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cbrown\Desktop\Files for PA checks\"/>
    </mc:Choice>
  </mc:AlternateContent>
  <xr:revisionPtr revIDLastSave="0" documentId="8_{E72E6B0B-4E31-4475-A3C5-D169E3E24859}" xr6:coauthVersionLast="47" xr6:coauthVersionMax="47" xr10:uidLastSave="{00000000-0000-0000-0000-000000000000}"/>
  <bookViews>
    <workbookView xWindow="-108" yWindow="-108" windowWidth="23256" windowHeight="12576" activeTab="1" xr2:uid="{93CF5315-B6F7-434B-A6C6-9BC9E4AB9D45}"/>
  </bookViews>
  <sheets>
    <sheet name="TableS1_RT_viralAA_to_alleles" sheetId="11" r:id="rId1"/>
    <sheet name="TableS2_PR_viralAA_to_alleles" sheetId="12" r:id="rId2"/>
    <sheet name="TableS3_gag_viralAA_to_alleles" sheetId="13" r:id="rId3"/>
    <sheet name="TableS4_nef_viralAA_to_alleles" sheetId="14" r:id="rId4"/>
    <sheet name="TableS5_RT_viralAA_to_alleles" sheetId="15" r:id="rId5"/>
    <sheet name="TableS6_PR_viralAA_to_alleles" sheetId="16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61" i="14" l="1"/>
  <c r="G657" i="14"/>
  <c r="G653" i="14"/>
  <c r="G649" i="14"/>
  <c r="G645" i="14"/>
  <c r="G641" i="14"/>
  <c r="G660" i="14"/>
  <c r="G656" i="14"/>
  <c r="G652" i="14"/>
  <c r="G648" i="14"/>
  <c r="G644" i="14"/>
  <c r="G640" i="14"/>
  <c r="G659" i="14"/>
  <c r="G655" i="14"/>
  <c r="G651" i="14"/>
  <c r="G647" i="14"/>
  <c r="G643" i="14"/>
  <c r="G658" i="14"/>
  <c r="G654" i="14"/>
  <c r="G650" i="14"/>
  <c r="G646" i="14"/>
  <c r="G642" i="14"/>
</calcChain>
</file>

<file path=xl/sharedStrings.xml><?xml version="1.0" encoding="utf-8"?>
<sst xmlns="http://schemas.openxmlformats.org/spreadsheetml/2006/main" count="6213" uniqueCount="68">
  <si>
    <t>OR</t>
  </si>
  <si>
    <t>rs7519713</t>
  </si>
  <si>
    <t>rs59784663</t>
  </si>
  <si>
    <t>rs77029719</t>
  </si>
  <si>
    <t>rs73004025</t>
  </si>
  <si>
    <t>HLA_A*02</t>
  </si>
  <si>
    <t>HLA_A*03</t>
  </si>
  <si>
    <t>HLA_A*23</t>
  </si>
  <si>
    <t>HLA_A*29</t>
  </si>
  <si>
    <t>HLA_A*30</t>
  </si>
  <si>
    <t>HLA_A*68</t>
  </si>
  <si>
    <t>HLA_A*74</t>
  </si>
  <si>
    <t>HLA_C*02</t>
  </si>
  <si>
    <t>HLA_C*03</t>
  </si>
  <si>
    <t>HLA_C*04</t>
  </si>
  <si>
    <t>HLA_C*06</t>
  </si>
  <si>
    <t>HLA_C*07</t>
  </si>
  <si>
    <t>HLA_C*17</t>
  </si>
  <si>
    <t>HLA_C*18</t>
  </si>
  <si>
    <t>HLA_B*08</t>
  </si>
  <si>
    <t>HLA_B*15</t>
  </si>
  <si>
    <t>HLA_B*42</t>
  </si>
  <si>
    <t>HLA_B*44</t>
  </si>
  <si>
    <t>HLA_B*58</t>
  </si>
  <si>
    <t>HLA_B*81</t>
  </si>
  <si>
    <t>HLA_C*08</t>
  </si>
  <si>
    <t>HLA_B*07</t>
  </si>
  <si>
    <t>RT AA position</t>
  </si>
  <si>
    <t>Host allele</t>
  </si>
  <si>
    <t>p-value</t>
  </si>
  <si>
    <t>Lower 95% CI</t>
  </si>
  <si>
    <t>Upper 95% CI</t>
  </si>
  <si>
    <t>PR AA position</t>
  </si>
  <si>
    <t>gag AA position</t>
  </si>
  <si>
    <t>nef AA position</t>
  </si>
  <si>
    <t>RT codon</t>
  </si>
  <si>
    <t>Cohort</t>
  </si>
  <si>
    <t>CAPRISA-004</t>
  </si>
  <si>
    <t>121i2</t>
  </si>
  <si>
    <t>458i12</t>
  </si>
  <si>
    <t>458i13</t>
  </si>
  <si>
    <t>458i14</t>
  </si>
  <si>
    <t>458i15</t>
  </si>
  <si>
    <t>458i17</t>
  </si>
  <si>
    <t>458i19</t>
  </si>
  <si>
    <t>458i2</t>
  </si>
  <si>
    <t>458i3</t>
  </si>
  <si>
    <t>458i4</t>
  </si>
  <si>
    <t>458i5</t>
  </si>
  <si>
    <t>458i6</t>
  </si>
  <si>
    <t>458i7</t>
  </si>
  <si>
    <t>24i1</t>
  </si>
  <si>
    <t>24i12</t>
  </si>
  <si>
    <t>24i13</t>
  </si>
  <si>
    <t>24i14</t>
  </si>
  <si>
    <t>24i15</t>
  </si>
  <si>
    <t>24i16</t>
  </si>
  <si>
    <t>24i2</t>
  </si>
  <si>
    <t>24i3</t>
  </si>
  <si>
    <t>24i4</t>
  </si>
  <si>
    <r>
      <rPr>
        <b/>
        <sz val="12"/>
        <color rgb="FF000000"/>
        <rFont val="Calibri"/>
        <family val="2"/>
        <scheme val="minor"/>
      </rPr>
      <t>Table S1.</t>
    </r>
    <r>
      <rPr>
        <sz val="12"/>
        <color rgb="FF000000"/>
        <rFont val="Calibri"/>
        <family val="2"/>
        <scheme val="minor"/>
      </rPr>
      <t xml:space="preserve"> Associtations between HIPSS (n=85) host alleles (n =4 chromosome 1 SNPs, n=20 HLA class I alleles) and AA variants in RT (n=22 codons). The significance threshold for chromosome 1 SNPs was set at 4.0E-02. The signifiance threshold for HLA alleles was set at 2.3E-03. The number of HLA alleles per codon varies due to the lack of allele or variant AA  information at that position. </t>
    </r>
  </si>
  <si>
    <r>
      <rPr>
        <b/>
        <sz val="12"/>
        <rFont val="Calibri"/>
        <family val="2"/>
        <scheme val="minor"/>
      </rPr>
      <t>Table S5.</t>
    </r>
    <r>
      <rPr>
        <sz val="12"/>
        <rFont val="Calibri"/>
        <family val="2"/>
        <scheme val="minor"/>
      </rPr>
      <t xml:space="preserve"> Associtations between CAPRISA-004 (n=49) or CAPRISA &amp; HIPSS (n=134)  host alleles (n =4 chromosome 1 SNPs, n=22 HLA class I alleles) and AA variants in RT (n=19 codons for CAPRISA-004 and n=20 codons shared). The significance threshold for chromosome 1 SNPs was set at 4.0E-02. The signifiance threshold for HLA alleles was set at 2.3E-03. The number of HLA alleles per codon varies due to the lack of allele or variant AA  information at that position.</t>
    </r>
  </si>
  <si>
    <t>CAPRISA-004&amp;HIPSS</t>
  </si>
  <si>
    <r>
      <rPr>
        <b/>
        <sz val="12"/>
        <color theme="1"/>
        <rFont val="Calibri"/>
        <family val="2"/>
        <scheme val="minor"/>
      </rPr>
      <t>Table S6.</t>
    </r>
    <r>
      <rPr>
        <sz val="12"/>
        <color theme="1"/>
        <rFont val="Calibri"/>
        <family val="2"/>
        <scheme val="minor"/>
      </rPr>
      <t xml:space="preserve"> Associtations between CAPRISA-004 (n=49) or CAPRISA &amp; HIPSS (n=134)  host alleles (n =4 chromosome 1 SNPs, n=22 HLA class I alleles) and AA variants in PR (n=14 codons for CAPRISA-004 and n=8 codons shared). The significance threshold for chromosome 1 SNPs was set at 4.0E-02. The signifiance threshold for HLA alleles was set at 2.3E-03. The number of HLA alleles per codon varies due to the lack of allele or variant AA  information at that position.</t>
    </r>
  </si>
  <si>
    <r>
      <rPr>
        <b/>
        <sz val="12"/>
        <color theme="1"/>
        <rFont val="Calibri"/>
        <family val="2"/>
        <scheme val="minor"/>
      </rPr>
      <t>Table S3.</t>
    </r>
    <r>
      <rPr>
        <sz val="12"/>
        <color theme="1"/>
        <rFont val="Calibri"/>
        <family val="2"/>
        <scheme val="minor"/>
      </rPr>
      <t xml:space="preserve"> Associtations between CAPRISA-004 (n=49) host alleles (n =4 chromosome 1 SNPs, n=18 HLA class I alleles) and AA variants in gag (n=93 codons). The significance threshold for chromosome 1 SNPs was set at 4.0E-02. The signifiance threshold for HLA alleles was set at 2.3E-03. The number of HLA alleles per codon varies due to the lack of allele or variant AA  information at that position. Note: gag codon names with an 'i' indicate an insertion at that codon position, and the number afterwards indicates how many insertions at that position. </t>
    </r>
  </si>
  <si>
    <r>
      <rPr>
        <b/>
        <sz val="12"/>
        <color theme="1"/>
        <rFont val="Calibri"/>
        <family val="2"/>
        <scheme val="minor"/>
      </rPr>
      <t xml:space="preserve">Table S4. </t>
    </r>
    <r>
      <rPr>
        <sz val="12"/>
        <color theme="1"/>
        <rFont val="Calibri"/>
        <family val="2"/>
        <scheme val="minor"/>
      </rPr>
      <t xml:space="preserve">Associtations between CAPRISA-004 (n=51) host alleles (n =4 chromosome 1 SNPs, n=18 HLA class I alleles) and AA variants in nef (n= 50 codons). The significance threshold for chromosome 1 SNPs was set at 4.0E-02. The signifiance threshold for HLA alleles was set at 2.3E-03. The number of HLA alleles per codon varies due to the lack of allele or variant AA  information at that position. Note: nef codon names with an 'i' indicate an insertion at that codon position, and the number afterwards indicates how many insertions at that position. </t>
    </r>
  </si>
  <si>
    <t>FDR</t>
  </si>
  <si>
    <r>
      <rPr>
        <b/>
        <sz val="12"/>
        <color rgb="FF000000"/>
        <rFont val="Calibri"/>
        <family val="2"/>
        <scheme val="minor"/>
      </rPr>
      <t>Table S2.</t>
    </r>
    <r>
      <rPr>
        <sz val="12"/>
        <color rgb="FF000000"/>
        <rFont val="Calibri"/>
        <family val="2"/>
        <scheme val="minor"/>
      </rPr>
      <t xml:space="preserve"> Associtations between HIPSS (n=85) host alleles (n =4 chromosome 1 SNPs, n=20 HLA class I alleles) and AA variants in PR (n=7 codons). The significance threshold for chromosome 1 SNPs was set at 4.0E-02. The signifiance threshold for HLA alleles was set at 2.3E-03. The number of HLA alleles per codon varies due to the lack of allele or variant AA  information at that posi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8"/>
      <name val="Calibri"/>
      <family val="2"/>
      <scheme val="minor"/>
    </font>
    <font>
      <sz val="14"/>
      <color rgb="FF000000"/>
      <name val="Courier New"/>
      <family val="1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6" tint="0.39997558519241921"/>
      </left>
      <right/>
      <top style="thin">
        <color theme="6" tint="0.39997558519241921"/>
      </top>
      <bottom style="thin">
        <color theme="6" tint="0.3999755851924192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theme="6" tint="0.39997558519241921"/>
      </top>
      <bottom style="thin">
        <color theme="6" tint="0.39997558519241921"/>
      </bottom>
      <diagonal/>
    </border>
  </borders>
  <cellStyleXfs count="1">
    <xf numFmtId="0" fontId="0" fillId="0" borderId="0"/>
  </cellStyleXfs>
  <cellXfs count="21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11" fontId="8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0" fillId="0" borderId="2" xfId="0" applyBorder="1"/>
    <xf numFmtId="0" fontId="0" fillId="0" borderId="3" xfId="0" applyBorder="1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4" fillId="0" borderId="0" xfId="0" applyFont="1" applyAlignment="1">
      <alignment horizontal="center" wrapText="1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5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anessaschulz/Desktop/JVI/tool%20to%20calculate%20FDR%20plots%20(2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Histogram_HLA_PRRT"/>
    </sheetNames>
    <sheetDataSet>
      <sheetData sheetId="0" refreshError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FA5CBDC-B7F2-0A48-9B31-07370607E797}" name="Table3" displayName="Table3" ref="A2:G498" totalsRowShown="0" headerRowDxfId="57" dataDxfId="56">
  <autoFilter ref="A2:G498" xr:uid="{9FA5CBDC-B7F2-0A48-9B31-07370607E797}"/>
  <sortState xmlns:xlrd2="http://schemas.microsoft.com/office/spreadsheetml/2017/richdata2" ref="A3:F498">
    <sortCondition ref="A2:A498"/>
  </sortState>
  <tableColumns count="7">
    <tableColumn id="1" xr3:uid="{B089A579-A3AB-634D-8F33-8AD2E0764057}" name="RT codon" dataDxfId="55"/>
    <tableColumn id="2" xr3:uid="{B3716D26-9674-8346-BAB7-2CD7DD711AF5}" name="Host allele" dataDxfId="54"/>
    <tableColumn id="3" xr3:uid="{B9BECEFB-E32F-3843-BA27-A754F20A42CA}" name="p-value" dataDxfId="53"/>
    <tableColumn id="4" xr3:uid="{53B6A28A-972B-3942-9DC9-4E4D62B3F57B}" name="OR" dataDxfId="52"/>
    <tableColumn id="5" xr3:uid="{F6B01735-EA3F-7C41-8D2A-1C53542331C9}" name="Lower 95% CI" dataDxfId="51"/>
    <tableColumn id="6" xr3:uid="{B5ECEDD6-60EA-1D43-8166-CFD571308D5D}" name="Upper 95% CI" dataDxfId="50"/>
    <tableColumn id="7" xr3:uid="{9C0C6DCD-76FF-CE4C-A6C1-7E207F5C311F}" name="FDR" dataDxfId="49">
      <calculatedColumnFormula>([1]Histogram_HLA_PRRT!$D$29*[1]Histogram_HLA_PRRT!$C$22*E3)/F3</calculatedColumnFormula>
    </tableColumn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3B594B4A-89C1-C942-B887-C27057C86633}" name="Table4" displayName="Table4" ref="A2:G164" totalsRowShown="0" headerRowDxfId="48" dataDxfId="47">
  <autoFilter ref="A2:G164" xr:uid="{3B594B4A-89C1-C942-B887-C27057C86633}"/>
  <sortState xmlns:xlrd2="http://schemas.microsoft.com/office/spreadsheetml/2017/richdata2" ref="A3:G164">
    <sortCondition ref="A2:A164"/>
  </sortState>
  <tableColumns count="7">
    <tableColumn id="1" xr3:uid="{0A527170-E517-214D-AAF4-C2E9897A9745}" name="PR AA position" dataDxfId="46"/>
    <tableColumn id="2" xr3:uid="{347C6406-32B6-BF49-9A30-4474BF65CC7D}" name="Host allele" dataDxfId="45"/>
    <tableColumn id="3" xr3:uid="{1FE00A58-18F9-ED47-8349-0B2ABBA8476D}" name="p-value" dataDxfId="44"/>
    <tableColumn id="4" xr3:uid="{34195800-EC34-5A4A-AE5C-3D1217E13AED}" name="OR" dataDxfId="43"/>
    <tableColumn id="5" xr3:uid="{40132C84-293A-F143-BDC6-36265F372040}" name="Lower 95% CI" dataDxfId="42"/>
    <tableColumn id="6" xr3:uid="{7B780BFD-3D1A-3A46-A6AC-AB5BA869E640}" name="Upper 95% CI" dataDxfId="41"/>
    <tableColumn id="7" xr3:uid="{74EBC02B-DFB7-1D4B-AA20-B931E9883508}" name="FDR" dataDxfId="40"/>
  </tableColumns>
  <tableStyleInfo name="TableStyleMedium4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C1382F80-C284-0E43-8F0A-F631527107A7}" name="Table5" displayName="Table5" ref="A2:G1634" totalsRowShown="0" headerRowDxfId="39" dataDxfId="38">
  <autoFilter ref="A2:G1634" xr:uid="{C1382F80-C284-0E43-8F0A-F631527107A7}"/>
  <sortState xmlns:xlrd2="http://schemas.microsoft.com/office/spreadsheetml/2017/richdata2" ref="A3:G1634">
    <sortCondition ref="A2:A1634"/>
  </sortState>
  <tableColumns count="7">
    <tableColumn id="1" xr3:uid="{B5C47DC0-1110-594C-9404-3EEB702B799E}" name="gag AA position" dataDxfId="37"/>
    <tableColumn id="2" xr3:uid="{7A8BFF7F-0AC8-2C42-A62B-42298ACEBBCE}" name="Host allele" dataDxfId="36"/>
    <tableColumn id="3" xr3:uid="{35B12491-0162-0A42-98B2-9E359F2111E4}" name="p-value" dataDxfId="35"/>
    <tableColumn id="4" xr3:uid="{3C0A3FE8-8633-7442-A89D-ECF9E0A8FC2B}" name="OR" dataDxfId="34"/>
    <tableColumn id="5" xr3:uid="{DC75B4F6-AA7F-E64D-9C8D-A88F7259DC4D}" name="Lower 95% CI" dataDxfId="33"/>
    <tableColumn id="6" xr3:uid="{18269765-15A0-D849-848D-6FF5992397A9}" name="Upper 95% CI" dataDxfId="32"/>
    <tableColumn id="7" xr3:uid="{8FF19433-14D9-AA46-B3E6-675A9E1CDB5B}" name="FDR" dataDxfId="31"/>
  </tableColumns>
  <tableStyleInfo name="TableStyleMedium4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A846385-FB96-DD40-B7C4-C301C3E2F253}" name="Table6" displayName="Table6" ref="A2:G964" totalsRowShown="0" headerRowDxfId="30" dataDxfId="29">
  <autoFilter ref="A2:G964" xr:uid="{5A846385-FB96-DD40-B7C4-C301C3E2F253}"/>
  <sortState xmlns:xlrd2="http://schemas.microsoft.com/office/spreadsheetml/2017/richdata2" ref="A3:F964">
    <sortCondition ref="A2:A964"/>
  </sortState>
  <tableColumns count="7">
    <tableColumn id="1" xr3:uid="{D6C178AD-1C3F-F14C-A8EB-E2F9ACE4E264}" name="nef AA position" dataDxfId="28"/>
    <tableColumn id="2" xr3:uid="{30457942-1233-2848-9568-849CC031210C}" name="Host allele" dataDxfId="27"/>
    <tableColumn id="3" xr3:uid="{E8E07BEB-0040-D246-A1BE-00024E53DE0A}" name="p-value" dataDxfId="26"/>
    <tableColumn id="4" xr3:uid="{AC38A2E0-EBEB-5042-B159-E2A86F2CB9ED}" name="OR" dataDxfId="25"/>
    <tableColumn id="5" xr3:uid="{AA78E64F-DE56-F340-8EBA-8D51FECD8137}" name="Lower 95% CI" dataDxfId="24"/>
    <tableColumn id="6" xr3:uid="{01293D4B-E5DA-2C47-BA34-2FDC89BD0561}" name="Upper 95% CI" dataDxfId="23"/>
    <tableColumn id="7" xr3:uid="{08553F09-EFDA-9B4C-9CA5-AAE7EF4FAFCB}" name="FDR" dataDxfId="22"/>
  </tableColumns>
  <tableStyleInfo name="TableStyleMedium1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8C1DC157-6488-314E-B5A9-4CC2C1712783}" name="Table7" displayName="Table7" ref="A2:H834" totalsRowShown="0" headerRowDxfId="21" dataDxfId="20">
  <autoFilter ref="A2:H834" xr:uid="{8C1DC157-6488-314E-B5A9-4CC2C1712783}"/>
  <sortState xmlns:xlrd2="http://schemas.microsoft.com/office/spreadsheetml/2017/richdata2" ref="A3:G834">
    <sortCondition ref="B2:B834"/>
  </sortState>
  <tableColumns count="8">
    <tableColumn id="7" xr3:uid="{3AB31567-C11A-8743-8965-C1C23E940ACF}" name="Cohort" dataDxfId="19"/>
    <tableColumn id="1" xr3:uid="{697D6AF8-AFC0-F746-9807-A54F7F403228}" name="RT AA position" dataDxfId="18"/>
    <tableColumn id="2" xr3:uid="{C9D321DA-92A8-6F4D-A173-2E20EF70B617}" name="Host allele" dataDxfId="17"/>
    <tableColumn id="3" xr3:uid="{C73B8F46-C43A-4C44-8962-8D6C033EF11F}" name="p-value" dataDxfId="16"/>
    <tableColumn id="4" xr3:uid="{429092B3-E6AE-CB40-93BC-4B5A35868460}" name="OR" dataDxfId="15"/>
    <tableColumn id="5" xr3:uid="{9883C2DF-72B1-C94C-BDE1-E1110D316D68}" name="Lower 95% CI" dataDxfId="14"/>
    <tableColumn id="6" xr3:uid="{F46572C9-E06A-E74B-917E-AFBE5F56F740}" name="Upper 95% CI" dataDxfId="13"/>
    <tableColumn id="8" xr3:uid="{BEB74D13-79C7-9A4B-BA9D-29FC97C412DF}" name="FDR" dataDxfId="12"/>
  </tableColumns>
  <tableStyleInfo name="TableStyleMedium1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92C3C199-5C6E-924A-8A07-30A19C0E2190}" name="Table8" displayName="Table8" ref="A2:H430" totalsRowShown="0" headerRowDxfId="11" dataDxfId="10">
  <autoFilter ref="A2:H430" xr:uid="{92C3C199-5C6E-924A-8A07-30A19C0E2190}"/>
  <sortState xmlns:xlrd2="http://schemas.microsoft.com/office/spreadsheetml/2017/richdata2" ref="A3:H430">
    <sortCondition ref="B2:B430"/>
  </sortState>
  <tableColumns count="8">
    <tableColumn id="7" xr3:uid="{649E52DD-7147-B74E-8100-FBEF221F3D3F}" name="Cohort" dataDxfId="9"/>
    <tableColumn id="1" xr3:uid="{29F3F0F2-6C12-534C-A814-6CFFD36AF616}" name="PR AA position" dataDxfId="8"/>
    <tableColumn id="2" xr3:uid="{642D0936-37B4-5A49-8F37-D74024D5EDEA}" name="Host allele" dataDxfId="7"/>
    <tableColumn id="3" xr3:uid="{701FD589-5B2D-424D-A826-7BA306FFD734}" name="p-value" dataDxfId="6"/>
    <tableColumn id="4" xr3:uid="{F2351093-E8F1-1746-8191-1BDE448D7BEA}" name="OR" dataDxfId="5"/>
    <tableColumn id="5" xr3:uid="{1B308102-3BB2-D744-9CF9-98171C10BD8E}" name="Lower 95% CI" dataDxfId="4"/>
    <tableColumn id="6" xr3:uid="{48316302-3C66-A04E-AC96-09B39050545F}" name="Upper 95% CI" dataDxfId="3"/>
    <tableColumn id="8" xr3:uid="{4406185C-C6DA-9840-B68B-1CD34C8CAA56}" name="FDR" dataDxfId="2"/>
  </tableColumns>
  <tableStyleInfo name="TableStyleMedium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3B32C-56CD-AA43-8C86-25B06F9A5273}">
  <sheetPr codeName="Sheet2"/>
  <dimension ref="A1:I498"/>
  <sheetViews>
    <sheetView topLeftCell="A428" workbookViewId="0">
      <selection activeCell="B341" sqref="B341"/>
    </sheetView>
  </sheetViews>
  <sheetFormatPr defaultColWidth="11.19921875" defaultRowHeight="15.6" x14ac:dyDescent="0.3"/>
  <cols>
    <col min="1" max="1" width="15.5" customWidth="1"/>
    <col min="2" max="2" width="12.296875" customWidth="1"/>
    <col min="3" max="3" width="10.796875" style="1"/>
    <col min="5" max="6" width="14.5" customWidth="1"/>
    <col min="7" max="7" width="11.69921875" style="1" bestFit="1" customWidth="1"/>
  </cols>
  <sheetData>
    <row r="1" spans="1:9" ht="82.95" customHeight="1" x14ac:dyDescent="0.3">
      <c r="A1" s="17" t="s">
        <v>60</v>
      </c>
      <c r="B1" s="17"/>
      <c r="C1" s="17"/>
      <c r="D1" s="17"/>
      <c r="E1" s="17"/>
      <c r="F1" s="17"/>
      <c r="G1" s="17"/>
    </row>
    <row r="2" spans="1:9" x14ac:dyDescent="0.3">
      <c r="A2" s="5" t="s">
        <v>35</v>
      </c>
      <c r="B2" s="5" t="s">
        <v>28</v>
      </c>
      <c r="C2" s="6" t="s">
        <v>29</v>
      </c>
      <c r="D2" s="5" t="s">
        <v>0</v>
      </c>
      <c r="E2" s="5" t="s">
        <v>30</v>
      </c>
      <c r="F2" s="5" t="s">
        <v>31</v>
      </c>
      <c r="G2" s="6" t="s">
        <v>66</v>
      </c>
      <c r="H2" s="8"/>
    </row>
    <row r="3" spans="1:9" x14ac:dyDescent="0.3">
      <c r="A3" s="2">
        <v>4</v>
      </c>
      <c r="B3" s="2" t="s">
        <v>1</v>
      </c>
      <c r="C3" s="3">
        <v>0.87060000000000004</v>
      </c>
      <c r="D3" s="4">
        <v>1.1240000000000001</v>
      </c>
      <c r="E3" s="4">
        <v>0.27450000000000002</v>
      </c>
      <c r="F3" s="4">
        <v>4.6050000000000004</v>
      </c>
      <c r="G3" s="3">
        <v>1.3315058823529409</v>
      </c>
      <c r="H3" s="16"/>
    </row>
    <row r="4" spans="1:9" x14ac:dyDescent="0.3">
      <c r="A4" s="2">
        <v>4</v>
      </c>
      <c r="B4" s="2" t="s">
        <v>2</v>
      </c>
      <c r="C4" s="3">
        <v>0.6956</v>
      </c>
      <c r="D4" s="4">
        <v>1.329</v>
      </c>
      <c r="E4" s="4">
        <v>0.3196</v>
      </c>
      <c r="F4" s="4">
        <v>5.5270000000000001</v>
      </c>
      <c r="G4" s="3">
        <v>1.507133333333333</v>
      </c>
      <c r="H4" s="16"/>
      <c r="I4" s="2"/>
    </row>
    <row r="5" spans="1:9" x14ac:dyDescent="0.3">
      <c r="A5" s="2">
        <v>4</v>
      </c>
      <c r="B5" s="2" t="s">
        <v>3</v>
      </c>
      <c r="C5" s="3">
        <v>0.77329999999999999</v>
      </c>
      <c r="D5" s="4">
        <v>1.2310000000000001</v>
      </c>
      <c r="E5" s="4">
        <v>0.29880000000000001</v>
      </c>
      <c r="F5" s="4">
        <v>5.0739999999999998</v>
      </c>
      <c r="G5" s="3">
        <v>1.3403866666666666</v>
      </c>
      <c r="H5" s="16"/>
      <c r="I5" s="2"/>
    </row>
    <row r="6" spans="1:9" x14ac:dyDescent="0.3">
      <c r="A6" s="2">
        <v>4</v>
      </c>
      <c r="B6" s="2" t="s">
        <v>4</v>
      </c>
      <c r="C6" s="3">
        <v>0.6956</v>
      </c>
      <c r="D6" s="4">
        <v>1.329</v>
      </c>
      <c r="E6" s="4">
        <v>0.3196</v>
      </c>
      <c r="F6" s="4">
        <v>5.5270000000000001</v>
      </c>
      <c r="G6" s="3">
        <v>1.507133333333333</v>
      </c>
      <c r="H6" s="16"/>
    </row>
    <row r="7" spans="1:9" x14ac:dyDescent="0.3">
      <c r="A7" s="2">
        <v>4</v>
      </c>
      <c r="B7" s="2" t="s">
        <v>5</v>
      </c>
      <c r="C7" s="3">
        <v>0.99529999999999996</v>
      </c>
      <c r="D7" s="4">
        <v>1.0029999999999999</v>
      </c>
      <c r="E7" s="4">
        <v>0.36299999999999999</v>
      </c>
      <c r="F7" s="4">
        <v>2.7719999999999998</v>
      </c>
      <c r="G7" s="3">
        <v>1.1762636363636363</v>
      </c>
      <c r="H7" s="16"/>
      <c r="I7" s="2"/>
    </row>
    <row r="8" spans="1:9" x14ac:dyDescent="0.3">
      <c r="A8" s="2">
        <v>4</v>
      </c>
      <c r="B8" s="2" t="s">
        <v>6</v>
      </c>
      <c r="C8" s="3">
        <v>0.16450000000000001</v>
      </c>
      <c r="D8" s="4">
        <v>2.952</v>
      </c>
      <c r="E8" s="4">
        <v>0.64170000000000005</v>
      </c>
      <c r="F8" s="4">
        <v>13.58</v>
      </c>
      <c r="G8" s="3">
        <v>0.85539999999999983</v>
      </c>
      <c r="H8" s="16"/>
      <c r="I8" s="2"/>
    </row>
    <row r="9" spans="1:9" x14ac:dyDescent="0.3">
      <c r="A9" s="2">
        <v>4</v>
      </c>
      <c r="B9" s="2" t="s">
        <v>7</v>
      </c>
      <c r="C9" s="3">
        <v>0.89680000000000004</v>
      </c>
      <c r="D9" s="4">
        <v>1.0900000000000001</v>
      </c>
      <c r="E9" s="4">
        <v>0.29509999999999997</v>
      </c>
      <c r="F9" s="4">
        <v>4.0279999999999996</v>
      </c>
      <c r="G9" s="3">
        <v>1.2953777777777775</v>
      </c>
      <c r="H9" s="16"/>
      <c r="I9" s="2"/>
    </row>
    <row r="10" spans="1:9" x14ac:dyDescent="0.3">
      <c r="A10" s="2">
        <v>4</v>
      </c>
      <c r="B10" s="2" t="s">
        <v>8</v>
      </c>
      <c r="C10" s="3">
        <v>0.40679999999999999</v>
      </c>
      <c r="D10" s="4">
        <v>0.42059999999999997</v>
      </c>
      <c r="E10" s="4">
        <v>5.4359999999999999E-2</v>
      </c>
      <c r="F10" s="4">
        <v>3.2549999999999999</v>
      </c>
      <c r="G10" s="3">
        <v>1.7627999999999997</v>
      </c>
      <c r="H10" s="16"/>
      <c r="I10" s="2"/>
    </row>
    <row r="11" spans="1:9" x14ac:dyDescent="0.3">
      <c r="A11" s="2">
        <v>4</v>
      </c>
      <c r="B11" s="2" t="s">
        <v>9</v>
      </c>
      <c r="C11" s="3">
        <v>0.63139999999999996</v>
      </c>
      <c r="D11" s="4">
        <v>1.276</v>
      </c>
      <c r="E11" s="4">
        <v>0.47139999999999999</v>
      </c>
      <c r="F11" s="4">
        <v>3.4540000000000002</v>
      </c>
      <c r="G11" s="3">
        <v>1.4923999999999997</v>
      </c>
      <c r="H11" s="16"/>
      <c r="I11" s="2"/>
    </row>
    <row r="12" spans="1:9" x14ac:dyDescent="0.3">
      <c r="A12" s="2">
        <v>4</v>
      </c>
      <c r="B12" s="2" t="s">
        <v>10</v>
      </c>
      <c r="C12" s="3">
        <v>0.99019999999999997</v>
      </c>
      <c r="D12" s="4">
        <v>1.0069999999999999</v>
      </c>
      <c r="E12" s="4">
        <v>0.312</v>
      </c>
      <c r="F12" s="4">
        <v>3.2530000000000001</v>
      </c>
      <c r="G12" s="3">
        <v>1.2259619047619046</v>
      </c>
      <c r="H12" s="16"/>
      <c r="I12" s="2"/>
    </row>
    <row r="13" spans="1:9" x14ac:dyDescent="0.3">
      <c r="A13" s="2">
        <v>4</v>
      </c>
      <c r="B13" s="2" t="s">
        <v>12</v>
      </c>
      <c r="C13" s="3">
        <v>0.41089999999999999</v>
      </c>
      <c r="D13" s="4">
        <v>0.40679999999999999</v>
      </c>
      <c r="E13" s="4">
        <v>4.768E-2</v>
      </c>
      <c r="F13" s="4">
        <v>3.4710000000000001</v>
      </c>
      <c r="G13" s="3">
        <v>1.5261999999999998</v>
      </c>
      <c r="H13" s="16"/>
      <c r="I13" s="2"/>
    </row>
    <row r="14" spans="1:9" x14ac:dyDescent="0.3">
      <c r="A14" s="2">
        <v>4</v>
      </c>
      <c r="B14" s="2" t="s">
        <v>13</v>
      </c>
      <c r="C14" s="3">
        <v>0.48199999999999998</v>
      </c>
      <c r="D14" s="4">
        <v>0.46339999999999998</v>
      </c>
      <c r="E14" s="4">
        <v>5.4309999999999997E-2</v>
      </c>
      <c r="F14" s="4">
        <v>3.9540000000000002</v>
      </c>
      <c r="G14" s="3">
        <v>1.3924444444444442</v>
      </c>
      <c r="H14" s="16"/>
      <c r="I14" s="2"/>
    </row>
    <row r="15" spans="1:9" x14ac:dyDescent="0.3">
      <c r="A15" s="2">
        <v>4</v>
      </c>
      <c r="B15" s="2" t="s">
        <v>14</v>
      </c>
      <c r="C15" s="3">
        <v>7.6149999999999995E-2</v>
      </c>
      <c r="D15" s="4">
        <v>2.9590000000000001</v>
      </c>
      <c r="E15" s="4">
        <v>0.89219999999999999</v>
      </c>
      <c r="F15" s="4">
        <v>9.8109999999999999</v>
      </c>
      <c r="G15" s="3">
        <v>0.65996666666666648</v>
      </c>
      <c r="H15" s="16"/>
      <c r="I15" s="2"/>
    </row>
    <row r="16" spans="1:9" x14ac:dyDescent="0.3">
      <c r="A16" s="2">
        <v>4</v>
      </c>
      <c r="B16" s="2" t="s">
        <v>15</v>
      </c>
      <c r="C16" s="3">
        <v>0.16059999999999999</v>
      </c>
      <c r="D16" s="4">
        <v>0.22109999999999999</v>
      </c>
      <c r="E16" s="4">
        <v>2.6849999999999999E-2</v>
      </c>
      <c r="F16" s="4">
        <v>1.82</v>
      </c>
      <c r="G16" s="3">
        <v>1.0438999999999998</v>
      </c>
      <c r="H16" s="16"/>
      <c r="I16" s="2"/>
    </row>
    <row r="17" spans="1:9" x14ac:dyDescent="0.3">
      <c r="A17" s="2">
        <v>4</v>
      </c>
      <c r="B17" s="2" t="s">
        <v>16</v>
      </c>
      <c r="C17" s="3">
        <v>0.44479999999999997</v>
      </c>
      <c r="D17" s="4">
        <v>0.61870000000000003</v>
      </c>
      <c r="E17" s="4">
        <v>0.18060000000000001</v>
      </c>
      <c r="F17" s="4">
        <v>2.12</v>
      </c>
      <c r="G17" s="3">
        <v>1.4455999999999998</v>
      </c>
      <c r="H17" s="16"/>
      <c r="I17" s="2"/>
    </row>
    <row r="18" spans="1:9" x14ac:dyDescent="0.3">
      <c r="A18" s="2">
        <v>4</v>
      </c>
      <c r="B18" s="2" t="s">
        <v>17</v>
      </c>
      <c r="C18" s="3">
        <v>0.9506</v>
      </c>
      <c r="D18" s="4">
        <v>0.96260000000000001</v>
      </c>
      <c r="E18" s="4">
        <v>0.28820000000000001</v>
      </c>
      <c r="F18" s="4">
        <v>3.2149999999999999</v>
      </c>
      <c r="G18" s="3">
        <v>1.3008210526315787</v>
      </c>
      <c r="H18" s="16"/>
      <c r="I18" s="2"/>
    </row>
    <row r="19" spans="1:9" x14ac:dyDescent="0.3">
      <c r="A19" s="2">
        <v>4</v>
      </c>
      <c r="B19" s="2" t="s">
        <v>18</v>
      </c>
      <c r="C19" s="3">
        <v>7.0379999999999998E-4</v>
      </c>
      <c r="D19" s="4">
        <v>12.54</v>
      </c>
      <c r="E19" s="4">
        <v>2.9039999999999999</v>
      </c>
      <c r="F19" s="4">
        <v>54.16</v>
      </c>
      <c r="G19" s="3">
        <v>9.1493999999999985E-3</v>
      </c>
      <c r="H19" s="16"/>
      <c r="I19" s="2"/>
    </row>
    <row r="20" spans="1:9" x14ac:dyDescent="0.3">
      <c r="A20" s="2">
        <v>4</v>
      </c>
      <c r="B20" s="2" t="s">
        <v>19</v>
      </c>
      <c r="C20" s="3">
        <v>0.4824</v>
      </c>
      <c r="D20" s="4">
        <v>0.56310000000000004</v>
      </c>
      <c r="E20" s="4">
        <v>0.1134</v>
      </c>
      <c r="F20" s="4">
        <v>2.7959999999999998</v>
      </c>
      <c r="G20" s="3">
        <v>1.2542399999999998</v>
      </c>
      <c r="H20" s="16"/>
      <c r="I20" s="2"/>
    </row>
    <row r="21" spans="1:9" x14ac:dyDescent="0.3">
      <c r="A21" s="2">
        <v>4</v>
      </c>
      <c r="B21" s="2" t="s">
        <v>20</v>
      </c>
      <c r="C21" s="3">
        <v>0.70689999999999997</v>
      </c>
      <c r="D21" s="4">
        <v>1.2190000000000001</v>
      </c>
      <c r="E21" s="4">
        <v>0.43430000000000002</v>
      </c>
      <c r="F21" s="4">
        <v>3.4209999999999998</v>
      </c>
      <c r="G21" s="3">
        <v>1.3128142857142855</v>
      </c>
      <c r="H21" s="16"/>
      <c r="I21" s="2"/>
    </row>
    <row r="22" spans="1:9" x14ac:dyDescent="0.3">
      <c r="A22" s="2">
        <v>4</v>
      </c>
      <c r="B22" s="2" t="s">
        <v>21</v>
      </c>
      <c r="C22" s="3">
        <v>0.95620000000000005</v>
      </c>
      <c r="D22" s="4">
        <v>1.044</v>
      </c>
      <c r="E22" s="4">
        <v>0.2253</v>
      </c>
      <c r="F22" s="4">
        <v>4.8369999999999997</v>
      </c>
      <c r="G22" s="3">
        <v>1.2430599999999998</v>
      </c>
      <c r="H22" s="16"/>
      <c r="I22" s="2"/>
    </row>
    <row r="23" spans="1:9" x14ac:dyDescent="0.3">
      <c r="A23" s="2">
        <v>4</v>
      </c>
      <c r="B23" s="2" t="s">
        <v>22</v>
      </c>
      <c r="C23" s="3">
        <v>0.99919999999999998</v>
      </c>
      <c r="D23" s="4">
        <v>1.0009999999999999</v>
      </c>
      <c r="E23" s="4">
        <v>0.19220000000000001</v>
      </c>
      <c r="F23" s="4">
        <v>5.21</v>
      </c>
      <c r="G23" s="3">
        <v>1.1295304347826085</v>
      </c>
      <c r="H23" s="16"/>
      <c r="I23" s="2"/>
    </row>
    <row r="24" spans="1:9" x14ac:dyDescent="0.3">
      <c r="A24" s="2">
        <v>4</v>
      </c>
      <c r="B24" s="2" t="s">
        <v>23</v>
      </c>
      <c r="C24" s="3">
        <v>0.80879999999999996</v>
      </c>
      <c r="D24" s="4">
        <v>0.81869999999999998</v>
      </c>
      <c r="E24" s="4">
        <v>0.16189999999999999</v>
      </c>
      <c r="F24" s="4">
        <v>4.1399999999999997</v>
      </c>
      <c r="G24" s="3">
        <v>1.3142999999999998</v>
      </c>
      <c r="H24" s="16"/>
      <c r="I24" s="2"/>
    </row>
    <row r="25" spans="1:9" x14ac:dyDescent="0.3">
      <c r="A25" s="2">
        <v>4</v>
      </c>
      <c r="B25" s="2" t="s">
        <v>24</v>
      </c>
      <c r="C25" s="3">
        <v>1.5400000000000002E-5</v>
      </c>
      <c r="D25" s="4">
        <v>39.78</v>
      </c>
      <c r="E25" s="4">
        <v>7.4880000000000004</v>
      </c>
      <c r="F25" s="4">
        <v>211.4</v>
      </c>
      <c r="G25" s="3">
        <v>4.0039999999999997E-4</v>
      </c>
      <c r="H25" s="16"/>
    </row>
    <row r="26" spans="1:9" x14ac:dyDescent="0.3">
      <c r="A26" s="2">
        <v>20</v>
      </c>
      <c r="B26" s="2" t="s">
        <v>1</v>
      </c>
      <c r="C26" s="3">
        <v>0.50029999999999997</v>
      </c>
      <c r="D26" s="4">
        <v>0.47649999999999998</v>
      </c>
      <c r="E26" s="4">
        <v>5.5210000000000002E-2</v>
      </c>
      <c r="F26" s="4">
        <v>4.1130000000000004</v>
      </c>
      <c r="G26" s="3">
        <v>2.4300285714285712</v>
      </c>
    </row>
    <row r="27" spans="1:9" x14ac:dyDescent="0.3">
      <c r="A27" s="2">
        <v>20</v>
      </c>
      <c r="B27" s="2" t="s">
        <v>2</v>
      </c>
      <c r="C27" s="3">
        <v>0.57750000000000001</v>
      </c>
      <c r="D27" s="4">
        <v>0.54090000000000005</v>
      </c>
      <c r="E27" s="4">
        <v>6.2239999999999997E-2</v>
      </c>
      <c r="F27" s="4">
        <v>4.7009999999999996</v>
      </c>
      <c r="G27" s="3">
        <v>1.9635000000000002</v>
      </c>
    </row>
    <row r="28" spans="1:9" x14ac:dyDescent="0.3">
      <c r="A28" s="2">
        <v>20</v>
      </c>
      <c r="B28" s="2" t="s">
        <v>3</v>
      </c>
      <c r="C28" s="3">
        <v>0.54820000000000002</v>
      </c>
      <c r="D28" s="4">
        <v>0.51629999999999998</v>
      </c>
      <c r="E28" s="4">
        <v>5.969E-2</v>
      </c>
      <c r="F28" s="4">
        <v>4.4660000000000002</v>
      </c>
      <c r="G28" s="3">
        <v>2.32985</v>
      </c>
    </row>
    <row r="29" spans="1:9" x14ac:dyDescent="0.3">
      <c r="A29" s="2">
        <v>20</v>
      </c>
      <c r="B29" s="2" t="s">
        <v>4</v>
      </c>
      <c r="C29" s="3">
        <v>0.57750000000000001</v>
      </c>
      <c r="D29" s="4">
        <v>0.54090000000000005</v>
      </c>
      <c r="E29" s="4">
        <v>6.2239999999999997E-2</v>
      </c>
      <c r="F29" s="4">
        <v>4.7009999999999996</v>
      </c>
      <c r="G29" s="3">
        <v>1.9635000000000002</v>
      </c>
    </row>
    <row r="30" spans="1:9" x14ac:dyDescent="0.3">
      <c r="A30" s="2">
        <v>20</v>
      </c>
      <c r="B30" s="2" t="s">
        <v>5</v>
      </c>
      <c r="C30" s="3">
        <v>0.88190000000000002</v>
      </c>
      <c r="D30" s="4">
        <v>0.90910000000000002</v>
      </c>
      <c r="E30" s="4">
        <v>0.25869999999999999</v>
      </c>
      <c r="F30" s="4">
        <v>3.1949999999999998</v>
      </c>
      <c r="G30" s="3">
        <v>1.5781368421052633</v>
      </c>
    </row>
    <row r="31" spans="1:9" x14ac:dyDescent="0.3">
      <c r="A31" s="2">
        <v>20</v>
      </c>
      <c r="B31" s="2" t="s">
        <v>6</v>
      </c>
      <c r="C31" s="3">
        <v>0.95689999999999997</v>
      </c>
      <c r="D31" s="4">
        <v>1.0629999999999999</v>
      </c>
      <c r="E31" s="4">
        <v>0.1172</v>
      </c>
      <c r="F31" s="4">
        <v>9.6349999999999998</v>
      </c>
      <c r="G31" s="3">
        <v>1.4145478260869564</v>
      </c>
    </row>
    <row r="32" spans="1:9" x14ac:dyDescent="0.3">
      <c r="A32" s="2">
        <v>20</v>
      </c>
      <c r="B32" s="2" t="s">
        <v>7</v>
      </c>
      <c r="C32" s="3">
        <v>1.9470000000000001E-2</v>
      </c>
      <c r="D32" s="4">
        <v>4.6710000000000003</v>
      </c>
      <c r="E32" s="4">
        <v>1.282</v>
      </c>
      <c r="F32" s="4">
        <v>17.02</v>
      </c>
      <c r="G32" s="3">
        <v>0.66198000000000001</v>
      </c>
    </row>
    <row r="33" spans="1:7" x14ac:dyDescent="0.3">
      <c r="A33" s="2">
        <v>20</v>
      </c>
      <c r="B33" s="2" t="s">
        <v>9</v>
      </c>
      <c r="C33" s="3">
        <v>0.86219999999999997</v>
      </c>
      <c r="D33" s="4">
        <v>0.89139999999999997</v>
      </c>
      <c r="E33" s="4">
        <v>0.24340000000000001</v>
      </c>
      <c r="F33" s="4">
        <v>3.2650000000000001</v>
      </c>
      <c r="G33" s="3">
        <v>1.6285999999999998</v>
      </c>
    </row>
    <row r="34" spans="1:7" x14ac:dyDescent="0.3">
      <c r="A34" s="2">
        <v>20</v>
      </c>
      <c r="B34" s="2" t="s">
        <v>10</v>
      </c>
      <c r="C34" s="3">
        <v>0.95630000000000004</v>
      </c>
      <c r="D34" s="4">
        <v>1.04</v>
      </c>
      <c r="E34" s="4">
        <v>0.25890000000000002</v>
      </c>
      <c r="F34" s="4">
        <v>4.1740000000000004</v>
      </c>
      <c r="G34" s="3">
        <v>1.5482952380952382</v>
      </c>
    </row>
    <row r="35" spans="1:7" x14ac:dyDescent="0.3">
      <c r="A35" s="2">
        <v>20</v>
      </c>
      <c r="B35" s="2" t="s">
        <v>12</v>
      </c>
      <c r="C35" s="3">
        <v>0.75790000000000002</v>
      </c>
      <c r="D35" s="4">
        <v>0.70860000000000001</v>
      </c>
      <c r="E35" s="4">
        <v>7.9280000000000003E-2</v>
      </c>
      <c r="F35" s="4">
        <v>6.3339999999999996</v>
      </c>
      <c r="G35" s="3">
        <v>1.8406142857142858</v>
      </c>
    </row>
    <row r="36" spans="1:7" x14ac:dyDescent="0.3">
      <c r="A36" s="2">
        <v>20</v>
      </c>
      <c r="B36" s="2" t="s">
        <v>13</v>
      </c>
      <c r="C36" s="3">
        <v>0.8498</v>
      </c>
      <c r="D36" s="4">
        <v>0.8095</v>
      </c>
      <c r="E36" s="4">
        <v>9.0929999999999997E-2</v>
      </c>
      <c r="F36" s="4">
        <v>7.2069999999999999</v>
      </c>
      <c r="G36" s="3">
        <v>1.6996</v>
      </c>
    </row>
    <row r="37" spans="1:7" x14ac:dyDescent="0.3">
      <c r="A37" s="2">
        <v>20</v>
      </c>
      <c r="B37" s="2" t="s">
        <v>14</v>
      </c>
      <c r="C37" s="3">
        <v>0.79600000000000004</v>
      </c>
      <c r="D37" s="4">
        <v>1.2190000000000001</v>
      </c>
      <c r="E37" s="4">
        <v>0.27150000000000002</v>
      </c>
      <c r="F37" s="4">
        <v>5.4749999999999996</v>
      </c>
      <c r="G37" s="3">
        <v>1.6915</v>
      </c>
    </row>
    <row r="38" spans="1:7" x14ac:dyDescent="0.3">
      <c r="A38" s="2">
        <v>20</v>
      </c>
      <c r="B38" s="2" t="s">
        <v>15</v>
      </c>
      <c r="C38" s="3">
        <v>0.1115</v>
      </c>
      <c r="D38" s="4">
        <v>3.2290000000000001</v>
      </c>
      <c r="E38" s="4">
        <v>0.76219999999999999</v>
      </c>
      <c r="F38" s="4">
        <v>13.68</v>
      </c>
      <c r="G38" s="3">
        <v>1.8955</v>
      </c>
    </row>
    <row r="39" spans="1:7" x14ac:dyDescent="0.3">
      <c r="A39" s="2">
        <v>20</v>
      </c>
      <c r="B39" s="2" t="s">
        <v>16</v>
      </c>
      <c r="C39" s="3">
        <v>0.31890000000000002</v>
      </c>
      <c r="D39" s="4">
        <v>0.43809999999999999</v>
      </c>
      <c r="E39" s="4">
        <v>8.6459999999999995E-2</v>
      </c>
      <c r="F39" s="4">
        <v>2.2200000000000002</v>
      </c>
      <c r="G39" s="3">
        <v>2.7106500000000002</v>
      </c>
    </row>
    <row r="40" spans="1:7" x14ac:dyDescent="0.3">
      <c r="A40" s="2">
        <v>20</v>
      </c>
      <c r="B40" s="2" t="s">
        <v>17</v>
      </c>
      <c r="C40" s="3">
        <v>0.64490000000000003</v>
      </c>
      <c r="D40" s="4">
        <v>0.68779999999999997</v>
      </c>
      <c r="E40" s="4">
        <v>0.14000000000000001</v>
      </c>
      <c r="F40" s="4">
        <v>3.3780000000000001</v>
      </c>
      <c r="G40" s="3">
        <v>1.8272166666666667</v>
      </c>
    </row>
    <row r="41" spans="1:7" x14ac:dyDescent="0.3">
      <c r="A41" s="2">
        <v>20</v>
      </c>
      <c r="B41" s="2" t="s">
        <v>18</v>
      </c>
      <c r="C41" s="3">
        <v>0.31850000000000001</v>
      </c>
      <c r="D41" s="4">
        <v>2.4169999999999998</v>
      </c>
      <c r="E41" s="4">
        <v>0.42680000000000001</v>
      </c>
      <c r="F41" s="4">
        <v>13.69</v>
      </c>
      <c r="G41" s="3">
        <v>3.609666666666667</v>
      </c>
    </row>
    <row r="42" spans="1:7" x14ac:dyDescent="0.3">
      <c r="A42" s="2">
        <v>20</v>
      </c>
      <c r="B42" s="2" t="s">
        <v>19</v>
      </c>
      <c r="C42" s="3">
        <v>0.95669999999999999</v>
      </c>
      <c r="D42" s="4">
        <v>1.0469999999999999</v>
      </c>
      <c r="E42" s="4">
        <v>0.19670000000000001</v>
      </c>
      <c r="F42" s="4">
        <v>5.5789999999999997</v>
      </c>
      <c r="G42" s="3">
        <v>1.4785363636363635</v>
      </c>
    </row>
    <row r="43" spans="1:7" x14ac:dyDescent="0.3">
      <c r="A43" s="2">
        <v>20</v>
      </c>
      <c r="B43" s="2" t="s">
        <v>20</v>
      </c>
      <c r="C43" s="3">
        <v>0.89349999999999996</v>
      </c>
      <c r="D43" s="4">
        <v>1.0900000000000001</v>
      </c>
      <c r="E43" s="4">
        <v>0.30709999999999998</v>
      </c>
      <c r="F43" s="4">
        <v>3.871</v>
      </c>
      <c r="G43" s="3">
        <v>1.5189499999999998</v>
      </c>
    </row>
    <row r="44" spans="1:7" x14ac:dyDescent="0.3">
      <c r="A44" s="2">
        <v>20</v>
      </c>
      <c r="B44" s="2" t="s">
        <v>21</v>
      </c>
      <c r="C44" s="3">
        <v>0.45429999999999998</v>
      </c>
      <c r="D44" s="4">
        <v>1.819</v>
      </c>
      <c r="E44" s="4">
        <v>0.3795</v>
      </c>
      <c r="F44" s="4">
        <v>8.7200000000000006</v>
      </c>
      <c r="G44" s="3">
        <v>3.0892399999999998</v>
      </c>
    </row>
    <row r="45" spans="1:7" x14ac:dyDescent="0.3">
      <c r="A45" s="2">
        <v>20</v>
      </c>
      <c r="B45" s="2" t="s">
        <v>22</v>
      </c>
      <c r="C45" s="3">
        <v>0.76249999999999996</v>
      </c>
      <c r="D45" s="4">
        <v>0.71379999999999999</v>
      </c>
      <c r="E45" s="4">
        <v>8.0199999999999994E-2</v>
      </c>
      <c r="F45" s="4">
        <v>6.3540000000000001</v>
      </c>
      <c r="G45" s="3">
        <v>1.7283333333333331</v>
      </c>
    </row>
    <row r="46" spans="1:7" x14ac:dyDescent="0.3">
      <c r="A46" s="2">
        <v>20</v>
      </c>
      <c r="B46" s="2" t="s">
        <v>23</v>
      </c>
      <c r="C46" s="3">
        <v>0.64939999999999998</v>
      </c>
      <c r="D46" s="4">
        <v>0.60550000000000004</v>
      </c>
      <c r="E46" s="4">
        <v>6.9599999999999995E-2</v>
      </c>
      <c r="F46" s="4">
        <v>5.2679999999999998</v>
      </c>
      <c r="G46" s="3">
        <v>1.6984307692307692</v>
      </c>
    </row>
    <row r="47" spans="1:7" x14ac:dyDescent="0.3">
      <c r="A47" s="2">
        <v>20</v>
      </c>
      <c r="B47" s="2" t="s">
        <v>24</v>
      </c>
      <c r="C47" s="3">
        <v>0.56559999999999999</v>
      </c>
      <c r="D47" s="4">
        <v>1.67</v>
      </c>
      <c r="E47" s="4">
        <v>0.2903</v>
      </c>
      <c r="F47" s="4">
        <v>9.6080000000000005</v>
      </c>
      <c r="G47" s="3">
        <v>2.136711111111111</v>
      </c>
    </row>
    <row r="48" spans="1:7" x14ac:dyDescent="0.3">
      <c r="A48" s="2">
        <v>20</v>
      </c>
      <c r="B48" s="2" t="s">
        <v>5</v>
      </c>
      <c r="C48" s="3">
        <v>0.49399999999999999</v>
      </c>
      <c r="D48" s="4">
        <v>0.59570000000000001</v>
      </c>
      <c r="E48" s="4">
        <v>0.13500000000000001</v>
      </c>
      <c r="F48" s="4">
        <v>2.629</v>
      </c>
      <c r="G48" s="3">
        <v>2.7993333333333332</v>
      </c>
    </row>
    <row r="49" spans="1:7" x14ac:dyDescent="0.3">
      <c r="A49" s="2">
        <v>21</v>
      </c>
      <c r="B49" s="2" t="s">
        <v>6</v>
      </c>
      <c r="C49" s="3">
        <v>0.2429</v>
      </c>
      <c r="D49" s="4">
        <v>2.847</v>
      </c>
      <c r="E49" s="4">
        <v>0.49170000000000003</v>
      </c>
      <c r="F49" s="4">
        <v>16.489999999999998</v>
      </c>
      <c r="G49" s="3">
        <v>1.33595</v>
      </c>
    </row>
    <row r="50" spans="1:7" x14ac:dyDescent="0.3">
      <c r="A50" s="2">
        <v>21</v>
      </c>
      <c r="B50" s="2" t="s">
        <v>7</v>
      </c>
      <c r="C50" s="3">
        <v>0.52800000000000002</v>
      </c>
      <c r="D50" s="4">
        <v>0.51239999999999997</v>
      </c>
      <c r="E50" s="4">
        <v>6.4240000000000005E-2</v>
      </c>
      <c r="F50" s="4">
        <v>4.0869999999999997</v>
      </c>
      <c r="G50" s="3">
        <v>1.6594285714285715</v>
      </c>
    </row>
    <row r="51" spans="1:7" x14ac:dyDescent="0.3">
      <c r="A51" s="2">
        <v>21</v>
      </c>
      <c r="B51" s="2" t="s">
        <v>8</v>
      </c>
      <c r="C51" s="3">
        <v>0.56589999999999996</v>
      </c>
      <c r="D51" s="4">
        <v>1.5629999999999999</v>
      </c>
      <c r="E51" s="4">
        <v>0.34029999999999999</v>
      </c>
      <c r="F51" s="4">
        <v>7.1769999999999996</v>
      </c>
      <c r="G51" s="3">
        <v>1.24498</v>
      </c>
    </row>
    <row r="52" spans="1:7" x14ac:dyDescent="0.3">
      <c r="A52" s="2">
        <v>21</v>
      </c>
      <c r="B52" s="2" t="s">
        <v>9</v>
      </c>
      <c r="C52" s="3">
        <v>9.6869999999999998E-2</v>
      </c>
      <c r="D52" s="4">
        <v>2.5430000000000001</v>
      </c>
      <c r="E52" s="4">
        <v>0.84489999999999998</v>
      </c>
      <c r="F52" s="4">
        <v>7.6520000000000001</v>
      </c>
      <c r="G52" s="3">
        <v>1.0655699999999999</v>
      </c>
    </row>
    <row r="53" spans="1:7" x14ac:dyDescent="0.3">
      <c r="A53" s="2">
        <v>21</v>
      </c>
      <c r="B53" s="2" t="s">
        <v>10</v>
      </c>
      <c r="C53" s="3">
        <v>0.53220000000000001</v>
      </c>
      <c r="D53" s="4">
        <v>0.54139999999999999</v>
      </c>
      <c r="E53" s="4">
        <v>7.8939999999999996E-2</v>
      </c>
      <c r="F53" s="4">
        <v>3.7130000000000001</v>
      </c>
      <c r="G53" s="3">
        <v>1.4635500000000001</v>
      </c>
    </row>
    <row r="54" spans="1:7" x14ac:dyDescent="0.3">
      <c r="A54" s="2">
        <v>21</v>
      </c>
      <c r="B54" s="2" t="s">
        <v>11</v>
      </c>
      <c r="C54" s="3">
        <v>0.98829999999999996</v>
      </c>
      <c r="D54" s="4">
        <v>1.0169999999999999</v>
      </c>
      <c r="E54" s="4">
        <v>0.1087</v>
      </c>
      <c r="F54" s="4">
        <v>9.5129999999999999</v>
      </c>
      <c r="G54" s="3">
        <v>1.2789764705882352</v>
      </c>
    </row>
    <row r="55" spans="1:7" x14ac:dyDescent="0.3">
      <c r="A55" s="2">
        <v>21</v>
      </c>
      <c r="B55" s="2" t="s">
        <v>13</v>
      </c>
      <c r="C55" s="3">
        <v>0.88160000000000005</v>
      </c>
      <c r="D55" s="4">
        <v>0.8468</v>
      </c>
      <c r="E55" s="4">
        <v>9.4810000000000005E-2</v>
      </c>
      <c r="F55" s="4">
        <v>7.5620000000000003</v>
      </c>
      <c r="G55" s="3">
        <v>1.2930133333333336</v>
      </c>
    </row>
    <row r="56" spans="1:7" x14ac:dyDescent="0.3">
      <c r="A56" s="2">
        <v>21</v>
      </c>
      <c r="B56" s="2" t="s">
        <v>14</v>
      </c>
      <c r="C56" s="3">
        <v>0.17499999999999999</v>
      </c>
      <c r="D56" s="4">
        <v>0.17860000000000001</v>
      </c>
      <c r="E56" s="4">
        <v>1.481E-2</v>
      </c>
      <c r="F56" s="4">
        <v>2.153</v>
      </c>
      <c r="G56" s="3">
        <v>1.2833333333333332</v>
      </c>
    </row>
    <row r="57" spans="1:7" x14ac:dyDescent="0.3">
      <c r="A57" s="2">
        <v>21</v>
      </c>
      <c r="B57" s="2" t="s">
        <v>15</v>
      </c>
      <c r="C57" s="3">
        <v>9.4839999999999994E-2</v>
      </c>
      <c r="D57" s="4">
        <v>3.4620000000000002</v>
      </c>
      <c r="E57" s="4">
        <v>0.80630000000000002</v>
      </c>
      <c r="F57" s="4">
        <v>14.87</v>
      </c>
      <c r="G57" s="3">
        <v>2.0864799999999999</v>
      </c>
    </row>
    <row r="58" spans="1:7" x14ac:dyDescent="0.3">
      <c r="A58" s="2">
        <v>21</v>
      </c>
      <c r="B58" s="2" t="s">
        <v>16</v>
      </c>
      <c r="C58" s="3">
        <v>0.62009999999999998</v>
      </c>
      <c r="D58" s="4">
        <v>1.4019999999999999</v>
      </c>
      <c r="E58" s="4">
        <v>0.36870000000000003</v>
      </c>
      <c r="F58" s="4">
        <v>5.33</v>
      </c>
      <c r="G58" s="3">
        <v>1.0493999999999999</v>
      </c>
    </row>
    <row r="59" spans="1:7" x14ac:dyDescent="0.3">
      <c r="A59" s="2">
        <v>21</v>
      </c>
      <c r="B59" s="2" t="s">
        <v>17</v>
      </c>
      <c r="C59" s="3">
        <v>0.81510000000000005</v>
      </c>
      <c r="D59" s="4">
        <v>1.18</v>
      </c>
      <c r="E59" s="4">
        <v>0.29549999999999998</v>
      </c>
      <c r="F59" s="4">
        <v>4.7080000000000002</v>
      </c>
      <c r="G59" s="3">
        <v>1.2808714285714287</v>
      </c>
    </row>
    <row r="60" spans="1:7" x14ac:dyDescent="0.3">
      <c r="A60" s="2">
        <v>21</v>
      </c>
      <c r="B60" s="2" t="s">
        <v>18</v>
      </c>
      <c r="C60" s="3">
        <v>0.95899999999999996</v>
      </c>
      <c r="D60" s="4">
        <v>0.94410000000000005</v>
      </c>
      <c r="E60" s="4">
        <v>0.1051</v>
      </c>
      <c r="F60" s="4">
        <v>8.4789999999999992</v>
      </c>
      <c r="G60" s="3">
        <v>1.3186249999999999</v>
      </c>
    </row>
    <row r="61" spans="1:7" x14ac:dyDescent="0.3">
      <c r="A61" s="2">
        <v>21</v>
      </c>
      <c r="B61" s="2" t="s">
        <v>19</v>
      </c>
      <c r="C61" s="3">
        <v>0.32579999999999998</v>
      </c>
      <c r="D61" s="4">
        <v>2.1419999999999999</v>
      </c>
      <c r="E61" s="4">
        <v>0.46879999999999999</v>
      </c>
      <c r="F61" s="4">
        <v>9.7859999999999996</v>
      </c>
      <c r="G61" s="3">
        <v>1.1945999999999999</v>
      </c>
    </row>
    <row r="62" spans="1:7" x14ac:dyDescent="0.3">
      <c r="A62" s="2">
        <v>21</v>
      </c>
      <c r="B62" s="2" t="s">
        <v>20</v>
      </c>
      <c r="C62" s="3">
        <v>0.28060000000000002</v>
      </c>
      <c r="D62" s="4">
        <v>0.3256</v>
      </c>
      <c r="E62" s="4">
        <v>4.2380000000000001E-2</v>
      </c>
      <c r="F62" s="4">
        <v>2.5009999999999999</v>
      </c>
      <c r="G62" s="3">
        <v>1.2346400000000002</v>
      </c>
    </row>
    <row r="63" spans="1:7" x14ac:dyDescent="0.3">
      <c r="A63" s="2">
        <v>21</v>
      </c>
      <c r="B63" s="2" t="s">
        <v>21</v>
      </c>
      <c r="C63" s="3">
        <v>0.55200000000000005</v>
      </c>
      <c r="D63" s="4">
        <v>1.607</v>
      </c>
      <c r="E63" s="4">
        <v>0.3367</v>
      </c>
      <c r="F63" s="4">
        <v>7.6680000000000001</v>
      </c>
      <c r="G63" s="3">
        <v>1.3493333333333335</v>
      </c>
    </row>
    <row r="64" spans="1:7" x14ac:dyDescent="0.3">
      <c r="A64" s="2">
        <v>21</v>
      </c>
      <c r="B64" s="2" t="s">
        <v>23</v>
      </c>
      <c r="C64" s="3">
        <v>0.61860000000000004</v>
      </c>
      <c r="D64" s="4">
        <v>1.536</v>
      </c>
      <c r="E64" s="4">
        <v>0.28339999999999999</v>
      </c>
      <c r="F64" s="4">
        <v>8.3279999999999994</v>
      </c>
      <c r="G64" s="3">
        <v>1.1341000000000001</v>
      </c>
    </row>
    <row r="65" spans="1:7" x14ac:dyDescent="0.3">
      <c r="A65" s="2">
        <v>21</v>
      </c>
      <c r="B65" s="2" t="s">
        <v>24</v>
      </c>
      <c r="C65" s="3">
        <v>0.58930000000000005</v>
      </c>
      <c r="D65" s="4">
        <v>0.54120000000000001</v>
      </c>
      <c r="E65" s="4">
        <v>5.8250000000000003E-2</v>
      </c>
      <c r="F65" s="4">
        <v>5.0289999999999999</v>
      </c>
      <c r="G65" s="3">
        <v>1.1786000000000001</v>
      </c>
    </row>
    <row r="66" spans="1:7" x14ac:dyDescent="0.3">
      <c r="A66" s="2">
        <v>36</v>
      </c>
      <c r="B66" s="2" t="s">
        <v>1</v>
      </c>
      <c r="C66" s="3">
        <v>0.91310000000000002</v>
      </c>
      <c r="D66" s="4">
        <v>1.0680000000000001</v>
      </c>
      <c r="E66" s="4">
        <v>0.32540000000000002</v>
      </c>
      <c r="F66" s="4">
        <v>3.5089999999999999</v>
      </c>
      <c r="G66" s="3">
        <v>0.79400000000000004</v>
      </c>
    </row>
    <row r="67" spans="1:7" x14ac:dyDescent="0.3">
      <c r="A67" s="2">
        <v>36</v>
      </c>
      <c r="B67" s="2" t="s">
        <v>2</v>
      </c>
      <c r="C67" s="3">
        <v>0.86709999999999998</v>
      </c>
      <c r="D67" s="4">
        <v>1.1140000000000001</v>
      </c>
      <c r="E67" s="4">
        <v>0.31559999999999999</v>
      </c>
      <c r="F67" s="4">
        <v>3.93</v>
      </c>
      <c r="G67" s="3">
        <v>0.82580952380952377</v>
      </c>
    </row>
    <row r="68" spans="1:7" x14ac:dyDescent="0.3">
      <c r="A68" s="2">
        <v>36</v>
      </c>
      <c r="B68" s="2" t="s">
        <v>3</v>
      </c>
      <c r="C68" s="3">
        <v>0.59289999999999998</v>
      </c>
      <c r="D68" s="4">
        <v>1.415</v>
      </c>
      <c r="E68" s="4">
        <v>0.39650000000000002</v>
      </c>
      <c r="F68" s="4">
        <v>5.048</v>
      </c>
      <c r="G68" s="3">
        <v>0.74112500000000003</v>
      </c>
    </row>
    <row r="69" spans="1:7" x14ac:dyDescent="0.3">
      <c r="A69" s="2">
        <v>36</v>
      </c>
      <c r="B69" s="2" t="s">
        <v>4</v>
      </c>
      <c r="C69" s="3">
        <v>0.86709999999999998</v>
      </c>
      <c r="D69" s="4">
        <v>1.1140000000000001</v>
      </c>
      <c r="E69" s="4">
        <v>0.31559999999999999</v>
      </c>
      <c r="F69" s="4">
        <v>3.93</v>
      </c>
      <c r="G69" s="3">
        <v>0.82580952380952377</v>
      </c>
    </row>
    <row r="70" spans="1:7" x14ac:dyDescent="0.3">
      <c r="A70" s="2">
        <v>36</v>
      </c>
      <c r="B70" s="2" t="s">
        <v>5</v>
      </c>
      <c r="C70" s="3">
        <v>0.29609999999999997</v>
      </c>
      <c r="D70" s="4">
        <v>1.65</v>
      </c>
      <c r="E70" s="4">
        <v>0.64490000000000003</v>
      </c>
      <c r="F70" s="4">
        <v>4.2220000000000004</v>
      </c>
      <c r="G70" s="3">
        <v>0.74024999999999996</v>
      </c>
    </row>
    <row r="71" spans="1:7" x14ac:dyDescent="0.3">
      <c r="A71" s="2">
        <v>36</v>
      </c>
      <c r="B71" s="2" t="s">
        <v>6</v>
      </c>
      <c r="C71" s="3">
        <v>0.77100000000000002</v>
      </c>
      <c r="D71" s="4">
        <v>0.80330000000000001</v>
      </c>
      <c r="E71" s="4">
        <v>0.18379999999999999</v>
      </c>
      <c r="F71" s="4">
        <v>3.51</v>
      </c>
      <c r="G71" s="3">
        <v>0.81157894736842107</v>
      </c>
    </row>
    <row r="72" spans="1:7" x14ac:dyDescent="0.3">
      <c r="A72" s="2">
        <v>36</v>
      </c>
      <c r="B72" s="2" t="s">
        <v>7</v>
      </c>
      <c r="C72" s="3">
        <v>5.7439999999999998E-2</v>
      </c>
      <c r="D72" s="4">
        <v>7.4059999999999997</v>
      </c>
      <c r="E72" s="4">
        <v>0.93869999999999998</v>
      </c>
      <c r="F72" s="4">
        <v>58.43</v>
      </c>
      <c r="G72" s="3">
        <v>0.38293333333333335</v>
      </c>
    </row>
    <row r="73" spans="1:7" x14ac:dyDescent="0.3">
      <c r="A73" s="2">
        <v>36</v>
      </c>
      <c r="B73" s="2" t="s">
        <v>8</v>
      </c>
      <c r="C73" s="3">
        <v>0.29599999999999999</v>
      </c>
      <c r="D73" s="4">
        <v>2.2480000000000002</v>
      </c>
      <c r="E73" s="4">
        <v>0.49209999999999998</v>
      </c>
      <c r="F73" s="4">
        <v>10.27</v>
      </c>
      <c r="G73" s="3">
        <v>0.84571428571428575</v>
      </c>
    </row>
    <row r="74" spans="1:7" x14ac:dyDescent="0.3">
      <c r="A74" s="2">
        <v>36</v>
      </c>
      <c r="B74" s="2" t="s">
        <v>9</v>
      </c>
      <c r="C74" s="3">
        <v>4.3029999999999999E-2</v>
      </c>
      <c r="D74" s="4">
        <v>0.42170000000000002</v>
      </c>
      <c r="E74" s="4">
        <v>0.1827</v>
      </c>
      <c r="F74" s="4">
        <v>0.97330000000000005</v>
      </c>
      <c r="G74" s="3">
        <v>0.43030000000000002</v>
      </c>
    </row>
    <row r="75" spans="1:7" x14ac:dyDescent="0.3">
      <c r="A75" s="2">
        <v>36</v>
      </c>
      <c r="B75" s="2" t="s">
        <v>10</v>
      </c>
      <c r="C75" s="3">
        <v>0.68220000000000003</v>
      </c>
      <c r="D75" s="4">
        <v>0.82320000000000004</v>
      </c>
      <c r="E75" s="4">
        <v>0.32440000000000002</v>
      </c>
      <c r="F75" s="4">
        <v>2.089</v>
      </c>
      <c r="G75" s="3">
        <v>0.75800000000000001</v>
      </c>
    </row>
    <row r="76" spans="1:7" x14ac:dyDescent="0.3">
      <c r="A76" s="2">
        <v>36</v>
      </c>
      <c r="B76" s="2" t="s">
        <v>11</v>
      </c>
      <c r="C76" s="3">
        <v>0.85899999999999999</v>
      </c>
      <c r="D76" s="4">
        <v>0.87190000000000001</v>
      </c>
      <c r="E76" s="4">
        <v>0.19209999999999999</v>
      </c>
      <c r="F76" s="4">
        <v>3.9569999999999999</v>
      </c>
      <c r="G76" s="3">
        <v>0.85899999999999999</v>
      </c>
    </row>
    <row r="77" spans="1:7" x14ac:dyDescent="0.3">
      <c r="A77" s="2">
        <v>36</v>
      </c>
      <c r="B77" s="2" t="s">
        <v>12</v>
      </c>
      <c r="C77" s="3">
        <v>0.35820000000000002</v>
      </c>
      <c r="D77" s="4">
        <v>2.125</v>
      </c>
      <c r="E77" s="4">
        <v>0.42559999999999998</v>
      </c>
      <c r="F77" s="4">
        <v>10.61</v>
      </c>
      <c r="G77" s="3">
        <v>0.65127272727272734</v>
      </c>
    </row>
    <row r="78" spans="1:7" x14ac:dyDescent="0.3">
      <c r="A78" s="2">
        <v>36</v>
      </c>
      <c r="B78" s="2" t="s">
        <v>13</v>
      </c>
      <c r="C78" s="3">
        <v>0.1575</v>
      </c>
      <c r="D78" s="4">
        <v>4.5990000000000002</v>
      </c>
      <c r="E78" s="4">
        <v>0.5544</v>
      </c>
      <c r="F78" s="4">
        <v>38.15</v>
      </c>
      <c r="G78" s="3">
        <v>0.78749999999999998</v>
      </c>
    </row>
    <row r="79" spans="1:7" x14ac:dyDescent="0.3">
      <c r="A79" s="2">
        <v>36</v>
      </c>
      <c r="B79" s="2" t="s">
        <v>14</v>
      </c>
      <c r="C79" s="3">
        <v>3.4299999999999997E-2</v>
      </c>
      <c r="D79" s="4">
        <v>4.3170000000000002</v>
      </c>
      <c r="E79" s="4">
        <v>1.1140000000000001</v>
      </c>
      <c r="F79" s="4">
        <v>16.73</v>
      </c>
      <c r="G79" s="3">
        <v>0.68599999999999994</v>
      </c>
    </row>
    <row r="80" spans="1:7" x14ac:dyDescent="0.3">
      <c r="A80" s="2">
        <v>36</v>
      </c>
      <c r="B80" s="2" t="s">
        <v>15</v>
      </c>
      <c r="C80" s="3">
        <v>0.41980000000000001</v>
      </c>
      <c r="D80" s="4">
        <v>1.657</v>
      </c>
      <c r="E80" s="4">
        <v>0.48599999999999999</v>
      </c>
      <c r="F80" s="4">
        <v>5.6479999999999997</v>
      </c>
      <c r="G80" s="3">
        <v>0.69966666666666677</v>
      </c>
    </row>
    <row r="81" spans="1:7" x14ac:dyDescent="0.3">
      <c r="A81" s="2">
        <v>36</v>
      </c>
      <c r="B81" s="2" t="s">
        <v>16</v>
      </c>
      <c r="C81" s="3">
        <v>0.64410000000000001</v>
      </c>
      <c r="D81" s="4">
        <v>0.80349999999999999</v>
      </c>
      <c r="E81" s="4">
        <v>0.31769999999999998</v>
      </c>
      <c r="F81" s="4">
        <v>2.032</v>
      </c>
      <c r="G81" s="3">
        <v>0.7577647058823529</v>
      </c>
    </row>
    <row r="82" spans="1:7" x14ac:dyDescent="0.3">
      <c r="A82" s="2">
        <v>36</v>
      </c>
      <c r="B82" s="2" t="s">
        <v>17</v>
      </c>
      <c r="C82" s="3">
        <v>0.4551</v>
      </c>
      <c r="D82" s="4">
        <v>0.69710000000000005</v>
      </c>
      <c r="E82" s="4">
        <v>0.27039999999999997</v>
      </c>
      <c r="F82" s="4">
        <v>1.7969999999999999</v>
      </c>
      <c r="G82" s="3">
        <v>0.70015384615384613</v>
      </c>
    </row>
    <row r="83" spans="1:7" x14ac:dyDescent="0.3">
      <c r="A83" s="2">
        <v>36</v>
      </c>
      <c r="B83" s="2" t="s">
        <v>18</v>
      </c>
      <c r="C83" s="3">
        <v>0.18959999999999999</v>
      </c>
      <c r="D83" s="4">
        <v>4.1429999999999998</v>
      </c>
      <c r="E83" s="4">
        <v>0.49540000000000001</v>
      </c>
      <c r="F83" s="4">
        <v>34.64</v>
      </c>
      <c r="G83" s="3">
        <v>0.75839999999999996</v>
      </c>
    </row>
    <row r="84" spans="1:7" x14ac:dyDescent="0.3">
      <c r="A84" s="2">
        <v>36</v>
      </c>
      <c r="B84" s="2" t="s">
        <v>19</v>
      </c>
      <c r="C84" s="3">
        <v>0.95330000000000004</v>
      </c>
      <c r="D84" s="4">
        <v>1.036</v>
      </c>
      <c r="E84" s="4">
        <v>0.32240000000000002</v>
      </c>
      <c r="F84" s="4">
        <v>3.3260000000000001</v>
      </c>
      <c r="G84" s="3">
        <v>0.79441666666666677</v>
      </c>
    </row>
    <row r="85" spans="1:7" x14ac:dyDescent="0.3">
      <c r="A85" s="2">
        <v>36</v>
      </c>
      <c r="B85" s="2" t="s">
        <v>20</v>
      </c>
      <c r="C85" s="3">
        <v>0.2868</v>
      </c>
      <c r="D85" s="4">
        <v>1.7370000000000001</v>
      </c>
      <c r="E85" s="4">
        <v>0.62890000000000001</v>
      </c>
      <c r="F85" s="4">
        <v>4.7969999999999997</v>
      </c>
      <c r="G85" s="3">
        <v>0.95599999999999996</v>
      </c>
    </row>
    <row r="86" spans="1:7" x14ac:dyDescent="0.3">
      <c r="A86" s="2">
        <v>36</v>
      </c>
      <c r="B86" s="2" t="s">
        <v>21</v>
      </c>
      <c r="C86" s="3">
        <v>0.48110000000000003</v>
      </c>
      <c r="D86" s="4">
        <v>0.65380000000000005</v>
      </c>
      <c r="E86" s="4">
        <v>0.20050000000000001</v>
      </c>
      <c r="F86" s="4">
        <v>2.1320000000000001</v>
      </c>
      <c r="G86" s="3">
        <v>0.68728571428571428</v>
      </c>
    </row>
    <row r="87" spans="1:7" x14ac:dyDescent="0.3">
      <c r="A87" s="2">
        <v>36</v>
      </c>
      <c r="B87" s="2" t="s">
        <v>22</v>
      </c>
      <c r="C87" s="3">
        <v>0.3498</v>
      </c>
      <c r="D87" s="4">
        <v>2.15</v>
      </c>
      <c r="E87" s="4">
        <v>0.432</v>
      </c>
      <c r="F87" s="4">
        <v>10.7</v>
      </c>
      <c r="G87" s="3">
        <v>0.6996</v>
      </c>
    </row>
    <row r="88" spans="1:7" x14ac:dyDescent="0.3">
      <c r="A88" s="2">
        <v>36</v>
      </c>
      <c r="B88" s="2" t="s">
        <v>23</v>
      </c>
      <c r="C88" s="3">
        <v>0.55959999999999999</v>
      </c>
      <c r="D88" s="4">
        <v>0.69679999999999997</v>
      </c>
      <c r="E88" s="4">
        <v>0.20699999999999999</v>
      </c>
      <c r="F88" s="4">
        <v>2.3450000000000002</v>
      </c>
      <c r="G88" s="3">
        <v>0.74613333333333332</v>
      </c>
    </row>
    <row r="89" spans="1:7" x14ac:dyDescent="0.3">
      <c r="A89" s="2">
        <v>36</v>
      </c>
      <c r="B89" s="2" t="s">
        <v>24</v>
      </c>
      <c r="C89" s="3">
        <v>0.33689999999999998</v>
      </c>
      <c r="D89" s="4">
        <v>2.0430000000000001</v>
      </c>
      <c r="E89" s="4">
        <v>0.4753</v>
      </c>
      <c r="F89" s="4">
        <v>8.7829999999999995</v>
      </c>
      <c r="G89" s="3">
        <v>0.74866666666666659</v>
      </c>
    </row>
    <row r="90" spans="1:7" x14ac:dyDescent="0.3">
      <c r="A90" s="2">
        <v>60</v>
      </c>
      <c r="B90" s="2" t="s">
        <v>1</v>
      </c>
      <c r="C90" s="3">
        <v>0.9002</v>
      </c>
      <c r="D90" s="4">
        <v>1.0740000000000001</v>
      </c>
      <c r="E90" s="4">
        <v>0.3518</v>
      </c>
      <c r="F90" s="4">
        <v>3.28</v>
      </c>
      <c r="G90" s="3">
        <v>0.9902200000000001</v>
      </c>
    </row>
    <row r="91" spans="1:7" x14ac:dyDescent="0.3">
      <c r="A91" s="2">
        <v>60</v>
      </c>
      <c r="B91" s="2" t="s">
        <v>2</v>
      </c>
      <c r="C91" s="3">
        <v>0.7883</v>
      </c>
      <c r="D91" s="4">
        <v>1.1759999999999999</v>
      </c>
      <c r="E91" s="4">
        <v>0.3604</v>
      </c>
      <c r="F91" s="4">
        <v>3.8359999999999999</v>
      </c>
      <c r="G91" s="3">
        <v>1.0839125000000001</v>
      </c>
    </row>
    <row r="92" spans="1:7" x14ac:dyDescent="0.3">
      <c r="A92" s="2">
        <v>60</v>
      </c>
      <c r="B92" s="2" t="s">
        <v>3</v>
      </c>
      <c r="C92" s="3">
        <v>0.93300000000000005</v>
      </c>
      <c r="D92" s="4">
        <v>0.95269999999999999</v>
      </c>
      <c r="E92" s="4">
        <v>0.30780000000000002</v>
      </c>
      <c r="F92" s="4">
        <v>2.9489999999999998</v>
      </c>
      <c r="G92" s="3">
        <v>0.97742857142857142</v>
      </c>
    </row>
    <row r="93" spans="1:7" x14ac:dyDescent="0.3">
      <c r="A93" s="2">
        <v>60</v>
      </c>
      <c r="B93" s="2" t="s">
        <v>4</v>
      </c>
      <c r="C93" s="3">
        <v>0.7883</v>
      </c>
      <c r="D93" s="4">
        <v>1.1759999999999999</v>
      </c>
      <c r="E93" s="4">
        <v>0.3604</v>
      </c>
      <c r="F93" s="4">
        <v>3.8359999999999999</v>
      </c>
      <c r="G93" s="3">
        <v>1.0839125000000001</v>
      </c>
    </row>
    <row r="94" spans="1:7" x14ac:dyDescent="0.3">
      <c r="A94" s="2">
        <v>60</v>
      </c>
      <c r="B94" s="2" t="s">
        <v>5</v>
      </c>
      <c r="C94" s="3">
        <v>0.25030000000000002</v>
      </c>
      <c r="D94" s="4">
        <v>1.6519999999999999</v>
      </c>
      <c r="E94" s="4">
        <v>0.70189999999999997</v>
      </c>
      <c r="F94" s="4">
        <v>3.8879999999999999</v>
      </c>
      <c r="G94" s="3">
        <v>0.68832500000000008</v>
      </c>
    </row>
    <row r="95" spans="1:7" x14ac:dyDescent="0.3">
      <c r="A95" s="2">
        <v>60</v>
      </c>
      <c r="B95" s="2" t="s">
        <v>6</v>
      </c>
      <c r="C95" s="3">
        <v>0.1285</v>
      </c>
      <c r="D95" s="4">
        <v>5.2130000000000001</v>
      </c>
      <c r="E95" s="4">
        <v>0.62</v>
      </c>
      <c r="F95" s="4">
        <v>43.83</v>
      </c>
      <c r="G95" s="3">
        <v>0.94233333333333336</v>
      </c>
    </row>
    <row r="96" spans="1:7" x14ac:dyDescent="0.3">
      <c r="A96" s="2">
        <v>60</v>
      </c>
      <c r="B96" s="2" t="s">
        <v>7</v>
      </c>
      <c r="C96" s="3">
        <v>0.67010000000000003</v>
      </c>
      <c r="D96" s="4">
        <v>0.80230000000000001</v>
      </c>
      <c r="E96" s="4">
        <v>0.29120000000000001</v>
      </c>
      <c r="F96" s="4">
        <v>2.2109999999999999</v>
      </c>
      <c r="G96" s="3">
        <v>0.98281333333333332</v>
      </c>
    </row>
    <row r="97" spans="1:7" x14ac:dyDescent="0.3">
      <c r="A97" s="2">
        <v>60</v>
      </c>
      <c r="B97" s="2" t="s">
        <v>8</v>
      </c>
      <c r="C97" s="3">
        <v>0.3271</v>
      </c>
      <c r="D97" s="4">
        <v>1.917</v>
      </c>
      <c r="E97" s="4">
        <v>0.52159999999999995</v>
      </c>
      <c r="F97" s="4">
        <v>7.0439999999999996</v>
      </c>
      <c r="G97" s="3">
        <v>0.71962000000000004</v>
      </c>
    </row>
    <row r="98" spans="1:7" x14ac:dyDescent="0.3">
      <c r="A98" s="2">
        <v>60</v>
      </c>
      <c r="B98" s="2" t="s">
        <v>9</v>
      </c>
      <c r="C98" s="3">
        <v>0.59040000000000004</v>
      </c>
      <c r="D98" s="4">
        <v>1.254</v>
      </c>
      <c r="E98" s="4">
        <v>0.54969999999999997</v>
      </c>
      <c r="F98" s="4">
        <v>2.8620000000000001</v>
      </c>
      <c r="G98" s="3">
        <v>0.92777142857142869</v>
      </c>
    </row>
    <row r="99" spans="1:7" x14ac:dyDescent="0.3">
      <c r="A99" s="2">
        <v>60</v>
      </c>
      <c r="B99" s="2" t="s">
        <v>10</v>
      </c>
      <c r="C99" s="3">
        <v>0.83479999999999999</v>
      </c>
      <c r="D99" s="4">
        <v>0.90900000000000003</v>
      </c>
      <c r="E99" s="4">
        <v>0.37069999999999997</v>
      </c>
      <c r="F99" s="4">
        <v>2.2290000000000001</v>
      </c>
      <c r="G99" s="3">
        <v>0.96661052631578948</v>
      </c>
    </row>
    <row r="100" spans="1:7" x14ac:dyDescent="0.3">
      <c r="A100" s="2">
        <v>60</v>
      </c>
      <c r="B100" s="2" t="s">
        <v>11</v>
      </c>
      <c r="C100" s="3">
        <v>0.2208</v>
      </c>
      <c r="D100" s="4">
        <v>0.41660000000000003</v>
      </c>
      <c r="E100" s="4">
        <v>0.1026</v>
      </c>
      <c r="F100" s="4">
        <v>1.6919999999999999</v>
      </c>
      <c r="G100" s="3">
        <v>0.69394285714285708</v>
      </c>
    </row>
    <row r="101" spans="1:7" x14ac:dyDescent="0.3">
      <c r="A101" s="2">
        <v>60</v>
      </c>
      <c r="B101" s="2" t="s">
        <v>12</v>
      </c>
      <c r="C101" s="3">
        <v>0.81840000000000002</v>
      </c>
      <c r="D101" s="4">
        <v>1.165</v>
      </c>
      <c r="E101" s="4">
        <v>0.31680000000000003</v>
      </c>
      <c r="F101" s="4">
        <v>4.2830000000000004</v>
      </c>
      <c r="G101" s="3">
        <v>1.0002666666666666</v>
      </c>
    </row>
    <row r="102" spans="1:7" x14ac:dyDescent="0.3">
      <c r="A102" s="2">
        <v>60</v>
      </c>
      <c r="B102" s="2" t="s">
        <v>13</v>
      </c>
      <c r="C102" s="3">
        <v>0.99960000000000004</v>
      </c>
      <c r="D102" s="4">
        <v>0.99960000000000004</v>
      </c>
      <c r="E102" s="4">
        <v>0.2671</v>
      </c>
      <c r="F102" s="4">
        <v>3.7410000000000001</v>
      </c>
      <c r="G102" s="3">
        <v>0.9163</v>
      </c>
    </row>
    <row r="103" spans="1:7" x14ac:dyDescent="0.3">
      <c r="A103" s="2">
        <v>60</v>
      </c>
      <c r="B103" s="2" t="s">
        <v>14</v>
      </c>
      <c r="C103" s="3">
        <v>0.46310000000000001</v>
      </c>
      <c r="D103" s="4">
        <v>0.69369999999999998</v>
      </c>
      <c r="E103" s="4">
        <v>0.2611</v>
      </c>
      <c r="F103" s="4">
        <v>1.843</v>
      </c>
      <c r="G103" s="3">
        <v>0.84901666666666664</v>
      </c>
    </row>
    <row r="104" spans="1:7" x14ac:dyDescent="0.3">
      <c r="A104" s="2">
        <v>60</v>
      </c>
      <c r="B104" s="2" t="s">
        <v>15</v>
      </c>
      <c r="C104" s="3">
        <v>0.95889999999999997</v>
      </c>
      <c r="D104" s="4">
        <v>0.97240000000000004</v>
      </c>
      <c r="E104" s="4">
        <v>0.3352</v>
      </c>
      <c r="F104" s="4">
        <v>2.82</v>
      </c>
      <c r="G104" s="3">
        <v>0.91720869565217389</v>
      </c>
    </row>
    <row r="105" spans="1:7" x14ac:dyDescent="0.3">
      <c r="A105" s="2">
        <v>60</v>
      </c>
      <c r="B105" s="2" t="s">
        <v>16</v>
      </c>
      <c r="C105" s="3">
        <v>0.46589999999999998</v>
      </c>
      <c r="D105" s="4">
        <v>1.4</v>
      </c>
      <c r="E105" s="4">
        <v>0.56659999999999999</v>
      </c>
      <c r="F105" s="4">
        <v>3.46</v>
      </c>
      <c r="G105" s="3">
        <v>0.78844615384615391</v>
      </c>
    </row>
    <row r="106" spans="1:7" x14ac:dyDescent="0.3">
      <c r="A106" s="2">
        <v>60</v>
      </c>
      <c r="B106" s="2" t="s">
        <v>17</v>
      </c>
      <c r="C106" s="3">
        <v>0.31990000000000002</v>
      </c>
      <c r="D106" s="4">
        <v>1.641</v>
      </c>
      <c r="E106" s="4">
        <v>0.61839999999999995</v>
      </c>
      <c r="F106" s="4">
        <v>4.3529999999999998</v>
      </c>
      <c r="G106" s="3">
        <v>0.78197777777777788</v>
      </c>
    </row>
    <row r="107" spans="1:7" x14ac:dyDescent="0.3">
      <c r="A107" s="2">
        <v>60</v>
      </c>
      <c r="B107" s="2" t="s">
        <v>18</v>
      </c>
      <c r="C107" s="3">
        <v>2.8649999999999998E-2</v>
      </c>
      <c r="D107" s="4">
        <v>0.2009</v>
      </c>
      <c r="E107" s="4">
        <v>4.7699999999999999E-2</v>
      </c>
      <c r="F107" s="4">
        <v>0.8458</v>
      </c>
      <c r="G107" s="3">
        <v>0.31514999999999999</v>
      </c>
    </row>
    <row r="108" spans="1:7" x14ac:dyDescent="0.3">
      <c r="A108" s="2">
        <v>60</v>
      </c>
      <c r="B108" s="2" t="s">
        <v>19</v>
      </c>
      <c r="C108" s="3">
        <v>0.1661</v>
      </c>
      <c r="D108" s="4">
        <v>2.367</v>
      </c>
      <c r="E108" s="4">
        <v>0.69930000000000003</v>
      </c>
      <c r="F108" s="4">
        <v>8.0090000000000003</v>
      </c>
      <c r="G108" s="3">
        <v>0.60903333333333332</v>
      </c>
    </row>
    <row r="109" spans="1:7" x14ac:dyDescent="0.3">
      <c r="A109" s="2">
        <v>60</v>
      </c>
      <c r="B109" s="2" t="s">
        <v>20</v>
      </c>
      <c r="C109" s="3">
        <v>0.1371</v>
      </c>
      <c r="D109" s="4">
        <v>0.53280000000000005</v>
      </c>
      <c r="E109" s="4">
        <v>0.23230000000000001</v>
      </c>
      <c r="F109" s="4">
        <v>1.222</v>
      </c>
      <c r="G109" s="3">
        <v>0.75405</v>
      </c>
    </row>
    <row r="110" spans="1:7" x14ac:dyDescent="0.3">
      <c r="A110" s="2">
        <v>60</v>
      </c>
      <c r="B110" s="2" t="s">
        <v>21</v>
      </c>
      <c r="C110" s="3">
        <v>0.1643</v>
      </c>
      <c r="D110" s="4">
        <v>3.0529999999999999</v>
      </c>
      <c r="E110" s="4">
        <v>0.63329999999999997</v>
      </c>
      <c r="F110" s="4">
        <v>14.72</v>
      </c>
      <c r="G110" s="3">
        <v>0.72292000000000001</v>
      </c>
    </row>
    <row r="111" spans="1:7" x14ac:dyDescent="0.3">
      <c r="A111" s="2">
        <v>60</v>
      </c>
      <c r="B111" s="2" t="s">
        <v>22</v>
      </c>
      <c r="C111" s="3">
        <v>0.38219999999999998</v>
      </c>
      <c r="D111" s="4">
        <v>1.8640000000000001</v>
      </c>
      <c r="E111" s="4">
        <v>0.4612</v>
      </c>
      <c r="F111" s="4">
        <v>7.5309999999999997</v>
      </c>
      <c r="G111" s="3">
        <v>0.76440000000000008</v>
      </c>
    </row>
    <row r="112" spans="1:7" x14ac:dyDescent="0.3">
      <c r="A112" s="2">
        <v>60</v>
      </c>
      <c r="B112" s="2" t="s">
        <v>23</v>
      </c>
      <c r="C112" s="3">
        <v>0.94979999999999998</v>
      </c>
      <c r="D112" s="4">
        <v>1.0389999999999999</v>
      </c>
      <c r="E112" s="4">
        <v>0.3145</v>
      </c>
      <c r="F112" s="4">
        <v>3.4340000000000002</v>
      </c>
      <c r="G112" s="3">
        <v>0.94979999999999987</v>
      </c>
    </row>
    <row r="113" spans="1:7" x14ac:dyDescent="0.3">
      <c r="A113" s="2">
        <v>60</v>
      </c>
      <c r="B113" s="2" t="s">
        <v>24</v>
      </c>
      <c r="C113" s="3">
        <v>2.2280000000000001E-2</v>
      </c>
      <c r="D113" s="4">
        <v>0.23119999999999999</v>
      </c>
      <c r="E113" s="4">
        <v>6.5860000000000002E-2</v>
      </c>
      <c r="F113" s="4">
        <v>0.81169999999999998</v>
      </c>
      <c r="G113" s="3">
        <v>0.49016000000000004</v>
      </c>
    </row>
    <row r="114" spans="1:7" x14ac:dyDescent="0.3">
      <c r="A114" s="2">
        <v>122</v>
      </c>
      <c r="B114" s="2" t="s">
        <v>1</v>
      </c>
      <c r="C114" s="3">
        <v>0.1343</v>
      </c>
      <c r="D114" s="4">
        <v>0.33710000000000001</v>
      </c>
      <c r="E114" s="4">
        <v>8.1210000000000004E-2</v>
      </c>
      <c r="F114" s="4">
        <v>1.399</v>
      </c>
      <c r="G114" s="3">
        <v>0.53720000000000001</v>
      </c>
    </row>
    <row r="115" spans="1:7" x14ac:dyDescent="0.3">
      <c r="A115" s="2">
        <v>122</v>
      </c>
      <c r="B115" s="2" t="s">
        <v>2</v>
      </c>
      <c r="C115" s="3">
        <v>0.22370000000000001</v>
      </c>
      <c r="D115" s="4">
        <v>0.38950000000000001</v>
      </c>
      <c r="E115" s="4">
        <v>8.5309999999999997E-2</v>
      </c>
      <c r="F115" s="4">
        <v>1.7789999999999999</v>
      </c>
      <c r="G115" s="3">
        <v>0.71584000000000003</v>
      </c>
    </row>
    <row r="116" spans="1:7" x14ac:dyDescent="0.3">
      <c r="A116" s="2">
        <v>122</v>
      </c>
      <c r="B116" s="2" t="s">
        <v>3</v>
      </c>
      <c r="C116" s="3">
        <v>0.10340000000000001</v>
      </c>
      <c r="D116" s="4">
        <v>0.3044</v>
      </c>
      <c r="E116" s="4">
        <v>7.2739999999999999E-2</v>
      </c>
      <c r="F116" s="4">
        <v>1.274</v>
      </c>
      <c r="G116" s="3">
        <v>0.55146666666666666</v>
      </c>
    </row>
    <row r="117" spans="1:7" x14ac:dyDescent="0.3">
      <c r="A117" s="2">
        <v>122</v>
      </c>
      <c r="B117" s="2" t="s">
        <v>4</v>
      </c>
      <c r="C117" s="3">
        <v>0.22370000000000001</v>
      </c>
      <c r="D117" s="4">
        <v>0.38950000000000001</v>
      </c>
      <c r="E117" s="4">
        <v>8.5309999999999997E-2</v>
      </c>
      <c r="F117" s="4">
        <v>1.7789999999999999</v>
      </c>
      <c r="G117" s="3">
        <v>0.71584000000000003</v>
      </c>
    </row>
    <row r="118" spans="1:7" x14ac:dyDescent="0.3">
      <c r="A118" s="2">
        <v>122</v>
      </c>
      <c r="B118" s="2" t="s">
        <v>5</v>
      </c>
      <c r="C118" s="3">
        <v>0.45119999999999999</v>
      </c>
      <c r="D118" s="4">
        <v>1.7669999999999999</v>
      </c>
      <c r="E118" s="4">
        <v>0.40160000000000001</v>
      </c>
      <c r="F118" s="4">
        <v>7.7779999999999996</v>
      </c>
      <c r="G118" s="3">
        <v>0.60160000000000002</v>
      </c>
    </row>
    <row r="119" spans="1:7" x14ac:dyDescent="0.3">
      <c r="A119" s="2">
        <v>122</v>
      </c>
      <c r="B119" s="2" t="s">
        <v>7</v>
      </c>
      <c r="C119" s="3">
        <v>0.93269999999999997</v>
      </c>
      <c r="D119" s="4">
        <v>0.93559999999999999</v>
      </c>
      <c r="E119" s="4">
        <v>0.19950000000000001</v>
      </c>
      <c r="F119" s="4">
        <v>4.3869999999999996</v>
      </c>
      <c r="G119" s="3">
        <v>0.74615999999999993</v>
      </c>
    </row>
    <row r="120" spans="1:7" x14ac:dyDescent="0.3">
      <c r="A120" s="2">
        <v>122</v>
      </c>
      <c r="B120" s="2" t="s">
        <v>8</v>
      </c>
      <c r="C120" s="3">
        <v>4.369E-2</v>
      </c>
      <c r="D120" s="4">
        <v>0.25729999999999997</v>
      </c>
      <c r="E120" s="4">
        <v>6.88E-2</v>
      </c>
      <c r="F120" s="4">
        <v>0.96230000000000004</v>
      </c>
      <c r="G120" s="3">
        <v>0.69903999999999999</v>
      </c>
    </row>
    <row r="121" spans="1:7" x14ac:dyDescent="0.3">
      <c r="A121" s="2">
        <v>122</v>
      </c>
      <c r="B121" s="2" t="s">
        <v>9</v>
      </c>
      <c r="C121" s="3">
        <v>0.6573</v>
      </c>
      <c r="D121" s="4">
        <v>1.347</v>
      </c>
      <c r="E121" s="4">
        <v>0.36149999999999999</v>
      </c>
      <c r="F121" s="4">
        <v>5.016</v>
      </c>
      <c r="G121" s="3">
        <v>0.75119999999999998</v>
      </c>
    </row>
    <row r="122" spans="1:7" x14ac:dyDescent="0.3">
      <c r="A122" s="2">
        <v>122</v>
      </c>
      <c r="B122" s="2" t="s">
        <v>10</v>
      </c>
      <c r="C122" s="3">
        <v>0.48049999999999998</v>
      </c>
      <c r="D122" s="4">
        <v>0.65090000000000003</v>
      </c>
      <c r="E122" s="4">
        <v>0.19750000000000001</v>
      </c>
      <c r="F122" s="4">
        <v>2.145</v>
      </c>
      <c r="G122" s="3">
        <v>0.5913846153846154</v>
      </c>
    </row>
    <row r="123" spans="1:7" x14ac:dyDescent="0.3">
      <c r="A123" s="2">
        <v>122</v>
      </c>
      <c r="B123" s="2" t="s">
        <v>11</v>
      </c>
      <c r="C123" s="3">
        <v>0.39760000000000001</v>
      </c>
      <c r="D123" s="4">
        <v>0.45879999999999999</v>
      </c>
      <c r="E123" s="4">
        <v>7.5439999999999993E-2</v>
      </c>
      <c r="F123" s="4">
        <v>2.79</v>
      </c>
      <c r="G123" s="3">
        <v>0.79520000000000002</v>
      </c>
    </row>
    <row r="124" spans="1:7" x14ac:dyDescent="0.3">
      <c r="A124" s="2">
        <v>122</v>
      </c>
      <c r="B124" s="2" t="s">
        <v>12</v>
      </c>
      <c r="C124" s="3">
        <v>0.79149999999999998</v>
      </c>
      <c r="D124" s="4">
        <v>1.343</v>
      </c>
      <c r="E124" s="4">
        <v>0.151</v>
      </c>
      <c r="F124" s="4">
        <v>11.94</v>
      </c>
      <c r="G124" s="3">
        <v>0.74494117647058822</v>
      </c>
    </row>
    <row r="125" spans="1:7" x14ac:dyDescent="0.3">
      <c r="A125" s="2">
        <v>122</v>
      </c>
      <c r="B125" s="2" t="s">
        <v>13</v>
      </c>
      <c r="C125" s="3">
        <v>0.41720000000000002</v>
      </c>
      <c r="D125" s="4">
        <v>0.49080000000000001</v>
      </c>
      <c r="E125" s="4">
        <v>8.7929999999999994E-2</v>
      </c>
      <c r="F125" s="4">
        <v>2.74</v>
      </c>
      <c r="G125" s="3">
        <v>0.74168888888888895</v>
      </c>
    </row>
    <row r="126" spans="1:7" x14ac:dyDescent="0.3">
      <c r="A126" s="2">
        <v>122</v>
      </c>
      <c r="B126" s="2" t="s">
        <v>14</v>
      </c>
      <c r="C126" s="3">
        <v>0.69179999999999997</v>
      </c>
      <c r="D126" s="4">
        <v>1.3819999999999999</v>
      </c>
      <c r="E126" s="4">
        <v>0.27889999999999998</v>
      </c>
      <c r="F126" s="4">
        <v>6.851</v>
      </c>
      <c r="G126" s="3">
        <v>0.73792000000000002</v>
      </c>
    </row>
    <row r="127" spans="1:7" x14ac:dyDescent="0.3">
      <c r="A127" s="2">
        <v>122</v>
      </c>
      <c r="B127" s="2" t="s">
        <v>15</v>
      </c>
      <c r="C127" s="3">
        <v>0.44419999999999998</v>
      </c>
      <c r="D127" s="4">
        <v>0.55879999999999996</v>
      </c>
      <c r="E127" s="4">
        <v>0.1258</v>
      </c>
      <c r="F127" s="4">
        <v>2.4809999999999999</v>
      </c>
      <c r="G127" s="3">
        <v>0.64610909090909086</v>
      </c>
    </row>
    <row r="128" spans="1:7" x14ac:dyDescent="0.3">
      <c r="A128" s="2">
        <v>122</v>
      </c>
      <c r="B128" s="2" t="s">
        <v>16</v>
      </c>
      <c r="C128" s="3">
        <v>0.70320000000000005</v>
      </c>
      <c r="D128" s="4">
        <v>0.77470000000000006</v>
      </c>
      <c r="E128" s="4">
        <v>0.20830000000000001</v>
      </c>
      <c r="F128" s="4">
        <v>2.8809999999999998</v>
      </c>
      <c r="G128" s="3">
        <v>0.70320000000000005</v>
      </c>
    </row>
    <row r="129" spans="1:7" x14ac:dyDescent="0.3">
      <c r="A129" s="2">
        <v>122</v>
      </c>
      <c r="B129" s="2" t="s">
        <v>17</v>
      </c>
      <c r="C129" s="3">
        <v>0.96209999999999996</v>
      </c>
      <c r="D129" s="4">
        <v>1.034</v>
      </c>
      <c r="E129" s="4">
        <v>0.25979999999999998</v>
      </c>
      <c r="F129" s="4">
        <v>4.1159999999999997</v>
      </c>
      <c r="G129" s="3">
        <v>0.73302857142857136</v>
      </c>
    </row>
    <row r="130" spans="1:7" x14ac:dyDescent="0.3">
      <c r="A130" s="2">
        <v>122</v>
      </c>
      <c r="B130" s="2" t="s">
        <v>18</v>
      </c>
      <c r="C130" s="3">
        <v>0.8972</v>
      </c>
      <c r="D130" s="4">
        <v>1.155</v>
      </c>
      <c r="E130" s="4">
        <v>0.12939999999999999</v>
      </c>
      <c r="F130" s="4">
        <v>10.31</v>
      </c>
      <c r="G130" s="3">
        <v>0.75553684210526317</v>
      </c>
    </row>
    <row r="131" spans="1:7" x14ac:dyDescent="0.3">
      <c r="A131" s="2">
        <v>122</v>
      </c>
      <c r="B131" s="2" t="s">
        <v>19</v>
      </c>
      <c r="C131" s="3">
        <v>0.42809999999999998</v>
      </c>
      <c r="D131" s="4">
        <v>2.3860000000000001</v>
      </c>
      <c r="E131" s="4">
        <v>0.2777</v>
      </c>
      <c r="F131" s="4">
        <v>20.49</v>
      </c>
      <c r="G131" s="3">
        <v>0.68496000000000001</v>
      </c>
    </row>
    <row r="132" spans="1:7" x14ac:dyDescent="0.3">
      <c r="A132" s="2">
        <v>122</v>
      </c>
      <c r="B132" s="2" t="s">
        <v>20</v>
      </c>
      <c r="C132" s="3">
        <v>0.2576</v>
      </c>
      <c r="D132" s="4">
        <v>3.242</v>
      </c>
      <c r="E132" s="4">
        <v>0.42309999999999998</v>
      </c>
      <c r="F132" s="4">
        <v>24.85</v>
      </c>
      <c r="G132" s="3">
        <v>0.58879999999999999</v>
      </c>
    </row>
    <row r="133" spans="1:7" x14ac:dyDescent="0.3">
      <c r="A133" s="2">
        <v>122</v>
      </c>
      <c r="B133" s="2" t="s">
        <v>21</v>
      </c>
      <c r="C133" s="3">
        <v>0.79379999999999995</v>
      </c>
      <c r="D133" s="4">
        <v>0.80900000000000005</v>
      </c>
      <c r="E133" s="4">
        <v>0.1651</v>
      </c>
      <c r="F133" s="4">
        <v>3.964</v>
      </c>
      <c r="G133" s="3">
        <v>0.7056</v>
      </c>
    </row>
    <row r="134" spans="1:7" x14ac:dyDescent="0.3">
      <c r="A134" s="2">
        <v>122</v>
      </c>
      <c r="B134" s="2" t="s">
        <v>22</v>
      </c>
      <c r="C134" s="3">
        <v>9.8390000000000005E-2</v>
      </c>
      <c r="D134" s="4">
        <v>0.26779999999999998</v>
      </c>
      <c r="E134" s="4">
        <v>5.6129999999999999E-2</v>
      </c>
      <c r="F134" s="4">
        <v>1.278</v>
      </c>
      <c r="G134" s="3">
        <v>0.78712000000000004</v>
      </c>
    </row>
    <row r="135" spans="1:7" x14ac:dyDescent="0.3">
      <c r="A135" s="2">
        <v>123</v>
      </c>
      <c r="B135" s="2" t="s">
        <v>1</v>
      </c>
      <c r="C135" s="3">
        <v>0.2268</v>
      </c>
      <c r="D135" s="4">
        <v>0.48780000000000001</v>
      </c>
      <c r="E135" s="4">
        <v>0.15229999999999999</v>
      </c>
      <c r="F135" s="4">
        <v>1.5620000000000001</v>
      </c>
      <c r="G135" s="3">
        <v>0.40823999999999999</v>
      </c>
    </row>
    <row r="136" spans="1:7" x14ac:dyDescent="0.3">
      <c r="A136" s="2">
        <v>123</v>
      </c>
      <c r="B136" s="2" t="s">
        <v>2</v>
      </c>
      <c r="C136" s="3">
        <v>0.16089999999999999</v>
      </c>
      <c r="D136" s="4">
        <v>0.42849999999999999</v>
      </c>
      <c r="E136" s="4">
        <v>0.13100000000000001</v>
      </c>
      <c r="F136" s="4">
        <v>1.401</v>
      </c>
      <c r="G136" s="3">
        <v>0.57923999999999998</v>
      </c>
    </row>
    <row r="137" spans="1:7" x14ac:dyDescent="0.3">
      <c r="A137" s="2">
        <v>123</v>
      </c>
      <c r="B137" s="2" t="s">
        <v>3</v>
      </c>
      <c r="C137" s="3">
        <v>0.17069999999999999</v>
      </c>
      <c r="D137" s="4">
        <v>0.43859999999999999</v>
      </c>
      <c r="E137" s="4">
        <v>0.13489999999999999</v>
      </c>
      <c r="F137" s="4">
        <v>1.4259999999999999</v>
      </c>
      <c r="G137" s="3">
        <v>0.43894285714285713</v>
      </c>
    </row>
    <row r="138" spans="1:7" x14ac:dyDescent="0.3">
      <c r="A138" s="2">
        <v>123</v>
      </c>
      <c r="B138" s="2" t="s">
        <v>4</v>
      </c>
      <c r="C138" s="3">
        <v>0.16089999999999999</v>
      </c>
      <c r="D138" s="4">
        <v>0.42849999999999999</v>
      </c>
      <c r="E138" s="4">
        <v>0.13100000000000001</v>
      </c>
      <c r="F138" s="4">
        <v>1.401</v>
      </c>
      <c r="G138" s="3">
        <v>0.57923999999999998</v>
      </c>
    </row>
    <row r="139" spans="1:7" x14ac:dyDescent="0.3">
      <c r="A139" s="2">
        <v>123</v>
      </c>
      <c r="B139" s="2" t="s">
        <v>5</v>
      </c>
      <c r="C139" s="3">
        <v>0.1069</v>
      </c>
      <c r="D139" s="4">
        <v>2.4929999999999999</v>
      </c>
      <c r="E139" s="4">
        <v>0.82110000000000005</v>
      </c>
      <c r="F139" s="4">
        <v>7.569</v>
      </c>
      <c r="G139" s="3">
        <v>0.48104999999999998</v>
      </c>
    </row>
    <row r="140" spans="1:7" x14ac:dyDescent="0.3">
      <c r="A140" s="2">
        <v>123</v>
      </c>
      <c r="B140" s="2" t="s">
        <v>6</v>
      </c>
      <c r="C140" s="3">
        <v>0.86909999999999998</v>
      </c>
      <c r="D140" s="4">
        <v>1.1499999999999999</v>
      </c>
      <c r="E140" s="4">
        <v>0.21859999999999999</v>
      </c>
      <c r="F140" s="4">
        <v>6.0490000000000004</v>
      </c>
      <c r="G140" s="3">
        <v>0.82335789473684207</v>
      </c>
    </row>
    <row r="141" spans="1:7" x14ac:dyDescent="0.3">
      <c r="A141" s="2">
        <v>123</v>
      </c>
      <c r="B141" s="2" t="s">
        <v>7</v>
      </c>
      <c r="C141" s="3">
        <v>0.30359999999999998</v>
      </c>
      <c r="D141" s="4">
        <v>0.57140000000000002</v>
      </c>
      <c r="E141" s="4">
        <v>0.19670000000000001</v>
      </c>
      <c r="F141" s="4">
        <v>1.66</v>
      </c>
      <c r="G141" s="3">
        <v>0.45539999999999997</v>
      </c>
    </row>
    <row r="142" spans="1:7" x14ac:dyDescent="0.3">
      <c r="A142" s="2">
        <v>123</v>
      </c>
      <c r="B142" s="2" t="s">
        <v>8</v>
      </c>
      <c r="C142" s="3">
        <v>2.5389999999999999E-2</v>
      </c>
      <c r="D142" s="4">
        <v>0.25979999999999998</v>
      </c>
      <c r="E142" s="4">
        <v>7.9680000000000001E-2</v>
      </c>
      <c r="F142" s="4">
        <v>0.84699999999999998</v>
      </c>
      <c r="G142" s="3">
        <v>0.45701999999999998</v>
      </c>
    </row>
    <row r="143" spans="1:7" x14ac:dyDescent="0.3">
      <c r="A143" s="2">
        <v>123</v>
      </c>
      <c r="B143" s="2" t="s">
        <v>9</v>
      </c>
      <c r="C143" s="3">
        <v>0.27410000000000001</v>
      </c>
      <c r="D143" s="4">
        <v>0.61950000000000005</v>
      </c>
      <c r="E143" s="4">
        <v>0.2626</v>
      </c>
      <c r="F143" s="4">
        <v>1.4610000000000001</v>
      </c>
      <c r="G143" s="3">
        <v>0.44852727272727272</v>
      </c>
    </row>
    <row r="144" spans="1:7" x14ac:dyDescent="0.3">
      <c r="A144" s="2">
        <v>123</v>
      </c>
      <c r="B144" s="2" t="s">
        <v>10</v>
      </c>
      <c r="C144" s="3">
        <v>0.21490000000000001</v>
      </c>
      <c r="D144" s="4">
        <v>2.4609999999999999</v>
      </c>
      <c r="E144" s="4">
        <v>0.59289999999999998</v>
      </c>
      <c r="F144" s="4">
        <v>10.220000000000001</v>
      </c>
      <c r="G144" s="3">
        <v>0.42980000000000002</v>
      </c>
    </row>
    <row r="145" spans="1:7" x14ac:dyDescent="0.3">
      <c r="A145" s="2">
        <v>123</v>
      </c>
      <c r="B145" s="2" t="s">
        <v>11</v>
      </c>
      <c r="C145" s="3">
        <v>0.52900000000000003</v>
      </c>
      <c r="D145" s="4">
        <v>0.61409999999999998</v>
      </c>
      <c r="E145" s="4">
        <v>0.1346</v>
      </c>
      <c r="F145" s="4">
        <v>2.8029999999999999</v>
      </c>
      <c r="G145" s="3">
        <v>0.68014285714285716</v>
      </c>
    </row>
    <row r="146" spans="1:7" x14ac:dyDescent="0.3">
      <c r="A146" s="2">
        <v>123</v>
      </c>
      <c r="B146" s="2" t="s">
        <v>13</v>
      </c>
      <c r="C146" s="3">
        <v>0.20710000000000001</v>
      </c>
      <c r="D146" s="4">
        <v>3.9260000000000002</v>
      </c>
      <c r="E146" s="4">
        <v>0.46910000000000002</v>
      </c>
      <c r="F146" s="4">
        <v>32.85</v>
      </c>
      <c r="G146" s="3">
        <v>0.46597500000000003</v>
      </c>
    </row>
    <row r="147" spans="1:7" x14ac:dyDescent="0.3">
      <c r="A147" s="2">
        <v>123</v>
      </c>
      <c r="B147" s="2" t="s">
        <v>14</v>
      </c>
      <c r="C147" s="3">
        <v>9.6479999999999996E-2</v>
      </c>
      <c r="D147" s="4">
        <v>0.40760000000000002</v>
      </c>
      <c r="E147" s="4">
        <v>0.1414</v>
      </c>
      <c r="F147" s="4">
        <v>1.1739999999999999</v>
      </c>
      <c r="G147" s="3">
        <v>0.57887999999999995</v>
      </c>
    </row>
    <row r="148" spans="1:7" x14ac:dyDescent="0.3">
      <c r="A148" s="2">
        <v>123</v>
      </c>
      <c r="B148" s="2" t="s">
        <v>15</v>
      </c>
      <c r="C148" s="3">
        <v>0.9446</v>
      </c>
      <c r="D148" s="4">
        <v>0.95909999999999995</v>
      </c>
      <c r="E148" s="4">
        <v>0.29570000000000002</v>
      </c>
      <c r="F148" s="4">
        <v>3.1110000000000002</v>
      </c>
      <c r="G148" s="3">
        <v>0.80965714285714285</v>
      </c>
    </row>
    <row r="149" spans="1:7" x14ac:dyDescent="0.3">
      <c r="A149" s="2">
        <v>123</v>
      </c>
      <c r="B149" s="2" t="s">
        <v>16</v>
      </c>
      <c r="C149" s="3">
        <v>0.70960000000000001</v>
      </c>
      <c r="D149" s="4">
        <v>0.83250000000000002</v>
      </c>
      <c r="E149" s="4">
        <v>0.31709999999999999</v>
      </c>
      <c r="F149" s="4">
        <v>2.1850000000000001</v>
      </c>
      <c r="G149" s="3">
        <v>0.79830000000000001</v>
      </c>
    </row>
    <row r="150" spans="1:7" x14ac:dyDescent="0.3">
      <c r="A150" s="2">
        <v>123</v>
      </c>
      <c r="B150" s="2" t="s">
        <v>17</v>
      </c>
      <c r="C150" s="3">
        <v>0.96360000000000001</v>
      </c>
      <c r="D150" s="4">
        <v>1.0249999999999999</v>
      </c>
      <c r="E150" s="4">
        <v>0.35930000000000001</v>
      </c>
      <c r="F150" s="4">
        <v>2.9220000000000002</v>
      </c>
      <c r="G150" s="3">
        <v>0.78839999999999999</v>
      </c>
    </row>
    <row r="151" spans="1:7" x14ac:dyDescent="0.3">
      <c r="A151" s="2">
        <v>123</v>
      </c>
      <c r="B151" s="2" t="s">
        <v>18</v>
      </c>
      <c r="C151" s="3">
        <v>0.68020000000000003</v>
      </c>
      <c r="D151" s="4">
        <v>0.73619999999999997</v>
      </c>
      <c r="E151" s="4">
        <v>0.17150000000000001</v>
      </c>
      <c r="F151" s="4">
        <v>3.1589999999999998</v>
      </c>
      <c r="G151" s="3">
        <v>0.81624000000000008</v>
      </c>
    </row>
    <row r="152" spans="1:7" x14ac:dyDescent="0.3">
      <c r="A152" s="2">
        <v>123</v>
      </c>
      <c r="B152" s="2" t="s">
        <v>19</v>
      </c>
      <c r="C152" s="3">
        <v>0.81</v>
      </c>
      <c r="D152" s="4">
        <v>0.86529999999999996</v>
      </c>
      <c r="E152" s="4">
        <v>0.2661</v>
      </c>
      <c r="F152" s="4">
        <v>2.8140000000000001</v>
      </c>
      <c r="G152" s="3">
        <v>0.81</v>
      </c>
    </row>
    <row r="153" spans="1:7" x14ac:dyDescent="0.3">
      <c r="A153" s="2">
        <v>123</v>
      </c>
      <c r="B153" s="2" t="s">
        <v>20</v>
      </c>
      <c r="C153" s="3">
        <v>0.43530000000000002</v>
      </c>
      <c r="D153" s="4">
        <v>1.5009999999999999</v>
      </c>
      <c r="E153" s="4">
        <v>0.54100000000000004</v>
      </c>
      <c r="F153" s="4">
        <v>4.165</v>
      </c>
      <c r="G153" s="3">
        <v>0.60272307692307692</v>
      </c>
    </row>
    <row r="154" spans="1:7" x14ac:dyDescent="0.3">
      <c r="A154" s="2">
        <v>123</v>
      </c>
      <c r="B154" s="2" t="s">
        <v>21</v>
      </c>
      <c r="C154" s="3">
        <v>0.79349999999999998</v>
      </c>
      <c r="D154" s="4">
        <v>0.8367</v>
      </c>
      <c r="E154" s="4">
        <v>0.22009999999999999</v>
      </c>
      <c r="F154" s="4">
        <v>3.18</v>
      </c>
      <c r="G154" s="3">
        <v>0.8401764705882353</v>
      </c>
    </row>
    <row r="155" spans="1:7" x14ac:dyDescent="0.3">
      <c r="A155" s="2">
        <v>123</v>
      </c>
      <c r="B155" s="2" t="s">
        <v>22</v>
      </c>
      <c r="C155" s="3">
        <v>0.92049999999999998</v>
      </c>
      <c r="D155" s="4">
        <v>1.075</v>
      </c>
      <c r="E155" s="4">
        <v>0.2586</v>
      </c>
      <c r="F155" s="4">
        <v>4.4710000000000001</v>
      </c>
      <c r="G155" s="3">
        <v>0.82844999999999991</v>
      </c>
    </row>
    <row r="156" spans="1:7" x14ac:dyDescent="0.3">
      <c r="A156" s="2">
        <v>123</v>
      </c>
      <c r="B156" s="2" t="s">
        <v>24</v>
      </c>
      <c r="C156" s="3">
        <v>4.1950000000000001E-2</v>
      </c>
      <c r="D156" s="4">
        <v>0.25480000000000003</v>
      </c>
      <c r="E156" s="4">
        <v>6.8239999999999995E-2</v>
      </c>
      <c r="F156" s="4">
        <v>0.95140000000000002</v>
      </c>
      <c r="G156" s="3">
        <v>0.37755</v>
      </c>
    </row>
    <row r="157" spans="1:7" x14ac:dyDescent="0.3">
      <c r="A157" s="2">
        <v>135</v>
      </c>
      <c r="B157" s="2" t="s">
        <v>1</v>
      </c>
      <c r="C157" s="3">
        <v>0.34560000000000002</v>
      </c>
      <c r="D157" s="4">
        <v>1.738</v>
      </c>
      <c r="E157" s="4">
        <v>0.55100000000000005</v>
      </c>
      <c r="F157" s="4">
        <v>5.4850000000000003</v>
      </c>
      <c r="G157" s="3">
        <v>1.10592</v>
      </c>
    </row>
    <row r="158" spans="1:7" x14ac:dyDescent="0.3">
      <c r="A158" s="2">
        <v>135</v>
      </c>
      <c r="B158" s="2" t="s">
        <v>2</v>
      </c>
      <c r="C158" s="3">
        <v>0.44319999999999998</v>
      </c>
      <c r="D158" s="4">
        <v>1.607</v>
      </c>
      <c r="E158" s="4">
        <v>0.47810000000000002</v>
      </c>
      <c r="F158" s="4">
        <v>5.399</v>
      </c>
      <c r="G158" s="3">
        <v>0.78791111111111112</v>
      </c>
    </row>
    <row r="159" spans="1:7" x14ac:dyDescent="0.3">
      <c r="A159" s="2">
        <v>135</v>
      </c>
      <c r="B159" s="2" t="s">
        <v>3</v>
      </c>
      <c r="C159" s="3">
        <v>0.61480000000000001</v>
      </c>
      <c r="D159" s="4">
        <v>1.36</v>
      </c>
      <c r="E159" s="4">
        <v>0.4103</v>
      </c>
      <c r="F159" s="4">
        <v>4.51</v>
      </c>
      <c r="G159" s="3">
        <v>0.57863529411764703</v>
      </c>
    </row>
    <row r="160" spans="1:7" x14ac:dyDescent="0.3">
      <c r="A160" s="2">
        <v>135</v>
      </c>
      <c r="B160" s="2" t="s">
        <v>4</v>
      </c>
      <c r="C160" s="3">
        <v>0.44319999999999998</v>
      </c>
      <c r="D160" s="4">
        <v>1.607</v>
      </c>
      <c r="E160" s="4">
        <v>0.47810000000000002</v>
      </c>
      <c r="F160" s="4">
        <v>5.399</v>
      </c>
      <c r="G160" s="3">
        <v>0.78791111111111112</v>
      </c>
    </row>
    <row r="161" spans="1:7" x14ac:dyDescent="0.3">
      <c r="A161" s="2">
        <v>135</v>
      </c>
      <c r="B161" s="2" t="s">
        <v>5</v>
      </c>
      <c r="C161" s="3">
        <v>0.47510000000000002</v>
      </c>
      <c r="D161" s="4">
        <v>0.71040000000000003</v>
      </c>
      <c r="E161" s="4">
        <v>0.27789999999999998</v>
      </c>
      <c r="F161" s="4">
        <v>1.8160000000000001</v>
      </c>
      <c r="G161" s="3">
        <v>0.58473846153846154</v>
      </c>
    </row>
    <row r="162" spans="1:7" x14ac:dyDescent="0.3">
      <c r="A162" s="2">
        <v>135</v>
      </c>
      <c r="B162" s="2" t="s">
        <v>6</v>
      </c>
      <c r="C162" s="3">
        <v>4.2130000000000001E-2</v>
      </c>
      <c r="D162" s="4">
        <v>4.3710000000000004</v>
      </c>
      <c r="E162" s="4">
        <v>1.054</v>
      </c>
      <c r="F162" s="4">
        <v>18.13</v>
      </c>
      <c r="G162" s="3">
        <v>0.67408000000000001</v>
      </c>
    </row>
    <row r="163" spans="1:7" x14ac:dyDescent="0.3">
      <c r="A163" s="2">
        <v>135</v>
      </c>
      <c r="B163" s="2" t="s">
        <v>7</v>
      </c>
      <c r="C163" s="3">
        <v>0.83360000000000001</v>
      </c>
      <c r="D163" s="4">
        <v>0.88229999999999997</v>
      </c>
      <c r="E163" s="4">
        <v>0.27429999999999999</v>
      </c>
      <c r="F163" s="4">
        <v>2.8380000000000001</v>
      </c>
      <c r="G163" s="3">
        <v>0.60625454545454549</v>
      </c>
    </row>
    <row r="164" spans="1:7" x14ac:dyDescent="0.3">
      <c r="A164" s="2">
        <v>135</v>
      </c>
      <c r="B164" s="2" t="s">
        <v>8</v>
      </c>
      <c r="C164" s="3">
        <v>0.82950000000000002</v>
      </c>
      <c r="D164" s="4">
        <v>0.8679</v>
      </c>
      <c r="E164" s="4">
        <v>0.2389</v>
      </c>
      <c r="F164" s="4">
        <v>3.153</v>
      </c>
      <c r="G164" s="3">
        <v>0.63200000000000001</v>
      </c>
    </row>
    <row r="165" spans="1:7" x14ac:dyDescent="0.3">
      <c r="A165" s="2">
        <v>135</v>
      </c>
      <c r="B165" s="2" t="s">
        <v>9</v>
      </c>
      <c r="C165" s="3">
        <v>0.63490000000000002</v>
      </c>
      <c r="D165" s="4">
        <v>0.80010000000000003</v>
      </c>
      <c r="E165" s="4">
        <v>0.31869999999999998</v>
      </c>
      <c r="F165" s="4">
        <v>2.0089999999999999</v>
      </c>
      <c r="G165" s="3">
        <v>0.56435555555555561</v>
      </c>
    </row>
    <row r="166" spans="1:7" x14ac:dyDescent="0.3">
      <c r="A166" s="2">
        <v>135</v>
      </c>
      <c r="B166" s="2" t="s">
        <v>10</v>
      </c>
      <c r="C166" s="3">
        <v>0.48070000000000002</v>
      </c>
      <c r="D166" s="4">
        <v>1.4</v>
      </c>
      <c r="E166" s="4">
        <v>0.54949999999999999</v>
      </c>
      <c r="F166" s="4">
        <v>3.5670000000000002</v>
      </c>
      <c r="G166" s="3">
        <v>0.54937142857142862</v>
      </c>
    </row>
    <row r="167" spans="1:7" x14ac:dyDescent="0.3">
      <c r="A167" s="2">
        <v>135</v>
      </c>
      <c r="B167" s="2" t="s">
        <v>11</v>
      </c>
      <c r="C167" s="3">
        <v>0.28749999999999998</v>
      </c>
      <c r="D167" s="4">
        <v>0.30649999999999999</v>
      </c>
      <c r="E167" s="4">
        <v>3.4680000000000002E-2</v>
      </c>
      <c r="F167" s="4">
        <v>2.7090000000000001</v>
      </c>
      <c r="G167" s="3">
        <v>1.1499999999999999</v>
      </c>
    </row>
    <row r="168" spans="1:7" x14ac:dyDescent="0.3">
      <c r="A168" s="2">
        <v>135</v>
      </c>
      <c r="B168" s="2" t="s">
        <v>12</v>
      </c>
      <c r="C168" s="3">
        <v>0.46289999999999998</v>
      </c>
      <c r="D168" s="4">
        <v>0.54630000000000001</v>
      </c>
      <c r="E168" s="4">
        <v>0.10879999999999999</v>
      </c>
      <c r="F168" s="4">
        <v>2.7440000000000002</v>
      </c>
      <c r="G168" s="3">
        <v>0.61719999999999997</v>
      </c>
    </row>
    <row r="169" spans="1:7" x14ac:dyDescent="0.3">
      <c r="A169" s="2">
        <v>135</v>
      </c>
      <c r="B169" s="2" t="s">
        <v>13</v>
      </c>
      <c r="C169" s="3">
        <v>0.20849999999999999</v>
      </c>
      <c r="D169" s="4">
        <v>0.25659999999999999</v>
      </c>
      <c r="E169" s="4">
        <v>3.082E-2</v>
      </c>
      <c r="F169" s="4">
        <v>2.137</v>
      </c>
      <c r="G169" s="3">
        <v>1.1119999999999999</v>
      </c>
    </row>
    <row r="170" spans="1:7" x14ac:dyDescent="0.3">
      <c r="A170" s="2">
        <v>135</v>
      </c>
      <c r="B170" s="2" t="s">
        <v>14</v>
      </c>
      <c r="C170" s="3">
        <v>9.2670000000000002E-2</v>
      </c>
      <c r="D170" s="4">
        <v>2.4489999999999998</v>
      </c>
      <c r="E170" s="4">
        <v>0.86219999999999997</v>
      </c>
      <c r="F170" s="4">
        <v>6.9560000000000004</v>
      </c>
      <c r="G170" s="3">
        <v>0.74136000000000002</v>
      </c>
    </row>
    <row r="171" spans="1:7" x14ac:dyDescent="0.3">
      <c r="A171" s="2">
        <v>135</v>
      </c>
      <c r="B171" s="2" t="s">
        <v>15</v>
      </c>
      <c r="C171" s="3">
        <v>0.48770000000000002</v>
      </c>
      <c r="D171" s="4">
        <v>1.4910000000000001</v>
      </c>
      <c r="E171" s="4">
        <v>0.4824</v>
      </c>
      <c r="F171" s="4">
        <v>4.6100000000000003</v>
      </c>
      <c r="G171" s="3">
        <v>0.52021333333333331</v>
      </c>
    </row>
    <row r="172" spans="1:7" x14ac:dyDescent="0.3">
      <c r="A172" s="2">
        <v>135</v>
      </c>
      <c r="B172" s="2" t="s">
        <v>16</v>
      </c>
      <c r="C172" s="3">
        <v>0.94789999999999996</v>
      </c>
      <c r="D172" s="4">
        <v>0.96799999999999997</v>
      </c>
      <c r="E172" s="4">
        <v>0.36459999999999998</v>
      </c>
      <c r="F172" s="4">
        <v>2.57</v>
      </c>
      <c r="G172" s="3">
        <v>0.63193333333333335</v>
      </c>
    </row>
    <row r="173" spans="1:7" x14ac:dyDescent="0.3">
      <c r="A173" s="2">
        <v>135</v>
      </c>
      <c r="B173" s="2" t="s">
        <v>17</v>
      </c>
      <c r="C173" s="3">
        <v>0.43480000000000002</v>
      </c>
      <c r="D173" s="4">
        <v>0.64800000000000002</v>
      </c>
      <c r="E173" s="4">
        <v>0.21820000000000001</v>
      </c>
      <c r="F173" s="4">
        <v>1.925</v>
      </c>
      <c r="G173" s="3">
        <v>0.86960000000000004</v>
      </c>
    </row>
    <row r="174" spans="1:7" x14ac:dyDescent="0.3">
      <c r="A174" s="2">
        <v>135</v>
      </c>
      <c r="B174" s="2" t="s">
        <v>18</v>
      </c>
      <c r="C174" s="3">
        <v>0.66169999999999995</v>
      </c>
      <c r="D174" s="4">
        <v>0.69450000000000001</v>
      </c>
      <c r="E174" s="4">
        <v>0.13569999999999999</v>
      </c>
      <c r="F174" s="4">
        <v>3.5550000000000002</v>
      </c>
      <c r="G174" s="3">
        <v>0.55722105263157895</v>
      </c>
    </row>
    <row r="175" spans="1:7" x14ac:dyDescent="0.3">
      <c r="A175" s="2">
        <v>135</v>
      </c>
      <c r="B175" s="2" t="s">
        <v>19</v>
      </c>
      <c r="C175" s="3">
        <v>0.79749999999999999</v>
      </c>
      <c r="D175" s="4">
        <v>1.167</v>
      </c>
      <c r="E175" s="4">
        <v>0.35920000000000002</v>
      </c>
      <c r="F175" s="4">
        <v>3.79</v>
      </c>
      <c r="G175" s="3">
        <v>0.63800000000000001</v>
      </c>
    </row>
    <row r="176" spans="1:7" x14ac:dyDescent="0.3">
      <c r="A176" s="2">
        <v>135</v>
      </c>
      <c r="B176" s="2" t="s">
        <v>20</v>
      </c>
      <c r="C176" s="3">
        <v>0.44879999999999998</v>
      </c>
      <c r="D176" s="4">
        <v>0.67559999999999998</v>
      </c>
      <c r="E176" s="4">
        <v>0.245</v>
      </c>
      <c r="F176" s="4">
        <v>1.8640000000000001</v>
      </c>
      <c r="G176" s="3">
        <v>0.65279999999999994</v>
      </c>
    </row>
    <row r="177" spans="1:7" x14ac:dyDescent="0.3">
      <c r="A177" s="2">
        <v>135</v>
      </c>
      <c r="B177" s="2" t="s">
        <v>21</v>
      </c>
      <c r="C177" s="3">
        <v>0.87150000000000005</v>
      </c>
      <c r="D177" s="4">
        <v>0.8962</v>
      </c>
      <c r="E177" s="4">
        <v>0.23769999999999999</v>
      </c>
      <c r="F177" s="4">
        <v>3.38</v>
      </c>
      <c r="G177" s="3">
        <v>0.60626086956521741</v>
      </c>
    </row>
    <row r="178" spans="1:7" x14ac:dyDescent="0.3">
      <c r="A178" s="2">
        <v>135</v>
      </c>
      <c r="B178" s="2" t="s">
        <v>22</v>
      </c>
      <c r="C178" s="3">
        <v>0.49149999999999999</v>
      </c>
      <c r="D178" s="4">
        <v>1.5920000000000001</v>
      </c>
      <c r="E178" s="4">
        <v>0.4234</v>
      </c>
      <c r="F178" s="4">
        <v>5.984</v>
      </c>
      <c r="G178" s="3">
        <v>0.49149999999999999</v>
      </c>
    </row>
    <row r="179" spans="1:7" x14ac:dyDescent="0.3">
      <c r="A179" s="2">
        <v>135</v>
      </c>
      <c r="B179" s="2" t="s">
        <v>23</v>
      </c>
      <c r="C179" s="3">
        <v>0.35799999999999998</v>
      </c>
      <c r="D179" s="4">
        <v>1.774</v>
      </c>
      <c r="E179" s="4">
        <v>0.52239999999999998</v>
      </c>
      <c r="F179" s="4">
        <v>6.0270000000000001</v>
      </c>
      <c r="G179" s="3">
        <v>0.95466666666666666</v>
      </c>
    </row>
    <row r="180" spans="1:7" x14ac:dyDescent="0.3">
      <c r="A180" s="2">
        <v>135</v>
      </c>
      <c r="B180" s="2" t="s">
        <v>24</v>
      </c>
      <c r="C180" s="3">
        <v>0.40570000000000001</v>
      </c>
      <c r="D180" s="4">
        <v>1.706</v>
      </c>
      <c r="E180" s="4">
        <v>0.48459999999999998</v>
      </c>
      <c r="F180" s="4">
        <v>6.0030000000000001</v>
      </c>
      <c r="G180" s="3">
        <v>0.92731428571428576</v>
      </c>
    </row>
    <row r="181" spans="1:7" x14ac:dyDescent="0.3">
      <c r="A181" s="2">
        <v>162</v>
      </c>
      <c r="B181" s="2" t="s">
        <v>1</v>
      </c>
      <c r="C181" s="3">
        <v>0.1699</v>
      </c>
      <c r="D181" s="4">
        <v>0.313</v>
      </c>
      <c r="E181" s="4">
        <v>5.9589999999999997E-2</v>
      </c>
      <c r="F181" s="4">
        <v>1.6439999999999999</v>
      </c>
      <c r="G181" s="3">
        <v>0.50970000000000004</v>
      </c>
    </row>
    <row r="182" spans="1:7" x14ac:dyDescent="0.3">
      <c r="A182" s="2">
        <v>162</v>
      </c>
      <c r="B182" s="2" t="s">
        <v>2</v>
      </c>
      <c r="C182" s="3">
        <v>0.3579</v>
      </c>
      <c r="D182" s="4">
        <v>0.47439999999999999</v>
      </c>
      <c r="E182" s="4">
        <v>9.6790000000000001E-2</v>
      </c>
      <c r="F182" s="4">
        <v>2.3260000000000001</v>
      </c>
      <c r="G182" s="3">
        <v>0.30677142857142858</v>
      </c>
    </row>
    <row r="183" spans="1:7" x14ac:dyDescent="0.3">
      <c r="A183" s="2">
        <v>162</v>
      </c>
      <c r="B183" s="2" t="s">
        <v>3</v>
      </c>
      <c r="C183" s="3">
        <v>0.21010000000000001</v>
      </c>
      <c r="D183" s="4">
        <v>0.3458</v>
      </c>
      <c r="E183" s="4">
        <v>6.5729999999999997E-2</v>
      </c>
      <c r="F183" s="4">
        <v>1.82</v>
      </c>
      <c r="G183" s="3">
        <v>0.36017142857142864</v>
      </c>
    </row>
    <row r="184" spans="1:7" x14ac:dyDescent="0.3">
      <c r="A184" s="2">
        <v>162</v>
      </c>
      <c r="B184" s="2" t="s">
        <v>4</v>
      </c>
      <c r="C184" s="3">
        <v>0.3579</v>
      </c>
      <c r="D184" s="4">
        <v>0.47439999999999999</v>
      </c>
      <c r="E184" s="4">
        <v>9.6790000000000001E-2</v>
      </c>
      <c r="F184" s="4">
        <v>2.3260000000000001</v>
      </c>
      <c r="G184" s="3">
        <v>0.30677142857142858</v>
      </c>
    </row>
    <row r="185" spans="1:7" x14ac:dyDescent="0.3">
      <c r="A185" s="2">
        <v>162</v>
      </c>
      <c r="B185" s="2" t="s">
        <v>5</v>
      </c>
      <c r="C185" s="3">
        <v>5.2679999999999998E-2</v>
      </c>
      <c r="D185" s="4">
        <v>2.3140000000000001</v>
      </c>
      <c r="E185" s="4">
        <v>0.99029999999999996</v>
      </c>
      <c r="F185" s="4">
        <v>5.4080000000000004</v>
      </c>
      <c r="G185" s="3">
        <v>0.31607999999999997</v>
      </c>
    </row>
    <row r="186" spans="1:7" x14ac:dyDescent="0.3">
      <c r="A186" s="2">
        <v>162</v>
      </c>
      <c r="B186" s="2" t="s">
        <v>6</v>
      </c>
      <c r="C186" s="3">
        <v>0.44940000000000002</v>
      </c>
      <c r="D186" s="4">
        <v>1.7789999999999999</v>
      </c>
      <c r="E186" s="4">
        <v>0.40010000000000001</v>
      </c>
      <c r="F186" s="4">
        <v>7.907</v>
      </c>
      <c r="G186" s="3">
        <v>0.29960000000000003</v>
      </c>
    </row>
    <row r="187" spans="1:7" x14ac:dyDescent="0.3">
      <c r="A187" s="2">
        <v>162</v>
      </c>
      <c r="B187" s="2" t="s">
        <v>7</v>
      </c>
      <c r="C187" s="3">
        <v>0.11509999999999999</v>
      </c>
      <c r="D187" s="4">
        <v>0.19009999999999999</v>
      </c>
      <c r="E187" s="4">
        <v>2.41E-2</v>
      </c>
      <c r="F187" s="4">
        <v>1.4990000000000001</v>
      </c>
      <c r="G187" s="3">
        <v>0.46039999999999998</v>
      </c>
    </row>
    <row r="188" spans="1:7" x14ac:dyDescent="0.3">
      <c r="A188" s="2">
        <v>162</v>
      </c>
      <c r="B188" s="2" t="s">
        <v>8</v>
      </c>
      <c r="C188" s="3">
        <v>0.98870000000000002</v>
      </c>
      <c r="D188" s="4">
        <v>1.0089999999999999</v>
      </c>
      <c r="E188" s="4">
        <v>0.27750000000000002</v>
      </c>
      <c r="F188" s="4">
        <v>3.6720000000000002</v>
      </c>
      <c r="G188" s="3">
        <v>0.51584347826086951</v>
      </c>
    </row>
    <row r="189" spans="1:7" x14ac:dyDescent="0.3">
      <c r="A189" s="2">
        <v>162</v>
      </c>
      <c r="B189" s="2" t="s">
        <v>9</v>
      </c>
      <c r="C189" s="3">
        <v>0.77270000000000005</v>
      </c>
      <c r="D189" s="4">
        <v>1.1419999999999999</v>
      </c>
      <c r="E189" s="4">
        <v>0.46439999999999998</v>
      </c>
      <c r="F189" s="4">
        <v>2.8069999999999999</v>
      </c>
      <c r="G189" s="3">
        <v>0.46362000000000003</v>
      </c>
    </row>
    <row r="190" spans="1:7" x14ac:dyDescent="0.3">
      <c r="A190" s="2">
        <v>162</v>
      </c>
      <c r="B190" s="2" t="s">
        <v>10</v>
      </c>
      <c r="C190" s="3">
        <v>0.28160000000000002</v>
      </c>
      <c r="D190" s="4">
        <v>0.4587</v>
      </c>
      <c r="E190" s="4">
        <v>0.111</v>
      </c>
      <c r="F190" s="4">
        <v>1.895</v>
      </c>
      <c r="G190" s="3">
        <v>0.30719999999999997</v>
      </c>
    </row>
    <row r="191" spans="1:7" x14ac:dyDescent="0.3">
      <c r="A191" s="2">
        <v>162</v>
      </c>
      <c r="B191" s="2" t="s">
        <v>11</v>
      </c>
      <c r="C191" s="3">
        <v>0.30030000000000001</v>
      </c>
      <c r="D191" s="4">
        <v>0.28870000000000001</v>
      </c>
      <c r="E191" s="4">
        <v>2.751E-2</v>
      </c>
      <c r="F191" s="4">
        <v>3.0289999999999999</v>
      </c>
      <c r="G191" s="3">
        <v>0.30030000000000001</v>
      </c>
    </row>
    <row r="192" spans="1:7" x14ac:dyDescent="0.3">
      <c r="A192" s="2">
        <v>162</v>
      </c>
      <c r="B192" s="2" t="s">
        <v>12</v>
      </c>
      <c r="C192" s="3">
        <v>0.2455</v>
      </c>
      <c r="D192" s="4">
        <v>0.28420000000000001</v>
      </c>
      <c r="E192" s="4">
        <v>3.4009999999999999E-2</v>
      </c>
      <c r="F192" s="4">
        <v>2.375</v>
      </c>
      <c r="G192" s="3">
        <v>0.32733333333333331</v>
      </c>
    </row>
    <row r="193" spans="1:7" x14ac:dyDescent="0.3">
      <c r="A193" s="2">
        <v>162</v>
      </c>
      <c r="B193" s="2" t="s">
        <v>13</v>
      </c>
      <c r="C193" s="3">
        <v>0.27550000000000002</v>
      </c>
      <c r="D193" s="4">
        <v>0.30649999999999999</v>
      </c>
      <c r="E193" s="4">
        <v>3.6580000000000001E-2</v>
      </c>
      <c r="F193" s="4">
        <v>2.5680000000000001</v>
      </c>
      <c r="G193" s="3">
        <v>0.3306</v>
      </c>
    </row>
    <row r="194" spans="1:7" x14ac:dyDescent="0.3">
      <c r="A194" s="2">
        <v>162</v>
      </c>
      <c r="B194" s="2" t="s">
        <v>14</v>
      </c>
      <c r="C194" s="3">
        <v>0.33429999999999999</v>
      </c>
      <c r="D194" s="4">
        <v>0.54220000000000002</v>
      </c>
      <c r="E194" s="4">
        <v>0.1565</v>
      </c>
      <c r="F194" s="4">
        <v>1.8779999999999999</v>
      </c>
      <c r="G194" s="3">
        <v>0.30858461538461535</v>
      </c>
    </row>
    <row r="195" spans="1:7" x14ac:dyDescent="0.3">
      <c r="A195" s="2">
        <v>162</v>
      </c>
      <c r="B195" s="2" t="s">
        <v>15</v>
      </c>
      <c r="C195" s="3">
        <v>0.86799999999999999</v>
      </c>
      <c r="D195" s="4">
        <v>0.89939999999999998</v>
      </c>
      <c r="E195" s="4">
        <v>0.2576</v>
      </c>
      <c r="F195" s="4">
        <v>3.14</v>
      </c>
      <c r="G195" s="3">
        <v>0.47345454545454546</v>
      </c>
    </row>
    <row r="196" spans="1:7" x14ac:dyDescent="0.3">
      <c r="A196" s="2">
        <v>162</v>
      </c>
      <c r="B196" s="2" t="s">
        <v>16</v>
      </c>
      <c r="C196" s="3">
        <v>1.5789999999999998E-2</v>
      </c>
      <c r="D196" s="4">
        <v>3.5409999999999999</v>
      </c>
      <c r="E196" s="4">
        <v>1.268</v>
      </c>
      <c r="F196" s="4">
        <v>9.8879999999999999</v>
      </c>
      <c r="G196" s="3">
        <v>0.18947999999999998</v>
      </c>
    </row>
    <row r="197" spans="1:7" x14ac:dyDescent="0.3">
      <c r="A197" s="2">
        <v>162</v>
      </c>
      <c r="B197" s="2" t="s">
        <v>17</v>
      </c>
      <c r="C197" s="3">
        <v>0.58089999999999997</v>
      </c>
      <c r="D197" s="4">
        <v>0.73240000000000005</v>
      </c>
      <c r="E197" s="4">
        <v>0.2424</v>
      </c>
      <c r="F197" s="4">
        <v>2.2130000000000001</v>
      </c>
      <c r="G197" s="3">
        <v>0.36688421052631576</v>
      </c>
    </row>
    <row r="198" spans="1:7" x14ac:dyDescent="0.3">
      <c r="A198" s="2">
        <v>162</v>
      </c>
      <c r="B198" s="2" t="s">
        <v>18</v>
      </c>
      <c r="C198" s="3">
        <v>0.18260000000000001</v>
      </c>
      <c r="D198" s="4">
        <v>2.5680000000000001</v>
      </c>
      <c r="E198" s="4">
        <v>0.64149999999999996</v>
      </c>
      <c r="F198" s="4">
        <v>10.28</v>
      </c>
      <c r="G198" s="3">
        <v>0.36520000000000002</v>
      </c>
    </row>
    <row r="199" spans="1:7" x14ac:dyDescent="0.3">
      <c r="A199" s="2">
        <v>162</v>
      </c>
      <c r="B199" s="2" t="s">
        <v>19</v>
      </c>
      <c r="C199" s="3">
        <v>0.99</v>
      </c>
      <c r="D199" s="4">
        <v>0.99199999999999999</v>
      </c>
      <c r="E199" s="4">
        <v>0.28189999999999998</v>
      </c>
      <c r="F199" s="4">
        <v>3.492</v>
      </c>
      <c r="G199" s="3">
        <v>0.49499999999999994</v>
      </c>
    </row>
    <row r="200" spans="1:7" x14ac:dyDescent="0.3">
      <c r="A200" s="2">
        <v>162</v>
      </c>
      <c r="B200" s="2" t="s">
        <v>20</v>
      </c>
      <c r="C200" s="3">
        <v>0.1789</v>
      </c>
      <c r="D200" s="4">
        <v>0.42559999999999998</v>
      </c>
      <c r="E200" s="4">
        <v>0.1225</v>
      </c>
      <c r="F200" s="4">
        <v>1.4790000000000001</v>
      </c>
      <c r="G200" s="3">
        <v>0.42935999999999996</v>
      </c>
    </row>
    <row r="201" spans="1:7" x14ac:dyDescent="0.3">
      <c r="A201" s="2">
        <v>162</v>
      </c>
      <c r="B201" s="2" t="s">
        <v>21</v>
      </c>
      <c r="C201" s="3">
        <v>0.42649999999999999</v>
      </c>
      <c r="D201" s="4">
        <v>0.51759999999999995</v>
      </c>
      <c r="E201" s="4">
        <v>0.1021</v>
      </c>
      <c r="F201" s="4">
        <v>2.6240000000000001</v>
      </c>
      <c r="G201" s="3">
        <v>0.30105882352941177</v>
      </c>
    </row>
    <row r="202" spans="1:7" x14ac:dyDescent="0.3">
      <c r="A202" s="2">
        <v>162</v>
      </c>
      <c r="B202" s="2" t="s">
        <v>22</v>
      </c>
      <c r="C202" s="3">
        <v>0.79039999999999999</v>
      </c>
      <c r="D202" s="4">
        <v>1.214</v>
      </c>
      <c r="E202" s="4">
        <v>0.29070000000000001</v>
      </c>
      <c r="F202" s="4">
        <v>5.069</v>
      </c>
      <c r="G202" s="3">
        <v>0.45165714285714287</v>
      </c>
    </row>
    <row r="203" spans="1:7" x14ac:dyDescent="0.3">
      <c r="A203" s="2">
        <v>162</v>
      </c>
      <c r="B203" s="2" t="s">
        <v>23</v>
      </c>
      <c r="C203" s="3">
        <v>0.23350000000000001</v>
      </c>
      <c r="D203" s="4">
        <v>2.125</v>
      </c>
      <c r="E203" s="4">
        <v>0.61480000000000001</v>
      </c>
      <c r="F203" s="4">
        <v>7.3449999999999998</v>
      </c>
      <c r="G203" s="3">
        <v>0.35025000000000001</v>
      </c>
    </row>
    <row r="204" spans="1:7" x14ac:dyDescent="0.3">
      <c r="A204" s="2">
        <v>162</v>
      </c>
      <c r="B204" s="2" t="s">
        <v>24</v>
      </c>
      <c r="C204" s="3">
        <v>0.3619</v>
      </c>
      <c r="D204" s="4">
        <v>1.81</v>
      </c>
      <c r="E204" s="4">
        <v>0.50549999999999995</v>
      </c>
      <c r="F204" s="4">
        <v>6.4809999999999999</v>
      </c>
      <c r="G204" s="3">
        <v>0.27142500000000003</v>
      </c>
    </row>
    <row r="205" spans="1:7" x14ac:dyDescent="0.3">
      <c r="A205" s="2">
        <v>165</v>
      </c>
      <c r="B205" s="2" t="s">
        <v>1</v>
      </c>
      <c r="C205" s="3">
        <v>0.50319999999999998</v>
      </c>
      <c r="D205" s="4">
        <v>0.57920000000000005</v>
      </c>
      <c r="E205" s="4">
        <v>0.1171</v>
      </c>
      <c r="F205" s="4">
        <v>2.8650000000000002</v>
      </c>
      <c r="G205" s="3">
        <v>3.6230399999999996</v>
      </c>
    </row>
    <row r="206" spans="1:7" x14ac:dyDescent="0.3">
      <c r="A206" s="2">
        <v>165</v>
      </c>
      <c r="B206" s="2" t="s">
        <v>2</v>
      </c>
      <c r="C206" s="3">
        <v>0.60340000000000005</v>
      </c>
      <c r="D206" s="4">
        <v>0.65259999999999996</v>
      </c>
      <c r="E206" s="4">
        <v>0.1305</v>
      </c>
      <c r="F206" s="4">
        <v>3.2639999999999998</v>
      </c>
      <c r="G206" s="3">
        <v>2.1722399999999999</v>
      </c>
    </row>
    <row r="207" spans="1:7" x14ac:dyDescent="0.3">
      <c r="A207" s="2">
        <v>165</v>
      </c>
      <c r="B207" s="2" t="s">
        <v>3</v>
      </c>
      <c r="C207" s="3">
        <v>0.57210000000000005</v>
      </c>
      <c r="D207" s="4">
        <v>0.62990000000000002</v>
      </c>
      <c r="E207" s="4">
        <v>0.1268</v>
      </c>
      <c r="F207" s="4">
        <v>3.1309999999999998</v>
      </c>
      <c r="G207" s="3">
        <v>3.4326000000000003</v>
      </c>
    </row>
    <row r="208" spans="1:7" x14ac:dyDescent="0.3">
      <c r="A208" s="2">
        <v>165</v>
      </c>
      <c r="B208" s="2" t="s">
        <v>4</v>
      </c>
      <c r="C208" s="3">
        <v>0.60340000000000005</v>
      </c>
      <c r="D208" s="4">
        <v>0.65259999999999996</v>
      </c>
      <c r="E208" s="4">
        <v>0.1305</v>
      </c>
      <c r="F208" s="4">
        <v>3.2639999999999998</v>
      </c>
      <c r="G208" s="3">
        <v>2.1722399999999999</v>
      </c>
    </row>
    <row r="209" spans="1:7" x14ac:dyDescent="0.3">
      <c r="A209" s="2">
        <v>165</v>
      </c>
      <c r="B209" s="2" t="s">
        <v>5</v>
      </c>
      <c r="C209" s="3">
        <v>0.47220000000000001</v>
      </c>
      <c r="D209" s="4">
        <v>0.66759999999999997</v>
      </c>
      <c r="E209" s="4">
        <v>0.22189999999999999</v>
      </c>
      <c r="F209" s="4">
        <v>2.0089999999999999</v>
      </c>
      <c r="G209" s="3">
        <v>4.2498000000000005</v>
      </c>
    </row>
    <row r="210" spans="1:7" x14ac:dyDescent="0.3">
      <c r="A210" s="2">
        <v>165</v>
      </c>
      <c r="B210" s="2" t="s">
        <v>6</v>
      </c>
      <c r="C210" s="3">
        <v>0.59250000000000003</v>
      </c>
      <c r="D210" s="4">
        <v>0.55449999999999999</v>
      </c>
      <c r="E210" s="4">
        <v>6.4000000000000001E-2</v>
      </c>
      <c r="F210" s="4">
        <v>4.8040000000000003</v>
      </c>
      <c r="G210" s="3">
        <v>3.0471428571428576</v>
      </c>
    </row>
    <row r="211" spans="1:7" x14ac:dyDescent="0.3">
      <c r="A211" s="2">
        <v>165</v>
      </c>
      <c r="B211" s="2" t="s">
        <v>7</v>
      </c>
      <c r="C211" s="3">
        <v>0.98839999999999995</v>
      </c>
      <c r="D211" s="4">
        <v>0.99039999999999995</v>
      </c>
      <c r="E211" s="4">
        <v>0.26879999999999998</v>
      </c>
      <c r="F211" s="4">
        <v>3.649</v>
      </c>
      <c r="G211" s="3">
        <v>1.6173818181818183</v>
      </c>
    </row>
    <row r="212" spans="1:7" x14ac:dyDescent="0.3">
      <c r="A212" s="2">
        <v>165</v>
      </c>
      <c r="B212" s="2" t="s">
        <v>8</v>
      </c>
      <c r="C212" s="3">
        <v>0.61599999999999999</v>
      </c>
      <c r="D212" s="4">
        <v>1.3939999999999999</v>
      </c>
      <c r="E212" s="4">
        <v>0.38019999999999998</v>
      </c>
      <c r="F212" s="4">
        <v>5.1139999999999999</v>
      </c>
      <c r="G212" s="3">
        <v>1.8479999999999999</v>
      </c>
    </row>
    <row r="213" spans="1:7" x14ac:dyDescent="0.3">
      <c r="A213" s="2">
        <v>165</v>
      </c>
      <c r="B213" s="2" t="s">
        <v>9</v>
      </c>
      <c r="C213" s="3">
        <v>0.77290000000000003</v>
      </c>
      <c r="D213" s="4">
        <v>1.157</v>
      </c>
      <c r="E213" s="4">
        <v>0.4304</v>
      </c>
      <c r="F213" s="4">
        <v>3.109</v>
      </c>
      <c r="G213" s="3">
        <v>1.5458000000000001</v>
      </c>
    </row>
    <row r="214" spans="1:7" x14ac:dyDescent="0.3">
      <c r="A214" s="2">
        <v>165</v>
      </c>
      <c r="B214" s="2" t="s">
        <v>10</v>
      </c>
      <c r="C214" s="3">
        <v>0.65029999999999999</v>
      </c>
      <c r="D214" s="4">
        <v>1.2769999999999999</v>
      </c>
      <c r="E214" s="4">
        <v>0.44409999999999999</v>
      </c>
      <c r="F214" s="4">
        <v>3.67</v>
      </c>
      <c r="G214" s="3">
        <v>1.800830769230769</v>
      </c>
    </row>
    <row r="215" spans="1:7" x14ac:dyDescent="0.3">
      <c r="A215" s="2">
        <v>165</v>
      </c>
      <c r="B215" s="2" t="s">
        <v>11</v>
      </c>
      <c r="C215" s="3">
        <v>0.5978</v>
      </c>
      <c r="D215" s="4">
        <v>0.55810000000000004</v>
      </c>
      <c r="E215" s="4">
        <v>6.3930000000000001E-2</v>
      </c>
      <c r="F215" s="4">
        <v>4.8719999999999999</v>
      </c>
      <c r="G215" s="3">
        <v>2.6901000000000002</v>
      </c>
    </row>
    <row r="216" spans="1:7" x14ac:dyDescent="0.3">
      <c r="A216" s="2">
        <v>165</v>
      </c>
      <c r="B216" s="2" t="s">
        <v>12</v>
      </c>
      <c r="C216" s="3">
        <v>0.86839999999999995</v>
      </c>
      <c r="D216" s="4">
        <v>0.87</v>
      </c>
      <c r="E216" s="4">
        <v>0.16769999999999999</v>
      </c>
      <c r="F216" s="4">
        <v>4.5149999999999997</v>
      </c>
      <c r="G216" s="3">
        <v>1.5631200000000001</v>
      </c>
    </row>
    <row r="217" spans="1:7" x14ac:dyDescent="0.3">
      <c r="A217" s="2">
        <v>165</v>
      </c>
      <c r="B217" s="2" t="s">
        <v>14</v>
      </c>
      <c r="C217" s="3">
        <v>0.70230000000000004</v>
      </c>
      <c r="D217" s="4">
        <v>1.2669999999999999</v>
      </c>
      <c r="E217" s="4">
        <v>0.37619999999999998</v>
      </c>
      <c r="F217" s="4">
        <v>4.2679999999999998</v>
      </c>
      <c r="G217" s="3">
        <v>1.6855200000000001</v>
      </c>
    </row>
    <row r="218" spans="1:7" x14ac:dyDescent="0.3">
      <c r="A218" s="2">
        <v>165</v>
      </c>
      <c r="B218" s="2" t="s">
        <v>15</v>
      </c>
      <c r="C218" s="3">
        <v>0.69930000000000003</v>
      </c>
      <c r="D218" s="4">
        <v>1.2889999999999999</v>
      </c>
      <c r="E218" s="4">
        <v>0.35589999999999999</v>
      </c>
      <c r="F218" s="4">
        <v>4.6660000000000004</v>
      </c>
      <c r="G218" s="3">
        <v>1.7982</v>
      </c>
    </row>
    <row r="219" spans="1:7" x14ac:dyDescent="0.3">
      <c r="A219" s="2">
        <v>165</v>
      </c>
      <c r="B219" s="2" t="s">
        <v>16</v>
      </c>
      <c r="C219" s="3">
        <v>0.3145</v>
      </c>
      <c r="D219" s="4">
        <v>0.53359999999999996</v>
      </c>
      <c r="E219" s="4">
        <v>0.15690000000000001</v>
      </c>
      <c r="F219" s="4">
        <v>1.8149999999999999</v>
      </c>
      <c r="G219" s="3">
        <v>3.7739999999999996</v>
      </c>
    </row>
    <row r="220" spans="1:7" x14ac:dyDescent="0.3">
      <c r="A220" s="2">
        <v>165</v>
      </c>
      <c r="B220" s="2" t="s">
        <v>17</v>
      </c>
      <c r="C220" s="3">
        <v>0.1729</v>
      </c>
      <c r="D220" s="4">
        <v>0.34079999999999999</v>
      </c>
      <c r="E220" s="4">
        <v>7.2480000000000003E-2</v>
      </c>
      <c r="F220" s="4">
        <v>1.6020000000000001</v>
      </c>
      <c r="G220" s="3">
        <v>6.2244000000000002</v>
      </c>
    </row>
    <row r="221" spans="1:7" x14ac:dyDescent="0.3">
      <c r="A221" s="2">
        <v>165</v>
      </c>
      <c r="B221" s="2" t="s">
        <v>18</v>
      </c>
      <c r="C221" s="3">
        <v>0.2883</v>
      </c>
      <c r="D221" s="4">
        <v>2.2389999999999999</v>
      </c>
      <c r="E221" s="4">
        <v>0.50580000000000003</v>
      </c>
      <c r="F221" s="4">
        <v>9.9079999999999995</v>
      </c>
      <c r="G221" s="3">
        <v>5.1894</v>
      </c>
    </row>
    <row r="222" spans="1:7" x14ac:dyDescent="0.3">
      <c r="A222" s="2">
        <v>165</v>
      </c>
      <c r="B222" s="2" t="s">
        <v>19</v>
      </c>
      <c r="C222" s="3">
        <v>0.60309999999999997</v>
      </c>
      <c r="D222" s="4">
        <v>1.409</v>
      </c>
      <c r="E222" s="4">
        <v>0.38719999999999999</v>
      </c>
      <c r="F222" s="4">
        <v>5.1239999999999997</v>
      </c>
      <c r="G222" s="3">
        <v>2.4123999999999999</v>
      </c>
    </row>
    <row r="223" spans="1:7" x14ac:dyDescent="0.3">
      <c r="A223" s="2">
        <v>165</v>
      </c>
      <c r="B223" s="2" t="s">
        <v>20</v>
      </c>
      <c r="C223" s="3">
        <v>0.71079999999999999</v>
      </c>
      <c r="D223" s="4">
        <v>0.8105</v>
      </c>
      <c r="E223" s="4">
        <v>0.26690000000000003</v>
      </c>
      <c r="F223" s="4">
        <v>2.4609999999999999</v>
      </c>
      <c r="G223" s="3">
        <v>1.5992999999999999</v>
      </c>
    </row>
    <row r="224" spans="1:7" x14ac:dyDescent="0.3">
      <c r="A224" s="2">
        <v>165</v>
      </c>
      <c r="B224" s="2" t="s">
        <v>22</v>
      </c>
      <c r="C224" s="3">
        <v>0.87739999999999996</v>
      </c>
      <c r="D224" s="4">
        <v>0.87870000000000004</v>
      </c>
      <c r="E224" s="4">
        <v>0.1699</v>
      </c>
      <c r="F224" s="4">
        <v>4.5430000000000001</v>
      </c>
      <c r="G224" s="3">
        <v>1.5041142857142855</v>
      </c>
    </row>
    <row r="225" spans="1:7" x14ac:dyDescent="0.3">
      <c r="A225" s="2">
        <v>165</v>
      </c>
      <c r="B225" s="2" t="s">
        <v>23</v>
      </c>
      <c r="C225" s="3">
        <v>0.71970000000000001</v>
      </c>
      <c r="D225" s="4">
        <v>0.74409999999999998</v>
      </c>
      <c r="E225" s="4">
        <v>0.14810000000000001</v>
      </c>
      <c r="F225" s="4">
        <v>3.74</v>
      </c>
      <c r="G225" s="3">
        <v>1.5240705882352941</v>
      </c>
    </row>
    <row r="226" spans="1:7" x14ac:dyDescent="0.3">
      <c r="A226" s="2">
        <v>165</v>
      </c>
      <c r="B226" s="2" t="s">
        <v>24</v>
      </c>
      <c r="C226" s="3">
        <v>0.80079999999999996</v>
      </c>
      <c r="D226" s="4">
        <v>0.80789999999999995</v>
      </c>
      <c r="E226" s="4">
        <v>0.15409999999999999</v>
      </c>
      <c r="F226" s="4">
        <v>4.2350000000000003</v>
      </c>
      <c r="G226" s="3">
        <v>1.5173052631578947</v>
      </c>
    </row>
    <row r="227" spans="1:7" x14ac:dyDescent="0.3">
      <c r="A227" s="2">
        <v>166</v>
      </c>
      <c r="B227" s="2" t="s">
        <v>1</v>
      </c>
      <c r="C227" s="3">
        <v>0.2225</v>
      </c>
      <c r="D227" s="4">
        <v>0.26860000000000001</v>
      </c>
      <c r="E227" s="4">
        <v>3.2489999999999998E-2</v>
      </c>
      <c r="F227" s="4">
        <v>2.2200000000000002</v>
      </c>
      <c r="G227" s="3">
        <v>0.71199999999999997</v>
      </c>
    </row>
    <row r="228" spans="1:7" x14ac:dyDescent="0.3">
      <c r="A228" s="2">
        <v>166</v>
      </c>
      <c r="B228" s="2" t="s">
        <v>2</v>
      </c>
      <c r="C228" s="3">
        <v>0.27189999999999998</v>
      </c>
      <c r="D228" s="4">
        <v>0.30480000000000002</v>
      </c>
      <c r="E228" s="4">
        <v>3.6600000000000001E-2</v>
      </c>
      <c r="F228" s="4">
        <v>2.5379999999999998</v>
      </c>
      <c r="G228" s="3">
        <v>0.6214857142857142</v>
      </c>
    </row>
    <row r="229" spans="1:7" x14ac:dyDescent="0.3">
      <c r="A229" s="2">
        <v>166</v>
      </c>
      <c r="B229" s="2" t="s">
        <v>3</v>
      </c>
      <c r="C229" s="3">
        <v>0.25330000000000003</v>
      </c>
      <c r="D229" s="4">
        <v>0.29149999999999998</v>
      </c>
      <c r="E229" s="4">
        <v>3.5180000000000003E-2</v>
      </c>
      <c r="F229" s="4">
        <v>2.4159999999999999</v>
      </c>
      <c r="G229" s="3">
        <v>0.67546666666666677</v>
      </c>
    </row>
    <row r="230" spans="1:7" x14ac:dyDescent="0.3">
      <c r="A230" s="2">
        <v>166</v>
      </c>
      <c r="B230" s="2" t="s">
        <v>4</v>
      </c>
      <c r="C230" s="3">
        <v>0.27189999999999998</v>
      </c>
      <c r="D230" s="4">
        <v>0.30480000000000002</v>
      </c>
      <c r="E230" s="4">
        <v>3.6600000000000001E-2</v>
      </c>
      <c r="F230" s="4">
        <v>2.5379999999999998</v>
      </c>
      <c r="G230" s="3">
        <v>0.6214857142857142</v>
      </c>
    </row>
    <row r="231" spans="1:7" x14ac:dyDescent="0.3">
      <c r="A231" s="2">
        <v>166</v>
      </c>
      <c r="B231" s="2" t="s">
        <v>5</v>
      </c>
      <c r="C231" s="3">
        <v>0.59250000000000003</v>
      </c>
      <c r="D231" s="4">
        <v>0.74</v>
      </c>
      <c r="E231" s="4">
        <v>0.2457</v>
      </c>
      <c r="F231" s="4">
        <v>2.2290000000000001</v>
      </c>
      <c r="G231" s="3">
        <v>0.52666666666666673</v>
      </c>
    </row>
    <row r="232" spans="1:7" x14ac:dyDescent="0.3">
      <c r="A232" s="2">
        <v>166</v>
      </c>
      <c r="B232" s="2" t="s">
        <v>6</v>
      </c>
      <c r="C232" s="3">
        <v>0.64959999999999996</v>
      </c>
      <c r="D232" s="4">
        <v>0.60560000000000003</v>
      </c>
      <c r="E232" s="4">
        <v>6.9620000000000001E-2</v>
      </c>
      <c r="F232" s="4">
        <v>5.2690000000000001</v>
      </c>
      <c r="G232" s="3">
        <v>0.51967999999999992</v>
      </c>
    </row>
    <row r="233" spans="1:7" x14ac:dyDescent="0.3">
      <c r="A233" s="2">
        <v>166</v>
      </c>
      <c r="B233" s="2" t="s">
        <v>7</v>
      </c>
      <c r="C233" s="3">
        <v>4.2000000000000003E-2</v>
      </c>
      <c r="D233" s="4">
        <v>3.2679999999999998</v>
      </c>
      <c r="E233" s="4">
        <v>1.044</v>
      </c>
      <c r="F233" s="4">
        <v>10.23</v>
      </c>
      <c r="G233" s="3">
        <v>0.67200000000000004</v>
      </c>
    </row>
    <row r="234" spans="1:7" x14ac:dyDescent="0.3">
      <c r="A234" s="2">
        <v>166</v>
      </c>
      <c r="B234" s="2" t="s">
        <v>8</v>
      </c>
      <c r="C234" s="3">
        <v>0.91020000000000001</v>
      </c>
      <c r="D234" s="4">
        <v>0.91700000000000004</v>
      </c>
      <c r="E234" s="4">
        <v>0.20330000000000001</v>
      </c>
      <c r="F234" s="4">
        <v>4.1360000000000001</v>
      </c>
      <c r="G234" s="3">
        <v>0.66196363636363642</v>
      </c>
    </row>
    <row r="235" spans="1:7" x14ac:dyDescent="0.3">
      <c r="A235" s="2">
        <v>166</v>
      </c>
      <c r="B235" s="2" t="s">
        <v>9</v>
      </c>
      <c r="C235" s="3">
        <v>0.62760000000000005</v>
      </c>
      <c r="D235" s="4">
        <v>1.28</v>
      </c>
      <c r="E235" s="4">
        <v>0.47260000000000002</v>
      </c>
      <c r="F235" s="4">
        <v>3.4649999999999999</v>
      </c>
      <c r="G235" s="3">
        <v>0.52850526315789481</v>
      </c>
    </row>
    <row r="236" spans="1:7" x14ac:dyDescent="0.3">
      <c r="A236" s="2">
        <v>166</v>
      </c>
      <c r="B236" s="2" t="s">
        <v>10</v>
      </c>
      <c r="C236" s="3">
        <v>8.7989999999999999E-2</v>
      </c>
      <c r="D236" s="4">
        <v>2.3450000000000002</v>
      </c>
      <c r="E236" s="4">
        <v>0.88090000000000002</v>
      </c>
      <c r="F236" s="4">
        <v>6.24</v>
      </c>
      <c r="G236" s="3">
        <v>0.35196</v>
      </c>
    </row>
    <row r="237" spans="1:7" x14ac:dyDescent="0.3">
      <c r="A237" s="2">
        <v>166</v>
      </c>
      <c r="B237" s="2" t="s">
        <v>12</v>
      </c>
      <c r="C237" s="3">
        <v>0.4002</v>
      </c>
      <c r="D237" s="4">
        <v>0.39839999999999998</v>
      </c>
      <c r="E237" s="4">
        <v>4.6679999999999999E-2</v>
      </c>
      <c r="F237" s="4">
        <v>3.4</v>
      </c>
      <c r="G237" s="3">
        <v>0.58210909090909091</v>
      </c>
    </row>
    <row r="238" spans="1:7" x14ac:dyDescent="0.3">
      <c r="A238" s="2">
        <v>166</v>
      </c>
      <c r="B238" s="2" t="s">
        <v>13</v>
      </c>
      <c r="C238" s="3">
        <v>7.2760000000000005E-2</v>
      </c>
      <c r="D238" s="4">
        <v>3.609</v>
      </c>
      <c r="E238" s="4">
        <v>0.88829999999999998</v>
      </c>
      <c r="F238" s="4">
        <v>14.67</v>
      </c>
      <c r="G238" s="3">
        <v>0.38805333333333336</v>
      </c>
    </row>
    <row r="239" spans="1:7" x14ac:dyDescent="0.3">
      <c r="A239" s="2">
        <v>166</v>
      </c>
      <c r="B239" s="2" t="s">
        <v>14</v>
      </c>
      <c r="C239" s="3">
        <v>7.0069999999999993E-2</v>
      </c>
      <c r="D239" s="4">
        <v>3.0259999999999998</v>
      </c>
      <c r="E239" s="4">
        <v>0.91320000000000001</v>
      </c>
      <c r="F239" s="4">
        <v>10.029999999999999</v>
      </c>
      <c r="G239" s="3">
        <v>0.56055999999999995</v>
      </c>
    </row>
    <row r="240" spans="1:7" x14ac:dyDescent="0.3">
      <c r="A240" s="2">
        <v>166</v>
      </c>
      <c r="B240" s="2" t="s">
        <v>15</v>
      </c>
      <c r="C240" s="3">
        <v>0.41289999999999999</v>
      </c>
      <c r="D240" s="4">
        <v>0.51249999999999996</v>
      </c>
      <c r="E240" s="4">
        <v>0.10349999999999999</v>
      </c>
      <c r="F240" s="4">
        <v>2.5379999999999998</v>
      </c>
      <c r="G240" s="3">
        <v>0.55053333333333332</v>
      </c>
    </row>
    <row r="241" spans="1:7" x14ac:dyDescent="0.3">
      <c r="A241" s="2">
        <v>166</v>
      </c>
      <c r="B241" s="2" t="s">
        <v>16</v>
      </c>
      <c r="C241" s="3">
        <v>0.71489999999999998</v>
      </c>
      <c r="D241" s="4">
        <v>1.2310000000000001</v>
      </c>
      <c r="E241" s="4">
        <v>0.40379999999999999</v>
      </c>
      <c r="F241" s="4">
        <v>3.7530000000000001</v>
      </c>
      <c r="G241" s="3">
        <v>0.54468571428571422</v>
      </c>
    </row>
    <row r="242" spans="1:7" x14ac:dyDescent="0.3">
      <c r="A242" s="2">
        <v>166</v>
      </c>
      <c r="B242" s="2" t="s">
        <v>17</v>
      </c>
      <c r="C242" s="3">
        <v>0.95789999999999997</v>
      </c>
      <c r="D242" s="4">
        <v>0.96799999999999997</v>
      </c>
      <c r="E242" s="4">
        <v>0.28920000000000001</v>
      </c>
      <c r="F242" s="4">
        <v>3.24</v>
      </c>
      <c r="G242" s="3">
        <v>0.66636521739130428</v>
      </c>
    </row>
    <row r="243" spans="1:7" x14ac:dyDescent="0.3">
      <c r="A243" s="2">
        <v>166</v>
      </c>
      <c r="B243" s="2" t="s">
        <v>18</v>
      </c>
      <c r="C243" s="3">
        <v>0.55930000000000002</v>
      </c>
      <c r="D243" s="4">
        <v>0.52690000000000003</v>
      </c>
      <c r="E243" s="4">
        <v>6.1310000000000003E-2</v>
      </c>
      <c r="F243" s="4">
        <v>4.5279999999999996</v>
      </c>
      <c r="G243" s="3">
        <v>0.52639999999999998</v>
      </c>
    </row>
    <row r="244" spans="1:7" x14ac:dyDescent="0.3">
      <c r="A244" s="2">
        <v>166</v>
      </c>
      <c r="B244" s="2" t="s">
        <v>19</v>
      </c>
      <c r="C244" s="3">
        <v>0.48320000000000002</v>
      </c>
      <c r="D244" s="4">
        <v>1.5960000000000001</v>
      </c>
      <c r="E244" s="4">
        <v>0.43230000000000002</v>
      </c>
      <c r="F244" s="4">
        <v>5.8879999999999999</v>
      </c>
      <c r="G244" s="3">
        <v>0.5522285714285714</v>
      </c>
    </row>
    <row r="245" spans="1:7" x14ac:dyDescent="0.3">
      <c r="A245" s="2">
        <v>166</v>
      </c>
      <c r="B245" s="2" t="s">
        <v>20</v>
      </c>
      <c r="C245" s="3">
        <v>0.36980000000000002</v>
      </c>
      <c r="D245" s="4">
        <v>1.569</v>
      </c>
      <c r="E245" s="4">
        <v>0.58620000000000005</v>
      </c>
      <c r="F245" s="4">
        <v>4.2</v>
      </c>
      <c r="G245" s="3">
        <v>0.59167999999999998</v>
      </c>
    </row>
    <row r="246" spans="1:7" x14ac:dyDescent="0.3">
      <c r="A246" s="2">
        <v>166</v>
      </c>
      <c r="B246" s="2" t="s">
        <v>21</v>
      </c>
      <c r="C246" s="3">
        <v>0.4899</v>
      </c>
      <c r="D246" s="4">
        <v>0.48349999999999999</v>
      </c>
      <c r="E246" s="4">
        <v>6.148E-2</v>
      </c>
      <c r="F246" s="4">
        <v>3.8029999999999999</v>
      </c>
      <c r="G246" s="3">
        <v>0.52256000000000002</v>
      </c>
    </row>
    <row r="247" spans="1:7" x14ac:dyDescent="0.3">
      <c r="A247" s="2">
        <v>166</v>
      </c>
      <c r="B247" s="2" t="s">
        <v>22</v>
      </c>
      <c r="C247" s="3">
        <v>0.41789999999999999</v>
      </c>
      <c r="D247" s="4">
        <v>1.8340000000000001</v>
      </c>
      <c r="E247" s="4">
        <v>0.42280000000000001</v>
      </c>
      <c r="F247" s="4">
        <v>7.9560000000000004</v>
      </c>
      <c r="G247" s="3">
        <v>0.51433846153846152</v>
      </c>
    </row>
    <row r="248" spans="1:7" x14ac:dyDescent="0.3">
      <c r="A248" s="2">
        <v>166</v>
      </c>
      <c r="B248" s="2" t="s">
        <v>23</v>
      </c>
      <c r="C248" s="3">
        <v>0.32269999999999999</v>
      </c>
      <c r="D248" s="4">
        <v>0.34289999999999998</v>
      </c>
      <c r="E248" s="4">
        <v>4.1099999999999998E-2</v>
      </c>
      <c r="F248" s="4">
        <v>2.86</v>
      </c>
      <c r="G248" s="3">
        <v>0.57368888888888891</v>
      </c>
    </row>
    <row r="249" spans="1:7" x14ac:dyDescent="0.3">
      <c r="A249" s="2">
        <v>166</v>
      </c>
      <c r="B249" s="2" t="s">
        <v>24</v>
      </c>
      <c r="C249" s="3">
        <v>0.51439999999999997</v>
      </c>
      <c r="D249" s="4">
        <v>1.637</v>
      </c>
      <c r="E249" s="4">
        <v>0.37190000000000001</v>
      </c>
      <c r="F249" s="4">
        <v>7.2089999999999996</v>
      </c>
      <c r="G249" s="3">
        <v>0.51439999999999997</v>
      </c>
    </row>
    <row r="250" spans="1:7" x14ac:dyDescent="0.3">
      <c r="A250" s="2">
        <v>174</v>
      </c>
      <c r="B250" s="2" t="s">
        <v>1</v>
      </c>
      <c r="C250" s="3">
        <v>0.39929999999999999</v>
      </c>
      <c r="D250" s="4">
        <v>1.7110000000000001</v>
      </c>
      <c r="E250" s="4">
        <v>0.4909</v>
      </c>
      <c r="F250" s="4">
        <v>5.9630000000000001</v>
      </c>
      <c r="G250" s="3">
        <v>0.34225714285714287</v>
      </c>
    </row>
    <row r="251" spans="1:7" x14ac:dyDescent="0.3">
      <c r="A251" s="2">
        <v>174</v>
      </c>
      <c r="B251" s="2" t="s">
        <v>2</v>
      </c>
      <c r="C251" s="3">
        <v>0.47949999999999998</v>
      </c>
      <c r="D251" s="4">
        <v>1.577</v>
      </c>
      <c r="E251" s="4">
        <v>0.44640000000000002</v>
      </c>
      <c r="F251" s="4">
        <v>5.569</v>
      </c>
      <c r="G251" s="3">
        <v>0.33847058823529408</v>
      </c>
    </row>
    <row r="252" spans="1:7" x14ac:dyDescent="0.3">
      <c r="A252" s="2">
        <v>174</v>
      </c>
      <c r="B252" s="2" t="s">
        <v>3</v>
      </c>
      <c r="C252" s="3">
        <v>0.4778</v>
      </c>
      <c r="D252" s="4">
        <v>1.579</v>
      </c>
      <c r="E252" s="4">
        <v>0.44740000000000002</v>
      </c>
      <c r="F252" s="4">
        <v>5.5709999999999997</v>
      </c>
      <c r="G252" s="3">
        <v>0.35835</v>
      </c>
    </row>
    <row r="253" spans="1:7" x14ac:dyDescent="0.3">
      <c r="A253" s="2">
        <v>174</v>
      </c>
      <c r="B253" s="2" t="s">
        <v>4</v>
      </c>
      <c r="C253" s="3">
        <v>0.47949999999999998</v>
      </c>
      <c r="D253" s="4">
        <v>1.577</v>
      </c>
      <c r="E253" s="4">
        <v>0.44640000000000002</v>
      </c>
      <c r="F253" s="4">
        <v>5.569</v>
      </c>
      <c r="G253" s="3">
        <v>0.33847058823529408</v>
      </c>
    </row>
    <row r="254" spans="1:7" x14ac:dyDescent="0.3">
      <c r="A254" s="2">
        <v>174</v>
      </c>
      <c r="B254" s="2" t="s">
        <v>5</v>
      </c>
      <c r="C254" s="3">
        <v>3.1899999999999998E-2</v>
      </c>
      <c r="D254" s="4">
        <v>0.4098</v>
      </c>
      <c r="E254" s="4">
        <v>0.18140000000000001</v>
      </c>
      <c r="F254" s="4">
        <v>0.92569999999999997</v>
      </c>
      <c r="G254" s="3">
        <v>0.38279999999999997</v>
      </c>
    </row>
    <row r="255" spans="1:7" x14ac:dyDescent="0.3">
      <c r="A255" s="2">
        <v>174</v>
      </c>
      <c r="B255" s="2" t="s">
        <v>6</v>
      </c>
      <c r="C255" s="3">
        <v>0.39129999999999998</v>
      </c>
      <c r="D255" s="4">
        <v>0.5353</v>
      </c>
      <c r="E255" s="4">
        <v>0.1283</v>
      </c>
      <c r="F255" s="4">
        <v>2.234</v>
      </c>
      <c r="G255" s="3">
        <v>0.36119999999999997</v>
      </c>
    </row>
    <row r="256" spans="1:7" x14ac:dyDescent="0.3">
      <c r="A256" s="2">
        <v>174</v>
      </c>
      <c r="B256" s="2" t="s">
        <v>7</v>
      </c>
      <c r="C256" s="3">
        <v>0.17130000000000001</v>
      </c>
      <c r="D256" s="4">
        <v>2.4969999999999999</v>
      </c>
      <c r="E256" s="4">
        <v>0.67310000000000003</v>
      </c>
      <c r="F256" s="4">
        <v>9.2650000000000006</v>
      </c>
      <c r="G256" s="3">
        <v>0.29365714285714289</v>
      </c>
    </row>
    <row r="257" spans="1:7" x14ac:dyDescent="0.3">
      <c r="A257" s="2">
        <v>174</v>
      </c>
      <c r="B257" s="2" t="s">
        <v>8</v>
      </c>
      <c r="C257" s="3">
        <v>0.11310000000000001</v>
      </c>
      <c r="D257" s="4">
        <v>0.39700000000000002</v>
      </c>
      <c r="E257" s="4">
        <v>0.12659999999999999</v>
      </c>
      <c r="F257" s="4">
        <v>1.2450000000000001</v>
      </c>
      <c r="G257" s="3">
        <v>0.45240000000000008</v>
      </c>
    </row>
    <row r="258" spans="1:7" x14ac:dyDescent="0.3">
      <c r="A258" s="2">
        <v>174</v>
      </c>
      <c r="B258" s="2" t="s">
        <v>9</v>
      </c>
      <c r="C258" s="3">
        <v>0.96309999999999996</v>
      </c>
      <c r="D258" s="4">
        <v>1.02</v>
      </c>
      <c r="E258" s="4">
        <v>0.43990000000000001</v>
      </c>
      <c r="F258" s="4">
        <v>2.3650000000000002</v>
      </c>
      <c r="G258" s="3">
        <v>0.48154999999999998</v>
      </c>
    </row>
    <row r="259" spans="1:7" x14ac:dyDescent="0.3">
      <c r="A259" s="2">
        <v>174</v>
      </c>
      <c r="B259" s="2" t="s">
        <v>10</v>
      </c>
      <c r="C259" s="3">
        <v>7.7960000000000002E-2</v>
      </c>
      <c r="D259" s="4">
        <v>3.72</v>
      </c>
      <c r="E259" s="4">
        <v>0.86319999999999997</v>
      </c>
      <c r="F259" s="4">
        <v>16.03</v>
      </c>
      <c r="G259" s="3">
        <v>0.46776000000000001</v>
      </c>
    </row>
    <row r="260" spans="1:7" x14ac:dyDescent="0.3">
      <c r="A260" s="2">
        <v>174</v>
      </c>
      <c r="B260" s="2" t="s">
        <v>11</v>
      </c>
      <c r="C260" s="3">
        <v>0.90390000000000004</v>
      </c>
      <c r="D260" s="4">
        <v>1.101</v>
      </c>
      <c r="E260" s="4">
        <v>0.23169999999999999</v>
      </c>
      <c r="F260" s="4">
        <v>5.23</v>
      </c>
      <c r="G260" s="3">
        <v>0.47160000000000002</v>
      </c>
    </row>
    <row r="261" spans="1:7" x14ac:dyDescent="0.3">
      <c r="A261" s="2">
        <v>174</v>
      </c>
      <c r="B261" s="2" t="s">
        <v>12</v>
      </c>
      <c r="C261" s="3">
        <v>0.69289999999999996</v>
      </c>
      <c r="D261" s="4">
        <v>0.77359999999999995</v>
      </c>
      <c r="E261" s="4">
        <v>0.21640000000000001</v>
      </c>
      <c r="F261" s="4">
        <v>2.7650000000000001</v>
      </c>
      <c r="G261" s="3">
        <v>0.41574</v>
      </c>
    </row>
    <row r="262" spans="1:7" x14ac:dyDescent="0.3">
      <c r="A262" s="2">
        <v>174</v>
      </c>
      <c r="B262" s="2" t="s">
        <v>13</v>
      </c>
      <c r="C262" s="3">
        <v>0.4047</v>
      </c>
      <c r="D262" s="4">
        <v>0.57440000000000002</v>
      </c>
      <c r="E262" s="4">
        <v>0.15590000000000001</v>
      </c>
      <c r="F262" s="4">
        <v>2.1160000000000001</v>
      </c>
      <c r="G262" s="3">
        <v>0.32375999999999999</v>
      </c>
    </row>
    <row r="263" spans="1:7" x14ac:dyDescent="0.3">
      <c r="A263" s="2">
        <v>174</v>
      </c>
      <c r="B263" s="2" t="s">
        <v>14</v>
      </c>
      <c r="C263" s="3">
        <v>0.14649999999999999</v>
      </c>
      <c r="D263" s="4">
        <v>2.3029999999999999</v>
      </c>
      <c r="E263" s="4">
        <v>0.74690000000000001</v>
      </c>
      <c r="F263" s="4">
        <v>7.1</v>
      </c>
      <c r="G263" s="3">
        <v>0.35160000000000002</v>
      </c>
    </row>
    <row r="264" spans="1:7" x14ac:dyDescent="0.3">
      <c r="A264" s="2">
        <v>174</v>
      </c>
      <c r="B264" s="2" t="s">
        <v>15</v>
      </c>
      <c r="C264" s="3">
        <v>0.35439999999999999</v>
      </c>
      <c r="D264" s="4">
        <v>1.7390000000000001</v>
      </c>
      <c r="E264" s="4">
        <v>0.53910000000000002</v>
      </c>
      <c r="F264" s="4">
        <v>5.6109999999999998</v>
      </c>
      <c r="G264" s="3">
        <v>0.38661818181818181</v>
      </c>
    </row>
    <row r="265" spans="1:7" x14ac:dyDescent="0.3">
      <c r="A265" s="2">
        <v>174</v>
      </c>
      <c r="B265" s="2" t="s">
        <v>16</v>
      </c>
      <c r="C265" s="3">
        <v>0.2026</v>
      </c>
      <c r="D265" s="4">
        <v>0.55989999999999995</v>
      </c>
      <c r="E265" s="4">
        <v>0.22939999999999999</v>
      </c>
      <c r="F265" s="4">
        <v>1.3660000000000001</v>
      </c>
      <c r="G265" s="3">
        <v>0.3039</v>
      </c>
    </row>
    <row r="266" spans="1:7" x14ac:dyDescent="0.3">
      <c r="A266" s="2">
        <v>174</v>
      </c>
      <c r="B266" s="2" t="s">
        <v>17</v>
      </c>
      <c r="C266" s="3">
        <v>0.15160000000000001</v>
      </c>
      <c r="D266" s="4">
        <v>0.50309999999999999</v>
      </c>
      <c r="E266" s="4">
        <v>0.19670000000000001</v>
      </c>
      <c r="F266" s="4">
        <v>1.2869999999999999</v>
      </c>
      <c r="G266" s="3">
        <v>0.30320000000000003</v>
      </c>
    </row>
    <row r="267" spans="1:7" x14ac:dyDescent="0.3">
      <c r="A267" s="2">
        <v>174</v>
      </c>
      <c r="B267" s="2" t="s">
        <v>18</v>
      </c>
      <c r="C267" s="3">
        <v>0.58589999999999998</v>
      </c>
      <c r="D267" s="4">
        <v>0.68310000000000004</v>
      </c>
      <c r="E267" s="4">
        <v>0.1734</v>
      </c>
      <c r="F267" s="4">
        <v>2.6920000000000002</v>
      </c>
      <c r="G267" s="3">
        <v>0.37004210526315784</v>
      </c>
    </row>
    <row r="268" spans="1:7" x14ac:dyDescent="0.3">
      <c r="A268" s="2">
        <v>174</v>
      </c>
      <c r="B268" s="2" t="s">
        <v>19</v>
      </c>
      <c r="C268" s="3">
        <v>0.89849999999999997</v>
      </c>
      <c r="D268" s="4">
        <v>1.075</v>
      </c>
      <c r="E268" s="4">
        <v>0.35270000000000001</v>
      </c>
      <c r="F268" s="4">
        <v>3.278</v>
      </c>
      <c r="G268" s="3">
        <v>0.49009090909090908</v>
      </c>
    </row>
    <row r="269" spans="1:7" x14ac:dyDescent="0.3">
      <c r="A269" s="2">
        <v>174</v>
      </c>
      <c r="B269" s="2" t="s">
        <v>20</v>
      </c>
      <c r="C269" s="3">
        <v>0.38009999999999999</v>
      </c>
      <c r="D269" s="4">
        <v>1.51</v>
      </c>
      <c r="E269" s="4">
        <v>0.60160000000000002</v>
      </c>
      <c r="F269" s="4">
        <v>3.7909999999999999</v>
      </c>
      <c r="G269" s="3">
        <v>0.38009999999999994</v>
      </c>
    </row>
    <row r="270" spans="1:7" x14ac:dyDescent="0.3">
      <c r="A270" s="2">
        <v>174</v>
      </c>
      <c r="B270" s="2" t="s">
        <v>21</v>
      </c>
      <c r="C270" s="3">
        <v>0.25750000000000001</v>
      </c>
      <c r="D270" s="4">
        <v>0.49440000000000001</v>
      </c>
      <c r="E270" s="4">
        <v>0.14599999999999999</v>
      </c>
      <c r="F270" s="4">
        <v>1.6739999999999999</v>
      </c>
      <c r="G270" s="3">
        <v>0.34333333333333332</v>
      </c>
    </row>
    <row r="271" spans="1:7" x14ac:dyDescent="0.3">
      <c r="A271" s="2">
        <v>174</v>
      </c>
      <c r="B271" s="2" t="s">
        <v>22</v>
      </c>
      <c r="C271" s="3">
        <v>0.8357</v>
      </c>
      <c r="D271" s="4">
        <v>1.151</v>
      </c>
      <c r="E271" s="4">
        <v>0.30570000000000003</v>
      </c>
      <c r="F271" s="4">
        <v>4.3310000000000004</v>
      </c>
      <c r="G271" s="3">
        <v>0.4775428571428571</v>
      </c>
    </row>
    <row r="272" spans="1:7" x14ac:dyDescent="0.3">
      <c r="A272" s="2">
        <v>174</v>
      </c>
      <c r="B272" s="2" t="s">
        <v>23</v>
      </c>
      <c r="C272" s="3">
        <v>0.33960000000000001</v>
      </c>
      <c r="D272" s="4">
        <v>1.962</v>
      </c>
      <c r="E272" s="4">
        <v>0.49199999999999999</v>
      </c>
      <c r="F272" s="4">
        <v>7.8209999999999997</v>
      </c>
      <c r="G272" s="3">
        <v>0.40752000000000005</v>
      </c>
    </row>
    <row r="273" spans="1:7" x14ac:dyDescent="0.3">
      <c r="A273" s="2">
        <v>174</v>
      </c>
      <c r="B273" s="2" t="s">
        <v>24</v>
      </c>
      <c r="C273" s="3">
        <v>0.1409</v>
      </c>
      <c r="D273" s="4">
        <v>0.37509999999999999</v>
      </c>
      <c r="E273" s="4">
        <v>0.1017</v>
      </c>
      <c r="F273" s="4">
        <v>1.3839999999999999</v>
      </c>
      <c r="G273" s="3">
        <v>0.42269999999999996</v>
      </c>
    </row>
    <row r="274" spans="1:7" x14ac:dyDescent="0.3">
      <c r="A274" s="2">
        <v>177</v>
      </c>
      <c r="B274" s="2" t="s">
        <v>1</v>
      </c>
      <c r="C274" s="3">
        <v>0.1976</v>
      </c>
      <c r="D274" s="4">
        <v>2.8130000000000002</v>
      </c>
      <c r="E274" s="4">
        <v>0.58320000000000005</v>
      </c>
      <c r="F274" s="4">
        <v>13.57</v>
      </c>
      <c r="G274" s="3">
        <v>1.1856</v>
      </c>
    </row>
    <row r="275" spans="1:7" x14ac:dyDescent="0.3">
      <c r="A275" s="2">
        <v>177</v>
      </c>
      <c r="B275" s="2" t="s">
        <v>2</v>
      </c>
      <c r="C275" s="3">
        <v>0.24379999999999999</v>
      </c>
      <c r="D275" s="4">
        <v>2.5649999999999999</v>
      </c>
      <c r="E275" s="4">
        <v>0.52610000000000001</v>
      </c>
      <c r="F275" s="4">
        <v>12.51</v>
      </c>
      <c r="G275" s="3">
        <v>0.83588571428571423</v>
      </c>
    </row>
    <row r="276" spans="1:7" x14ac:dyDescent="0.3">
      <c r="A276" s="2">
        <v>177</v>
      </c>
      <c r="B276" s="2" t="s">
        <v>3</v>
      </c>
      <c r="C276" s="3">
        <v>0.2366</v>
      </c>
      <c r="D276" s="4">
        <v>2.5960000000000001</v>
      </c>
      <c r="E276" s="4">
        <v>0.53469999999999995</v>
      </c>
      <c r="F276" s="4">
        <v>12.6</v>
      </c>
      <c r="G276" s="3">
        <v>0.94640000000000002</v>
      </c>
    </row>
    <row r="277" spans="1:7" x14ac:dyDescent="0.3">
      <c r="A277" s="2">
        <v>177</v>
      </c>
      <c r="B277" s="2" t="s">
        <v>4</v>
      </c>
      <c r="C277" s="3">
        <v>0.24379999999999999</v>
      </c>
      <c r="D277" s="4">
        <v>2.5649999999999999</v>
      </c>
      <c r="E277" s="4">
        <v>0.52610000000000001</v>
      </c>
      <c r="F277" s="4">
        <v>12.51</v>
      </c>
      <c r="G277" s="3">
        <v>0.83588571428571423</v>
      </c>
    </row>
    <row r="278" spans="1:7" x14ac:dyDescent="0.3">
      <c r="A278" s="2">
        <v>177</v>
      </c>
      <c r="B278" s="2" t="s">
        <v>5</v>
      </c>
      <c r="C278" s="3">
        <v>0.1555</v>
      </c>
      <c r="D278" s="4">
        <v>0.55059999999999998</v>
      </c>
      <c r="E278" s="4">
        <v>0.2417</v>
      </c>
      <c r="F278" s="4">
        <v>1.2549999999999999</v>
      </c>
      <c r="G278" s="3">
        <v>1.8660000000000001</v>
      </c>
    </row>
    <row r="279" spans="1:7" x14ac:dyDescent="0.3">
      <c r="A279" s="2">
        <v>177</v>
      </c>
      <c r="B279" s="2" t="s">
        <v>6</v>
      </c>
      <c r="C279" s="3">
        <v>0.51639999999999997</v>
      </c>
      <c r="D279" s="4">
        <v>0.61070000000000002</v>
      </c>
      <c r="E279" s="4">
        <v>0.13769999999999999</v>
      </c>
      <c r="F279" s="4">
        <v>2.7090000000000001</v>
      </c>
      <c r="G279" s="3">
        <v>0.95335384615384611</v>
      </c>
    </row>
    <row r="280" spans="1:7" x14ac:dyDescent="0.3">
      <c r="A280" s="2">
        <v>177</v>
      </c>
      <c r="B280" s="2" t="s">
        <v>7</v>
      </c>
      <c r="C280" s="3">
        <v>0.30459999999999998</v>
      </c>
      <c r="D280" s="4">
        <v>0.57230000000000003</v>
      </c>
      <c r="E280" s="4">
        <v>0.19719999999999999</v>
      </c>
      <c r="F280" s="4">
        <v>1.661</v>
      </c>
      <c r="G280" s="3">
        <v>0.73103999999999991</v>
      </c>
    </row>
    <row r="281" spans="1:7" x14ac:dyDescent="0.3">
      <c r="A281" s="2">
        <v>177</v>
      </c>
      <c r="B281" s="2" t="s">
        <v>8</v>
      </c>
      <c r="C281" s="3">
        <v>0.61750000000000005</v>
      </c>
      <c r="D281" s="4">
        <v>0.73909999999999998</v>
      </c>
      <c r="E281" s="4">
        <v>0.22559999999999999</v>
      </c>
      <c r="F281" s="4">
        <v>2.4209999999999998</v>
      </c>
      <c r="G281" s="3">
        <v>0.78</v>
      </c>
    </row>
    <row r="282" spans="1:7" x14ac:dyDescent="0.3">
      <c r="A282" s="2">
        <v>177</v>
      </c>
      <c r="B282" s="2" t="s">
        <v>9</v>
      </c>
      <c r="C282" s="3">
        <v>0.1069</v>
      </c>
      <c r="D282" s="4">
        <v>2.5409999999999999</v>
      </c>
      <c r="E282" s="4">
        <v>0.81789999999999996</v>
      </c>
      <c r="F282" s="4">
        <v>7.8949999999999996</v>
      </c>
      <c r="G282" s="3">
        <v>2.5655999999999999</v>
      </c>
    </row>
    <row r="283" spans="1:7" x14ac:dyDescent="0.3">
      <c r="A283" s="2">
        <v>177</v>
      </c>
      <c r="B283" s="2" t="s">
        <v>10</v>
      </c>
      <c r="C283" s="3">
        <v>0.21529999999999999</v>
      </c>
      <c r="D283" s="4">
        <v>2.4590000000000001</v>
      </c>
      <c r="E283" s="4">
        <v>0.59250000000000003</v>
      </c>
      <c r="F283" s="4">
        <v>10.210000000000001</v>
      </c>
      <c r="G283" s="3">
        <v>1.0334399999999999</v>
      </c>
    </row>
    <row r="284" spans="1:7" x14ac:dyDescent="0.3">
      <c r="A284" s="2">
        <v>177</v>
      </c>
      <c r="B284" s="2" t="s">
        <v>11</v>
      </c>
      <c r="C284" s="3">
        <v>0.84789999999999999</v>
      </c>
      <c r="D284" s="4">
        <v>1.18</v>
      </c>
      <c r="E284" s="4">
        <v>0.21829999999999999</v>
      </c>
      <c r="F284" s="4">
        <v>6.3739999999999997</v>
      </c>
      <c r="G284" s="3">
        <v>0.88476521739130431</v>
      </c>
    </row>
    <row r="285" spans="1:7" x14ac:dyDescent="0.3">
      <c r="A285" s="2">
        <v>177</v>
      </c>
      <c r="B285" s="2" t="s">
        <v>12</v>
      </c>
      <c r="C285" s="3">
        <v>0.54900000000000004</v>
      </c>
      <c r="D285" s="4">
        <v>0.6653</v>
      </c>
      <c r="E285" s="4">
        <v>0.1754</v>
      </c>
      <c r="F285" s="4">
        <v>2.5230000000000001</v>
      </c>
      <c r="G285" s="3">
        <v>0.87840000000000018</v>
      </c>
    </row>
    <row r="286" spans="1:7" x14ac:dyDescent="0.3">
      <c r="A286" s="2">
        <v>177</v>
      </c>
      <c r="B286" s="2" t="s">
        <v>13</v>
      </c>
      <c r="C286" s="3">
        <v>0.37590000000000001</v>
      </c>
      <c r="D286" s="4">
        <v>0.54400000000000004</v>
      </c>
      <c r="E286" s="4">
        <v>0.14130000000000001</v>
      </c>
      <c r="F286" s="4">
        <v>2.093</v>
      </c>
      <c r="G286" s="3">
        <v>0.75179999999999991</v>
      </c>
    </row>
    <row r="287" spans="1:7" x14ac:dyDescent="0.3">
      <c r="A287" s="2">
        <v>177</v>
      </c>
      <c r="B287" s="2" t="s">
        <v>14</v>
      </c>
      <c r="C287" s="3">
        <v>0.58440000000000003</v>
      </c>
      <c r="D287" s="4">
        <v>0.74019999999999997</v>
      </c>
      <c r="E287" s="4">
        <v>0.25180000000000002</v>
      </c>
      <c r="F287" s="4">
        <v>2.1760000000000002</v>
      </c>
      <c r="G287" s="3">
        <v>0.82503529411764709</v>
      </c>
    </row>
    <row r="288" spans="1:7" x14ac:dyDescent="0.3">
      <c r="A288" s="2">
        <v>177</v>
      </c>
      <c r="B288" s="2" t="s">
        <v>15</v>
      </c>
      <c r="C288" s="3">
        <v>0.59930000000000005</v>
      </c>
      <c r="D288" s="4">
        <v>1.3959999999999999</v>
      </c>
      <c r="E288" s="4">
        <v>0.40229999999999999</v>
      </c>
      <c r="F288" s="4">
        <v>4.843</v>
      </c>
      <c r="G288" s="3">
        <v>0.79906666666666681</v>
      </c>
    </row>
    <row r="289" spans="1:7" x14ac:dyDescent="0.3">
      <c r="A289" s="2">
        <v>177</v>
      </c>
      <c r="B289" s="2" t="s">
        <v>16</v>
      </c>
      <c r="C289" s="3">
        <v>0.53820000000000001</v>
      </c>
      <c r="D289" s="4">
        <v>1.3759999999999999</v>
      </c>
      <c r="E289" s="4">
        <v>0.49840000000000001</v>
      </c>
      <c r="F289" s="4">
        <v>3.7970000000000002</v>
      </c>
      <c r="G289" s="3">
        <v>0.92262857142857146</v>
      </c>
    </row>
    <row r="290" spans="1:7" x14ac:dyDescent="0.3">
      <c r="A290" s="2">
        <v>177</v>
      </c>
      <c r="B290" s="2" t="s">
        <v>17</v>
      </c>
      <c r="C290" s="3">
        <v>0.56379999999999997</v>
      </c>
      <c r="D290" s="4">
        <v>1.3839999999999999</v>
      </c>
      <c r="E290" s="4">
        <v>0.45929999999999999</v>
      </c>
      <c r="F290" s="4">
        <v>4.1689999999999996</v>
      </c>
      <c r="G290" s="3">
        <v>0.8456999999999999</v>
      </c>
    </row>
    <row r="291" spans="1:7" x14ac:dyDescent="0.3">
      <c r="A291" s="2">
        <v>177</v>
      </c>
      <c r="B291" s="2" t="s">
        <v>18</v>
      </c>
      <c r="C291" s="3">
        <v>0.68200000000000005</v>
      </c>
      <c r="D291" s="4">
        <v>0.73760000000000003</v>
      </c>
      <c r="E291" s="4">
        <v>0.17199999999999999</v>
      </c>
      <c r="F291" s="4">
        <v>3.1629999999999998</v>
      </c>
      <c r="G291" s="3">
        <v>0.77942857142857158</v>
      </c>
    </row>
    <row r="292" spans="1:7" x14ac:dyDescent="0.3">
      <c r="A292" s="2">
        <v>177</v>
      </c>
      <c r="B292" s="2" t="s">
        <v>19</v>
      </c>
      <c r="C292" s="3">
        <v>0.71340000000000003</v>
      </c>
      <c r="D292" s="4">
        <v>1.2629999999999999</v>
      </c>
      <c r="E292" s="4">
        <v>0.36370000000000002</v>
      </c>
      <c r="F292" s="4">
        <v>4.3849999999999998</v>
      </c>
      <c r="G292" s="3">
        <v>0.77825454545454553</v>
      </c>
    </row>
    <row r="293" spans="1:7" x14ac:dyDescent="0.3">
      <c r="A293" s="2">
        <v>177</v>
      </c>
      <c r="B293" s="2" t="s">
        <v>20</v>
      </c>
      <c r="C293" s="3">
        <v>0.27300000000000002</v>
      </c>
      <c r="D293" s="4">
        <v>0.61419999999999997</v>
      </c>
      <c r="E293" s="4">
        <v>0.25690000000000002</v>
      </c>
      <c r="F293" s="4">
        <v>1.468</v>
      </c>
      <c r="G293" s="3">
        <v>0.72800000000000009</v>
      </c>
    </row>
    <row r="294" spans="1:7" x14ac:dyDescent="0.3">
      <c r="A294" s="2">
        <v>177</v>
      </c>
      <c r="B294" s="2" t="s">
        <v>21</v>
      </c>
      <c r="C294" s="3">
        <v>0.64739999999999998</v>
      </c>
      <c r="D294" s="4">
        <v>1.4319999999999999</v>
      </c>
      <c r="E294" s="4">
        <v>0.30719999999999997</v>
      </c>
      <c r="F294" s="4">
        <v>6.6769999999999996</v>
      </c>
      <c r="G294" s="3">
        <v>0.77688000000000001</v>
      </c>
    </row>
    <row r="295" spans="1:7" x14ac:dyDescent="0.3">
      <c r="A295" s="2">
        <v>177</v>
      </c>
      <c r="B295" s="2" t="s">
        <v>22</v>
      </c>
      <c r="C295" s="3">
        <v>0.92669999999999997</v>
      </c>
      <c r="D295" s="4">
        <v>1.069</v>
      </c>
      <c r="E295" s="4">
        <v>0.25740000000000002</v>
      </c>
      <c r="F295" s="4">
        <v>4.4420000000000002</v>
      </c>
      <c r="G295" s="3">
        <v>0.92669999999999997</v>
      </c>
    </row>
    <row r="296" spans="1:7" x14ac:dyDescent="0.3">
      <c r="A296" s="2">
        <v>177</v>
      </c>
      <c r="B296" s="2" t="s">
        <v>23</v>
      </c>
      <c r="C296" s="3">
        <v>0.33550000000000002</v>
      </c>
      <c r="D296" s="4">
        <v>2.1850000000000001</v>
      </c>
      <c r="E296" s="4">
        <v>0.44529999999999997</v>
      </c>
      <c r="F296" s="4">
        <v>10.72</v>
      </c>
      <c r="G296" s="3">
        <v>0.73199999999999998</v>
      </c>
    </row>
    <row r="297" spans="1:7" x14ac:dyDescent="0.3">
      <c r="A297" s="2">
        <v>177</v>
      </c>
      <c r="B297" s="2" t="s">
        <v>24</v>
      </c>
      <c r="C297" s="3">
        <v>0.17749999999999999</v>
      </c>
      <c r="D297" s="4">
        <v>0.40589999999999998</v>
      </c>
      <c r="E297" s="4">
        <v>0.1095</v>
      </c>
      <c r="F297" s="4">
        <v>1.5049999999999999</v>
      </c>
      <c r="G297" s="3">
        <v>1.42</v>
      </c>
    </row>
    <row r="298" spans="1:7" x14ac:dyDescent="0.3">
      <c r="A298" s="2">
        <v>178</v>
      </c>
      <c r="B298" s="2" t="s">
        <v>1</v>
      </c>
      <c r="C298" s="3">
        <v>0.2858</v>
      </c>
      <c r="D298" s="4">
        <v>2.0619999999999998</v>
      </c>
      <c r="E298" s="4">
        <v>0.54590000000000005</v>
      </c>
      <c r="F298" s="4">
        <v>7.7880000000000003</v>
      </c>
      <c r="G298" s="3">
        <v>0.50808888888888892</v>
      </c>
    </row>
    <row r="299" spans="1:7" x14ac:dyDescent="0.3">
      <c r="A299" s="2">
        <v>178</v>
      </c>
      <c r="B299" s="2" t="s">
        <v>2</v>
      </c>
      <c r="C299" s="3">
        <v>0.19359999999999999</v>
      </c>
      <c r="D299" s="4">
        <v>2.4460000000000002</v>
      </c>
      <c r="E299" s="4">
        <v>0.6351</v>
      </c>
      <c r="F299" s="4">
        <v>9.4179999999999993</v>
      </c>
      <c r="G299" s="3">
        <v>0.61951999999999996</v>
      </c>
    </row>
    <row r="300" spans="1:7" x14ac:dyDescent="0.3">
      <c r="A300" s="2">
        <v>178</v>
      </c>
      <c r="B300" s="2" t="s">
        <v>3</v>
      </c>
      <c r="C300" s="3">
        <v>0.2301</v>
      </c>
      <c r="D300" s="4">
        <v>2.2669999999999999</v>
      </c>
      <c r="E300" s="4">
        <v>0.59550000000000003</v>
      </c>
      <c r="F300" s="4">
        <v>8.6300000000000008</v>
      </c>
      <c r="G300" s="3">
        <v>0.52594285714285716</v>
      </c>
    </row>
    <row r="301" spans="1:7" x14ac:dyDescent="0.3">
      <c r="A301" s="2">
        <v>178</v>
      </c>
      <c r="B301" s="2" t="s">
        <v>4</v>
      </c>
      <c r="C301" s="3">
        <v>0.19359999999999999</v>
      </c>
      <c r="D301" s="4">
        <v>2.4460000000000002</v>
      </c>
      <c r="E301" s="4">
        <v>0.6351</v>
      </c>
      <c r="F301" s="4">
        <v>9.4179999999999993</v>
      </c>
      <c r="G301" s="3">
        <v>0.61951999999999996</v>
      </c>
    </row>
    <row r="302" spans="1:7" x14ac:dyDescent="0.3">
      <c r="A302" s="2">
        <v>178</v>
      </c>
      <c r="B302" s="2" t="s">
        <v>5</v>
      </c>
      <c r="C302" s="3">
        <v>0.17519999999999999</v>
      </c>
      <c r="D302" s="4">
        <v>0.35880000000000001</v>
      </c>
      <c r="E302" s="4">
        <v>8.1540000000000001E-2</v>
      </c>
      <c r="F302" s="4">
        <v>1.579</v>
      </c>
      <c r="G302" s="3">
        <v>0.70079999999999998</v>
      </c>
    </row>
    <row r="303" spans="1:7" x14ac:dyDescent="0.3">
      <c r="A303" s="2">
        <v>178</v>
      </c>
      <c r="B303" s="2" t="s">
        <v>6</v>
      </c>
      <c r="C303" s="3">
        <v>0.71340000000000003</v>
      </c>
      <c r="D303" s="4">
        <v>0.66610000000000003</v>
      </c>
      <c r="E303" s="4">
        <v>7.6170000000000002E-2</v>
      </c>
      <c r="F303" s="4">
        <v>5.8250000000000002</v>
      </c>
      <c r="G303" s="3">
        <v>0.60075789473684216</v>
      </c>
    </row>
    <row r="304" spans="1:7" x14ac:dyDescent="0.3">
      <c r="A304" s="2">
        <v>178</v>
      </c>
      <c r="B304" s="2" t="s">
        <v>7</v>
      </c>
      <c r="C304" s="3">
        <v>0.78539999999999999</v>
      </c>
      <c r="D304" s="4">
        <v>1.2</v>
      </c>
      <c r="E304" s="4">
        <v>0.32319999999999999</v>
      </c>
      <c r="F304" s="4">
        <v>4.4550000000000001</v>
      </c>
      <c r="G304" s="3">
        <v>0.59840000000000004</v>
      </c>
    </row>
    <row r="305" spans="1:7" x14ac:dyDescent="0.3">
      <c r="A305" s="2">
        <v>178</v>
      </c>
      <c r="B305" s="2" t="s">
        <v>8</v>
      </c>
      <c r="C305" s="3">
        <v>0.99729999999999996</v>
      </c>
      <c r="D305" s="4">
        <v>1.0029999999999999</v>
      </c>
      <c r="E305" s="4">
        <v>0.22220000000000001</v>
      </c>
      <c r="F305" s="4">
        <v>4.5250000000000004</v>
      </c>
      <c r="G305" s="3">
        <v>0.69377391304347824</v>
      </c>
    </row>
    <row r="306" spans="1:7" x14ac:dyDescent="0.3">
      <c r="A306" s="2">
        <v>178</v>
      </c>
      <c r="B306" s="2" t="s">
        <v>9</v>
      </c>
      <c r="C306" s="3">
        <v>0.48799999999999999</v>
      </c>
      <c r="D306" s="4">
        <v>1.4279999999999999</v>
      </c>
      <c r="E306" s="4">
        <v>0.52180000000000004</v>
      </c>
      <c r="F306" s="4">
        <v>3.907</v>
      </c>
      <c r="G306" s="3">
        <v>0.55771428571428572</v>
      </c>
    </row>
    <row r="307" spans="1:7" x14ac:dyDescent="0.3">
      <c r="A307" s="2">
        <v>178</v>
      </c>
      <c r="B307" s="2" t="s">
        <v>10</v>
      </c>
      <c r="C307" s="3">
        <v>0.45379999999999998</v>
      </c>
      <c r="D307" s="4">
        <v>1.502</v>
      </c>
      <c r="E307" s="4">
        <v>0.5181</v>
      </c>
      <c r="F307" s="4">
        <v>4.3529999999999998</v>
      </c>
      <c r="G307" s="3">
        <v>0.5585230769230769</v>
      </c>
    </row>
    <row r="308" spans="1:7" x14ac:dyDescent="0.3">
      <c r="A308" s="2">
        <v>178</v>
      </c>
      <c r="B308" s="2" t="s">
        <v>11</v>
      </c>
      <c r="C308" s="3">
        <v>0.7218</v>
      </c>
      <c r="D308" s="4">
        <v>0.67420000000000002</v>
      </c>
      <c r="E308" s="4">
        <v>7.6929999999999998E-2</v>
      </c>
      <c r="F308" s="4">
        <v>5.9080000000000004</v>
      </c>
      <c r="G308" s="3">
        <v>0.57743999999999995</v>
      </c>
    </row>
    <row r="309" spans="1:7" x14ac:dyDescent="0.3">
      <c r="A309" s="2">
        <v>178</v>
      </c>
      <c r="B309" s="2" t="s">
        <v>13</v>
      </c>
      <c r="C309" s="3">
        <v>0.53749999999999998</v>
      </c>
      <c r="D309" s="4">
        <v>0.50849999999999995</v>
      </c>
      <c r="E309" s="4">
        <v>5.9270000000000003E-2</v>
      </c>
      <c r="F309" s="4">
        <v>4.3630000000000004</v>
      </c>
      <c r="G309" s="3">
        <v>0.50588235294117645</v>
      </c>
    </row>
    <row r="310" spans="1:7" x14ac:dyDescent="0.3">
      <c r="A310" s="2">
        <v>178</v>
      </c>
      <c r="B310" s="2" t="s">
        <v>14</v>
      </c>
      <c r="C310" s="3">
        <v>8.3979999999999999E-2</v>
      </c>
      <c r="D310" s="4">
        <v>0.1384</v>
      </c>
      <c r="E310" s="4">
        <v>1.47E-2</v>
      </c>
      <c r="F310" s="4">
        <v>1.304</v>
      </c>
      <c r="G310" s="3">
        <v>0.67183999999999999</v>
      </c>
    </row>
    <row r="311" spans="1:7" x14ac:dyDescent="0.3">
      <c r="A311" s="2">
        <v>178</v>
      </c>
      <c r="B311" s="2" t="s">
        <v>15</v>
      </c>
      <c r="C311" s="3">
        <v>0.44529999999999997</v>
      </c>
      <c r="D311" s="4">
        <v>1.67</v>
      </c>
      <c r="E311" s="4">
        <v>0.4476</v>
      </c>
      <c r="F311" s="4">
        <v>6.2320000000000002</v>
      </c>
      <c r="G311" s="3">
        <v>0.59373333333333334</v>
      </c>
    </row>
    <row r="312" spans="1:7" x14ac:dyDescent="0.3">
      <c r="A312" s="2">
        <v>178</v>
      </c>
      <c r="B312" s="2" t="s">
        <v>16</v>
      </c>
      <c r="C312" s="3">
        <v>2.283E-2</v>
      </c>
      <c r="D312" s="4">
        <v>3.9249999999999998</v>
      </c>
      <c r="E312" s="4">
        <v>1.2090000000000001</v>
      </c>
      <c r="F312" s="4">
        <v>12.74</v>
      </c>
      <c r="G312" s="3">
        <v>0.36527999999999999</v>
      </c>
    </row>
    <row r="313" spans="1:7" x14ac:dyDescent="0.3">
      <c r="A313" s="2">
        <v>178</v>
      </c>
      <c r="B313" s="2" t="s">
        <v>17</v>
      </c>
      <c r="C313" s="3">
        <v>0.26819999999999999</v>
      </c>
      <c r="D313" s="4">
        <v>0.41570000000000001</v>
      </c>
      <c r="E313" s="4">
        <v>8.7889999999999996E-2</v>
      </c>
      <c r="F313" s="4">
        <v>1.966</v>
      </c>
      <c r="G313" s="3">
        <v>0.53639999999999999</v>
      </c>
    </row>
    <row r="314" spans="1:7" x14ac:dyDescent="0.3">
      <c r="A314" s="2">
        <v>178</v>
      </c>
      <c r="B314" s="2" t="s">
        <v>18</v>
      </c>
      <c r="C314" s="3">
        <v>0.66500000000000004</v>
      </c>
      <c r="D314" s="4">
        <v>1.448</v>
      </c>
      <c r="E314" s="4">
        <v>0.27079999999999999</v>
      </c>
      <c r="F314" s="4">
        <v>7.7450000000000001</v>
      </c>
      <c r="G314" s="3">
        <v>0.59111111111111114</v>
      </c>
    </row>
    <row r="315" spans="1:7" x14ac:dyDescent="0.3">
      <c r="A315" s="2">
        <v>178</v>
      </c>
      <c r="B315" s="2" t="s">
        <v>19</v>
      </c>
      <c r="C315" s="3">
        <v>0.37419999999999998</v>
      </c>
      <c r="D315" s="4">
        <v>1.8220000000000001</v>
      </c>
      <c r="E315" s="4">
        <v>0.48509999999999998</v>
      </c>
      <c r="F315" s="4">
        <v>6.8440000000000003</v>
      </c>
      <c r="G315" s="3">
        <v>0.59871999999999992</v>
      </c>
    </row>
    <row r="316" spans="1:7" x14ac:dyDescent="0.3">
      <c r="A316" s="2">
        <v>178</v>
      </c>
      <c r="B316" s="2" t="s">
        <v>20</v>
      </c>
      <c r="C316" s="3">
        <v>0.1201</v>
      </c>
      <c r="D316" s="4">
        <v>0.19819999999999999</v>
      </c>
      <c r="E316" s="4">
        <v>2.5739999999999999E-2</v>
      </c>
      <c r="F316" s="4">
        <v>1.526</v>
      </c>
      <c r="G316" s="3">
        <v>0.64053333333333329</v>
      </c>
    </row>
    <row r="317" spans="1:7" x14ac:dyDescent="0.3">
      <c r="A317" s="2">
        <v>178</v>
      </c>
      <c r="B317" s="2" t="s">
        <v>21</v>
      </c>
      <c r="C317" s="3">
        <v>0.53259999999999996</v>
      </c>
      <c r="D317" s="4">
        <v>0.51839999999999997</v>
      </c>
      <c r="E317" s="4">
        <v>6.5869999999999998E-2</v>
      </c>
      <c r="F317" s="4">
        <v>4.08</v>
      </c>
      <c r="G317" s="3">
        <v>0.53259999999999996</v>
      </c>
    </row>
    <row r="318" spans="1:7" x14ac:dyDescent="0.3">
      <c r="A318" s="2">
        <v>178</v>
      </c>
      <c r="B318" s="2" t="s">
        <v>22</v>
      </c>
      <c r="C318" s="3">
        <v>0.90690000000000004</v>
      </c>
      <c r="D318" s="4">
        <v>1.1040000000000001</v>
      </c>
      <c r="E318" s="4">
        <v>0.2102</v>
      </c>
      <c r="F318" s="4">
        <v>5.8010000000000002</v>
      </c>
      <c r="G318" s="3">
        <v>0.65956363636363635</v>
      </c>
    </row>
    <row r="319" spans="1:7" x14ac:dyDescent="0.3">
      <c r="A319" s="2">
        <v>178</v>
      </c>
      <c r="B319" s="2" t="s">
        <v>23</v>
      </c>
      <c r="C319" s="3">
        <v>0.4894</v>
      </c>
      <c r="D319" s="4">
        <v>1.663</v>
      </c>
      <c r="E319" s="4">
        <v>0.39329999999999998</v>
      </c>
      <c r="F319" s="4">
        <v>7.0270000000000001</v>
      </c>
      <c r="G319" s="3">
        <v>0.52202666666666664</v>
      </c>
    </row>
    <row r="320" spans="1:7" x14ac:dyDescent="0.3">
      <c r="A320" s="2">
        <v>178</v>
      </c>
      <c r="B320" s="2" t="s">
        <v>24</v>
      </c>
      <c r="C320" s="3">
        <v>0.37890000000000001</v>
      </c>
      <c r="D320" s="4">
        <v>0.37819999999999998</v>
      </c>
      <c r="E320" s="4">
        <v>4.3369999999999999E-2</v>
      </c>
      <c r="F320" s="4">
        <v>3.298</v>
      </c>
      <c r="G320" s="3">
        <v>0.5511272727272728</v>
      </c>
    </row>
    <row r="321" spans="1:7" x14ac:dyDescent="0.3">
      <c r="A321" s="2">
        <v>196</v>
      </c>
      <c r="B321" s="2" t="s">
        <v>1</v>
      </c>
      <c r="C321" s="3">
        <v>0.37830000000000003</v>
      </c>
      <c r="D321" s="4">
        <v>1.804</v>
      </c>
      <c r="E321" s="4">
        <v>0.4854</v>
      </c>
      <c r="F321" s="4">
        <v>6.7060000000000004</v>
      </c>
      <c r="G321" s="3">
        <v>1.1349</v>
      </c>
    </row>
    <row r="322" spans="1:7" x14ac:dyDescent="0.3">
      <c r="A322" s="2">
        <v>196</v>
      </c>
      <c r="B322" s="2" t="s">
        <v>2</v>
      </c>
      <c r="C322" s="3">
        <v>0.6895</v>
      </c>
      <c r="D322" s="4">
        <v>1.337</v>
      </c>
      <c r="E322" s="4">
        <v>0.32140000000000002</v>
      </c>
      <c r="F322" s="4">
        <v>5.5640000000000001</v>
      </c>
      <c r="G322" s="3">
        <v>1.272923076923077</v>
      </c>
    </row>
    <row r="323" spans="1:7" x14ac:dyDescent="0.3">
      <c r="A323" s="2">
        <v>196</v>
      </c>
      <c r="B323" s="2" t="s">
        <v>3</v>
      </c>
      <c r="C323" s="3">
        <v>0.7792</v>
      </c>
      <c r="D323" s="4">
        <v>1.2250000000000001</v>
      </c>
      <c r="E323" s="4">
        <v>0.29699999999999999</v>
      </c>
      <c r="F323" s="4">
        <v>5.0490000000000004</v>
      </c>
      <c r="G323" s="3">
        <v>1.1688000000000001</v>
      </c>
    </row>
    <row r="324" spans="1:7" x14ac:dyDescent="0.3">
      <c r="A324" s="2">
        <v>196</v>
      </c>
      <c r="B324" s="2" t="s">
        <v>4</v>
      </c>
      <c r="C324" s="3">
        <v>0.6895</v>
      </c>
      <c r="D324" s="4">
        <v>1.337</v>
      </c>
      <c r="E324" s="4">
        <v>0.32140000000000002</v>
      </c>
      <c r="F324" s="4">
        <v>5.5640000000000001</v>
      </c>
      <c r="G324" s="3">
        <v>1.272923076923077</v>
      </c>
    </row>
    <row r="325" spans="1:7" x14ac:dyDescent="0.3">
      <c r="A325" s="2">
        <v>196</v>
      </c>
      <c r="B325" s="2" t="s">
        <v>5</v>
      </c>
      <c r="C325" s="3">
        <v>7.1069999999999994E-2</v>
      </c>
      <c r="D325" s="4">
        <v>0.153</v>
      </c>
      <c r="E325" s="4">
        <v>1.9939999999999999E-2</v>
      </c>
      <c r="F325" s="4">
        <v>1.175</v>
      </c>
      <c r="G325" s="3">
        <v>0.85283999999999993</v>
      </c>
    </row>
    <row r="326" spans="1:7" x14ac:dyDescent="0.3">
      <c r="A326" s="2">
        <v>196</v>
      </c>
      <c r="B326" s="2" t="s">
        <v>7</v>
      </c>
      <c r="C326" s="3">
        <v>0.89400000000000002</v>
      </c>
      <c r="D326" s="4">
        <v>1.093</v>
      </c>
      <c r="E326" s="4">
        <v>0.29580000000000001</v>
      </c>
      <c r="F326" s="4">
        <v>4.0380000000000003</v>
      </c>
      <c r="G326" s="3">
        <v>1.0728</v>
      </c>
    </row>
    <row r="327" spans="1:7" x14ac:dyDescent="0.3">
      <c r="A327" s="2">
        <v>196</v>
      </c>
      <c r="B327" s="2" t="s">
        <v>8</v>
      </c>
      <c r="C327" s="3">
        <v>0.40770000000000001</v>
      </c>
      <c r="D327" s="4">
        <v>0.4214</v>
      </c>
      <c r="E327" s="4">
        <v>5.4460000000000001E-2</v>
      </c>
      <c r="F327" s="4">
        <v>3.26</v>
      </c>
      <c r="G327" s="3">
        <v>1.0872000000000002</v>
      </c>
    </row>
    <row r="328" spans="1:7" x14ac:dyDescent="0.3">
      <c r="A328" s="2">
        <v>196</v>
      </c>
      <c r="B328" s="2" t="s">
        <v>9</v>
      </c>
      <c r="C328" s="3">
        <v>0.1168</v>
      </c>
      <c r="D328" s="4">
        <v>0.29920000000000002</v>
      </c>
      <c r="E328" s="4">
        <v>6.6220000000000001E-2</v>
      </c>
      <c r="F328" s="4">
        <v>1.3520000000000001</v>
      </c>
      <c r="G328" s="3">
        <v>0.56064000000000003</v>
      </c>
    </row>
    <row r="329" spans="1:7" x14ac:dyDescent="0.3">
      <c r="A329" s="2">
        <v>196</v>
      </c>
      <c r="B329" s="2" t="s">
        <v>10</v>
      </c>
      <c r="C329" s="3">
        <v>8.5059999999999997E-2</v>
      </c>
      <c r="D329" s="4">
        <v>2.3660000000000001</v>
      </c>
      <c r="E329" s="4">
        <v>0.88780000000000003</v>
      </c>
      <c r="F329" s="4">
        <v>6.3029999999999999</v>
      </c>
      <c r="G329" s="3">
        <v>0.68047999999999986</v>
      </c>
    </row>
    <row r="330" spans="1:7" x14ac:dyDescent="0.3">
      <c r="A330" s="2">
        <v>196</v>
      </c>
      <c r="B330" s="2" t="s">
        <v>11</v>
      </c>
      <c r="C330" s="3">
        <v>0.65229999999999999</v>
      </c>
      <c r="D330" s="4">
        <v>0.60760000000000003</v>
      </c>
      <c r="E330" s="4">
        <v>6.9580000000000003E-2</v>
      </c>
      <c r="F330" s="4">
        <v>5.306</v>
      </c>
      <c r="G330" s="3">
        <v>1.3046</v>
      </c>
    </row>
    <row r="331" spans="1:7" x14ac:dyDescent="0.3">
      <c r="A331" s="2">
        <v>196</v>
      </c>
      <c r="B331" s="2" t="s">
        <v>12</v>
      </c>
      <c r="C331" s="3">
        <v>0.99219999999999997</v>
      </c>
      <c r="D331" s="4">
        <v>1.008</v>
      </c>
      <c r="E331" s="4">
        <v>0.1928</v>
      </c>
      <c r="F331" s="4">
        <v>5.2720000000000002</v>
      </c>
      <c r="G331" s="3">
        <v>1.0824</v>
      </c>
    </row>
    <row r="332" spans="1:7" x14ac:dyDescent="0.3">
      <c r="A332" s="2">
        <v>196</v>
      </c>
      <c r="B332" s="2" t="s">
        <v>13</v>
      </c>
      <c r="C332" s="3">
        <v>0.87370000000000003</v>
      </c>
      <c r="D332" s="4">
        <v>1.1439999999999999</v>
      </c>
      <c r="E332" s="4">
        <v>0.21829999999999999</v>
      </c>
      <c r="F332" s="4">
        <v>5.9930000000000003</v>
      </c>
      <c r="G332" s="3">
        <v>1.1036210526315791</v>
      </c>
    </row>
    <row r="333" spans="1:7" x14ac:dyDescent="0.3">
      <c r="A333" s="2">
        <v>196</v>
      </c>
      <c r="B333" s="2" t="s">
        <v>14</v>
      </c>
      <c r="C333" s="3">
        <v>0.86839999999999995</v>
      </c>
      <c r="D333" s="4">
        <v>0.89549999999999996</v>
      </c>
      <c r="E333" s="4">
        <v>0.2429</v>
      </c>
      <c r="F333" s="4">
        <v>3.302</v>
      </c>
      <c r="G333" s="3">
        <v>1.1578666666666666</v>
      </c>
    </row>
    <row r="334" spans="1:7" x14ac:dyDescent="0.3">
      <c r="A334" s="2">
        <v>196</v>
      </c>
      <c r="B334" s="2" t="s">
        <v>15</v>
      </c>
      <c r="C334" s="3">
        <v>0.92090000000000005</v>
      </c>
      <c r="D334" s="4">
        <v>0.93149999999999999</v>
      </c>
      <c r="E334" s="4">
        <v>0.2296</v>
      </c>
      <c r="F334" s="4">
        <v>3.7789999999999999</v>
      </c>
      <c r="G334" s="3">
        <v>1.052457142857143</v>
      </c>
    </row>
    <row r="335" spans="1:7" x14ac:dyDescent="0.3">
      <c r="A335" s="2">
        <v>196</v>
      </c>
      <c r="B335" s="2" t="s">
        <v>16</v>
      </c>
      <c r="C335" s="3">
        <v>0.86439999999999995</v>
      </c>
      <c r="D335" s="4">
        <v>0.90400000000000003</v>
      </c>
      <c r="E335" s="4">
        <v>0.2838</v>
      </c>
      <c r="F335" s="4">
        <v>2.88</v>
      </c>
      <c r="G335" s="3">
        <v>1.2203294117647059</v>
      </c>
    </row>
    <row r="336" spans="1:7" x14ac:dyDescent="0.3">
      <c r="A336" s="2">
        <v>196</v>
      </c>
      <c r="B336" s="2" t="s">
        <v>17</v>
      </c>
      <c r="C336" s="3">
        <v>8.9270000000000002E-2</v>
      </c>
      <c r="D336" s="4">
        <v>0.1651</v>
      </c>
      <c r="E336" s="4">
        <v>2.0670000000000001E-2</v>
      </c>
      <c r="F336" s="4">
        <v>1.3180000000000001</v>
      </c>
      <c r="G336" s="3">
        <v>0.53561999999999999</v>
      </c>
    </row>
    <row r="337" spans="1:7" x14ac:dyDescent="0.3">
      <c r="A337" s="2">
        <v>196</v>
      </c>
      <c r="B337" s="2" t="s">
        <v>18</v>
      </c>
      <c r="C337" s="3">
        <v>0.2321</v>
      </c>
      <c r="D337" s="4">
        <v>2.4910000000000001</v>
      </c>
      <c r="E337" s="4">
        <v>0.5575</v>
      </c>
      <c r="F337" s="4">
        <v>11.13</v>
      </c>
      <c r="G337" s="3">
        <v>0.79577142857142857</v>
      </c>
    </row>
    <row r="338" spans="1:7" x14ac:dyDescent="0.3">
      <c r="A338" s="2">
        <v>196</v>
      </c>
      <c r="B338" s="2" t="s">
        <v>19</v>
      </c>
      <c r="C338" s="3">
        <v>0.18559999999999999</v>
      </c>
      <c r="D338" s="4">
        <v>0.24049999999999999</v>
      </c>
      <c r="E338" s="4">
        <v>2.9170000000000001E-2</v>
      </c>
      <c r="F338" s="4">
        <v>1.984</v>
      </c>
      <c r="G338" s="3">
        <v>0.74239999999999995</v>
      </c>
    </row>
    <row r="339" spans="1:7" x14ac:dyDescent="0.3">
      <c r="A339" s="2">
        <v>196</v>
      </c>
      <c r="B339" s="2" t="s">
        <v>20</v>
      </c>
      <c r="C339" s="3">
        <v>0.69869999999999999</v>
      </c>
      <c r="D339" s="4">
        <v>1.226</v>
      </c>
      <c r="E339" s="4">
        <v>0.43680000000000002</v>
      </c>
      <c r="F339" s="4">
        <v>3.4420000000000002</v>
      </c>
      <c r="G339" s="3">
        <v>1.11792</v>
      </c>
    </row>
    <row r="340" spans="1:7" x14ac:dyDescent="0.3">
      <c r="A340" s="2">
        <v>196</v>
      </c>
      <c r="B340" s="2" t="s">
        <v>22</v>
      </c>
      <c r="C340" s="3">
        <v>0.41820000000000002</v>
      </c>
      <c r="D340" s="4">
        <v>0.41310000000000002</v>
      </c>
      <c r="E340" s="4">
        <v>4.8559999999999999E-2</v>
      </c>
      <c r="F340" s="4">
        <v>3.5129999999999999</v>
      </c>
      <c r="G340" s="3">
        <v>1.0036799999999999</v>
      </c>
    </row>
    <row r="341" spans="1:7" x14ac:dyDescent="0.3">
      <c r="A341" s="2">
        <v>196</v>
      </c>
      <c r="B341" s="2" t="s">
        <v>23</v>
      </c>
      <c r="C341" s="3">
        <v>9.01E-4</v>
      </c>
      <c r="D341" s="4">
        <v>9.14</v>
      </c>
      <c r="E341" s="4">
        <v>2.4750000000000001</v>
      </c>
      <c r="F341" s="4">
        <v>33.75</v>
      </c>
      <c r="G341" s="3">
        <v>2.1624000000000001E-2</v>
      </c>
    </row>
    <row r="342" spans="1:7" x14ac:dyDescent="0.3">
      <c r="A342" s="2">
        <v>196</v>
      </c>
      <c r="B342" s="2" t="s">
        <v>24</v>
      </c>
      <c r="C342" s="3">
        <v>0.56230000000000002</v>
      </c>
      <c r="D342" s="4">
        <v>1.5469999999999999</v>
      </c>
      <c r="E342" s="4">
        <v>0.35349999999999998</v>
      </c>
      <c r="F342" s="4">
        <v>6.7720000000000002</v>
      </c>
      <c r="G342" s="3">
        <v>1.2268363636363637</v>
      </c>
    </row>
    <row r="343" spans="1:7" x14ac:dyDescent="0.3">
      <c r="A343" s="2">
        <v>202</v>
      </c>
      <c r="B343" s="2" t="s">
        <v>1</v>
      </c>
      <c r="C343" s="3">
        <v>0.95450000000000002</v>
      </c>
      <c r="D343" s="4">
        <v>0.95789999999999997</v>
      </c>
      <c r="E343" s="4">
        <v>0.21870000000000001</v>
      </c>
      <c r="F343" s="4">
        <v>4.1950000000000003</v>
      </c>
      <c r="G343" s="3">
        <v>1.3883636363636365</v>
      </c>
    </row>
    <row r="344" spans="1:7" x14ac:dyDescent="0.3">
      <c r="A344" s="2">
        <v>202</v>
      </c>
      <c r="B344" s="2" t="s">
        <v>2</v>
      </c>
      <c r="C344" s="3">
        <v>0.83450000000000002</v>
      </c>
      <c r="D344" s="4">
        <v>0.84060000000000001</v>
      </c>
      <c r="E344" s="4">
        <v>0.16470000000000001</v>
      </c>
      <c r="F344" s="4">
        <v>4.2889999999999997</v>
      </c>
      <c r="G344" s="3">
        <v>1.7802666666666667</v>
      </c>
    </row>
    <row r="345" spans="1:7" x14ac:dyDescent="0.3">
      <c r="A345" s="2">
        <v>202</v>
      </c>
      <c r="B345" s="2" t="s">
        <v>3</v>
      </c>
      <c r="C345" s="3">
        <v>0.93740000000000001</v>
      </c>
      <c r="D345" s="4">
        <v>1.0609999999999999</v>
      </c>
      <c r="E345" s="4">
        <v>0.24079999999999999</v>
      </c>
      <c r="F345" s="4">
        <v>4.6769999999999996</v>
      </c>
      <c r="G345" s="3">
        <v>1.4284190476190477</v>
      </c>
    </row>
    <row r="346" spans="1:7" x14ac:dyDescent="0.3">
      <c r="A346" s="2">
        <v>202</v>
      </c>
      <c r="B346" s="2" t="s">
        <v>4</v>
      </c>
      <c r="C346" s="3">
        <v>0.83450000000000002</v>
      </c>
      <c r="D346" s="4">
        <v>0.84060000000000001</v>
      </c>
      <c r="E346" s="4">
        <v>0.16470000000000001</v>
      </c>
      <c r="F346" s="4">
        <v>4.2889999999999997</v>
      </c>
      <c r="G346" s="3">
        <v>1.7802666666666667</v>
      </c>
    </row>
    <row r="347" spans="1:7" x14ac:dyDescent="0.3">
      <c r="A347" s="2">
        <v>202</v>
      </c>
      <c r="B347" s="2" t="s">
        <v>5</v>
      </c>
      <c r="C347" s="3">
        <v>0.80530000000000002</v>
      </c>
      <c r="D347" s="4">
        <v>0.87039999999999995</v>
      </c>
      <c r="E347" s="4">
        <v>0.28849999999999998</v>
      </c>
      <c r="F347" s="4">
        <v>2.6259999999999999</v>
      </c>
      <c r="G347" s="3">
        <v>1.982276923076923</v>
      </c>
    </row>
    <row r="348" spans="1:7" x14ac:dyDescent="0.3">
      <c r="A348" s="2">
        <v>202</v>
      </c>
      <c r="B348" s="2" t="s">
        <v>7</v>
      </c>
      <c r="C348" s="3">
        <v>0.79790000000000005</v>
      </c>
      <c r="D348" s="4">
        <v>1.1870000000000001</v>
      </c>
      <c r="E348" s="4">
        <v>0.3196</v>
      </c>
      <c r="F348" s="4">
        <v>4.4080000000000004</v>
      </c>
      <c r="G348" s="3">
        <v>2.1277333333333335</v>
      </c>
    </row>
    <row r="349" spans="1:7" x14ac:dyDescent="0.3">
      <c r="A349" s="2">
        <v>202</v>
      </c>
      <c r="B349" s="2" t="s">
        <v>8</v>
      </c>
      <c r="C349" s="3">
        <v>0.45960000000000001</v>
      </c>
      <c r="D349" s="4">
        <v>1.64</v>
      </c>
      <c r="E349" s="4">
        <v>0.44190000000000002</v>
      </c>
      <c r="F349" s="4">
        <v>6.09</v>
      </c>
      <c r="G349" s="3">
        <v>2.9414400000000001</v>
      </c>
    </row>
    <row r="350" spans="1:7" x14ac:dyDescent="0.3">
      <c r="A350" s="2">
        <v>202</v>
      </c>
      <c r="B350" s="2" t="s">
        <v>9</v>
      </c>
      <c r="C350" s="3">
        <v>0.2389</v>
      </c>
      <c r="D350" s="4">
        <v>0.44900000000000001</v>
      </c>
      <c r="E350" s="4">
        <v>0.11840000000000001</v>
      </c>
      <c r="F350" s="4">
        <v>1.702</v>
      </c>
      <c r="G350" s="3">
        <v>3.8224</v>
      </c>
    </row>
    <row r="351" spans="1:7" x14ac:dyDescent="0.3">
      <c r="A351" s="2">
        <v>202</v>
      </c>
      <c r="B351" s="2" t="s">
        <v>10</v>
      </c>
      <c r="C351" s="3">
        <v>0.88759999999999994</v>
      </c>
      <c r="D351" s="4">
        <v>1.089</v>
      </c>
      <c r="E351" s="4">
        <v>0.33500000000000002</v>
      </c>
      <c r="F351" s="4">
        <v>3.5369999999999999</v>
      </c>
      <c r="G351" s="3">
        <v>1.4201599999999999</v>
      </c>
    </row>
    <row r="352" spans="1:7" x14ac:dyDescent="0.3">
      <c r="A352" s="2">
        <v>202</v>
      </c>
      <c r="B352" s="2" t="s">
        <v>11</v>
      </c>
      <c r="C352" s="3">
        <v>0.48039999999999999</v>
      </c>
      <c r="D352" s="4">
        <v>0.40189999999999998</v>
      </c>
      <c r="E352" s="4">
        <v>3.1940000000000003E-2</v>
      </c>
      <c r="F352" s="4">
        <v>5.056</v>
      </c>
      <c r="G352" s="3">
        <v>2.5621333333333332</v>
      </c>
    </row>
    <row r="353" spans="1:7" x14ac:dyDescent="0.3">
      <c r="A353" s="2">
        <v>202</v>
      </c>
      <c r="B353" s="2" t="s">
        <v>12</v>
      </c>
      <c r="C353" s="3">
        <v>0.80689999999999995</v>
      </c>
      <c r="D353" s="4">
        <v>1.2310000000000001</v>
      </c>
      <c r="E353" s="4">
        <v>0.23250000000000001</v>
      </c>
      <c r="F353" s="4">
        <v>6.516</v>
      </c>
      <c r="G353" s="3">
        <v>1.8443428571428571</v>
      </c>
    </row>
    <row r="354" spans="1:7" x14ac:dyDescent="0.3">
      <c r="A354" s="2">
        <v>202</v>
      </c>
      <c r="B354" s="2" t="s">
        <v>14</v>
      </c>
      <c r="C354" s="3">
        <v>0.50009999999999999</v>
      </c>
      <c r="D354" s="4">
        <v>0.61129999999999995</v>
      </c>
      <c r="E354" s="4">
        <v>0.1462</v>
      </c>
      <c r="F354" s="4">
        <v>2.556</v>
      </c>
      <c r="G354" s="3">
        <v>2.2861714285714285</v>
      </c>
    </row>
    <row r="355" spans="1:7" x14ac:dyDescent="0.3">
      <c r="A355" s="2">
        <v>202</v>
      </c>
      <c r="B355" s="2" t="s">
        <v>15</v>
      </c>
      <c r="C355" s="3">
        <v>0.52559999999999996</v>
      </c>
      <c r="D355" s="4">
        <v>0.59379999999999999</v>
      </c>
      <c r="E355" s="4">
        <v>0.1188</v>
      </c>
      <c r="F355" s="4">
        <v>2.968</v>
      </c>
      <c r="G355" s="3">
        <v>2.1023999999999998</v>
      </c>
    </row>
    <row r="356" spans="1:7" x14ac:dyDescent="0.3">
      <c r="A356" s="2">
        <v>202</v>
      </c>
      <c r="B356" s="2" t="s">
        <v>16</v>
      </c>
      <c r="C356" s="3">
        <v>0.29609999999999997</v>
      </c>
      <c r="D356" s="4">
        <v>0.48559999999999998</v>
      </c>
      <c r="E356" s="4">
        <v>0.12529999999999999</v>
      </c>
      <c r="F356" s="4">
        <v>1.883</v>
      </c>
      <c r="G356" s="3">
        <v>3.1583999999999999</v>
      </c>
    </row>
    <row r="357" spans="1:7" x14ac:dyDescent="0.3">
      <c r="A357" s="2">
        <v>202</v>
      </c>
      <c r="B357" s="2" t="s">
        <v>17</v>
      </c>
      <c r="C357" s="3">
        <v>0.84250000000000003</v>
      </c>
      <c r="D357" s="4">
        <v>0.88249999999999995</v>
      </c>
      <c r="E357" s="4">
        <v>0.25719999999999998</v>
      </c>
      <c r="F357" s="4">
        <v>3.028</v>
      </c>
      <c r="G357" s="3">
        <v>1.4977777777777779</v>
      </c>
    </row>
    <row r="358" spans="1:7" x14ac:dyDescent="0.3">
      <c r="A358" s="2">
        <v>202</v>
      </c>
      <c r="B358" s="2" t="s">
        <v>18</v>
      </c>
      <c r="C358" s="3">
        <v>3.4000000000000002E-2</v>
      </c>
      <c r="D358" s="4">
        <v>4.798</v>
      </c>
      <c r="E358" s="4">
        <v>1.1259999999999999</v>
      </c>
      <c r="F358" s="4">
        <v>20.45</v>
      </c>
      <c r="G358" s="3">
        <v>1.0880000000000001</v>
      </c>
    </row>
    <row r="359" spans="1:7" x14ac:dyDescent="0.3">
      <c r="A359" s="2">
        <v>202</v>
      </c>
      <c r="B359" s="2" t="s">
        <v>19</v>
      </c>
      <c r="C359" s="3">
        <v>0.60819999999999996</v>
      </c>
      <c r="D359" s="4">
        <v>0.65539999999999998</v>
      </c>
      <c r="E359" s="4">
        <v>0.1303</v>
      </c>
      <c r="F359" s="4">
        <v>3.2970000000000002</v>
      </c>
      <c r="G359" s="3">
        <v>1.94624</v>
      </c>
    </row>
    <row r="360" spans="1:7" x14ac:dyDescent="0.3">
      <c r="A360" s="2">
        <v>202</v>
      </c>
      <c r="B360" s="2" t="s">
        <v>20</v>
      </c>
      <c r="C360" s="3">
        <v>0.60850000000000004</v>
      </c>
      <c r="D360" s="4">
        <v>0.72240000000000004</v>
      </c>
      <c r="E360" s="4">
        <v>0.2082</v>
      </c>
      <c r="F360" s="4">
        <v>2.5070000000000001</v>
      </c>
      <c r="G360" s="3">
        <v>1.7701818181818183</v>
      </c>
    </row>
    <row r="361" spans="1:7" x14ac:dyDescent="0.3">
      <c r="A361" s="2">
        <v>202</v>
      </c>
      <c r="B361" s="2" t="s">
        <v>21</v>
      </c>
      <c r="C361" s="3">
        <v>0.29780000000000001</v>
      </c>
      <c r="D361" s="4">
        <v>0.27079999999999999</v>
      </c>
      <c r="E361" s="4">
        <v>2.316E-2</v>
      </c>
      <c r="F361" s="4">
        <v>3.1669999999999998</v>
      </c>
      <c r="G361" s="3">
        <v>2.3824000000000001</v>
      </c>
    </row>
    <row r="362" spans="1:7" x14ac:dyDescent="0.3">
      <c r="A362" s="2">
        <v>202</v>
      </c>
      <c r="B362" s="2" t="s">
        <v>22</v>
      </c>
      <c r="C362" s="3">
        <v>0.83450000000000002</v>
      </c>
      <c r="D362" s="4">
        <v>1.194</v>
      </c>
      <c r="E362" s="4">
        <v>0.22670000000000001</v>
      </c>
      <c r="F362" s="4">
        <v>6.2869999999999999</v>
      </c>
      <c r="G362" s="3">
        <v>1.7802666666666667</v>
      </c>
    </row>
    <row r="363" spans="1:7" x14ac:dyDescent="0.3">
      <c r="A363" s="2">
        <v>202</v>
      </c>
      <c r="B363" s="2" t="s">
        <v>23</v>
      </c>
      <c r="C363" s="3">
        <v>0.54730000000000001</v>
      </c>
      <c r="D363" s="4">
        <v>1.5580000000000001</v>
      </c>
      <c r="E363" s="4">
        <v>0.36749999999999999</v>
      </c>
      <c r="F363" s="4">
        <v>6.6079999999999997</v>
      </c>
      <c r="G363" s="3">
        <v>1.9459555555555557</v>
      </c>
    </row>
    <row r="364" spans="1:7" x14ac:dyDescent="0.3">
      <c r="A364" s="2">
        <v>202</v>
      </c>
      <c r="B364" s="2" t="s">
        <v>24</v>
      </c>
      <c r="C364" s="3">
        <v>0.86439999999999995</v>
      </c>
      <c r="D364" s="4">
        <v>1.1419999999999999</v>
      </c>
      <c r="E364" s="4">
        <v>0.24890000000000001</v>
      </c>
      <c r="F364" s="4">
        <v>5.24</v>
      </c>
      <c r="G364" s="3">
        <v>1.4558315789473684</v>
      </c>
    </row>
    <row r="365" spans="1:7" x14ac:dyDescent="0.3">
      <c r="A365" s="2">
        <v>204</v>
      </c>
      <c r="B365" s="2" t="s">
        <v>1</v>
      </c>
      <c r="C365" s="3">
        <v>0.97619999999999996</v>
      </c>
      <c r="D365" s="4">
        <v>0.97499999999999998</v>
      </c>
      <c r="E365" s="4">
        <v>0.1847</v>
      </c>
      <c r="F365" s="4">
        <v>5.1470000000000002</v>
      </c>
      <c r="G365" s="3">
        <v>1.5805142857142855</v>
      </c>
    </row>
    <row r="366" spans="1:7" x14ac:dyDescent="0.3">
      <c r="A366" s="2">
        <v>204</v>
      </c>
      <c r="B366" s="2" t="s">
        <v>2</v>
      </c>
      <c r="C366" s="3">
        <v>0.81430000000000002</v>
      </c>
      <c r="D366" s="4">
        <v>1.222</v>
      </c>
      <c r="E366" s="4">
        <v>0.2298</v>
      </c>
      <c r="F366" s="4">
        <v>6.4950000000000001</v>
      </c>
      <c r="G366" s="3">
        <v>2.1297076923076923</v>
      </c>
    </row>
    <row r="367" spans="1:7" x14ac:dyDescent="0.3">
      <c r="A367" s="2">
        <v>204</v>
      </c>
      <c r="B367" s="2" t="s">
        <v>3</v>
      </c>
      <c r="C367" s="3">
        <v>0.94130000000000003</v>
      </c>
      <c r="D367" s="4">
        <v>1.0649999999999999</v>
      </c>
      <c r="E367" s="4">
        <v>0.2009</v>
      </c>
      <c r="F367" s="4">
        <v>5.6429999999999998</v>
      </c>
      <c r="G367" s="3">
        <v>1.8825999999999998</v>
      </c>
    </row>
    <row r="368" spans="1:7" x14ac:dyDescent="0.3">
      <c r="A368" s="2">
        <v>204</v>
      </c>
      <c r="B368" s="2" t="s">
        <v>4</v>
      </c>
      <c r="C368" s="3">
        <v>0.81430000000000002</v>
      </c>
      <c r="D368" s="4">
        <v>1.222</v>
      </c>
      <c r="E368" s="4">
        <v>0.2298</v>
      </c>
      <c r="F368" s="4">
        <v>6.4950000000000001</v>
      </c>
      <c r="G368" s="3">
        <v>2.1297076923076923</v>
      </c>
    </row>
    <row r="369" spans="1:7" x14ac:dyDescent="0.3">
      <c r="A369" s="2">
        <v>204</v>
      </c>
      <c r="B369" s="2" t="s">
        <v>5</v>
      </c>
      <c r="C369" s="3">
        <v>0.78110000000000002</v>
      </c>
      <c r="D369" s="4">
        <v>0.8377</v>
      </c>
      <c r="E369" s="4">
        <v>0.24010000000000001</v>
      </c>
      <c r="F369" s="4">
        <v>2.9220000000000002</v>
      </c>
      <c r="G369" s="3">
        <v>2.2131166666666666</v>
      </c>
    </row>
    <row r="370" spans="1:7" x14ac:dyDescent="0.3">
      <c r="A370" s="2">
        <v>204</v>
      </c>
      <c r="B370" s="2" t="s">
        <v>6</v>
      </c>
      <c r="C370" s="3">
        <v>0.9526</v>
      </c>
      <c r="D370" s="4">
        <v>0.93559999999999999</v>
      </c>
      <c r="E370" s="4">
        <v>0.10440000000000001</v>
      </c>
      <c r="F370" s="4">
        <v>8.3859999999999992</v>
      </c>
      <c r="G370" s="3">
        <v>1.6194199999999999</v>
      </c>
    </row>
    <row r="371" spans="1:7" x14ac:dyDescent="0.3">
      <c r="A371" s="2">
        <v>204</v>
      </c>
      <c r="B371" s="2" t="s">
        <v>7</v>
      </c>
      <c r="C371" s="3">
        <v>0.45</v>
      </c>
      <c r="D371" s="4">
        <v>0.44969999999999999</v>
      </c>
      <c r="E371" s="4">
        <v>5.6550000000000003E-2</v>
      </c>
      <c r="F371" s="4">
        <v>3.5760000000000001</v>
      </c>
      <c r="G371" s="3">
        <v>3.06</v>
      </c>
    </row>
    <row r="372" spans="1:7" x14ac:dyDescent="0.3">
      <c r="A372" s="2">
        <v>204</v>
      </c>
      <c r="B372" s="2" t="s">
        <v>8</v>
      </c>
      <c r="C372" s="3">
        <v>0.67789999999999995</v>
      </c>
      <c r="D372" s="4">
        <v>1.379</v>
      </c>
      <c r="E372" s="4">
        <v>0.30259999999999998</v>
      </c>
      <c r="F372" s="4">
        <v>6.2839999999999998</v>
      </c>
      <c r="G372" s="3">
        <v>2.3048599999999997</v>
      </c>
    </row>
    <row r="373" spans="1:7" x14ac:dyDescent="0.3">
      <c r="A373" s="2">
        <v>204</v>
      </c>
      <c r="B373" s="2" t="s">
        <v>9</v>
      </c>
      <c r="C373" s="3">
        <v>0.16350000000000001</v>
      </c>
      <c r="D373" s="4">
        <v>2.133</v>
      </c>
      <c r="E373" s="4">
        <v>0.7349</v>
      </c>
      <c r="F373" s="4">
        <v>6.1909999999999998</v>
      </c>
      <c r="G373" s="3">
        <v>5.5590000000000002</v>
      </c>
    </row>
    <row r="374" spans="1:7" x14ac:dyDescent="0.3">
      <c r="A374" s="2">
        <v>204</v>
      </c>
      <c r="B374" s="2" t="s">
        <v>10</v>
      </c>
      <c r="C374" s="3">
        <v>0.94830000000000003</v>
      </c>
      <c r="D374" s="4">
        <v>0.95499999999999996</v>
      </c>
      <c r="E374" s="4">
        <v>0.23769999999999999</v>
      </c>
      <c r="F374" s="4">
        <v>3.8370000000000002</v>
      </c>
      <c r="G374" s="3">
        <v>1.6969578947368422</v>
      </c>
    </row>
    <row r="375" spans="1:7" x14ac:dyDescent="0.3">
      <c r="A375" s="2">
        <v>204</v>
      </c>
      <c r="B375" s="2" t="s">
        <v>12</v>
      </c>
      <c r="C375" s="3">
        <v>0.71340000000000003</v>
      </c>
      <c r="D375" s="4">
        <v>0.66490000000000005</v>
      </c>
      <c r="E375" s="4">
        <v>7.5300000000000006E-2</v>
      </c>
      <c r="F375" s="4">
        <v>5.8710000000000004</v>
      </c>
      <c r="G375" s="3">
        <v>2.2050545454545456</v>
      </c>
    </row>
    <row r="376" spans="1:7" x14ac:dyDescent="0.3">
      <c r="A376" s="2">
        <v>204</v>
      </c>
      <c r="B376" s="2" t="s">
        <v>13</v>
      </c>
      <c r="C376" s="3">
        <v>0.46889999999999998</v>
      </c>
      <c r="D376" s="4">
        <v>1.88</v>
      </c>
      <c r="E376" s="4">
        <v>0.34079999999999999</v>
      </c>
      <c r="F376" s="4">
        <v>10.37</v>
      </c>
      <c r="G376" s="3">
        <v>2.6570999999999998</v>
      </c>
    </row>
    <row r="377" spans="1:7" x14ac:dyDescent="0.3">
      <c r="A377" s="2">
        <v>204</v>
      </c>
      <c r="B377" s="2" t="s">
        <v>14</v>
      </c>
      <c r="C377" s="3">
        <v>0.38950000000000001</v>
      </c>
      <c r="D377" s="4">
        <v>0.46510000000000001</v>
      </c>
      <c r="E377" s="4">
        <v>8.1309999999999993E-2</v>
      </c>
      <c r="F377" s="4">
        <v>2.66</v>
      </c>
      <c r="G377" s="3">
        <v>3.3107500000000001</v>
      </c>
    </row>
    <row r="378" spans="1:7" x14ac:dyDescent="0.3">
      <c r="A378" s="2">
        <v>204</v>
      </c>
      <c r="B378" s="2" t="s">
        <v>15</v>
      </c>
      <c r="C378" s="3">
        <v>0.871</v>
      </c>
      <c r="D378" s="4">
        <v>0.87209999999999999</v>
      </c>
      <c r="E378" s="4">
        <v>0.16719999999999999</v>
      </c>
      <c r="F378" s="4">
        <v>4.5469999999999997</v>
      </c>
      <c r="G378" s="3">
        <v>1.850875</v>
      </c>
    </row>
    <row r="379" spans="1:7" x14ac:dyDescent="0.3">
      <c r="A379" s="2">
        <v>204</v>
      </c>
      <c r="B379" s="2" t="s">
        <v>16</v>
      </c>
      <c r="C379" s="3">
        <v>0.38159999999999999</v>
      </c>
      <c r="D379" s="4">
        <v>1.752</v>
      </c>
      <c r="E379" s="4">
        <v>0.49880000000000002</v>
      </c>
      <c r="F379" s="4">
        <v>6.1539999999999999</v>
      </c>
      <c r="G379" s="3">
        <v>4.3247999999999998</v>
      </c>
    </row>
    <row r="380" spans="1:7" x14ac:dyDescent="0.3">
      <c r="A380" s="2">
        <v>204</v>
      </c>
      <c r="B380" s="2" t="s">
        <v>17</v>
      </c>
      <c r="C380" s="3">
        <v>0.98170000000000002</v>
      </c>
      <c r="D380" s="4">
        <v>1.016</v>
      </c>
      <c r="E380" s="4">
        <v>0.25929999999999997</v>
      </c>
      <c r="F380" s="4">
        <v>3.9820000000000002</v>
      </c>
      <c r="G380" s="3">
        <v>1.5171727272727273</v>
      </c>
    </row>
    <row r="381" spans="1:7" x14ac:dyDescent="0.3">
      <c r="A381" s="2">
        <v>204</v>
      </c>
      <c r="B381" s="2" t="s">
        <v>18</v>
      </c>
      <c r="C381" s="3">
        <v>0.8609</v>
      </c>
      <c r="D381" s="4">
        <v>0.82269999999999999</v>
      </c>
      <c r="E381" s="4">
        <v>9.2799999999999994E-2</v>
      </c>
      <c r="F381" s="4">
        <v>7.2939999999999996</v>
      </c>
      <c r="G381" s="3">
        <v>1.9513733333333334</v>
      </c>
    </row>
    <row r="382" spans="1:7" x14ac:dyDescent="0.3">
      <c r="A382" s="2">
        <v>204</v>
      </c>
      <c r="B382" s="2" t="s">
        <v>19</v>
      </c>
      <c r="C382" s="3">
        <v>0.94630000000000003</v>
      </c>
      <c r="D382" s="4">
        <v>0.94469999999999998</v>
      </c>
      <c r="E382" s="4">
        <v>0.18010000000000001</v>
      </c>
      <c r="F382" s="4">
        <v>4.9539999999999997</v>
      </c>
      <c r="G382" s="3">
        <v>1.7874555555555556</v>
      </c>
    </row>
    <row r="383" spans="1:7" x14ac:dyDescent="0.3">
      <c r="A383" s="2">
        <v>204</v>
      </c>
      <c r="B383" s="2" t="s">
        <v>20</v>
      </c>
      <c r="C383" s="3">
        <v>0.99680000000000002</v>
      </c>
      <c r="D383" s="4">
        <v>0.99739999999999995</v>
      </c>
      <c r="E383" s="4">
        <v>0.2833</v>
      </c>
      <c r="F383" s="4">
        <v>3.512</v>
      </c>
      <c r="G383" s="3">
        <v>1.4735304347826086</v>
      </c>
    </row>
    <row r="384" spans="1:7" x14ac:dyDescent="0.3">
      <c r="A384" s="2">
        <v>204</v>
      </c>
      <c r="B384" s="2" t="s">
        <v>21</v>
      </c>
      <c r="C384" s="3">
        <v>0.67269999999999996</v>
      </c>
      <c r="D384" s="4">
        <v>0.63839999999999997</v>
      </c>
      <c r="E384" s="4">
        <v>7.9579999999999998E-2</v>
      </c>
      <c r="F384" s="4">
        <v>5.1210000000000004</v>
      </c>
      <c r="G384" s="3">
        <v>2.5413111111111113</v>
      </c>
    </row>
    <row r="385" spans="1:7" x14ac:dyDescent="0.3">
      <c r="A385" s="2">
        <v>204</v>
      </c>
      <c r="B385" s="2" t="s">
        <v>22</v>
      </c>
      <c r="C385" s="3">
        <v>0.54679999999999995</v>
      </c>
      <c r="D385" s="4">
        <v>1.6879999999999999</v>
      </c>
      <c r="E385" s="4">
        <v>0.30740000000000001</v>
      </c>
      <c r="F385" s="4">
        <v>9.2720000000000002</v>
      </c>
      <c r="G385" s="3">
        <v>2.6558857142857137</v>
      </c>
    </row>
    <row r="386" spans="1:7" x14ac:dyDescent="0.3">
      <c r="A386" s="2">
        <v>204</v>
      </c>
      <c r="B386" s="2" t="s">
        <v>23</v>
      </c>
      <c r="C386" s="3">
        <v>0.56540000000000001</v>
      </c>
      <c r="D386" s="4">
        <v>0.53210000000000002</v>
      </c>
      <c r="E386" s="4">
        <v>6.1890000000000001E-2</v>
      </c>
      <c r="F386" s="4">
        <v>4.5750000000000002</v>
      </c>
      <c r="G386" s="3">
        <v>2.4029500000000001</v>
      </c>
    </row>
    <row r="387" spans="1:7" x14ac:dyDescent="0.3">
      <c r="A387" s="2">
        <v>204</v>
      </c>
      <c r="B387" s="2" t="s">
        <v>24</v>
      </c>
      <c r="C387" s="3">
        <v>0.24740000000000001</v>
      </c>
      <c r="D387" s="4">
        <v>2.4940000000000002</v>
      </c>
      <c r="E387" s="4">
        <v>0.5302</v>
      </c>
      <c r="F387" s="4">
        <v>11.73</v>
      </c>
      <c r="G387" s="3">
        <v>4.2058</v>
      </c>
    </row>
    <row r="388" spans="1:7" x14ac:dyDescent="0.3">
      <c r="A388" s="2">
        <v>211</v>
      </c>
      <c r="B388" s="2" t="s">
        <v>1</v>
      </c>
      <c r="C388" s="3">
        <v>0.91659999999999997</v>
      </c>
      <c r="D388" s="4">
        <v>1.071</v>
      </c>
      <c r="E388" s="4">
        <v>0.2984</v>
      </c>
      <c r="F388" s="4">
        <v>3.8410000000000002</v>
      </c>
      <c r="G388" s="3">
        <v>1.6586095238095235</v>
      </c>
    </row>
    <row r="389" spans="1:7" x14ac:dyDescent="0.3">
      <c r="A389" s="2">
        <v>211</v>
      </c>
      <c r="B389" s="2" t="s">
        <v>2</v>
      </c>
      <c r="C389" s="3">
        <v>0.78480000000000005</v>
      </c>
      <c r="D389" s="4">
        <v>1.2130000000000001</v>
      </c>
      <c r="E389" s="4">
        <v>0.30330000000000001</v>
      </c>
      <c r="F389" s="4">
        <v>4.8520000000000003</v>
      </c>
      <c r="G389" s="3">
        <v>1.7542588235294119</v>
      </c>
    </row>
    <row r="390" spans="1:7" x14ac:dyDescent="0.3">
      <c r="A390" s="2">
        <v>211</v>
      </c>
      <c r="B390" s="2" t="s">
        <v>3</v>
      </c>
      <c r="C390" s="3">
        <v>0.54830000000000001</v>
      </c>
      <c r="D390" s="4">
        <v>1.5369999999999999</v>
      </c>
      <c r="E390" s="4">
        <v>0.3775</v>
      </c>
      <c r="F390" s="4">
        <v>6.2610000000000001</v>
      </c>
      <c r="G390" s="3">
        <v>2.604425</v>
      </c>
    </row>
    <row r="391" spans="1:7" x14ac:dyDescent="0.3">
      <c r="A391" s="2">
        <v>211</v>
      </c>
      <c r="B391" s="2" t="s">
        <v>4</v>
      </c>
      <c r="C391" s="3">
        <v>0.78480000000000005</v>
      </c>
      <c r="D391" s="4">
        <v>1.2130000000000001</v>
      </c>
      <c r="E391" s="4">
        <v>0.30330000000000001</v>
      </c>
      <c r="F391" s="4">
        <v>4.8520000000000003</v>
      </c>
      <c r="G391" s="3">
        <v>1.7542588235294119</v>
      </c>
    </row>
    <row r="392" spans="1:7" x14ac:dyDescent="0.3">
      <c r="A392" s="2">
        <v>211</v>
      </c>
      <c r="B392" s="2" t="s">
        <v>5</v>
      </c>
      <c r="C392" s="3">
        <v>0.42280000000000001</v>
      </c>
      <c r="D392" s="4">
        <v>1.508</v>
      </c>
      <c r="E392" s="4">
        <v>0.55230000000000001</v>
      </c>
      <c r="F392" s="4">
        <v>4.117</v>
      </c>
      <c r="G392" s="3">
        <v>3.2132800000000001</v>
      </c>
    </row>
    <row r="393" spans="1:7" x14ac:dyDescent="0.3">
      <c r="A393" s="2">
        <v>211</v>
      </c>
      <c r="B393" s="2" t="s">
        <v>6</v>
      </c>
      <c r="C393" s="3">
        <v>0.93720000000000003</v>
      </c>
      <c r="D393" s="4">
        <v>1.069</v>
      </c>
      <c r="E393" s="4">
        <v>0.2031</v>
      </c>
      <c r="F393" s="4">
        <v>5.6260000000000003</v>
      </c>
      <c r="G393" s="3">
        <v>1.6188</v>
      </c>
    </row>
    <row r="394" spans="1:7" x14ac:dyDescent="0.3">
      <c r="A394" s="2">
        <v>211</v>
      </c>
      <c r="B394" s="2" t="s">
        <v>7</v>
      </c>
      <c r="C394" s="3">
        <v>0.58530000000000004</v>
      </c>
      <c r="D394" s="4">
        <v>1.4339999999999999</v>
      </c>
      <c r="E394" s="4">
        <v>0.39279999999999998</v>
      </c>
      <c r="F394" s="4">
        <v>5.2350000000000003</v>
      </c>
      <c r="G394" s="3">
        <v>2.2241400000000002</v>
      </c>
    </row>
    <row r="395" spans="1:7" x14ac:dyDescent="0.3">
      <c r="A395" s="2">
        <v>211</v>
      </c>
      <c r="B395" s="2" t="s">
        <v>8</v>
      </c>
      <c r="C395" s="3">
        <v>0.51249999999999996</v>
      </c>
      <c r="D395" s="4">
        <v>0.67190000000000005</v>
      </c>
      <c r="E395" s="4">
        <v>0.2044</v>
      </c>
      <c r="F395" s="4">
        <v>2.2090000000000001</v>
      </c>
      <c r="G395" s="3">
        <v>3.2458333333333331</v>
      </c>
    </row>
    <row r="396" spans="1:7" x14ac:dyDescent="0.3">
      <c r="A396" s="2">
        <v>211</v>
      </c>
      <c r="B396" s="2" t="s">
        <v>9</v>
      </c>
      <c r="C396" s="3">
        <v>0.76649999999999996</v>
      </c>
      <c r="D396" s="4">
        <v>0.873</v>
      </c>
      <c r="E396" s="4">
        <v>0.35610000000000003</v>
      </c>
      <c r="F396" s="4">
        <v>2.14</v>
      </c>
      <c r="G396" s="3">
        <v>1.8204374999999999</v>
      </c>
    </row>
    <row r="397" spans="1:7" x14ac:dyDescent="0.3">
      <c r="A397" s="2">
        <v>211</v>
      </c>
      <c r="B397" s="2" t="s">
        <v>10</v>
      </c>
      <c r="C397" s="3">
        <v>0.64239999999999997</v>
      </c>
      <c r="D397" s="4">
        <v>0.79249999999999998</v>
      </c>
      <c r="E397" s="4">
        <v>0.29699999999999999</v>
      </c>
      <c r="F397" s="4">
        <v>2.1150000000000002</v>
      </c>
      <c r="G397" s="3">
        <v>1.8777846153846152</v>
      </c>
    </row>
    <row r="398" spans="1:7" x14ac:dyDescent="0.3">
      <c r="A398" s="2">
        <v>211</v>
      </c>
      <c r="B398" s="2" t="s">
        <v>11</v>
      </c>
      <c r="C398" s="3">
        <v>0.52529999999999999</v>
      </c>
      <c r="D398" s="4">
        <v>0.61099999999999999</v>
      </c>
      <c r="E398" s="4">
        <v>0.1336</v>
      </c>
      <c r="F398" s="4">
        <v>2.794</v>
      </c>
      <c r="G398" s="3">
        <v>2.8516285714285714</v>
      </c>
    </row>
    <row r="399" spans="1:7" x14ac:dyDescent="0.3">
      <c r="A399" s="2">
        <v>211</v>
      </c>
      <c r="B399" s="2" t="s">
        <v>12</v>
      </c>
      <c r="C399" s="3">
        <v>0.79600000000000004</v>
      </c>
      <c r="D399" s="4">
        <v>0.82789999999999997</v>
      </c>
      <c r="E399" s="4">
        <v>0.19769999999999999</v>
      </c>
      <c r="F399" s="4">
        <v>3.4660000000000002</v>
      </c>
      <c r="G399" s="3">
        <v>1.5920000000000001</v>
      </c>
    </row>
    <row r="400" spans="1:7" x14ac:dyDescent="0.3">
      <c r="A400" s="2">
        <v>211</v>
      </c>
      <c r="B400" s="2" t="s">
        <v>13</v>
      </c>
      <c r="C400" s="3">
        <v>0.25419999999999998</v>
      </c>
      <c r="D400" s="4">
        <v>0.4541</v>
      </c>
      <c r="E400" s="4">
        <v>0.1169</v>
      </c>
      <c r="F400" s="4">
        <v>1.764</v>
      </c>
      <c r="G400" s="3">
        <v>4.8297999999999996</v>
      </c>
    </row>
    <row r="401" spans="1:7" x14ac:dyDescent="0.3">
      <c r="A401" s="2">
        <v>211</v>
      </c>
      <c r="B401" s="2" t="s">
        <v>14</v>
      </c>
      <c r="C401" s="3">
        <v>0.36980000000000002</v>
      </c>
      <c r="D401" s="4">
        <v>1.754</v>
      </c>
      <c r="E401" s="4">
        <v>0.51380000000000003</v>
      </c>
      <c r="F401" s="4">
        <v>5.9870000000000001</v>
      </c>
      <c r="G401" s="3">
        <v>3.5131000000000001</v>
      </c>
    </row>
    <row r="402" spans="1:7" x14ac:dyDescent="0.3">
      <c r="A402" s="2">
        <v>211</v>
      </c>
      <c r="B402" s="2" t="s">
        <v>15</v>
      </c>
      <c r="C402" s="3">
        <v>0.84809999999999997</v>
      </c>
      <c r="D402" s="4">
        <v>1.1299999999999999</v>
      </c>
      <c r="E402" s="4">
        <v>0.3241</v>
      </c>
      <c r="F402" s="4">
        <v>3.9380000000000002</v>
      </c>
      <c r="G402" s="3">
        <v>1.6113900000000001</v>
      </c>
    </row>
    <row r="403" spans="1:7" x14ac:dyDescent="0.3">
      <c r="A403" s="2">
        <v>211</v>
      </c>
      <c r="B403" s="2" t="s">
        <v>16</v>
      </c>
      <c r="C403" s="3">
        <v>0.68149999999999999</v>
      </c>
      <c r="D403" s="4">
        <v>0.81189999999999996</v>
      </c>
      <c r="E403" s="4">
        <v>0.30020000000000002</v>
      </c>
      <c r="F403" s="4">
        <v>2.1960000000000002</v>
      </c>
      <c r="G403" s="3">
        <v>1.7264666666666666</v>
      </c>
    </row>
    <row r="404" spans="1:7" x14ac:dyDescent="0.3">
      <c r="A404" s="2">
        <v>211</v>
      </c>
      <c r="B404" s="2" t="s">
        <v>17</v>
      </c>
      <c r="C404" s="3">
        <v>0.99839999999999995</v>
      </c>
      <c r="D404" s="4">
        <v>1.0009999999999999</v>
      </c>
      <c r="E404" s="4">
        <v>0.3523</v>
      </c>
      <c r="F404" s="4">
        <v>2.8439999999999999</v>
      </c>
      <c r="G404" s="3">
        <v>1.5808</v>
      </c>
    </row>
    <row r="405" spans="1:7" x14ac:dyDescent="0.3">
      <c r="A405" s="2">
        <v>211</v>
      </c>
      <c r="B405" s="2" t="s">
        <v>18</v>
      </c>
      <c r="C405" s="3">
        <v>0.31580000000000003</v>
      </c>
      <c r="D405" s="4">
        <v>2.9790000000000001</v>
      </c>
      <c r="E405" s="4">
        <v>0.35310000000000002</v>
      </c>
      <c r="F405" s="4">
        <v>25.13</v>
      </c>
      <c r="G405" s="3">
        <v>4.0001333333333333</v>
      </c>
    </row>
    <row r="406" spans="1:7" x14ac:dyDescent="0.3">
      <c r="A406" s="2">
        <v>211</v>
      </c>
      <c r="B406" s="2" t="s">
        <v>19</v>
      </c>
      <c r="C406" s="3">
        <v>0.9667</v>
      </c>
      <c r="D406" s="4">
        <v>1.0269999999999999</v>
      </c>
      <c r="E406" s="4">
        <v>0.2923</v>
      </c>
      <c r="F406" s="4">
        <v>3.61</v>
      </c>
      <c r="G406" s="3">
        <v>1.5971565217391304</v>
      </c>
    </row>
    <row r="407" spans="1:7" x14ac:dyDescent="0.3">
      <c r="A407" s="2">
        <v>211</v>
      </c>
      <c r="B407" s="2" t="s">
        <v>20</v>
      </c>
      <c r="C407" s="3">
        <v>0.58330000000000004</v>
      </c>
      <c r="D407" s="4">
        <v>0.77349999999999997</v>
      </c>
      <c r="E407" s="4">
        <v>0.30890000000000001</v>
      </c>
      <c r="F407" s="4">
        <v>1.9359999999999999</v>
      </c>
      <c r="G407" s="3">
        <v>2.4628222222222225</v>
      </c>
    </row>
    <row r="408" spans="1:7" x14ac:dyDescent="0.3">
      <c r="A408" s="2">
        <v>211</v>
      </c>
      <c r="B408" s="2" t="s">
        <v>21</v>
      </c>
      <c r="C408" s="3">
        <v>6.8190000000000001E-2</v>
      </c>
      <c r="D408" s="4">
        <v>0.32100000000000001</v>
      </c>
      <c r="E408" s="4">
        <v>9.4670000000000004E-2</v>
      </c>
      <c r="F408" s="4">
        <v>1.089</v>
      </c>
      <c r="G408" s="3">
        <v>2.5912199999999999</v>
      </c>
    </row>
    <row r="409" spans="1:7" x14ac:dyDescent="0.3">
      <c r="A409" s="2">
        <v>211</v>
      </c>
      <c r="B409" s="2" t="s">
        <v>22</v>
      </c>
      <c r="C409" s="3">
        <v>0.60950000000000004</v>
      </c>
      <c r="D409" s="4">
        <v>1.5249999999999999</v>
      </c>
      <c r="E409" s="4">
        <v>0.30209999999999998</v>
      </c>
      <c r="F409" s="4">
        <v>7.6970000000000001</v>
      </c>
      <c r="G409" s="3">
        <v>2.1055454545454548</v>
      </c>
    </row>
    <row r="410" spans="1:7" x14ac:dyDescent="0.3">
      <c r="A410" s="2">
        <v>211</v>
      </c>
      <c r="B410" s="2" t="s">
        <v>23</v>
      </c>
      <c r="C410" s="3">
        <v>0.61250000000000004</v>
      </c>
      <c r="D410" s="4">
        <v>0.71640000000000004</v>
      </c>
      <c r="E410" s="4">
        <v>0.1971</v>
      </c>
      <c r="F410" s="4">
        <v>2.6040000000000001</v>
      </c>
      <c r="G410" s="3">
        <v>1.9395833333333334</v>
      </c>
    </row>
    <row r="411" spans="1:7" x14ac:dyDescent="0.3">
      <c r="A411" s="2">
        <v>211</v>
      </c>
      <c r="B411" s="2" t="s">
        <v>24</v>
      </c>
      <c r="C411" s="3">
        <v>0.67130000000000001</v>
      </c>
      <c r="D411" s="4">
        <v>1.37</v>
      </c>
      <c r="E411" s="4">
        <v>0.31990000000000002</v>
      </c>
      <c r="F411" s="4">
        <v>5.8680000000000003</v>
      </c>
      <c r="G411" s="3">
        <v>1.8221000000000001</v>
      </c>
    </row>
    <row r="412" spans="1:7" x14ac:dyDescent="0.3">
      <c r="A412" s="2">
        <v>214</v>
      </c>
      <c r="B412" s="2" t="s">
        <v>1</v>
      </c>
      <c r="C412" s="3">
        <v>0.95840000000000003</v>
      </c>
      <c r="D412" s="4">
        <v>1.03</v>
      </c>
      <c r="E412" s="4">
        <v>0.33439999999999998</v>
      </c>
      <c r="F412" s="4">
        <v>3.1739999999999999</v>
      </c>
      <c r="G412" s="3">
        <v>1.2197818181818183</v>
      </c>
    </row>
    <row r="413" spans="1:7" x14ac:dyDescent="0.3">
      <c r="A413" s="2">
        <v>214</v>
      </c>
      <c r="B413" s="2" t="s">
        <v>2</v>
      </c>
      <c r="C413" s="3">
        <v>0.53580000000000005</v>
      </c>
      <c r="D413" s="4">
        <v>0.67379999999999995</v>
      </c>
      <c r="E413" s="4">
        <v>0.19309999999999999</v>
      </c>
      <c r="F413" s="4">
        <v>2.351</v>
      </c>
      <c r="G413" s="3">
        <v>1.2502000000000002</v>
      </c>
    </row>
    <row r="414" spans="1:7" x14ac:dyDescent="0.3">
      <c r="A414" s="2">
        <v>214</v>
      </c>
      <c r="B414" s="2" t="s">
        <v>3</v>
      </c>
      <c r="C414" s="3">
        <v>0.7429</v>
      </c>
      <c r="D414" s="4">
        <v>0.82079999999999997</v>
      </c>
      <c r="E414" s="4">
        <v>0.25219999999999998</v>
      </c>
      <c r="F414" s="4">
        <v>2.6720000000000002</v>
      </c>
      <c r="G414" s="3">
        <v>1.2236</v>
      </c>
    </row>
    <row r="415" spans="1:7" x14ac:dyDescent="0.3">
      <c r="A415" s="2">
        <v>214</v>
      </c>
      <c r="B415" s="2" t="s">
        <v>4</v>
      </c>
      <c r="C415" s="3">
        <v>0.53580000000000005</v>
      </c>
      <c r="D415" s="4">
        <v>0.67379999999999995</v>
      </c>
      <c r="E415" s="4">
        <v>0.19309999999999999</v>
      </c>
      <c r="F415" s="4">
        <v>2.351</v>
      </c>
      <c r="G415" s="3">
        <v>1.2502000000000002</v>
      </c>
    </row>
    <row r="416" spans="1:7" x14ac:dyDescent="0.3">
      <c r="A416" s="2">
        <v>214</v>
      </c>
      <c r="B416" s="2" t="s">
        <v>5</v>
      </c>
      <c r="C416" s="3">
        <v>0.1091</v>
      </c>
      <c r="D416" s="4">
        <v>0.4612</v>
      </c>
      <c r="E416" s="4">
        <v>0.1789</v>
      </c>
      <c r="F416" s="4">
        <v>1.1890000000000001</v>
      </c>
      <c r="G416" s="3">
        <v>1.0182666666666667</v>
      </c>
    </row>
    <row r="417" spans="1:7" x14ac:dyDescent="0.3">
      <c r="A417" s="2">
        <v>214</v>
      </c>
      <c r="B417" s="2" t="s">
        <v>6</v>
      </c>
      <c r="C417" s="3">
        <v>0.96479999999999999</v>
      </c>
      <c r="D417" s="4">
        <v>0.96750000000000003</v>
      </c>
      <c r="E417" s="4">
        <v>0.22339999999999999</v>
      </c>
      <c r="F417" s="4">
        <v>4.1900000000000004</v>
      </c>
      <c r="G417" s="3">
        <v>1.1745391304347825</v>
      </c>
    </row>
    <row r="418" spans="1:7" x14ac:dyDescent="0.3">
      <c r="A418" s="2">
        <v>214</v>
      </c>
      <c r="B418" s="2" t="s">
        <v>7</v>
      </c>
      <c r="C418" s="3">
        <v>9.1259999999999994E-2</v>
      </c>
      <c r="D418" s="4">
        <v>2.4340000000000002</v>
      </c>
      <c r="E418" s="4">
        <v>0.8669</v>
      </c>
      <c r="F418" s="4">
        <v>6.8360000000000003</v>
      </c>
      <c r="G418" s="3">
        <v>1.2776399999999999</v>
      </c>
    </row>
    <row r="419" spans="1:7" x14ac:dyDescent="0.3">
      <c r="A419" s="2">
        <v>214</v>
      </c>
      <c r="B419" s="2" t="s">
        <v>8</v>
      </c>
      <c r="C419" s="3">
        <v>0.41880000000000001</v>
      </c>
      <c r="D419" s="4">
        <v>0.58550000000000002</v>
      </c>
      <c r="E419" s="4">
        <v>0.16</v>
      </c>
      <c r="F419" s="4">
        <v>2.1429999999999998</v>
      </c>
      <c r="G419" s="3">
        <v>1.3029333333333333</v>
      </c>
    </row>
    <row r="420" spans="1:7" x14ac:dyDescent="0.3">
      <c r="A420" s="2">
        <v>214</v>
      </c>
      <c r="B420" s="2" t="s">
        <v>9</v>
      </c>
      <c r="C420" s="3">
        <v>0.79469999999999996</v>
      </c>
      <c r="D420" s="4">
        <v>0.89590000000000003</v>
      </c>
      <c r="E420" s="4">
        <v>0.39150000000000001</v>
      </c>
      <c r="F420" s="4">
        <v>2.0499999999999998</v>
      </c>
      <c r="G420" s="3">
        <v>1.2362</v>
      </c>
    </row>
    <row r="421" spans="1:7" x14ac:dyDescent="0.3">
      <c r="A421" s="2">
        <v>214</v>
      </c>
      <c r="B421" s="2" t="s">
        <v>10</v>
      </c>
      <c r="C421" s="3">
        <v>0.36699999999999999</v>
      </c>
      <c r="D421" s="4">
        <v>1.506</v>
      </c>
      <c r="E421" s="4">
        <v>0.61850000000000005</v>
      </c>
      <c r="F421" s="4">
        <v>3.6680000000000001</v>
      </c>
      <c r="G421" s="3">
        <v>1.468</v>
      </c>
    </row>
    <row r="422" spans="1:7" x14ac:dyDescent="0.3">
      <c r="A422" s="2">
        <v>214</v>
      </c>
      <c r="B422" s="2" t="s">
        <v>11</v>
      </c>
      <c r="C422" s="3">
        <v>0.39979999999999999</v>
      </c>
      <c r="D422" s="4">
        <v>0.48680000000000001</v>
      </c>
      <c r="E422" s="4">
        <v>9.1109999999999997E-2</v>
      </c>
      <c r="F422" s="4">
        <v>2.601</v>
      </c>
      <c r="G422" s="3">
        <v>1.3993</v>
      </c>
    </row>
    <row r="423" spans="1:7" x14ac:dyDescent="0.3">
      <c r="A423" s="2">
        <v>214</v>
      </c>
      <c r="B423" s="2" t="s">
        <v>12</v>
      </c>
      <c r="C423" s="3">
        <v>0.49480000000000002</v>
      </c>
      <c r="D423" s="4">
        <v>1.552</v>
      </c>
      <c r="E423" s="4">
        <v>0.43959999999999999</v>
      </c>
      <c r="F423" s="4">
        <v>5.476</v>
      </c>
      <c r="G423" s="3">
        <v>1.38544</v>
      </c>
    </row>
    <row r="424" spans="1:7" x14ac:dyDescent="0.3">
      <c r="A424" s="2">
        <v>214</v>
      </c>
      <c r="B424" s="2" t="s">
        <v>13</v>
      </c>
      <c r="C424" s="3">
        <v>0.25890000000000002</v>
      </c>
      <c r="D424" s="4">
        <v>0.39629999999999999</v>
      </c>
      <c r="E424" s="4">
        <v>7.9479999999999995E-2</v>
      </c>
      <c r="F424" s="4">
        <v>1.976</v>
      </c>
      <c r="G424" s="3">
        <v>1.2081999999999999</v>
      </c>
    </row>
    <row r="425" spans="1:7" x14ac:dyDescent="0.3">
      <c r="A425" s="2">
        <v>214</v>
      </c>
      <c r="B425" s="2" t="s">
        <v>14</v>
      </c>
      <c r="C425" s="3">
        <v>0.92530000000000001</v>
      </c>
      <c r="D425" s="4">
        <v>0.95279999999999998</v>
      </c>
      <c r="E425" s="4">
        <v>0.34670000000000001</v>
      </c>
      <c r="F425" s="4">
        <v>2.6190000000000002</v>
      </c>
      <c r="G425" s="3">
        <v>1.2337333333333333</v>
      </c>
    </row>
    <row r="426" spans="1:7" x14ac:dyDescent="0.3">
      <c r="A426" s="2">
        <v>214</v>
      </c>
      <c r="B426" s="2" t="s">
        <v>15</v>
      </c>
      <c r="C426" s="3">
        <v>0.84009999999999996</v>
      </c>
      <c r="D426" s="4">
        <v>0.89300000000000002</v>
      </c>
      <c r="E426" s="4">
        <v>0.29749999999999999</v>
      </c>
      <c r="F426" s="4">
        <v>2.68</v>
      </c>
      <c r="G426" s="3">
        <v>1.2380421052631578</v>
      </c>
    </row>
    <row r="427" spans="1:7" x14ac:dyDescent="0.3">
      <c r="A427" s="2">
        <v>214</v>
      </c>
      <c r="B427" s="2" t="s">
        <v>16</v>
      </c>
      <c r="C427" s="3">
        <v>0.88549999999999995</v>
      </c>
      <c r="D427" s="4">
        <v>1.0680000000000001</v>
      </c>
      <c r="E427" s="4">
        <v>0.43609999999999999</v>
      </c>
      <c r="F427" s="4">
        <v>2.6160000000000001</v>
      </c>
      <c r="G427" s="3">
        <v>1.2396999999999998</v>
      </c>
    </row>
    <row r="428" spans="1:7" x14ac:dyDescent="0.3">
      <c r="A428" s="2">
        <v>214</v>
      </c>
      <c r="B428" s="2" t="s">
        <v>17</v>
      </c>
      <c r="C428" s="3">
        <v>0.21859999999999999</v>
      </c>
      <c r="D428" s="4">
        <v>0.52600000000000002</v>
      </c>
      <c r="E428" s="4">
        <v>0.189</v>
      </c>
      <c r="F428" s="4">
        <v>1.464</v>
      </c>
      <c r="G428" s="3">
        <v>1.5302</v>
      </c>
    </row>
    <row r="429" spans="1:7" x14ac:dyDescent="0.3">
      <c r="A429" s="2">
        <v>214</v>
      </c>
      <c r="B429" s="2" t="s">
        <v>18</v>
      </c>
      <c r="C429" s="3">
        <v>0.25819999999999999</v>
      </c>
      <c r="D429" s="4">
        <v>2.1579999999999999</v>
      </c>
      <c r="E429" s="4">
        <v>0.56899999999999995</v>
      </c>
      <c r="F429" s="4">
        <v>8.1820000000000004</v>
      </c>
      <c r="G429" s="3">
        <v>1.4459199999999999</v>
      </c>
    </row>
    <row r="430" spans="1:7" x14ac:dyDescent="0.3">
      <c r="A430" s="2">
        <v>214</v>
      </c>
      <c r="B430" s="2" t="s">
        <v>19</v>
      </c>
      <c r="C430" s="3">
        <v>0.58079999999999998</v>
      </c>
      <c r="D430" s="4">
        <v>1.3580000000000001</v>
      </c>
      <c r="E430" s="4">
        <v>0.45879999999999999</v>
      </c>
      <c r="F430" s="4">
        <v>4.0170000000000003</v>
      </c>
      <c r="G430" s="3">
        <v>1.08416</v>
      </c>
    </row>
    <row r="431" spans="1:7" x14ac:dyDescent="0.3">
      <c r="A431" s="2">
        <v>214</v>
      </c>
      <c r="B431" s="2" t="s">
        <v>20</v>
      </c>
      <c r="C431" s="3">
        <v>0.57320000000000004</v>
      </c>
      <c r="D431" s="4">
        <v>1.2709999999999999</v>
      </c>
      <c r="E431" s="4">
        <v>0.55200000000000005</v>
      </c>
      <c r="F431" s="4">
        <v>2.9260000000000002</v>
      </c>
      <c r="G431" s="3">
        <v>1.1464000000000001</v>
      </c>
    </row>
    <row r="432" spans="1:7" x14ac:dyDescent="0.3">
      <c r="A432" s="2">
        <v>214</v>
      </c>
      <c r="B432" s="2" t="s">
        <v>21</v>
      </c>
      <c r="C432" s="3">
        <v>7.7899999999999997E-2</v>
      </c>
      <c r="D432" s="4">
        <v>0.13339999999999999</v>
      </c>
      <c r="E432" s="4">
        <v>1.4200000000000001E-2</v>
      </c>
      <c r="F432" s="4">
        <v>1.252</v>
      </c>
      <c r="G432" s="3">
        <v>2.1812</v>
      </c>
    </row>
    <row r="433" spans="1:7" x14ac:dyDescent="0.3">
      <c r="A433" s="2">
        <v>214</v>
      </c>
      <c r="B433" s="2" t="s">
        <v>22</v>
      </c>
      <c r="C433" s="3">
        <v>0.51229999999999998</v>
      </c>
      <c r="D433" s="4">
        <v>0.62619999999999998</v>
      </c>
      <c r="E433" s="4">
        <v>0.1545</v>
      </c>
      <c r="F433" s="4">
        <v>2.5390000000000001</v>
      </c>
      <c r="G433" s="3">
        <v>1.3040363636363637</v>
      </c>
    </row>
    <row r="434" spans="1:7" x14ac:dyDescent="0.3">
      <c r="A434" s="2">
        <v>214</v>
      </c>
      <c r="B434" s="2" t="s">
        <v>23</v>
      </c>
      <c r="C434" s="3">
        <v>0.63829999999999998</v>
      </c>
      <c r="D434" s="4">
        <v>0.73939999999999995</v>
      </c>
      <c r="E434" s="4">
        <v>0.2099</v>
      </c>
      <c r="F434" s="4">
        <v>2.6040000000000001</v>
      </c>
      <c r="G434" s="3">
        <v>1.1170249999999999</v>
      </c>
    </row>
    <row r="435" spans="1:7" x14ac:dyDescent="0.3">
      <c r="A435" s="2">
        <v>214</v>
      </c>
      <c r="B435" s="2" t="s">
        <v>24</v>
      </c>
      <c r="C435" s="3">
        <v>0.99760000000000004</v>
      </c>
      <c r="D435" s="4">
        <v>0.99809999999999999</v>
      </c>
      <c r="E435" s="4">
        <v>0.2893</v>
      </c>
      <c r="F435" s="4">
        <v>3.444</v>
      </c>
      <c r="G435" s="3">
        <v>1.1638666666666666</v>
      </c>
    </row>
    <row r="436" spans="1:7" x14ac:dyDescent="0.3">
      <c r="A436" s="2">
        <v>245</v>
      </c>
      <c r="B436" s="2" t="s">
        <v>1</v>
      </c>
      <c r="C436" s="3">
        <v>0.83140000000000003</v>
      </c>
      <c r="D436" s="4">
        <v>0.8337</v>
      </c>
      <c r="E436" s="4">
        <v>0.15609999999999999</v>
      </c>
      <c r="F436" s="4">
        <v>4.452</v>
      </c>
      <c r="G436" s="3">
        <v>1.2932888888888889</v>
      </c>
    </row>
    <row r="437" spans="1:7" x14ac:dyDescent="0.3">
      <c r="A437" s="2">
        <v>245</v>
      </c>
      <c r="B437" s="2" t="s">
        <v>2</v>
      </c>
      <c r="C437" s="3">
        <v>0.56999999999999995</v>
      </c>
      <c r="D437" s="4">
        <v>1.871</v>
      </c>
      <c r="E437" s="4">
        <v>0.21540000000000001</v>
      </c>
      <c r="F437" s="4">
        <v>16.260000000000002</v>
      </c>
      <c r="G437" s="3">
        <v>1.9949999999999999</v>
      </c>
    </row>
    <row r="438" spans="1:7" x14ac:dyDescent="0.3">
      <c r="A438" s="2">
        <v>245</v>
      </c>
      <c r="B438" s="2" t="s">
        <v>3</v>
      </c>
      <c r="C438" s="3">
        <v>0.55289999999999995</v>
      </c>
      <c r="D438" s="4">
        <v>1.921</v>
      </c>
      <c r="E438" s="4">
        <v>0.22220000000000001</v>
      </c>
      <c r="F438" s="4">
        <v>16.61</v>
      </c>
      <c r="G438" s="3">
        <v>2.2115999999999998</v>
      </c>
    </row>
    <row r="439" spans="1:7" x14ac:dyDescent="0.3">
      <c r="A439" s="2">
        <v>245</v>
      </c>
      <c r="B439" s="2" t="s">
        <v>4</v>
      </c>
      <c r="C439" s="3">
        <v>0.56999999999999995</v>
      </c>
      <c r="D439" s="4">
        <v>1.871</v>
      </c>
      <c r="E439" s="4">
        <v>0.21540000000000001</v>
      </c>
      <c r="F439" s="4">
        <v>16.260000000000002</v>
      </c>
      <c r="G439" s="3">
        <v>1.9949999999999999</v>
      </c>
    </row>
    <row r="440" spans="1:7" x14ac:dyDescent="0.3">
      <c r="A440" s="2">
        <v>245</v>
      </c>
      <c r="B440" s="2" t="s">
        <v>5</v>
      </c>
      <c r="C440" s="3">
        <v>0.18940000000000001</v>
      </c>
      <c r="D440" s="4">
        <v>3.919</v>
      </c>
      <c r="E440" s="4">
        <v>0.50960000000000005</v>
      </c>
      <c r="F440" s="4">
        <v>30.14</v>
      </c>
      <c r="G440" s="3">
        <v>1.7677333333333334</v>
      </c>
    </row>
    <row r="441" spans="1:7" x14ac:dyDescent="0.3">
      <c r="A441" s="2">
        <v>245</v>
      </c>
      <c r="B441" s="2" t="s">
        <v>7</v>
      </c>
      <c r="C441" s="3">
        <v>9.0539999999999995E-2</v>
      </c>
      <c r="D441" s="4">
        <v>0.32890000000000003</v>
      </c>
      <c r="E441" s="4">
        <v>9.0730000000000005E-2</v>
      </c>
      <c r="F441" s="4">
        <v>1.1919999999999999</v>
      </c>
      <c r="G441" s="3">
        <v>2.53512</v>
      </c>
    </row>
    <row r="442" spans="1:7" x14ac:dyDescent="0.3">
      <c r="A442" s="2">
        <v>245</v>
      </c>
      <c r="B442" s="2" t="s">
        <v>8</v>
      </c>
      <c r="C442" s="3">
        <v>0.58160000000000001</v>
      </c>
      <c r="D442" s="4">
        <v>0.65159999999999996</v>
      </c>
      <c r="E442" s="4">
        <v>0.14199999999999999</v>
      </c>
      <c r="F442" s="4">
        <v>2.99</v>
      </c>
      <c r="G442" s="3">
        <v>1.6284800000000001</v>
      </c>
    </row>
    <row r="443" spans="1:7" x14ac:dyDescent="0.3">
      <c r="A443" s="2">
        <v>245</v>
      </c>
      <c r="B443" s="2" t="s">
        <v>9</v>
      </c>
      <c r="C443" s="3">
        <v>0.86519999999999997</v>
      </c>
      <c r="D443" s="4">
        <v>1.119</v>
      </c>
      <c r="E443" s="4">
        <v>0.30520000000000003</v>
      </c>
      <c r="F443" s="4">
        <v>4.1040000000000001</v>
      </c>
      <c r="G443" s="3">
        <v>1.2750315789473685</v>
      </c>
    </row>
    <row r="444" spans="1:7" x14ac:dyDescent="0.3">
      <c r="A444" s="2">
        <v>245</v>
      </c>
      <c r="B444" s="2" t="s">
        <v>10</v>
      </c>
      <c r="C444" s="3">
        <v>0.96160000000000001</v>
      </c>
      <c r="D444" s="4">
        <v>0.96640000000000004</v>
      </c>
      <c r="E444" s="4">
        <v>0.24079999999999999</v>
      </c>
      <c r="F444" s="4">
        <v>3.879</v>
      </c>
      <c r="G444" s="3">
        <v>1.3462400000000001</v>
      </c>
    </row>
    <row r="445" spans="1:7" x14ac:dyDescent="0.3">
      <c r="A445" s="2">
        <v>245</v>
      </c>
      <c r="B445" s="2" t="s">
        <v>11</v>
      </c>
      <c r="C445" s="3">
        <v>0.24179999999999999</v>
      </c>
      <c r="D445" s="4">
        <v>0.34899999999999998</v>
      </c>
      <c r="E445" s="4">
        <v>5.9880000000000003E-2</v>
      </c>
      <c r="F445" s="4">
        <v>2.0339999999999998</v>
      </c>
      <c r="G445" s="3">
        <v>1.6925999999999999</v>
      </c>
    </row>
    <row r="446" spans="1:7" x14ac:dyDescent="0.3">
      <c r="A446" s="2">
        <v>245</v>
      </c>
      <c r="B446" s="2" t="s">
        <v>12</v>
      </c>
      <c r="C446" s="3">
        <v>0.7399</v>
      </c>
      <c r="D446" s="4">
        <v>1.4490000000000001</v>
      </c>
      <c r="E446" s="4">
        <v>0.16200000000000001</v>
      </c>
      <c r="F446" s="4">
        <v>12.96</v>
      </c>
      <c r="G446" s="3">
        <v>1.4797999999999998</v>
      </c>
    </row>
    <row r="447" spans="1:7" x14ac:dyDescent="0.3">
      <c r="A447" s="2">
        <v>245</v>
      </c>
      <c r="B447" s="2" t="s">
        <v>13</v>
      </c>
      <c r="C447" s="3">
        <v>0.40739999999999998</v>
      </c>
      <c r="D447" s="4">
        <v>0.48280000000000001</v>
      </c>
      <c r="E447" s="4">
        <v>8.6190000000000003E-2</v>
      </c>
      <c r="F447" s="4">
        <v>2.7040000000000002</v>
      </c>
      <c r="G447" s="3">
        <v>2.2814399999999999</v>
      </c>
    </row>
    <row r="448" spans="1:7" x14ac:dyDescent="0.3">
      <c r="A448" s="2">
        <v>245</v>
      </c>
      <c r="B448" s="2" t="s">
        <v>14</v>
      </c>
      <c r="C448" s="3">
        <v>0.76600000000000001</v>
      </c>
      <c r="D448" s="4">
        <v>0.79679999999999995</v>
      </c>
      <c r="E448" s="4">
        <v>0.1784</v>
      </c>
      <c r="F448" s="4">
        <v>3.5579999999999998</v>
      </c>
      <c r="G448" s="3">
        <v>1.3405</v>
      </c>
    </row>
    <row r="449" spans="1:7" x14ac:dyDescent="0.3">
      <c r="A449" s="2">
        <v>245</v>
      </c>
      <c r="B449" s="2" t="s">
        <v>16</v>
      </c>
      <c r="C449" s="3">
        <v>0.73019999999999996</v>
      </c>
      <c r="D449" s="4">
        <v>1.2849999999999999</v>
      </c>
      <c r="E449" s="4">
        <v>0.30869999999999997</v>
      </c>
      <c r="F449" s="4">
        <v>5.35</v>
      </c>
      <c r="G449" s="3">
        <v>1.5727384615384614</v>
      </c>
    </row>
    <row r="450" spans="1:7" x14ac:dyDescent="0.3">
      <c r="A450" s="2">
        <v>245</v>
      </c>
      <c r="B450" s="2" t="s">
        <v>17</v>
      </c>
      <c r="C450" s="3">
        <v>0.77680000000000005</v>
      </c>
      <c r="D450" s="4">
        <v>0.81740000000000002</v>
      </c>
      <c r="E450" s="4">
        <v>0.2029</v>
      </c>
      <c r="F450" s="4">
        <v>3.294</v>
      </c>
      <c r="G450" s="3">
        <v>1.2794352941176472</v>
      </c>
    </row>
    <row r="451" spans="1:7" x14ac:dyDescent="0.3">
      <c r="A451" s="2">
        <v>245</v>
      </c>
      <c r="B451" s="2" t="s">
        <v>19</v>
      </c>
      <c r="C451" s="3">
        <v>0.42470000000000002</v>
      </c>
      <c r="D451" s="4">
        <v>2.4020000000000001</v>
      </c>
      <c r="E451" s="4">
        <v>0.27939999999999998</v>
      </c>
      <c r="F451" s="4">
        <v>20.65</v>
      </c>
      <c r="G451" s="3">
        <v>1.9819333333333333</v>
      </c>
    </row>
    <row r="452" spans="1:7" x14ac:dyDescent="0.3">
      <c r="A452" s="2">
        <v>245</v>
      </c>
      <c r="B452" s="2" t="s">
        <v>20</v>
      </c>
      <c r="C452" s="3">
        <v>0.16450000000000001</v>
      </c>
      <c r="D452" s="4">
        <v>0.45789999999999997</v>
      </c>
      <c r="E452" s="4">
        <v>0.1522</v>
      </c>
      <c r="F452" s="4">
        <v>1.377</v>
      </c>
      <c r="G452" s="3">
        <v>2.3029999999999999</v>
      </c>
    </row>
    <row r="453" spans="1:7" x14ac:dyDescent="0.3">
      <c r="A453" s="2">
        <v>245</v>
      </c>
      <c r="B453" s="2" t="s">
        <v>22</v>
      </c>
      <c r="C453" s="3">
        <v>0.74719999999999998</v>
      </c>
      <c r="D453" s="4">
        <v>1.4330000000000001</v>
      </c>
      <c r="E453" s="4">
        <v>0.1608</v>
      </c>
      <c r="F453" s="4">
        <v>12.77</v>
      </c>
      <c r="G453" s="3">
        <v>1.3947733333333332</v>
      </c>
    </row>
    <row r="454" spans="1:7" x14ac:dyDescent="0.3">
      <c r="A454" s="2">
        <v>245</v>
      </c>
      <c r="B454" s="2" t="s">
        <v>23</v>
      </c>
      <c r="C454" s="3">
        <v>0.65129999999999999</v>
      </c>
      <c r="D454" s="4">
        <v>1.647</v>
      </c>
      <c r="E454" s="4">
        <v>0.18920000000000001</v>
      </c>
      <c r="F454" s="4">
        <v>14.34</v>
      </c>
      <c r="G454" s="3">
        <v>1.6578545454545455</v>
      </c>
    </row>
    <row r="455" spans="1:7" x14ac:dyDescent="0.3">
      <c r="A455" s="2">
        <v>245</v>
      </c>
      <c r="B455" s="2" t="s">
        <v>24</v>
      </c>
      <c r="C455" s="3">
        <v>0.71109999999999995</v>
      </c>
      <c r="D455" s="4">
        <v>1.5189999999999999</v>
      </c>
      <c r="E455" s="4">
        <v>0.1661</v>
      </c>
      <c r="F455" s="4">
        <v>13.9</v>
      </c>
      <c r="G455" s="3">
        <v>1.6592333333333331</v>
      </c>
    </row>
    <row r="456" spans="1:7" x14ac:dyDescent="0.3">
      <c r="A456" s="2">
        <v>248</v>
      </c>
      <c r="B456" s="2" t="s">
        <v>1</v>
      </c>
      <c r="C456" s="3">
        <v>2.2509999999999999E-2</v>
      </c>
      <c r="D456" s="4">
        <v>4.3150000000000004</v>
      </c>
      <c r="E456" s="4">
        <v>1.2290000000000001</v>
      </c>
      <c r="F456" s="4">
        <v>15.15</v>
      </c>
      <c r="G456" s="3">
        <v>0.101295</v>
      </c>
    </row>
    <row r="457" spans="1:7" x14ac:dyDescent="0.3">
      <c r="A457" s="2">
        <v>248</v>
      </c>
      <c r="B457" s="2" t="s">
        <v>2</v>
      </c>
      <c r="C457" s="3">
        <v>1.4330000000000001E-2</v>
      </c>
      <c r="D457" s="4">
        <v>4.9029999999999996</v>
      </c>
      <c r="E457" s="4">
        <v>1.3740000000000001</v>
      </c>
      <c r="F457" s="4">
        <v>17.5</v>
      </c>
      <c r="G457" s="3">
        <v>0.25794</v>
      </c>
    </row>
    <row r="458" spans="1:7" x14ac:dyDescent="0.3">
      <c r="A458" s="2">
        <v>248</v>
      </c>
      <c r="B458" s="2" t="s">
        <v>3</v>
      </c>
      <c r="C458" s="3">
        <v>1.5640000000000001E-2</v>
      </c>
      <c r="D458" s="4">
        <v>4.7830000000000004</v>
      </c>
      <c r="E458" s="4">
        <v>1.345</v>
      </c>
      <c r="F458" s="4">
        <v>17.010000000000002</v>
      </c>
      <c r="G458" s="3">
        <v>9.3839999999999993E-2</v>
      </c>
    </row>
    <row r="459" spans="1:7" x14ac:dyDescent="0.3">
      <c r="A459" s="2">
        <v>248</v>
      </c>
      <c r="B459" s="2" t="s">
        <v>4</v>
      </c>
      <c r="C459" s="3">
        <v>1.4330000000000001E-2</v>
      </c>
      <c r="D459" s="4">
        <v>4.9029999999999996</v>
      </c>
      <c r="E459" s="4">
        <v>1.3740000000000001</v>
      </c>
      <c r="F459" s="4">
        <v>17.5</v>
      </c>
      <c r="G459" s="3">
        <v>0.25794</v>
      </c>
    </row>
    <row r="460" spans="1:7" x14ac:dyDescent="0.3">
      <c r="A460" s="2">
        <v>248</v>
      </c>
      <c r="B460" s="2" t="s">
        <v>5</v>
      </c>
      <c r="C460" s="3">
        <v>0.63700000000000001</v>
      </c>
      <c r="D460" s="4">
        <v>1.2609999999999999</v>
      </c>
      <c r="E460" s="4">
        <v>0.48159999999999997</v>
      </c>
      <c r="F460" s="4">
        <v>3.3</v>
      </c>
      <c r="G460" s="3">
        <v>0.71662500000000007</v>
      </c>
    </row>
    <row r="461" spans="1:7" x14ac:dyDescent="0.3">
      <c r="A461" s="2">
        <v>248</v>
      </c>
      <c r="B461" s="2" t="s">
        <v>6</v>
      </c>
      <c r="C461" s="3">
        <v>0.73870000000000002</v>
      </c>
      <c r="D461" s="4">
        <v>0.68979999999999997</v>
      </c>
      <c r="E461" s="4">
        <v>7.7880000000000005E-2</v>
      </c>
      <c r="F461" s="4">
        <v>6.11</v>
      </c>
      <c r="G461" s="3">
        <v>0.73870000000000002</v>
      </c>
    </row>
    <row r="462" spans="1:7" x14ac:dyDescent="0.3">
      <c r="A462" s="2">
        <v>248</v>
      </c>
      <c r="B462" s="2" t="s">
        <v>7</v>
      </c>
      <c r="C462" s="3">
        <v>0.56810000000000005</v>
      </c>
      <c r="D462" s="4">
        <v>0.63990000000000002</v>
      </c>
      <c r="E462" s="4">
        <v>0.1381</v>
      </c>
      <c r="F462" s="4">
        <v>2.964</v>
      </c>
      <c r="G462" s="3">
        <v>0.78660000000000008</v>
      </c>
    </row>
    <row r="463" spans="1:7" x14ac:dyDescent="0.3">
      <c r="A463" s="2">
        <v>248</v>
      </c>
      <c r="B463" s="2" t="s">
        <v>8</v>
      </c>
      <c r="C463" s="3">
        <v>0.53600000000000003</v>
      </c>
      <c r="D463" s="4">
        <v>1.5109999999999999</v>
      </c>
      <c r="E463" s="4">
        <v>0.40870000000000001</v>
      </c>
      <c r="F463" s="4">
        <v>5.5869999999999997</v>
      </c>
      <c r="G463" s="3">
        <v>0.80399999999999994</v>
      </c>
    </row>
    <row r="464" spans="1:7" x14ac:dyDescent="0.3">
      <c r="A464" s="2">
        <v>248</v>
      </c>
      <c r="B464" s="2" t="s">
        <v>9</v>
      </c>
      <c r="C464" s="3">
        <v>0.1129</v>
      </c>
      <c r="D464" s="4">
        <v>0.29370000000000002</v>
      </c>
      <c r="E464" s="4">
        <v>6.454E-2</v>
      </c>
      <c r="F464" s="4">
        <v>1.3360000000000001</v>
      </c>
      <c r="G464" s="3">
        <v>0.29031428571428569</v>
      </c>
    </row>
    <row r="465" spans="1:7" x14ac:dyDescent="0.3">
      <c r="A465" s="2">
        <v>248</v>
      </c>
      <c r="B465" s="2" t="s">
        <v>10</v>
      </c>
      <c r="C465" s="3">
        <v>0.57379999999999998</v>
      </c>
      <c r="D465" s="4">
        <v>1.3560000000000001</v>
      </c>
      <c r="E465" s="4">
        <v>0.46939999999999998</v>
      </c>
      <c r="F465" s="4">
        <v>3.9159999999999999</v>
      </c>
      <c r="G465" s="3">
        <v>0.73774285714285714</v>
      </c>
    </row>
    <row r="466" spans="1:7" x14ac:dyDescent="0.3">
      <c r="A466" s="2">
        <v>248</v>
      </c>
      <c r="B466" s="2" t="s">
        <v>11</v>
      </c>
      <c r="C466" s="3">
        <v>0.626</v>
      </c>
      <c r="D466" s="4">
        <v>0.57930000000000004</v>
      </c>
      <c r="E466" s="4">
        <v>6.4509999999999998E-2</v>
      </c>
      <c r="F466" s="4">
        <v>5.2030000000000003</v>
      </c>
      <c r="G466" s="3">
        <v>0.75120000000000009</v>
      </c>
    </row>
    <row r="467" spans="1:7" x14ac:dyDescent="0.3">
      <c r="A467" s="2">
        <v>248</v>
      </c>
      <c r="B467" s="2" t="s">
        <v>12</v>
      </c>
      <c r="C467" s="3">
        <v>2.5600000000000001E-2</v>
      </c>
      <c r="D467" s="4">
        <v>4.7220000000000004</v>
      </c>
      <c r="E467" s="4">
        <v>1.208</v>
      </c>
      <c r="F467" s="4">
        <v>18.45</v>
      </c>
      <c r="G467" s="3">
        <v>7.6800000000000007E-2</v>
      </c>
    </row>
    <row r="468" spans="1:7" x14ac:dyDescent="0.3">
      <c r="A468" s="2">
        <v>248</v>
      </c>
      <c r="B468" s="2" t="s">
        <v>13</v>
      </c>
      <c r="C468" s="3">
        <v>0.45429999999999998</v>
      </c>
      <c r="D468" s="4">
        <v>0.44080000000000003</v>
      </c>
      <c r="E468" s="4">
        <v>5.1549999999999999E-2</v>
      </c>
      <c r="F468" s="4">
        <v>3.7679999999999998</v>
      </c>
      <c r="G468" s="3">
        <v>0.81774000000000002</v>
      </c>
    </row>
    <row r="469" spans="1:7" x14ac:dyDescent="0.3">
      <c r="A469" s="2">
        <v>248</v>
      </c>
      <c r="B469" s="2" t="s">
        <v>14</v>
      </c>
      <c r="C469" s="3">
        <v>0.47099999999999997</v>
      </c>
      <c r="D469" s="4">
        <v>1.573</v>
      </c>
      <c r="E469" s="4">
        <v>0.45900000000000002</v>
      </c>
      <c r="F469" s="4">
        <v>5.39</v>
      </c>
      <c r="G469" s="3">
        <v>0.77072727272727271</v>
      </c>
    </row>
    <row r="470" spans="1:7" x14ac:dyDescent="0.3">
      <c r="A470" s="2">
        <v>248</v>
      </c>
      <c r="B470" s="2" t="s">
        <v>15</v>
      </c>
      <c r="C470" s="3">
        <v>0.24010000000000001</v>
      </c>
      <c r="D470" s="4">
        <v>2.1139999999999999</v>
      </c>
      <c r="E470" s="4">
        <v>0.60629999999999995</v>
      </c>
      <c r="F470" s="4">
        <v>7.3689999999999998</v>
      </c>
      <c r="G470" s="3">
        <v>0.54022500000000007</v>
      </c>
    </row>
    <row r="471" spans="1:7" x14ac:dyDescent="0.3">
      <c r="A471" s="2">
        <v>248</v>
      </c>
      <c r="B471" s="2" t="s">
        <v>16</v>
      </c>
      <c r="C471" s="3">
        <v>0.73370000000000002</v>
      </c>
      <c r="D471" s="4">
        <v>1.214</v>
      </c>
      <c r="E471" s="4">
        <v>0.39679999999999999</v>
      </c>
      <c r="F471" s="4">
        <v>3.7160000000000002</v>
      </c>
      <c r="G471" s="3">
        <v>0.77685882352941171</v>
      </c>
    </row>
    <row r="472" spans="1:7" x14ac:dyDescent="0.3">
      <c r="A472" s="2">
        <v>248</v>
      </c>
      <c r="B472" s="2" t="s">
        <v>20</v>
      </c>
      <c r="C472" s="3">
        <v>0.79020000000000001</v>
      </c>
      <c r="D472" s="4">
        <v>0.85940000000000005</v>
      </c>
      <c r="E472" s="4">
        <v>0.28149999999999997</v>
      </c>
      <c r="F472" s="4">
        <v>2.6240000000000001</v>
      </c>
      <c r="G472" s="3">
        <v>0.7486105263157895</v>
      </c>
    </row>
    <row r="473" spans="1:7" x14ac:dyDescent="0.3">
      <c r="A473" s="2">
        <v>248</v>
      </c>
      <c r="B473" s="2" t="s">
        <v>22</v>
      </c>
      <c r="C473" s="3">
        <v>2.436E-2</v>
      </c>
      <c r="D473" s="4">
        <v>4.7460000000000004</v>
      </c>
      <c r="E473" s="4">
        <v>1.2230000000000001</v>
      </c>
      <c r="F473" s="4">
        <v>18.41</v>
      </c>
      <c r="G473" s="3">
        <v>8.7695999999999996E-2</v>
      </c>
    </row>
    <row r="474" spans="1:7" x14ac:dyDescent="0.3">
      <c r="A474" s="2">
        <v>248</v>
      </c>
      <c r="B474" s="2" t="s">
        <v>23</v>
      </c>
      <c r="C474" s="3">
        <v>0.89090000000000003</v>
      </c>
      <c r="D474" s="4">
        <v>0.89200000000000002</v>
      </c>
      <c r="E474" s="4">
        <v>0.17419999999999999</v>
      </c>
      <c r="F474" s="4">
        <v>4.5679999999999996</v>
      </c>
      <c r="G474" s="3">
        <v>0.80181000000000002</v>
      </c>
    </row>
    <row r="475" spans="1:7" x14ac:dyDescent="0.3">
      <c r="A475" s="2">
        <v>248</v>
      </c>
      <c r="B475" s="2" t="s">
        <v>24</v>
      </c>
      <c r="C475" s="3">
        <v>0.4325</v>
      </c>
      <c r="D475" s="4">
        <v>0.42049999999999998</v>
      </c>
      <c r="E475" s="4">
        <v>4.8320000000000002E-2</v>
      </c>
      <c r="F475" s="4">
        <v>3.6579999999999999</v>
      </c>
      <c r="G475" s="3">
        <v>0.86499999999999999</v>
      </c>
    </row>
    <row r="476" spans="1:7" x14ac:dyDescent="0.3">
      <c r="A476" s="2">
        <v>250</v>
      </c>
      <c r="B476" s="2" t="s">
        <v>1</v>
      </c>
      <c r="C476" s="3">
        <v>0.90080000000000005</v>
      </c>
      <c r="D476" s="4">
        <v>0.9153</v>
      </c>
      <c r="E476" s="4">
        <v>0.2276</v>
      </c>
      <c r="F476" s="4">
        <v>3.681</v>
      </c>
      <c r="G476" s="3">
        <v>1.9142000000000001</v>
      </c>
    </row>
    <row r="477" spans="1:7" x14ac:dyDescent="0.3">
      <c r="A477" s="2">
        <v>250</v>
      </c>
      <c r="B477" s="2" t="s">
        <v>2</v>
      </c>
      <c r="C477" s="3">
        <v>0.94720000000000004</v>
      </c>
      <c r="D477" s="4">
        <v>1.0489999999999999</v>
      </c>
      <c r="E477" s="4">
        <v>0.2571</v>
      </c>
      <c r="F477" s="4">
        <v>4.2759999999999998</v>
      </c>
      <c r="G477" s="3">
        <v>1.6102399999999999</v>
      </c>
    </row>
    <row r="478" spans="1:7" x14ac:dyDescent="0.3">
      <c r="A478" s="2">
        <v>250</v>
      </c>
      <c r="B478" s="2" t="s">
        <v>3</v>
      </c>
      <c r="C478" s="3">
        <v>0.99860000000000004</v>
      </c>
      <c r="D478" s="4">
        <v>1.0009999999999999</v>
      </c>
      <c r="E478" s="4">
        <v>0.24740000000000001</v>
      </c>
      <c r="F478" s="4">
        <v>4.0529999999999999</v>
      </c>
      <c r="G478" s="3">
        <v>1.4761913043478263</v>
      </c>
    </row>
    <row r="479" spans="1:7" x14ac:dyDescent="0.3">
      <c r="A479" s="2">
        <v>250</v>
      </c>
      <c r="B479" s="2" t="s">
        <v>4</v>
      </c>
      <c r="C479" s="3">
        <v>0.94720000000000004</v>
      </c>
      <c r="D479" s="4">
        <v>1.0489999999999999</v>
      </c>
      <c r="E479" s="4">
        <v>0.2571</v>
      </c>
      <c r="F479" s="4">
        <v>4.2759999999999998</v>
      </c>
      <c r="G479" s="3">
        <v>1.6102399999999999</v>
      </c>
    </row>
    <row r="480" spans="1:7" x14ac:dyDescent="0.3">
      <c r="A480" s="2">
        <v>250</v>
      </c>
      <c r="B480" s="2" t="s">
        <v>5</v>
      </c>
      <c r="C480" s="3">
        <v>0.74150000000000005</v>
      </c>
      <c r="D480" s="4">
        <v>0.84399999999999997</v>
      </c>
      <c r="E480" s="4">
        <v>0.30819999999999997</v>
      </c>
      <c r="F480" s="4">
        <v>2.3109999999999999</v>
      </c>
      <c r="G480" s="3">
        <v>1.9393076923076924</v>
      </c>
    </row>
    <row r="481" spans="1:7" x14ac:dyDescent="0.3">
      <c r="A481" s="2">
        <v>250</v>
      </c>
      <c r="B481" s="2" t="s">
        <v>6</v>
      </c>
      <c r="C481" s="3">
        <v>0.61909999999999998</v>
      </c>
      <c r="D481" s="4">
        <v>0.5766</v>
      </c>
      <c r="E481" s="4">
        <v>6.5790000000000001E-2</v>
      </c>
      <c r="F481" s="4">
        <v>5.0529999999999999</v>
      </c>
      <c r="G481" s="3">
        <v>2.6311749999999998</v>
      </c>
    </row>
    <row r="482" spans="1:7" x14ac:dyDescent="0.3">
      <c r="A482" s="2">
        <v>250</v>
      </c>
      <c r="B482" s="2" t="s">
        <v>7</v>
      </c>
      <c r="C482" s="3">
        <v>0.42380000000000001</v>
      </c>
      <c r="D482" s="4">
        <v>0.53600000000000003</v>
      </c>
      <c r="E482" s="4">
        <v>0.1163</v>
      </c>
      <c r="F482" s="4">
        <v>2.4700000000000002</v>
      </c>
      <c r="G482" s="3">
        <v>2.4015333333333335</v>
      </c>
    </row>
    <row r="483" spans="1:7" x14ac:dyDescent="0.3">
      <c r="A483" s="2">
        <v>250</v>
      </c>
      <c r="B483" s="2" t="s">
        <v>8</v>
      </c>
      <c r="C483" s="3">
        <v>0.73180000000000001</v>
      </c>
      <c r="D483" s="4">
        <v>0.7681</v>
      </c>
      <c r="E483" s="4">
        <v>0.17</v>
      </c>
      <c r="F483" s="4">
        <v>3.4710000000000001</v>
      </c>
      <c r="G483" s="3">
        <v>2.0734333333333335</v>
      </c>
    </row>
    <row r="484" spans="1:7" x14ac:dyDescent="0.3">
      <c r="A484" s="2">
        <v>250</v>
      </c>
      <c r="B484" s="2" t="s">
        <v>9</v>
      </c>
      <c r="C484" s="3">
        <v>0.65939999999999999</v>
      </c>
      <c r="D484" s="4">
        <v>0.79090000000000005</v>
      </c>
      <c r="E484" s="4">
        <v>0.2787</v>
      </c>
      <c r="F484" s="4">
        <v>2.2450000000000001</v>
      </c>
      <c r="G484" s="3">
        <v>2.2419599999999997</v>
      </c>
    </row>
    <row r="485" spans="1:7" x14ac:dyDescent="0.3">
      <c r="A485" s="2">
        <v>250</v>
      </c>
      <c r="B485" s="2" t="s">
        <v>10</v>
      </c>
      <c r="C485" s="3">
        <v>0.3921</v>
      </c>
      <c r="D485" s="4">
        <v>1.5409999999999999</v>
      </c>
      <c r="E485" s="4">
        <v>0.57230000000000003</v>
      </c>
      <c r="F485" s="4">
        <v>4.1500000000000004</v>
      </c>
      <c r="G485" s="3">
        <v>2.66628</v>
      </c>
    </row>
    <row r="486" spans="1:7" x14ac:dyDescent="0.3">
      <c r="A486" s="2">
        <v>250</v>
      </c>
      <c r="B486" s="2" t="s">
        <v>11</v>
      </c>
      <c r="C486" s="3">
        <v>0.78259999999999996</v>
      </c>
      <c r="D486" s="4">
        <v>1.2669999999999999</v>
      </c>
      <c r="E486" s="4">
        <v>0.23549999999999999</v>
      </c>
      <c r="F486" s="4">
        <v>6.819</v>
      </c>
      <c r="G486" s="3">
        <v>1.9006000000000001</v>
      </c>
    </row>
    <row r="487" spans="1:7" x14ac:dyDescent="0.3">
      <c r="A487" s="2">
        <v>250</v>
      </c>
      <c r="B487" s="2" t="s">
        <v>12</v>
      </c>
      <c r="C487" s="3">
        <v>0.61629999999999996</v>
      </c>
      <c r="D487" s="4">
        <v>1.45</v>
      </c>
      <c r="E487" s="4">
        <v>0.3392</v>
      </c>
      <c r="F487" s="4">
        <v>6.1980000000000004</v>
      </c>
      <c r="G487" s="3">
        <v>2.9934571428571428</v>
      </c>
    </row>
    <row r="488" spans="1:7" x14ac:dyDescent="0.3">
      <c r="A488" s="2">
        <v>250</v>
      </c>
      <c r="B488" s="2" t="s">
        <v>13</v>
      </c>
      <c r="C488" s="3">
        <v>0.91439999999999999</v>
      </c>
      <c r="D488" s="4">
        <v>0.91379999999999995</v>
      </c>
      <c r="E488" s="4">
        <v>0.17680000000000001</v>
      </c>
      <c r="F488" s="4">
        <v>4.7220000000000004</v>
      </c>
      <c r="G488" s="3">
        <v>1.7272000000000001</v>
      </c>
    </row>
    <row r="489" spans="1:7" x14ac:dyDescent="0.3">
      <c r="A489" s="2">
        <v>250</v>
      </c>
      <c r="B489" s="2" t="s">
        <v>14</v>
      </c>
      <c r="C489" s="3">
        <v>0.37980000000000003</v>
      </c>
      <c r="D489" s="4">
        <v>1.6870000000000001</v>
      </c>
      <c r="E489" s="4">
        <v>0.52529999999999999</v>
      </c>
      <c r="F489" s="4">
        <v>5.4160000000000004</v>
      </c>
      <c r="G489" s="3">
        <v>3.2283000000000004</v>
      </c>
    </row>
    <row r="490" spans="1:7" x14ac:dyDescent="0.3">
      <c r="A490" s="2">
        <v>250</v>
      </c>
      <c r="B490" s="2" t="s">
        <v>15</v>
      </c>
      <c r="C490" s="3">
        <v>0.83819999999999995</v>
      </c>
      <c r="D490" s="4">
        <v>1.1419999999999999</v>
      </c>
      <c r="E490" s="4">
        <v>0.31900000000000001</v>
      </c>
      <c r="F490" s="4">
        <v>4.09</v>
      </c>
      <c r="G490" s="3">
        <v>1.8999200000000001</v>
      </c>
    </row>
    <row r="491" spans="1:7" x14ac:dyDescent="0.3">
      <c r="A491" s="2">
        <v>250</v>
      </c>
      <c r="B491" s="2" t="s">
        <v>16</v>
      </c>
      <c r="C491" s="3">
        <v>0.97589999999999999</v>
      </c>
      <c r="D491" s="4">
        <v>0.98329999999999995</v>
      </c>
      <c r="E491" s="4">
        <v>0.33090000000000003</v>
      </c>
      <c r="F491" s="4">
        <v>2.9220000000000002</v>
      </c>
      <c r="G491" s="3">
        <v>1.5082090909090908</v>
      </c>
    </row>
    <row r="492" spans="1:7" x14ac:dyDescent="0.3">
      <c r="A492" s="2">
        <v>250</v>
      </c>
      <c r="B492" s="2" t="s">
        <v>17</v>
      </c>
      <c r="C492" s="3">
        <v>0.32579999999999998</v>
      </c>
      <c r="D492" s="4">
        <v>0.51559999999999995</v>
      </c>
      <c r="E492" s="4">
        <v>0.1376</v>
      </c>
      <c r="F492" s="4">
        <v>1.9319999999999999</v>
      </c>
      <c r="G492" s="3">
        <v>3.6923999999999997</v>
      </c>
    </row>
    <row r="493" spans="1:7" x14ac:dyDescent="0.3">
      <c r="A493" s="2">
        <v>250</v>
      </c>
      <c r="B493" s="2" t="s">
        <v>18</v>
      </c>
      <c r="C493" s="3">
        <v>0.93979999999999997</v>
      </c>
      <c r="D493" s="4">
        <v>1.0660000000000001</v>
      </c>
      <c r="E493" s="4">
        <v>0.2036</v>
      </c>
      <c r="F493" s="4">
        <v>5.5810000000000004</v>
      </c>
      <c r="G493" s="3">
        <v>1.6817473684210527</v>
      </c>
    </row>
    <row r="494" spans="1:7" x14ac:dyDescent="0.3">
      <c r="A494" s="2">
        <v>250</v>
      </c>
      <c r="B494" s="2" t="s">
        <v>19</v>
      </c>
      <c r="C494" s="3">
        <v>0.3216</v>
      </c>
      <c r="D494" s="4">
        <v>0.44790000000000002</v>
      </c>
      <c r="E494" s="4">
        <v>9.153E-2</v>
      </c>
      <c r="F494" s="4">
        <v>2.1920000000000002</v>
      </c>
      <c r="G494" s="3">
        <v>5.4672000000000001</v>
      </c>
    </row>
    <row r="495" spans="1:7" x14ac:dyDescent="0.3">
      <c r="A495" s="2">
        <v>250</v>
      </c>
      <c r="B495" s="2" t="s">
        <v>20</v>
      </c>
      <c r="C495" s="3">
        <v>0.62219999999999998</v>
      </c>
      <c r="D495" s="4">
        <v>1.276</v>
      </c>
      <c r="E495" s="4">
        <v>0.48380000000000001</v>
      </c>
      <c r="F495" s="4">
        <v>3.3660000000000001</v>
      </c>
      <c r="G495" s="3">
        <v>2.3505333333333329</v>
      </c>
    </row>
    <row r="496" spans="1:7" x14ac:dyDescent="0.3">
      <c r="A496" s="2">
        <v>250</v>
      </c>
      <c r="B496" s="2" t="s">
        <v>21</v>
      </c>
      <c r="C496" s="3">
        <v>0.90959999999999996</v>
      </c>
      <c r="D496" s="4">
        <v>0.91500000000000004</v>
      </c>
      <c r="E496" s="4">
        <v>0.19739999999999999</v>
      </c>
      <c r="F496" s="4">
        <v>4.24</v>
      </c>
      <c r="G496" s="3">
        <v>1.8191999999999999</v>
      </c>
    </row>
    <row r="497" spans="1:7" x14ac:dyDescent="0.3">
      <c r="A497" s="2">
        <v>250</v>
      </c>
      <c r="B497" s="2" t="s">
        <v>23</v>
      </c>
      <c r="C497" s="3">
        <v>0.69279999999999997</v>
      </c>
      <c r="D497" s="4">
        <v>1.333</v>
      </c>
      <c r="E497" s="4">
        <v>0.3206</v>
      </c>
      <c r="F497" s="4">
        <v>5.5389999999999997</v>
      </c>
      <c r="G497" s="3">
        <v>2.1413818181818183</v>
      </c>
    </row>
    <row r="498" spans="1:7" x14ac:dyDescent="0.3">
      <c r="A498" s="2">
        <v>250</v>
      </c>
      <c r="B498" s="2" t="s">
        <v>24</v>
      </c>
      <c r="C498" s="3">
        <v>0.30330000000000001</v>
      </c>
      <c r="D498" s="4">
        <v>0.32329999999999998</v>
      </c>
      <c r="E498" s="4">
        <v>3.7670000000000002E-2</v>
      </c>
      <c r="F498" s="4">
        <v>2.7749999999999999</v>
      </c>
      <c r="G498" s="3">
        <v>10.312200000000001</v>
      </c>
    </row>
  </sheetData>
  <mergeCells count="1">
    <mergeCell ref="A1:G1"/>
  </mergeCell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A578D-E28A-E74C-8BEE-C8B7E246D590}">
  <sheetPr codeName="Sheet3"/>
  <dimension ref="A1:I164"/>
  <sheetViews>
    <sheetView tabSelected="1" workbookViewId="0">
      <selection sqref="A1:G1"/>
    </sheetView>
  </sheetViews>
  <sheetFormatPr defaultColWidth="11.19921875" defaultRowHeight="15.6" x14ac:dyDescent="0.3"/>
  <cols>
    <col min="1" max="1" width="15.5" customWidth="1"/>
    <col min="2" max="2" width="12.296875" customWidth="1"/>
    <col min="5" max="6" width="14.5" customWidth="1"/>
    <col min="7" max="7" width="10.796875" style="1"/>
  </cols>
  <sheetData>
    <row r="1" spans="1:9" ht="90" customHeight="1" x14ac:dyDescent="0.3">
      <c r="A1" s="17" t="s">
        <v>67</v>
      </c>
      <c r="B1" s="17"/>
      <c r="C1" s="17"/>
      <c r="D1" s="17"/>
      <c r="E1" s="17"/>
      <c r="F1" s="17"/>
      <c r="G1" s="17"/>
    </row>
    <row r="2" spans="1:9" x14ac:dyDescent="0.3">
      <c r="A2" s="5" t="s">
        <v>32</v>
      </c>
      <c r="B2" s="5" t="s">
        <v>28</v>
      </c>
      <c r="C2" s="6" t="s">
        <v>29</v>
      </c>
      <c r="D2" s="5" t="s">
        <v>0</v>
      </c>
      <c r="E2" s="5" t="s">
        <v>30</v>
      </c>
      <c r="F2" s="5" t="s">
        <v>31</v>
      </c>
      <c r="G2" s="6" t="s">
        <v>66</v>
      </c>
    </row>
    <row r="3" spans="1:9" x14ac:dyDescent="0.3">
      <c r="A3" s="2">
        <v>20</v>
      </c>
      <c r="B3" s="2" t="s">
        <v>1</v>
      </c>
      <c r="C3" s="3">
        <v>0.24690000000000001</v>
      </c>
      <c r="D3" s="4">
        <v>2.012</v>
      </c>
      <c r="E3" s="4">
        <v>0.61629999999999996</v>
      </c>
      <c r="F3" s="4">
        <v>6.5659999999999998</v>
      </c>
      <c r="G3" s="3">
        <v>0.82300000000000006</v>
      </c>
      <c r="H3" s="8"/>
    </row>
    <row r="4" spans="1:9" x14ac:dyDescent="0.3">
      <c r="A4" s="2">
        <v>20</v>
      </c>
      <c r="B4" s="2" t="s">
        <v>2</v>
      </c>
      <c r="C4" s="3">
        <v>0.435</v>
      </c>
      <c r="D4" s="4">
        <v>1.635</v>
      </c>
      <c r="E4" s="4">
        <v>0.47589999999999999</v>
      </c>
      <c r="F4" s="4">
        <v>5.6159999999999997</v>
      </c>
      <c r="G4" s="3">
        <v>0.72499999999999998</v>
      </c>
      <c r="H4" s="8"/>
    </row>
    <row r="5" spans="1:9" x14ac:dyDescent="0.3">
      <c r="A5" s="2">
        <v>20</v>
      </c>
      <c r="B5" s="2" t="s">
        <v>3</v>
      </c>
      <c r="C5" s="3">
        <v>0.43309999999999998</v>
      </c>
      <c r="D5" s="4">
        <v>1.637</v>
      </c>
      <c r="E5" s="4">
        <v>0.4773</v>
      </c>
      <c r="F5" s="4">
        <v>5.6139999999999999</v>
      </c>
      <c r="G5" s="3">
        <v>0.78745454545454541</v>
      </c>
      <c r="H5" s="8"/>
      <c r="I5" s="2"/>
    </row>
    <row r="6" spans="1:9" x14ac:dyDescent="0.3">
      <c r="A6" s="2">
        <v>20</v>
      </c>
      <c r="B6" s="2" t="s">
        <v>4</v>
      </c>
      <c r="C6" s="3">
        <v>0.435</v>
      </c>
      <c r="D6" s="4">
        <v>1.635</v>
      </c>
      <c r="E6" s="4">
        <v>0.47589999999999999</v>
      </c>
      <c r="F6" s="4">
        <v>5.6159999999999997</v>
      </c>
      <c r="G6" s="3">
        <v>0.72499999999999998</v>
      </c>
      <c r="H6" s="8"/>
      <c r="I6" s="2"/>
    </row>
    <row r="7" spans="1:9" x14ac:dyDescent="0.3">
      <c r="A7" s="2">
        <v>20</v>
      </c>
      <c r="B7" s="2" t="s">
        <v>5</v>
      </c>
      <c r="C7" s="3">
        <v>0.86329999999999996</v>
      </c>
      <c r="D7" s="4">
        <v>0.92379999999999995</v>
      </c>
      <c r="E7" s="4">
        <v>0.37459999999999999</v>
      </c>
      <c r="F7" s="4">
        <v>2.278</v>
      </c>
      <c r="G7" s="3">
        <v>0.75069565217391299</v>
      </c>
      <c r="H7" s="8"/>
      <c r="I7" s="2"/>
    </row>
    <row r="8" spans="1:9" x14ac:dyDescent="0.3">
      <c r="A8" s="2">
        <v>20</v>
      </c>
      <c r="B8" s="2" t="s">
        <v>6</v>
      </c>
      <c r="C8" s="3">
        <v>0.72919999999999996</v>
      </c>
      <c r="D8" s="4">
        <v>1.306</v>
      </c>
      <c r="E8" s="4">
        <v>0.28849999999999998</v>
      </c>
      <c r="F8" s="4">
        <v>5.9080000000000004</v>
      </c>
      <c r="G8" s="3">
        <v>0.85788235294117643</v>
      </c>
      <c r="H8" s="8"/>
      <c r="I8" s="2"/>
    </row>
    <row r="9" spans="1:9" x14ac:dyDescent="0.3">
      <c r="A9" s="2">
        <v>20</v>
      </c>
      <c r="B9" s="2" t="s">
        <v>7</v>
      </c>
      <c r="C9" s="3">
        <v>0.81030000000000002</v>
      </c>
      <c r="D9" s="4">
        <v>1.145</v>
      </c>
      <c r="E9" s="4">
        <v>0.37880000000000003</v>
      </c>
      <c r="F9" s="4">
        <v>3.4620000000000002</v>
      </c>
      <c r="G9" s="3">
        <v>0.85294736842105257</v>
      </c>
      <c r="H9" s="8"/>
      <c r="I9" s="2"/>
    </row>
    <row r="10" spans="1:9" x14ac:dyDescent="0.3">
      <c r="A10" s="2">
        <v>20</v>
      </c>
      <c r="B10" s="2" t="s">
        <v>8</v>
      </c>
      <c r="C10" s="3">
        <v>0.76480000000000004</v>
      </c>
      <c r="D10" s="4">
        <v>1.2</v>
      </c>
      <c r="E10" s="4">
        <v>0.36380000000000001</v>
      </c>
      <c r="F10" s="4">
        <v>3.9569999999999999</v>
      </c>
      <c r="G10" s="3">
        <v>0.84977777777777785</v>
      </c>
      <c r="H10" s="8"/>
      <c r="I10" s="2"/>
    </row>
    <row r="11" spans="1:9" x14ac:dyDescent="0.3">
      <c r="A11" s="2">
        <v>20</v>
      </c>
      <c r="B11" s="2" t="s">
        <v>9</v>
      </c>
      <c r="C11" s="3">
        <v>0.36020000000000002</v>
      </c>
      <c r="D11" s="4">
        <v>1.494</v>
      </c>
      <c r="E11" s="4">
        <v>0.63239999999999996</v>
      </c>
      <c r="F11" s="4">
        <v>3.5289999999999999</v>
      </c>
      <c r="G11" s="3">
        <v>0.90050000000000008</v>
      </c>
      <c r="I11" s="2"/>
    </row>
    <row r="12" spans="1:9" x14ac:dyDescent="0.3">
      <c r="A12" s="2">
        <v>20</v>
      </c>
      <c r="B12" s="2" t="s">
        <v>10</v>
      </c>
      <c r="C12" s="3">
        <v>0.26960000000000001</v>
      </c>
      <c r="D12" s="4">
        <v>1.6930000000000001</v>
      </c>
      <c r="E12" s="4">
        <v>0.66500000000000004</v>
      </c>
      <c r="F12" s="4">
        <v>4.3079999999999998</v>
      </c>
      <c r="G12" s="3">
        <v>0.77028571428571435</v>
      </c>
    </row>
    <row r="13" spans="1:9" x14ac:dyDescent="0.3">
      <c r="A13" s="2">
        <v>20</v>
      </c>
      <c r="B13" s="2" t="s">
        <v>11</v>
      </c>
      <c r="C13" s="3">
        <v>0.57599999999999996</v>
      </c>
      <c r="D13" s="4">
        <v>0.5413</v>
      </c>
      <c r="E13" s="4">
        <v>6.2969999999999998E-2</v>
      </c>
      <c r="F13" s="4">
        <v>4.6529999999999996</v>
      </c>
      <c r="G13" s="3">
        <v>0.76800000000000002</v>
      </c>
    </row>
    <row r="14" spans="1:9" x14ac:dyDescent="0.3">
      <c r="A14" s="2">
        <v>20</v>
      </c>
      <c r="B14" s="2" t="s">
        <v>12</v>
      </c>
      <c r="C14" s="3">
        <v>0.83399999999999996</v>
      </c>
      <c r="D14" s="4">
        <v>1.1679999999999999</v>
      </c>
      <c r="E14" s="4">
        <v>0.2737</v>
      </c>
      <c r="F14" s="4">
        <v>4.9820000000000002</v>
      </c>
      <c r="G14" s="3">
        <v>0.79428571428571426</v>
      </c>
    </row>
    <row r="15" spans="1:9" x14ac:dyDescent="0.3">
      <c r="A15" s="2">
        <v>20</v>
      </c>
      <c r="B15" s="2" t="s">
        <v>13</v>
      </c>
      <c r="C15" s="3">
        <v>0.91090000000000004</v>
      </c>
      <c r="D15" s="4">
        <v>1.087</v>
      </c>
      <c r="E15" s="4">
        <v>0.25280000000000002</v>
      </c>
      <c r="F15" s="4">
        <v>4.6710000000000003</v>
      </c>
      <c r="G15" s="3">
        <v>0.75908333333333333</v>
      </c>
    </row>
    <row r="16" spans="1:9" x14ac:dyDescent="0.3">
      <c r="A16" s="2">
        <v>20</v>
      </c>
      <c r="B16" s="2" t="s">
        <v>14</v>
      </c>
      <c r="C16" s="3">
        <v>0.193</v>
      </c>
      <c r="D16" s="4">
        <v>2.0070000000000001</v>
      </c>
      <c r="E16" s="4">
        <v>0.70299999999999996</v>
      </c>
      <c r="F16" s="4">
        <v>5.7320000000000002</v>
      </c>
      <c r="G16" s="3">
        <v>0.96500000000000008</v>
      </c>
    </row>
    <row r="17" spans="1:7" x14ac:dyDescent="0.3">
      <c r="A17" s="2">
        <v>20</v>
      </c>
      <c r="B17" s="2" t="s">
        <v>15</v>
      </c>
      <c r="C17" s="3">
        <v>0.59389999999999998</v>
      </c>
      <c r="D17" s="4">
        <v>0.70709999999999995</v>
      </c>
      <c r="E17" s="4">
        <v>0.1978</v>
      </c>
      <c r="F17" s="4">
        <v>2.528</v>
      </c>
      <c r="G17" s="3">
        <v>0.74237500000000001</v>
      </c>
    </row>
    <row r="18" spans="1:7" x14ac:dyDescent="0.3">
      <c r="A18" s="2">
        <v>20</v>
      </c>
      <c r="B18" s="2" t="s">
        <v>16</v>
      </c>
      <c r="C18" s="3">
        <v>5.969E-2</v>
      </c>
      <c r="D18" s="4">
        <v>0.31950000000000001</v>
      </c>
      <c r="E18" s="4">
        <v>9.7409999999999997E-2</v>
      </c>
      <c r="F18" s="4">
        <v>1.048</v>
      </c>
      <c r="G18" s="3">
        <v>1.1938</v>
      </c>
    </row>
    <row r="19" spans="1:7" x14ac:dyDescent="0.3">
      <c r="A19" s="2">
        <v>20</v>
      </c>
      <c r="B19" s="2" t="s">
        <v>17</v>
      </c>
      <c r="C19" s="3">
        <v>7.3709999999999998E-2</v>
      </c>
      <c r="D19" s="4">
        <v>2.5379999999999998</v>
      </c>
      <c r="E19" s="4">
        <v>0.91449999999999998</v>
      </c>
      <c r="F19" s="4">
        <v>7.0419999999999998</v>
      </c>
      <c r="G19" s="3">
        <v>0.73709999999999998</v>
      </c>
    </row>
    <row r="20" spans="1:7" x14ac:dyDescent="0.3">
      <c r="A20" s="2">
        <v>20</v>
      </c>
      <c r="B20" s="2" t="s">
        <v>18</v>
      </c>
      <c r="C20" s="3">
        <v>0.84079999999999999</v>
      </c>
      <c r="D20" s="4">
        <v>1.1619999999999999</v>
      </c>
      <c r="E20" s="4">
        <v>0.2681</v>
      </c>
      <c r="F20" s="4">
        <v>5.0389999999999997</v>
      </c>
      <c r="G20" s="3">
        <v>0.76436363636363636</v>
      </c>
    </row>
    <row r="21" spans="1:7" x14ac:dyDescent="0.3">
      <c r="A21" s="2">
        <v>20</v>
      </c>
      <c r="B21" s="2" t="s">
        <v>19</v>
      </c>
      <c r="C21" s="3">
        <v>0.37019999999999997</v>
      </c>
      <c r="D21" s="4">
        <v>0.53559999999999997</v>
      </c>
      <c r="E21" s="4">
        <v>0.13669999999999999</v>
      </c>
      <c r="F21" s="4">
        <v>2.0979999999999999</v>
      </c>
      <c r="G21" s="3">
        <v>0.82266666666666666</v>
      </c>
    </row>
    <row r="22" spans="1:7" x14ac:dyDescent="0.3">
      <c r="A22" s="2">
        <v>20</v>
      </c>
      <c r="B22" s="2" t="s">
        <v>20</v>
      </c>
      <c r="C22" s="3">
        <v>0.81540000000000001</v>
      </c>
      <c r="D22" s="4">
        <v>1.1160000000000001</v>
      </c>
      <c r="E22" s="4">
        <v>0.44429999999999997</v>
      </c>
      <c r="F22" s="4">
        <v>2.8029999999999999</v>
      </c>
      <c r="G22" s="3">
        <v>0.81540000000000001</v>
      </c>
    </row>
    <row r="23" spans="1:7" x14ac:dyDescent="0.3">
      <c r="A23" s="2">
        <v>20</v>
      </c>
      <c r="B23" s="2" t="s">
        <v>21</v>
      </c>
      <c r="C23" s="3">
        <v>0.10979999999999999</v>
      </c>
      <c r="D23" s="4">
        <v>2.8820000000000001</v>
      </c>
      <c r="E23" s="4">
        <v>0.78749999999999998</v>
      </c>
      <c r="F23" s="4">
        <v>10.54</v>
      </c>
      <c r="G23" s="3">
        <v>0.73199999999999987</v>
      </c>
    </row>
    <row r="24" spans="1:7" x14ac:dyDescent="0.3">
      <c r="A24" s="2">
        <v>20</v>
      </c>
      <c r="B24" s="2" t="s">
        <v>22</v>
      </c>
      <c r="C24" s="3">
        <v>0.41799999999999998</v>
      </c>
      <c r="D24" s="4">
        <v>1.7490000000000001</v>
      </c>
      <c r="E24" s="4">
        <v>0.45229999999999998</v>
      </c>
      <c r="F24" s="4">
        <v>6.76</v>
      </c>
      <c r="G24" s="3">
        <v>0.83599999999999997</v>
      </c>
    </row>
    <row r="25" spans="1:7" x14ac:dyDescent="0.3">
      <c r="A25" s="2">
        <v>20</v>
      </c>
      <c r="B25" s="2" t="s">
        <v>23</v>
      </c>
      <c r="C25" s="3">
        <v>0.4738</v>
      </c>
      <c r="D25" s="4">
        <v>0.58620000000000005</v>
      </c>
      <c r="E25" s="4">
        <v>0.13600000000000001</v>
      </c>
      <c r="F25" s="4">
        <v>2.5270000000000001</v>
      </c>
      <c r="G25" s="3">
        <v>0.67685714285714282</v>
      </c>
    </row>
    <row r="26" spans="1:7" x14ac:dyDescent="0.3">
      <c r="A26" s="2">
        <v>20</v>
      </c>
      <c r="B26" s="2" t="s">
        <v>24</v>
      </c>
      <c r="C26" s="3">
        <v>0.20380000000000001</v>
      </c>
      <c r="D26" s="4">
        <v>2.2730000000000001</v>
      </c>
      <c r="E26" s="4">
        <v>0.64070000000000005</v>
      </c>
      <c r="F26" s="4">
        <v>8.0619999999999994</v>
      </c>
      <c r="G26" s="3">
        <v>0.81520000000000015</v>
      </c>
    </row>
    <row r="27" spans="1:7" x14ac:dyDescent="0.3">
      <c r="A27" s="2">
        <v>35</v>
      </c>
      <c r="B27" s="2" t="s">
        <v>1</v>
      </c>
      <c r="C27" s="3">
        <v>0.25430000000000003</v>
      </c>
      <c r="D27" s="4">
        <v>1.929</v>
      </c>
      <c r="E27" s="4">
        <v>0.62350000000000005</v>
      </c>
      <c r="F27" s="4">
        <v>5.9660000000000002</v>
      </c>
      <c r="G27" s="3">
        <v>0.79922857142857151</v>
      </c>
    </row>
    <row r="28" spans="1:7" x14ac:dyDescent="0.3">
      <c r="A28" s="2">
        <v>35</v>
      </c>
      <c r="B28" s="2" t="s">
        <v>2</v>
      </c>
      <c r="C28" s="3">
        <v>0.39889999999999998</v>
      </c>
      <c r="D28" s="4">
        <v>1.639</v>
      </c>
      <c r="E28" s="4">
        <v>0.51990000000000003</v>
      </c>
      <c r="F28" s="4">
        <v>5.1680000000000001</v>
      </c>
      <c r="G28" s="3">
        <v>0.87758000000000003</v>
      </c>
    </row>
    <row r="29" spans="1:7" x14ac:dyDescent="0.3">
      <c r="A29" s="2">
        <v>35</v>
      </c>
      <c r="B29" s="2" t="s">
        <v>3</v>
      </c>
      <c r="C29" s="3">
        <v>0.40479999999999999</v>
      </c>
      <c r="D29" s="4">
        <v>1.627</v>
      </c>
      <c r="E29" s="4">
        <v>0.51780000000000004</v>
      </c>
      <c r="F29" s="4">
        <v>5.1100000000000003</v>
      </c>
      <c r="G29" s="3">
        <v>0.74213333333333331</v>
      </c>
    </row>
    <row r="30" spans="1:7" x14ac:dyDescent="0.3">
      <c r="A30" s="2">
        <v>35</v>
      </c>
      <c r="B30" s="2" t="s">
        <v>4</v>
      </c>
      <c r="C30" s="3">
        <v>0.39889999999999998</v>
      </c>
      <c r="D30" s="4">
        <v>1.639</v>
      </c>
      <c r="E30" s="4">
        <v>0.51990000000000003</v>
      </c>
      <c r="F30" s="4">
        <v>5.1680000000000001</v>
      </c>
      <c r="G30" s="3">
        <v>0.87758000000000003</v>
      </c>
    </row>
    <row r="31" spans="1:7" x14ac:dyDescent="0.3">
      <c r="A31" s="2">
        <v>35</v>
      </c>
      <c r="B31" s="2" t="s">
        <v>5</v>
      </c>
      <c r="C31" s="3">
        <v>0.90780000000000005</v>
      </c>
      <c r="D31" s="4">
        <v>0.95579999999999998</v>
      </c>
      <c r="E31" s="4">
        <v>0.44440000000000002</v>
      </c>
      <c r="F31" s="4">
        <v>2.0550000000000002</v>
      </c>
      <c r="G31" s="3">
        <v>0.90780000000000005</v>
      </c>
    </row>
    <row r="32" spans="1:7" x14ac:dyDescent="0.3">
      <c r="A32" s="2">
        <v>35</v>
      </c>
      <c r="B32" s="2" t="s">
        <v>6</v>
      </c>
      <c r="C32" s="3">
        <v>0.12239999999999999</v>
      </c>
      <c r="D32" s="4">
        <v>0.27310000000000001</v>
      </c>
      <c r="E32" s="4">
        <v>5.2639999999999999E-2</v>
      </c>
      <c r="F32" s="4">
        <v>1.417</v>
      </c>
      <c r="G32" s="3">
        <v>0.89760000000000006</v>
      </c>
    </row>
    <row r="33" spans="1:7" x14ac:dyDescent="0.3">
      <c r="A33" s="2">
        <v>35</v>
      </c>
      <c r="B33" s="2" t="s">
        <v>7</v>
      </c>
      <c r="C33" s="3">
        <v>0.70569999999999999</v>
      </c>
      <c r="D33" s="4">
        <v>1.2130000000000001</v>
      </c>
      <c r="E33" s="4">
        <v>0.44450000000000001</v>
      </c>
      <c r="F33" s="4">
        <v>3.3130000000000002</v>
      </c>
      <c r="G33" s="3">
        <v>0.91325882352941168</v>
      </c>
    </row>
    <row r="34" spans="1:7" x14ac:dyDescent="0.3">
      <c r="A34" s="2">
        <v>35</v>
      </c>
      <c r="B34" s="2" t="s">
        <v>8</v>
      </c>
      <c r="C34" s="3">
        <v>0.87319999999999998</v>
      </c>
      <c r="D34" s="4">
        <v>0.91439999999999999</v>
      </c>
      <c r="E34" s="4">
        <v>0.3049</v>
      </c>
      <c r="F34" s="4">
        <v>2.7429999999999999</v>
      </c>
      <c r="G34" s="3">
        <v>0.91478095238095236</v>
      </c>
    </row>
    <row r="35" spans="1:7" x14ac:dyDescent="0.3">
      <c r="A35" s="2">
        <v>35</v>
      </c>
      <c r="B35" s="2" t="s">
        <v>9</v>
      </c>
      <c r="C35" s="3">
        <v>0.26340000000000002</v>
      </c>
      <c r="D35" s="4">
        <v>0.62770000000000004</v>
      </c>
      <c r="E35" s="4">
        <v>0.27750000000000002</v>
      </c>
      <c r="F35" s="4">
        <v>1.42</v>
      </c>
      <c r="G35" s="3">
        <v>0.72435000000000005</v>
      </c>
    </row>
    <row r="36" spans="1:7" x14ac:dyDescent="0.3">
      <c r="A36" s="2">
        <v>35</v>
      </c>
      <c r="B36" s="2" t="s">
        <v>10</v>
      </c>
      <c r="C36" s="3">
        <v>0.60599999999999998</v>
      </c>
      <c r="D36" s="4">
        <v>1.2649999999999999</v>
      </c>
      <c r="E36" s="4">
        <v>0.51749999999999996</v>
      </c>
      <c r="F36" s="4">
        <v>3.093</v>
      </c>
      <c r="G36" s="3">
        <v>0.95228571428571418</v>
      </c>
    </row>
    <row r="37" spans="1:7" x14ac:dyDescent="0.3">
      <c r="A37" s="2">
        <v>35</v>
      </c>
      <c r="B37" s="2" t="s">
        <v>11</v>
      </c>
      <c r="C37" s="3">
        <v>0.74139999999999995</v>
      </c>
      <c r="D37" s="4">
        <v>0.77690000000000003</v>
      </c>
      <c r="E37" s="4">
        <v>0.1734</v>
      </c>
      <c r="F37" s="4">
        <v>3.4809999999999999</v>
      </c>
      <c r="G37" s="3">
        <v>0.9061555555555556</v>
      </c>
    </row>
    <row r="38" spans="1:7" x14ac:dyDescent="0.3">
      <c r="A38" s="2">
        <v>35</v>
      </c>
      <c r="B38" s="2" t="s">
        <v>12</v>
      </c>
      <c r="C38" s="3">
        <v>0.66020000000000001</v>
      </c>
      <c r="D38" s="4">
        <v>1.327</v>
      </c>
      <c r="E38" s="4">
        <v>0.37630000000000002</v>
      </c>
      <c r="F38" s="4">
        <v>4.6769999999999996</v>
      </c>
      <c r="G38" s="3">
        <v>0.907775</v>
      </c>
    </row>
    <row r="39" spans="1:7" x14ac:dyDescent="0.3">
      <c r="A39" s="2">
        <v>35</v>
      </c>
      <c r="B39" s="2" t="s">
        <v>13</v>
      </c>
      <c r="C39" s="3">
        <v>0.74199999999999999</v>
      </c>
      <c r="D39" s="4">
        <v>0.80500000000000005</v>
      </c>
      <c r="E39" s="4">
        <v>0.2213</v>
      </c>
      <c r="F39" s="4">
        <v>2.9279999999999999</v>
      </c>
      <c r="G39" s="3">
        <v>0.85915789473684201</v>
      </c>
    </row>
    <row r="40" spans="1:7" x14ac:dyDescent="0.3">
      <c r="A40" s="2">
        <v>35</v>
      </c>
      <c r="B40" s="2" t="s">
        <v>14</v>
      </c>
      <c r="C40" s="3">
        <v>9.7170000000000006E-2</v>
      </c>
      <c r="D40" s="4">
        <v>2.3279999999999998</v>
      </c>
      <c r="E40" s="4">
        <v>0.85780000000000001</v>
      </c>
      <c r="F40" s="4">
        <v>6.3170000000000002</v>
      </c>
      <c r="G40" s="3">
        <v>1.06887</v>
      </c>
    </row>
    <row r="41" spans="1:7" x14ac:dyDescent="0.3">
      <c r="A41" s="2">
        <v>35</v>
      </c>
      <c r="B41" s="2" t="s">
        <v>15</v>
      </c>
      <c r="C41" s="3">
        <v>0.20660000000000001</v>
      </c>
      <c r="D41" s="4">
        <v>1.994</v>
      </c>
      <c r="E41" s="4">
        <v>0.68320000000000003</v>
      </c>
      <c r="F41" s="4">
        <v>5.8220000000000001</v>
      </c>
      <c r="G41" s="3">
        <v>0.90904000000000007</v>
      </c>
    </row>
    <row r="42" spans="1:7" x14ac:dyDescent="0.3">
      <c r="A42" s="2">
        <v>35</v>
      </c>
      <c r="B42" s="2" t="s">
        <v>16</v>
      </c>
      <c r="C42" s="3">
        <v>0.1552</v>
      </c>
      <c r="D42" s="4">
        <v>0.52429999999999999</v>
      </c>
      <c r="E42" s="4">
        <v>0.2152</v>
      </c>
      <c r="F42" s="4">
        <v>1.2769999999999999</v>
      </c>
      <c r="G42" s="3">
        <v>0.85360000000000003</v>
      </c>
    </row>
    <row r="43" spans="1:7" x14ac:dyDescent="0.3">
      <c r="A43" s="2">
        <v>35</v>
      </c>
      <c r="B43" s="2" t="s">
        <v>17</v>
      </c>
      <c r="C43" s="3">
        <v>0.39829999999999999</v>
      </c>
      <c r="D43" s="4">
        <v>0.66720000000000002</v>
      </c>
      <c r="E43" s="4">
        <v>0.26100000000000001</v>
      </c>
      <c r="F43" s="4">
        <v>1.706</v>
      </c>
      <c r="G43" s="3">
        <v>0.97362222222222217</v>
      </c>
    </row>
    <row r="44" spans="1:7" x14ac:dyDescent="0.3">
      <c r="A44" s="2">
        <v>35</v>
      </c>
      <c r="B44" s="2" t="s">
        <v>18</v>
      </c>
      <c r="C44" s="3">
        <v>0.42720000000000002</v>
      </c>
      <c r="D44" s="4">
        <v>1.7330000000000001</v>
      </c>
      <c r="E44" s="4">
        <v>0.44600000000000001</v>
      </c>
      <c r="F44" s="4">
        <v>6.7329999999999997</v>
      </c>
      <c r="G44" s="3">
        <v>0.72295384615384617</v>
      </c>
    </row>
    <row r="45" spans="1:7" x14ac:dyDescent="0.3">
      <c r="A45" s="2">
        <v>35</v>
      </c>
      <c r="B45" s="2" t="s">
        <v>19</v>
      </c>
      <c r="C45" s="3">
        <v>0.62529999999999997</v>
      </c>
      <c r="D45" s="4">
        <v>1.302</v>
      </c>
      <c r="E45" s="4">
        <v>0.45190000000000002</v>
      </c>
      <c r="F45" s="4">
        <v>3.7490000000000001</v>
      </c>
      <c r="G45" s="3">
        <v>0.91710666666666663</v>
      </c>
    </row>
    <row r="46" spans="1:7" x14ac:dyDescent="0.3">
      <c r="A46" s="2">
        <v>35</v>
      </c>
      <c r="B46" s="2" t="s">
        <v>20</v>
      </c>
      <c r="C46" s="3">
        <v>0.95730000000000004</v>
      </c>
      <c r="D46" s="4">
        <v>0.97799999999999998</v>
      </c>
      <c r="E46" s="4">
        <v>0.43380000000000002</v>
      </c>
      <c r="F46" s="4">
        <v>2.2050000000000001</v>
      </c>
      <c r="G46" s="3">
        <v>0.877525</v>
      </c>
    </row>
    <row r="47" spans="1:7" x14ac:dyDescent="0.3">
      <c r="A47" s="2">
        <v>35</v>
      </c>
      <c r="B47" s="2" t="s">
        <v>21</v>
      </c>
      <c r="C47" s="3">
        <v>0.2354</v>
      </c>
      <c r="D47" s="4">
        <v>0.43519999999999998</v>
      </c>
      <c r="E47" s="4">
        <v>0.1101</v>
      </c>
      <c r="F47" s="4">
        <v>1.72</v>
      </c>
      <c r="G47" s="3">
        <v>0.86313333333333331</v>
      </c>
    </row>
    <row r="48" spans="1:7" x14ac:dyDescent="0.3">
      <c r="A48" s="2">
        <v>35</v>
      </c>
      <c r="B48" s="2" t="s">
        <v>22</v>
      </c>
      <c r="C48" s="3">
        <v>2.726E-2</v>
      </c>
      <c r="D48" s="4">
        <v>6.048</v>
      </c>
      <c r="E48" s="4">
        <v>1.224</v>
      </c>
      <c r="F48" s="4">
        <v>29.89</v>
      </c>
      <c r="G48" s="3">
        <v>0.59972000000000003</v>
      </c>
    </row>
    <row r="49" spans="1:7" x14ac:dyDescent="0.3">
      <c r="A49" s="2">
        <v>35</v>
      </c>
      <c r="B49" s="2" t="s">
        <v>23</v>
      </c>
      <c r="C49" s="3">
        <v>0.84289999999999998</v>
      </c>
      <c r="D49" s="4">
        <v>1.1259999999999999</v>
      </c>
      <c r="E49" s="4">
        <v>0.34849999999999998</v>
      </c>
      <c r="F49" s="4">
        <v>3.6379999999999999</v>
      </c>
      <c r="G49" s="3">
        <v>0.92719000000000007</v>
      </c>
    </row>
    <row r="50" spans="1:7" x14ac:dyDescent="0.3">
      <c r="A50" s="2">
        <v>35</v>
      </c>
      <c r="B50" s="2" t="s">
        <v>24</v>
      </c>
      <c r="C50" s="3">
        <v>0.91390000000000005</v>
      </c>
      <c r="D50" s="4">
        <v>1.071</v>
      </c>
      <c r="E50" s="4">
        <v>0.31040000000000001</v>
      </c>
      <c r="F50" s="4">
        <v>3.6930000000000001</v>
      </c>
      <c r="G50" s="3">
        <v>0.87416521739130448</v>
      </c>
    </row>
    <row r="51" spans="1:7" x14ac:dyDescent="0.3">
      <c r="A51" s="2">
        <v>37</v>
      </c>
      <c r="B51" s="2" t="s">
        <v>1</v>
      </c>
      <c r="C51" s="3">
        <v>0.91139999999999999</v>
      </c>
      <c r="D51" s="4">
        <v>1.0880000000000001</v>
      </c>
      <c r="E51" s="4">
        <v>0.24779999999999999</v>
      </c>
      <c r="F51" s="4">
        <v>4.774</v>
      </c>
      <c r="G51" s="3">
        <v>1.7215333333333334</v>
      </c>
    </row>
    <row r="52" spans="1:7" x14ac:dyDescent="0.3">
      <c r="A52" s="2">
        <v>37</v>
      </c>
      <c r="B52" s="2" t="s">
        <v>2</v>
      </c>
      <c r="C52" s="3">
        <v>0.93210000000000004</v>
      </c>
      <c r="D52" s="4">
        <v>0.93120000000000003</v>
      </c>
      <c r="E52" s="4">
        <v>0.1807</v>
      </c>
      <c r="F52" s="4">
        <v>4.798</v>
      </c>
      <c r="G52" s="3">
        <v>1.6679684210526318</v>
      </c>
    </row>
    <row r="53" spans="1:7" x14ac:dyDescent="0.3">
      <c r="A53" s="2">
        <v>37</v>
      </c>
      <c r="B53" s="2" t="s">
        <v>3</v>
      </c>
      <c r="C53" s="3">
        <v>0.59019999999999995</v>
      </c>
      <c r="D53" s="4">
        <v>0.62250000000000005</v>
      </c>
      <c r="E53" s="4">
        <v>0.1109</v>
      </c>
      <c r="F53" s="4">
        <v>3.4940000000000002</v>
      </c>
      <c r="G53" s="3">
        <v>2.0066799999999998</v>
      </c>
    </row>
    <row r="54" spans="1:7" x14ac:dyDescent="0.3">
      <c r="A54" s="2">
        <v>37</v>
      </c>
      <c r="B54" s="2" t="s">
        <v>4</v>
      </c>
      <c r="C54" s="3">
        <v>0.93210000000000004</v>
      </c>
      <c r="D54" s="4">
        <v>0.93120000000000003</v>
      </c>
      <c r="E54" s="4">
        <v>0.1807</v>
      </c>
      <c r="F54" s="4">
        <v>4.798</v>
      </c>
      <c r="G54" s="3">
        <v>1.6679684210526318</v>
      </c>
    </row>
    <row r="55" spans="1:7" x14ac:dyDescent="0.3">
      <c r="A55" s="2">
        <v>37</v>
      </c>
      <c r="B55" s="2" t="s">
        <v>5</v>
      </c>
      <c r="C55" s="3">
        <v>0.93500000000000005</v>
      </c>
      <c r="D55" s="4">
        <v>0.95489999999999997</v>
      </c>
      <c r="E55" s="4">
        <v>0.31519999999999998</v>
      </c>
      <c r="F55" s="4">
        <v>2.8929999999999998</v>
      </c>
      <c r="G55" s="3">
        <v>1.5138095238095239</v>
      </c>
    </row>
    <row r="56" spans="1:7" x14ac:dyDescent="0.3">
      <c r="A56" s="2">
        <v>37</v>
      </c>
      <c r="B56" s="2" t="s">
        <v>7</v>
      </c>
      <c r="C56" s="3">
        <v>0.74739999999999995</v>
      </c>
      <c r="D56" s="4">
        <v>0.77749999999999997</v>
      </c>
      <c r="E56" s="4">
        <v>0.1681</v>
      </c>
      <c r="F56" s="4">
        <v>3.5960000000000001</v>
      </c>
      <c r="G56" s="3">
        <v>1.588225</v>
      </c>
    </row>
    <row r="57" spans="1:7" x14ac:dyDescent="0.3">
      <c r="A57" s="2">
        <v>37</v>
      </c>
      <c r="B57" s="2" t="s">
        <v>9</v>
      </c>
      <c r="C57" s="3">
        <v>0.52310000000000001</v>
      </c>
      <c r="D57" s="4">
        <v>1.3959999999999999</v>
      </c>
      <c r="E57" s="4">
        <v>0.50109999999999999</v>
      </c>
      <c r="F57" s="4">
        <v>3.891</v>
      </c>
      <c r="G57" s="3">
        <v>2.9642333333333331</v>
      </c>
    </row>
    <row r="58" spans="1:7" x14ac:dyDescent="0.3">
      <c r="A58" s="2">
        <v>37</v>
      </c>
      <c r="B58" s="2" t="s">
        <v>10</v>
      </c>
      <c r="C58" s="3">
        <v>0.1381</v>
      </c>
      <c r="D58" s="4">
        <v>2.1709999999999998</v>
      </c>
      <c r="E58" s="4">
        <v>0.7792</v>
      </c>
      <c r="F58" s="4">
        <v>6.0510000000000002</v>
      </c>
      <c r="G58" s="3">
        <v>4.6954000000000002</v>
      </c>
    </row>
    <row r="59" spans="1:7" x14ac:dyDescent="0.3">
      <c r="A59" s="2">
        <v>37</v>
      </c>
      <c r="B59" s="2" t="s">
        <v>11</v>
      </c>
      <c r="C59" s="3">
        <v>0.54500000000000004</v>
      </c>
      <c r="D59" s="4">
        <v>0.46500000000000002</v>
      </c>
      <c r="E59" s="4">
        <v>3.8949999999999999E-2</v>
      </c>
      <c r="F59" s="4">
        <v>5.5510000000000002</v>
      </c>
      <c r="G59" s="3">
        <v>2.6471428571428572</v>
      </c>
    </row>
    <row r="60" spans="1:7" x14ac:dyDescent="0.3">
      <c r="A60" s="2">
        <v>37</v>
      </c>
      <c r="B60" s="2" t="s">
        <v>12</v>
      </c>
      <c r="C60" s="3">
        <v>0.2132</v>
      </c>
      <c r="D60" s="4">
        <v>2.6019999999999999</v>
      </c>
      <c r="E60" s="4">
        <v>0.57730000000000004</v>
      </c>
      <c r="F60" s="4">
        <v>11.72</v>
      </c>
      <c r="G60" s="3">
        <v>3.6244000000000001</v>
      </c>
    </row>
    <row r="61" spans="1:7" x14ac:dyDescent="0.3">
      <c r="A61" s="2">
        <v>37</v>
      </c>
      <c r="B61" s="2" t="s">
        <v>13</v>
      </c>
      <c r="C61" s="3">
        <v>0.6774</v>
      </c>
      <c r="D61" s="4">
        <v>1.4279999999999999</v>
      </c>
      <c r="E61" s="4">
        <v>0.2666</v>
      </c>
      <c r="F61" s="4">
        <v>7.6470000000000002</v>
      </c>
      <c r="G61" s="3">
        <v>1.7716615384615386</v>
      </c>
    </row>
    <row r="62" spans="1:7" x14ac:dyDescent="0.3">
      <c r="A62" s="2">
        <v>37</v>
      </c>
      <c r="B62" s="2" t="s">
        <v>14</v>
      </c>
      <c r="C62" s="3">
        <v>0.26769999999999999</v>
      </c>
      <c r="D62" s="4">
        <v>0.39560000000000001</v>
      </c>
      <c r="E62" s="4">
        <v>7.6780000000000001E-2</v>
      </c>
      <c r="F62" s="4">
        <v>2.0390000000000001</v>
      </c>
      <c r="G62" s="3">
        <v>3.0339333333333331</v>
      </c>
    </row>
    <row r="63" spans="1:7" x14ac:dyDescent="0.3">
      <c r="A63" s="2">
        <v>37</v>
      </c>
      <c r="B63" s="2" t="s">
        <v>15</v>
      </c>
      <c r="C63" s="3">
        <v>0.61370000000000002</v>
      </c>
      <c r="D63" s="4">
        <v>0.65910000000000002</v>
      </c>
      <c r="E63" s="4">
        <v>0.13059999999999999</v>
      </c>
      <c r="F63" s="4">
        <v>3.3260000000000001</v>
      </c>
      <c r="G63" s="3">
        <v>1.8968909090909092</v>
      </c>
    </row>
    <row r="64" spans="1:7" x14ac:dyDescent="0.3">
      <c r="A64" s="2">
        <v>37</v>
      </c>
      <c r="B64" s="2" t="s">
        <v>16</v>
      </c>
      <c r="C64" s="3">
        <v>0.72189999999999999</v>
      </c>
      <c r="D64" s="4">
        <v>1.2410000000000001</v>
      </c>
      <c r="E64" s="4">
        <v>0.37830000000000003</v>
      </c>
      <c r="F64" s="4">
        <v>4.069</v>
      </c>
      <c r="G64" s="3">
        <v>1.7531857142857141</v>
      </c>
    </row>
    <row r="65" spans="1:7" x14ac:dyDescent="0.3">
      <c r="A65" s="2">
        <v>37</v>
      </c>
      <c r="B65" s="2" t="s">
        <v>17</v>
      </c>
      <c r="C65" s="3">
        <v>0.99409999999999998</v>
      </c>
      <c r="D65" s="4">
        <v>0.99539999999999995</v>
      </c>
      <c r="E65" s="4">
        <v>0.28889999999999999</v>
      </c>
      <c r="F65" s="4">
        <v>3.4289999999999998</v>
      </c>
      <c r="G65" s="3">
        <v>1.5363363636363636</v>
      </c>
    </row>
    <row r="66" spans="1:7" x14ac:dyDescent="0.3">
      <c r="A66" s="2">
        <v>37</v>
      </c>
      <c r="B66" s="2" t="s">
        <v>18</v>
      </c>
      <c r="C66" s="3">
        <v>0.66949999999999998</v>
      </c>
      <c r="D66" s="4">
        <v>0.62419999999999998</v>
      </c>
      <c r="E66" s="4">
        <v>7.17E-2</v>
      </c>
      <c r="F66" s="4">
        <v>5.4340000000000002</v>
      </c>
      <c r="G66" s="3">
        <v>1.8969166666666666</v>
      </c>
    </row>
    <row r="67" spans="1:7" x14ac:dyDescent="0.3">
      <c r="A67" s="2">
        <v>37</v>
      </c>
      <c r="B67" s="2" t="s">
        <v>19</v>
      </c>
      <c r="C67" s="3">
        <v>0.27060000000000001</v>
      </c>
      <c r="D67" s="4">
        <v>0.30309999999999998</v>
      </c>
      <c r="E67" s="4">
        <v>3.6240000000000001E-2</v>
      </c>
      <c r="F67" s="4">
        <v>2.5350000000000001</v>
      </c>
      <c r="G67" s="3">
        <v>2.3001</v>
      </c>
    </row>
    <row r="68" spans="1:7" x14ac:dyDescent="0.3">
      <c r="A68" s="2">
        <v>37</v>
      </c>
      <c r="B68" s="2" t="s">
        <v>20</v>
      </c>
      <c r="C68" s="3">
        <v>0.82479999999999998</v>
      </c>
      <c r="D68" s="4">
        <v>1.135</v>
      </c>
      <c r="E68" s="4">
        <v>0.37030000000000002</v>
      </c>
      <c r="F68" s="4">
        <v>3.4780000000000002</v>
      </c>
      <c r="G68" s="3">
        <v>1.6496</v>
      </c>
    </row>
    <row r="69" spans="1:7" x14ac:dyDescent="0.3">
      <c r="A69" s="2">
        <v>37</v>
      </c>
      <c r="B69" s="2" t="s">
        <v>21</v>
      </c>
      <c r="C69" s="3">
        <v>0.56559999999999999</v>
      </c>
      <c r="D69" s="4">
        <v>1.498</v>
      </c>
      <c r="E69" s="4">
        <v>0.37709999999999999</v>
      </c>
      <c r="F69" s="4">
        <v>5.9539999999999997</v>
      </c>
      <c r="G69" s="3">
        <v>2.136711111111111</v>
      </c>
    </row>
    <row r="70" spans="1:7" x14ac:dyDescent="0.3">
      <c r="A70" s="2">
        <v>37</v>
      </c>
      <c r="B70" s="2" t="s">
        <v>22</v>
      </c>
      <c r="C70" s="3">
        <v>0.56479999999999997</v>
      </c>
      <c r="D70" s="4">
        <v>0.53120000000000001</v>
      </c>
      <c r="E70" s="4">
        <v>6.1650000000000003E-2</v>
      </c>
      <c r="F70" s="4">
        <v>4.577</v>
      </c>
      <c r="G70" s="3">
        <v>2.4003999999999999</v>
      </c>
    </row>
    <row r="71" spans="1:7" x14ac:dyDescent="0.3">
      <c r="A71" s="2">
        <v>37</v>
      </c>
      <c r="B71" s="2" t="s">
        <v>23</v>
      </c>
      <c r="C71" s="3">
        <v>0.45269999999999999</v>
      </c>
      <c r="D71" s="4">
        <v>1.7470000000000001</v>
      </c>
      <c r="E71" s="4">
        <v>0.40720000000000001</v>
      </c>
      <c r="F71" s="4">
        <v>7.4969999999999999</v>
      </c>
      <c r="G71" s="3">
        <v>3.07836</v>
      </c>
    </row>
    <row r="72" spans="1:7" x14ac:dyDescent="0.3">
      <c r="A72" s="2">
        <v>37</v>
      </c>
      <c r="B72" s="2" t="s">
        <v>24</v>
      </c>
      <c r="C72" s="3">
        <v>0.72909999999999997</v>
      </c>
      <c r="D72" s="4">
        <v>1.3089999999999999</v>
      </c>
      <c r="E72" s="4">
        <v>0.28510000000000002</v>
      </c>
      <c r="F72" s="4">
        <v>6.01</v>
      </c>
      <c r="G72" s="3">
        <v>1.6526266666666667</v>
      </c>
    </row>
    <row r="73" spans="1:7" x14ac:dyDescent="0.3">
      <c r="A73" s="2">
        <v>60</v>
      </c>
      <c r="B73" s="2" t="s">
        <v>1</v>
      </c>
      <c r="C73" s="3">
        <v>0.3251</v>
      </c>
      <c r="D73" s="4">
        <v>1.8540000000000001</v>
      </c>
      <c r="E73" s="4">
        <v>0.54200000000000004</v>
      </c>
      <c r="F73" s="4">
        <v>6.3440000000000003</v>
      </c>
      <c r="G73" s="3">
        <v>1.6254999999999999</v>
      </c>
    </row>
    <row r="74" spans="1:7" x14ac:dyDescent="0.3">
      <c r="A74" s="2">
        <v>60</v>
      </c>
      <c r="B74" s="2" t="s">
        <v>2</v>
      </c>
      <c r="C74" s="3">
        <v>0.42380000000000001</v>
      </c>
      <c r="D74" s="4">
        <v>1.704</v>
      </c>
      <c r="E74" s="4">
        <v>0.46160000000000001</v>
      </c>
      <c r="F74" s="4">
        <v>6.2889999999999997</v>
      </c>
      <c r="G74" s="3">
        <v>0.84760000000000013</v>
      </c>
    </row>
    <row r="75" spans="1:7" x14ac:dyDescent="0.3">
      <c r="A75" s="2">
        <v>60</v>
      </c>
      <c r="B75" s="2" t="s">
        <v>3</v>
      </c>
      <c r="C75" s="3">
        <v>0.64270000000000005</v>
      </c>
      <c r="D75" s="4">
        <v>1.361</v>
      </c>
      <c r="E75" s="4">
        <v>0.37030000000000002</v>
      </c>
      <c r="F75" s="4">
        <v>5.0019999999999998</v>
      </c>
      <c r="G75" s="3">
        <v>0.71411111111111114</v>
      </c>
    </row>
    <row r="76" spans="1:7" x14ac:dyDescent="0.3">
      <c r="A76" s="2">
        <v>60</v>
      </c>
      <c r="B76" s="2" t="s">
        <v>4</v>
      </c>
      <c r="C76" s="3">
        <v>0.42380000000000001</v>
      </c>
      <c r="D76" s="4">
        <v>1.704</v>
      </c>
      <c r="E76" s="4">
        <v>0.46160000000000001</v>
      </c>
      <c r="F76" s="4">
        <v>6.2889999999999997</v>
      </c>
      <c r="G76" s="3">
        <v>0.84760000000000013</v>
      </c>
    </row>
    <row r="77" spans="1:7" x14ac:dyDescent="0.3">
      <c r="A77" s="2">
        <v>60</v>
      </c>
      <c r="B77" s="2" t="s">
        <v>5</v>
      </c>
      <c r="C77" s="3">
        <v>0.4007</v>
      </c>
      <c r="D77" s="4">
        <v>0.62470000000000003</v>
      </c>
      <c r="E77" s="4">
        <v>0.20849999999999999</v>
      </c>
      <c r="F77" s="4">
        <v>1.8720000000000001</v>
      </c>
      <c r="G77" s="3">
        <v>0.89044444444444437</v>
      </c>
    </row>
    <row r="78" spans="1:7" x14ac:dyDescent="0.3">
      <c r="A78" s="2">
        <v>60</v>
      </c>
      <c r="B78" s="2" t="s">
        <v>6</v>
      </c>
      <c r="C78" s="3">
        <v>0.49919999999999998</v>
      </c>
      <c r="D78" s="4">
        <v>0.47610000000000002</v>
      </c>
      <c r="E78" s="4">
        <v>5.5300000000000002E-2</v>
      </c>
      <c r="F78" s="4">
        <v>4.0979999999999999</v>
      </c>
      <c r="G78" s="3">
        <v>0.71314285714285719</v>
      </c>
    </row>
    <row r="79" spans="1:7" x14ac:dyDescent="0.3">
      <c r="A79" s="2">
        <v>60</v>
      </c>
      <c r="B79" s="2" t="s">
        <v>7</v>
      </c>
      <c r="C79" s="3">
        <v>0.2913</v>
      </c>
      <c r="D79" s="4">
        <v>1.8320000000000001</v>
      </c>
      <c r="E79" s="4">
        <v>0.59499999999999997</v>
      </c>
      <c r="F79" s="4">
        <v>5.6429999999999998</v>
      </c>
      <c r="G79" s="3">
        <v>5.8260000000000005</v>
      </c>
    </row>
    <row r="80" spans="1:7" x14ac:dyDescent="0.3">
      <c r="A80" s="2">
        <v>60</v>
      </c>
      <c r="B80" s="2" t="s">
        <v>8</v>
      </c>
      <c r="C80" s="3">
        <v>0.75049999999999994</v>
      </c>
      <c r="D80" s="4">
        <v>1.234</v>
      </c>
      <c r="E80" s="4">
        <v>0.33789999999999998</v>
      </c>
      <c r="F80" s="4">
        <v>4.5049999999999999</v>
      </c>
      <c r="G80" s="3">
        <v>0.71476190476190471</v>
      </c>
    </row>
    <row r="81" spans="1:7" x14ac:dyDescent="0.3">
      <c r="A81" s="2">
        <v>60</v>
      </c>
      <c r="B81" s="2" t="s">
        <v>9</v>
      </c>
      <c r="C81" s="3">
        <v>0.3926</v>
      </c>
      <c r="D81" s="4">
        <v>1.4910000000000001</v>
      </c>
      <c r="E81" s="4">
        <v>0.59689999999999999</v>
      </c>
      <c r="F81" s="4">
        <v>3.722</v>
      </c>
      <c r="G81" s="3">
        <v>0.98150000000000004</v>
      </c>
    </row>
    <row r="82" spans="1:7" x14ac:dyDescent="0.3">
      <c r="A82" s="2">
        <v>60</v>
      </c>
      <c r="B82" s="2" t="s">
        <v>10</v>
      </c>
      <c r="C82" s="3">
        <v>0.77829999999999999</v>
      </c>
      <c r="D82" s="4">
        <v>1.1639999999999999</v>
      </c>
      <c r="E82" s="4">
        <v>0.4052</v>
      </c>
      <c r="F82" s="4">
        <v>3.3410000000000002</v>
      </c>
      <c r="G82" s="3">
        <v>0.70754545454545448</v>
      </c>
    </row>
    <row r="83" spans="1:7" x14ac:dyDescent="0.3">
      <c r="A83" s="2">
        <v>60</v>
      </c>
      <c r="B83" s="2" t="s">
        <v>11</v>
      </c>
      <c r="C83" s="3">
        <v>0.34100000000000003</v>
      </c>
      <c r="D83" s="4">
        <v>2.1030000000000002</v>
      </c>
      <c r="E83" s="4">
        <v>0.45540000000000003</v>
      </c>
      <c r="F83" s="4">
        <v>9.7100000000000009</v>
      </c>
      <c r="G83" s="3">
        <v>1.1366666666666667</v>
      </c>
    </row>
    <row r="84" spans="1:7" x14ac:dyDescent="0.3">
      <c r="A84" s="2">
        <v>60</v>
      </c>
      <c r="B84" s="2" t="s">
        <v>12</v>
      </c>
      <c r="C84" s="3">
        <v>0.33210000000000001</v>
      </c>
      <c r="D84" s="4">
        <v>0.34820000000000001</v>
      </c>
      <c r="E84" s="4">
        <v>4.1300000000000003E-2</v>
      </c>
      <c r="F84" s="4">
        <v>2.9350000000000001</v>
      </c>
      <c r="G84" s="3">
        <v>1.3284</v>
      </c>
    </row>
    <row r="85" spans="1:7" x14ac:dyDescent="0.3">
      <c r="A85" s="2">
        <v>60</v>
      </c>
      <c r="B85" s="2" t="s">
        <v>13</v>
      </c>
      <c r="C85" s="3">
        <v>0.373</v>
      </c>
      <c r="D85" s="4">
        <v>0.37919999999999998</v>
      </c>
      <c r="E85" s="4">
        <v>4.4900000000000002E-2</v>
      </c>
      <c r="F85" s="4">
        <v>3.202</v>
      </c>
      <c r="G85" s="3">
        <v>1.0657142857142856</v>
      </c>
    </row>
    <row r="86" spans="1:7" x14ac:dyDescent="0.3">
      <c r="A86" s="2">
        <v>60</v>
      </c>
      <c r="B86" s="2" t="s">
        <v>14</v>
      </c>
      <c r="C86" s="3">
        <v>0.80310000000000004</v>
      </c>
      <c r="D86" s="4">
        <v>1.1619999999999999</v>
      </c>
      <c r="E86" s="4">
        <v>0.35670000000000002</v>
      </c>
      <c r="F86" s="4">
        <v>3.786</v>
      </c>
      <c r="G86" s="3">
        <v>0.69834782608695656</v>
      </c>
    </row>
    <row r="87" spans="1:7" x14ac:dyDescent="0.3">
      <c r="A87" s="2">
        <v>60</v>
      </c>
      <c r="B87" s="2" t="s">
        <v>15</v>
      </c>
      <c r="C87" s="3">
        <v>0.66369999999999996</v>
      </c>
      <c r="D87" s="4">
        <v>0.73670000000000002</v>
      </c>
      <c r="E87" s="4">
        <v>0.18590000000000001</v>
      </c>
      <c r="F87" s="4">
        <v>2.92</v>
      </c>
      <c r="G87" s="3">
        <v>0.69863157894736838</v>
      </c>
    </row>
    <row r="88" spans="1:7" x14ac:dyDescent="0.3">
      <c r="A88" s="2">
        <v>60</v>
      </c>
      <c r="B88" s="2" t="s">
        <v>16</v>
      </c>
      <c r="C88" s="3">
        <v>0.30609999999999998</v>
      </c>
      <c r="D88" s="4">
        <v>1.718</v>
      </c>
      <c r="E88" s="4">
        <v>0.60960000000000003</v>
      </c>
      <c r="F88" s="4">
        <v>4.8390000000000004</v>
      </c>
      <c r="G88" s="3">
        <v>2.0406666666666666</v>
      </c>
    </row>
    <row r="89" spans="1:7" x14ac:dyDescent="0.3">
      <c r="A89" s="2">
        <v>60</v>
      </c>
      <c r="B89" s="2" t="s">
        <v>17</v>
      </c>
      <c r="C89" s="3">
        <v>0.61529999999999996</v>
      </c>
      <c r="D89" s="4">
        <v>1.3129999999999999</v>
      </c>
      <c r="E89" s="4">
        <v>0.45369999999999999</v>
      </c>
      <c r="F89" s="4">
        <v>3.8010000000000002</v>
      </c>
      <c r="G89" s="3">
        <v>0.72388235294117642</v>
      </c>
    </row>
    <row r="90" spans="1:7" x14ac:dyDescent="0.3">
      <c r="A90" s="2">
        <v>60</v>
      </c>
      <c r="B90" s="2" t="s">
        <v>18</v>
      </c>
      <c r="C90" s="3">
        <v>0.42770000000000002</v>
      </c>
      <c r="D90" s="4">
        <v>0.42049999999999998</v>
      </c>
      <c r="E90" s="4">
        <v>4.9419999999999999E-2</v>
      </c>
      <c r="F90" s="4">
        <v>3.577</v>
      </c>
      <c r="G90" s="3">
        <v>0.71283333333333332</v>
      </c>
    </row>
    <row r="91" spans="1:7" x14ac:dyDescent="0.3">
      <c r="A91" s="2">
        <v>60</v>
      </c>
      <c r="B91" s="2" t="s">
        <v>19</v>
      </c>
      <c r="C91" s="3">
        <v>0.71040000000000003</v>
      </c>
      <c r="D91" s="4">
        <v>1.274</v>
      </c>
      <c r="E91" s="4">
        <v>0.3543</v>
      </c>
      <c r="F91" s="4">
        <v>4.5839999999999996</v>
      </c>
      <c r="G91" s="3">
        <v>0.71040000000000003</v>
      </c>
    </row>
    <row r="92" spans="1:7" x14ac:dyDescent="0.3">
      <c r="A92" s="2">
        <v>60</v>
      </c>
      <c r="B92" s="2" t="s">
        <v>20</v>
      </c>
      <c r="C92" s="3">
        <v>0.30159999999999998</v>
      </c>
      <c r="D92" s="4">
        <v>1.6379999999999999</v>
      </c>
      <c r="E92" s="4">
        <v>0.64219999999999999</v>
      </c>
      <c r="F92" s="4">
        <v>4.1779999999999999</v>
      </c>
      <c r="G92" s="3">
        <v>3.016</v>
      </c>
    </row>
    <row r="93" spans="1:7" x14ac:dyDescent="0.3">
      <c r="A93" s="2">
        <v>60</v>
      </c>
      <c r="B93" s="2" t="s">
        <v>21</v>
      </c>
      <c r="C93" s="3">
        <v>0.80840000000000001</v>
      </c>
      <c r="D93" s="4">
        <v>1.181</v>
      </c>
      <c r="E93" s="4">
        <v>0.30859999999999999</v>
      </c>
      <c r="F93" s="4">
        <v>4.516</v>
      </c>
      <c r="G93" s="3">
        <v>0.67366666666666664</v>
      </c>
    </row>
    <row r="94" spans="1:7" x14ac:dyDescent="0.3">
      <c r="A94" s="2">
        <v>60</v>
      </c>
      <c r="B94" s="2" t="s">
        <v>22</v>
      </c>
      <c r="C94" s="3">
        <v>0.56669999999999998</v>
      </c>
      <c r="D94" s="4">
        <v>1.526</v>
      </c>
      <c r="E94" s="4">
        <v>0.3594</v>
      </c>
      <c r="F94" s="4">
        <v>6.48</v>
      </c>
      <c r="G94" s="3">
        <v>0.75559999999999994</v>
      </c>
    </row>
    <row r="95" spans="1:7" x14ac:dyDescent="0.3">
      <c r="A95" s="2">
        <v>60</v>
      </c>
      <c r="B95" s="2" t="s">
        <v>23</v>
      </c>
      <c r="C95" s="3">
        <v>0.57220000000000004</v>
      </c>
      <c r="D95" s="4">
        <v>0.62980000000000003</v>
      </c>
      <c r="E95" s="4">
        <v>0.12659999999999999</v>
      </c>
      <c r="F95" s="4">
        <v>3.1339999999999999</v>
      </c>
      <c r="G95" s="3">
        <v>0.71525000000000005</v>
      </c>
    </row>
    <row r="96" spans="1:7" x14ac:dyDescent="0.3">
      <c r="A96" s="2">
        <v>60</v>
      </c>
      <c r="B96" s="2" t="s">
        <v>24</v>
      </c>
      <c r="C96" s="3">
        <v>0.43359999999999999</v>
      </c>
      <c r="D96" s="4">
        <v>0.50970000000000004</v>
      </c>
      <c r="E96" s="4">
        <v>9.4359999999999999E-2</v>
      </c>
      <c r="F96" s="4">
        <v>2.754</v>
      </c>
      <c r="G96" s="3">
        <v>0.66707692307692312</v>
      </c>
    </row>
    <row r="97" spans="1:7" x14ac:dyDescent="0.3">
      <c r="A97" s="2">
        <v>63</v>
      </c>
      <c r="B97" s="2" t="s">
        <v>1</v>
      </c>
      <c r="C97" s="3">
        <v>0.45429999999999998</v>
      </c>
      <c r="D97" s="4">
        <v>0.65680000000000005</v>
      </c>
      <c r="E97" s="4">
        <v>0.21840000000000001</v>
      </c>
      <c r="F97" s="4">
        <v>1.9750000000000001</v>
      </c>
      <c r="G97" s="3">
        <v>0.76881538461538468</v>
      </c>
    </row>
    <row r="98" spans="1:7" x14ac:dyDescent="0.3">
      <c r="A98" s="2">
        <v>63</v>
      </c>
      <c r="B98" s="2" t="s">
        <v>2</v>
      </c>
      <c r="C98" s="3">
        <v>0.625</v>
      </c>
      <c r="D98" s="4">
        <v>0.75460000000000005</v>
      </c>
      <c r="E98" s="4">
        <v>0.24399999999999999</v>
      </c>
      <c r="F98" s="4">
        <v>2.3340000000000001</v>
      </c>
      <c r="G98" s="3">
        <v>0.80882352941176472</v>
      </c>
    </row>
    <row r="99" spans="1:7" x14ac:dyDescent="0.3">
      <c r="A99" s="2">
        <v>63</v>
      </c>
      <c r="B99" s="2" t="s">
        <v>3</v>
      </c>
      <c r="C99" s="3">
        <v>0.60929999999999995</v>
      </c>
      <c r="D99" s="4">
        <v>0.74609999999999999</v>
      </c>
      <c r="E99" s="4">
        <v>0.2427</v>
      </c>
      <c r="F99" s="4">
        <v>2.294</v>
      </c>
      <c r="G99" s="3">
        <v>0.83778749999999991</v>
      </c>
    </row>
    <row r="100" spans="1:7" x14ac:dyDescent="0.3">
      <c r="A100" s="2">
        <v>63</v>
      </c>
      <c r="B100" s="2" t="s">
        <v>4</v>
      </c>
      <c r="C100" s="3">
        <v>0.625</v>
      </c>
      <c r="D100" s="4">
        <v>0.75460000000000005</v>
      </c>
      <c r="E100" s="4">
        <v>0.24399999999999999</v>
      </c>
      <c r="F100" s="4">
        <v>2.3340000000000001</v>
      </c>
      <c r="G100" s="3">
        <v>0.80882352941176472</v>
      </c>
    </row>
    <row r="101" spans="1:7" x14ac:dyDescent="0.3">
      <c r="A101" s="2">
        <v>63</v>
      </c>
      <c r="B101" s="2" t="s">
        <v>5</v>
      </c>
      <c r="C101" s="3">
        <v>0.66449999999999998</v>
      </c>
      <c r="D101" s="4">
        <v>1.1850000000000001</v>
      </c>
      <c r="E101" s="4">
        <v>0.54959999999999998</v>
      </c>
      <c r="F101" s="4">
        <v>2.5569999999999999</v>
      </c>
      <c r="G101" s="3">
        <v>0.76942105263157889</v>
      </c>
    </row>
    <row r="102" spans="1:7" x14ac:dyDescent="0.3">
      <c r="A102" s="2">
        <v>63</v>
      </c>
      <c r="B102" s="2" t="s">
        <v>6</v>
      </c>
      <c r="C102" s="3">
        <v>9.1300000000000006E-2</v>
      </c>
      <c r="D102" s="4">
        <v>0.2429</v>
      </c>
      <c r="E102" s="4">
        <v>4.7010000000000003E-2</v>
      </c>
      <c r="F102" s="4">
        <v>1.2549999999999999</v>
      </c>
      <c r="G102" s="3">
        <v>0.50214999999999999</v>
      </c>
    </row>
    <row r="103" spans="1:7" x14ac:dyDescent="0.3">
      <c r="A103" s="2">
        <v>63</v>
      </c>
      <c r="B103" s="2" t="s">
        <v>7</v>
      </c>
      <c r="C103" s="3">
        <v>0.7238</v>
      </c>
      <c r="D103" s="4">
        <v>0.8347</v>
      </c>
      <c r="E103" s="4">
        <v>0.30640000000000001</v>
      </c>
      <c r="F103" s="4">
        <v>2.274</v>
      </c>
      <c r="G103" s="3">
        <v>0.75826666666666664</v>
      </c>
    </row>
    <row r="104" spans="1:7" x14ac:dyDescent="0.3">
      <c r="A104" s="2">
        <v>63</v>
      </c>
      <c r="B104" s="2" t="s">
        <v>8</v>
      </c>
      <c r="C104" s="3">
        <v>0.44829999999999998</v>
      </c>
      <c r="D104" s="4">
        <v>1.548</v>
      </c>
      <c r="E104" s="4">
        <v>0.50049999999999994</v>
      </c>
      <c r="F104" s="4">
        <v>4.7859999999999996</v>
      </c>
      <c r="G104" s="3">
        <v>0.82188333333333319</v>
      </c>
    </row>
    <row r="105" spans="1:7" x14ac:dyDescent="0.3">
      <c r="A105" s="2">
        <v>63</v>
      </c>
      <c r="B105" s="2" t="s">
        <v>9</v>
      </c>
      <c r="C105" s="3">
        <v>0.53649999999999998</v>
      </c>
      <c r="D105" s="4">
        <v>0.77939999999999998</v>
      </c>
      <c r="E105" s="4">
        <v>0.35349999999999998</v>
      </c>
      <c r="F105" s="4">
        <v>1.718</v>
      </c>
      <c r="G105" s="3">
        <v>0.84307142857142847</v>
      </c>
    </row>
    <row r="106" spans="1:7" x14ac:dyDescent="0.3">
      <c r="A106" s="2">
        <v>63</v>
      </c>
      <c r="B106" s="2" t="s">
        <v>10</v>
      </c>
      <c r="C106" s="3">
        <v>0.31269999999999998</v>
      </c>
      <c r="D106" s="4">
        <v>0.62509999999999999</v>
      </c>
      <c r="E106" s="4">
        <v>0.25109999999999999</v>
      </c>
      <c r="F106" s="4">
        <v>1.556</v>
      </c>
      <c r="G106" s="3">
        <v>0.62539999999999996</v>
      </c>
    </row>
    <row r="107" spans="1:7" x14ac:dyDescent="0.3">
      <c r="A107" s="2">
        <v>63</v>
      </c>
      <c r="B107" s="2" t="s">
        <v>11</v>
      </c>
      <c r="C107" s="3">
        <v>0.72760000000000002</v>
      </c>
      <c r="D107" s="4">
        <v>1.302</v>
      </c>
      <c r="E107" s="4">
        <v>0.29449999999999998</v>
      </c>
      <c r="F107" s="4">
        <v>5.7590000000000003</v>
      </c>
      <c r="G107" s="3">
        <v>0.72760000000000002</v>
      </c>
    </row>
    <row r="108" spans="1:7" x14ac:dyDescent="0.3">
      <c r="A108" s="2">
        <v>63</v>
      </c>
      <c r="B108" s="2" t="s">
        <v>12</v>
      </c>
      <c r="C108" s="3">
        <v>0.12379999999999999</v>
      </c>
      <c r="D108" s="4">
        <v>3</v>
      </c>
      <c r="E108" s="4">
        <v>0.74050000000000005</v>
      </c>
      <c r="F108" s="4">
        <v>12.15</v>
      </c>
      <c r="G108" s="3">
        <v>0.38908571428571426</v>
      </c>
    </row>
    <row r="109" spans="1:7" x14ac:dyDescent="0.3">
      <c r="A109" s="2">
        <v>63</v>
      </c>
      <c r="B109" s="2" t="s">
        <v>13</v>
      </c>
      <c r="C109" s="3">
        <v>8.5809999999999997E-2</v>
      </c>
      <c r="D109" s="4">
        <v>0.28820000000000001</v>
      </c>
      <c r="E109" s="4">
        <v>6.9720000000000004E-2</v>
      </c>
      <c r="F109" s="4">
        <v>1.1919999999999999</v>
      </c>
      <c r="G109" s="3">
        <v>0.62927333333333335</v>
      </c>
    </row>
    <row r="110" spans="1:7" x14ac:dyDescent="0.3">
      <c r="A110" s="2">
        <v>63</v>
      </c>
      <c r="B110" s="2" t="s">
        <v>14</v>
      </c>
      <c r="C110" s="3">
        <v>0.1111</v>
      </c>
      <c r="D110" s="4">
        <v>0.45029999999999998</v>
      </c>
      <c r="E110" s="4">
        <v>0.16880000000000001</v>
      </c>
      <c r="F110" s="4">
        <v>1.202</v>
      </c>
      <c r="G110" s="3">
        <v>0.48884</v>
      </c>
    </row>
    <row r="111" spans="1:7" x14ac:dyDescent="0.3">
      <c r="A111" s="2">
        <v>63</v>
      </c>
      <c r="B111" s="2" t="s">
        <v>15</v>
      </c>
      <c r="C111" s="3">
        <v>0.1157</v>
      </c>
      <c r="D111" s="4">
        <v>2.407</v>
      </c>
      <c r="E111" s="4">
        <v>0.80569999999999997</v>
      </c>
      <c r="F111" s="4">
        <v>7.1909999999999998</v>
      </c>
      <c r="G111" s="3">
        <v>0.4242333333333333</v>
      </c>
    </row>
    <row r="112" spans="1:7" x14ac:dyDescent="0.3">
      <c r="A112" s="2">
        <v>63</v>
      </c>
      <c r="B112" s="2" t="s">
        <v>16</v>
      </c>
      <c r="C112" s="3">
        <v>7.8869999999999996E-2</v>
      </c>
      <c r="D112" s="4">
        <v>2.226</v>
      </c>
      <c r="E112" s="4">
        <v>0.91180000000000005</v>
      </c>
      <c r="F112" s="4">
        <v>5.4329999999999998</v>
      </c>
      <c r="G112" s="3">
        <v>0.86756999999999995</v>
      </c>
    </row>
    <row r="113" spans="1:7" x14ac:dyDescent="0.3">
      <c r="A113" s="2">
        <v>63</v>
      </c>
      <c r="B113" s="2" t="s">
        <v>17</v>
      </c>
      <c r="C113" s="3">
        <v>0.26669999999999999</v>
      </c>
      <c r="D113" s="4">
        <v>0.58940000000000003</v>
      </c>
      <c r="E113" s="4">
        <v>0.2319</v>
      </c>
      <c r="F113" s="4">
        <v>1.498</v>
      </c>
      <c r="G113" s="3">
        <v>0.58674000000000004</v>
      </c>
    </row>
    <row r="114" spans="1:7" x14ac:dyDescent="0.3">
      <c r="A114" s="2">
        <v>63</v>
      </c>
      <c r="B114" s="2" t="s">
        <v>18</v>
      </c>
      <c r="C114" s="3">
        <v>0.20619999999999999</v>
      </c>
      <c r="D114" s="4">
        <v>2.5209999999999999</v>
      </c>
      <c r="E114" s="4">
        <v>0.60099999999999998</v>
      </c>
      <c r="F114" s="4">
        <v>10.58</v>
      </c>
      <c r="G114" s="3">
        <v>0.50404444444444441</v>
      </c>
    </row>
    <row r="115" spans="1:7" x14ac:dyDescent="0.3">
      <c r="A115" s="2">
        <v>63</v>
      </c>
      <c r="B115" s="2" t="s">
        <v>19</v>
      </c>
      <c r="C115" s="3">
        <v>0.1789</v>
      </c>
      <c r="D115" s="4">
        <v>2.125</v>
      </c>
      <c r="E115" s="4">
        <v>0.70799999999999996</v>
      </c>
      <c r="F115" s="4">
        <v>6.3789999999999996</v>
      </c>
      <c r="G115" s="3">
        <v>0.491975</v>
      </c>
    </row>
    <row r="116" spans="1:7" x14ac:dyDescent="0.3">
      <c r="A116" s="2">
        <v>63</v>
      </c>
      <c r="B116" s="2" t="s">
        <v>20</v>
      </c>
      <c r="C116" s="3">
        <v>6.1179999999999998E-2</v>
      </c>
      <c r="D116" s="4">
        <v>0.43080000000000002</v>
      </c>
      <c r="E116" s="4">
        <v>0.1784</v>
      </c>
      <c r="F116" s="4">
        <v>1.04</v>
      </c>
      <c r="G116" s="3">
        <v>1.34596</v>
      </c>
    </row>
    <row r="117" spans="1:7" x14ac:dyDescent="0.3">
      <c r="A117" s="2">
        <v>63</v>
      </c>
      <c r="B117" s="2" t="s">
        <v>21</v>
      </c>
      <c r="C117" s="3">
        <v>0.81779999999999997</v>
      </c>
      <c r="D117" s="4">
        <v>0.86939999999999995</v>
      </c>
      <c r="E117" s="4">
        <v>0.26440000000000002</v>
      </c>
      <c r="F117" s="4">
        <v>2.859</v>
      </c>
      <c r="G117" s="3">
        <v>0.78224347826086948</v>
      </c>
    </row>
    <row r="118" spans="1:7" x14ac:dyDescent="0.3">
      <c r="A118" s="2">
        <v>63</v>
      </c>
      <c r="B118" s="2" t="s">
        <v>22</v>
      </c>
      <c r="C118" s="3">
        <v>0.70909999999999995</v>
      </c>
      <c r="D118" s="4">
        <v>1.2689999999999999</v>
      </c>
      <c r="E118" s="4">
        <v>0.36299999999999999</v>
      </c>
      <c r="F118" s="4">
        <v>4.4359999999999999</v>
      </c>
      <c r="G118" s="3">
        <v>0.78000999999999998</v>
      </c>
    </row>
    <row r="119" spans="1:7" x14ac:dyDescent="0.3">
      <c r="A119" s="2">
        <v>63</v>
      </c>
      <c r="B119" s="2" t="s">
        <v>23</v>
      </c>
      <c r="C119" s="3">
        <v>0.57089999999999996</v>
      </c>
      <c r="D119" s="4">
        <v>1.405</v>
      </c>
      <c r="E119" s="4">
        <v>0.43369999999999997</v>
      </c>
      <c r="F119" s="4">
        <v>4.5490000000000004</v>
      </c>
      <c r="G119" s="3">
        <v>0.83731999999999995</v>
      </c>
    </row>
    <row r="120" spans="1:7" x14ac:dyDescent="0.3">
      <c r="A120" s="2">
        <v>63</v>
      </c>
      <c r="B120" s="2" t="s">
        <v>24</v>
      </c>
      <c r="C120" s="3">
        <v>0.84530000000000005</v>
      </c>
      <c r="D120" s="4">
        <v>0.88570000000000004</v>
      </c>
      <c r="E120" s="4">
        <v>0.26169999999999999</v>
      </c>
      <c r="F120" s="4">
        <v>2.9969999999999999</v>
      </c>
      <c r="G120" s="3">
        <v>0.77485833333333343</v>
      </c>
    </row>
    <row r="121" spans="1:7" x14ac:dyDescent="0.3">
      <c r="A121" s="2">
        <v>74</v>
      </c>
      <c r="B121" s="2" t="s">
        <v>1</v>
      </c>
      <c r="C121" s="3">
        <v>0.73670000000000002</v>
      </c>
      <c r="D121" s="4">
        <v>1.2450000000000001</v>
      </c>
      <c r="E121" s="4">
        <v>0.34739999999999999</v>
      </c>
      <c r="F121" s="4">
        <v>4.4589999999999996</v>
      </c>
      <c r="G121" s="3">
        <v>1.386729411764706</v>
      </c>
    </row>
    <row r="122" spans="1:7" x14ac:dyDescent="0.3">
      <c r="A122" s="2">
        <v>74</v>
      </c>
      <c r="B122" s="2" t="s">
        <v>2</v>
      </c>
      <c r="C122" s="3">
        <v>0.62090000000000001</v>
      </c>
      <c r="D122" s="4">
        <v>1.385</v>
      </c>
      <c r="E122" s="4">
        <v>0.38100000000000001</v>
      </c>
      <c r="F122" s="4">
        <v>5.0339999999999998</v>
      </c>
      <c r="G122" s="3">
        <v>1.6557333333333333</v>
      </c>
    </row>
    <row r="123" spans="1:7" x14ac:dyDescent="0.3">
      <c r="A123" s="2">
        <v>74</v>
      </c>
      <c r="B123" s="2" t="s">
        <v>3</v>
      </c>
      <c r="C123" s="3">
        <v>0.63800000000000001</v>
      </c>
      <c r="D123" s="4">
        <v>1.3620000000000001</v>
      </c>
      <c r="E123" s="4">
        <v>0.37640000000000001</v>
      </c>
      <c r="F123" s="4">
        <v>4.9249999999999998</v>
      </c>
      <c r="G123" s="3">
        <v>1.4582857142857144</v>
      </c>
    </row>
    <row r="124" spans="1:7" x14ac:dyDescent="0.3">
      <c r="A124" s="2">
        <v>74</v>
      </c>
      <c r="B124" s="2" t="s">
        <v>4</v>
      </c>
      <c r="C124" s="3">
        <v>0.62090000000000001</v>
      </c>
      <c r="D124" s="4">
        <v>1.385</v>
      </c>
      <c r="E124" s="4">
        <v>0.38100000000000001</v>
      </c>
      <c r="F124" s="4">
        <v>5.0339999999999998</v>
      </c>
      <c r="G124" s="3">
        <v>1.6557333333333333</v>
      </c>
    </row>
    <row r="125" spans="1:7" x14ac:dyDescent="0.3">
      <c r="A125" s="2">
        <v>74</v>
      </c>
      <c r="B125" s="2" t="s">
        <v>5</v>
      </c>
      <c r="C125" s="3">
        <v>0.87250000000000005</v>
      </c>
      <c r="D125" s="4">
        <v>1.077</v>
      </c>
      <c r="E125" s="4">
        <v>0.4365</v>
      </c>
      <c r="F125" s="4">
        <v>2.6560000000000001</v>
      </c>
      <c r="G125" s="3">
        <v>1.3295238095238096</v>
      </c>
    </row>
    <row r="126" spans="1:7" x14ac:dyDescent="0.3">
      <c r="A126" s="2">
        <v>74</v>
      </c>
      <c r="B126" s="2" t="s">
        <v>6</v>
      </c>
      <c r="C126" s="3">
        <v>0.91949999999999998</v>
      </c>
      <c r="D126" s="4">
        <v>1.0900000000000001</v>
      </c>
      <c r="E126" s="4">
        <v>0.2049</v>
      </c>
      <c r="F126" s="4">
        <v>5.798</v>
      </c>
      <c r="G126" s="3">
        <v>1.3374545454545455</v>
      </c>
    </row>
    <row r="127" spans="1:7" x14ac:dyDescent="0.3">
      <c r="A127" s="2">
        <v>74</v>
      </c>
      <c r="B127" s="2" t="s">
        <v>7</v>
      </c>
      <c r="C127" s="3">
        <v>0.70089999999999997</v>
      </c>
      <c r="D127" s="4">
        <v>0.77500000000000002</v>
      </c>
      <c r="E127" s="4">
        <v>0.21099999999999999</v>
      </c>
      <c r="F127" s="4">
        <v>2.8460000000000001</v>
      </c>
      <c r="G127" s="3">
        <v>1.4952533333333333</v>
      </c>
    </row>
    <row r="128" spans="1:7" x14ac:dyDescent="0.3">
      <c r="A128" s="2">
        <v>74</v>
      </c>
      <c r="B128" s="2" t="s">
        <v>8</v>
      </c>
      <c r="C128" s="3">
        <v>0.61040000000000005</v>
      </c>
      <c r="D128" s="4">
        <v>0.67510000000000003</v>
      </c>
      <c r="E128" s="4">
        <v>0.14899999999999999</v>
      </c>
      <c r="F128" s="4">
        <v>3.06</v>
      </c>
      <c r="G128" s="3">
        <v>1.7757090909090911</v>
      </c>
    </row>
    <row r="129" spans="1:7" x14ac:dyDescent="0.3">
      <c r="A129" s="2">
        <v>74</v>
      </c>
      <c r="B129" s="2" t="s">
        <v>9</v>
      </c>
      <c r="C129" s="3">
        <v>0.80189999999999995</v>
      </c>
      <c r="D129" s="4">
        <v>0.88239999999999996</v>
      </c>
      <c r="E129" s="4">
        <v>0.33189999999999997</v>
      </c>
      <c r="F129" s="4">
        <v>2.3460000000000001</v>
      </c>
      <c r="G129" s="3">
        <v>1.28304</v>
      </c>
    </row>
    <row r="130" spans="1:7" x14ac:dyDescent="0.3">
      <c r="A130" s="2">
        <v>74</v>
      </c>
      <c r="B130" s="2" t="s">
        <v>10</v>
      </c>
      <c r="C130" s="3">
        <v>0.15870000000000001</v>
      </c>
      <c r="D130" s="4">
        <v>0.2409</v>
      </c>
      <c r="E130" s="4">
        <v>3.3270000000000001E-2</v>
      </c>
      <c r="F130" s="4">
        <v>1.744</v>
      </c>
      <c r="G130" s="3">
        <v>1.6928000000000001</v>
      </c>
    </row>
    <row r="131" spans="1:7" x14ac:dyDescent="0.3">
      <c r="A131" s="2">
        <v>74</v>
      </c>
      <c r="B131" s="2" t="s">
        <v>12</v>
      </c>
      <c r="C131" s="3">
        <v>0.58599999999999997</v>
      </c>
      <c r="D131" s="4">
        <v>0.63529999999999998</v>
      </c>
      <c r="E131" s="4">
        <v>0.1241</v>
      </c>
      <c r="F131" s="4">
        <v>3.2509999999999999</v>
      </c>
      <c r="G131" s="3">
        <v>2.0835555555555554</v>
      </c>
    </row>
    <row r="132" spans="1:7" x14ac:dyDescent="0.3">
      <c r="A132" s="2">
        <v>74</v>
      </c>
      <c r="B132" s="2" t="s">
        <v>13</v>
      </c>
      <c r="C132" s="3">
        <v>0.75049999999999994</v>
      </c>
      <c r="D132" s="4">
        <v>0.76700000000000002</v>
      </c>
      <c r="E132" s="4">
        <v>0.14949999999999999</v>
      </c>
      <c r="F132" s="4">
        <v>3.9340000000000002</v>
      </c>
      <c r="G132" s="3">
        <v>1.3342222222222222</v>
      </c>
    </row>
    <row r="133" spans="1:7" x14ac:dyDescent="0.3">
      <c r="A133" s="2">
        <v>74</v>
      </c>
      <c r="B133" s="2" t="s">
        <v>14</v>
      </c>
      <c r="C133" s="3">
        <v>0.93100000000000005</v>
      </c>
      <c r="D133" s="4">
        <v>0.94940000000000002</v>
      </c>
      <c r="E133" s="4">
        <v>0.29330000000000001</v>
      </c>
      <c r="F133" s="4">
        <v>3.073</v>
      </c>
      <c r="G133" s="3">
        <v>1.2953043478260871</v>
      </c>
    </row>
    <row r="134" spans="1:7" x14ac:dyDescent="0.3">
      <c r="A134" s="2">
        <v>74</v>
      </c>
      <c r="B134" s="2" t="s">
        <v>15</v>
      </c>
      <c r="C134" s="3">
        <v>0.25480000000000003</v>
      </c>
      <c r="D134" s="4">
        <v>1.9630000000000001</v>
      </c>
      <c r="E134" s="4">
        <v>0.61480000000000001</v>
      </c>
      <c r="F134" s="4">
        <v>6.2690000000000001</v>
      </c>
      <c r="G134" s="3">
        <v>1.3589333333333335</v>
      </c>
    </row>
    <row r="135" spans="1:7" x14ac:dyDescent="0.3">
      <c r="A135" s="2">
        <v>74</v>
      </c>
      <c r="B135" s="2" t="s">
        <v>16</v>
      </c>
      <c r="C135" s="3">
        <v>0.56999999999999995</v>
      </c>
      <c r="D135" s="4">
        <v>0.73250000000000004</v>
      </c>
      <c r="E135" s="4">
        <v>0.25030000000000002</v>
      </c>
      <c r="F135" s="4">
        <v>2.1440000000000001</v>
      </c>
      <c r="G135" s="3">
        <v>2.2799999999999998</v>
      </c>
    </row>
    <row r="136" spans="1:7" x14ac:dyDescent="0.3">
      <c r="A136" s="2">
        <v>74</v>
      </c>
      <c r="B136" s="2" t="s">
        <v>17</v>
      </c>
      <c r="C136" s="3">
        <v>0.22120000000000001</v>
      </c>
      <c r="D136" s="4">
        <v>0.43759999999999999</v>
      </c>
      <c r="E136" s="4">
        <v>0.1164</v>
      </c>
      <c r="F136" s="4">
        <v>1.645</v>
      </c>
      <c r="G136" s="3">
        <v>1.41568</v>
      </c>
    </row>
    <row r="137" spans="1:7" x14ac:dyDescent="0.3">
      <c r="A137" s="2">
        <v>74</v>
      </c>
      <c r="B137" s="2" t="s">
        <v>18</v>
      </c>
      <c r="C137" s="3">
        <v>2.5780000000000001E-2</v>
      </c>
      <c r="D137" s="4">
        <v>4.8310000000000004</v>
      </c>
      <c r="E137" s="4">
        <v>1.21</v>
      </c>
      <c r="F137" s="4">
        <v>19.29</v>
      </c>
      <c r="G137" s="3">
        <v>0.82496000000000003</v>
      </c>
    </row>
    <row r="138" spans="1:7" x14ac:dyDescent="0.3">
      <c r="A138" s="2">
        <v>74</v>
      </c>
      <c r="B138" s="2" t="s">
        <v>19</v>
      </c>
      <c r="C138" s="3">
        <v>0.19159999999999999</v>
      </c>
      <c r="D138" s="4">
        <v>2.1760000000000002</v>
      </c>
      <c r="E138" s="4">
        <v>0.67749999999999999</v>
      </c>
      <c r="F138" s="4">
        <v>6.9859999999999998</v>
      </c>
      <c r="G138" s="3">
        <v>1.5327999999999999</v>
      </c>
    </row>
    <row r="139" spans="1:7" x14ac:dyDescent="0.3">
      <c r="A139" s="2">
        <v>74</v>
      </c>
      <c r="B139" s="2" t="s">
        <v>20</v>
      </c>
      <c r="C139" s="3">
        <v>0.72240000000000004</v>
      </c>
      <c r="D139" s="4">
        <v>0.83099999999999996</v>
      </c>
      <c r="E139" s="4">
        <v>0.29930000000000001</v>
      </c>
      <c r="F139" s="4">
        <v>2.3069999999999999</v>
      </c>
      <c r="G139" s="3">
        <v>1.4448000000000001</v>
      </c>
    </row>
    <row r="140" spans="1:7" x14ac:dyDescent="0.3">
      <c r="A140" s="2">
        <v>74</v>
      </c>
      <c r="B140" s="2" t="s">
        <v>21</v>
      </c>
      <c r="C140" s="3">
        <v>0.36559999999999998</v>
      </c>
      <c r="D140" s="4">
        <v>0.38440000000000002</v>
      </c>
      <c r="E140" s="4">
        <v>4.8469999999999999E-2</v>
      </c>
      <c r="F140" s="4">
        <v>3.0489999999999999</v>
      </c>
      <c r="G140" s="3">
        <v>1.6713142857142855</v>
      </c>
    </row>
    <row r="141" spans="1:7" x14ac:dyDescent="0.3">
      <c r="A141" s="2">
        <v>74</v>
      </c>
      <c r="B141" s="2" t="s">
        <v>22</v>
      </c>
      <c r="C141" s="3">
        <v>0.60109999999999997</v>
      </c>
      <c r="D141" s="4">
        <v>0.64710000000000001</v>
      </c>
      <c r="E141" s="4">
        <v>0.12659999999999999</v>
      </c>
      <c r="F141" s="4">
        <v>3.3079999999999998</v>
      </c>
      <c r="G141" s="3">
        <v>1.9235199999999999</v>
      </c>
    </row>
    <row r="142" spans="1:7" x14ac:dyDescent="0.3">
      <c r="A142" s="2">
        <v>74</v>
      </c>
      <c r="B142" s="2" t="s">
        <v>23</v>
      </c>
      <c r="C142" s="3">
        <v>3.5049999999999998E-2</v>
      </c>
      <c r="D142" s="4">
        <v>3.802</v>
      </c>
      <c r="E142" s="4">
        <v>1.0980000000000001</v>
      </c>
      <c r="F142" s="4">
        <v>13.16</v>
      </c>
      <c r="G142" s="3">
        <v>0.56079999999999997</v>
      </c>
    </row>
    <row r="143" spans="1:7" x14ac:dyDescent="0.3">
      <c r="A143" s="2">
        <v>74</v>
      </c>
      <c r="B143" s="2" t="s">
        <v>24</v>
      </c>
      <c r="C143" s="3">
        <v>0.77680000000000005</v>
      </c>
      <c r="D143" s="4">
        <v>1.2350000000000001</v>
      </c>
      <c r="E143" s="4">
        <v>0.28699999999999998</v>
      </c>
      <c r="F143" s="4">
        <v>5.3129999999999997</v>
      </c>
      <c r="G143" s="3">
        <v>1.3082947368421054</v>
      </c>
    </row>
    <row r="144" spans="1:7" x14ac:dyDescent="0.3">
      <c r="A144" s="2">
        <v>89</v>
      </c>
      <c r="B144" s="2" t="s">
        <v>1</v>
      </c>
      <c r="C144" s="3">
        <v>0.82050000000000001</v>
      </c>
      <c r="D144" s="4">
        <v>0.82330000000000003</v>
      </c>
      <c r="E144" s="4">
        <v>0.15359999999999999</v>
      </c>
      <c r="F144" s="4">
        <v>4.4130000000000003</v>
      </c>
      <c r="G144" s="3">
        <v>1.435875</v>
      </c>
    </row>
    <row r="145" spans="1:7" x14ac:dyDescent="0.3">
      <c r="A145" s="2">
        <v>89</v>
      </c>
      <c r="B145" s="2" t="s">
        <v>2</v>
      </c>
      <c r="C145" s="3">
        <v>0.75319999999999998</v>
      </c>
      <c r="D145" s="4">
        <v>0.76290000000000002</v>
      </c>
      <c r="E145" s="4">
        <v>0.14119999999999999</v>
      </c>
      <c r="F145" s="4">
        <v>4.1210000000000004</v>
      </c>
      <c r="G145" s="3">
        <v>1.7574666666666667</v>
      </c>
    </row>
    <row r="146" spans="1:7" x14ac:dyDescent="0.3">
      <c r="A146" s="2">
        <v>89</v>
      </c>
      <c r="B146" s="2" t="s">
        <v>3</v>
      </c>
      <c r="C146" s="3">
        <v>0.75790000000000002</v>
      </c>
      <c r="D146" s="4">
        <v>0.76719999999999999</v>
      </c>
      <c r="E146" s="4">
        <v>0.14230000000000001</v>
      </c>
      <c r="F146" s="4">
        <v>4.1360000000000001</v>
      </c>
      <c r="G146" s="3">
        <v>1.5158</v>
      </c>
    </row>
    <row r="147" spans="1:7" x14ac:dyDescent="0.3">
      <c r="A147" s="2">
        <v>89</v>
      </c>
      <c r="B147" s="2" t="s">
        <v>4</v>
      </c>
      <c r="C147" s="3">
        <v>0.75319999999999998</v>
      </c>
      <c r="D147" s="4">
        <v>0.76290000000000002</v>
      </c>
      <c r="E147" s="4">
        <v>0.14119999999999999</v>
      </c>
      <c r="F147" s="4">
        <v>4.1210000000000004</v>
      </c>
      <c r="G147" s="3">
        <v>1.7574666666666667</v>
      </c>
    </row>
    <row r="148" spans="1:7" x14ac:dyDescent="0.3">
      <c r="A148" s="2">
        <v>89</v>
      </c>
      <c r="B148" s="2" t="s">
        <v>5</v>
      </c>
      <c r="C148" s="3">
        <v>0.1749</v>
      </c>
      <c r="D148" s="4">
        <v>4.1360000000000001</v>
      </c>
      <c r="E148" s="4">
        <v>0.53180000000000005</v>
      </c>
      <c r="F148" s="4">
        <v>32.159999999999997</v>
      </c>
      <c r="G148" s="3">
        <v>2.4485999999999999</v>
      </c>
    </row>
    <row r="149" spans="1:7" x14ac:dyDescent="0.3">
      <c r="A149" s="2">
        <v>89</v>
      </c>
      <c r="B149" s="2" t="s">
        <v>6</v>
      </c>
      <c r="C149" s="3">
        <v>0.9304</v>
      </c>
      <c r="D149" s="4">
        <v>0.90600000000000003</v>
      </c>
      <c r="E149" s="4">
        <v>9.8750000000000004E-2</v>
      </c>
      <c r="F149" s="4">
        <v>8.3119999999999994</v>
      </c>
      <c r="G149" s="3">
        <v>1.3711157894736843</v>
      </c>
    </row>
    <row r="150" spans="1:7" x14ac:dyDescent="0.3">
      <c r="A150" s="2">
        <v>89</v>
      </c>
      <c r="B150" s="2" t="s">
        <v>7</v>
      </c>
      <c r="C150" s="3">
        <v>0.32619999999999999</v>
      </c>
      <c r="D150" s="4">
        <v>0.50370000000000004</v>
      </c>
      <c r="E150" s="4">
        <v>0.12809999999999999</v>
      </c>
      <c r="F150" s="4">
        <v>1.98</v>
      </c>
      <c r="G150" s="3">
        <v>2.2833999999999999</v>
      </c>
    </row>
    <row r="151" spans="1:7" x14ac:dyDescent="0.3">
      <c r="A151" s="2">
        <v>89</v>
      </c>
      <c r="B151" s="2" t="s">
        <v>8</v>
      </c>
      <c r="C151" s="3">
        <v>0.56269999999999998</v>
      </c>
      <c r="D151" s="4">
        <v>0.63600000000000001</v>
      </c>
      <c r="E151" s="4">
        <v>0.13730000000000001</v>
      </c>
      <c r="F151" s="4">
        <v>2.9449999999999998</v>
      </c>
      <c r="G151" s="3">
        <v>1.7506222222222221</v>
      </c>
    </row>
    <row r="152" spans="1:7" x14ac:dyDescent="0.3">
      <c r="A152" s="2">
        <v>89</v>
      </c>
      <c r="B152" s="2" t="s">
        <v>9</v>
      </c>
      <c r="C152" s="3">
        <v>0.86739999999999995</v>
      </c>
      <c r="D152" s="4">
        <v>1.1180000000000001</v>
      </c>
      <c r="E152" s="4">
        <v>0.30209999999999998</v>
      </c>
      <c r="F152" s="4">
        <v>4.1360000000000001</v>
      </c>
      <c r="G152" s="3">
        <v>1.4286588235294118</v>
      </c>
    </row>
    <row r="153" spans="1:7" x14ac:dyDescent="0.3">
      <c r="A153" s="2">
        <v>89</v>
      </c>
      <c r="B153" s="2" t="s">
        <v>10</v>
      </c>
      <c r="C153" s="3">
        <v>0.96699999999999997</v>
      </c>
      <c r="D153" s="4">
        <v>0.97109999999999996</v>
      </c>
      <c r="E153" s="4">
        <v>0.2417</v>
      </c>
      <c r="F153" s="4">
        <v>3.9009999999999998</v>
      </c>
      <c r="G153" s="3">
        <v>1.2893333333333334</v>
      </c>
    </row>
    <row r="154" spans="1:7" x14ac:dyDescent="0.3">
      <c r="A154" s="2">
        <v>89</v>
      </c>
      <c r="B154" s="2" t="s">
        <v>11</v>
      </c>
      <c r="C154" s="3">
        <v>0.26429999999999998</v>
      </c>
      <c r="D154" s="4">
        <v>0.35980000000000001</v>
      </c>
      <c r="E154" s="4">
        <v>5.978E-2</v>
      </c>
      <c r="F154" s="4">
        <v>2.165</v>
      </c>
      <c r="G154" s="3">
        <v>2.4667999999999997</v>
      </c>
    </row>
    <row r="155" spans="1:7" x14ac:dyDescent="0.3">
      <c r="A155" s="2">
        <v>89</v>
      </c>
      <c r="B155" s="2" t="s">
        <v>12</v>
      </c>
      <c r="C155" s="3">
        <v>0.12939999999999999</v>
      </c>
      <c r="D155" s="4">
        <v>0.29520000000000002</v>
      </c>
      <c r="E155" s="4">
        <v>6.0999999999999999E-2</v>
      </c>
      <c r="F155" s="4">
        <v>1.429</v>
      </c>
      <c r="G155" s="3">
        <v>3.6231999999999998</v>
      </c>
    </row>
    <row r="156" spans="1:7" x14ac:dyDescent="0.3">
      <c r="A156" s="2">
        <v>89</v>
      </c>
      <c r="B156" s="2" t="s">
        <v>13</v>
      </c>
      <c r="C156" s="3">
        <v>0.42270000000000002</v>
      </c>
      <c r="D156" s="4">
        <v>0.49359999999999998</v>
      </c>
      <c r="E156" s="4">
        <v>8.7830000000000005E-2</v>
      </c>
      <c r="F156" s="4">
        <v>2.774</v>
      </c>
      <c r="G156" s="3">
        <v>1.6908000000000001</v>
      </c>
    </row>
    <row r="157" spans="1:7" x14ac:dyDescent="0.3">
      <c r="A157" s="2">
        <v>89</v>
      </c>
      <c r="B157" s="2" t="s">
        <v>15</v>
      </c>
      <c r="C157" s="3">
        <v>0.91190000000000004</v>
      </c>
      <c r="D157" s="4">
        <v>1.099</v>
      </c>
      <c r="E157" s="4">
        <v>0.20530000000000001</v>
      </c>
      <c r="F157" s="4">
        <v>5.8849999999999998</v>
      </c>
      <c r="G157" s="3">
        <v>1.4185111111111111</v>
      </c>
    </row>
    <row r="158" spans="1:7" x14ac:dyDescent="0.3">
      <c r="A158" s="2">
        <v>89</v>
      </c>
      <c r="B158" s="2" t="s">
        <v>16</v>
      </c>
      <c r="C158" s="3">
        <v>0.33090000000000003</v>
      </c>
      <c r="D158" s="4">
        <v>0.52569999999999995</v>
      </c>
      <c r="E158" s="4">
        <v>0.1439</v>
      </c>
      <c r="F158" s="4">
        <v>1.921</v>
      </c>
      <c r="G158" s="3">
        <v>1.85304</v>
      </c>
    </row>
    <row r="159" spans="1:7" x14ac:dyDescent="0.3">
      <c r="A159" s="2">
        <v>89</v>
      </c>
      <c r="B159" s="2" t="s">
        <v>17</v>
      </c>
      <c r="C159" s="3">
        <v>0.77129999999999999</v>
      </c>
      <c r="D159" s="4">
        <v>0.81110000000000004</v>
      </c>
      <c r="E159" s="4">
        <v>0.19750000000000001</v>
      </c>
      <c r="F159" s="4">
        <v>3.33</v>
      </c>
      <c r="G159" s="3">
        <v>1.4397599999999999</v>
      </c>
    </row>
    <row r="160" spans="1:7" x14ac:dyDescent="0.3">
      <c r="A160" s="2">
        <v>89</v>
      </c>
      <c r="B160" s="2" t="s">
        <v>19</v>
      </c>
      <c r="C160" s="3">
        <v>0.39360000000000001</v>
      </c>
      <c r="D160" s="4">
        <v>0.52049999999999996</v>
      </c>
      <c r="E160" s="4">
        <v>0.11609999999999999</v>
      </c>
      <c r="F160" s="4">
        <v>2.3330000000000002</v>
      </c>
      <c r="G160" s="3">
        <v>1.8368</v>
      </c>
    </row>
    <row r="161" spans="1:7" x14ac:dyDescent="0.3">
      <c r="A161" s="2">
        <v>89</v>
      </c>
      <c r="B161" s="2" t="s">
        <v>20</v>
      </c>
      <c r="C161" s="3">
        <v>0.56389999999999996</v>
      </c>
      <c r="D161" s="4">
        <v>1.554</v>
      </c>
      <c r="E161" s="4">
        <v>0.34739999999999999</v>
      </c>
      <c r="F161" s="4">
        <v>6.9550000000000001</v>
      </c>
      <c r="G161" s="3">
        <v>1.5789199999999999</v>
      </c>
    </row>
    <row r="162" spans="1:7" x14ac:dyDescent="0.3">
      <c r="A162" s="2">
        <v>89</v>
      </c>
      <c r="B162" s="2" t="s">
        <v>21</v>
      </c>
      <c r="C162" s="3">
        <v>0.94</v>
      </c>
      <c r="D162" s="4">
        <v>1.083</v>
      </c>
      <c r="E162" s="4">
        <v>0.13469999999999999</v>
      </c>
      <c r="F162" s="4">
        <v>8.7159999999999993</v>
      </c>
      <c r="G162" s="3">
        <v>1.3160000000000001</v>
      </c>
    </row>
    <row r="163" spans="1:7" x14ac:dyDescent="0.3">
      <c r="A163" s="2">
        <v>89</v>
      </c>
      <c r="B163" s="2" t="s">
        <v>22</v>
      </c>
      <c r="C163" s="3">
        <v>0.54359999999999997</v>
      </c>
      <c r="D163" s="4">
        <v>0.58520000000000005</v>
      </c>
      <c r="E163" s="4">
        <v>0.10390000000000001</v>
      </c>
      <c r="F163" s="4">
        <v>3.2970000000000002</v>
      </c>
      <c r="G163" s="3">
        <v>1.9025999999999998</v>
      </c>
    </row>
    <row r="164" spans="1:7" x14ac:dyDescent="0.3">
      <c r="A164" s="2">
        <v>89</v>
      </c>
      <c r="B164" s="2" t="s">
        <v>23</v>
      </c>
      <c r="C164" s="3">
        <v>0.66249999999999998</v>
      </c>
      <c r="D164" s="4">
        <v>1.621</v>
      </c>
      <c r="E164" s="4">
        <v>0.1852</v>
      </c>
      <c r="F164" s="4">
        <v>14.19</v>
      </c>
      <c r="G164" s="3">
        <v>1.6863636363636365</v>
      </c>
    </row>
  </sheetData>
  <mergeCells count="1">
    <mergeCell ref="A1:G1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507DE-6F00-184C-A007-2B32D9917FC1}">
  <sheetPr codeName="Sheet4"/>
  <dimension ref="A1:K2048"/>
  <sheetViews>
    <sheetView topLeftCell="A480" zoomScaleNormal="100" workbookViewId="0">
      <selection activeCell="K11" sqref="K11"/>
    </sheetView>
  </sheetViews>
  <sheetFormatPr defaultColWidth="11.19921875" defaultRowHeight="15.6" x14ac:dyDescent="0.3"/>
  <cols>
    <col min="1" max="1" width="16.296875" customWidth="1"/>
    <col min="2" max="2" width="12.296875" customWidth="1"/>
    <col min="3" max="3" width="10.796875" style="1"/>
    <col min="5" max="6" width="14.5" customWidth="1"/>
    <col min="7" max="7" width="10.796875" style="1"/>
    <col min="9" max="9" width="10.796875"/>
  </cols>
  <sheetData>
    <row r="1" spans="1:11" ht="109.05" customHeight="1" x14ac:dyDescent="0.3">
      <c r="A1" s="18" t="s">
        <v>64</v>
      </c>
      <c r="B1" s="18"/>
      <c r="C1" s="18"/>
      <c r="D1" s="18"/>
      <c r="E1" s="18"/>
      <c r="F1" s="18"/>
      <c r="G1" s="18"/>
    </row>
    <row r="2" spans="1:11" s="7" customFormat="1" ht="19.05" customHeight="1" x14ac:dyDescent="0.3">
      <c r="A2" s="5" t="s">
        <v>33</v>
      </c>
      <c r="B2" s="5" t="s">
        <v>28</v>
      </c>
      <c r="C2" s="6" t="s">
        <v>29</v>
      </c>
      <c r="D2" s="5" t="s">
        <v>0</v>
      </c>
      <c r="E2" s="5" t="s">
        <v>30</v>
      </c>
      <c r="F2" s="5" t="s">
        <v>31</v>
      </c>
      <c r="G2" s="6" t="s">
        <v>66</v>
      </c>
    </row>
    <row r="3" spans="1:11" ht="18" x14ac:dyDescent="0.35">
      <c r="A3" s="2">
        <v>7</v>
      </c>
      <c r="B3" s="11" t="s">
        <v>1</v>
      </c>
      <c r="C3" s="12">
        <v>0.36799999999999999</v>
      </c>
      <c r="D3" s="13">
        <v>0.6</v>
      </c>
      <c r="E3" s="14">
        <v>0.2</v>
      </c>
      <c r="F3" s="14">
        <v>1.81</v>
      </c>
      <c r="G3" s="3">
        <v>1.6192</v>
      </c>
      <c r="H3" s="2"/>
      <c r="I3" s="16"/>
      <c r="K3" s="10"/>
    </row>
    <row r="4" spans="1:11" ht="18" x14ac:dyDescent="0.35">
      <c r="A4" s="2">
        <v>7</v>
      </c>
      <c r="B4" s="11" t="s">
        <v>2</v>
      </c>
      <c r="C4" s="12">
        <v>0.63300000000000001</v>
      </c>
      <c r="D4" s="13">
        <v>0.74</v>
      </c>
      <c r="E4" s="14">
        <v>0.21</v>
      </c>
      <c r="F4" s="14">
        <v>2.6</v>
      </c>
      <c r="G4" s="3">
        <v>0.87037500000000001</v>
      </c>
      <c r="H4" s="2"/>
      <c r="I4" s="8"/>
      <c r="K4" s="10"/>
    </row>
    <row r="5" spans="1:11" ht="18" x14ac:dyDescent="0.35">
      <c r="A5" s="2">
        <v>7</v>
      </c>
      <c r="B5" s="11" t="s">
        <v>3</v>
      </c>
      <c r="C5" s="12">
        <v>0.54300000000000004</v>
      </c>
      <c r="D5" s="13">
        <v>0.71</v>
      </c>
      <c r="E5" s="14">
        <v>0.23</v>
      </c>
      <c r="F5" s="14">
        <v>2.15</v>
      </c>
      <c r="G5" s="3">
        <v>0.99550000000000016</v>
      </c>
      <c r="H5" s="2"/>
      <c r="I5" s="8"/>
      <c r="K5" s="10"/>
    </row>
    <row r="6" spans="1:11" ht="18" x14ac:dyDescent="0.35">
      <c r="A6" s="2">
        <v>7</v>
      </c>
      <c r="B6" s="11" t="s">
        <v>4</v>
      </c>
      <c r="C6" s="12">
        <v>0.63300000000000001</v>
      </c>
      <c r="D6" s="13">
        <v>0.74</v>
      </c>
      <c r="E6" s="14">
        <v>0.21</v>
      </c>
      <c r="F6" s="14">
        <v>2.6</v>
      </c>
      <c r="G6" s="3">
        <v>0.87037500000000001</v>
      </c>
      <c r="H6" s="2"/>
      <c r="I6" s="8"/>
      <c r="K6" s="10"/>
    </row>
    <row r="7" spans="1:11" ht="18" x14ac:dyDescent="0.35">
      <c r="A7" s="2">
        <v>7</v>
      </c>
      <c r="B7" s="11" t="s">
        <v>6</v>
      </c>
      <c r="C7" s="12">
        <v>0.438</v>
      </c>
      <c r="D7" s="14">
        <v>2.56</v>
      </c>
      <c r="E7" s="14">
        <v>0.24</v>
      </c>
      <c r="F7" s="14">
        <v>27.5</v>
      </c>
      <c r="G7" s="3">
        <v>1.0706666666666667</v>
      </c>
      <c r="H7" s="2"/>
      <c r="I7" s="8"/>
      <c r="K7" s="10"/>
    </row>
    <row r="8" spans="1:11" ht="18" x14ac:dyDescent="0.35">
      <c r="A8" s="2">
        <v>7</v>
      </c>
      <c r="B8" s="11" t="s">
        <v>7</v>
      </c>
      <c r="C8" s="12">
        <v>0.40100000000000002</v>
      </c>
      <c r="D8" s="14">
        <v>0.54</v>
      </c>
      <c r="E8" s="14">
        <v>0.12</v>
      </c>
      <c r="F8" s="14">
        <v>2.2999999999999998</v>
      </c>
      <c r="G8" s="3">
        <v>1.4703333333333335</v>
      </c>
      <c r="H8" s="2"/>
      <c r="I8" s="8"/>
      <c r="K8" s="10"/>
    </row>
    <row r="9" spans="1:11" ht="18" x14ac:dyDescent="0.35">
      <c r="A9" s="2">
        <v>7</v>
      </c>
      <c r="B9" s="11" t="s">
        <v>8</v>
      </c>
      <c r="C9" s="12">
        <v>0.49299999999999999</v>
      </c>
      <c r="D9" s="14">
        <v>0.56999999999999995</v>
      </c>
      <c r="E9" s="14">
        <v>0.11</v>
      </c>
      <c r="F9" s="14">
        <v>2.87</v>
      </c>
      <c r="G9" s="3">
        <v>0.98599999999999999</v>
      </c>
      <c r="H9" s="2"/>
      <c r="I9" s="8"/>
      <c r="K9" s="10"/>
    </row>
    <row r="10" spans="1:11" ht="18" x14ac:dyDescent="0.35">
      <c r="A10" s="2">
        <v>7</v>
      </c>
      <c r="B10" s="11" t="s">
        <v>10</v>
      </c>
      <c r="C10" s="12">
        <v>0.23200000000000001</v>
      </c>
      <c r="D10" s="14">
        <v>2.4700000000000002</v>
      </c>
      <c r="E10" s="14">
        <v>0.56000000000000005</v>
      </c>
      <c r="F10" s="14">
        <v>10.92</v>
      </c>
      <c r="G10" s="3">
        <v>2.552</v>
      </c>
      <c r="H10" s="2"/>
      <c r="I10" s="8"/>
      <c r="K10" s="10"/>
    </row>
    <row r="11" spans="1:11" ht="18" x14ac:dyDescent="0.35">
      <c r="A11" s="2">
        <v>7</v>
      </c>
      <c r="B11" s="11" t="s">
        <v>12</v>
      </c>
      <c r="C11" s="12">
        <v>0.60399999999999998</v>
      </c>
      <c r="D11" s="14">
        <v>1.36</v>
      </c>
      <c r="E11" s="14">
        <v>0.42</v>
      </c>
      <c r="F11" s="14">
        <v>4.3899999999999997</v>
      </c>
      <c r="G11" s="3">
        <v>0.94914285714285718</v>
      </c>
      <c r="H11" s="2"/>
      <c r="I11" s="8"/>
      <c r="K11" s="10"/>
    </row>
    <row r="12" spans="1:11" ht="18" x14ac:dyDescent="0.35">
      <c r="A12" s="2">
        <v>7</v>
      </c>
      <c r="B12" s="11" t="s">
        <v>13</v>
      </c>
      <c r="C12" s="12">
        <v>0.48699999999999999</v>
      </c>
      <c r="D12" s="14">
        <v>1.74</v>
      </c>
      <c r="E12" s="14">
        <v>0.36</v>
      </c>
      <c r="F12" s="14">
        <v>8.35</v>
      </c>
      <c r="G12" s="3">
        <v>1.0714000000000001</v>
      </c>
      <c r="H12" s="2"/>
      <c r="I12" s="8"/>
      <c r="K12" s="10"/>
    </row>
    <row r="13" spans="1:11" ht="18" x14ac:dyDescent="0.35">
      <c r="A13" s="2">
        <v>7</v>
      </c>
      <c r="B13" s="11" t="s">
        <v>14</v>
      </c>
      <c r="C13" s="12">
        <v>0.41799999999999998</v>
      </c>
      <c r="D13" s="14">
        <v>2.06</v>
      </c>
      <c r="E13" s="14">
        <v>0.36</v>
      </c>
      <c r="F13" s="14">
        <v>11.85</v>
      </c>
      <c r="G13" s="3">
        <v>1.1495</v>
      </c>
      <c r="H13" s="2"/>
      <c r="I13" s="8"/>
      <c r="K13" s="10"/>
    </row>
    <row r="14" spans="1:11" ht="18" x14ac:dyDescent="0.35">
      <c r="A14" s="2">
        <v>7</v>
      </c>
      <c r="B14" s="11" t="s">
        <v>15</v>
      </c>
      <c r="C14" s="12">
        <v>0.35099999999999998</v>
      </c>
      <c r="D14" s="14">
        <v>0.62</v>
      </c>
      <c r="E14" s="14">
        <v>0.22</v>
      </c>
      <c r="F14" s="14">
        <v>1.7</v>
      </c>
      <c r="G14" s="3">
        <v>1.9304999999999999</v>
      </c>
      <c r="H14" s="2"/>
      <c r="I14" s="8"/>
      <c r="K14" s="10"/>
    </row>
    <row r="15" spans="1:11" ht="18" x14ac:dyDescent="0.35">
      <c r="A15" s="2">
        <v>7</v>
      </c>
      <c r="B15" s="11" t="s">
        <v>16</v>
      </c>
      <c r="C15" s="12">
        <v>0.65300000000000002</v>
      </c>
      <c r="D15" s="14">
        <v>0.78</v>
      </c>
      <c r="E15" s="14">
        <v>0.26</v>
      </c>
      <c r="F15" s="14">
        <v>2.31</v>
      </c>
      <c r="G15" s="3">
        <v>0.7981111111111111</v>
      </c>
      <c r="H15" s="2"/>
      <c r="I15" s="8"/>
      <c r="K15" s="10"/>
    </row>
    <row r="16" spans="1:11" ht="18" x14ac:dyDescent="0.35">
      <c r="A16" s="2">
        <v>7</v>
      </c>
      <c r="B16" s="11" t="s">
        <v>25</v>
      </c>
      <c r="C16" s="12">
        <v>0.71799999999999997</v>
      </c>
      <c r="D16" s="14">
        <v>0.73</v>
      </c>
      <c r="E16" s="14">
        <v>0.13</v>
      </c>
      <c r="F16" s="14">
        <v>4.07</v>
      </c>
      <c r="G16" s="3">
        <v>0.83136842105263153</v>
      </c>
      <c r="H16" s="2"/>
      <c r="I16" s="8"/>
      <c r="K16" s="10"/>
    </row>
    <row r="17" spans="1:11" ht="18" x14ac:dyDescent="0.35">
      <c r="A17" s="2">
        <v>7</v>
      </c>
      <c r="B17" s="11" t="s">
        <v>17</v>
      </c>
      <c r="C17" s="12">
        <v>0.25600000000000001</v>
      </c>
      <c r="D17" s="14">
        <v>0.5</v>
      </c>
      <c r="E17" s="14">
        <v>0.15</v>
      </c>
      <c r="F17" s="14">
        <v>1.64</v>
      </c>
      <c r="G17" s="3">
        <v>1.8773333333333333</v>
      </c>
      <c r="H17" s="2"/>
      <c r="I17" s="8"/>
      <c r="K17" s="10"/>
    </row>
    <row r="18" spans="1:11" ht="18" x14ac:dyDescent="0.35">
      <c r="A18" s="2">
        <v>7</v>
      </c>
      <c r="B18" s="11" t="s">
        <v>18</v>
      </c>
      <c r="C18" s="12">
        <v>0.73899999999999999</v>
      </c>
      <c r="D18" s="14">
        <v>1.52</v>
      </c>
      <c r="E18" s="14">
        <v>0.13</v>
      </c>
      <c r="F18" s="14">
        <v>18.100000000000001</v>
      </c>
      <c r="G18" s="3">
        <v>0.7741904761904761</v>
      </c>
      <c r="H18" s="2"/>
      <c r="I18" s="8"/>
      <c r="K18" s="10"/>
    </row>
    <row r="19" spans="1:11" ht="18" x14ac:dyDescent="0.35">
      <c r="A19" s="2">
        <v>7</v>
      </c>
      <c r="B19" s="11" t="s">
        <v>26</v>
      </c>
      <c r="C19" s="12">
        <v>0.72199999999999998</v>
      </c>
      <c r="D19" s="14">
        <v>1.57</v>
      </c>
      <c r="E19" s="14">
        <v>0.13</v>
      </c>
      <c r="F19" s="14">
        <v>18.73</v>
      </c>
      <c r="G19" s="3">
        <v>0.79420000000000002</v>
      </c>
      <c r="H19" s="2"/>
      <c r="I19" s="8"/>
      <c r="K19" s="10"/>
    </row>
    <row r="20" spans="1:11" ht="18" x14ac:dyDescent="0.35">
      <c r="A20" s="2">
        <v>7</v>
      </c>
      <c r="B20" s="11" t="s">
        <v>19</v>
      </c>
      <c r="C20" s="12">
        <v>0.57699999999999996</v>
      </c>
      <c r="D20" s="14">
        <v>1.7</v>
      </c>
      <c r="E20" s="14">
        <v>0.26</v>
      </c>
      <c r="F20" s="14">
        <v>10.91</v>
      </c>
      <c r="G20" s="3">
        <v>0.97646153846153838</v>
      </c>
      <c r="H20" s="2"/>
      <c r="I20" s="8"/>
      <c r="K20" s="10"/>
    </row>
    <row r="21" spans="1:11" ht="18" x14ac:dyDescent="0.35">
      <c r="A21" s="2">
        <v>7</v>
      </c>
      <c r="B21" s="11" t="s">
        <v>20</v>
      </c>
      <c r="C21" s="12">
        <v>0.61299999999999999</v>
      </c>
      <c r="D21" s="14">
        <v>1.43</v>
      </c>
      <c r="E21" s="14">
        <v>0.36</v>
      </c>
      <c r="F21" s="14">
        <v>5.75</v>
      </c>
      <c r="G21" s="3">
        <v>0.89906666666666668</v>
      </c>
      <c r="H21" s="2"/>
      <c r="I21" s="8"/>
      <c r="K21" s="10"/>
    </row>
    <row r="22" spans="1:11" ht="18" x14ac:dyDescent="0.35">
      <c r="A22" s="2">
        <v>7</v>
      </c>
      <c r="B22" s="11" t="s">
        <v>21</v>
      </c>
      <c r="C22" s="12">
        <v>0.40400000000000003</v>
      </c>
      <c r="D22" s="14">
        <v>0.54</v>
      </c>
      <c r="E22" s="14">
        <v>0.12</v>
      </c>
      <c r="F22" s="14">
        <v>2.3199999999999998</v>
      </c>
      <c r="G22" s="3">
        <v>1.2697142857142858</v>
      </c>
      <c r="H22" s="2"/>
      <c r="I22" s="8"/>
      <c r="K22" s="10"/>
    </row>
    <row r="23" spans="1:11" ht="18" x14ac:dyDescent="0.35">
      <c r="A23" s="2">
        <v>7</v>
      </c>
      <c r="B23" s="11" t="s">
        <v>22</v>
      </c>
      <c r="C23" s="12">
        <v>0.94199999999999995</v>
      </c>
      <c r="D23" s="14">
        <v>1.08</v>
      </c>
      <c r="E23" s="14">
        <v>0.13</v>
      </c>
      <c r="F23" s="14">
        <v>9.07</v>
      </c>
      <c r="G23" s="3">
        <v>0.94200000000000006</v>
      </c>
      <c r="H23" s="2"/>
      <c r="I23" s="8"/>
      <c r="K23" s="10"/>
    </row>
    <row r="24" spans="1:11" ht="18" x14ac:dyDescent="0.35">
      <c r="A24" s="2">
        <v>7</v>
      </c>
      <c r="B24" s="11" t="s">
        <v>23</v>
      </c>
      <c r="C24" s="12">
        <v>0.192</v>
      </c>
      <c r="D24" s="14">
        <v>0.47</v>
      </c>
      <c r="E24" s="14">
        <v>0.15</v>
      </c>
      <c r="F24" s="14">
        <v>1.46</v>
      </c>
      <c r="G24" s="3">
        <v>4.2240000000000002</v>
      </c>
      <c r="H24" s="2"/>
      <c r="I24" s="8"/>
      <c r="K24" s="10"/>
    </row>
    <row r="25" spans="1:11" ht="18" x14ac:dyDescent="0.35">
      <c r="A25" s="2">
        <v>11</v>
      </c>
      <c r="B25" s="11" t="s">
        <v>1</v>
      </c>
      <c r="C25" s="12">
        <v>0.998</v>
      </c>
      <c r="D25" s="13">
        <v>1</v>
      </c>
      <c r="E25" s="14">
        <v>0.3</v>
      </c>
      <c r="F25" s="14">
        <v>3.36</v>
      </c>
      <c r="G25" s="3">
        <v>1.3306666666666667</v>
      </c>
      <c r="H25" s="2"/>
      <c r="I25" s="8"/>
      <c r="K25" s="10"/>
    </row>
    <row r="26" spans="1:11" ht="18" x14ac:dyDescent="0.35">
      <c r="A26" s="2">
        <v>11</v>
      </c>
      <c r="B26" s="11" t="s">
        <v>2</v>
      </c>
      <c r="C26" s="12">
        <v>0.80800000000000005</v>
      </c>
      <c r="D26" s="13">
        <v>0.84</v>
      </c>
      <c r="E26" s="14">
        <v>0.21</v>
      </c>
      <c r="F26" s="14">
        <v>3.32</v>
      </c>
      <c r="G26" s="3">
        <v>1.5082666666666669</v>
      </c>
      <c r="H26" s="2"/>
      <c r="I26" s="8"/>
      <c r="K26" s="10"/>
    </row>
    <row r="27" spans="1:11" ht="18" x14ac:dyDescent="0.35">
      <c r="A27" s="2">
        <v>11</v>
      </c>
      <c r="B27" s="11" t="s">
        <v>3</v>
      </c>
      <c r="C27" s="12">
        <v>0.87</v>
      </c>
      <c r="D27" s="13">
        <v>0.9</v>
      </c>
      <c r="E27" s="14">
        <v>0.27</v>
      </c>
      <c r="F27" s="14">
        <v>3.05</v>
      </c>
      <c r="G27" s="3">
        <v>1.4329411764705882</v>
      </c>
      <c r="H27" s="2"/>
      <c r="I27" s="8"/>
      <c r="K27" s="10"/>
    </row>
    <row r="28" spans="1:11" ht="18" x14ac:dyDescent="0.35">
      <c r="A28" s="2">
        <v>11</v>
      </c>
      <c r="B28" s="11" t="s">
        <v>4</v>
      </c>
      <c r="C28" s="12">
        <v>0.80800000000000005</v>
      </c>
      <c r="D28" s="13">
        <v>0.84</v>
      </c>
      <c r="E28" s="14">
        <v>0.21</v>
      </c>
      <c r="F28" s="14">
        <v>3.32</v>
      </c>
      <c r="G28" s="3">
        <v>1.5082666666666669</v>
      </c>
      <c r="H28" s="2"/>
      <c r="I28" s="8"/>
      <c r="K28" s="10"/>
    </row>
    <row r="29" spans="1:11" ht="18" x14ac:dyDescent="0.35">
      <c r="A29" s="2">
        <v>11</v>
      </c>
      <c r="B29" s="11" t="s">
        <v>6</v>
      </c>
      <c r="C29" s="12">
        <v>0.95</v>
      </c>
      <c r="D29" s="14">
        <v>1.08</v>
      </c>
      <c r="E29" s="14">
        <v>0.1</v>
      </c>
      <c r="F29" s="14">
        <v>11.93</v>
      </c>
      <c r="G29" s="3">
        <v>1.3299999999999998</v>
      </c>
      <c r="H29" s="2"/>
      <c r="I29" s="8"/>
      <c r="K29" s="10"/>
    </row>
    <row r="30" spans="1:11" ht="18" x14ac:dyDescent="0.35">
      <c r="A30" s="2">
        <v>11</v>
      </c>
      <c r="B30" s="11" t="s">
        <v>7</v>
      </c>
      <c r="C30" s="12">
        <v>0.27</v>
      </c>
      <c r="D30" s="14">
        <v>3.43</v>
      </c>
      <c r="E30" s="14">
        <v>0.38</v>
      </c>
      <c r="F30" s="14">
        <v>30.52</v>
      </c>
      <c r="G30" s="3">
        <v>2.52</v>
      </c>
      <c r="H30" s="2"/>
      <c r="I30" s="8"/>
      <c r="K30" s="10"/>
    </row>
    <row r="31" spans="1:11" ht="18" x14ac:dyDescent="0.35">
      <c r="A31" s="2">
        <v>11</v>
      </c>
      <c r="B31" s="11" t="s">
        <v>8</v>
      </c>
      <c r="C31" s="12">
        <v>0.76700000000000002</v>
      </c>
      <c r="D31" s="14">
        <v>1.35</v>
      </c>
      <c r="E31" s="14">
        <v>0.19</v>
      </c>
      <c r="F31" s="14">
        <v>9.57</v>
      </c>
      <c r="G31" s="3">
        <v>1.6519999999999999</v>
      </c>
      <c r="H31" s="2"/>
      <c r="I31" s="8"/>
      <c r="K31" s="10"/>
    </row>
    <row r="32" spans="1:11" ht="18" x14ac:dyDescent="0.35">
      <c r="A32" s="2">
        <v>11</v>
      </c>
      <c r="B32" s="11" t="s">
        <v>10</v>
      </c>
      <c r="C32" s="12">
        <v>0.39700000000000002</v>
      </c>
      <c r="D32" s="14">
        <v>0.53</v>
      </c>
      <c r="E32" s="14">
        <v>0.12</v>
      </c>
      <c r="F32" s="14">
        <v>2.29</v>
      </c>
      <c r="G32" s="3">
        <v>1.8526666666666667</v>
      </c>
      <c r="H32" s="2"/>
      <c r="I32" s="8"/>
      <c r="K32" s="10"/>
    </row>
    <row r="33" spans="1:11" ht="18" x14ac:dyDescent="0.35">
      <c r="A33" s="2">
        <v>11</v>
      </c>
      <c r="B33" s="11" t="s">
        <v>12</v>
      </c>
      <c r="C33" s="12">
        <v>0.155</v>
      </c>
      <c r="D33" s="14">
        <v>0.41</v>
      </c>
      <c r="E33" s="14">
        <v>0.12</v>
      </c>
      <c r="F33" s="14">
        <v>1.4</v>
      </c>
      <c r="G33" s="3">
        <v>2.17</v>
      </c>
      <c r="H33" s="2"/>
      <c r="I33" s="8"/>
      <c r="K33" s="10"/>
    </row>
    <row r="34" spans="1:11" ht="18" x14ac:dyDescent="0.35">
      <c r="A34" s="2">
        <v>11</v>
      </c>
      <c r="B34" s="11" t="s">
        <v>13</v>
      </c>
      <c r="C34" s="12">
        <v>0.504</v>
      </c>
      <c r="D34" s="14">
        <v>1.99</v>
      </c>
      <c r="E34" s="14">
        <v>0.26</v>
      </c>
      <c r="F34" s="14">
        <v>15.03</v>
      </c>
      <c r="G34" s="3">
        <v>1.764</v>
      </c>
      <c r="H34" s="2"/>
      <c r="I34" s="8"/>
      <c r="K34" s="10"/>
    </row>
    <row r="35" spans="1:11" x14ac:dyDescent="0.3">
      <c r="A35" s="2">
        <v>11</v>
      </c>
      <c r="B35" s="11" t="s">
        <v>14</v>
      </c>
      <c r="C35" s="12">
        <v>0.89600000000000002</v>
      </c>
      <c r="D35" s="14">
        <v>0.89</v>
      </c>
      <c r="E35" s="14">
        <v>0.15</v>
      </c>
      <c r="F35" s="14">
        <v>5.26</v>
      </c>
      <c r="G35" s="3">
        <v>1.3937777777777778</v>
      </c>
      <c r="H35" s="2"/>
      <c r="I35" s="8"/>
    </row>
    <row r="36" spans="1:11" x14ac:dyDescent="0.3">
      <c r="A36" s="2">
        <v>11</v>
      </c>
      <c r="B36" s="11" t="s">
        <v>15</v>
      </c>
      <c r="C36" s="12">
        <v>0.55500000000000005</v>
      </c>
      <c r="D36" s="14">
        <v>1.44</v>
      </c>
      <c r="E36" s="14">
        <v>0.43</v>
      </c>
      <c r="F36" s="14">
        <v>4.8</v>
      </c>
      <c r="G36" s="3">
        <v>1.7266666666666668</v>
      </c>
      <c r="H36" s="2"/>
      <c r="I36" s="8"/>
    </row>
    <row r="37" spans="1:11" x14ac:dyDescent="0.3">
      <c r="A37" s="2">
        <v>11</v>
      </c>
      <c r="B37" s="11" t="s">
        <v>16</v>
      </c>
      <c r="C37" s="12">
        <v>7.4899999999999994E-2</v>
      </c>
      <c r="D37" s="14">
        <v>4.3600000000000003</v>
      </c>
      <c r="E37" s="14">
        <v>0.86</v>
      </c>
      <c r="F37" s="14">
        <v>22.05</v>
      </c>
      <c r="G37" s="3">
        <v>2.0972</v>
      </c>
      <c r="H37" s="2"/>
      <c r="I37" s="8"/>
    </row>
    <row r="38" spans="1:11" x14ac:dyDescent="0.3">
      <c r="A38" s="2">
        <v>11</v>
      </c>
      <c r="B38" s="11" t="s">
        <v>25</v>
      </c>
      <c r="C38" s="12">
        <v>0.56599999999999995</v>
      </c>
      <c r="D38" s="14">
        <v>1.94</v>
      </c>
      <c r="E38" s="14">
        <v>0.2</v>
      </c>
      <c r="F38" s="14">
        <v>18.54</v>
      </c>
      <c r="G38" s="3">
        <v>1.4407272727272726</v>
      </c>
      <c r="H38" s="2"/>
      <c r="I38" s="8"/>
    </row>
    <row r="39" spans="1:11" x14ac:dyDescent="0.3">
      <c r="A39" s="2">
        <v>11</v>
      </c>
      <c r="B39" s="11" t="s">
        <v>17</v>
      </c>
      <c r="C39" s="12">
        <v>0.39600000000000002</v>
      </c>
      <c r="D39" s="14">
        <v>0.59</v>
      </c>
      <c r="E39" s="14">
        <v>0.17</v>
      </c>
      <c r="F39" s="14">
        <v>2.0099999999999998</v>
      </c>
      <c r="G39" s="3">
        <v>2.2176</v>
      </c>
      <c r="H39" s="2"/>
      <c r="I39" s="8"/>
    </row>
    <row r="40" spans="1:11" x14ac:dyDescent="0.3">
      <c r="A40" s="2">
        <v>11</v>
      </c>
      <c r="B40" s="11" t="s">
        <v>26</v>
      </c>
      <c r="C40" s="12">
        <v>0.77900000000000003</v>
      </c>
      <c r="D40" s="14">
        <v>0.7</v>
      </c>
      <c r="E40" s="14">
        <v>0.06</v>
      </c>
      <c r="F40" s="14">
        <v>8.52</v>
      </c>
      <c r="G40" s="3">
        <v>1.5580000000000001</v>
      </c>
      <c r="H40" s="2"/>
      <c r="I40" s="8"/>
    </row>
    <row r="41" spans="1:11" x14ac:dyDescent="0.3">
      <c r="A41" s="2">
        <v>11</v>
      </c>
      <c r="B41" s="11" t="s">
        <v>19</v>
      </c>
      <c r="C41" s="12">
        <v>0.56000000000000005</v>
      </c>
      <c r="D41" s="14">
        <v>1.99</v>
      </c>
      <c r="E41" s="14">
        <v>0.2</v>
      </c>
      <c r="F41" s="14">
        <v>19.920000000000002</v>
      </c>
      <c r="G41" s="3">
        <v>1.5680000000000001</v>
      </c>
      <c r="H41" s="2"/>
      <c r="I41" s="8"/>
    </row>
    <row r="42" spans="1:11" x14ac:dyDescent="0.3">
      <c r="A42" s="2">
        <v>11</v>
      </c>
      <c r="B42" s="11" t="s">
        <v>20</v>
      </c>
      <c r="C42" s="12">
        <v>0.94599999999999995</v>
      </c>
      <c r="D42" s="14">
        <v>0.95</v>
      </c>
      <c r="E42" s="14">
        <v>0.21</v>
      </c>
      <c r="F42" s="14">
        <v>4.32</v>
      </c>
      <c r="G42" s="3">
        <v>1.3941052631578947</v>
      </c>
      <c r="H42" s="2"/>
      <c r="I42" s="8"/>
    </row>
    <row r="43" spans="1:11" x14ac:dyDescent="0.3">
      <c r="A43" s="2">
        <v>11</v>
      </c>
      <c r="B43" s="11" t="s">
        <v>21</v>
      </c>
      <c r="C43" s="12">
        <v>0.749</v>
      </c>
      <c r="D43" s="14">
        <v>1.33</v>
      </c>
      <c r="E43" s="14">
        <v>0.24</v>
      </c>
      <c r="F43" s="14">
        <v>7.43</v>
      </c>
      <c r="G43" s="3">
        <v>1.7476666666666667</v>
      </c>
      <c r="H43" s="2"/>
      <c r="I43" s="8"/>
    </row>
    <row r="44" spans="1:11" x14ac:dyDescent="0.3">
      <c r="A44" s="2">
        <v>11</v>
      </c>
      <c r="B44" s="11" t="s">
        <v>22</v>
      </c>
      <c r="C44" s="12">
        <v>0.443</v>
      </c>
      <c r="D44" s="14">
        <v>0.42</v>
      </c>
      <c r="E44" s="14">
        <v>0.04</v>
      </c>
      <c r="F44" s="14">
        <v>3.91</v>
      </c>
      <c r="G44" s="3">
        <v>1.772</v>
      </c>
      <c r="H44" s="2"/>
      <c r="I44" s="8"/>
    </row>
    <row r="45" spans="1:11" x14ac:dyDescent="0.3">
      <c r="A45" s="2">
        <v>11</v>
      </c>
      <c r="B45" s="11" t="s">
        <v>23</v>
      </c>
      <c r="C45" s="12">
        <v>0.38200000000000001</v>
      </c>
      <c r="D45" s="14">
        <v>1.94</v>
      </c>
      <c r="E45" s="14">
        <v>0.44</v>
      </c>
      <c r="F45" s="14">
        <v>8.57</v>
      </c>
      <c r="G45" s="3">
        <v>2.6739999999999999</v>
      </c>
      <c r="H45" s="2"/>
      <c r="I45" s="8"/>
    </row>
    <row r="46" spans="1:11" x14ac:dyDescent="0.3">
      <c r="A46" s="2">
        <v>15</v>
      </c>
      <c r="B46" s="11" t="s">
        <v>1</v>
      </c>
      <c r="C46" s="12">
        <v>6.7100000000000007E-2</v>
      </c>
      <c r="D46" s="13">
        <v>0.28999999999999998</v>
      </c>
      <c r="E46" s="14">
        <v>0.08</v>
      </c>
      <c r="F46" s="14">
        <v>1.0900000000000001</v>
      </c>
      <c r="G46" s="3">
        <v>0.21472000000000002</v>
      </c>
      <c r="H46" s="2"/>
      <c r="I46" s="8"/>
    </row>
    <row r="47" spans="1:11" x14ac:dyDescent="0.3">
      <c r="A47" s="2">
        <v>15</v>
      </c>
      <c r="B47" s="11" t="s">
        <v>2</v>
      </c>
      <c r="C47" s="12">
        <v>6.3500000000000001E-2</v>
      </c>
      <c r="D47" s="13">
        <v>0.24</v>
      </c>
      <c r="E47" s="14">
        <v>0.06</v>
      </c>
      <c r="F47" s="14">
        <v>1.08</v>
      </c>
      <c r="G47" s="3">
        <v>0.33866666666666667</v>
      </c>
      <c r="H47" s="2"/>
      <c r="I47" s="8"/>
    </row>
    <row r="48" spans="1:11" x14ac:dyDescent="0.3">
      <c r="A48" s="2">
        <v>15</v>
      </c>
      <c r="B48" s="11" t="s">
        <v>3</v>
      </c>
      <c r="C48" s="12">
        <v>5.0799999999999998E-2</v>
      </c>
      <c r="D48" s="13">
        <v>0.26</v>
      </c>
      <c r="E48" s="14">
        <v>0.06</v>
      </c>
      <c r="F48" s="14">
        <v>1.01</v>
      </c>
      <c r="G48" s="3">
        <v>0.81279999999999997</v>
      </c>
      <c r="H48" s="2"/>
      <c r="I48" s="8"/>
    </row>
    <row r="49" spans="1:9" x14ac:dyDescent="0.3">
      <c r="A49" s="2">
        <v>15</v>
      </c>
      <c r="B49" s="11" t="s">
        <v>4</v>
      </c>
      <c r="C49" s="12">
        <v>6.3500000000000001E-2</v>
      </c>
      <c r="D49" s="13">
        <v>0.24</v>
      </c>
      <c r="E49" s="14">
        <v>0.06</v>
      </c>
      <c r="F49" s="14">
        <v>1.08</v>
      </c>
      <c r="G49" s="3">
        <v>0.33866666666666667</v>
      </c>
      <c r="H49" s="2"/>
      <c r="I49" s="8"/>
    </row>
    <row r="50" spans="1:9" x14ac:dyDescent="0.3">
      <c r="A50" s="2">
        <v>15</v>
      </c>
      <c r="B50" s="11" t="s">
        <v>6</v>
      </c>
      <c r="C50" s="12">
        <v>0.66900000000000004</v>
      </c>
      <c r="D50" s="14">
        <v>0.57999999999999996</v>
      </c>
      <c r="E50" s="14">
        <v>0.05</v>
      </c>
      <c r="F50" s="14">
        <v>6.85</v>
      </c>
      <c r="G50" s="3">
        <v>0.89200000000000002</v>
      </c>
      <c r="H50" s="2"/>
      <c r="I50" s="8"/>
    </row>
    <row r="51" spans="1:9" x14ac:dyDescent="0.3">
      <c r="A51" s="2">
        <v>15</v>
      </c>
      <c r="B51" s="11" t="s">
        <v>8</v>
      </c>
      <c r="C51" s="12">
        <v>0.23100000000000001</v>
      </c>
      <c r="D51" s="14">
        <v>0.36</v>
      </c>
      <c r="E51" s="14">
        <v>7.0000000000000007E-2</v>
      </c>
      <c r="F51" s="14">
        <v>1.92</v>
      </c>
      <c r="G51" s="3">
        <v>0.61599999999999999</v>
      </c>
      <c r="H51" s="2"/>
      <c r="I51" s="8"/>
    </row>
    <row r="52" spans="1:9" x14ac:dyDescent="0.3">
      <c r="A52" s="2">
        <v>15</v>
      </c>
      <c r="B52" s="11" t="s">
        <v>10</v>
      </c>
      <c r="C52" s="12">
        <v>0.44900000000000001</v>
      </c>
      <c r="D52" s="14">
        <v>2.37</v>
      </c>
      <c r="E52" s="14">
        <v>0.26</v>
      </c>
      <c r="F52" s="14">
        <v>21.91</v>
      </c>
      <c r="G52" s="3">
        <v>0.71840000000000004</v>
      </c>
      <c r="H52" s="2"/>
      <c r="I52" s="8"/>
    </row>
    <row r="53" spans="1:9" x14ac:dyDescent="0.3">
      <c r="A53" s="2">
        <v>15</v>
      </c>
      <c r="B53" s="11" t="s">
        <v>12</v>
      </c>
      <c r="C53" s="12">
        <v>0.90900000000000003</v>
      </c>
      <c r="D53" s="14">
        <v>1.1000000000000001</v>
      </c>
      <c r="E53" s="14">
        <v>0.22</v>
      </c>
      <c r="F53" s="14">
        <v>5.41</v>
      </c>
      <c r="G53" s="3">
        <v>0.96960000000000002</v>
      </c>
      <c r="H53" s="2"/>
      <c r="I53" s="8"/>
    </row>
    <row r="54" spans="1:9" x14ac:dyDescent="0.3">
      <c r="A54" s="2">
        <v>15</v>
      </c>
      <c r="B54" s="11" t="s">
        <v>13</v>
      </c>
      <c r="C54" s="12">
        <v>0.9</v>
      </c>
      <c r="D54" s="14">
        <v>1.1399999999999999</v>
      </c>
      <c r="E54" s="14">
        <v>0.15</v>
      </c>
      <c r="F54" s="14">
        <v>8.4600000000000009</v>
      </c>
      <c r="G54" s="3">
        <v>1.0285714285714287</v>
      </c>
      <c r="H54" s="2"/>
      <c r="I54" s="8"/>
    </row>
    <row r="55" spans="1:9" x14ac:dyDescent="0.3">
      <c r="A55" s="2">
        <v>15</v>
      </c>
      <c r="B55" s="11" t="s">
        <v>14</v>
      </c>
      <c r="C55" s="12">
        <v>0.35</v>
      </c>
      <c r="D55" s="14">
        <v>0.41</v>
      </c>
      <c r="E55" s="14">
        <v>0.06</v>
      </c>
      <c r="F55" s="14">
        <v>2.64</v>
      </c>
      <c r="G55" s="3">
        <v>0.79999999999999993</v>
      </c>
      <c r="H55" s="2"/>
      <c r="I55" s="8"/>
    </row>
    <row r="56" spans="1:9" x14ac:dyDescent="0.3">
      <c r="A56" s="2">
        <v>15</v>
      </c>
      <c r="B56" s="11" t="s">
        <v>15</v>
      </c>
      <c r="C56" s="12">
        <v>0.93</v>
      </c>
      <c r="D56" s="14">
        <v>1.06</v>
      </c>
      <c r="E56" s="14">
        <v>0.27</v>
      </c>
      <c r="F56" s="14">
        <v>4.1900000000000004</v>
      </c>
      <c r="G56" s="3">
        <v>0.93</v>
      </c>
      <c r="H56" s="2"/>
      <c r="I56" s="8"/>
    </row>
    <row r="57" spans="1:9" x14ac:dyDescent="0.3">
      <c r="A57" s="2">
        <v>15</v>
      </c>
      <c r="B57" s="11" t="s">
        <v>16</v>
      </c>
      <c r="C57" s="12">
        <v>0.39900000000000002</v>
      </c>
      <c r="D57" s="14">
        <v>2.04</v>
      </c>
      <c r="E57" s="14">
        <v>0.39</v>
      </c>
      <c r="F57" s="14">
        <v>10.68</v>
      </c>
      <c r="G57" s="3">
        <v>0.79800000000000004</v>
      </c>
      <c r="H57" s="2"/>
      <c r="I57" s="8"/>
    </row>
    <row r="58" spans="1:9" x14ac:dyDescent="0.3">
      <c r="A58" s="2">
        <v>15</v>
      </c>
      <c r="B58" s="11" t="s">
        <v>17</v>
      </c>
      <c r="C58" s="12">
        <v>0.79100000000000004</v>
      </c>
      <c r="D58" s="14">
        <v>1.25</v>
      </c>
      <c r="E58" s="14">
        <v>0.25</v>
      </c>
      <c r="F58" s="14">
        <v>6.32</v>
      </c>
      <c r="G58" s="3">
        <v>0.97353846153846157</v>
      </c>
      <c r="H58" s="2"/>
      <c r="I58" s="8"/>
    </row>
    <row r="59" spans="1:9" x14ac:dyDescent="0.3">
      <c r="A59" s="2">
        <v>15</v>
      </c>
      <c r="B59" s="11" t="s">
        <v>18</v>
      </c>
      <c r="C59" s="12">
        <v>0.41399999999999998</v>
      </c>
      <c r="D59" s="14">
        <v>0.35</v>
      </c>
      <c r="E59" s="14">
        <v>0.03</v>
      </c>
      <c r="F59" s="14">
        <v>4.42</v>
      </c>
      <c r="G59" s="3">
        <v>0.73599999999999999</v>
      </c>
      <c r="H59" s="2"/>
      <c r="I59" s="8"/>
    </row>
    <row r="60" spans="1:9" x14ac:dyDescent="0.3">
      <c r="A60" s="2">
        <v>15</v>
      </c>
      <c r="B60" s="11" t="s">
        <v>19</v>
      </c>
      <c r="C60" s="12">
        <v>0.95799999999999996</v>
      </c>
      <c r="D60" s="14">
        <v>1.07</v>
      </c>
      <c r="E60" s="14">
        <v>0.1</v>
      </c>
      <c r="F60" s="14">
        <v>11.39</v>
      </c>
      <c r="G60" s="3">
        <v>0.85155555555555551</v>
      </c>
      <c r="H60" s="2"/>
      <c r="I60" s="8"/>
    </row>
    <row r="61" spans="1:9" x14ac:dyDescent="0.3">
      <c r="A61" s="2">
        <v>15</v>
      </c>
      <c r="B61" s="11" t="s">
        <v>20</v>
      </c>
      <c r="C61" s="12">
        <v>5.6300000000000003E-2</v>
      </c>
      <c r="D61" s="14">
        <v>0.21</v>
      </c>
      <c r="E61" s="14">
        <v>0.04</v>
      </c>
      <c r="F61" s="14">
        <v>1.04</v>
      </c>
      <c r="G61" s="3">
        <v>0.45040000000000002</v>
      </c>
      <c r="H61" s="2"/>
      <c r="I61" s="8"/>
    </row>
    <row r="62" spans="1:9" x14ac:dyDescent="0.3">
      <c r="A62" s="2">
        <v>15</v>
      </c>
      <c r="B62" s="11" t="s">
        <v>21</v>
      </c>
      <c r="C62" s="12">
        <v>0.61699999999999999</v>
      </c>
      <c r="D62" s="14">
        <v>0.63</v>
      </c>
      <c r="E62" s="14">
        <v>0.1</v>
      </c>
      <c r="F62" s="14">
        <v>3.83</v>
      </c>
      <c r="G62" s="3">
        <v>0.89745454545454539</v>
      </c>
      <c r="H62" s="2"/>
      <c r="I62" s="8"/>
    </row>
    <row r="63" spans="1:9" x14ac:dyDescent="0.3">
      <c r="A63" s="2">
        <v>15</v>
      </c>
      <c r="B63" s="11" t="s">
        <v>23</v>
      </c>
      <c r="C63" s="12">
        <v>0.94099999999999995</v>
      </c>
      <c r="D63" s="14">
        <v>1.06</v>
      </c>
      <c r="E63" s="14">
        <v>0.24</v>
      </c>
      <c r="F63" s="14">
        <v>4.67</v>
      </c>
      <c r="G63" s="3">
        <v>0.88564705882352934</v>
      </c>
      <c r="H63" s="2"/>
      <c r="I63" s="8"/>
    </row>
    <row r="64" spans="1:9" x14ac:dyDescent="0.3">
      <c r="A64" s="2">
        <v>18</v>
      </c>
      <c r="B64" s="11" t="s">
        <v>1</v>
      </c>
      <c r="C64" s="12">
        <v>3.2500000000000001E-2</v>
      </c>
      <c r="D64" s="13">
        <v>4.05</v>
      </c>
      <c r="E64" s="14">
        <v>1.1200000000000001</v>
      </c>
      <c r="F64" s="14">
        <v>14.58</v>
      </c>
      <c r="G64" s="3">
        <v>0.39</v>
      </c>
      <c r="H64" s="2"/>
      <c r="I64" s="8"/>
    </row>
    <row r="65" spans="1:9" x14ac:dyDescent="0.3">
      <c r="A65" s="2">
        <v>18</v>
      </c>
      <c r="B65" s="11" t="s">
        <v>2</v>
      </c>
      <c r="C65" s="12">
        <v>0.16200000000000001</v>
      </c>
      <c r="D65" s="13">
        <v>2.67</v>
      </c>
      <c r="E65" s="14">
        <v>0.67</v>
      </c>
      <c r="F65" s="14">
        <v>10.54</v>
      </c>
      <c r="G65" s="3">
        <v>0.64800000000000002</v>
      </c>
      <c r="H65" s="2"/>
      <c r="I65" s="8"/>
    </row>
    <row r="66" spans="1:9" x14ac:dyDescent="0.3">
      <c r="A66" s="2">
        <v>18</v>
      </c>
      <c r="B66" s="11" t="s">
        <v>3</v>
      </c>
      <c r="C66" s="12">
        <v>6.6299999999999998E-2</v>
      </c>
      <c r="D66" s="13">
        <v>3.28</v>
      </c>
      <c r="E66" s="14">
        <v>0.92</v>
      </c>
      <c r="F66" s="14">
        <v>11.65</v>
      </c>
      <c r="G66" s="3">
        <v>0.39779999999999999</v>
      </c>
      <c r="H66" s="2"/>
      <c r="I66" s="8"/>
    </row>
    <row r="67" spans="1:9" x14ac:dyDescent="0.3">
      <c r="A67" s="2">
        <v>18</v>
      </c>
      <c r="B67" s="11" t="s">
        <v>4</v>
      </c>
      <c r="C67" s="12">
        <v>0.16200000000000001</v>
      </c>
      <c r="D67" s="13">
        <v>2.67</v>
      </c>
      <c r="E67" s="14">
        <v>0.67</v>
      </c>
      <c r="F67" s="14">
        <v>10.54</v>
      </c>
      <c r="G67" s="3">
        <v>0.64800000000000002</v>
      </c>
      <c r="H67" s="2"/>
      <c r="I67" s="8"/>
    </row>
    <row r="68" spans="1:9" x14ac:dyDescent="0.3">
      <c r="A68" s="2">
        <v>18</v>
      </c>
      <c r="B68" s="11" t="s">
        <v>6</v>
      </c>
      <c r="C68" s="12">
        <v>0.495</v>
      </c>
      <c r="D68" s="14">
        <v>2.08</v>
      </c>
      <c r="E68" s="14">
        <v>0.25</v>
      </c>
      <c r="F68" s="14">
        <v>17.100000000000001</v>
      </c>
      <c r="G68" s="3">
        <v>0.53999999999999992</v>
      </c>
      <c r="H68" s="2"/>
      <c r="I68" s="8"/>
    </row>
    <row r="69" spans="1:9" x14ac:dyDescent="0.3">
      <c r="A69" s="2">
        <v>18</v>
      </c>
      <c r="B69" s="11" t="s">
        <v>7</v>
      </c>
      <c r="C69" s="12">
        <v>0.53100000000000003</v>
      </c>
      <c r="D69" s="14">
        <v>0.57999999999999996</v>
      </c>
      <c r="E69" s="14">
        <v>0.1</v>
      </c>
      <c r="F69" s="14">
        <v>3.21</v>
      </c>
      <c r="G69" s="3">
        <v>0.49015384615384616</v>
      </c>
      <c r="H69" s="2"/>
      <c r="I69" s="8"/>
    </row>
    <row r="70" spans="1:9" x14ac:dyDescent="0.3">
      <c r="A70" s="2">
        <v>18</v>
      </c>
      <c r="B70" s="2" t="s">
        <v>8</v>
      </c>
      <c r="C70" s="3">
        <v>0.20499999999999999</v>
      </c>
      <c r="D70" s="4">
        <v>3.13</v>
      </c>
      <c r="E70" s="4">
        <v>0.54</v>
      </c>
      <c r="F70" s="4">
        <v>18.3</v>
      </c>
      <c r="G70" s="3">
        <v>0.49199999999999999</v>
      </c>
      <c r="H70" s="2"/>
      <c r="I70" s="8"/>
    </row>
    <row r="71" spans="1:9" x14ac:dyDescent="0.3">
      <c r="A71" s="2">
        <v>18</v>
      </c>
      <c r="B71" s="2" t="s">
        <v>10</v>
      </c>
      <c r="C71" s="3">
        <v>0.72199999999999998</v>
      </c>
      <c r="D71" s="4">
        <v>1.3</v>
      </c>
      <c r="E71" s="4">
        <v>0.31</v>
      </c>
      <c r="F71" s="4">
        <v>5.43</v>
      </c>
      <c r="G71" s="3">
        <v>0.5776</v>
      </c>
      <c r="H71" s="2"/>
      <c r="I71" s="8"/>
    </row>
    <row r="72" spans="1:9" x14ac:dyDescent="0.3">
      <c r="A72" s="2">
        <v>18</v>
      </c>
      <c r="B72" s="2" t="s">
        <v>12</v>
      </c>
      <c r="C72" s="3">
        <v>0.86699999999999999</v>
      </c>
      <c r="D72" s="4">
        <v>1.1200000000000001</v>
      </c>
      <c r="E72" s="4">
        <v>0.31</v>
      </c>
      <c r="F72" s="4">
        <v>3.97</v>
      </c>
      <c r="G72" s="3">
        <v>0.61199999999999999</v>
      </c>
      <c r="H72" s="2"/>
      <c r="I72" s="8"/>
    </row>
    <row r="73" spans="1:9" x14ac:dyDescent="0.3">
      <c r="A73" s="2">
        <v>18</v>
      </c>
      <c r="B73" s="2" t="s">
        <v>14</v>
      </c>
      <c r="C73" s="3">
        <v>0.33700000000000002</v>
      </c>
      <c r="D73" s="4">
        <v>0.34</v>
      </c>
      <c r="E73" s="4">
        <v>0.04</v>
      </c>
      <c r="F73" s="4">
        <v>3.1</v>
      </c>
      <c r="G73" s="3">
        <v>0.50550000000000006</v>
      </c>
      <c r="H73" s="2"/>
      <c r="I73" s="8"/>
    </row>
    <row r="74" spans="1:9" x14ac:dyDescent="0.3">
      <c r="A74" s="2">
        <v>18</v>
      </c>
      <c r="B74" s="2" t="s">
        <v>15</v>
      </c>
      <c r="C74" s="3">
        <v>0.54700000000000004</v>
      </c>
      <c r="D74" s="4">
        <v>1.39</v>
      </c>
      <c r="E74" s="4">
        <v>0.48</v>
      </c>
      <c r="F74" s="4">
        <v>4.01</v>
      </c>
      <c r="G74" s="3">
        <v>0.46885714285714286</v>
      </c>
      <c r="H74" s="2"/>
      <c r="I74" s="8"/>
    </row>
    <row r="75" spans="1:9" x14ac:dyDescent="0.3">
      <c r="A75" s="2">
        <v>18</v>
      </c>
      <c r="B75" s="2" t="s">
        <v>16</v>
      </c>
      <c r="C75" s="3">
        <v>0.25700000000000001</v>
      </c>
      <c r="D75" s="4">
        <v>1.95</v>
      </c>
      <c r="E75" s="4">
        <v>0.61</v>
      </c>
      <c r="F75" s="4">
        <v>6.17</v>
      </c>
      <c r="G75" s="3">
        <v>0.51400000000000001</v>
      </c>
      <c r="H75" s="2"/>
      <c r="I75" s="8"/>
    </row>
    <row r="76" spans="1:9" x14ac:dyDescent="0.3">
      <c r="A76" s="2">
        <v>18</v>
      </c>
      <c r="B76" s="2" t="s">
        <v>25</v>
      </c>
      <c r="C76" s="3">
        <v>0.32700000000000001</v>
      </c>
      <c r="D76" s="4">
        <v>2.4</v>
      </c>
      <c r="E76" s="4">
        <v>0.42</v>
      </c>
      <c r="F76" s="4">
        <v>13.76</v>
      </c>
      <c r="G76" s="3">
        <v>0.56057142857142861</v>
      </c>
      <c r="H76" s="2"/>
      <c r="I76" s="8"/>
    </row>
    <row r="77" spans="1:9" x14ac:dyDescent="0.3">
      <c r="A77" s="2">
        <v>18</v>
      </c>
      <c r="B77" s="2" t="s">
        <v>17</v>
      </c>
      <c r="C77" s="3">
        <v>0.35599999999999998</v>
      </c>
      <c r="D77" s="4">
        <v>0.52</v>
      </c>
      <c r="E77" s="4">
        <v>0.13</v>
      </c>
      <c r="F77" s="4">
        <v>2.09</v>
      </c>
      <c r="G77" s="3">
        <v>0.47466666666666668</v>
      </c>
      <c r="H77" s="2"/>
      <c r="I77" s="8"/>
    </row>
    <row r="78" spans="1:9" x14ac:dyDescent="0.3">
      <c r="A78" s="2">
        <v>18</v>
      </c>
      <c r="B78" s="2" t="s">
        <v>19</v>
      </c>
      <c r="C78" s="3">
        <v>0.39500000000000002</v>
      </c>
      <c r="D78" s="4">
        <v>2.1800000000000002</v>
      </c>
      <c r="E78" s="4">
        <v>0.36</v>
      </c>
      <c r="F78" s="4">
        <v>13.18</v>
      </c>
      <c r="G78" s="3">
        <v>0.47400000000000003</v>
      </c>
      <c r="H78" s="2"/>
      <c r="I78" s="8"/>
    </row>
    <row r="79" spans="1:9" x14ac:dyDescent="0.3">
      <c r="A79" s="2">
        <v>18</v>
      </c>
      <c r="B79" s="2" t="s">
        <v>20</v>
      </c>
      <c r="C79" s="3">
        <v>0.73099999999999998</v>
      </c>
      <c r="D79" s="4">
        <v>0.77</v>
      </c>
      <c r="E79" s="4">
        <v>0.17</v>
      </c>
      <c r="F79" s="4">
        <v>3.47</v>
      </c>
      <c r="G79" s="3">
        <v>0.54825000000000002</v>
      </c>
      <c r="H79" s="2"/>
      <c r="I79" s="8"/>
    </row>
    <row r="80" spans="1:9" x14ac:dyDescent="0.3">
      <c r="A80" s="2">
        <v>18</v>
      </c>
      <c r="B80" s="2" t="s">
        <v>21</v>
      </c>
      <c r="C80" s="3">
        <v>0.496</v>
      </c>
      <c r="D80" s="4">
        <v>0.55000000000000004</v>
      </c>
      <c r="E80" s="4">
        <v>0.1</v>
      </c>
      <c r="F80" s="4">
        <v>3.08</v>
      </c>
      <c r="G80" s="3">
        <v>0.496</v>
      </c>
      <c r="H80" s="2"/>
      <c r="I80" s="8"/>
    </row>
    <row r="81" spans="1:9" x14ac:dyDescent="0.3">
      <c r="A81" s="2">
        <v>18</v>
      </c>
      <c r="B81" s="2" t="s">
        <v>23</v>
      </c>
      <c r="C81" s="3">
        <v>0.94799999999999995</v>
      </c>
      <c r="D81" s="4">
        <v>1.04</v>
      </c>
      <c r="E81" s="4">
        <v>0.32</v>
      </c>
      <c r="F81" s="4">
        <v>3.37</v>
      </c>
      <c r="G81" s="3">
        <v>0.63200000000000001</v>
      </c>
      <c r="H81" s="2"/>
      <c r="I81" s="8"/>
    </row>
    <row r="82" spans="1:9" x14ac:dyDescent="0.3">
      <c r="A82" s="2">
        <v>20</v>
      </c>
      <c r="B82" s="11" t="s">
        <v>1</v>
      </c>
      <c r="C82" s="12">
        <v>0.17299999999999999</v>
      </c>
      <c r="D82" s="13">
        <v>2.21</v>
      </c>
      <c r="E82" s="14">
        <v>0.71</v>
      </c>
      <c r="F82" s="14">
        <v>6.88</v>
      </c>
      <c r="G82" s="3">
        <v>0.48439999999999994</v>
      </c>
      <c r="H82" s="2"/>
      <c r="I82" s="8"/>
    </row>
    <row r="83" spans="1:9" x14ac:dyDescent="0.3">
      <c r="A83" s="2">
        <v>20</v>
      </c>
      <c r="B83" s="11" t="s">
        <v>2</v>
      </c>
      <c r="C83" s="12">
        <v>0.17499999999999999</v>
      </c>
      <c r="D83" s="13">
        <v>2.4700000000000002</v>
      </c>
      <c r="E83" s="14">
        <v>0.67</v>
      </c>
      <c r="F83" s="14">
        <v>9.14</v>
      </c>
      <c r="G83" s="3">
        <v>0.40833333333333327</v>
      </c>
      <c r="H83" s="2"/>
      <c r="I83" s="8"/>
    </row>
    <row r="84" spans="1:9" x14ac:dyDescent="0.3">
      <c r="A84" s="2">
        <v>20</v>
      </c>
      <c r="B84" s="11" t="s">
        <v>3</v>
      </c>
      <c r="C84" s="12">
        <v>0.127</v>
      </c>
      <c r="D84" s="13">
        <v>2.4900000000000002</v>
      </c>
      <c r="E84" s="14">
        <v>0.77</v>
      </c>
      <c r="F84" s="14">
        <v>8.02</v>
      </c>
      <c r="G84" s="3">
        <v>0.88900000000000001</v>
      </c>
      <c r="H84" s="2"/>
      <c r="I84" s="8"/>
    </row>
    <row r="85" spans="1:9" x14ac:dyDescent="0.3">
      <c r="A85" s="2">
        <v>20</v>
      </c>
      <c r="B85" s="11" t="s">
        <v>4</v>
      </c>
      <c r="C85" s="12">
        <v>0.17499999999999999</v>
      </c>
      <c r="D85" s="13">
        <v>2.4700000000000002</v>
      </c>
      <c r="E85" s="14">
        <v>0.67</v>
      </c>
      <c r="F85" s="14">
        <v>9.14</v>
      </c>
      <c r="G85" s="3">
        <v>0.40833333333333327</v>
      </c>
      <c r="H85" s="2"/>
      <c r="I85" s="8"/>
    </row>
    <row r="86" spans="1:9" x14ac:dyDescent="0.3">
      <c r="A86" s="2">
        <v>20</v>
      </c>
      <c r="B86" s="2" t="s">
        <v>6</v>
      </c>
      <c r="C86" s="3">
        <v>0.99</v>
      </c>
      <c r="D86" s="4">
        <v>0.99</v>
      </c>
      <c r="E86" s="4">
        <v>0.09</v>
      </c>
      <c r="F86" s="4">
        <v>10.92</v>
      </c>
      <c r="G86" s="3">
        <v>0.72947368421052627</v>
      </c>
      <c r="H86" s="2"/>
      <c r="I86" s="8"/>
    </row>
    <row r="87" spans="1:9" x14ac:dyDescent="0.3">
      <c r="A87" s="2">
        <v>20</v>
      </c>
      <c r="B87" s="2" t="s">
        <v>7</v>
      </c>
      <c r="C87" s="3">
        <v>0.23499999999999999</v>
      </c>
      <c r="D87" s="4">
        <v>2.5</v>
      </c>
      <c r="E87" s="4">
        <v>0.55000000000000004</v>
      </c>
      <c r="F87" s="4">
        <v>11.35</v>
      </c>
      <c r="G87" s="3">
        <v>0.41125</v>
      </c>
      <c r="H87" s="2"/>
      <c r="I87" s="8"/>
    </row>
    <row r="88" spans="1:9" x14ac:dyDescent="0.3">
      <c r="A88" s="2">
        <v>20</v>
      </c>
      <c r="B88" s="2" t="s">
        <v>8</v>
      </c>
      <c r="C88" s="3">
        <v>0.64700000000000002</v>
      </c>
      <c r="D88" s="4">
        <v>0.62</v>
      </c>
      <c r="E88" s="4">
        <v>0.08</v>
      </c>
      <c r="F88" s="4">
        <v>4.68</v>
      </c>
      <c r="G88" s="3">
        <v>0.60386666666666666</v>
      </c>
      <c r="H88" s="2"/>
      <c r="I88" s="8"/>
    </row>
    <row r="89" spans="1:9" x14ac:dyDescent="0.3">
      <c r="A89" s="2">
        <v>20</v>
      </c>
      <c r="B89" s="2" t="s">
        <v>10</v>
      </c>
      <c r="C89" s="3">
        <v>0.13</v>
      </c>
      <c r="D89" s="4">
        <v>3.06</v>
      </c>
      <c r="E89" s="4">
        <v>0.72</v>
      </c>
      <c r="F89" s="4">
        <v>13.07</v>
      </c>
      <c r="G89" s="3">
        <v>0.60666666666666669</v>
      </c>
      <c r="H89" s="2"/>
      <c r="I89" s="8"/>
    </row>
    <row r="90" spans="1:9" x14ac:dyDescent="0.3">
      <c r="A90" s="2">
        <v>20</v>
      </c>
      <c r="B90" s="2" t="s">
        <v>12</v>
      </c>
      <c r="C90" s="3">
        <v>0.36099999999999999</v>
      </c>
      <c r="D90" s="4">
        <v>1.74</v>
      </c>
      <c r="E90" s="4">
        <v>0.53</v>
      </c>
      <c r="F90" s="4">
        <v>5.74</v>
      </c>
      <c r="G90" s="3">
        <v>0.56155555555555559</v>
      </c>
      <c r="H90" s="2"/>
      <c r="I90" s="8"/>
    </row>
    <row r="91" spans="1:9" x14ac:dyDescent="0.3">
      <c r="A91" s="2">
        <v>20</v>
      </c>
      <c r="B91" s="2" t="s">
        <v>13</v>
      </c>
      <c r="C91" s="3">
        <v>0.44400000000000001</v>
      </c>
      <c r="D91" s="4">
        <v>0.46</v>
      </c>
      <c r="E91" s="4">
        <v>0.06</v>
      </c>
      <c r="F91" s="4">
        <v>3.37</v>
      </c>
      <c r="G91" s="3">
        <v>0.51800000000000002</v>
      </c>
      <c r="H91" s="2"/>
      <c r="I91" s="8"/>
    </row>
    <row r="92" spans="1:9" x14ac:dyDescent="0.3">
      <c r="A92" s="2">
        <v>20</v>
      </c>
      <c r="B92" s="2" t="s">
        <v>14</v>
      </c>
      <c r="C92" s="3">
        <v>0.99399999999999999</v>
      </c>
      <c r="D92" s="4">
        <v>0.99</v>
      </c>
      <c r="E92" s="4">
        <v>0.17</v>
      </c>
      <c r="F92" s="4">
        <v>5.88</v>
      </c>
      <c r="G92" s="3">
        <v>0.69579999999999997</v>
      </c>
      <c r="H92" s="2"/>
      <c r="I92" s="8"/>
    </row>
    <row r="93" spans="1:9" x14ac:dyDescent="0.3">
      <c r="A93" s="2">
        <v>20</v>
      </c>
      <c r="B93" s="2" t="s">
        <v>15</v>
      </c>
      <c r="C93" s="3">
        <v>0.15</v>
      </c>
      <c r="D93" s="4">
        <v>2.23</v>
      </c>
      <c r="E93" s="4">
        <v>0.75</v>
      </c>
      <c r="F93" s="4">
        <v>6.64</v>
      </c>
      <c r="G93" s="3">
        <v>0.52500000000000002</v>
      </c>
      <c r="H93" s="2"/>
      <c r="I93" s="8"/>
    </row>
    <row r="94" spans="1:9" x14ac:dyDescent="0.3">
      <c r="A94" s="2">
        <v>20</v>
      </c>
      <c r="B94" s="2" t="s">
        <v>16</v>
      </c>
      <c r="C94" s="3">
        <v>0.89200000000000002</v>
      </c>
      <c r="D94" s="4">
        <v>0.92</v>
      </c>
      <c r="E94" s="4">
        <v>0.27</v>
      </c>
      <c r="F94" s="4">
        <v>3.12</v>
      </c>
      <c r="G94" s="3">
        <v>0.69377777777777772</v>
      </c>
      <c r="H94" s="2"/>
      <c r="I94" s="8"/>
    </row>
    <row r="95" spans="1:9" x14ac:dyDescent="0.3">
      <c r="A95" s="2">
        <v>20</v>
      </c>
      <c r="B95" s="2" t="s">
        <v>17</v>
      </c>
      <c r="C95" s="3">
        <v>0.439</v>
      </c>
      <c r="D95" s="4">
        <v>1.63</v>
      </c>
      <c r="E95" s="4">
        <v>0.47</v>
      </c>
      <c r="F95" s="4">
        <v>5.57</v>
      </c>
      <c r="G95" s="3">
        <v>0.55872727272727274</v>
      </c>
      <c r="H95" s="2"/>
      <c r="I95" s="8"/>
    </row>
    <row r="96" spans="1:9" x14ac:dyDescent="0.3">
      <c r="A96" s="2">
        <v>20</v>
      </c>
      <c r="B96" s="2" t="s">
        <v>26</v>
      </c>
      <c r="C96" s="3">
        <v>0.78500000000000003</v>
      </c>
      <c r="D96" s="4">
        <v>1.42</v>
      </c>
      <c r="E96" s="4">
        <v>0.12</v>
      </c>
      <c r="F96" s="4">
        <v>17.329999999999998</v>
      </c>
      <c r="G96" s="3">
        <v>0.64647058823529413</v>
      </c>
      <c r="H96" s="2"/>
      <c r="I96" s="8"/>
    </row>
    <row r="97" spans="1:9" x14ac:dyDescent="0.3">
      <c r="A97" s="2">
        <v>20</v>
      </c>
      <c r="B97" s="2" t="s">
        <v>19</v>
      </c>
      <c r="C97" s="3">
        <v>0.60499999999999998</v>
      </c>
      <c r="D97" s="4">
        <v>1.66</v>
      </c>
      <c r="E97" s="4">
        <v>0.24</v>
      </c>
      <c r="F97" s="4">
        <v>11.27</v>
      </c>
      <c r="G97" s="3">
        <v>0.60499999999999987</v>
      </c>
      <c r="H97" s="2"/>
      <c r="I97" s="8"/>
    </row>
    <row r="98" spans="1:9" x14ac:dyDescent="0.3">
      <c r="A98" s="2">
        <v>20</v>
      </c>
      <c r="B98" s="2" t="s">
        <v>20</v>
      </c>
      <c r="C98" s="3">
        <v>0.47099999999999997</v>
      </c>
      <c r="D98" s="4">
        <v>1.7</v>
      </c>
      <c r="E98" s="4">
        <v>0.4</v>
      </c>
      <c r="F98" s="4">
        <v>7.21</v>
      </c>
      <c r="G98" s="3">
        <v>0.50723076923076915</v>
      </c>
      <c r="H98" s="2"/>
    </row>
    <row r="99" spans="1:9" x14ac:dyDescent="0.3">
      <c r="A99" s="2">
        <v>20</v>
      </c>
      <c r="B99" s="2" t="s">
        <v>21</v>
      </c>
      <c r="C99" s="3">
        <v>0.66500000000000004</v>
      </c>
      <c r="D99" s="4">
        <v>1.41</v>
      </c>
      <c r="E99" s="4">
        <v>0.28999999999999998</v>
      </c>
      <c r="F99" s="4">
        <v>6.8</v>
      </c>
      <c r="G99" s="3">
        <v>0.58187500000000003</v>
      </c>
      <c r="H99" s="2"/>
    </row>
    <row r="100" spans="1:9" x14ac:dyDescent="0.3">
      <c r="A100" s="2">
        <v>20</v>
      </c>
      <c r="B100" s="2" t="s">
        <v>22</v>
      </c>
      <c r="C100" s="3">
        <v>0.38300000000000001</v>
      </c>
      <c r="D100" s="4">
        <v>0.32</v>
      </c>
      <c r="E100" s="4">
        <v>0.03</v>
      </c>
      <c r="F100" s="4">
        <v>4.1100000000000003</v>
      </c>
      <c r="G100" s="3">
        <v>0.53620000000000001</v>
      </c>
      <c r="H100" s="2"/>
    </row>
    <row r="101" spans="1:9" x14ac:dyDescent="0.3">
      <c r="A101" s="2">
        <v>20</v>
      </c>
      <c r="B101" s="2" t="s">
        <v>23</v>
      </c>
      <c r="C101" s="3">
        <v>7.2400000000000006E-2</v>
      </c>
      <c r="D101" s="4">
        <v>2.95</v>
      </c>
      <c r="E101" s="4">
        <v>0.91</v>
      </c>
      <c r="F101" s="4">
        <v>9.57</v>
      </c>
      <c r="G101" s="3">
        <v>1.0136000000000001</v>
      </c>
      <c r="H101" s="2"/>
    </row>
    <row r="102" spans="1:9" x14ac:dyDescent="0.3">
      <c r="A102" s="2">
        <v>28</v>
      </c>
      <c r="B102" s="2" t="s">
        <v>10</v>
      </c>
      <c r="C102" s="3">
        <v>0.84199999999999997</v>
      </c>
      <c r="D102" s="4">
        <v>1.27</v>
      </c>
      <c r="E102" s="4">
        <v>0.12</v>
      </c>
      <c r="F102" s="4">
        <v>12.86</v>
      </c>
      <c r="G102" s="3">
        <v>1.4735</v>
      </c>
      <c r="H102" s="2"/>
    </row>
    <row r="103" spans="1:9" x14ac:dyDescent="0.3">
      <c r="A103" s="2">
        <v>28</v>
      </c>
      <c r="B103" s="2" t="s">
        <v>12</v>
      </c>
      <c r="C103" s="3">
        <v>0.81100000000000005</v>
      </c>
      <c r="D103" s="4">
        <v>1.3</v>
      </c>
      <c r="E103" s="4">
        <v>0.15</v>
      </c>
      <c r="F103" s="4">
        <v>11.09</v>
      </c>
      <c r="G103" s="3">
        <v>1.6220000000000001</v>
      </c>
      <c r="H103" s="2"/>
    </row>
    <row r="104" spans="1:9" x14ac:dyDescent="0.3">
      <c r="A104" s="2">
        <v>28</v>
      </c>
      <c r="B104" s="2" t="s">
        <v>14</v>
      </c>
      <c r="C104" s="3">
        <v>0.104</v>
      </c>
      <c r="D104" s="4">
        <v>0.18</v>
      </c>
      <c r="E104" s="4">
        <v>0.02</v>
      </c>
      <c r="F104" s="4">
        <v>1.42</v>
      </c>
      <c r="G104" s="3">
        <v>1.456</v>
      </c>
      <c r="H104" s="2"/>
    </row>
    <row r="105" spans="1:9" x14ac:dyDescent="0.3">
      <c r="A105" s="2">
        <v>28</v>
      </c>
      <c r="B105" s="2" t="s">
        <v>16</v>
      </c>
      <c r="C105" s="3">
        <v>0.98</v>
      </c>
      <c r="D105" s="4">
        <v>1.02</v>
      </c>
      <c r="E105" s="4">
        <v>0.18</v>
      </c>
      <c r="F105" s="4">
        <v>5.86</v>
      </c>
      <c r="G105" s="3">
        <v>1.3719999999999999</v>
      </c>
      <c r="H105" s="2"/>
    </row>
    <row r="106" spans="1:9" x14ac:dyDescent="0.3">
      <c r="A106" s="2">
        <v>28</v>
      </c>
      <c r="B106" s="2" t="s">
        <v>25</v>
      </c>
      <c r="C106" s="3">
        <v>0.623</v>
      </c>
      <c r="D106" s="4">
        <v>0.55000000000000004</v>
      </c>
      <c r="E106" s="4">
        <v>0.05</v>
      </c>
      <c r="F106" s="4">
        <v>6.02</v>
      </c>
      <c r="G106" s="3">
        <v>2.1804999999999999</v>
      </c>
      <c r="H106" s="2"/>
    </row>
    <row r="107" spans="1:9" x14ac:dyDescent="0.3">
      <c r="A107" s="2">
        <v>28</v>
      </c>
      <c r="B107" s="2" t="s">
        <v>17</v>
      </c>
      <c r="C107" s="3">
        <v>0.63700000000000001</v>
      </c>
      <c r="D107" s="4">
        <v>0.66</v>
      </c>
      <c r="E107" s="4">
        <v>0.12</v>
      </c>
      <c r="F107" s="4">
        <v>3.62</v>
      </c>
      <c r="G107" s="3">
        <v>1.7835999999999999</v>
      </c>
      <c r="H107" s="2"/>
    </row>
    <row r="108" spans="1:9" x14ac:dyDescent="0.3">
      <c r="A108" s="2">
        <v>28</v>
      </c>
      <c r="B108" s="2" t="s">
        <v>18</v>
      </c>
      <c r="C108" s="3">
        <v>0.19600000000000001</v>
      </c>
      <c r="D108" s="4">
        <v>0.17</v>
      </c>
      <c r="E108" s="4">
        <v>0.01</v>
      </c>
      <c r="F108" s="4">
        <v>2.4700000000000002</v>
      </c>
      <c r="G108" s="3">
        <v>1.3720000000000001</v>
      </c>
      <c r="H108" s="2"/>
    </row>
    <row r="109" spans="1:9" x14ac:dyDescent="0.3">
      <c r="A109" s="2">
        <v>28</v>
      </c>
      <c r="B109" s="2" t="s">
        <v>19</v>
      </c>
      <c r="C109" s="3">
        <v>0.68300000000000005</v>
      </c>
      <c r="D109" s="4">
        <v>0.6</v>
      </c>
      <c r="E109" s="4">
        <v>0.05</v>
      </c>
      <c r="F109" s="4">
        <v>7.12</v>
      </c>
      <c r="G109" s="3">
        <v>1.5936666666666668</v>
      </c>
      <c r="H109" s="2"/>
    </row>
    <row r="110" spans="1:9" x14ac:dyDescent="0.3">
      <c r="A110" s="2">
        <v>28</v>
      </c>
      <c r="B110" s="2" t="s">
        <v>20</v>
      </c>
      <c r="C110" s="3">
        <v>0.86099999999999999</v>
      </c>
      <c r="D110" s="4">
        <v>1.23</v>
      </c>
      <c r="E110" s="4">
        <v>0.12</v>
      </c>
      <c r="F110" s="4">
        <v>12.41</v>
      </c>
      <c r="G110" s="3">
        <v>1.3393333333333333</v>
      </c>
      <c r="H110" s="2"/>
    </row>
    <row r="111" spans="1:9" x14ac:dyDescent="0.3">
      <c r="A111" s="2">
        <v>28</v>
      </c>
      <c r="B111" s="2" t="s">
        <v>22</v>
      </c>
      <c r="C111" s="3">
        <v>0.24399999999999999</v>
      </c>
      <c r="D111" s="4">
        <v>0.14000000000000001</v>
      </c>
      <c r="E111" s="4">
        <v>0.01</v>
      </c>
      <c r="F111" s="4">
        <v>3.75</v>
      </c>
      <c r="G111" s="3">
        <v>1.1386666666666667</v>
      </c>
      <c r="H111" s="2"/>
    </row>
    <row r="112" spans="1:9" x14ac:dyDescent="0.3">
      <c r="A112" s="2">
        <v>31</v>
      </c>
      <c r="B112" s="11" t="s">
        <v>1</v>
      </c>
      <c r="C112" s="12">
        <v>0.53</v>
      </c>
      <c r="D112" s="13">
        <v>0.51</v>
      </c>
      <c r="E112" s="14">
        <v>0.06</v>
      </c>
      <c r="F112" s="14">
        <v>4.1500000000000004</v>
      </c>
      <c r="G112" s="3">
        <v>1.5142857142857145</v>
      </c>
      <c r="H112" s="2"/>
    </row>
    <row r="113" spans="1:8" x14ac:dyDescent="0.3">
      <c r="A113" s="2">
        <v>31</v>
      </c>
      <c r="B113" s="11" t="s">
        <v>2</v>
      </c>
      <c r="C113" s="12">
        <v>0.85099999999999998</v>
      </c>
      <c r="D113" s="13">
        <v>0.82</v>
      </c>
      <c r="E113" s="14">
        <v>0.1</v>
      </c>
      <c r="F113" s="14">
        <v>6.48</v>
      </c>
      <c r="G113" s="3">
        <v>1.4183333333333332</v>
      </c>
      <c r="H113" s="2"/>
    </row>
    <row r="114" spans="1:8" x14ac:dyDescent="0.3">
      <c r="A114" s="2">
        <v>31</v>
      </c>
      <c r="B114" s="11" t="s">
        <v>3</v>
      </c>
      <c r="C114" s="12">
        <v>0.59099999999999997</v>
      </c>
      <c r="D114" s="13">
        <v>0.56999999999999995</v>
      </c>
      <c r="E114" s="14">
        <v>7.0000000000000007E-2</v>
      </c>
      <c r="F114" s="14">
        <v>4.54</v>
      </c>
      <c r="G114" s="3">
        <v>1.4775</v>
      </c>
      <c r="H114" s="2"/>
    </row>
    <row r="115" spans="1:8" x14ac:dyDescent="0.3">
      <c r="A115" s="2">
        <v>31</v>
      </c>
      <c r="B115" s="11" t="s">
        <v>4</v>
      </c>
      <c r="C115" s="12">
        <v>0.85099999999999998</v>
      </c>
      <c r="D115" s="13">
        <v>0.82</v>
      </c>
      <c r="E115" s="14">
        <v>0.1</v>
      </c>
      <c r="F115" s="14">
        <v>6.48</v>
      </c>
      <c r="G115" s="3">
        <v>1.4183333333333332</v>
      </c>
      <c r="H115" s="2"/>
    </row>
    <row r="116" spans="1:8" x14ac:dyDescent="0.3">
      <c r="A116" s="2">
        <v>31</v>
      </c>
      <c r="B116" s="2" t="s">
        <v>8</v>
      </c>
      <c r="C116" s="3">
        <v>0.621</v>
      </c>
      <c r="D116" s="4">
        <v>1.63</v>
      </c>
      <c r="E116" s="4">
        <v>0.24</v>
      </c>
      <c r="F116" s="4">
        <v>11.26</v>
      </c>
      <c r="G116" s="3">
        <v>1.38</v>
      </c>
      <c r="H116" s="2"/>
    </row>
    <row r="117" spans="1:8" x14ac:dyDescent="0.3">
      <c r="A117" s="2">
        <v>31</v>
      </c>
      <c r="B117" s="2" t="s">
        <v>10</v>
      </c>
      <c r="C117" s="3">
        <v>0.108</v>
      </c>
      <c r="D117" s="4">
        <v>4.3600000000000003</v>
      </c>
      <c r="E117" s="4">
        <v>0.72</v>
      </c>
      <c r="F117" s="4">
        <v>26.35</v>
      </c>
      <c r="G117" s="3">
        <v>1.08</v>
      </c>
      <c r="H117" s="2"/>
    </row>
    <row r="118" spans="1:8" x14ac:dyDescent="0.3">
      <c r="A118" s="2">
        <v>31</v>
      </c>
      <c r="B118" s="2" t="s">
        <v>13</v>
      </c>
      <c r="C118" s="3">
        <v>0.86699999999999999</v>
      </c>
      <c r="D118" s="4">
        <v>1.19</v>
      </c>
      <c r="E118" s="4">
        <v>0.16</v>
      </c>
      <c r="F118" s="4">
        <v>8.7799999999999994</v>
      </c>
      <c r="G118" s="3">
        <v>1.2385714285714287</v>
      </c>
      <c r="H118" s="2"/>
    </row>
    <row r="119" spans="1:8" x14ac:dyDescent="0.3">
      <c r="A119" s="2">
        <v>31</v>
      </c>
      <c r="B119" s="2" t="s">
        <v>15</v>
      </c>
      <c r="C119" s="3">
        <v>0.78900000000000003</v>
      </c>
      <c r="D119" s="4">
        <v>0.8</v>
      </c>
      <c r="E119" s="4">
        <v>0.16</v>
      </c>
      <c r="F119" s="4">
        <v>4.03</v>
      </c>
      <c r="G119" s="3">
        <v>1.4345454545454546</v>
      </c>
      <c r="H119" s="2"/>
    </row>
    <row r="120" spans="1:8" x14ac:dyDescent="0.3">
      <c r="A120" s="2">
        <v>31</v>
      </c>
      <c r="B120" s="2" t="s">
        <v>16</v>
      </c>
      <c r="C120" s="3">
        <v>0.05</v>
      </c>
      <c r="D120" s="4">
        <v>5.45</v>
      </c>
      <c r="E120" s="4">
        <v>1</v>
      </c>
      <c r="F120" s="4">
        <v>29.7</v>
      </c>
      <c r="G120" s="3">
        <v>1</v>
      </c>
      <c r="H120" s="2"/>
    </row>
    <row r="121" spans="1:8" x14ac:dyDescent="0.3">
      <c r="A121" s="2">
        <v>31</v>
      </c>
      <c r="B121" s="2" t="s">
        <v>25</v>
      </c>
      <c r="C121" s="3">
        <v>0.124</v>
      </c>
      <c r="D121" s="4">
        <v>4.83</v>
      </c>
      <c r="E121" s="4">
        <v>0.65</v>
      </c>
      <c r="F121" s="4">
        <v>35.97</v>
      </c>
      <c r="G121" s="3">
        <v>0.82666666666666666</v>
      </c>
      <c r="H121" s="2"/>
    </row>
    <row r="122" spans="1:8" x14ac:dyDescent="0.3">
      <c r="A122" s="2">
        <v>31</v>
      </c>
      <c r="B122" s="2" t="s">
        <v>17</v>
      </c>
      <c r="C122" s="3">
        <v>0.51400000000000001</v>
      </c>
      <c r="D122" s="4">
        <v>0.49</v>
      </c>
      <c r="E122" s="4">
        <v>0.06</v>
      </c>
      <c r="F122" s="4">
        <v>4.22</v>
      </c>
      <c r="G122" s="3">
        <v>1.7133333333333336</v>
      </c>
      <c r="H122" s="2"/>
    </row>
    <row r="123" spans="1:8" x14ac:dyDescent="0.3">
      <c r="A123" s="2">
        <v>31</v>
      </c>
      <c r="B123" s="2" t="s">
        <v>26</v>
      </c>
      <c r="C123" s="3">
        <v>0.29399999999999998</v>
      </c>
      <c r="D123" s="4">
        <v>4.01</v>
      </c>
      <c r="E123" s="4">
        <v>0.3</v>
      </c>
      <c r="F123" s="4">
        <v>53.44</v>
      </c>
      <c r="G123" s="3">
        <v>1.47</v>
      </c>
      <c r="H123" s="2"/>
    </row>
    <row r="124" spans="1:8" x14ac:dyDescent="0.3">
      <c r="A124" s="2">
        <v>31</v>
      </c>
      <c r="B124" s="2" t="s">
        <v>21</v>
      </c>
      <c r="C124" s="3">
        <v>0.89200000000000002</v>
      </c>
      <c r="D124" s="4">
        <v>0.85</v>
      </c>
      <c r="E124" s="4">
        <v>0.09</v>
      </c>
      <c r="F124" s="4">
        <v>8.42</v>
      </c>
      <c r="G124" s="3">
        <v>1.1893333333333334</v>
      </c>
      <c r="H124" s="2"/>
    </row>
    <row r="125" spans="1:8" x14ac:dyDescent="0.3">
      <c r="A125" s="2">
        <v>31</v>
      </c>
      <c r="B125" s="2" t="s">
        <v>22</v>
      </c>
      <c r="C125" s="3">
        <v>0.443</v>
      </c>
      <c r="D125" s="4">
        <v>3.15</v>
      </c>
      <c r="E125" s="4">
        <v>0.17</v>
      </c>
      <c r="F125" s="4">
        <v>58.9</v>
      </c>
      <c r="G125" s="3">
        <v>1.7719999999999998</v>
      </c>
      <c r="H125" s="2"/>
    </row>
    <row r="126" spans="1:8" x14ac:dyDescent="0.3">
      <c r="A126" s="2">
        <v>31</v>
      </c>
      <c r="B126" s="2" t="s">
        <v>23</v>
      </c>
      <c r="C126" s="3">
        <v>0.63400000000000001</v>
      </c>
      <c r="D126" s="4">
        <v>0.61</v>
      </c>
      <c r="E126" s="4">
        <v>0.08</v>
      </c>
      <c r="F126" s="4">
        <v>4.57</v>
      </c>
      <c r="G126" s="3">
        <v>1.268</v>
      </c>
      <c r="H126" s="2"/>
    </row>
    <row r="127" spans="1:8" x14ac:dyDescent="0.3">
      <c r="A127" s="2">
        <v>34</v>
      </c>
      <c r="B127" s="11" t="s">
        <v>1</v>
      </c>
      <c r="C127" s="12">
        <v>0.38100000000000001</v>
      </c>
      <c r="D127" s="13">
        <v>0.61</v>
      </c>
      <c r="E127" s="14">
        <v>0.2</v>
      </c>
      <c r="F127" s="14">
        <v>1.84</v>
      </c>
      <c r="G127" s="3">
        <v>0.69272727272727275</v>
      </c>
      <c r="H127" s="2"/>
    </row>
    <row r="128" spans="1:8" x14ac:dyDescent="0.3">
      <c r="A128" s="2">
        <v>34</v>
      </c>
      <c r="B128" s="11" t="s">
        <v>2</v>
      </c>
      <c r="C128" s="12">
        <v>0.95399999999999996</v>
      </c>
      <c r="D128" s="13">
        <v>0.96</v>
      </c>
      <c r="E128" s="14">
        <v>0.28000000000000003</v>
      </c>
      <c r="F128" s="14">
        <v>3.37</v>
      </c>
      <c r="G128" s="3">
        <v>0.95399999999999996</v>
      </c>
      <c r="H128" s="2"/>
    </row>
    <row r="129" spans="1:8" x14ac:dyDescent="0.3">
      <c r="A129" s="2">
        <v>34</v>
      </c>
      <c r="B129" s="11" t="s">
        <v>3</v>
      </c>
      <c r="C129" s="12">
        <v>0.53800000000000003</v>
      </c>
      <c r="D129" s="13">
        <v>0.7</v>
      </c>
      <c r="E129" s="14">
        <v>0.23</v>
      </c>
      <c r="F129" s="14">
        <v>2.15</v>
      </c>
      <c r="G129" s="3">
        <v>0.76857142857142868</v>
      </c>
      <c r="H129" s="2"/>
    </row>
    <row r="130" spans="1:8" x14ac:dyDescent="0.3">
      <c r="A130" s="2">
        <v>34</v>
      </c>
      <c r="B130" s="11" t="s">
        <v>4</v>
      </c>
      <c r="C130" s="12">
        <v>0.95399999999999996</v>
      </c>
      <c r="D130" s="13">
        <v>0.96</v>
      </c>
      <c r="E130" s="14">
        <v>0.28000000000000003</v>
      </c>
      <c r="F130" s="14">
        <v>3.37</v>
      </c>
      <c r="G130" s="3">
        <v>0.95399999999999996</v>
      </c>
      <c r="H130" s="2"/>
    </row>
    <row r="131" spans="1:8" x14ac:dyDescent="0.3">
      <c r="A131" s="2">
        <v>34</v>
      </c>
      <c r="B131" s="2" t="s">
        <v>6</v>
      </c>
      <c r="C131" s="3">
        <v>0.95599999999999996</v>
      </c>
      <c r="D131" s="4">
        <v>0.94</v>
      </c>
      <c r="E131" s="4">
        <v>0.12</v>
      </c>
      <c r="F131" s="4">
        <v>7.58</v>
      </c>
      <c r="G131" s="3">
        <v>0.86909090909090903</v>
      </c>
      <c r="H131" s="2"/>
    </row>
    <row r="132" spans="1:8" x14ac:dyDescent="0.3">
      <c r="A132" s="2">
        <v>34</v>
      </c>
      <c r="B132" s="2" t="s">
        <v>7</v>
      </c>
      <c r="C132" s="3">
        <v>0.248</v>
      </c>
      <c r="D132" s="4">
        <v>0.41</v>
      </c>
      <c r="E132" s="4">
        <v>0.09</v>
      </c>
      <c r="F132" s="4">
        <v>1.87</v>
      </c>
      <c r="G132" s="3">
        <v>1.24</v>
      </c>
      <c r="H132" s="2"/>
    </row>
    <row r="133" spans="1:8" x14ac:dyDescent="0.3">
      <c r="A133" s="2">
        <v>34</v>
      </c>
      <c r="B133" s="2" t="s">
        <v>8</v>
      </c>
      <c r="C133" s="3">
        <v>0.27</v>
      </c>
      <c r="D133" s="4">
        <v>0.31</v>
      </c>
      <c r="E133" s="4">
        <v>0.04</v>
      </c>
      <c r="F133" s="4">
        <v>2.4900000000000002</v>
      </c>
      <c r="G133" s="3">
        <v>0.9</v>
      </c>
      <c r="H133" s="2"/>
    </row>
    <row r="134" spans="1:8" x14ac:dyDescent="0.3">
      <c r="A134" s="2">
        <v>34</v>
      </c>
      <c r="B134" s="2" t="s">
        <v>10</v>
      </c>
      <c r="C134" s="3">
        <v>0.66700000000000004</v>
      </c>
      <c r="D134" s="4">
        <v>0.74</v>
      </c>
      <c r="E134" s="4">
        <v>0.19</v>
      </c>
      <c r="F134" s="4">
        <v>2.89</v>
      </c>
      <c r="G134" s="3">
        <v>0.74111111111111105</v>
      </c>
      <c r="H134" s="2"/>
    </row>
    <row r="135" spans="1:8" x14ac:dyDescent="0.3">
      <c r="A135" s="2">
        <v>34</v>
      </c>
      <c r="B135" s="2" t="s">
        <v>12</v>
      </c>
      <c r="C135" s="3">
        <v>0.28199999999999997</v>
      </c>
      <c r="D135" s="4">
        <v>1.91</v>
      </c>
      <c r="E135" s="4">
        <v>0.59</v>
      </c>
      <c r="F135" s="4">
        <v>6.21</v>
      </c>
      <c r="G135" s="3">
        <v>0.80571428571428572</v>
      </c>
      <c r="H135" s="2"/>
    </row>
    <row r="136" spans="1:8" x14ac:dyDescent="0.3">
      <c r="A136" s="2">
        <v>34</v>
      </c>
      <c r="B136" s="2" t="s">
        <v>13</v>
      </c>
      <c r="C136" s="3">
        <v>0.33100000000000002</v>
      </c>
      <c r="D136" s="4">
        <v>2.19</v>
      </c>
      <c r="E136" s="4">
        <v>0.45</v>
      </c>
      <c r="F136" s="4">
        <v>10.63</v>
      </c>
      <c r="G136" s="3">
        <v>0.82750000000000001</v>
      </c>
      <c r="H136" s="2"/>
    </row>
    <row r="137" spans="1:8" x14ac:dyDescent="0.3">
      <c r="A137" s="2">
        <v>34</v>
      </c>
      <c r="B137" s="2" t="s">
        <v>14</v>
      </c>
      <c r="C137" s="3">
        <v>0.25600000000000001</v>
      </c>
      <c r="D137" s="4">
        <v>2.75</v>
      </c>
      <c r="E137" s="4">
        <v>0.48</v>
      </c>
      <c r="F137" s="4">
        <v>15.82</v>
      </c>
      <c r="G137" s="3">
        <v>1.024</v>
      </c>
      <c r="H137" s="2"/>
    </row>
    <row r="138" spans="1:8" x14ac:dyDescent="0.3">
      <c r="A138" s="2">
        <v>34</v>
      </c>
      <c r="B138" s="2" t="s">
        <v>15</v>
      </c>
      <c r="C138" s="3">
        <v>7.0999999999999994E-2</v>
      </c>
      <c r="D138" s="4">
        <v>0.36</v>
      </c>
      <c r="E138" s="4">
        <v>0.12</v>
      </c>
      <c r="F138" s="4">
        <v>1.0900000000000001</v>
      </c>
      <c r="G138" s="3">
        <v>0.71</v>
      </c>
      <c r="H138" s="2"/>
    </row>
    <row r="139" spans="1:8" x14ac:dyDescent="0.3">
      <c r="A139" s="2">
        <v>34</v>
      </c>
      <c r="B139" s="2" t="s">
        <v>16</v>
      </c>
      <c r="C139" s="3">
        <v>0.69699999999999995</v>
      </c>
      <c r="D139" s="4">
        <v>0.81</v>
      </c>
      <c r="E139" s="4">
        <v>0.27</v>
      </c>
      <c r="F139" s="4">
        <v>2.37</v>
      </c>
      <c r="G139" s="3">
        <v>0.73368421052631572</v>
      </c>
      <c r="H139" s="2"/>
    </row>
    <row r="140" spans="1:8" x14ac:dyDescent="0.3">
      <c r="A140" s="2">
        <v>34</v>
      </c>
      <c r="B140" s="2" t="s">
        <v>25</v>
      </c>
      <c r="C140" s="3">
        <v>0.35799999999999998</v>
      </c>
      <c r="D140" s="4">
        <v>0.43</v>
      </c>
      <c r="E140" s="4">
        <v>7.0000000000000007E-2</v>
      </c>
      <c r="F140" s="4">
        <v>2.62</v>
      </c>
      <c r="G140" s="3">
        <v>0.71599999999999997</v>
      </c>
      <c r="H140" s="2"/>
    </row>
    <row r="141" spans="1:8" x14ac:dyDescent="0.3">
      <c r="A141" s="2">
        <v>34</v>
      </c>
      <c r="B141" s="2" t="s">
        <v>17</v>
      </c>
      <c r="C141" s="3">
        <v>0.217</v>
      </c>
      <c r="D141" s="4">
        <v>0.47</v>
      </c>
      <c r="E141" s="4">
        <v>0.14000000000000001</v>
      </c>
      <c r="F141" s="4">
        <v>1.57</v>
      </c>
      <c r="G141" s="3">
        <v>1.4466666666666665</v>
      </c>
      <c r="H141" s="2"/>
    </row>
    <row r="142" spans="1:8" x14ac:dyDescent="0.3">
      <c r="A142" s="2">
        <v>34</v>
      </c>
      <c r="B142" s="2" t="s">
        <v>18</v>
      </c>
      <c r="C142" s="3">
        <v>0.53700000000000003</v>
      </c>
      <c r="D142" s="4">
        <v>0.46</v>
      </c>
      <c r="E142" s="4">
        <v>0.04</v>
      </c>
      <c r="F142" s="4">
        <v>5.44</v>
      </c>
      <c r="G142" s="3">
        <v>0.82615384615384613</v>
      </c>
      <c r="H142" s="2"/>
    </row>
    <row r="143" spans="1:8" x14ac:dyDescent="0.3">
      <c r="A143" s="2">
        <v>34</v>
      </c>
      <c r="B143" s="2" t="s">
        <v>26</v>
      </c>
      <c r="C143" s="3">
        <v>0.58399999999999996</v>
      </c>
      <c r="D143" s="4">
        <v>2</v>
      </c>
      <c r="E143" s="4">
        <v>0.17</v>
      </c>
      <c r="F143" s="4">
        <v>23.81</v>
      </c>
      <c r="G143" s="3">
        <v>0.73</v>
      </c>
      <c r="H143" s="2"/>
    </row>
    <row r="144" spans="1:8" x14ac:dyDescent="0.3">
      <c r="A144" s="2">
        <v>34</v>
      </c>
      <c r="B144" s="2" t="s">
        <v>19</v>
      </c>
      <c r="C144" s="3">
        <v>0.41299999999999998</v>
      </c>
      <c r="D144" s="4">
        <v>2.1800000000000002</v>
      </c>
      <c r="E144" s="4">
        <v>0.34</v>
      </c>
      <c r="F144" s="4">
        <v>13.95</v>
      </c>
      <c r="G144" s="3">
        <v>0.68833333333333335</v>
      </c>
      <c r="H144" s="2"/>
    </row>
    <row r="145" spans="1:8" x14ac:dyDescent="0.3">
      <c r="A145" s="2">
        <v>34</v>
      </c>
      <c r="B145" s="2" t="s">
        <v>20</v>
      </c>
      <c r="C145" s="3">
        <v>0.34699999999999998</v>
      </c>
      <c r="D145" s="4">
        <v>1.95</v>
      </c>
      <c r="E145" s="4">
        <v>0.49</v>
      </c>
      <c r="F145" s="4">
        <v>7.8</v>
      </c>
      <c r="G145" s="3">
        <v>0.77111111111111108</v>
      </c>
      <c r="H145" s="2"/>
    </row>
    <row r="146" spans="1:8" x14ac:dyDescent="0.3">
      <c r="A146" s="2">
        <v>34</v>
      </c>
      <c r="B146" s="2" t="s">
        <v>21</v>
      </c>
      <c r="C146" s="3">
        <v>0.65800000000000003</v>
      </c>
      <c r="D146" s="4">
        <v>0.72</v>
      </c>
      <c r="E146" s="4">
        <v>0.17</v>
      </c>
      <c r="F146" s="4">
        <v>3.1</v>
      </c>
      <c r="G146" s="3">
        <v>0.77411764705882358</v>
      </c>
      <c r="H146" s="2"/>
    </row>
    <row r="147" spans="1:8" x14ac:dyDescent="0.3">
      <c r="A147" s="2">
        <v>34</v>
      </c>
      <c r="B147" s="2" t="s">
        <v>22</v>
      </c>
      <c r="C147" s="3">
        <v>0.58099999999999996</v>
      </c>
      <c r="D147" s="4">
        <v>0.55000000000000004</v>
      </c>
      <c r="E147" s="4">
        <v>7.0000000000000007E-2</v>
      </c>
      <c r="F147" s="4">
        <v>4.6100000000000003</v>
      </c>
      <c r="G147" s="3">
        <v>0.77466666666666661</v>
      </c>
      <c r="H147" s="2"/>
    </row>
    <row r="148" spans="1:8" x14ac:dyDescent="0.3">
      <c r="A148" s="2">
        <v>34</v>
      </c>
      <c r="B148" s="2" t="s">
        <v>23</v>
      </c>
      <c r="C148" s="3">
        <v>6.6699999999999995E-2</v>
      </c>
      <c r="D148" s="4">
        <v>0.28999999999999998</v>
      </c>
      <c r="E148" s="4">
        <v>0.08</v>
      </c>
      <c r="F148" s="4">
        <v>1.0900000000000001</v>
      </c>
      <c r="G148" s="3">
        <v>1.3339999999999999</v>
      </c>
      <c r="H148" s="2"/>
    </row>
    <row r="149" spans="1:8" x14ac:dyDescent="0.3">
      <c r="A149" s="2">
        <v>54</v>
      </c>
      <c r="B149" s="11" t="s">
        <v>1</v>
      </c>
      <c r="C149" s="12">
        <v>0.28399999999999997</v>
      </c>
      <c r="D149" s="13">
        <v>0.48</v>
      </c>
      <c r="E149" s="14">
        <v>0.12</v>
      </c>
      <c r="F149" s="14">
        <v>1.86</v>
      </c>
      <c r="G149" s="3">
        <v>0.44177777777777771</v>
      </c>
      <c r="H149" s="2"/>
    </row>
    <row r="150" spans="1:8" x14ac:dyDescent="0.3">
      <c r="A150" s="2">
        <v>54</v>
      </c>
      <c r="B150" s="11" t="s">
        <v>2</v>
      </c>
      <c r="C150" s="12">
        <v>0.16300000000000001</v>
      </c>
      <c r="D150" s="13">
        <v>0.21</v>
      </c>
      <c r="E150" s="14">
        <v>0.02</v>
      </c>
      <c r="F150" s="14">
        <v>1.87</v>
      </c>
      <c r="G150" s="3">
        <v>0.57050000000000001</v>
      </c>
      <c r="H150" s="2"/>
    </row>
    <row r="151" spans="1:8" x14ac:dyDescent="0.3">
      <c r="A151" s="2">
        <v>54</v>
      </c>
      <c r="B151" s="11" t="s">
        <v>3</v>
      </c>
      <c r="C151" s="12">
        <v>0.14199999999999999</v>
      </c>
      <c r="D151" s="13">
        <v>0.3</v>
      </c>
      <c r="E151" s="14">
        <v>0.06</v>
      </c>
      <c r="F151" s="14">
        <v>1.5</v>
      </c>
      <c r="G151" s="3">
        <v>0.99399999999999988</v>
      </c>
      <c r="H151" s="2"/>
    </row>
    <row r="152" spans="1:8" x14ac:dyDescent="0.3">
      <c r="A152" s="2">
        <v>54</v>
      </c>
      <c r="B152" s="11" t="s">
        <v>4</v>
      </c>
      <c r="C152" s="12">
        <v>0.16300000000000001</v>
      </c>
      <c r="D152" s="13">
        <v>0.21</v>
      </c>
      <c r="E152" s="14">
        <v>0.02</v>
      </c>
      <c r="F152" s="14">
        <v>1.87</v>
      </c>
      <c r="G152" s="3">
        <v>0.57050000000000001</v>
      </c>
      <c r="H152" s="2"/>
    </row>
    <row r="153" spans="1:8" x14ac:dyDescent="0.3">
      <c r="A153" s="2">
        <v>54</v>
      </c>
      <c r="B153" s="2" t="s">
        <v>6</v>
      </c>
      <c r="C153" s="3">
        <v>0.318</v>
      </c>
      <c r="D153" s="4">
        <v>2.95</v>
      </c>
      <c r="E153" s="4">
        <v>0.35</v>
      </c>
      <c r="F153" s="4">
        <v>24.75</v>
      </c>
      <c r="G153" s="3">
        <v>0.44519999999999998</v>
      </c>
      <c r="H153" s="2"/>
    </row>
    <row r="154" spans="1:8" x14ac:dyDescent="0.3">
      <c r="A154" s="2">
        <v>54</v>
      </c>
      <c r="B154" s="2" t="s">
        <v>7</v>
      </c>
      <c r="C154" s="3">
        <v>0.56100000000000005</v>
      </c>
      <c r="D154" s="4">
        <v>0.6</v>
      </c>
      <c r="E154" s="4">
        <v>0.11</v>
      </c>
      <c r="F154" s="4">
        <v>3.33</v>
      </c>
      <c r="G154" s="3">
        <v>0.56100000000000005</v>
      </c>
      <c r="H154" s="2"/>
    </row>
    <row r="155" spans="1:8" x14ac:dyDescent="0.3">
      <c r="A155" s="2">
        <v>54</v>
      </c>
      <c r="B155" s="2" t="s">
        <v>8</v>
      </c>
      <c r="C155" s="3">
        <v>0.74199999999999999</v>
      </c>
      <c r="D155" s="4">
        <v>1.31</v>
      </c>
      <c r="E155" s="4">
        <v>0.27</v>
      </c>
      <c r="F155" s="4">
        <v>6.39</v>
      </c>
      <c r="G155" s="3">
        <v>0.57711111111111113</v>
      </c>
      <c r="H155" s="2"/>
    </row>
    <row r="156" spans="1:8" x14ac:dyDescent="0.3">
      <c r="A156" s="2">
        <v>54</v>
      </c>
      <c r="B156" s="2" t="s">
        <v>10</v>
      </c>
      <c r="C156" s="3">
        <v>0.34699999999999998</v>
      </c>
      <c r="D156" s="4">
        <v>0.45</v>
      </c>
      <c r="E156" s="4">
        <v>0.08</v>
      </c>
      <c r="F156" s="4">
        <v>2.4</v>
      </c>
      <c r="G156" s="3">
        <v>0.40483333333333332</v>
      </c>
      <c r="H156" s="2"/>
    </row>
    <row r="157" spans="1:8" x14ac:dyDescent="0.3">
      <c r="A157" s="2">
        <v>54</v>
      </c>
      <c r="B157" s="2" t="s">
        <v>12</v>
      </c>
      <c r="C157" s="3">
        <v>0.16</v>
      </c>
      <c r="D157" s="4">
        <v>2.35</v>
      </c>
      <c r="E157" s="4">
        <v>0.71</v>
      </c>
      <c r="F157" s="4">
        <v>7.77</v>
      </c>
      <c r="G157" s="3">
        <v>0.7466666666666667</v>
      </c>
      <c r="H157" s="2"/>
    </row>
    <row r="158" spans="1:8" x14ac:dyDescent="0.3">
      <c r="A158" s="2">
        <v>54</v>
      </c>
      <c r="B158" s="2" t="s">
        <v>13</v>
      </c>
      <c r="C158" s="3">
        <v>0.39800000000000002</v>
      </c>
      <c r="D158" s="4">
        <v>0.42</v>
      </c>
      <c r="E158" s="4">
        <v>0.06</v>
      </c>
      <c r="F158" s="4">
        <v>3.14</v>
      </c>
      <c r="G158" s="3">
        <v>0.42861538461538462</v>
      </c>
      <c r="H158" s="2"/>
    </row>
    <row r="159" spans="1:8" x14ac:dyDescent="0.3">
      <c r="A159" s="2">
        <v>54</v>
      </c>
      <c r="B159" s="2" t="s">
        <v>14</v>
      </c>
      <c r="C159" s="3">
        <v>0.32600000000000001</v>
      </c>
      <c r="D159" s="4">
        <v>0.33</v>
      </c>
      <c r="E159" s="4">
        <v>0.04</v>
      </c>
      <c r="F159" s="4">
        <v>3.02</v>
      </c>
      <c r="G159" s="3">
        <v>0.41490909090909089</v>
      </c>
      <c r="H159" s="2"/>
    </row>
    <row r="160" spans="1:8" x14ac:dyDescent="0.3">
      <c r="A160" s="2">
        <v>54</v>
      </c>
      <c r="B160" s="2" t="s">
        <v>15</v>
      </c>
      <c r="C160" s="3">
        <v>0.67700000000000005</v>
      </c>
      <c r="D160" s="4">
        <v>0.79</v>
      </c>
      <c r="E160" s="4">
        <v>0.26</v>
      </c>
      <c r="F160" s="4">
        <v>2.4</v>
      </c>
      <c r="G160" s="3">
        <v>0.55752941176470594</v>
      </c>
      <c r="H160" s="2"/>
    </row>
    <row r="161" spans="1:8" x14ac:dyDescent="0.3">
      <c r="A161" s="2">
        <v>54</v>
      </c>
      <c r="B161" s="2" t="s">
        <v>16</v>
      </c>
      <c r="C161" s="3">
        <v>0.11899999999999999</v>
      </c>
      <c r="D161" s="4">
        <v>0.33</v>
      </c>
      <c r="E161" s="4">
        <v>0.08</v>
      </c>
      <c r="F161" s="4">
        <v>1.33</v>
      </c>
      <c r="G161" s="3">
        <v>1.6659999999999999</v>
      </c>
      <c r="H161" s="2"/>
    </row>
    <row r="162" spans="1:8" x14ac:dyDescent="0.3">
      <c r="A162" s="2">
        <v>54</v>
      </c>
      <c r="B162" s="2" t="s">
        <v>25</v>
      </c>
      <c r="C162" s="3">
        <v>0.249</v>
      </c>
      <c r="D162" s="4">
        <v>2.82</v>
      </c>
      <c r="E162" s="4">
        <v>0.48</v>
      </c>
      <c r="F162" s="4">
        <v>16.38</v>
      </c>
      <c r="G162" s="3">
        <v>0.49799999999999994</v>
      </c>
      <c r="H162" s="2"/>
    </row>
    <row r="163" spans="1:8" x14ac:dyDescent="0.3">
      <c r="A163" s="2">
        <v>54</v>
      </c>
      <c r="B163" s="2" t="s">
        <v>17</v>
      </c>
      <c r="C163" s="3">
        <v>0.247</v>
      </c>
      <c r="D163" s="4">
        <v>2.0499999999999998</v>
      </c>
      <c r="E163" s="4">
        <v>0.61</v>
      </c>
      <c r="F163" s="4">
        <v>6.88</v>
      </c>
      <c r="G163" s="3">
        <v>0.57633333333333336</v>
      </c>
      <c r="H163" s="2"/>
    </row>
    <row r="164" spans="1:8" x14ac:dyDescent="0.3">
      <c r="A164" s="2">
        <v>54</v>
      </c>
      <c r="B164" s="2" t="s">
        <v>26</v>
      </c>
      <c r="C164" s="3">
        <v>0.871</v>
      </c>
      <c r="D164" s="4">
        <v>1.23</v>
      </c>
      <c r="E164" s="4">
        <v>0.1</v>
      </c>
      <c r="F164" s="4">
        <v>14.93</v>
      </c>
      <c r="G164" s="3">
        <v>0.60969999999999991</v>
      </c>
      <c r="H164" s="2"/>
    </row>
    <row r="165" spans="1:8" x14ac:dyDescent="0.3">
      <c r="A165" s="2">
        <v>54</v>
      </c>
      <c r="B165" s="2" t="s">
        <v>20</v>
      </c>
      <c r="C165" s="3">
        <v>0.60399999999999998</v>
      </c>
      <c r="D165" s="4">
        <v>1.46</v>
      </c>
      <c r="E165" s="4">
        <v>0.35</v>
      </c>
      <c r="F165" s="4">
        <v>6.07</v>
      </c>
      <c r="G165" s="3">
        <v>0.52849999999999997</v>
      </c>
      <c r="H165" s="2"/>
    </row>
    <row r="166" spans="1:8" x14ac:dyDescent="0.3">
      <c r="A166" s="2">
        <v>54</v>
      </c>
      <c r="B166" s="2" t="s">
        <v>21</v>
      </c>
      <c r="C166" s="3">
        <v>0.57899999999999996</v>
      </c>
      <c r="D166" s="4">
        <v>0.62</v>
      </c>
      <c r="E166" s="4">
        <v>0.11</v>
      </c>
      <c r="F166" s="4">
        <v>3.42</v>
      </c>
      <c r="G166" s="3">
        <v>0.54039999999999999</v>
      </c>
      <c r="H166" s="2"/>
    </row>
    <row r="167" spans="1:8" x14ac:dyDescent="0.3">
      <c r="A167" s="2">
        <v>54</v>
      </c>
      <c r="B167" s="2" t="s">
        <v>22</v>
      </c>
      <c r="C167" s="3">
        <v>0.81699999999999995</v>
      </c>
      <c r="D167" s="4">
        <v>1.29</v>
      </c>
      <c r="E167" s="4">
        <v>0.15</v>
      </c>
      <c r="F167" s="4">
        <v>11.23</v>
      </c>
      <c r="G167" s="3">
        <v>0.60199999999999998</v>
      </c>
      <c r="H167" s="2"/>
    </row>
    <row r="168" spans="1:8" x14ac:dyDescent="0.3">
      <c r="A168" s="2">
        <v>54</v>
      </c>
      <c r="B168" s="2" t="s">
        <v>23</v>
      </c>
      <c r="C168" s="3">
        <v>0.249</v>
      </c>
      <c r="D168" s="4">
        <v>0.42</v>
      </c>
      <c r="E168" s="4">
        <v>0.09</v>
      </c>
      <c r="F168" s="4">
        <v>1.85</v>
      </c>
      <c r="G168" s="3">
        <v>0.49799999999999994</v>
      </c>
      <c r="H168" s="2"/>
    </row>
    <row r="169" spans="1:8" x14ac:dyDescent="0.3">
      <c r="A169" s="2">
        <v>55</v>
      </c>
      <c r="B169" s="11" t="s">
        <v>1</v>
      </c>
      <c r="C169" s="12">
        <v>0.90700000000000003</v>
      </c>
      <c r="D169" s="14">
        <v>1.1000000000000001</v>
      </c>
      <c r="E169" s="14">
        <v>0.23</v>
      </c>
      <c r="F169" s="14">
        <v>5.26</v>
      </c>
      <c r="G169" s="3">
        <v>1.8140000000000001</v>
      </c>
      <c r="H169" s="2"/>
    </row>
    <row r="170" spans="1:8" x14ac:dyDescent="0.3">
      <c r="A170" s="2">
        <v>55</v>
      </c>
      <c r="B170" s="11" t="s">
        <v>2</v>
      </c>
      <c r="C170" s="12">
        <v>0.52600000000000002</v>
      </c>
      <c r="D170" s="14">
        <v>1.67</v>
      </c>
      <c r="E170" s="14">
        <v>0.34</v>
      </c>
      <c r="F170" s="14">
        <v>8.07</v>
      </c>
      <c r="G170" s="3">
        <v>2.1040000000000001</v>
      </c>
      <c r="H170" s="2"/>
    </row>
    <row r="171" spans="1:8" x14ac:dyDescent="0.3">
      <c r="A171" s="2">
        <v>55</v>
      </c>
      <c r="B171" s="11" t="s">
        <v>3</v>
      </c>
      <c r="C171" s="12">
        <v>0.79600000000000004</v>
      </c>
      <c r="D171" s="14">
        <v>1.23</v>
      </c>
      <c r="E171" s="14">
        <v>0.26</v>
      </c>
      <c r="F171" s="14">
        <v>5.83</v>
      </c>
      <c r="G171" s="3">
        <v>1.8573333333333333</v>
      </c>
      <c r="H171" s="2"/>
    </row>
    <row r="172" spans="1:8" x14ac:dyDescent="0.3">
      <c r="A172" s="2">
        <v>55</v>
      </c>
      <c r="B172" s="11" t="s">
        <v>4</v>
      </c>
      <c r="C172" s="12">
        <v>0.52600000000000002</v>
      </c>
      <c r="D172" s="14">
        <v>1.67</v>
      </c>
      <c r="E172" s="14">
        <v>0.34</v>
      </c>
      <c r="F172" s="14">
        <v>8.07</v>
      </c>
      <c r="G172" s="3">
        <v>2.1040000000000001</v>
      </c>
      <c r="H172" s="2"/>
    </row>
    <row r="173" spans="1:8" x14ac:dyDescent="0.3">
      <c r="A173" s="2">
        <v>55</v>
      </c>
      <c r="B173" s="2" t="s">
        <v>6</v>
      </c>
      <c r="C173" s="3">
        <v>0.66100000000000003</v>
      </c>
      <c r="D173" s="4">
        <v>1.74</v>
      </c>
      <c r="E173" s="4">
        <v>0.15</v>
      </c>
      <c r="F173" s="4">
        <v>20.72</v>
      </c>
      <c r="G173" s="3">
        <v>1.6825454545454548</v>
      </c>
      <c r="H173" s="2"/>
    </row>
    <row r="174" spans="1:8" x14ac:dyDescent="0.3">
      <c r="A174" s="2">
        <v>55</v>
      </c>
      <c r="B174" s="2" t="s">
        <v>8</v>
      </c>
      <c r="C174" s="3">
        <v>0.64700000000000002</v>
      </c>
      <c r="D174" s="4">
        <v>1.57</v>
      </c>
      <c r="E174" s="4">
        <v>0.23</v>
      </c>
      <c r="F174" s="4">
        <v>10.86</v>
      </c>
      <c r="G174" s="3">
        <v>1.8115999999999999</v>
      </c>
      <c r="H174" s="2"/>
    </row>
    <row r="175" spans="1:8" x14ac:dyDescent="0.3">
      <c r="A175" s="2">
        <v>55</v>
      </c>
      <c r="B175" s="2" t="s">
        <v>10</v>
      </c>
      <c r="C175" s="3">
        <v>0.21299999999999999</v>
      </c>
      <c r="D175" s="4">
        <v>2.95</v>
      </c>
      <c r="E175" s="4">
        <v>0.54</v>
      </c>
      <c r="F175" s="4">
        <v>16.12</v>
      </c>
      <c r="G175" s="3">
        <v>1.9879999999999998</v>
      </c>
      <c r="H175" s="2"/>
    </row>
    <row r="176" spans="1:8" x14ac:dyDescent="0.3">
      <c r="A176" s="2">
        <v>55</v>
      </c>
      <c r="B176" s="2" t="s">
        <v>12</v>
      </c>
      <c r="C176" s="3">
        <v>5.1400000000000001E-2</v>
      </c>
      <c r="D176" s="4">
        <v>4.88</v>
      </c>
      <c r="E176" s="4">
        <v>0.99</v>
      </c>
      <c r="F176" s="4">
        <v>24</v>
      </c>
      <c r="G176" s="3">
        <v>0.71960000000000002</v>
      </c>
      <c r="H176" s="2"/>
    </row>
    <row r="177" spans="1:8" x14ac:dyDescent="0.3">
      <c r="A177" s="2">
        <v>55</v>
      </c>
      <c r="B177" s="2" t="s">
        <v>14</v>
      </c>
      <c r="C177" s="3">
        <v>0.97399999999999998</v>
      </c>
      <c r="D177" s="4">
        <v>1.04</v>
      </c>
      <c r="E177" s="4">
        <v>0.1</v>
      </c>
      <c r="F177" s="4">
        <v>10.42</v>
      </c>
      <c r="G177" s="3">
        <v>1.4353684210526314</v>
      </c>
      <c r="H177" s="2"/>
    </row>
    <row r="178" spans="1:8" x14ac:dyDescent="0.3">
      <c r="A178" s="2">
        <v>55</v>
      </c>
      <c r="B178" s="2" t="s">
        <v>15</v>
      </c>
      <c r="C178" s="3">
        <v>0.55700000000000005</v>
      </c>
      <c r="D178" s="4">
        <v>0.61</v>
      </c>
      <c r="E178" s="4">
        <v>0.12</v>
      </c>
      <c r="F178" s="4">
        <v>3.17</v>
      </c>
      <c r="G178" s="3">
        <v>1.7328888888888891</v>
      </c>
      <c r="H178" s="2"/>
    </row>
    <row r="179" spans="1:8" x14ac:dyDescent="0.3">
      <c r="A179" s="2">
        <v>55</v>
      </c>
      <c r="B179" s="2" t="s">
        <v>16</v>
      </c>
      <c r="C179" s="3">
        <v>0.93300000000000005</v>
      </c>
      <c r="D179" s="4">
        <v>1.07</v>
      </c>
      <c r="E179" s="4">
        <v>0.24</v>
      </c>
      <c r="F179" s="4">
        <v>4.71</v>
      </c>
      <c r="G179" s="3">
        <v>1.5367058823529414</v>
      </c>
      <c r="H179" s="2"/>
    </row>
    <row r="180" spans="1:8" x14ac:dyDescent="0.3">
      <c r="A180" s="2">
        <v>55</v>
      </c>
      <c r="B180" s="2" t="s">
        <v>25</v>
      </c>
      <c r="C180" s="3">
        <v>0.92800000000000005</v>
      </c>
      <c r="D180" s="4">
        <v>1.1100000000000001</v>
      </c>
      <c r="E180" s="4">
        <v>0.11</v>
      </c>
      <c r="F180" s="4">
        <v>11.45</v>
      </c>
      <c r="G180" s="3">
        <v>1.6240000000000001</v>
      </c>
      <c r="H180" s="2"/>
    </row>
    <row r="181" spans="1:8" x14ac:dyDescent="0.3">
      <c r="A181" s="2">
        <v>55</v>
      </c>
      <c r="B181" s="2" t="s">
        <v>17</v>
      </c>
      <c r="C181" s="3">
        <v>0.91300000000000003</v>
      </c>
      <c r="D181" s="4">
        <v>0.91</v>
      </c>
      <c r="E181" s="4">
        <v>0.18</v>
      </c>
      <c r="F181" s="4">
        <v>4.74</v>
      </c>
      <c r="G181" s="3">
        <v>1.7042666666666666</v>
      </c>
      <c r="H181" s="2"/>
    </row>
    <row r="182" spans="1:8" x14ac:dyDescent="0.3">
      <c r="A182" s="2">
        <v>55</v>
      </c>
      <c r="B182" s="2" t="s">
        <v>26</v>
      </c>
      <c r="C182" s="3">
        <v>0.39400000000000002</v>
      </c>
      <c r="D182" s="4">
        <v>3.04</v>
      </c>
      <c r="E182" s="4">
        <v>0.24</v>
      </c>
      <c r="F182" s="4">
        <v>39.19</v>
      </c>
      <c r="G182" s="3">
        <v>2.2063999999999999</v>
      </c>
      <c r="H182" s="2"/>
    </row>
    <row r="183" spans="1:8" x14ac:dyDescent="0.3">
      <c r="A183" s="2">
        <v>55</v>
      </c>
      <c r="B183" s="2" t="s">
        <v>19</v>
      </c>
      <c r="C183" s="3">
        <v>0.95899999999999996</v>
      </c>
      <c r="D183" s="4">
        <v>0.94</v>
      </c>
      <c r="E183" s="4">
        <v>0.09</v>
      </c>
      <c r="F183" s="4">
        <v>10.15</v>
      </c>
      <c r="G183" s="3">
        <v>1.4917777777777779</v>
      </c>
      <c r="H183" s="2"/>
    </row>
    <row r="184" spans="1:8" x14ac:dyDescent="0.3">
      <c r="A184" s="2">
        <v>55</v>
      </c>
      <c r="B184" s="2" t="s">
        <v>20</v>
      </c>
      <c r="C184" s="3">
        <v>4.7699999999999999E-3</v>
      </c>
      <c r="D184" s="4">
        <v>14.73</v>
      </c>
      <c r="E184" s="4">
        <v>2.27</v>
      </c>
      <c r="F184" s="4">
        <v>95.44</v>
      </c>
      <c r="G184" s="3">
        <v>0.13356000000000001</v>
      </c>
      <c r="H184" s="2"/>
    </row>
    <row r="185" spans="1:8" x14ac:dyDescent="0.3">
      <c r="A185" s="2">
        <v>55</v>
      </c>
      <c r="B185" s="2" t="s">
        <v>21</v>
      </c>
      <c r="C185" s="3">
        <v>0.505</v>
      </c>
      <c r="D185" s="4">
        <v>1.87</v>
      </c>
      <c r="E185" s="4">
        <v>0.3</v>
      </c>
      <c r="F185" s="4">
        <v>11.86</v>
      </c>
      <c r="G185" s="3">
        <v>2.3566666666666669</v>
      </c>
      <c r="H185" s="2"/>
    </row>
    <row r="186" spans="1:8" x14ac:dyDescent="0.3">
      <c r="A186" s="2">
        <v>55</v>
      </c>
      <c r="B186" s="2" t="s">
        <v>22</v>
      </c>
      <c r="C186" s="3">
        <v>0.33100000000000002</v>
      </c>
      <c r="D186" s="4">
        <v>4.5</v>
      </c>
      <c r="E186" s="4">
        <v>0.22</v>
      </c>
      <c r="F186" s="4">
        <v>93.36</v>
      </c>
      <c r="G186" s="3">
        <v>2.3170000000000002</v>
      </c>
      <c r="H186" s="2"/>
    </row>
    <row r="187" spans="1:8" x14ac:dyDescent="0.3">
      <c r="A187" s="2">
        <v>55</v>
      </c>
      <c r="B187" s="2" t="s">
        <v>23</v>
      </c>
      <c r="C187" s="3">
        <v>0.874</v>
      </c>
      <c r="D187" s="4">
        <v>1.1299999999999999</v>
      </c>
      <c r="E187" s="4">
        <v>0.25</v>
      </c>
      <c r="F187" s="4">
        <v>5.18</v>
      </c>
      <c r="G187" s="3">
        <v>1.8824615384615386</v>
      </c>
      <c r="H187" s="2"/>
    </row>
    <row r="188" spans="1:8" x14ac:dyDescent="0.3">
      <c r="A188" s="2">
        <v>58</v>
      </c>
      <c r="B188" s="11" t="s">
        <v>1</v>
      </c>
      <c r="C188" s="12">
        <v>0.186</v>
      </c>
      <c r="D188" s="14">
        <v>0.41</v>
      </c>
      <c r="E188" s="14">
        <v>0.11</v>
      </c>
      <c r="F188" s="14">
        <v>1.54</v>
      </c>
      <c r="G188" s="3">
        <v>0.496</v>
      </c>
      <c r="H188" s="2"/>
    </row>
    <row r="189" spans="1:8" x14ac:dyDescent="0.3">
      <c r="A189" s="2">
        <v>58</v>
      </c>
      <c r="B189" s="11" t="s">
        <v>2</v>
      </c>
      <c r="C189" s="12">
        <v>0.185</v>
      </c>
      <c r="D189" s="14">
        <v>0.37</v>
      </c>
      <c r="E189" s="14">
        <v>0.09</v>
      </c>
      <c r="F189" s="14">
        <v>1.61</v>
      </c>
      <c r="G189" s="3">
        <v>0.74</v>
      </c>
      <c r="H189" s="2"/>
    </row>
    <row r="190" spans="1:8" x14ac:dyDescent="0.3">
      <c r="A190" s="2">
        <v>58</v>
      </c>
      <c r="B190" s="11" t="s">
        <v>3</v>
      </c>
      <c r="C190" s="12">
        <v>0.15</v>
      </c>
      <c r="D190" s="14">
        <v>0.37</v>
      </c>
      <c r="E190" s="14">
        <v>0.1</v>
      </c>
      <c r="F190" s="14">
        <v>1.43</v>
      </c>
      <c r="G190" s="3">
        <v>0.79999999999999993</v>
      </c>
      <c r="H190" s="2"/>
    </row>
    <row r="191" spans="1:8" x14ac:dyDescent="0.3">
      <c r="A191" s="2">
        <v>58</v>
      </c>
      <c r="B191" s="11" t="s">
        <v>4</v>
      </c>
      <c r="C191" s="12">
        <v>0.185</v>
      </c>
      <c r="D191" s="14">
        <v>0.37</v>
      </c>
      <c r="E191" s="14">
        <v>0.09</v>
      </c>
      <c r="F191" s="14">
        <v>1.61</v>
      </c>
      <c r="G191" s="3">
        <v>0.74</v>
      </c>
      <c r="H191" s="2"/>
    </row>
    <row r="192" spans="1:8" x14ac:dyDescent="0.3">
      <c r="A192" s="2">
        <v>58</v>
      </c>
      <c r="B192" s="2" t="s">
        <v>6</v>
      </c>
      <c r="C192" s="3">
        <v>0.49199999999999999</v>
      </c>
      <c r="D192" s="4">
        <v>0.42</v>
      </c>
      <c r="E192" s="4">
        <v>0.03</v>
      </c>
      <c r="F192" s="4">
        <v>5.09</v>
      </c>
      <c r="G192" s="3">
        <v>0.78720000000000001</v>
      </c>
      <c r="H192" s="2"/>
    </row>
    <row r="193" spans="1:8" x14ac:dyDescent="0.3">
      <c r="A193" s="2">
        <v>58</v>
      </c>
      <c r="B193" s="2" t="s">
        <v>7</v>
      </c>
      <c r="C193" s="3">
        <v>0.76900000000000002</v>
      </c>
      <c r="D193" s="4">
        <v>1.4</v>
      </c>
      <c r="E193" s="4">
        <v>0.15</v>
      </c>
      <c r="F193" s="4">
        <v>13.36</v>
      </c>
      <c r="G193" s="3">
        <v>0.94646153846153847</v>
      </c>
      <c r="H193" s="2"/>
    </row>
    <row r="194" spans="1:8" x14ac:dyDescent="0.3">
      <c r="A194" s="2">
        <v>58</v>
      </c>
      <c r="B194" s="2" t="s">
        <v>8</v>
      </c>
      <c r="C194" s="3">
        <v>0.76900000000000002</v>
      </c>
      <c r="D194" s="4">
        <v>0.75</v>
      </c>
      <c r="E194" s="4">
        <v>0.11</v>
      </c>
      <c r="F194" s="4">
        <v>5.19</v>
      </c>
      <c r="G194" s="3">
        <v>0.94646153846153847</v>
      </c>
      <c r="H194" s="2"/>
    </row>
    <row r="195" spans="1:8" x14ac:dyDescent="0.3">
      <c r="A195" s="2">
        <v>58</v>
      </c>
      <c r="B195" s="2" t="s">
        <v>10</v>
      </c>
      <c r="C195" s="3">
        <v>0.65200000000000002</v>
      </c>
      <c r="D195" s="4">
        <v>0.66</v>
      </c>
      <c r="E195" s="4">
        <v>0.11</v>
      </c>
      <c r="F195" s="4">
        <v>4.0599999999999996</v>
      </c>
      <c r="G195" s="3">
        <v>0.8693333333333334</v>
      </c>
      <c r="H195" s="2"/>
    </row>
    <row r="196" spans="1:8" x14ac:dyDescent="0.3">
      <c r="A196" s="2">
        <v>58</v>
      </c>
      <c r="B196" s="2" t="s">
        <v>12</v>
      </c>
      <c r="C196" s="3">
        <v>0.93600000000000005</v>
      </c>
      <c r="D196" s="4">
        <v>1.07</v>
      </c>
      <c r="E196" s="4">
        <v>0.22</v>
      </c>
      <c r="F196" s="4">
        <v>5.3</v>
      </c>
      <c r="G196" s="3">
        <v>0.88094117647058834</v>
      </c>
      <c r="H196" s="2"/>
    </row>
    <row r="197" spans="1:8" x14ac:dyDescent="0.3">
      <c r="A197" s="2">
        <v>58</v>
      </c>
      <c r="B197" s="2" t="s">
        <v>14</v>
      </c>
      <c r="C197" s="3">
        <v>0.998</v>
      </c>
      <c r="D197" s="4">
        <v>1</v>
      </c>
      <c r="E197" s="4">
        <v>0.1</v>
      </c>
      <c r="F197" s="4">
        <v>9.8800000000000008</v>
      </c>
      <c r="G197" s="3">
        <v>0.88711111111111107</v>
      </c>
      <c r="H197" s="2"/>
    </row>
    <row r="198" spans="1:8" x14ac:dyDescent="0.3">
      <c r="A198" s="2">
        <v>58</v>
      </c>
      <c r="B198" s="2" t="s">
        <v>15</v>
      </c>
      <c r="C198" s="3">
        <v>0.247</v>
      </c>
      <c r="D198" s="4">
        <v>3.5</v>
      </c>
      <c r="E198" s="4">
        <v>0.42</v>
      </c>
      <c r="F198" s="4">
        <v>29.13</v>
      </c>
      <c r="G198" s="3">
        <v>0.49399999999999999</v>
      </c>
      <c r="H198" s="2"/>
    </row>
    <row r="199" spans="1:8" x14ac:dyDescent="0.3">
      <c r="A199" s="2">
        <v>58</v>
      </c>
      <c r="B199" s="2" t="s">
        <v>16</v>
      </c>
      <c r="C199" s="3">
        <v>0.214</v>
      </c>
      <c r="D199" s="4">
        <v>3.97</v>
      </c>
      <c r="E199" s="4">
        <v>0.45</v>
      </c>
      <c r="F199" s="4">
        <v>34.909999999999997</v>
      </c>
      <c r="G199" s="3">
        <v>0.48914285714285716</v>
      </c>
      <c r="H199" s="2"/>
    </row>
    <row r="200" spans="1:8" x14ac:dyDescent="0.3">
      <c r="A200" s="2">
        <v>58</v>
      </c>
      <c r="B200" s="2" t="s">
        <v>25</v>
      </c>
      <c r="C200" s="3">
        <v>0.83899999999999997</v>
      </c>
      <c r="D200" s="4">
        <v>0.78</v>
      </c>
      <c r="E200" s="4">
        <v>0.08</v>
      </c>
      <c r="F200" s="4">
        <v>8.1</v>
      </c>
      <c r="G200" s="3">
        <v>0.83899999999999997</v>
      </c>
      <c r="H200" s="2"/>
    </row>
    <row r="201" spans="1:8" x14ac:dyDescent="0.3">
      <c r="A201" s="2">
        <v>58</v>
      </c>
      <c r="B201" s="2" t="s">
        <v>17</v>
      </c>
      <c r="C201" s="3">
        <v>0.11</v>
      </c>
      <c r="D201" s="4">
        <v>0.3</v>
      </c>
      <c r="E201" s="4">
        <v>7.0000000000000007E-2</v>
      </c>
      <c r="F201" s="4">
        <v>1.31</v>
      </c>
      <c r="G201" s="3">
        <v>0.88</v>
      </c>
      <c r="H201" s="2"/>
    </row>
    <row r="202" spans="1:8" x14ac:dyDescent="0.3">
      <c r="A202" s="2">
        <v>58</v>
      </c>
      <c r="B202" s="2" t="s">
        <v>18</v>
      </c>
      <c r="C202" s="3">
        <v>0.36199999999999999</v>
      </c>
      <c r="D202" s="4">
        <v>0.3</v>
      </c>
      <c r="E202" s="4">
        <v>0.02</v>
      </c>
      <c r="F202" s="4">
        <v>3.92</v>
      </c>
      <c r="G202" s="3">
        <v>0.64355555555555555</v>
      </c>
      <c r="H202" s="2"/>
    </row>
    <row r="203" spans="1:8" x14ac:dyDescent="0.3">
      <c r="A203" s="2">
        <v>58</v>
      </c>
      <c r="B203" s="2" t="s">
        <v>19</v>
      </c>
      <c r="C203" s="3">
        <v>0.80800000000000005</v>
      </c>
      <c r="D203" s="4">
        <v>0.74</v>
      </c>
      <c r="E203" s="4">
        <v>7.0000000000000007E-2</v>
      </c>
      <c r="F203" s="4">
        <v>8.33</v>
      </c>
      <c r="G203" s="3">
        <v>0.86186666666666667</v>
      </c>
      <c r="H203" s="2"/>
    </row>
    <row r="204" spans="1:8" x14ac:dyDescent="0.3">
      <c r="A204" s="2">
        <v>58</v>
      </c>
      <c r="B204" s="2" t="s">
        <v>20</v>
      </c>
      <c r="C204" s="3">
        <v>2.75E-2</v>
      </c>
      <c r="D204" s="4">
        <v>0.14000000000000001</v>
      </c>
      <c r="E204" s="4">
        <v>0.03</v>
      </c>
      <c r="F204" s="4">
        <v>0.81</v>
      </c>
      <c r="G204" s="3">
        <v>0.44</v>
      </c>
      <c r="H204" s="2"/>
    </row>
    <row r="205" spans="1:8" x14ac:dyDescent="0.3">
      <c r="A205" s="2">
        <v>58</v>
      </c>
      <c r="B205" s="2" t="s">
        <v>23</v>
      </c>
      <c r="C205" s="3">
        <v>0.51</v>
      </c>
      <c r="D205" s="4">
        <v>1.95</v>
      </c>
      <c r="E205" s="4">
        <v>0.27</v>
      </c>
      <c r="F205" s="4">
        <v>14.34</v>
      </c>
      <c r="G205" s="3">
        <v>0.74181818181818182</v>
      </c>
      <c r="H205" s="2"/>
    </row>
    <row r="206" spans="1:8" x14ac:dyDescent="0.3">
      <c r="A206" s="2">
        <v>65</v>
      </c>
      <c r="B206" s="11" t="s">
        <v>1</v>
      </c>
      <c r="C206" s="12">
        <v>0.97899999999999998</v>
      </c>
      <c r="D206" s="14">
        <v>0.98</v>
      </c>
      <c r="E206" s="14">
        <v>0.3</v>
      </c>
      <c r="F206" s="14">
        <v>3.27</v>
      </c>
      <c r="G206" s="3">
        <v>0.97899999999999987</v>
      </c>
      <c r="H206" s="2"/>
    </row>
    <row r="207" spans="1:8" x14ac:dyDescent="0.3">
      <c r="A207" s="2">
        <v>65</v>
      </c>
      <c r="B207" s="11" t="s">
        <v>2</v>
      </c>
      <c r="C207" s="12">
        <v>0.82099999999999995</v>
      </c>
      <c r="D207" s="14">
        <v>1.17</v>
      </c>
      <c r="E207" s="14">
        <v>0.3</v>
      </c>
      <c r="F207" s="14">
        <v>4.6399999999999997</v>
      </c>
      <c r="G207" s="3">
        <v>0.96588235294117641</v>
      </c>
      <c r="H207" s="2"/>
    </row>
    <row r="208" spans="1:8" x14ac:dyDescent="0.3">
      <c r="A208" s="2">
        <v>65</v>
      </c>
      <c r="B208" s="11" t="s">
        <v>3</v>
      </c>
      <c r="C208" s="12">
        <v>0.90600000000000003</v>
      </c>
      <c r="D208" s="14">
        <v>1.08</v>
      </c>
      <c r="E208" s="14">
        <v>0.32</v>
      </c>
      <c r="F208" s="14">
        <v>3.62</v>
      </c>
      <c r="G208" s="3">
        <v>0.9536842105263158</v>
      </c>
      <c r="H208" s="2"/>
    </row>
    <row r="209" spans="1:8" x14ac:dyDescent="0.3">
      <c r="A209" s="2">
        <v>65</v>
      </c>
      <c r="B209" s="11" t="s">
        <v>4</v>
      </c>
      <c r="C209" s="12">
        <v>0.82099999999999995</v>
      </c>
      <c r="D209" s="14">
        <v>1.17</v>
      </c>
      <c r="E209" s="14">
        <v>0.3</v>
      </c>
      <c r="F209" s="14">
        <v>4.6399999999999997</v>
      </c>
      <c r="G209" s="3">
        <v>0.96588235294117641</v>
      </c>
      <c r="H209" s="2"/>
    </row>
    <row r="210" spans="1:8" x14ac:dyDescent="0.3">
      <c r="A210" s="2">
        <v>65</v>
      </c>
      <c r="B210" s="2" t="s">
        <v>6</v>
      </c>
      <c r="C210" s="3">
        <v>0.183</v>
      </c>
      <c r="D210" s="4">
        <v>4.47</v>
      </c>
      <c r="E210" s="4">
        <v>0.49</v>
      </c>
      <c r="F210" s="4">
        <v>40.47</v>
      </c>
      <c r="G210" s="3">
        <v>0.73199999999999998</v>
      </c>
      <c r="H210" s="2"/>
    </row>
    <row r="211" spans="1:8" x14ac:dyDescent="0.3">
      <c r="A211" s="2">
        <v>65</v>
      </c>
      <c r="B211" s="2" t="s">
        <v>7</v>
      </c>
      <c r="C211" s="3">
        <v>7.6200000000000004E-2</v>
      </c>
      <c r="D211" s="4">
        <v>4.26</v>
      </c>
      <c r="E211" s="4">
        <v>0.86</v>
      </c>
      <c r="F211" s="4">
        <v>21.14</v>
      </c>
      <c r="G211" s="3">
        <v>0.76200000000000001</v>
      </c>
      <c r="H211" s="2"/>
    </row>
    <row r="212" spans="1:8" x14ac:dyDescent="0.3">
      <c r="A212" s="2">
        <v>65</v>
      </c>
      <c r="B212" s="2" t="s">
        <v>8</v>
      </c>
      <c r="C212" s="3">
        <v>0.98299999999999998</v>
      </c>
      <c r="D212" s="4">
        <v>1.02</v>
      </c>
      <c r="E212" s="4">
        <v>0.19</v>
      </c>
      <c r="F212" s="4">
        <v>5.38</v>
      </c>
      <c r="G212" s="3">
        <v>0.93619047619047624</v>
      </c>
      <c r="H212" s="2"/>
    </row>
    <row r="213" spans="1:8" x14ac:dyDescent="0.3">
      <c r="A213" s="2">
        <v>65</v>
      </c>
      <c r="B213" s="2" t="s">
        <v>10</v>
      </c>
      <c r="C213" s="3">
        <v>0.37</v>
      </c>
      <c r="D213" s="4">
        <v>0.45</v>
      </c>
      <c r="E213" s="4">
        <v>0.08</v>
      </c>
      <c r="F213" s="4">
        <v>2.57</v>
      </c>
      <c r="G213" s="3">
        <v>0.92500000000000004</v>
      </c>
      <c r="H213" s="2"/>
    </row>
    <row r="214" spans="1:8" x14ac:dyDescent="0.3">
      <c r="A214" s="2">
        <v>65</v>
      </c>
      <c r="B214" s="2" t="s">
        <v>12</v>
      </c>
      <c r="C214" s="3">
        <v>0.17199999999999999</v>
      </c>
      <c r="D214" s="4">
        <v>0.38</v>
      </c>
      <c r="E214" s="4">
        <v>0.1</v>
      </c>
      <c r="F214" s="4">
        <v>1.52</v>
      </c>
      <c r="G214" s="3">
        <v>0.85999999999999988</v>
      </c>
      <c r="H214" s="2"/>
    </row>
    <row r="215" spans="1:8" x14ac:dyDescent="0.3">
      <c r="A215" s="2">
        <v>65</v>
      </c>
      <c r="B215" s="2" t="s">
        <v>13</v>
      </c>
      <c r="C215" s="3">
        <v>6.5600000000000006E-2</v>
      </c>
      <c r="D215" s="4">
        <v>5.98</v>
      </c>
      <c r="E215" s="4">
        <v>0.89</v>
      </c>
      <c r="F215" s="4">
        <v>40.15</v>
      </c>
      <c r="G215" s="3">
        <v>1.3120000000000001</v>
      </c>
      <c r="H215" s="2"/>
    </row>
    <row r="216" spans="1:8" x14ac:dyDescent="0.3">
      <c r="A216" s="2">
        <v>65</v>
      </c>
      <c r="B216" s="2" t="s">
        <v>14</v>
      </c>
      <c r="C216" s="3">
        <v>0.78</v>
      </c>
      <c r="D216" s="4">
        <v>0.77</v>
      </c>
      <c r="E216" s="4">
        <v>0.12</v>
      </c>
      <c r="F216" s="4">
        <v>4.84</v>
      </c>
      <c r="G216" s="3">
        <v>0.97500000000000009</v>
      </c>
      <c r="H216" s="2"/>
    </row>
    <row r="217" spans="1:8" x14ac:dyDescent="0.3">
      <c r="A217" s="2">
        <v>65</v>
      </c>
      <c r="B217" s="2" t="s">
        <v>15</v>
      </c>
      <c r="C217" s="3">
        <v>0.56399999999999995</v>
      </c>
      <c r="D217" s="4">
        <v>1.39</v>
      </c>
      <c r="E217" s="4">
        <v>0.45</v>
      </c>
      <c r="F217" s="4">
        <v>4.26</v>
      </c>
      <c r="G217" s="3">
        <v>0.86769230769230765</v>
      </c>
      <c r="H217" s="2"/>
    </row>
    <row r="218" spans="1:8" x14ac:dyDescent="0.3">
      <c r="A218" s="2">
        <v>65</v>
      </c>
      <c r="B218" s="2" t="s">
        <v>16</v>
      </c>
      <c r="C218" s="3">
        <v>0.35499999999999998</v>
      </c>
      <c r="D218" s="4">
        <v>1.79</v>
      </c>
      <c r="E218" s="4">
        <v>0.52</v>
      </c>
      <c r="F218" s="4">
        <v>6.17</v>
      </c>
      <c r="G218" s="3">
        <v>1.0142857142857142</v>
      </c>
      <c r="H218" s="2"/>
    </row>
    <row r="219" spans="1:8" x14ac:dyDescent="0.3">
      <c r="A219" s="2">
        <v>65</v>
      </c>
      <c r="B219" s="2" t="s">
        <v>25</v>
      </c>
      <c r="C219" s="3">
        <v>0.51500000000000001</v>
      </c>
      <c r="D219" s="4">
        <v>0.47</v>
      </c>
      <c r="E219" s="4">
        <v>0.05</v>
      </c>
      <c r="F219" s="4">
        <v>4.66</v>
      </c>
      <c r="G219" s="3">
        <v>0.85833333333333339</v>
      </c>
      <c r="H219" s="2"/>
    </row>
    <row r="220" spans="1:8" x14ac:dyDescent="0.3">
      <c r="A220" s="2">
        <v>65</v>
      </c>
      <c r="B220" s="2" t="s">
        <v>17</v>
      </c>
      <c r="C220" s="3">
        <v>0.48899999999999999</v>
      </c>
      <c r="D220" s="4">
        <v>1.56</v>
      </c>
      <c r="E220" s="4">
        <v>0.44</v>
      </c>
      <c r="F220" s="4">
        <v>5.52</v>
      </c>
      <c r="G220" s="3">
        <v>0.88909090909090904</v>
      </c>
      <c r="H220" s="2"/>
    </row>
    <row r="221" spans="1:8" x14ac:dyDescent="0.3">
      <c r="A221" s="2">
        <v>65</v>
      </c>
      <c r="B221" s="2" t="s">
        <v>26</v>
      </c>
      <c r="C221" s="3">
        <v>0.76500000000000001</v>
      </c>
      <c r="D221" s="4">
        <v>1.47</v>
      </c>
      <c r="E221" s="4">
        <v>0.12</v>
      </c>
      <c r="F221" s="4">
        <v>18.38</v>
      </c>
      <c r="G221" s="3">
        <v>1.092857142857143</v>
      </c>
      <c r="H221" s="2"/>
    </row>
    <row r="222" spans="1:8" x14ac:dyDescent="0.3">
      <c r="A222" s="2">
        <v>65</v>
      </c>
      <c r="B222" s="2" t="s">
        <v>19</v>
      </c>
      <c r="C222" s="3">
        <v>0.44500000000000001</v>
      </c>
      <c r="D222" s="4">
        <v>2.14</v>
      </c>
      <c r="E222" s="4">
        <v>0.3</v>
      </c>
      <c r="F222" s="4">
        <v>15.14</v>
      </c>
      <c r="G222" s="3">
        <v>0.89</v>
      </c>
      <c r="H222" s="2"/>
    </row>
    <row r="223" spans="1:8" x14ac:dyDescent="0.3">
      <c r="A223" s="2">
        <v>65</v>
      </c>
      <c r="B223" s="2" t="s">
        <v>20</v>
      </c>
      <c r="C223" s="3">
        <v>9.5500000000000002E-2</v>
      </c>
      <c r="D223" s="4">
        <v>0.15</v>
      </c>
      <c r="E223" s="4">
        <v>0.02</v>
      </c>
      <c r="F223" s="4">
        <v>1.4</v>
      </c>
      <c r="G223" s="3">
        <v>0.63666666666666671</v>
      </c>
      <c r="H223" s="2"/>
    </row>
    <row r="224" spans="1:8" x14ac:dyDescent="0.3">
      <c r="A224" s="2">
        <v>65</v>
      </c>
      <c r="B224" s="2" t="s">
        <v>21</v>
      </c>
      <c r="C224" s="3">
        <v>0.25900000000000001</v>
      </c>
      <c r="D224" s="4">
        <v>2.5099999999999998</v>
      </c>
      <c r="E224" s="4">
        <v>0.51</v>
      </c>
      <c r="F224" s="4">
        <v>12.35</v>
      </c>
      <c r="G224" s="3">
        <v>0.86333333333333329</v>
      </c>
      <c r="H224" s="2"/>
    </row>
    <row r="225" spans="1:8" x14ac:dyDescent="0.3">
      <c r="A225" s="2">
        <v>65</v>
      </c>
      <c r="B225" s="2" t="s">
        <v>22</v>
      </c>
      <c r="C225" s="3">
        <v>0.38300000000000001</v>
      </c>
      <c r="D225" s="4">
        <v>0.35</v>
      </c>
      <c r="E225" s="4">
        <v>0.03</v>
      </c>
      <c r="F225" s="4">
        <v>3.66</v>
      </c>
      <c r="G225" s="3">
        <v>0.85111111111111115</v>
      </c>
      <c r="H225" s="2"/>
    </row>
    <row r="226" spans="1:8" x14ac:dyDescent="0.3">
      <c r="A226" s="2">
        <v>65</v>
      </c>
      <c r="B226" s="2" t="s">
        <v>23</v>
      </c>
      <c r="C226" s="3">
        <v>0.77600000000000002</v>
      </c>
      <c r="D226" s="4">
        <v>1.19</v>
      </c>
      <c r="E226" s="4">
        <v>0.36</v>
      </c>
      <c r="F226" s="4">
        <v>3.89</v>
      </c>
      <c r="G226" s="3">
        <v>1.0346666666666666</v>
      </c>
      <c r="H226" s="2"/>
    </row>
    <row r="227" spans="1:8" x14ac:dyDescent="0.3">
      <c r="A227" s="2">
        <v>68</v>
      </c>
      <c r="B227" s="2" t="s">
        <v>7</v>
      </c>
      <c r="C227" s="3">
        <v>0.79800000000000004</v>
      </c>
      <c r="D227" s="4">
        <v>0.74</v>
      </c>
      <c r="E227" s="4">
        <v>7.0000000000000007E-2</v>
      </c>
      <c r="F227" s="4">
        <v>7.67</v>
      </c>
      <c r="G227" s="3">
        <v>0.88666666666666671</v>
      </c>
      <c r="H227" s="2"/>
    </row>
    <row r="228" spans="1:8" x14ac:dyDescent="0.3">
      <c r="A228" s="2">
        <v>68</v>
      </c>
      <c r="B228" s="2" t="s">
        <v>10</v>
      </c>
      <c r="C228" s="3">
        <v>0.23599999999999999</v>
      </c>
      <c r="D228" s="4">
        <v>2.9</v>
      </c>
      <c r="E228" s="4">
        <v>0.5</v>
      </c>
      <c r="F228" s="4">
        <v>16.95</v>
      </c>
      <c r="G228" s="3">
        <v>0.78666666666666663</v>
      </c>
      <c r="H228" s="2"/>
    </row>
    <row r="229" spans="1:8" x14ac:dyDescent="0.3">
      <c r="A229" s="2">
        <v>68</v>
      </c>
      <c r="B229" s="2" t="s">
        <v>13</v>
      </c>
      <c r="C229" s="3">
        <v>0.82399999999999995</v>
      </c>
      <c r="D229" s="4">
        <v>1.31</v>
      </c>
      <c r="E229" s="4">
        <v>0.12</v>
      </c>
      <c r="F229" s="4">
        <v>13.72</v>
      </c>
      <c r="G229" s="3">
        <v>0.82400000000000007</v>
      </c>
      <c r="H229" s="2"/>
    </row>
    <row r="230" spans="1:8" x14ac:dyDescent="0.3">
      <c r="A230" s="2">
        <v>68</v>
      </c>
      <c r="B230" s="2" t="s">
        <v>15</v>
      </c>
      <c r="C230" s="3">
        <v>0.44500000000000001</v>
      </c>
      <c r="D230" s="4">
        <v>0.5</v>
      </c>
      <c r="E230" s="4">
        <v>0.08</v>
      </c>
      <c r="F230" s="4">
        <v>2.95</v>
      </c>
      <c r="G230" s="3">
        <v>0.7416666666666667</v>
      </c>
      <c r="H230" s="2"/>
    </row>
    <row r="231" spans="1:8" x14ac:dyDescent="0.3">
      <c r="A231" s="2">
        <v>68</v>
      </c>
      <c r="B231" s="2" t="s">
        <v>16</v>
      </c>
      <c r="C231" s="3">
        <v>1.8800000000000001E-2</v>
      </c>
      <c r="D231" s="4">
        <v>15.07</v>
      </c>
      <c r="E231" s="4">
        <v>1.57</v>
      </c>
      <c r="F231" s="4">
        <v>145</v>
      </c>
      <c r="G231" s="3">
        <v>0.188</v>
      </c>
      <c r="H231" s="2"/>
    </row>
    <row r="232" spans="1:8" x14ac:dyDescent="0.3">
      <c r="A232" s="2">
        <v>68</v>
      </c>
      <c r="B232" s="2" t="s">
        <v>25</v>
      </c>
      <c r="C232" s="3">
        <v>0.97399999999999998</v>
      </c>
      <c r="D232" s="4">
        <v>1.04</v>
      </c>
      <c r="E232" s="4">
        <v>0.1</v>
      </c>
      <c r="F232" s="4">
        <v>11.26</v>
      </c>
      <c r="G232" s="3">
        <v>0.88545454545454549</v>
      </c>
      <c r="H232" s="2"/>
    </row>
    <row r="233" spans="1:8" x14ac:dyDescent="0.3">
      <c r="A233" s="2">
        <v>68</v>
      </c>
      <c r="B233" s="2" t="s">
        <v>17</v>
      </c>
      <c r="C233" s="3">
        <v>0.317</v>
      </c>
      <c r="D233" s="4">
        <v>0.32</v>
      </c>
      <c r="E233" s="4">
        <v>0.03</v>
      </c>
      <c r="F233" s="4">
        <v>3.01</v>
      </c>
      <c r="G233" s="3">
        <v>0.79249999999999998</v>
      </c>
      <c r="H233" s="2"/>
    </row>
    <row r="234" spans="1:8" x14ac:dyDescent="0.3">
      <c r="A234" s="2">
        <v>68</v>
      </c>
      <c r="B234" s="2" t="s">
        <v>26</v>
      </c>
      <c r="C234" s="3">
        <v>0.36599999999999999</v>
      </c>
      <c r="D234" s="4">
        <v>3.4</v>
      </c>
      <c r="E234" s="4">
        <v>0.24</v>
      </c>
      <c r="F234" s="4">
        <v>48.22</v>
      </c>
      <c r="G234" s="3">
        <v>0.73199999999999998</v>
      </c>
      <c r="H234" s="2"/>
    </row>
    <row r="235" spans="1:8" x14ac:dyDescent="0.3">
      <c r="A235" s="2">
        <v>68</v>
      </c>
      <c r="B235" s="2" t="s">
        <v>19</v>
      </c>
      <c r="C235" s="3">
        <v>7.3599999999999999E-2</v>
      </c>
      <c r="D235" s="4">
        <v>6.02</v>
      </c>
      <c r="E235" s="4">
        <v>0.84</v>
      </c>
      <c r="F235" s="4">
        <v>43.06</v>
      </c>
      <c r="G235" s="3">
        <v>0.36799999999999999</v>
      </c>
      <c r="H235" s="2"/>
    </row>
    <row r="236" spans="1:8" x14ac:dyDescent="0.3">
      <c r="A236" s="2">
        <v>68</v>
      </c>
      <c r="B236" s="2" t="s">
        <v>21</v>
      </c>
      <c r="C236" s="3">
        <v>0.64800000000000002</v>
      </c>
      <c r="D236" s="4">
        <v>0.57999999999999996</v>
      </c>
      <c r="E236" s="4">
        <v>0.06</v>
      </c>
      <c r="F236" s="4">
        <v>6.04</v>
      </c>
      <c r="G236" s="3">
        <v>0.81</v>
      </c>
      <c r="H236" s="2"/>
    </row>
    <row r="237" spans="1:8" x14ac:dyDescent="0.3">
      <c r="A237" s="2">
        <v>68</v>
      </c>
      <c r="B237" s="2" t="s">
        <v>23</v>
      </c>
      <c r="C237" s="3">
        <v>0.5</v>
      </c>
      <c r="D237" s="4">
        <v>0.47</v>
      </c>
      <c r="E237" s="4">
        <v>0.05</v>
      </c>
      <c r="F237" s="4">
        <v>4.17</v>
      </c>
      <c r="G237" s="3">
        <v>0.7142857142857143</v>
      </c>
      <c r="H237" s="2"/>
    </row>
    <row r="238" spans="1:8" x14ac:dyDescent="0.3">
      <c r="A238" s="2">
        <v>69</v>
      </c>
      <c r="B238" s="11" t="s">
        <v>1</v>
      </c>
      <c r="C238" s="12">
        <v>0.29299999999999998</v>
      </c>
      <c r="D238" s="14">
        <v>2.1800000000000002</v>
      </c>
      <c r="E238" s="14">
        <v>0.51</v>
      </c>
      <c r="F238" s="14">
        <v>9.2899999999999991</v>
      </c>
      <c r="G238" s="3">
        <v>1.1719999999999999</v>
      </c>
      <c r="H238" s="2"/>
    </row>
    <row r="239" spans="1:8" x14ac:dyDescent="0.3">
      <c r="A239" s="2">
        <v>69</v>
      </c>
      <c r="B239" s="11" t="s">
        <v>2</v>
      </c>
      <c r="C239" s="12">
        <v>0.47599999999999998</v>
      </c>
      <c r="D239" s="14">
        <v>1.78</v>
      </c>
      <c r="E239" s="14">
        <v>0.36</v>
      </c>
      <c r="F239" s="14">
        <v>8.7200000000000006</v>
      </c>
      <c r="G239" s="3">
        <v>0.6346666666666666</v>
      </c>
      <c r="H239" s="2"/>
    </row>
    <row r="240" spans="1:8" x14ac:dyDescent="0.3">
      <c r="A240" s="2">
        <v>69</v>
      </c>
      <c r="B240" s="11" t="s">
        <v>3</v>
      </c>
      <c r="C240" s="12">
        <v>0.69099999999999995</v>
      </c>
      <c r="D240" s="14">
        <v>1.38</v>
      </c>
      <c r="E240" s="14">
        <v>0.28999999999999998</v>
      </c>
      <c r="F240" s="14">
        <v>6.62</v>
      </c>
      <c r="G240" s="3">
        <v>0.63784615384615384</v>
      </c>
      <c r="H240" s="2"/>
    </row>
    <row r="241" spans="1:8" x14ac:dyDescent="0.3">
      <c r="A241" s="2">
        <v>69</v>
      </c>
      <c r="B241" s="11" t="s">
        <v>4</v>
      </c>
      <c r="C241" s="12">
        <v>0.47599999999999998</v>
      </c>
      <c r="D241" s="14">
        <v>1.78</v>
      </c>
      <c r="E241" s="14">
        <v>0.36</v>
      </c>
      <c r="F241" s="14">
        <v>8.7200000000000006</v>
      </c>
      <c r="G241" s="3">
        <v>0.6346666666666666</v>
      </c>
      <c r="H241" s="2"/>
    </row>
    <row r="242" spans="1:8" x14ac:dyDescent="0.3">
      <c r="A242" s="2">
        <v>69</v>
      </c>
      <c r="B242" s="2" t="s">
        <v>7</v>
      </c>
      <c r="C242" s="3">
        <v>0.45300000000000001</v>
      </c>
      <c r="D242" s="4">
        <v>2.0499999999999998</v>
      </c>
      <c r="E242" s="4">
        <v>0.32</v>
      </c>
      <c r="F242" s="4">
        <v>13.32</v>
      </c>
      <c r="G242" s="3">
        <v>0.67949999999999999</v>
      </c>
      <c r="H242" s="2"/>
    </row>
    <row r="243" spans="1:8" x14ac:dyDescent="0.3">
      <c r="A243" s="2">
        <v>69</v>
      </c>
      <c r="B243" s="2" t="s">
        <v>12</v>
      </c>
      <c r="C243" s="3">
        <v>0.63300000000000001</v>
      </c>
      <c r="D243" s="4">
        <v>1.53</v>
      </c>
      <c r="E243" s="4">
        <v>0.27</v>
      </c>
      <c r="F243" s="4">
        <v>8.68</v>
      </c>
      <c r="G243" s="3">
        <v>0.63300000000000001</v>
      </c>
      <c r="H243" s="2"/>
    </row>
    <row r="244" spans="1:8" x14ac:dyDescent="0.3">
      <c r="A244" s="2">
        <v>69</v>
      </c>
      <c r="B244" s="2" t="s">
        <v>13</v>
      </c>
      <c r="C244" s="3">
        <v>0.91400000000000003</v>
      </c>
      <c r="D244" s="4">
        <v>1.1299999999999999</v>
      </c>
      <c r="E244" s="4">
        <v>0.13</v>
      </c>
      <c r="F244" s="4">
        <v>9.6</v>
      </c>
      <c r="G244" s="3">
        <v>0.73119999999999996</v>
      </c>
      <c r="H244" s="2"/>
    </row>
    <row r="245" spans="1:8" x14ac:dyDescent="0.3">
      <c r="A245" s="2">
        <v>69</v>
      </c>
      <c r="B245" s="2" t="s">
        <v>15</v>
      </c>
      <c r="C245" s="3">
        <v>0.39200000000000002</v>
      </c>
      <c r="D245" s="4">
        <v>1.82</v>
      </c>
      <c r="E245" s="4">
        <v>0.46</v>
      </c>
      <c r="F245" s="4">
        <v>7.18</v>
      </c>
      <c r="G245" s="3">
        <v>0.94080000000000008</v>
      </c>
      <c r="H245" s="2"/>
    </row>
    <row r="246" spans="1:8" x14ac:dyDescent="0.3">
      <c r="A246" s="2">
        <v>69</v>
      </c>
      <c r="B246" s="2" t="s">
        <v>16</v>
      </c>
      <c r="C246" s="3">
        <v>0.44700000000000001</v>
      </c>
      <c r="D246" s="4">
        <v>1.74</v>
      </c>
      <c r="E246" s="4">
        <v>0.42</v>
      </c>
      <c r="F246" s="4">
        <v>7.3</v>
      </c>
      <c r="G246" s="3">
        <v>0.76628571428571424</v>
      </c>
      <c r="H246" s="2"/>
    </row>
    <row r="247" spans="1:8" x14ac:dyDescent="0.3">
      <c r="A247" s="2">
        <v>69</v>
      </c>
      <c r="B247" s="2" t="s">
        <v>25</v>
      </c>
      <c r="C247" s="3">
        <v>0.95599999999999996</v>
      </c>
      <c r="D247" s="4">
        <v>1.07</v>
      </c>
      <c r="E247" s="4">
        <v>0.1</v>
      </c>
      <c r="F247" s="4">
        <v>11.13</v>
      </c>
      <c r="G247" s="3">
        <v>0.71699999999999997</v>
      </c>
      <c r="H247" s="2"/>
    </row>
    <row r="248" spans="1:8" x14ac:dyDescent="0.3">
      <c r="A248" s="2">
        <v>69</v>
      </c>
      <c r="B248" s="2" t="s">
        <v>18</v>
      </c>
      <c r="C248" s="3">
        <v>0.28899999999999998</v>
      </c>
      <c r="D248" s="4">
        <v>4.32</v>
      </c>
      <c r="E248" s="4">
        <v>0.28999999999999998</v>
      </c>
      <c r="F248" s="4">
        <v>64.53</v>
      </c>
      <c r="G248" s="3">
        <v>1.734</v>
      </c>
      <c r="H248" s="2"/>
    </row>
    <row r="249" spans="1:8" x14ac:dyDescent="0.3">
      <c r="A249" s="2">
        <v>69</v>
      </c>
      <c r="B249" s="2" t="s">
        <v>26</v>
      </c>
      <c r="C249" s="3">
        <v>0.4</v>
      </c>
      <c r="D249" s="4">
        <v>3.01</v>
      </c>
      <c r="E249" s="4">
        <v>0.23</v>
      </c>
      <c r="F249" s="4">
        <v>39.200000000000003</v>
      </c>
      <c r="G249" s="3">
        <v>0.80000000000000016</v>
      </c>
      <c r="H249" s="2"/>
    </row>
    <row r="250" spans="1:8" x14ac:dyDescent="0.3">
      <c r="A250" s="2">
        <v>69</v>
      </c>
      <c r="B250" s="2" t="s">
        <v>19</v>
      </c>
      <c r="C250" s="3">
        <v>0.86099999999999999</v>
      </c>
      <c r="D250" s="4">
        <v>0.81</v>
      </c>
      <c r="E250" s="4">
        <v>0.08</v>
      </c>
      <c r="F250" s="4">
        <v>8.7100000000000009</v>
      </c>
      <c r="G250" s="3">
        <v>0.7380000000000001</v>
      </c>
      <c r="H250" s="2"/>
    </row>
    <row r="251" spans="1:8" x14ac:dyDescent="0.3">
      <c r="A251" s="2">
        <v>69</v>
      </c>
      <c r="B251" s="2" t="s">
        <v>20</v>
      </c>
      <c r="C251" s="3">
        <v>0.52200000000000002</v>
      </c>
      <c r="D251" s="4">
        <v>0.48</v>
      </c>
      <c r="E251" s="4">
        <v>0.05</v>
      </c>
      <c r="F251" s="4">
        <v>4.59</v>
      </c>
      <c r="G251" s="3">
        <v>0.56945454545454544</v>
      </c>
      <c r="H251" s="2"/>
    </row>
    <row r="252" spans="1:8" x14ac:dyDescent="0.3">
      <c r="A252" s="2">
        <v>69</v>
      </c>
      <c r="B252" s="2" t="s">
        <v>22</v>
      </c>
      <c r="C252" s="3">
        <v>0.19800000000000001</v>
      </c>
      <c r="D252" s="4">
        <v>9.06</v>
      </c>
      <c r="E252" s="4">
        <v>0.32</v>
      </c>
      <c r="F252" s="4">
        <v>259.3</v>
      </c>
      <c r="G252" s="3">
        <v>2.3760000000000003</v>
      </c>
      <c r="H252" s="2"/>
    </row>
    <row r="253" spans="1:8" x14ac:dyDescent="0.3">
      <c r="A253" s="2">
        <v>69</v>
      </c>
      <c r="B253" s="2" t="s">
        <v>23</v>
      </c>
      <c r="C253" s="3">
        <v>0.32900000000000001</v>
      </c>
      <c r="D253" s="4">
        <v>2</v>
      </c>
      <c r="E253" s="4">
        <v>0.5</v>
      </c>
      <c r="F253" s="4">
        <v>8.02</v>
      </c>
      <c r="G253" s="3">
        <v>0.9870000000000001</v>
      </c>
      <c r="H253" s="2"/>
    </row>
    <row r="254" spans="1:8" x14ac:dyDescent="0.3">
      <c r="A254" s="2">
        <v>76</v>
      </c>
      <c r="B254" s="11" t="s">
        <v>1</v>
      </c>
      <c r="C254" s="12">
        <v>0.70699999999999996</v>
      </c>
      <c r="D254" s="14">
        <v>1.24</v>
      </c>
      <c r="E254" s="14">
        <v>0.41</v>
      </c>
      <c r="F254" s="14">
        <v>3.72</v>
      </c>
      <c r="G254" s="3">
        <v>0.99811764705882355</v>
      </c>
      <c r="H254" s="2"/>
    </row>
    <row r="255" spans="1:8" x14ac:dyDescent="0.3">
      <c r="A255" s="2">
        <v>76</v>
      </c>
      <c r="B255" s="11" t="s">
        <v>2</v>
      </c>
      <c r="C255" s="12">
        <v>0.309</v>
      </c>
      <c r="D255" s="14">
        <v>0.51</v>
      </c>
      <c r="E255" s="14">
        <v>0.14000000000000001</v>
      </c>
      <c r="F255" s="14">
        <v>1.87</v>
      </c>
      <c r="G255" s="3">
        <v>2.472</v>
      </c>
      <c r="H255" s="2"/>
    </row>
    <row r="256" spans="1:8" x14ac:dyDescent="0.3">
      <c r="A256" s="2">
        <v>76</v>
      </c>
      <c r="B256" s="11" t="s">
        <v>3</v>
      </c>
      <c r="C256" s="12">
        <v>0.877</v>
      </c>
      <c r="D256" s="14">
        <v>1.0900000000000001</v>
      </c>
      <c r="E256" s="14">
        <v>0.36</v>
      </c>
      <c r="F256" s="14">
        <v>3.32</v>
      </c>
      <c r="G256" s="3">
        <v>1.0524</v>
      </c>
      <c r="H256" s="2"/>
    </row>
    <row r="257" spans="1:8" x14ac:dyDescent="0.3">
      <c r="A257" s="2">
        <v>76</v>
      </c>
      <c r="B257" s="11" t="s">
        <v>4</v>
      </c>
      <c r="C257" s="12">
        <v>0.309</v>
      </c>
      <c r="D257" s="14">
        <v>0.51</v>
      </c>
      <c r="E257" s="14">
        <v>0.14000000000000001</v>
      </c>
      <c r="F257" s="14">
        <v>1.87</v>
      </c>
      <c r="G257" s="3">
        <v>2.472</v>
      </c>
      <c r="H257" s="2"/>
    </row>
    <row r="258" spans="1:8" x14ac:dyDescent="0.3">
      <c r="A258" s="2">
        <v>76</v>
      </c>
      <c r="B258" s="2" t="s">
        <v>6</v>
      </c>
      <c r="C258" s="3">
        <v>0.51</v>
      </c>
      <c r="D258" s="4">
        <v>2.2200000000000002</v>
      </c>
      <c r="E258" s="4">
        <v>0.21</v>
      </c>
      <c r="F258" s="4">
        <v>23.86</v>
      </c>
      <c r="G258" s="3">
        <v>1.1127272727272728</v>
      </c>
      <c r="H258" s="2"/>
    </row>
    <row r="259" spans="1:8" x14ac:dyDescent="0.3">
      <c r="A259" s="2">
        <v>76</v>
      </c>
      <c r="B259" s="2" t="s">
        <v>7</v>
      </c>
      <c r="C259" s="3">
        <v>0.53500000000000003</v>
      </c>
      <c r="D259" s="4">
        <v>1.62</v>
      </c>
      <c r="E259" s="4">
        <v>0.35</v>
      </c>
      <c r="F259" s="4">
        <v>7.42</v>
      </c>
      <c r="G259" s="3">
        <v>1.07</v>
      </c>
      <c r="H259" s="2"/>
    </row>
    <row r="260" spans="1:8" x14ac:dyDescent="0.3">
      <c r="A260" s="2">
        <v>76</v>
      </c>
      <c r="B260" s="2" t="s">
        <v>8</v>
      </c>
      <c r="C260" s="3">
        <v>0.36199999999999999</v>
      </c>
      <c r="D260" s="4">
        <v>2.63</v>
      </c>
      <c r="E260" s="4">
        <v>0.33</v>
      </c>
      <c r="F260" s="4">
        <v>21.02</v>
      </c>
      <c r="G260" s="3">
        <v>1.2411428571428569</v>
      </c>
      <c r="H260" s="2"/>
    </row>
    <row r="261" spans="1:8" x14ac:dyDescent="0.3">
      <c r="A261" s="2">
        <v>76</v>
      </c>
      <c r="B261" s="2" t="s">
        <v>10</v>
      </c>
      <c r="C261" s="3">
        <v>0.33700000000000002</v>
      </c>
      <c r="D261" s="4">
        <v>0.51</v>
      </c>
      <c r="E261" s="4">
        <v>0.13</v>
      </c>
      <c r="F261" s="4">
        <v>2.02</v>
      </c>
      <c r="G261" s="3">
        <v>1.3480000000000001</v>
      </c>
      <c r="H261" s="2"/>
    </row>
    <row r="262" spans="1:8" x14ac:dyDescent="0.3">
      <c r="A262" s="2">
        <v>76</v>
      </c>
      <c r="B262" s="2" t="s">
        <v>12</v>
      </c>
      <c r="C262" s="3">
        <v>0.83899999999999997</v>
      </c>
      <c r="D262" s="4">
        <v>1.1299999999999999</v>
      </c>
      <c r="E262" s="4">
        <v>0.36</v>
      </c>
      <c r="F262" s="4">
        <v>3.52</v>
      </c>
      <c r="G262" s="3">
        <v>1.0597894736842104</v>
      </c>
      <c r="H262" s="2"/>
    </row>
    <row r="263" spans="1:8" x14ac:dyDescent="0.3">
      <c r="A263" s="2">
        <v>76</v>
      </c>
      <c r="B263" s="2" t="s">
        <v>13</v>
      </c>
      <c r="C263" s="3">
        <v>0.98499999999999999</v>
      </c>
      <c r="D263" s="4">
        <v>1.01</v>
      </c>
      <c r="E263" s="4">
        <v>0.25</v>
      </c>
      <c r="F263" s="4">
        <v>4.1100000000000003</v>
      </c>
      <c r="G263" s="3">
        <v>1.1257142857142857</v>
      </c>
      <c r="H263" s="2"/>
    </row>
    <row r="264" spans="1:8" x14ac:dyDescent="0.3">
      <c r="A264" s="2">
        <v>76</v>
      </c>
      <c r="B264" s="2" t="s">
        <v>14</v>
      </c>
      <c r="C264" s="3">
        <v>0.41899999999999998</v>
      </c>
      <c r="D264" s="4">
        <v>0.51</v>
      </c>
      <c r="E264" s="4">
        <v>0.1</v>
      </c>
      <c r="F264" s="4">
        <v>2.59</v>
      </c>
      <c r="G264" s="3">
        <v>1.1173333333333333</v>
      </c>
      <c r="H264" s="2"/>
    </row>
    <row r="265" spans="1:8" x14ac:dyDescent="0.3">
      <c r="A265" s="2">
        <v>76</v>
      </c>
      <c r="B265" s="2" t="s">
        <v>15</v>
      </c>
      <c r="C265" s="3">
        <v>0.33200000000000002</v>
      </c>
      <c r="D265" s="4">
        <v>0.6</v>
      </c>
      <c r="E265" s="4">
        <v>0.22</v>
      </c>
      <c r="F265" s="4">
        <v>1.68</v>
      </c>
      <c r="G265" s="3">
        <v>1.5935999999999999</v>
      </c>
      <c r="H265" s="2"/>
    </row>
    <row r="266" spans="1:8" x14ac:dyDescent="0.3">
      <c r="A266" s="2">
        <v>76</v>
      </c>
      <c r="B266" s="2" t="s">
        <v>16</v>
      </c>
      <c r="C266" s="3">
        <v>0.57999999999999996</v>
      </c>
      <c r="D266" s="4">
        <v>1.37</v>
      </c>
      <c r="E266" s="4">
        <v>0.45</v>
      </c>
      <c r="F266" s="4">
        <v>4.16</v>
      </c>
      <c r="G266" s="3">
        <v>1.0707692307692307</v>
      </c>
      <c r="H266" s="2"/>
    </row>
    <row r="267" spans="1:8" x14ac:dyDescent="0.3">
      <c r="A267" s="2">
        <v>76</v>
      </c>
      <c r="B267" s="2" t="s">
        <v>25</v>
      </c>
      <c r="C267" s="3">
        <v>0.20899999999999999</v>
      </c>
      <c r="D267" s="4">
        <v>4.2</v>
      </c>
      <c r="E267" s="4">
        <v>0.45</v>
      </c>
      <c r="F267" s="4">
        <v>39.35</v>
      </c>
      <c r="G267" s="3">
        <v>2.508</v>
      </c>
      <c r="H267" s="2"/>
    </row>
    <row r="268" spans="1:8" x14ac:dyDescent="0.3">
      <c r="A268" s="2">
        <v>76</v>
      </c>
      <c r="B268" s="2" t="s">
        <v>17</v>
      </c>
      <c r="C268" s="3">
        <v>0.50600000000000001</v>
      </c>
      <c r="D268" s="4">
        <v>0.67</v>
      </c>
      <c r="E268" s="4">
        <v>0.21</v>
      </c>
      <c r="F268" s="4">
        <v>2.15</v>
      </c>
      <c r="G268" s="3">
        <v>1.2143999999999999</v>
      </c>
      <c r="H268" s="2"/>
    </row>
    <row r="269" spans="1:8" x14ac:dyDescent="0.3">
      <c r="A269" s="2">
        <v>76</v>
      </c>
      <c r="B269" s="2" t="s">
        <v>26</v>
      </c>
      <c r="C269" s="3">
        <v>0.76600000000000001</v>
      </c>
      <c r="D269" s="4">
        <v>1.46</v>
      </c>
      <c r="E269" s="4">
        <v>0.12</v>
      </c>
      <c r="F269" s="4">
        <v>17.43</v>
      </c>
      <c r="G269" s="3">
        <v>1.0213333333333334</v>
      </c>
      <c r="H269" s="2"/>
    </row>
    <row r="270" spans="1:8" x14ac:dyDescent="0.3">
      <c r="A270" s="2">
        <v>76</v>
      </c>
      <c r="B270" s="2" t="s">
        <v>19</v>
      </c>
      <c r="C270" s="3">
        <v>0.7</v>
      </c>
      <c r="D270" s="4">
        <v>1.44</v>
      </c>
      <c r="E270" s="4">
        <v>0.22</v>
      </c>
      <c r="F270" s="4">
        <v>9.27</v>
      </c>
      <c r="G270" s="3">
        <v>1.0499999999999998</v>
      </c>
      <c r="H270" s="2"/>
    </row>
    <row r="271" spans="1:8" x14ac:dyDescent="0.3">
      <c r="A271" s="2">
        <v>76</v>
      </c>
      <c r="B271" s="2" t="s">
        <v>20</v>
      </c>
      <c r="C271" s="3">
        <v>0.64900000000000002</v>
      </c>
      <c r="D271" s="4">
        <v>1.38</v>
      </c>
      <c r="E271" s="4">
        <v>0.34</v>
      </c>
      <c r="F271" s="4">
        <v>5.55</v>
      </c>
      <c r="G271" s="3">
        <v>1.1125714285714285</v>
      </c>
      <c r="H271" s="2"/>
    </row>
    <row r="272" spans="1:8" x14ac:dyDescent="0.3">
      <c r="A272" s="2">
        <v>76</v>
      </c>
      <c r="B272" s="2" t="s">
        <v>21</v>
      </c>
      <c r="C272" s="3">
        <v>0.36899999999999999</v>
      </c>
      <c r="D272" s="4">
        <v>0.51</v>
      </c>
      <c r="E272" s="4">
        <v>0.12</v>
      </c>
      <c r="F272" s="4">
        <v>2.2200000000000002</v>
      </c>
      <c r="G272" s="3">
        <v>1.107</v>
      </c>
      <c r="H272" s="2"/>
    </row>
    <row r="273" spans="1:8" x14ac:dyDescent="0.3">
      <c r="A273" s="2">
        <v>76</v>
      </c>
      <c r="B273" s="2" t="s">
        <v>22</v>
      </c>
      <c r="C273" s="3">
        <v>0.67500000000000004</v>
      </c>
      <c r="D273" s="4">
        <v>1.58</v>
      </c>
      <c r="E273" s="4">
        <v>0.19</v>
      </c>
      <c r="F273" s="4">
        <v>13.41</v>
      </c>
      <c r="G273" s="3">
        <v>1.0800000000000003</v>
      </c>
      <c r="H273" s="2"/>
    </row>
    <row r="274" spans="1:8" x14ac:dyDescent="0.3">
      <c r="A274" s="2">
        <v>76</v>
      </c>
      <c r="B274" s="2" t="s">
        <v>23</v>
      </c>
      <c r="C274" s="3">
        <v>0.20599999999999999</v>
      </c>
      <c r="D274" s="4">
        <v>0.48</v>
      </c>
      <c r="E274" s="4">
        <v>0.15</v>
      </c>
      <c r="F274" s="4">
        <v>1.5</v>
      </c>
      <c r="G274" s="3">
        <v>4.944</v>
      </c>
      <c r="H274" s="2"/>
    </row>
    <row r="275" spans="1:8" x14ac:dyDescent="0.3">
      <c r="A275" s="2">
        <v>79</v>
      </c>
      <c r="B275" s="11" t="s">
        <v>1</v>
      </c>
      <c r="C275" s="12">
        <v>0.65900000000000003</v>
      </c>
      <c r="D275" s="14">
        <v>1.29</v>
      </c>
      <c r="E275" s="14">
        <v>0.42</v>
      </c>
      <c r="F275" s="14">
        <v>3.96</v>
      </c>
      <c r="G275" s="3">
        <v>1.0138461538461538</v>
      </c>
      <c r="H275" s="2"/>
    </row>
    <row r="276" spans="1:8" x14ac:dyDescent="0.3">
      <c r="A276" s="2">
        <v>79</v>
      </c>
      <c r="B276" s="11" t="s">
        <v>2</v>
      </c>
      <c r="C276" s="12">
        <v>0.29299999999999998</v>
      </c>
      <c r="D276" s="14">
        <v>0.43</v>
      </c>
      <c r="E276" s="14">
        <v>0.09</v>
      </c>
      <c r="F276" s="14">
        <v>2.0699999999999998</v>
      </c>
      <c r="G276" s="3">
        <v>0.97666666666666657</v>
      </c>
      <c r="H276" s="2"/>
    </row>
    <row r="277" spans="1:8" x14ac:dyDescent="0.3">
      <c r="A277" s="2">
        <v>79</v>
      </c>
      <c r="B277" s="11" t="s">
        <v>3</v>
      </c>
      <c r="C277" s="12">
        <v>0.90700000000000003</v>
      </c>
      <c r="D277" s="14">
        <v>1.07</v>
      </c>
      <c r="E277" s="14">
        <v>0.34</v>
      </c>
      <c r="F277" s="14">
        <v>3.41</v>
      </c>
      <c r="G277" s="3">
        <v>0.8638095238095238</v>
      </c>
      <c r="H277" s="2"/>
    </row>
    <row r="278" spans="1:8" x14ac:dyDescent="0.3">
      <c r="A278" s="2">
        <v>79</v>
      </c>
      <c r="B278" s="11" t="s">
        <v>4</v>
      </c>
      <c r="C278" s="12">
        <v>0.29299999999999998</v>
      </c>
      <c r="D278" s="14">
        <v>0.43</v>
      </c>
      <c r="E278" s="14">
        <v>0.09</v>
      </c>
      <c r="F278" s="14">
        <v>2.0699999999999998</v>
      </c>
      <c r="G278" s="3">
        <v>0.97666666666666657</v>
      </c>
      <c r="H278" s="2"/>
    </row>
    <row r="279" spans="1:8" x14ac:dyDescent="0.3">
      <c r="A279" s="2">
        <v>79</v>
      </c>
      <c r="B279" s="2" t="s">
        <v>6</v>
      </c>
      <c r="C279" s="3">
        <v>0.217</v>
      </c>
      <c r="D279" s="4">
        <v>4.47</v>
      </c>
      <c r="E279" s="4">
        <v>0.41</v>
      </c>
      <c r="F279" s="4">
        <v>48.21</v>
      </c>
      <c r="G279" s="3">
        <v>0.86799999999999999</v>
      </c>
      <c r="H279" s="2"/>
    </row>
    <row r="280" spans="1:8" x14ac:dyDescent="0.3">
      <c r="A280" s="2">
        <v>79</v>
      </c>
      <c r="B280" s="2" t="s">
        <v>7</v>
      </c>
      <c r="C280" s="3">
        <v>0.68300000000000005</v>
      </c>
      <c r="D280" s="4">
        <v>0.73</v>
      </c>
      <c r="E280" s="4">
        <v>0.16</v>
      </c>
      <c r="F280" s="4">
        <v>3.39</v>
      </c>
      <c r="G280" s="3">
        <v>0.85375000000000001</v>
      </c>
      <c r="H280" s="2"/>
    </row>
    <row r="281" spans="1:8" x14ac:dyDescent="0.3">
      <c r="A281" s="2">
        <v>79</v>
      </c>
      <c r="B281" s="2" t="s">
        <v>8</v>
      </c>
      <c r="C281" s="3">
        <v>0.32600000000000001</v>
      </c>
      <c r="D281" s="4">
        <v>2.36</v>
      </c>
      <c r="E281" s="4">
        <v>0.42</v>
      </c>
      <c r="F281" s="4">
        <v>13.16</v>
      </c>
      <c r="G281" s="3">
        <v>0.72444444444444445</v>
      </c>
      <c r="H281" s="2"/>
    </row>
    <row r="282" spans="1:8" x14ac:dyDescent="0.3">
      <c r="A282" s="2">
        <v>79</v>
      </c>
      <c r="B282" s="2" t="s">
        <v>10</v>
      </c>
      <c r="C282" s="3">
        <v>0.72899999999999998</v>
      </c>
      <c r="D282" s="4">
        <v>0.78</v>
      </c>
      <c r="E282" s="4">
        <v>0.19</v>
      </c>
      <c r="F282" s="4">
        <v>3.21</v>
      </c>
      <c r="G282" s="3">
        <v>0.85764705882352943</v>
      </c>
      <c r="H282" s="2"/>
    </row>
    <row r="283" spans="1:8" x14ac:dyDescent="0.3">
      <c r="A283" s="2">
        <v>79</v>
      </c>
      <c r="B283" s="2" t="s">
        <v>12</v>
      </c>
      <c r="C283" s="3">
        <v>1.37E-2</v>
      </c>
      <c r="D283" s="4">
        <v>5.7</v>
      </c>
      <c r="E283" s="4">
        <v>1.43</v>
      </c>
      <c r="F283" s="4">
        <v>22.78</v>
      </c>
      <c r="G283" s="3">
        <v>0.27400000000000002</v>
      </c>
      <c r="H283" s="2"/>
    </row>
    <row r="284" spans="1:8" x14ac:dyDescent="0.3">
      <c r="A284" s="2">
        <v>79</v>
      </c>
      <c r="B284" s="2" t="s">
        <v>14</v>
      </c>
      <c r="C284" s="3">
        <v>0.56799999999999995</v>
      </c>
      <c r="D284" s="4">
        <v>0.6</v>
      </c>
      <c r="E284" s="4">
        <v>0.1</v>
      </c>
      <c r="F284" s="4">
        <v>3.5</v>
      </c>
      <c r="G284" s="3">
        <v>0.94666666666666666</v>
      </c>
      <c r="H284" s="2"/>
    </row>
    <row r="285" spans="1:8" x14ac:dyDescent="0.3">
      <c r="A285" s="2">
        <v>79</v>
      </c>
      <c r="B285" s="2" t="s">
        <v>15</v>
      </c>
      <c r="C285" s="3">
        <v>0.42499999999999999</v>
      </c>
      <c r="D285" s="4">
        <v>0.64</v>
      </c>
      <c r="E285" s="4">
        <v>0.21</v>
      </c>
      <c r="F285" s="4">
        <v>1.93</v>
      </c>
      <c r="G285" s="3">
        <v>0.85</v>
      </c>
      <c r="H285" s="2"/>
    </row>
    <row r="286" spans="1:8" x14ac:dyDescent="0.3">
      <c r="A286" s="2">
        <v>79</v>
      </c>
      <c r="B286" s="2" t="s">
        <v>16</v>
      </c>
      <c r="C286" s="3">
        <v>0.47</v>
      </c>
      <c r="D286" s="4">
        <v>1.51</v>
      </c>
      <c r="E286" s="4">
        <v>0.5</v>
      </c>
      <c r="F286" s="4">
        <v>4.57</v>
      </c>
      <c r="G286" s="3">
        <v>0.85454545454545439</v>
      </c>
      <c r="H286" s="2"/>
    </row>
    <row r="287" spans="1:8" x14ac:dyDescent="0.3">
      <c r="A287" s="2">
        <v>79</v>
      </c>
      <c r="B287" s="2" t="s">
        <v>25</v>
      </c>
      <c r="C287" s="3">
        <v>0.67200000000000004</v>
      </c>
      <c r="D287" s="4">
        <v>0.67</v>
      </c>
      <c r="E287" s="4">
        <v>0.11</v>
      </c>
      <c r="F287" s="4">
        <v>4.1900000000000004</v>
      </c>
      <c r="G287" s="3">
        <v>0.89600000000000013</v>
      </c>
      <c r="H287" s="2"/>
    </row>
    <row r="288" spans="1:8" x14ac:dyDescent="0.3">
      <c r="A288" s="2">
        <v>79</v>
      </c>
      <c r="B288" s="2" t="s">
        <v>17</v>
      </c>
      <c r="C288" s="3">
        <v>0.86599999999999999</v>
      </c>
      <c r="D288" s="4">
        <v>1.1100000000000001</v>
      </c>
      <c r="E288" s="4">
        <v>0.34</v>
      </c>
      <c r="F288" s="4">
        <v>3.56</v>
      </c>
      <c r="G288" s="3">
        <v>0.91157894736842104</v>
      </c>
      <c r="H288" s="2"/>
    </row>
    <row r="289" spans="1:8" x14ac:dyDescent="0.3">
      <c r="A289" s="2">
        <v>79</v>
      </c>
      <c r="B289" s="2" t="s">
        <v>18</v>
      </c>
      <c r="C289" s="3">
        <v>0.89700000000000002</v>
      </c>
      <c r="D289" s="4">
        <v>0.85</v>
      </c>
      <c r="E289" s="4">
        <v>7.0000000000000007E-2</v>
      </c>
      <c r="F289" s="4">
        <v>10.43</v>
      </c>
      <c r="G289" s="3">
        <v>0.89700000000000002</v>
      </c>
      <c r="H289" s="2"/>
    </row>
    <row r="290" spans="1:8" x14ac:dyDescent="0.3">
      <c r="A290" s="2">
        <v>79</v>
      </c>
      <c r="B290" s="2" t="s">
        <v>26</v>
      </c>
      <c r="C290" s="3">
        <v>0.76500000000000001</v>
      </c>
      <c r="D290" s="4">
        <v>0.68</v>
      </c>
      <c r="E290" s="4">
        <v>0.06</v>
      </c>
      <c r="F290" s="4">
        <v>8.2100000000000009</v>
      </c>
      <c r="G290" s="3">
        <v>0.85000000000000009</v>
      </c>
      <c r="H290" s="2"/>
    </row>
    <row r="291" spans="1:8" x14ac:dyDescent="0.3">
      <c r="A291" s="2">
        <v>79</v>
      </c>
      <c r="B291" s="2" t="s">
        <v>19</v>
      </c>
      <c r="C291" s="3">
        <v>6.1499999999999999E-2</v>
      </c>
      <c r="D291" s="4">
        <v>8.85</v>
      </c>
      <c r="E291" s="4">
        <v>0.9</v>
      </c>
      <c r="F291" s="4">
        <v>87.04</v>
      </c>
      <c r="G291" s="3">
        <v>0.61499999999999999</v>
      </c>
      <c r="H291" s="2"/>
    </row>
    <row r="292" spans="1:8" x14ac:dyDescent="0.3">
      <c r="A292" s="2">
        <v>79</v>
      </c>
      <c r="B292" s="2" t="s">
        <v>20</v>
      </c>
      <c r="C292" s="3">
        <v>7.2900000000000006E-2</v>
      </c>
      <c r="D292" s="4">
        <v>3.68</v>
      </c>
      <c r="E292" s="4">
        <v>0.89</v>
      </c>
      <c r="F292" s="4">
        <v>15.3</v>
      </c>
      <c r="G292" s="3">
        <v>0.48600000000000004</v>
      </c>
      <c r="H292" s="2"/>
    </row>
    <row r="293" spans="1:8" x14ac:dyDescent="0.3">
      <c r="A293" s="2">
        <v>79</v>
      </c>
      <c r="B293" s="2" t="s">
        <v>21</v>
      </c>
      <c r="C293" s="3">
        <v>0.30199999999999999</v>
      </c>
      <c r="D293" s="4">
        <v>2.19</v>
      </c>
      <c r="E293" s="4">
        <v>0.49</v>
      </c>
      <c r="F293" s="4">
        <v>9.65</v>
      </c>
      <c r="G293" s="3">
        <v>0.755</v>
      </c>
      <c r="H293" s="2"/>
    </row>
    <row r="294" spans="1:8" x14ac:dyDescent="0.3">
      <c r="A294" s="2">
        <v>79</v>
      </c>
      <c r="B294" s="2" t="s">
        <v>22</v>
      </c>
      <c r="C294" s="3">
        <v>0.66600000000000004</v>
      </c>
      <c r="D294" s="4">
        <v>0.57999999999999996</v>
      </c>
      <c r="E294" s="4">
        <v>0.05</v>
      </c>
      <c r="F294" s="4">
        <v>7.01</v>
      </c>
      <c r="G294" s="3">
        <v>0.9514285714285714</v>
      </c>
      <c r="H294" s="2"/>
    </row>
    <row r="295" spans="1:8" x14ac:dyDescent="0.3">
      <c r="A295" s="2">
        <v>79</v>
      </c>
      <c r="B295" s="2" t="s">
        <v>23</v>
      </c>
      <c r="C295" s="3">
        <v>0.11600000000000001</v>
      </c>
      <c r="D295" s="4">
        <v>0.28000000000000003</v>
      </c>
      <c r="E295" s="4">
        <v>0.06</v>
      </c>
      <c r="F295" s="4">
        <v>1.37</v>
      </c>
      <c r="G295" s="3">
        <v>0.58000000000000007</v>
      </c>
      <c r="H295" s="2"/>
    </row>
    <row r="296" spans="1:8" x14ac:dyDescent="0.3">
      <c r="A296" s="2">
        <v>84</v>
      </c>
      <c r="B296" s="2" t="s">
        <v>8</v>
      </c>
      <c r="C296" s="3">
        <v>0.35699999999999998</v>
      </c>
      <c r="D296" s="4">
        <v>2.7</v>
      </c>
      <c r="E296" s="4">
        <v>0.33</v>
      </c>
      <c r="F296" s="4">
        <v>22.36</v>
      </c>
      <c r="G296" s="3">
        <v>0.11899999999999999</v>
      </c>
      <c r="H296" s="2"/>
    </row>
    <row r="297" spans="1:8" x14ac:dyDescent="0.3">
      <c r="A297" s="2">
        <v>84</v>
      </c>
      <c r="B297" s="2" t="s">
        <v>10</v>
      </c>
      <c r="C297" s="3">
        <v>5.4100000000000002E-2</v>
      </c>
      <c r="D297" s="4">
        <v>30.83</v>
      </c>
      <c r="E297" s="4">
        <v>0.94</v>
      </c>
      <c r="F297" s="4">
        <v>1010</v>
      </c>
      <c r="G297" s="3">
        <v>0.1082</v>
      </c>
      <c r="H297" s="2"/>
    </row>
    <row r="298" spans="1:8" x14ac:dyDescent="0.3">
      <c r="A298" s="2">
        <v>84</v>
      </c>
      <c r="B298" s="2" t="s">
        <v>14</v>
      </c>
      <c r="C298" s="3">
        <v>0.29399999999999998</v>
      </c>
      <c r="D298" s="4">
        <v>4.45</v>
      </c>
      <c r="E298" s="4">
        <v>0.27</v>
      </c>
      <c r="F298" s="4">
        <v>72.09</v>
      </c>
      <c r="G298" s="3">
        <v>0.14699999999999999</v>
      </c>
      <c r="H298" s="2"/>
    </row>
    <row r="299" spans="1:8" x14ac:dyDescent="0.3">
      <c r="A299" s="2">
        <v>84</v>
      </c>
      <c r="B299" s="2" t="s">
        <v>15</v>
      </c>
      <c r="C299" s="3">
        <v>0.38800000000000001</v>
      </c>
      <c r="D299" s="4">
        <v>2.17</v>
      </c>
      <c r="E299" s="4">
        <v>0.37</v>
      </c>
      <c r="F299" s="4">
        <v>12.63</v>
      </c>
      <c r="G299" s="3">
        <v>0.11085714285714286</v>
      </c>
      <c r="H299" s="2"/>
    </row>
    <row r="300" spans="1:8" x14ac:dyDescent="0.3">
      <c r="A300" s="2">
        <v>84</v>
      </c>
      <c r="B300" s="2" t="s">
        <v>25</v>
      </c>
      <c r="C300" s="3">
        <v>0.14699999999999999</v>
      </c>
      <c r="D300" s="4">
        <v>11.19</v>
      </c>
      <c r="E300" s="4">
        <v>0.43</v>
      </c>
      <c r="F300" s="4">
        <v>292</v>
      </c>
      <c r="G300" s="3">
        <v>0.14699999999999999</v>
      </c>
      <c r="H300" s="2"/>
    </row>
    <row r="301" spans="1:8" x14ac:dyDescent="0.3">
      <c r="A301" s="2">
        <v>84</v>
      </c>
      <c r="B301" s="2" t="s">
        <v>17</v>
      </c>
      <c r="C301" s="3">
        <v>0.54</v>
      </c>
      <c r="D301" s="4">
        <v>2.13</v>
      </c>
      <c r="E301" s="4">
        <v>0.19</v>
      </c>
      <c r="F301" s="4">
        <v>23.93</v>
      </c>
      <c r="G301" s="3">
        <v>0.12000000000000001</v>
      </c>
      <c r="H301" s="2"/>
    </row>
    <row r="302" spans="1:8" x14ac:dyDescent="0.3">
      <c r="A302" s="2">
        <v>84</v>
      </c>
      <c r="B302" s="2" t="s">
        <v>20</v>
      </c>
      <c r="C302" s="3">
        <v>0.496</v>
      </c>
      <c r="D302" s="4">
        <v>2.54</v>
      </c>
      <c r="E302" s="4">
        <v>0.17</v>
      </c>
      <c r="F302" s="4">
        <v>37.28</v>
      </c>
      <c r="G302" s="3">
        <v>0.124</v>
      </c>
      <c r="H302" s="2"/>
    </row>
    <row r="303" spans="1:8" x14ac:dyDescent="0.3">
      <c r="A303" s="2">
        <v>84</v>
      </c>
      <c r="B303" s="2" t="s">
        <v>21</v>
      </c>
      <c r="C303" s="3">
        <v>0.33600000000000002</v>
      </c>
      <c r="D303" s="4">
        <v>4</v>
      </c>
      <c r="E303" s="4">
        <v>0.24</v>
      </c>
      <c r="F303" s="4">
        <v>67.34</v>
      </c>
      <c r="G303" s="3">
        <v>0.13440000000000002</v>
      </c>
      <c r="H303" s="2"/>
    </row>
    <row r="304" spans="1:8" x14ac:dyDescent="0.3">
      <c r="A304" s="2">
        <v>84</v>
      </c>
      <c r="B304" s="2" t="s">
        <v>23</v>
      </c>
      <c r="C304" s="3">
        <v>0.29099999999999998</v>
      </c>
      <c r="D304" s="4">
        <v>2.52</v>
      </c>
      <c r="E304" s="4">
        <v>0.45</v>
      </c>
      <c r="F304" s="4">
        <v>14.03</v>
      </c>
      <c r="G304" s="3">
        <v>0.19399999999999998</v>
      </c>
      <c r="H304" s="2"/>
    </row>
    <row r="305" spans="1:8" x14ac:dyDescent="0.3">
      <c r="A305" s="2">
        <v>91</v>
      </c>
      <c r="B305" s="11" t="s">
        <v>1</v>
      </c>
      <c r="C305" s="12">
        <v>0.38300000000000001</v>
      </c>
      <c r="D305" s="14">
        <v>2</v>
      </c>
      <c r="E305" s="14">
        <v>0.42</v>
      </c>
      <c r="F305" s="14">
        <v>9.5399999999999991</v>
      </c>
      <c r="G305" s="3">
        <v>0.86175000000000002</v>
      </c>
      <c r="H305" s="2"/>
    </row>
    <row r="306" spans="1:8" x14ac:dyDescent="0.3">
      <c r="A306" s="2">
        <v>91</v>
      </c>
      <c r="B306" s="11" t="s">
        <v>2</v>
      </c>
      <c r="C306" s="12">
        <v>0.36099999999999999</v>
      </c>
      <c r="D306" s="14">
        <v>2.68</v>
      </c>
      <c r="E306" s="14">
        <v>0.32</v>
      </c>
      <c r="F306" s="14">
        <v>22.06</v>
      </c>
      <c r="G306" s="3">
        <v>1.2995999999999999</v>
      </c>
      <c r="H306" s="2"/>
    </row>
    <row r="307" spans="1:8" x14ac:dyDescent="0.3">
      <c r="A307" s="2">
        <v>91</v>
      </c>
      <c r="B307" s="11" t="s">
        <v>3</v>
      </c>
      <c r="C307" s="12">
        <v>0.185</v>
      </c>
      <c r="D307" s="14">
        <v>4.1900000000000004</v>
      </c>
      <c r="E307" s="14">
        <v>0.5</v>
      </c>
      <c r="F307" s="14">
        <v>34.79</v>
      </c>
      <c r="G307" s="3">
        <v>3.33</v>
      </c>
      <c r="H307" s="2"/>
    </row>
    <row r="308" spans="1:8" x14ac:dyDescent="0.3">
      <c r="A308" s="2">
        <v>91</v>
      </c>
      <c r="B308" s="11" t="s">
        <v>4</v>
      </c>
      <c r="C308" s="12">
        <v>0.36099999999999999</v>
      </c>
      <c r="D308" s="14">
        <v>2.68</v>
      </c>
      <c r="E308" s="14">
        <v>0.32</v>
      </c>
      <c r="F308" s="14">
        <v>22.06</v>
      </c>
      <c r="G308" s="3">
        <v>1.2995999999999999</v>
      </c>
      <c r="H308" s="2"/>
    </row>
    <row r="309" spans="1:8" x14ac:dyDescent="0.3">
      <c r="A309" s="2">
        <v>91</v>
      </c>
      <c r="B309" s="2" t="s">
        <v>7</v>
      </c>
      <c r="C309" s="3">
        <v>0.98499999999999999</v>
      </c>
      <c r="D309" s="4">
        <v>1.02</v>
      </c>
      <c r="E309" s="4">
        <v>0.18</v>
      </c>
      <c r="F309" s="4">
        <v>5.79</v>
      </c>
      <c r="G309" s="3">
        <v>0.93315789473684208</v>
      </c>
      <c r="H309" s="2"/>
    </row>
    <row r="310" spans="1:8" x14ac:dyDescent="0.3">
      <c r="A310" s="2">
        <v>91</v>
      </c>
      <c r="B310" s="2" t="s">
        <v>10</v>
      </c>
      <c r="C310" s="3">
        <v>0.69699999999999995</v>
      </c>
      <c r="D310" s="4">
        <v>1.41</v>
      </c>
      <c r="E310" s="4">
        <v>0.25</v>
      </c>
      <c r="F310" s="4">
        <v>7.84</v>
      </c>
      <c r="G310" s="3">
        <v>0.89614285714285713</v>
      </c>
      <c r="H310" s="2"/>
    </row>
    <row r="311" spans="1:8" x14ac:dyDescent="0.3">
      <c r="A311" s="2">
        <v>91</v>
      </c>
      <c r="B311" s="2" t="s">
        <v>12</v>
      </c>
      <c r="C311" s="3">
        <v>0.92700000000000005</v>
      </c>
      <c r="D311" s="4">
        <v>1.07</v>
      </c>
      <c r="E311" s="4">
        <v>0.27</v>
      </c>
      <c r="F311" s="4">
        <v>4.18</v>
      </c>
      <c r="G311" s="3">
        <v>0.98152941176470587</v>
      </c>
      <c r="H311" s="2"/>
    </row>
    <row r="312" spans="1:8" x14ac:dyDescent="0.3">
      <c r="A312" s="2">
        <v>91</v>
      </c>
      <c r="B312" s="2" t="s">
        <v>13</v>
      </c>
      <c r="C312" s="3">
        <v>0.25</v>
      </c>
      <c r="D312" s="4">
        <v>0.43</v>
      </c>
      <c r="E312" s="4">
        <v>0.1</v>
      </c>
      <c r="F312" s="4">
        <v>1.83</v>
      </c>
      <c r="G312" s="3">
        <v>1.5</v>
      </c>
      <c r="H312" s="2"/>
    </row>
    <row r="313" spans="1:8" x14ac:dyDescent="0.3">
      <c r="A313" s="2">
        <v>91</v>
      </c>
      <c r="B313" s="2" t="s">
        <v>14</v>
      </c>
      <c r="C313" s="3">
        <v>0.67600000000000005</v>
      </c>
      <c r="D313" s="4">
        <v>0.68</v>
      </c>
      <c r="E313" s="4">
        <v>0.11</v>
      </c>
      <c r="F313" s="4">
        <v>4.12</v>
      </c>
      <c r="G313" s="3">
        <v>0.93600000000000005</v>
      </c>
      <c r="H313" s="2"/>
    </row>
    <row r="314" spans="1:8" x14ac:dyDescent="0.3">
      <c r="A314" s="2">
        <v>91</v>
      </c>
      <c r="B314" s="2" t="s">
        <v>15</v>
      </c>
      <c r="C314" s="3">
        <v>0.44700000000000001</v>
      </c>
      <c r="D314" s="4">
        <v>1.69</v>
      </c>
      <c r="E314" s="4">
        <v>0.44</v>
      </c>
      <c r="F314" s="4">
        <v>6.45</v>
      </c>
      <c r="G314" s="3">
        <v>0.80459999999999998</v>
      </c>
      <c r="H314" s="2"/>
    </row>
    <row r="315" spans="1:8" x14ac:dyDescent="0.3">
      <c r="A315" s="2">
        <v>91</v>
      </c>
      <c r="B315" s="2" t="s">
        <v>16</v>
      </c>
      <c r="C315" s="3">
        <v>0.40899999999999997</v>
      </c>
      <c r="D315" s="4">
        <v>1.82</v>
      </c>
      <c r="E315" s="4">
        <v>0.44</v>
      </c>
      <c r="F315" s="4">
        <v>7.49</v>
      </c>
      <c r="G315" s="3">
        <v>0.81799999999999995</v>
      </c>
      <c r="H315" s="2"/>
    </row>
    <row r="316" spans="1:8" x14ac:dyDescent="0.3">
      <c r="A316" s="2">
        <v>91</v>
      </c>
      <c r="B316" s="2" t="s">
        <v>25</v>
      </c>
      <c r="C316" s="3">
        <v>0.71599999999999997</v>
      </c>
      <c r="D316" s="4">
        <v>1.53</v>
      </c>
      <c r="E316" s="4">
        <v>0.16</v>
      </c>
      <c r="F316" s="4">
        <v>14.79</v>
      </c>
      <c r="G316" s="3">
        <v>0.80549999999999999</v>
      </c>
      <c r="H316" s="2"/>
    </row>
    <row r="317" spans="1:8" x14ac:dyDescent="0.3">
      <c r="A317" s="2">
        <v>91</v>
      </c>
      <c r="B317" s="2" t="s">
        <v>17</v>
      </c>
      <c r="C317" s="3">
        <v>0.20799999999999999</v>
      </c>
      <c r="D317" s="4">
        <v>0.44</v>
      </c>
      <c r="E317" s="4">
        <v>0.12</v>
      </c>
      <c r="F317" s="4">
        <v>1.58</v>
      </c>
      <c r="G317" s="3">
        <v>1.8719999999999999</v>
      </c>
      <c r="H317" s="2"/>
    </row>
    <row r="318" spans="1:8" x14ac:dyDescent="0.3">
      <c r="A318" s="2">
        <v>91</v>
      </c>
      <c r="B318" s="2" t="s">
        <v>18</v>
      </c>
      <c r="C318" s="3">
        <v>0.64400000000000002</v>
      </c>
      <c r="D318" s="4">
        <v>0.55000000000000004</v>
      </c>
      <c r="E318" s="4">
        <v>0.05</v>
      </c>
      <c r="F318" s="4">
        <v>6.79</v>
      </c>
      <c r="G318" s="3">
        <v>1.0538181818181818</v>
      </c>
      <c r="H318" s="2"/>
    </row>
    <row r="319" spans="1:8" x14ac:dyDescent="0.3">
      <c r="A319" s="2">
        <v>91</v>
      </c>
      <c r="B319" s="2" t="s">
        <v>26</v>
      </c>
      <c r="C319" s="3">
        <v>0.64500000000000002</v>
      </c>
      <c r="D319" s="4">
        <v>0.55000000000000004</v>
      </c>
      <c r="E319" s="4">
        <v>0.04</v>
      </c>
      <c r="F319" s="4">
        <v>6.84</v>
      </c>
      <c r="G319" s="3">
        <v>0.96749999999999992</v>
      </c>
      <c r="H319" s="2"/>
    </row>
    <row r="320" spans="1:8" x14ac:dyDescent="0.3">
      <c r="A320" s="2">
        <v>91</v>
      </c>
      <c r="B320" s="2" t="s">
        <v>20</v>
      </c>
      <c r="C320" s="3">
        <v>0.69899999999999995</v>
      </c>
      <c r="D320" s="4">
        <v>1.4</v>
      </c>
      <c r="E320" s="4">
        <v>0.25</v>
      </c>
      <c r="F320" s="4">
        <v>7.74</v>
      </c>
      <c r="G320" s="3">
        <v>0.83879999999999988</v>
      </c>
      <c r="H320" s="2"/>
    </row>
    <row r="321" spans="1:8" x14ac:dyDescent="0.3">
      <c r="A321" s="2">
        <v>91</v>
      </c>
      <c r="B321" s="2" t="s">
        <v>21</v>
      </c>
      <c r="C321" s="3">
        <v>0.379</v>
      </c>
      <c r="D321" s="4">
        <v>2.69</v>
      </c>
      <c r="E321" s="4">
        <v>0.3</v>
      </c>
      <c r="F321" s="4">
        <v>24.38</v>
      </c>
      <c r="G321" s="3">
        <v>0.97457142857142853</v>
      </c>
      <c r="H321" s="2"/>
    </row>
    <row r="322" spans="1:8" x14ac:dyDescent="0.3">
      <c r="A322" s="2">
        <v>91</v>
      </c>
      <c r="B322" s="2" t="s">
        <v>22</v>
      </c>
      <c r="C322" s="3">
        <v>0.27500000000000002</v>
      </c>
      <c r="D322" s="4">
        <v>0.27</v>
      </c>
      <c r="E322" s="4">
        <v>0.03</v>
      </c>
      <c r="F322" s="4">
        <v>2.83</v>
      </c>
      <c r="G322" s="3">
        <v>1.2375</v>
      </c>
      <c r="H322" s="2"/>
    </row>
    <row r="323" spans="1:8" x14ac:dyDescent="0.3">
      <c r="A323" s="2">
        <v>91</v>
      </c>
      <c r="B323" s="2" t="s">
        <v>23</v>
      </c>
      <c r="C323" s="3">
        <v>0.95699999999999996</v>
      </c>
      <c r="D323" s="4">
        <v>0.97</v>
      </c>
      <c r="E323" s="4">
        <v>0.27</v>
      </c>
      <c r="F323" s="4">
        <v>3.43</v>
      </c>
      <c r="G323" s="3">
        <v>0.95699999999999996</v>
      </c>
      <c r="H323" s="2"/>
    </row>
    <row r="324" spans="1:8" x14ac:dyDescent="0.3">
      <c r="A324" s="2">
        <v>93</v>
      </c>
      <c r="B324" s="11" t="s">
        <v>1</v>
      </c>
      <c r="C324" s="12">
        <v>0.53200000000000003</v>
      </c>
      <c r="D324" s="14">
        <v>1.42</v>
      </c>
      <c r="E324" s="14">
        <v>0.47</v>
      </c>
      <c r="F324" s="14">
        <v>4.25</v>
      </c>
      <c r="G324" s="3">
        <v>1.0640000000000001</v>
      </c>
      <c r="H324" s="2"/>
    </row>
    <row r="325" spans="1:8" x14ac:dyDescent="0.3">
      <c r="A325" s="2">
        <v>93</v>
      </c>
      <c r="B325" s="11" t="s">
        <v>2</v>
      </c>
      <c r="C325" s="12">
        <v>0.90800000000000003</v>
      </c>
      <c r="D325" s="14">
        <v>0.93</v>
      </c>
      <c r="E325" s="14">
        <v>0.26</v>
      </c>
      <c r="F325" s="14">
        <v>3.26</v>
      </c>
      <c r="G325" s="3">
        <v>1.0513684210526315</v>
      </c>
      <c r="H325" s="2"/>
    </row>
    <row r="326" spans="1:8" x14ac:dyDescent="0.3">
      <c r="A326" s="2">
        <v>93</v>
      </c>
      <c r="B326" s="11" t="s">
        <v>3</v>
      </c>
      <c r="C326" s="12">
        <v>0.72</v>
      </c>
      <c r="D326" s="14">
        <v>1.23</v>
      </c>
      <c r="E326" s="14">
        <v>0.4</v>
      </c>
      <c r="F326" s="14">
        <v>3.71</v>
      </c>
      <c r="G326" s="3">
        <v>1.056</v>
      </c>
      <c r="H326" s="2"/>
    </row>
    <row r="327" spans="1:8" x14ac:dyDescent="0.3">
      <c r="A327" s="2">
        <v>93</v>
      </c>
      <c r="B327" s="11" t="s">
        <v>4</v>
      </c>
      <c r="C327" s="12">
        <v>0.90800000000000003</v>
      </c>
      <c r="D327" s="14">
        <v>0.93</v>
      </c>
      <c r="E327" s="14">
        <v>0.26</v>
      </c>
      <c r="F327" s="14">
        <v>3.26</v>
      </c>
      <c r="G327" s="3">
        <v>1.0513684210526315</v>
      </c>
      <c r="H327" s="2"/>
    </row>
    <row r="328" spans="1:8" x14ac:dyDescent="0.3">
      <c r="A328" s="2">
        <v>93</v>
      </c>
      <c r="B328" s="2" t="s">
        <v>6</v>
      </c>
      <c r="C328" s="3">
        <v>0.29499999999999998</v>
      </c>
      <c r="D328" s="4">
        <v>3.56</v>
      </c>
      <c r="E328" s="4">
        <v>0.33</v>
      </c>
      <c r="F328" s="4">
        <v>38.4</v>
      </c>
      <c r="G328" s="3">
        <v>1.2979999999999998</v>
      </c>
      <c r="H328" s="2"/>
    </row>
    <row r="329" spans="1:8" x14ac:dyDescent="0.3">
      <c r="A329" s="2">
        <v>93</v>
      </c>
      <c r="B329" s="2" t="s">
        <v>7</v>
      </c>
      <c r="C329" s="3">
        <v>0.753</v>
      </c>
      <c r="D329" s="4">
        <v>1.26</v>
      </c>
      <c r="E329" s="4">
        <v>0.28999999999999998</v>
      </c>
      <c r="F329" s="4">
        <v>5.42</v>
      </c>
      <c r="G329" s="3">
        <v>1.0353749999999999</v>
      </c>
      <c r="H329" s="2"/>
    </row>
    <row r="330" spans="1:8" x14ac:dyDescent="0.3">
      <c r="A330" s="2">
        <v>93</v>
      </c>
      <c r="B330" s="2" t="s">
        <v>8</v>
      </c>
      <c r="C330" s="3">
        <v>0.76100000000000001</v>
      </c>
      <c r="D330" s="4">
        <v>1.28</v>
      </c>
      <c r="E330" s="4">
        <v>0.26</v>
      </c>
      <c r="F330" s="4">
        <v>6.26</v>
      </c>
      <c r="G330" s="3">
        <v>0.98482352941176476</v>
      </c>
      <c r="H330" s="2"/>
    </row>
    <row r="331" spans="1:8" x14ac:dyDescent="0.3">
      <c r="A331" s="2">
        <v>93</v>
      </c>
      <c r="B331" s="2" t="s">
        <v>10</v>
      </c>
      <c r="C331" s="3">
        <v>0.29299999999999998</v>
      </c>
      <c r="D331" s="4">
        <v>0.47</v>
      </c>
      <c r="E331" s="4">
        <v>0.12</v>
      </c>
      <c r="F331" s="4">
        <v>1.91</v>
      </c>
      <c r="G331" s="3">
        <v>1.6114999999999999</v>
      </c>
      <c r="H331" s="2"/>
    </row>
    <row r="332" spans="1:8" x14ac:dyDescent="0.3">
      <c r="A332" s="2">
        <v>93</v>
      </c>
      <c r="B332" s="2" t="s">
        <v>12</v>
      </c>
      <c r="C332" s="3">
        <v>0.81100000000000005</v>
      </c>
      <c r="D332" s="4">
        <v>0.87</v>
      </c>
      <c r="E332" s="4">
        <v>0.28000000000000003</v>
      </c>
      <c r="F332" s="4">
        <v>2.7</v>
      </c>
      <c r="G332" s="3">
        <v>0.99122222222222234</v>
      </c>
      <c r="H332" s="2"/>
    </row>
    <row r="333" spans="1:8" x14ac:dyDescent="0.3">
      <c r="A333" s="2">
        <v>93</v>
      </c>
      <c r="B333" s="2" t="s">
        <v>13</v>
      </c>
      <c r="C333" s="3">
        <v>0.28299999999999997</v>
      </c>
      <c r="D333" s="4">
        <v>0.42</v>
      </c>
      <c r="E333" s="4">
        <v>0.09</v>
      </c>
      <c r="F333" s="4">
        <v>2.04</v>
      </c>
      <c r="G333" s="3">
        <v>2.075333333333333</v>
      </c>
      <c r="H333" s="2"/>
    </row>
    <row r="334" spans="1:8" x14ac:dyDescent="0.3">
      <c r="A334" s="2">
        <v>93</v>
      </c>
      <c r="B334" s="2" t="s">
        <v>14</v>
      </c>
      <c r="C334" s="3">
        <v>0.25900000000000001</v>
      </c>
      <c r="D334" s="4">
        <v>2.74</v>
      </c>
      <c r="E334" s="4">
        <v>0.48</v>
      </c>
      <c r="F334" s="4">
        <v>15.77</v>
      </c>
      <c r="G334" s="3">
        <v>2.8490000000000002</v>
      </c>
      <c r="H334" s="2"/>
    </row>
    <row r="335" spans="1:8" x14ac:dyDescent="0.3">
      <c r="A335" s="2">
        <v>93</v>
      </c>
      <c r="B335" s="2" t="s">
        <v>15</v>
      </c>
      <c r="C335" s="3">
        <v>0.24</v>
      </c>
      <c r="D335" s="4">
        <v>1.88</v>
      </c>
      <c r="E335" s="4">
        <v>0.65</v>
      </c>
      <c r="F335" s="4">
        <v>5.42</v>
      </c>
      <c r="G335" s="3">
        <v>5.2799999999999994</v>
      </c>
      <c r="H335" s="2"/>
    </row>
    <row r="336" spans="1:8" x14ac:dyDescent="0.3">
      <c r="A336" s="2">
        <v>93</v>
      </c>
      <c r="B336" s="2" t="s">
        <v>16</v>
      </c>
      <c r="C336" s="3">
        <v>0.38900000000000001</v>
      </c>
      <c r="D336" s="4">
        <v>0.62</v>
      </c>
      <c r="E336" s="4">
        <v>0.21</v>
      </c>
      <c r="F336" s="4">
        <v>1.85</v>
      </c>
      <c r="G336" s="3">
        <v>1.2225714285714286</v>
      </c>
      <c r="H336" s="2"/>
    </row>
    <row r="337" spans="1:8" x14ac:dyDescent="0.3">
      <c r="A337" s="2">
        <v>93</v>
      </c>
      <c r="B337" s="2" t="s">
        <v>25</v>
      </c>
      <c r="C337" s="3">
        <v>0.99299999999999999</v>
      </c>
      <c r="D337" s="4">
        <v>0.99</v>
      </c>
      <c r="E337" s="4">
        <v>0.18</v>
      </c>
      <c r="F337" s="4">
        <v>5.54</v>
      </c>
      <c r="G337" s="3">
        <v>1.0402857142857143</v>
      </c>
      <c r="H337" s="2"/>
    </row>
    <row r="338" spans="1:8" x14ac:dyDescent="0.3">
      <c r="A338" s="2">
        <v>93</v>
      </c>
      <c r="B338" s="2" t="s">
        <v>17</v>
      </c>
      <c r="C338" s="3">
        <v>0.57699999999999996</v>
      </c>
      <c r="D338" s="4">
        <v>1.39</v>
      </c>
      <c r="E338" s="4">
        <v>0.44</v>
      </c>
      <c r="F338" s="4">
        <v>4.45</v>
      </c>
      <c r="G338" s="3">
        <v>0.97646153846153838</v>
      </c>
      <c r="H338" s="2"/>
    </row>
    <row r="339" spans="1:8" x14ac:dyDescent="0.3">
      <c r="A339" s="2">
        <v>93</v>
      </c>
      <c r="B339" s="2" t="s">
        <v>26</v>
      </c>
      <c r="C339" s="3">
        <v>0.55700000000000005</v>
      </c>
      <c r="D339" s="4">
        <v>0.48</v>
      </c>
      <c r="E339" s="4">
        <v>0.04</v>
      </c>
      <c r="F339" s="4">
        <v>5.67</v>
      </c>
      <c r="G339" s="3">
        <v>1.0211666666666668</v>
      </c>
      <c r="H339" s="2"/>
    </row>
    <row r="340" spans="1:8" x14ac:dyDescent="0.3">
      <c r="A340" s="2">
        <v>93</v>
      </c>
      <c r="B340" s="2" t="s">
        <v>19</v>
      </c>
      <c r="C340" s="3">
        <v>0.40200000000000002</v>
      </c>
      <c r="D340" s="4">
        <v>0.45</v>
      </c>
      <c r="E340" s="4">
        <v>7.0000000000000007E-2</v>
      </c>
      <c r="F340" s="4">
        <v>2.9</v>
      </c>
      <c r="G340" s="3">
        <v>1.1055000000000001</v>
      </c>
      <c r="H340" s="2"/>
    </row>
    <row r="341" spans="1:8" x14ac:dyDescent="0.3">
      <c r="A341" s="2">
        <v>93</v>
      </c>
      <c r="B341" s="2" t="s">
        <v>20</v>
      </c>
      <c r="C341" s="3">
        <v>0.32900000000000001</v>
      </c>
      <c r="D341" s="4">
        <v>2</v>
      </c>
      <c r="E341" s="4">
        <v>0.5</v>
      </c>
      <c r="F341" s="4">
        <v>8.0500000000000007</v>
      </c>
      <c r="G341" s="3">
        <v>1.2063333333333335</v>
      </c>
      <c r="H341" s="2"/>
    </row>
    <row r="342" spans="1:8" x14ac:dyDescent="0.3">
      <c r="A342" s="2">
        <v>93</v>
      </c>
      <c r="B342" s="2" t="s">
        <v>21</v>
      </c>
      <c r="C342" s="3">
        <v>0.68799999999999994</v>
      </c>
      <c r="D342" s="4">
        <v>0.74</v>
      </c>
      <c r="E342" s="4">
        <v>0.17</v>
      </c>
      <c r="F342" s="4">
        <v>3.2</v>
      </c>
      <c r="G342" s="3">
        <v>1.0811428571428572</v>
      </c>
      <c r="H342" s="2"/>
    </row>
    <row r="343" spans="1:8" x14ac:dyDescent="0.3">
      <c r="A343" s="2">
        <v>93</v>
      </c>
      <c r="B343" s="2" t="s">
        <v>22</v>
      </c>
      <c r="C343" s="3">
        <v>0.43099999999999999</v>
      </c>
      <c r="D343" s="4">
        <v>0.42</v>
      </c>
      <c r="E343" s="4">
        <v>0.05</v>
      </c>
      <c r="F343" s="4">
        <v>3.63</v>
      </c>
      <c r="G343" s="3">
        <v>1.0535555555555556</v>
      </c>
      <c r="H343" s="2"/>
    </row>
    <row r="344" spans="1:8" x14ac:dyDescent="0.3">
      <c r="A344" s="2">
        <v>93</v>
      </c>
      <c r="B344" s="2" t="s">
        <v>23</v>
      </c>
      <c r="C344" s="3">
        <v>0.47499999999999998</v>
      </c>
      <c r="D344" s="4">
        <v>1.5</v>
      </c>
      <c r="E344" s="4">
        <v>0.49</v>
      </c>
      <c r="F344" s="4">
        <v>4.55</v>
      </c>
      <c r="G344" s="3">
        <v>1.0449999999999999</v>
      </c>
      <c r="H344" s="2"/>
    </row>
    <row r="345" spans="1:8" x14ac:dyDescent="0.3">
      <c r="A345" s="2">
        <v>94</v>
      </c>
      <c r="B345" s="11" t="s">
        <v>1</v>
      </c>
      <c r="C345" s="12">
        <v>0.435</v>
      </c>
      <c r="D345" s="14">
        <v>2.39</v>
      </c>
      <c r="E345" s="14">
        <v>0.27</v>
      </c>
      <c r="F345" s="14">
        <v>21.3</v>
      </c>
      <c r="G345" s="3">
        <v>1.0149999999999999</v>
      </c>
      <c r="H345" s="2"/>
    </row>
    <row r="346" spans="1:8" x14ac:dyDescent="0.3">
      <c r="A346" s="2">
        <v>94</v>
      </c>
      <c r="B346" s="11" t="s">
        <v>3</v>
      </c>
      <c r="C346" s="12">
        <v>0.46300000000000002</v>
      </c>
      <c r="D346" s="14">
        <v>2.2799999999999998</v>
      </c>
      <c r="E346" s="14">
        <v>0.25</v>
      </c>
      <c r="F346" s="14">
        <v>20.420000000000002</v>
      </c>
      <c r="G346" s="3">
        <v>0.92600000000000005</v>
      </c>
      <c r="H346" s="2"/>
    </row>
    <row r="347" spans="1:8" x14ac:dyDescent="0.3">
      <c r="A347" s="2">
        <v>94</v>
      </c>
      <c r="B347" s="2" t="s">
        <v>6</v>
      </c>
      <c r="C347" s="3">
        <v>0.17899999999999999</v>
      </c>
      <c r="D347" s="4">
        <v>0.15</v>
      </c>
      <c r="E347" s="4">
        <v>0.01</v>
      </c>
      <c r="F347" s="4">
        <v>2.4</v>
      </c>
      <c r="G347" s="3">
        <v>0.62649999999999995</v>
      </c>
      <c r="H347" s="2"/>
    </row>
    <row r="348" spans="1:8" x14ac:dyDescent="0.3">
      <c r="A348" s="2">
        <v>94</v>
      </c>
      <c r="B348" s="2" t="s">
        <v>10</v>
      </c>
      <c r="C348" s="3">
        <v>0.97299999999999998</v>
      </c>
      <c r="D348" s="4">
        <v>0.96</v>
      </c>
      <c r="E348" s="4">
        <v>0.09</v>
      </c>
      <c r="F348" s="4">
        <v>10.220000000000001</v>
      </c>
      <c r="G348" s="3">
        <v>0.97299999999999998</v>
      </c>
      <c r="H348" s="2"/>
    </row>
    <row r="349" spans="1:8" x14ac:dyDescent="0.3">
      <c r="A349" s="2">
        <v>94</v>
      </c>
      <c r="B349" s="2" t="s">
        <v>12</v>
      </c>
      <c r="C349" s="3">
        <v>0.98299999999999998</v>
      </c>
      <c r="D349" s="4">
        <v>1.02</v>
      </c>
      <c r="E349" s="4">
        <v>0.19</v>
      </c>
      <c r="F349" s="4">
        <v>5.43</v>
      </c>
      <c r="G349" s="3">
        <v>0.91746666666666665</v>
      </c>
      <c r="H349" s="2"/>
    </row>
    <row r="350" spans="1:8" x14ac:dyDescent="0.3">
      <c r="A350" s="2">
        <v>94</v>
      </c>
      <c r="B350" s="2" t="s">
        <v>14</v>
      </c>
      <c r="C350" s="3">
        <v>0.10299999999999999</v>
      </c>
      <c r="D350" s="4">
        <v>0.17</v>
      </c>
      <c r="E350" s="4">
        <v>0.02</v>
      </c>
      <c r="F350" s="4">
        <v>1.42</v>
      </c>
      <c r="G350" s="3">
        <v>0.48066666666666663</v>
      </c>
      <c r="H350" s="2"/>
    </row>
    <row r="351" spans="1:8" x14ac:dyDescent="0.3">
      <c r="A351" s="2">
        <v>94</v>
      </c>
      <c r="B351" s="2" t="s">
        <v>15</v>
      </c>
      <c r="C351" s="3">
        <v>0.47799999999999998</v>
      </c>
      <c r="D351" s="4">
        <v>2.12</v>
      </c>
      <c r="E351" s="4">
        <v>0.26</v>
      </c>
      <c r="F351" s="4">
        <v>17.02</v>
      </c>
      <c r="G351" s="3">
        <v>0.83650000000000002</v>
      </c>
      <c r="H351" s="2"/>
    </row>
    <row r="352" spans="1:8" x14ac:dyDescent="0.3">
      <c r="A352" s="2">
        <v>94</v>
      </c>
      <c r="B352" s="2" t="s">
        <v>16</v>
      </c>
      <c r="C352" s="3">
        <v>0.79500000000000004</v>
      </c>
      <c r="D352" s="4">
        <v>0.78</v>
      </c>
      <c r="E352" s="4">
        <v>0.13</v>
      </c>
      <c r="F352" s="4">
        <v>4.91</v>
      </c>
      <c r="G352" s="3">
        <v>1.113</v>
      </c>
      <c r="H352" s="2"/>
    </row>
    <row r="353" spans="1:8" x14ac:dyDescent="0.3">
      <c r="A353" s="2">
        <v>94</v>
      </c>
      <c r="B353" s="2" t="s">
        <v>17</v>
      </c>
      <c r="C353" s="3">
        <v>0.82799999999999996</v>
      </c>
      <c r="D353" s="4">
        <v>1.28</v>
      </c>
      <c r="E353" s="4">
        <v>0.14000000000000001</v>
      </c>
      <c r="F353" s="4">
        <v>11.37</v>
      </c>
      <c r="G353" s="3">
        <v>0.96599999999999986</v>
      </c>
      <c r="H353" s="2"/>
    </row>
    <row r="354" spans="1:8" x14ac:dyDescent="0.3">
      <c r="A354" s="2">
        <v>94</v>
      </c>
      <c r="B354" s="2" t="s">
        <v>18</v>
      </c>
      <c r="C354" s="3">
        <v>0.23899999999999999</v>
      </c>
      <c r="D354" s="4">
        <v>0.2</v>
      </c>
      <c r="E354" s="4">
        <v>0.01</v>
      </c>
      <c r="F354" s="4">
        <v>2.93</v>
      </c>
      <c r="G354" s="3">
        <v>0.66920000000000002</v>
      </c>
      <c r="H354" s="2"/>
    </row>
    <row r="355" spans="1:8" x14ac:dyDescent="0.3">
      <c r="A355" s="2">
        <v>94</v>
      </c>
      <c r="B355" s="2" t="s">
        <v>19</v>
      </c>
      <c r="C355" s="3">
        <v>3.09E-2</v>
      </c>
      <c r="D355" s="4">
        <v>0.03</v>
      </c>
      <c r="E355" s="4">
        <v>0</v>
      </c>
      <c r="F355" s="4">
        <v>0.73</v>
      </c>
      <c r="G355" s="3">
        <v>0.21629999999999999</v>
      </c>
      <c r="H355" s="2"/>
    </row>
    <row r="356" spans="1:8" x14ac:dyDescent="0.3">
      <c r="A356" s="2">
        <v>94</v>
      </c>
      <c r="B356" s="2" t="s">
        <v>20</v>
      </c>
      <c r="C356" s="3">
        <v>1.0999999999999999E-2</v>
      </c>
      <c r="D356" s="4">
        <v>0.02</v>
      </c>
      <c r="E356" s="4">
        <v>0</v>
      </c>
      <c r="F356" s="4">
        <v>0.42</v>
      </c>
      <c r="G356" s="3">
        <v>0.154</v>
      </c>
      <c r="H356" s="2"/>
    </row>
    <row r="357" spans="1:8" x14ac:dyDescent="0.3">
      <c r="A357" s="2">
        <v>94</v>
      </c>
      <c r="B357" s="2" t="s">
        <v>21</v>
      </c>
      <c r="C357" s="3">
        <v>0.81200000000000006</v>
      </c>
      <c r="D357" s="4">
        <v>0.75</v>
      </c>
      <c r="E357" s="4">
        <v>7.0000000000000007E-2</v>
      </c>
      <c r="F357" s="4">
        <v>8.11</v>
      </c>
      <c r="G357" s="3">
        <v>1.0334545454545454</v>
      </c>
      <c r="H357" s="2"/>
    </row>
    <row r="358" spans="1:8" x14ac:dyDescent="0.3">
      <c r="A358" s="2">
        <v>94</v>
      </c>
      <c r="B358" s="2" t="s">
        <v>22</v>
      </c>
      <c r="C358" s="3">
        <v>0.88500000000000001</v>
      </c>
      <c r="D358" s="4">
        <v>0.81</v>
      </c>
      <c r="E358" s="4">
        <v>0.05</v>
      </c>
      <c r="F358" s="4">
        <v>13.14</v>
      </c>
      <c r="G358" s="3">
        <v>0.95307692307692315</v>
      </c>
      <c r="H358" s="2"/>
    </row>
    <row r="359" spans="1:8" x14ac:dyDescent="0.3">
      <c r="A359" s="2">
        <v>94</v>
      </c>
      <c r="B359" s="2" t="s">
        <v>23</v>
      </c>
      <c r="C359" s="3">
        <v>0.70499999999999996</v>
      </c>
      <c r="D359" s="4">
        <v>1.47</v>
      </c>
      <c r="E359" s="4">
        <v>0.2</v>
      </c>
      <c r="F359" s="4">
        <v>10.7</v>
      </c>
      <c r="G359" s="3">
        <v>1.0966666666666667</v>
      </c>
      <c r="H359" s="2"/>
    </row>
    <row r="360" spans="1:8" x14ac:dyDescent="0.3">
      <c r="A360" s="2">
        <v>109</v>
      </c>
      <c r="B360" s="11" t="s">
        <v>1</v>
      </c>
      <c r="C360" s="12">
        <v>0.56599999999999995</v>
      </c>
      <c r="D360" s="14">
        <v>0.54</v>
      </c>
      <c r="E360" s="14">
        <v>7.0000000000000007E-2</v>
      </c>
      <c r="F360" s="14">
        <v>4.37</v>
      </c>
      <c r="G360" s="3">
        <v>7.3579999999999997</v>
      </c>
      <c r="H360" s="2"/>
    </row>
    <row r="361" spans="1:8" x14ac:dyDescent="0.3">
      <c r="A361" s="2">
        <v>109</v>
      </c>
      <c r="B361" s="11" t="s">
        <v>2</v>
      </c>
      <c r="C361" s="12">
        <v>0.876</v>
      </c>
      <c r="D361" s="14">
        <v>0.85</v>
      </c>
      <c r="E361" s="14">
        <v>0.11</v>
      </c>
      <c r="F361" s="14">
        <v>6.6</v>
      </c>
      <c r="G361" s="3">
        <v>1.752</v>
      </c>
      <c r="H361" s="2"/>
    </row>
    <row r="362" spans="1:8" x14ac:dyDescent="0.3">
      <c r="A362" s="2">
        <v>109</v>
      </c>
      <c r="B362" s="11" t="s">
        <v>3</v>
      </c>
      <c r="C362" s="12">
        <v>0.63500000000000001</v>
      </c>
      <c r="D362" s="14">
        <v>0.61</v>
      </c>
      <c r="E362" s="14">
        <v>0.08</v>
      </c>
      <c r="F362" s="14">
        <v>4.8099999999999996</v>
      </c>
      <c r="G362" s="3">
        <v>5.5033333333333339</v>
      </c>
      <c r="H362" s="2"/>
    </row>
    <row r="363" spans="1:8" x14ac:dyDescent="0.3">
      <c r="A363" s="2">
        <v>109</v>
      </c>
      <c r="B363" s="11" t="s">
        <v>4</v>
      </c>
      <c r="C363" s="12">
        <v>0.876</v>
      </c>
      <c r="D363" s="14">
        <v>0.85</v>
      </c>
      <c r="E363" s="14">
        <v>0.11</v>
      </c>
      <c r="F363" s="14">
        <v>6.6</v>
      </c>
      <c r="G363" s="3">
        <v>1.752</v>
      </c>
      <c r="H363" s="2"/>
    </row>
    <row r="364" spans="1:8" x14ac:dyDescent="0.3">
      <c r="A364" s="2">
        <v>109</v>
      </c>
      <c r="B364" s="2" t="s">
        <v>7</v>
      </c>
      <c r="C364" s="3">
        <v>5.11E-2</v>
      </c>
      <c r="D364" s="4">
        <v>6.15</v>
      </c>
      <c r="E364" s="4">
        <v>0.99</v>
      </c>
      <c r="F364" s="4">
        <v>38.090000000000003</v>
      </c>
      <c r="G364" s="3">
        <v>1.3286</v>
      </c>
      <c r="H364" s="2"/>
    </row>
    <row r="365" spans="1:8" x14ac:dyDescent="0.3">
      <c r="A365" s="2">
        <v>109</v>
      </c>
      <c r="B365" s="2" t="s">
        <v>13</v>
      </c>
      <c r="C365" s="3">
        <v>0.85299999999999998</v>
      </c>
      <c r="D365" s="4">
        <v>1.21</v>
      </c>
      <c r="E365" s="4">
        <v>0.16</v>
      </c>
      <c r="F365" s="4">
        <v>9.19</v>
      </c>
      <c r="G365" s="3">
        <v>2.2178</v>
      </c>
      <c r="H365" s="2"/>
    </row>
    <row r="366" spans="1:8" x14ac:dyDescent="0.3">
      <c r="A366" s="2">
        <v>109</v>
      </c>
      <c r="B366" s="2" t="s">
        <v>14</v>
      </c>
      <c r="C366" s="3">
        <v>0.84699999999999998</v>
      </c>
      <c r="D366" s="4">
        <v>1.26</v>
      </c>
      <c r="E366" s="4">
        <v>0.12</v>
      </c>
      <c r="F366" s="4">
        <v>12.81</v>
      </c>
      <c r="G366" s="3">
        <v>2.4468888888888887</v>
      </c>
      <c r="H366" s="2"/>
    </row>
    <row r="367" spans="1:8" x14ac:dyDescent="0.3">
      <c r="A367" s="2">
        <v>109</v>
      </c>
      <c r="B367" s="2" t="s">
        <v>15</v>
      </c>
      <c r="C367" s="3">
        <v>0.77400000000000002</v>
      </c>
      <c r="D367" s="4">
        <v>0.79</v>
      </c>
      <c r="E367" s="4">
        <v>0.15</v>
      </c>
      <c r="F367" s="4">
        <v>4.03</v>
      </c>
      <c r="G367" s="3">
        <v>2.874857142857143</v>
      </c>
      <c r="H367" s="2"/>
    </row>
    <row r="368" spans="1:8" x14ac:dyDescent="0.3">
      <c r="A368" s="2">
        <v>109</v>
      </c>
      <c r="B368" s="2" t="s">
        <v>16</v>
      </c>
      <c r="C368" s="3">
        <v>0.73099999999999998</v>
      </c>
      <c r="D368" s="4">
        <v>0.74</v>
      </c>
      <c r="E368" s="4">
        <v>0.14000000000000001</v>
      </c>
      <c r="F368" s="4">
        <v>4.0599999999999996</v>
      </c>
      <c r="G368" s="3">
        <v>3.8012000000000001</v>
      </c>
      <c r="H368" s="2"/>
    </row>
    <row r="369" spans="1:8" x14ac:dyDescent="0.3">
      <c r="A369" s="2">
        <v>109</v>
      </c>
      <c r="B369" s="2" t="s">
        <v>25</v>
      </c>
      <c r="C369" s="3">
        <v>0.76700000000000002</v>
      </c>
      <c r="D369" s="4">
        <v>1.43</v>
      </c>
      <c r="E369" s="4">
        <v>0.14000000000000001</v>
      </c>
      <c r="F369" s="4">
        <v>15.05</v>
      </c>
      <c r="G369" s="3">
        <v>3.3236666666666665</v>
      </c>
      <c r="H369" s="2"/>
    </row>
    <row r="370" spans="1:8" x14ac:dyDescent="0.3">
      <c r="A370" s="2">
        <v>109</v>
      </c>
      <c r="B370" s="2" t="s">
        <v>17</v>
      </c>
      <c r="C370" s="3">
        <v>0.85399999999999998</v>
      </c>
      <c r="D370" s="4">
        <v>1.17</v>
      </c>
      <c r="E370" s="4">
        <v>0.22</v>
      </c>
      <c r="F370" s="4">
        <v>6.15</v>
      </c>
      <c r="G370" s="3">
        <v>2.0185454545454546</v>
      </c>
      <c r="H370" s="2"/>
    </row>
    <row r="371" spans="1:8" x14ac:dyDescent="0.3">
      <c r="A371" s="2">
        <v>109</v>
      </c>
      <c r="B371" s="2" t="s">
        <v>19</v>
      </c>
      <c r="C371" s="3">
        <v>0.82699999999999996</v>
      </c>
      <c r="D371" s="4">
        <v>1.31</v>
      </c>
      <c r="E371" s="4">
        <v>0.12</v>
      </c>
      <c r="F371" s="4">
        <v>14.85</v>
      </c>
      <c r="G371" s="3">
        <v>2.6877499999999999</v>
      </c>
      <c r="H371" s="2"/>
    </row>
    <row r="372" spans="1:8" x14ac:dyDescent="0.3">
      <c r="A372" s="2">
        <v>109</v>
      </c>
      <c r="B372" s="2" t="s">
        <v>21</v>
      </c>
      <c r="C372" s="3">
        <v>0.875</v>
      </c>
      <c r="D372" s="4">
        <v>0.83</v>
      </c>
      <c r="E372" s="4">
        <v>0.08</v>
      </c>
      <c r="F372" s="4">
        <v>8.23</v>
      </c>
      <c r="G372" s="3">
        <v>1.8958333333333333</v>
      </c>
      <c r="H372" s="2"/>
    </row>
    <row r="373" spans="1:8" x14ac:dyDescent="0.3">
      <c r="A373" s="2">
        <v>109</v>
      </c>
      <c r="B373" s="2" t="s">
        <v>23</v>
      </c>
      <c r="C373" s="3">
        <v>0.63900000000000001</v>
      </c>
      <c r="D373" s="4">
        <v>0.62</v>
      </c>
      <c r="E373" s="4">
        <v>0.08</v>
      </c>
      <c r="F373" s="4">
        <v>4.6500000000000004</v>
      </c>
      <c r="G373" s="3">
        <v>4.1535000000000002</v>
      </c>
      <c r="H373" s="2"/>
    </row>
    <row r="374" spans="1:8" x14ac:dyDescent="0.3">
      <c r="A374" s="2">
        <v>110</v>
      </c>
      <c r="B374" s="2" t="s">
        <v>6</v>
      </c>
      <c r="C374" s="3">
        <v>6.5299999999999997E-2</v>
      </c>
      <c r="D374" s="4">
        <v>8.5299999999999994</v>
      </c>
      <c r="E374" s="4">
        <v>0.87</v>
      </c>
      <c r="F374" s="4">
        <v>83.38</v>
      </c>
      <c r="G374" s="3">
        <v>0.65300000000000002</v>
      </c>
    </row>
    <row r="375" spans="1:8" x14ac:dyDescent="0.3">
      <c r="A375" s="2">
        <v>110</v>
      </c>
      <c r="B375" s="2" t="s">
        <v>12</v>
      </c>
      <c r="C375" s="3">
        <v>0.52600000000000002</v>
      </c>
      <c r="D375" s="4">
        <v>1.76</v>
      </c>
      <c r="E375" s="4">
        <v>0.31</v>
      </c>
      <c r="F375" s="4">
        <v>10.02</v>
      </c>
      <c r="G375" s="3">
        <v>1.052</v>
      </c>
    </row>
    <row r="376" spans="1:8" x14ac:dyDescent="0.3">
      <c r="A376" s="2">
        <v>110</v>
      </c>
      <c r="B376" s="2" t="s">
        <v>13</v>
      </c>
      <c r="C376" s="3">
        <v>0.191</v>
      </c>
      <c r="D376" s="4">
        <v>3.13</v>
      </c>
      <c r="E376" s="4">
        <v>0.56999999999999995</v>
      </c>
      <c r="F376" s="4">
        <v>17.22</v>
      </c>
      <c r="G376" s="3">
        <v>0.95500000000000007</v>
      </c>
    </row>
    <row r="377" spans="1:8" x14ac:dyDescent="0.3">
      <c r="A377" s="2">
        <v>110</v>
      </c>
      <c r="B377" s="2" t="s">
        <v>15</v>
      </c>
      <c r="C377" s="3">
        <v>0.73899999999999999</v>
      </c>
      <c r="D377" s="4">
        <v>0.75</v>
      </c>
      <c r="E377" s="4">
        <v>0.14000000000000001</v>
      </c>
      <c r="F377" s="4">
        <v>4.0199999999999996</v>
      </c>
      <c r="G377" s="3">
        <v>0.92374999999999996</v>
      </c>
    </row>
    <row r="378" spans="1:8" x14ac:dyDescent="0.3">
      <c r="A378" s="2">
        <v>110</v>
      </c>
      <c r="B378" s="2" t="s">
        <v>16</v>
      </c>
      <c r="C378" s="3">
        <v>0.67900000000000005</v>
      </c>
      <c r="D378" s="4">
        <v>0.7</v>
      </c>
      <c r="E378" s="4">
        <v>0.13</v>
      </c>
      <c r="F378" s="4">
        <v>3.81</v>
      </c>
      <c r="G378" s="3">
        <v>0.97000000000000008</v>
      </c>
    </row>
    <row r="379" spans="1:8" x14ac:dyDescent="0.3">
      <c r="A379" s="2">
        <v>110</v>
      </c>
      <c r="B379" s="2" t="s">
        <v>17</v>
      </c>
      <c r="C379" s="3">
        <v>0.46700000000000003</v>
      </c>
      <c r="D379" s="4">
        <v>0.44</v>
      </c>
      <c r="E379" s="4">
        <v>0.05</v>
      </c>
      <c r="F379" s="4">
        <v>3.94</v>
      </c>
      <c r="G379" s="3">
        <v>1.1675</v>
      </c>
    </row>
    <row r="380" spans="1:8" x14ac:dyDescent="0.3">
      <c r="A380" s="2">
        <v>110</v>
      </c>
      <c r="B380" s="2" t="s">
        <v>19</v>
      </c>
      <c r="C380" s="3">
        <v>0.2</v>
      </c>
      <c r="D380" s="4">
        <v>3.9</v>
      </c>
      <c r="E380" s="4">
        <v>0.49</v>
      </c>
      <c r="F380" s="4">
        <v>31.28</v>
      </c>
      <c r="G380" s="3">
        <v>0.66666666666666663</v>
      </c>
    </row>
    <row r="381" spans="1:8" x14ac:dyDescent="0.3">
      <c r="A381" s="2">
        <v>110</v>
      </c>
      <c r="B381" s="2" t="s">
        <v>20</v>
      </c>
      <c r="C381" s="3">
        <v>0.67</v>
      </c>
      <c r="D381" s="4">
        <v>0.61</v>
      </c>
      <c r="E381" s="4">
        <v>0.06</v>
      </c>
      <c r="F381" s="4">
        <v>5.95</v>
      </c>
      <c r="G381" s="3">
        <v>1.1166666666666667</v>
      </c>
    </row>
    <row r="382" spans="1:8" x14ac:dyDescent="0.3">
      <c r="A382" s="2">
        <v>110</v>
      </c>
      <c r="B382" s="2" t="s">
        <v>21</v>
      </c>
      <c r="C382" s="3">
        <v>0.84599999999999997</v>
      </c>
      <c r="D382" s="4">
        <v>0.8</v>
      </c>
      <c r="E382" s="4">
        <v>0.08</v>
      </c>
      <c r="F382" s="4">
        <v>7.96</v>
      </c>
      <c r="G382" s="3">
        <v>0.94</v>
      </c>
    </row>
    <row r="383" spans="1:8" x14ac:dyDescent="0.3">
      <c r="A383" s="2">
        <v>111</v>
      </c>
      <c r="B383" s="11" t="s">
        <v>1</v>
      </c>
      <c r="C383" s="12">
        <v>4.1000000000000002E-2</v>
      </c>
      <c r="D383" s="14">
        <v>0.1</v>
      </c>
      <c r="E383" s="14">
        <v>0.01</v>
      </c>
      <c r="F383" s="14">
        <v>0.91</v>
      </c>
      <c r="G383" s="3">
        <v>0.90200000000000002</v>
      </c>
    </row>
    <row r="384" spans="1:8" x14ac:dyDescent="0.3">
      <c r="A384" s="2">
        <v>111</v>
      </c>
      <c r="B384" s="11" t="s">
        <v>2</v>
      </c>
      <c r="C384" s="12">
        <v>0.151</v>
      </c>
      <c r="D384" s="14">
        <v>0.2</v>
      </c>
      <c r="E384" s="14">
        <v>0.02</v>
      </c>
      <c r="F384" s="14">
        <v>1.8</v>
      </c>
      <c r="G384" s="3">
        <v>1.1073333333333333</v>
      </c>
    </row>
    <row r="385" spans="1:7" x14ac:dyDescent="0.3">
      <c r="A385" s="2">
        <v>111</v>
      </c>
      <c r="B385" s="11" t="s">
        <v>3</v>
      </c>
      <c r="C385" s="12">
        <v>4.99E-2</v>
      </c>
      <c r="D385" s="14">
        <v>0.1</v>
      </c>
      <c r="E385" s="14">
        <v>0.01</v>
      </c>
      <c r="F385" s="14">
        <v>1</v>
      </c>
      <c r="G385" s="3">
        <v>0.54889999999999994</v>
      </c>
    </row>
    <row r="386" spans="1:7" x14ac:dyDescent="0.3">
      <c r="A386" s="2">
        <v>111</v>
      </c>
      <c r="B386" s="11" t="s">
        <v>4</v>
      </c>
      <c r="C386" s="12">
        <v>0.151</v>
      </c>
      <c r="D386" s="14">
        <v>0.2</v>
      </c>
      <c r="E386" s="14">
        <v>0.02</v>
      </c>
      <c r="F386" s="14">
        <v>1.8</v>
      </c>
      <c r="G386" s="3">
        <v>1.1073333333333333</v>
      </c>
    </row>
    <row r="387" spans="1:7" x14ac:dyDescent="0.3">
      <c r="A387" s="2">
        <v>111</v>
      </c>
      <c r="B387" s="2" t="s">
        <v>7</v>
      </c>
      <c r="C387" s="3">
        <v>0.56699999999999995</v>
      </c>
      <c r="D387" s="4">
        <v>0.61</v>
      </c>
      <c r="E387" s="4">
        <v>0.11</v>
      </c>
      <c r="F387" s="4">
        <v>3.36</v>
      </c>
      <c r="G387" s="3">
        <v>1.1339999999999999</v>
      </c>
    </row>
    <row r="388" spans="1:7" x14ac:dyDescent="0.3">
      <c r="A388" s="2">
        <v>111</v>
      </c>
      <c r="B388" s="2" t="s">
        <v>8</v>
      </c>
      <c r="C388" s="3">
        <v>0.76800000000000002</v>
      </c>
      <c r="D388" s="4">
        <v>1.27</v>
      </c>
      <c r="E388" s="4">
        <v>0.26</v>
      </c>
      <c r="F388" s="4">
        <v>6.25</v>
      </c>
      <c r="G388" s="3">
        <v>1.1264000000000001</v>
      </c>
    </row>
    <row r="389" spans="1:7" x14ac:dyDescent="0.3">
      <c r="A389" s="2">
        <v>111</v>
      </c>
      <c r="B389" s="2" t="s">
        <v>10</v>
      </c>
      <c r="C389" s="3">
        <v>0.871</v>
      </c>
      <c r="D389" s="4">
        <v>0.88</v>
      </c>
      <c r="E389" s="4">
        <v>0.19</v>
      </c>
      <c r="F389" s="4">
        <v>4.01</v>
      </c>
      <c r="G389" s="3">
        <v>1.0645555555555555</v>
      </c>
    </row>
    <row r="390" spans="1:7" x14ac:dyDescent="0.3">
      <c r="A390" s="2">
        <v>111</v>
      </c>
      <c r="B390" s="2" t="s">
        <v>12</v>
      </c>
      <c r="C390" s="3">
        <v>0.60499999999999998</v>
      </c>
      <c r="D390" s="4">
        <v>0.72</v>
      </c>
      <c r="E390" s="4">
        <v>0.21</v>
      </c>
      <c r="F390" s="4">
        <v>2.5</v>
      </c>
      <c r="G390" s="3">
        <v>0.95071428571428562</v>
      </c>
    </row>
    <row r="391" spans="1:7" x14ac:dyDescent="0.3">
      <c r="A391" s="2">
        <v>111</v>
      </c>
      <c r="B391" s="2" t="s">
        <v>13</v>
      </c>
      <c r="C391" s="3">
        <v>0.54</v>
      </c>
      <c r="D391" s="4">
        <v>1.57</v>
      </c>
      <c r="E391" s="4">
        <v>0.37</v>
      </c>
      <c r="F391" s="4">
        <v>6.55</v>
      </c>
      <c r="G391" s="3">
        <v>1.32</v>
      </c>
    </row>
    <row r="392" spans="1:7" x14ac:dyDescent="0.3">
      <c r="A392" s="2">
        <v>111</v>
      </c>
      <c r="B392" s="2" t="s">
        <v>14</v>
      </c>
      <c r="C392" s="3">
        <v>0.45600000000000002</v>
      </c>
      <c r="D392" s="4">
        <v>1.87</v>
      </c>
      <c r="E392" s="4">
        <v>0.36</v>
      </c>
      <c r="F392" s="4">
        <v>9.75</v>
      </c>
      <c r="G392" s="3">
        <v>1.254</v>
      </c>
    </row>
    <row r="393" spans="1:7" x14ac:dyDescent="0.3">
      <c r="A393" s="2">
        <v>111</v>
      </c>
      <c r="B393" s="2" t="s">
        <v>15</v>
      </c>
      <c r="C393" s="3">
        <v>0.88400000000000001</v>
      </c>
      <c r="D393" s="4">
        <v>1.08</v>
      </c>
      <c r="E393" s="4">
        <v>0.37</v>
      </c>
      <c r="F393" s="4">
        <v>3.16</v>
      </c>
      <c r="G393" s="3">
        <v>1.0235789473684211</v>
      </c>
    </row>
    <row r="394" spans="1:7" x14ac:dyDescent="0.3">
      <c r="A394" s="2">
        <v>111</v>
      </c>
      <c r="B394" s="2" t="s">
        <v>16</v>
      </c>
      <c r="C394" s="3">
        <v>0.80300000000000005</v>
      </c>
      <c r="D394" s="4">
        <v>1.1599999999999999</v>
      </c>
      <c r="E394" s="4">
        <v>0.36</v>
      </c>
      <c r="F394" s="4">
        <v>3.77</v>
      </c>
      <c r="G394" s="3">
        <v>1.0391764705882354</v>
      </c>
    </row>
    <row r="395" spans="1:7" x14ac:dyDescent="0.3">
      <c r="A395" s="2">
        <v>111</v>
      </c>
      <c r="B395" s="2" t="s">
        <v>17</v>
      </c>
      <c r="C395" s="3">
        <v>0.22700000000000001</v>
      </c>
      <c r="D395" s="4">
        <v>2.12</v>
      </c>
      <c r="E395" s="4">
        <v>0.63</v>
      </c>
      <c r="F395" s="4">
        <v>7.2</v>
      </c>
      <c r="G395" s="3">
        <v>0.83233333333333326</v>
      </c>
    </row>
    <row r="396" spans="1:7" x14ac:dyDescent="0.3">
      <c r="A396" s="2">
        <v>111</v>
      </c>
      <c r="B396" s="2" t="s">
        <v>26</v>
      </c>
      <c r="C396" s="3">
        <v>0.16800000000000001</v>
      </c>
      <c r="D396" s="4">
        <v>5.84</v>
      </c>
      <c r="E396" s="4">
        <v>0.48</v>
      </c>
      <c r="F396" s="4">
        <v>71.790000000000006</v>
      </c>
      <c r="G396" s="3">
        <v>0.73920000000000008</v>
      </c>
    </row>
    <row r="397" spans="1:7" x14ac:dyDescent="0.3">
      <c r="A397" s="2">
        <v>111</v>
      </c>
      <c r="B397" s="2" t="s">
        <v>19</v>
      </c>
      <c r="C397" s="3">
        <v>0.54600000000000004</v>
      </c>
      <c r="D397" s="4">
        <v>0.49</v>
      </c>
      <c r="E397" s="4">
        <v>0.05</v>
      </c>
      <c r="F397" s="4">
        <v>4.91</v>
      </c>
      <c r="G397" s="3">
        <v>1.2012</v>
      </c>
    </row>
    <row r="398" spans="1:7" x14ac:dyDescent="0.3">
      <c r="A398" s="2">
        <v>111</v>
      </c>
      <c r="B398" s="2" t="s">
        <v>20</v>
      </c>
      <c r="C398" s="3">
        <v>0.58499999999999996</v>
      </c>
      <c r="D398" s="4">
        <v>1.49</v>
      </c>
      <c r="E398" s="4">
        <v>0.36</v>
      </c>
      <c r="F398" s="4">
        <v>6.25</v>
      </c>
      <c r="G398" s="3">
        <v>1.0725</v>
      </c>
    </row>
    <row r="399" spans="1:7" x14ac:dyDescent="0.3">
      <c r="A399" s="2">
        <v>111</v>
      </c>
      <c r="B399" s="2" t="s">
        <v>21</v>
      </c>
      <c r="C399" s="3">
        <v>0.77800000000000002</v>
      </c>
      <c r="D399" s="4">
        <v>1.25</v>
      </c>
      <c r="E399" s="4">
        <v>0.26</v>
      </c>
      <c r="F399" s="4">
        <v>5.97</v>
      </c>
      <c r="G399" s="3">
        <v>1.06975</v>
      </c>
    </row>
    <row r="400" spans="1:7" x14ac:dyDescent="0.3">
      <c r="A400" s="2">
        <v>111</v>
      </c>
      <c r="B400" s="2" t="s">
        <v>22</v>
      </c>
      <c r="C400" s="3">
        <v>0.318</v>
      </c>
      <c r="D400" s="4">
        <v>0.27</v>
      </c>
      <c r="E400" s="4">
        <v>0.02</v>
      </c>
      <c r="F400" s="4">
        <v>3.49</v>
      </c>
      <c r="G400" s="3">
        <v>0.99942857142857144</v>
      </c>
    </row>
    <row r="401" spans="1:7" x14ac:dyDescent="0.3">
      <c r="A401" s="2">
        <v>111</v>
      </c>
      <c r="B401" s="2" t="s">
        <v>23</v>
      </c>
      <c r="C401" s="3">
        <v>0.58899999999999997</v>
      </c>
      <c r="D401" s="4">
        <v>1.36</v>
      </c>
      <c r="E401" s="4">
        <v>0.45</v>
      </c>
      <c r="F401" s="4">
        <v>4.16</v>
      </c>
      <c r="G401" s="3">
        <v>0.99676923076923063</v>
      </c>
    </row>
    <row r="402" spans="1:7" x14ac:dyDescent="0.3">
      <c r="A402" s="2">
        <v>115</v>
      </c>
      <c r="B402" s="11" t="s">
        <v>1</v>
      </c>
      <c r="C402" s="12">
        <v>0.65500000000000003</v>
      </c>
      <c r="D402" s="14">
        <v>0.7</v>
      </c>
      <c r="E402" s="14">
        <v>0.14000000000000001</v>
      </c>
      <c r="F402" s="14">
        <v>3.4</v>
      </c>
      <c r="G402" s="3">
        <v>1.071818181818182</v>
      </c>
    </row>
    <row r="403" spans="1:7" x14ac:dyDescent="0.3">
      <c r="A403" s="2">
        <v>115</v>
      </c>
      <c r="B403" s="11" t="s">
        <v>2</v>
      </c>
      <c r="C403" s="12">
        <v>0.34300000000000003</v>
      </c>
      <c r="D403" s="14">
        <v>0.45</v>
      </c>
      <c r="E403" s="14">
        <v>0.09</v>
      </c>
      <c r="F403" s="14">
        <v>2.34</v>
      </c>
      <c r="G403" s="3">
        <v>1.2348000000000001</v>
      </c>
    </row>
    <row r="404" spans="1:7" x14ac:dyDescent="0.3">
      <c r="A404" s="2">
        <v>115</v>
      </c>
      <c r="B404" s="11" t="s">
        <v>3</v>
      </c>
      <c r="C404" s="12">
        <v>0.58499999999999996</v>
      </c>
      <c r="D404" s="14">
        <v>0.64</v>
      </c>
      <c r="E404" s="14">
        <v>0.13</v>
      </c>
      <c r="F404" s="14">
        <v>3.12</v>
      </c>
      <c r="G404" s="3">
        <v>1.0529999999999999</v>
      </c>
    </row>
    <row r="405" spans="1:7" x14ac:dyDescent="0.3">
      <c r="A405" s="2">
        <v>115</v>
      </c>
      <c r="B405" s="11" t="s">
        <v>4</v>
      </c>
      <c r="C405" s="12">
        <v>0.34300000000000003</v>
      </c>
      <c r="D405" s="14">
        <v>0.45</v>
      </c>
      <c r="E405" s="14">
        <v>0.09</v>
      </c>
      <c r="F405" s="14">
        <v>2.34</v>
      </c>
      <c r="G405" s="3">
        <v>1.2348000000000001</v>
      </c>
    </row>
    <row r="406" spans="1:7" x14ac:dyDescent="0.3">
      <c r="A406" s="2">
        <v>115</v>
      </c>
      <c r="B406" s="2" t="s">
        <v>7</v>
      </c>
      <c r="C406" s="3">
        <v>0.154</v>
      </c>
      <c r="D406" s="4">
        <v>0.22</v>
      </c>
      <c r="E406" s="4">
        <v>0.03</v>
      </c>
      <c r="F406" s="4">
        <v>1.75</v>
      </c>
      <c r="G406" s="3">
        <v>1.3859999999999999</v>
      </c>
    </row>
    <row r="407" spans="1:7" x14ac:dyDescent="0.3">
      <c r="A407" s="2">
        <v>115</v>
      </c>
      <c r="B407" s="2" t="s">
        <v>10</v>
      </c>
      <c r="C407" s="3">
        <v>0.88100000000000001</v>
      </c>
      <c r="D407" s="4">
        <v>1.19</v>
      </c>
      <c r="E407" s="4">
        <v>0.12</v>
      </c>
      <c r="F407" s="4">
        <v>12.11</v>
      </c>
      <c r="G407" s="3">
        <v>0.93282352941176472</v>
      </c>
    </row>
    <row r="408" spans="1:7" x14ac:dyDescent="0.3">
      <c r="A408" s="2">
        <v>115</v>
      </c>
      <c r="B408" s="2" t="s">
        <v>12</v>
      </c>
      <c r="C408" s="3">
        <v>0.76900000000000002</v>
      </c>
      <c r="D408" s="4">
        <v>1.39</v>
      </c>
      <c r="E408" s="4">
        <v>0.16</v>
      </c>
      <c r="F408" s="4">
        <v>12.22</v>
      </c>
      <c r="G408" s="3">
        <v>0.92280000000000006</v>
      </c>
    </row>
    <row r="409" spans="1:7" x14ac:dyDescent="0.3">
      <c r="A409" s="2">
        <v>115</v>
      </c>
      <c r="B409" s="2" t="s">
        <v>13</v>
      </c>
      <c r="C409" s="3">
        <v>0.76300000000000001</v>
      </c>
      <c r="D409" s="4">
        <v>0.74</v>
      </c>
      <c r="E409" s="4">
        <v>0.1</v>
      </c>
      <c r="F409" s="4">
        <v>5.35</v>
      </c>
      <c r="G409" s="3">
        <v>0.98099999999999998</v>
      </c>
    </row>
    <row r="410" spans="1:7" x14ac:dyDescent="0.3">
      <c r="A410" s="2">
        <v>115</v>
      </c>
      <c r="B410" s="2" t="s">
        <v>14</v>
      </c>
      <c r="C410" s="3">
        <v>0.72199999999999998</v>
      </c>
      <c r="D410" s="4">
        <v>0.65</v>
      </c>
      <c r="E410" s="4">
        <v>0.06</v>
      </c>
      <c r="F410" s="4">
        <v>6.88</v>
      </c>
      <c r="G410" s="3">
        <v>0.99969230769230755</v>
      </c>
    </row>
    <row r="411" spans="1:7" x14ac:dyDescent="0.3">
      <c r="A411" s="2">
        <v>115</v>
      </c>
      <c r="B411" s="2" t="s">
        <v>15</v>
      </c>
      <c r="C411" s="3">
        <v>0.40500000000000003</v>
      </c>
      <c r="D411" s="4">
        <v>0.54</v>
      </c>
      <c r="E411" s="4">
        <v>0.13</v>
      </c>
      <c r="F411" s="4">
        <v>2.31</v>
      </c>
      <c r="G411" s="3">
        <v>0.91125000000000012</v>
      </c>
    </row>
    <row r="412" spans="1:7" x14ac:dyDescent="0.3">
      <c r="A412" s="2">
        <v>115</v>
      </c>
      <c r="B412" s="2" t="s">
        <v>16</v>
      </c>
      <c r="C412" s="3">
        <v>0.4</v>
      </c>
      <c r="D412" s="4">
        <v>2.59</v>
      </c>
      <c r="E412" s="4">
        <v>0.28000000000000003</v>
      </c>
      <c r="F412" s="4">
        <v>23.83</v>
      </c>
      <c r="G412" s="3">
        <v>1.0285714285714287</v>
      </c>
    </row>
    <row r="413" spans="1:7" x14ac:dyDescent="0.3">
      <c r="A413" s="2">
        <v>115</v>
      </c>
      <c r="B413" s="2" t="s">
        <v>17</v>
      </c>
      <c r="C413" s="3">
        <v>0.67600000000000005</v>
      </c>
      <c r="D413" s="4">
        <v>1.59</v>
      </c>
      <c r="E413" s="4">
        <v>0.18</v>
      </c>
      <c r="F413" s="4">
        <v>13.93</v>
      </c>
      <c r="G413" s="3">
        <v>1.014</v>
      </c>
    </row>
    <row r="414" spans="1:7" x14ac:dyDescent="0.3">
      <c r="A414" s="2">
        <v>115</v>
      </c>
      <c r="B414" s="2" t="s">
        <v>18</v>
      </c>
      <c r="C414" s="3">
        <v>0.224</v>
      </c>
      <c r="D414" s="4">
        <v>0.2</v>
      </c>
      <c r="E414" s="4">
        <v>0.01</v>
      </c>
      <c r="F414" s="4">
        <v>2.71</v>
      </c>
      <c r="G414" s="3">
        <v>1.008</v>
      </c>
    </row>
    <row r="415" spans="1:7" x14ac:dyDescent="0.3">
      <c r="A415" s="2">
        <v>115</v>
      </c>
      <c r="B415" s="2" t="s">
        <v>19</v>
      </c>
      <c r="C415" s="3">
        <v>0.55500000000000005</v>
      </c>
      <c r="D415" s="4">
        <v>0.47</v>
      </c>
      <c r="E415" s="4">
        <v>0.04</v>
      </c>
      <c r="F415" s="4">
        <v>5.85</v>
      </c>
      <c r="G415" s="3">
        <v>1.1100000000000001</v>
      </c>
    </row>
    <row r="416" spans="1:7" x14ac:dyDescent="0.3">
      <c r="A416" s="2">
        <v>115</v>
      </c>
      <c r="B416" s="2" t="s">
        <v>20</v>
      </c>
      <c r="C416" s="3">
        <v>0.876</v>
      </c>
      <c r="D416" s="4">
        <v>1.2</v>
      </c>
      <c r="E416" s="4">
        <v>0.12</v>
      </c>
      <c r="F416" s="4">
        <v>12.07</v>
      </c>
      <c r="G416" s="3">
        <v>0.98550000000000004</v>
      </c>
    </row>
    <row r="417" spans="1:7" x14ac:dyDescent="0.3">
      <c r="A417" s="2">
        <v>115</v>
      </c>
      <c r="B417" s="2" t="s">
        <v>22</v>
      </c>
      <c r="C417" s="3">
        <v>5.2600000000000001E-2</v>
      </c>
      <c r="D417" s="4">
        <v>0.02</v>
      </c>
      <c r="E417" s="4">
        <v>0</v>
      </c>
      <c r="F417" s="4">
        <v>1.05</v>
      </c>
      <c r="G417" s="3">
        <v>0.94679999999999997</v>
      </c>
    </row>
    <row r="418" spans="1:7" x14ac:dyDescent="0.3">
      <c r="A418" s="2">
        <v>115</v>
      </c>
      <c r="B418" s="2" t="s">
        <v>23</v>
      </c>
      <c r="C418" s="3">
        <v>0.17299999999999999</v>
      </c>
      <c r="D418" s="4">
        <v>0.38</v>
      </c>
      <c r="E418" s="4">
        <v>0.09</v>
      </c>
      <c r="F418" s="4">
        <v>1.54</v>
      </c>
      <c r="G418" s="3">
        <v>1.038</v>
      </c>
    </row>
    <row r="419" spans="1:7" x14ac:dyDescent="0.3">
      <c r="A419" s="2">
        <v>118</v>
      </c>
      <c r="B419" s="2" t="s">
        <v>6</v>
      </c>
      <c r="C419" s="3">
        <v>0.80400000000000005</v>
      </c>
      <c r="D419" s="4">
        <v>1.37</v>
      </c>
      <c r="E419" s="4">
        <v>0.11</v>
      </c>
      <c r="F419" s="4">
        <v>16.89</v>
      </c>
      <c r="G419" s="3">
        <v>1.236923076923077</v>
      </c>
    </row>
    <row r="420" spans="1:7" x14ac:dyDescent="0.3">
      <c r="A420" s="2">
        <v>118</v>
      </c>
      <c r="B420" s="2" t="s">
        <v>7</v>
      </c>
      <c r="C420" s="3">
        <v>7.4399999999999994E-2</v>
      </c>
      <c r="D420" s="4">
        <v>5.43</v>
      </c>
      <c r="E420" s="4">
        <v>0.85</v>
      </c>
      <c r="F420" s="4">
        <v>34.89</v>
      </c>
      <c r="G420" s="3">
        <v>0.74399999999999999</v>
      </c>
    </row>
    <row r="421" spans="1:7" x14ac:dyDescent="0.3">
      <c r="A421" s="2">
        <v>118</v>
      </c>
      <c r="B421" s="2" t="s">
        <v>8</v>
      </c>
      <c r="C421" s="3">
        <v>0.51300000000000001</v>
      </c>
      <c r="D421" s="4">
        <v>1.94</v>
      </c>
      <c r="E421" s="4">
        <v>0.27</v>
      </c>
      <c r="F421" s="4">
        <v>14.16</v>
      </c>
      <c r="G421" s="3">
        <v>1.1399999999999999</v>
      </c>
    </row>
    <row r="422" spans="1:7" x14ac:dyDescent="0.3">
      <c r="A422" s="2">
        <v>118</v>
      </c>
      <c r="B422" s="2" t="s">
        <v>10</v>
      </c>
      <c r="C422" s="3">
        <v>0.81200000000000006</v>
      </c>
      <c r="D422" s="4">
        <v>1.25</v>
      </c>
      <c r="E422" s="4">
        <v>0.2</v>
      </c>
      <c r="F422" s="4">
        <v>7.88</v>
      </c>
      <c r="G422" s="3">
        <v>1.1600000000000001</v>
      </c>
    </row>
    <row r="423" spans="1:7" x14ac:dyDescent="0.3">
      <c r="A423" s="2">
        <v>118</v>
      </c>
      <c r="B423" s="2" t="s">
        <v>12</v>
      </c>
      <c r="C423" s="3">
        <v>0.68100000000000005</v>
      </c>
      <c r="D423" s="4">
        <v>0.62</v>
      </c>
      <c r="E423" s="4">
        <v>0.06</v>
      </c>
      <c r="F423" s="4">
        <v>6.06</v>
      </c>
      <c r="G423" s="3">
        <v>1.2381818181818183</v>
      </c>
    </row>
    <row r="424" spans="1:7" x14ac:dyDescent="0.3">
      <c r="A424" s="2">
        <v>118</v>
      </c>
      <c r="B424" s="2" t="s">
        <v>13</v>
      </c>
      <c r="C424" s="3">
        <v>3.6700000000000003E-2</v>
      </c>
      <c r="D424" s="4">
        <v>8.44</v>
      </c>
      <c r="E424" s="4">
        <v>1.1399999999999999</v>
      </c>
      <c r="F424" s="4">
        <v>62.45</v>
      </c>
      <c r="G424" s="3">
        <v>0.7340000000000001</v>
      </c>
    </row>
    <row r="425" spans="1:7" x14ac:dyDescent="0.3">
      <c r="A425" s="2">
        <v>118</v>
      </c>
      <c r="B425" s="2" t="s">
        <v>15</v>
      </c>
      <c r="C425" s="3">
        <v>0.161</v>
      </c>
      <c r="D425" s="4">
        <v>0.2</v>
      </c>
      <c r="E425" s="4">
        <v>0.02</v>
      </c>
      <c r="F425" s="4">
        <v>1.9</v>
      </c>
      <c r="G425" s="3">
        <v>0.80500000000000005</v>
      </c>
    </row>
    <row r="426" spans="1:7" x14ac:dyDescent="0.3">
      <c r="A426" s="2">
        <v>118</v>
      </c>
      <c r="B426" s="2" t="s">
        <v>16</v>
      </c>
      <c r="C426" s="3">
        <v>0.96499999999999997</v>
      </c>
      <c r="D426" s="4">
        <v>0.97</v>
      </c>
      <c r="E426" s="4">
        <v>0.22</v>
      </c>
      <c r="F426" s="4">
        <v>4.2699999999999996</v>
      </c>
      <c r="G426" s="3">
        <v>1.20625</v>
      </c>
    </row>
    <row r="427" spans="1:7" x14ac:dyDescent="0.3">
      <c r="A427" s="2">
        <v>118</v>
      </c>
      <c r="B427" s="2" t="s">
        <v>25</v>
      </c>
      <c r="C427" s="3">
        <v>0.97099999999999997</v>
      </c>
      <c r="D427" s="4">
        <v>1.04</v>
      </c>
      <c r="E427" s="4">
        <v>0.1</v>
      </c>
      <c r="F427" s="4">
        <v>11.04</v>
      </c>
      <c r="G427" s="3">
        <v>1.1423529411764706</v>
      </c>
    </row>
    <row r="428" spans="1:7" x14ac:dyDescent="0.3">
      <c r="A428" s="2">
        <v>118</v>
      </c>
      <c r="B428" s="2" t="s">
        <v>17</v>
      </c>
      <c r="C428" s="3">
        <v>0.86099999999999999</v>
      </c>
      <c r="D428" s="4">
        <v>0.86</v>
      </c>
      <c r="E428" s="4">
        <v>0.16</v>
      </c>
      <c r="F428" s="4">
        <v>4.67</v>
      </c>
      <c r="G428" s="3">
        <v>1.1479999999999999</v>
      </c>
    </row>
    <row r="429" spans="1:7" x14ac:dyDescent="0.3">
      <c r="A429" s="2">
        <v>118</v>
      </c>
      <c r="B429" s="2" t="s">
        <v>18</v>
      </c>
      <c r="C429" s="3">
        <v>0.26800000000000002</v>
      </c>
      <c r="D429" s="4">
        <v>4.8600000000000003</v>
      </c>
      <c r="E429" s="4">
        <v>0.3</v>
      </c>
      <c r="F429" s="4">
        <v>79.86</v>
      </c>
      <c r="G429" s="3">
        <v>1.0720000000000001</v>
      </c>
    </row>
    <row r="430" spans="1:7" x14ac:dyDescent="0.3">
      <c r="A430" s="2">
        <v>118</v>
      </c>
      <c r="B430" s="2" t="s">
        <v>26</v>
      </c>
      <c r="C430" s="3">
        <v>0.39300000000000002</v>
      </c>
      <c r="D430" s="4">
        <v>3.1</v>
      </c>
      <c r="E430" s="4">
        <v>0.23</v>
      </c>
      <c r="F430" s="4">
        <v>41.55</v>
      </c>
      <c r="G430" s="3">
        <v>1.31</v>
      </c>
    </row>
    <row r="431" spans="1:7" x14ac:dyDescent="0.3">
      <c r="A431" s="2">
        <v>118</v>
      </c>
      <c r="B431" s="2" t="s">
        <v>19</v>
      </c>
      <c r="C431" s="3">
        <v>0.39300000000000002</v>
      </c>
      <c r="D431" s="4">
        <v>2.4</v>
      </c>
      <c r="E431" s="4">
        <v>0.32</v>
      </c>
      <c r="F431" s="4">
        <v>17.809999999999999</v>
      </c>
      <c r="G431" s="3">
        <v>1.31</v>
      </c>
    </row>
    <row r="432" spans="1:7" x14ac:dyDescent="0.3">
      <c r="A432" s="2">
        <v>118</v>
      </c>
      <c r="B432" s="2" t="s">
        <v>20</v>
      </c>
      <c r="C432" s="3">
        <v>0.75800000000000001</v>
      </c>
      <c r="D432" s="4">
        <v>1.34</v>
      </c>
      <c r="E432" s="4">
        <v>0.21</v>
      </c>
      <c r="F432" s="4">
        <v>8.51</v>
      </c>
      <c r="G432" s="3">
        <v>1.2633333333333334</v>
      </c>
    </row>
    <row r="433" spans="1:7" x14ac:dyDescent="0.3">
      <c r="A433" s="2">
        <v>118</v>
      </c>
      <c r="B433" s="2" t="s">
        <v>21</v>
      </c>
      <c r="C433" s="3">
        <v>0.54</v>
      </c>
      <c r="D433" s="4">
        <v>1.81</v>
      </c>
      <c r="E433" s="4">
        <v>0.27</v>
      </c>
      <c r="F433" s="4">
        <v>12</v>
      </c>
      <c r="G433" s="3">
        <v>1.08</v>
      </c>
    </row>
    <row r="434" spans="1:7" x14ac:dyDescent="0.3">
      <c r="A434" s="2">
        <v>118</v>
      </c>
      <c r="B434" s="2" t="s">
        <v>22</v>
      </c>
      <c r="C434" s="3">
        <v>0.13300000000000001</v>
      </c>
      <c r="D434" s="4">
        <v>18.260000000000002</v>
      </c>
      <c r="E434" s="4">
        <v>0.41</v>
      </c>
      <c r="F434" s="4">
        <v>804.3</v>
      </c>
      <c r="G434" s="3">
        <v>0.88666666666666671</v>
      </c>
    </row>
    <row r="435" spans="1:7" x14ac:dyDescent="0.3">
      <c r="A435" s="2">
        <v>118</v>
      </c>
      <c r="B435" s="2" t="s">
        <v>23</v>
      </c>
      <c r="C435" s="3">
        <v>0.51</v>
      </c>
      <c r="D435" s="4">
        <v>0.49</v>
      </c>
      <c r="E435" s="4">
        <v>0.06</v>
      </c>
      <c r="F435" s="4">
        <v>4.1100000000000003</v>
      </c>
      <c r="G435" s="3">
        <v>1.2749999999999999</v>
      </c>
    </row>
    <row r="436" spans="1:7" x14ac:dyDescent="0.3">
      <c r="A436" s="2">
        <v>120</v>
      </c>
      <c r="B436" s="11" t="s">
        <v>1</v>
      </c>
      <c r="C436" s="12">
        <v>0.61699999999999999</v>
      </c>
      <c r="D436" s="14">
        <v>0.67</v>
      </c>
      <c r="E436" s="14">
        <v>0.14000000000000001</v>
      </c>
      <c r="F436" s="14">
        <v>3.16</v>
      </c>
      <c r="G436" s="3">
        <v>1.9195555555555555</v>
      </c>
    </row>
    <row r="437" spans="1:7" x14ac:dyDescent="0.3">
      <c r="A437" s="2">
        <v>120</v>
      </c>
      <c r="B437" s="11" t="s">
        <v>2</v>
      </c>
      <c r="C437" s="12">
        <v>0.93200000000000005</v>
      </c>
      <c r="D437" s="14">
        <v>1.07</v>
      </c>
      <c r="E437" s="14">
        <v>0.23</v>
      </c>
      <c r="F437" s="14">
        <v>5.0199999999999996</v>
      </c>
      <c r="G437" s="3">
        <v>1.4497777777777778</v>
      </c>
    </row>
    <row r="438" spans="1:7" x14ac:dyDescent="0.3">
      <c r="A438" s="2">
        <v>120</v>
      </c>
      <c r="B438" s="11" t="s">
        <v>3</v>
      </c>
      <c r="C438" s="12">
        <v>0.72699999999999998</v>
      </c>
      <c r="D438" s="14">
        <v>0.76</v>
      </c>
      <c r="E438" s="14">
        <v>0.16</v>
      </c>
      <c r="F438" s="14">
        <v>3.53</v>
      </c>
      <c r="G438" s="3">
        <v>1.3570666666666666</v>
      </c>
    </row>
    <row r="439" spans="1:7" x14ac:dyDescent="0.3">
      <c r="A439" s="2">
        <v>120</v>
      </c>
      <c r="B439" s="11" t="s">
        <v>4</v>
      </c>
      <c r="C439" s="12">
        <v>0.93200000000000005</v>
      </c>
      <c r="D439" s="14">
        <v>1.07</v>
      </c>
      <c r="E439" s="14">
        <v>0.23</v>
      </c>
      <c r="F439" s="14">
        <v>5.0199999999999996</v>
      </c>
      <c r="G439" s="3">
        <v>1.4497777777777778</v>
      </c>
    </row>
    <row r="440" spans="1:7" x14ac:dyDescent="0.3">
      <c r="A440" s="2">
        <v>120</v>
      </c>
      <c r="B440" s="2" t="s">
        <v>6</v>
      </c>
      <c r="C440" s="3">
        <v>0.95499999999999996</v>
      </c>
      <c r="D440" s="4">
        <v>1.07</v>
      </c>
      <c r="E440" s="4">
        <v>0.09</v>
      </c>
      <c r="F440" s="4">
        <v>12.13</v>
      </c>
      <c r="G440" s="3">
        <v>1.337</v>
      </c>
    </row>
    <row r="441" spans="1:7" x14ac:dyDescent="0.3">
      <c r="A441" s="2">
        <v>120</v>
      </c>
      <c r="B441" s="2" t="s">
        <v>7</v>
      </c>
      <c r="C441" s="3">
        <v>0.30299999999999999</v>
      </c>
      <c r="D441" s="4">
        <v>2.35</v>
      </c>
      <c r="E441" s="4">
        <v>0.46</v>
      </c>
      <c r="F441" s="4">
        <v>11.88</v>
      </c>
      <c r="G441" s="3">
        <v>1.6968000000000001</v>
      </c>
    </row>
    <row r="442" spans="1:7" x14ac:dyDescent="0.3">
      <c r="A442" s="2">
        <v>120</v>
      </c>
      <c r="B442" s="2" t="s">
        <v>8</v>
      </c>
      <c r="C442" s="3">
        <v>0.91600000000000004</v>
      </c>
      <c r="D442" s="4">
        <v>1.1100000000000001</v>
      </c>
      <c r="E442" s="4">
        <v>0.16</v>
      </c>
      <c r="F442" s="4">
        <v>7.61</v>
      </c>
      <c r="G442" s="3">
        <v>1.5087058823529411</v>
      </c>
    </row>
    <row r="443" spans="1:7" x14ac:dyDescent="0.3">
      <c r="A443" s="2">
        <v>120</v>
      </c>
      <c r="B443" s="2" t="s">
        <v>10</v>
      </c>
      <c r="C443" s="3">
        <v>0.59899999999999998</v>
      </c>
      <c r="D443" s="4">
        <v>1.53</v>
      </c>
      <c r="E443" s="4">
        <v>0.32</v>
      </c>
      <c r="F443" s="4">
        <v>7.4</v>
      </c>
      <c r="G443" s="3">
        <v>2.0964999999999998</v>
      </c>
    </row>
    <row r="444" spans="1:7" x14ac:dyDescent="0.3">
      <c r="A444" s="2">
        <v>120</v>
      </c>
      <c r="B444" s="2" t="s">
        <v>12</v>
      </c>
      <c r="C444" s="3">
        <v>0.65100000000000002</v>
      </c>
      <c r="D444" s="4">
        <v>1.39</v>
      </c>
      <c r="E444" s="4">
        <v>0.33</v>
      </c>
      <c r="F444" s="4">
        <v>5.81</v>
      </c>
      <c r="G444" s="3">
        <v>1.5190000000000001</v>
      </c>
    </row>
    <row r="445" spans="1:7" x14ac:dyDescent="0.3">
      <c r="A445" s="2">
        <v>120</v>
      </c>
      <c r="B445" s="2" t="s">
        <v>13</v>
      </c>
      <c r="C445" s="3">
        <v>0.16200000000000001</v>
      </c>
      <c r="D445" s="4">
        <v>2.88</v>
      </c>
      <c r="E445" s="4">
        <v>0.65</v>
      </c>
      <c r="F445" s="4">
        <v>12.71</v>
      </c>
      <c r="G445" s="3">
        <v>1.5120000000000002</v>
      </c>
    </row>
    <row r="446" spans="1:7" x14ac:dyDescent="0.3">
      <c r="A446" s="2">
        <v>120</v>
      </c>
      <c r="B446" s="2" t="s">
        <v>14</v>
      </c>
      <c r="C446" s="3">
        <v>0.68400000000000005</v>
      </c>
      <c r="D446" s="4">
        <v>0.63</v>
      </c>
      <c r="E446" s="4">
        <v>7.0000000000000007E-2</v>
      </c>
      <c r="F446" s="4">
        <v>5.96</v>
      </c>
      <c r="G446" s="3">
        <v>1.4732307692307693</v>
      </c>
    </row>
    <row r="447" spans="1:7" x14ac:dyDescent="0.3">
      <c r="A447" s="2">
        <v>120</v>
      </c>
      <c r="B447" s="2" t="s">
        <v>15</v>
      </c>
      <c r="C447" s="3">
        <v>0.98499999999999999</v>
      </c>
      <c r="D447" s="4">
        <v>1.01</v>
      </c>
      <c r="E447" s="4">
        <v>0.28999999999999998</v>
      </c>
      <c r="F447" s="4">
        <v>3.56</v>
      </c>
      <c r="G447" s="3">
        <v>1.3133333333333332</v>
      </c>
    </row>
    <row r="448" spans="1:7" x14ac:dyDescent="0.3">
      <c r="A448" s="2">
        <v>120</v>
      </c>
      <c r="B448" s="2" t="s">
        <v>16</v>
      </c>
      <c r="C448" s="3">
        <v>6.54E-2</v>
      </c>
      <c r="D448" s="4">
        <v>0.13</v>
      </c>
      <c r="E448" s="4">
        <v>0.02</v>
      </c>
      <c r="F448" s="4">
        <v>1.1399999999999999</v>
      </c>
      <c r="G448" s="3">
        <v>1.8311999999999999</v>
      </c>
    </row>
    <row r="449" spans="1:7" x14ac:dyDescent="0.3">
      <c r="A449" s="2">
        <v>120</v>
      </c>
      <c r="B449" s="2" t="s">
        <v>25</v>
      </c>
      <c r="C449" s="3">
        <v>0.74199999999999999</v>
      </c>
      <c r="D449" s="4">
        <v>0.68</v>
      </c>
      <c r="E449" s="4">
        <v>7.0000000000000007E-2</v>
      </c>
      <c r="F449" s="4">
        <v>6.7</v>
      </c>
      <c r="G449" s="3">
        <v>1.2985</v>
      </c>
    </row>
    <row r="450" spans="1:7" x14ac:dyDescent="0.3">
      <c r="A450" s="2">
        <v>120</v>
      </c>
      <c r="B450" s="2" t="s">
        <v>17</v>
      </c>
      <c r="C450" s="3">
        <v>0.48799999999999999</v>
      </c>
      <c r="D450" s="4">
        <v>1.59</v>
      </c>
      <c r="E450" s="4">
        <v>0.43</v>
      </c>
      <c r="F450" s="4">
        <v>5.9</v>
      </c>
      <c r="G450" s="3">
        <v>1.952</v>
      </c>
    </row>
    <row r="451" spans="1:7" x14ac:dyDescent="0.3">
      <c r="A451" s="2">
        <v>120</v>
      </c>
      <c r="B451" s="2" t="s">
        <v>18</v>
      </c>
      <c r="C451" s="3">
        <v>6.7799999999999999E-2</v>
      </c>
      <c r="D451" s="4">
        <v>11.64</v>
      </c>
      <c r="E451" s="4">
        <v>0.84</v>
      </c>
      <c r="F451" s="4">
        <v>162.19999999999999</v>
      </c>
      <c r="G451" s="3">
        <v>0.94920000000000004</v>
      </c>
    </row>
    <row r="452" spans="1:7" x14ac:dyDescent="0.3">
      <c r="A452" s="2">
        <v>120</v>
      </c>
      <c r="B452" s="2" t="s">
        <v>26</v>
      </c>
      <c r="C452" s="3">
        <v>0.626</v>
      </c>
      <c r="D452" s="4">
        <v>1.87</v>
      </c>
      <c r="E452" s="4">
        <v>0.15</v>
      </c>
      <c r="F452" s="4">
        <v>23.19</v>
      </c>
      <c r="G452" s="3">
        <v>1.7527999999999999</v>
      </c>
    </row>
    <row r="453" spans="1:7" x14ac:dyDescent="0.3">
      <c r="A453" s="2">
        <v>120</v>
      </c>
      <c r="B453" s="2" t="s">
        <v>20</v>
      </c>
      <c r="C453" s="3">
        <v>0.28199999999999997</v>
      </c>
      <c r="D453" s="4">
        <v>0.3</v>
      </c>
      <c r="E453" s="4">
        <v>0.03</v>
      </c>
      <c r="F453" s="4">
        <v>2.7</v>
      </c>
      <c r="G453" s="3">
        <v>1.9739999999999998</v>
      </c>
    </row>
    <row r="454" spans="1:7" x14ac:dyDescent="0.3">
      <c r="A454" s="2">
        <v>120</v>
      </c>
      <c r="B454" s="2" t="s">
        <v>21</v>
      </c>
      <c r="C454" s="3">
        <v>0.41299999999999998</v>
      </c>
      <c r="D454" s="4">
        <v>0.39</v>
      </c>
      <c r="E454" s="4">
        <v>0.04</v>
      </c>
      <c r="F454" s="4">
        <v>3.65</v>
      </c>
      <c r="G454" s="3">
        <v>1.9273333333333333</v>
      </c>
    </row>
    <row r="455" spans="1:7" x14ac:dyDescent="0.3">
      <c r="A455" s="2">
        <v>120</v>
      </c>
      <c r="B455" s="2" t="s">
        <v>22</v>
      </c>
      <c r="C455" s="3">
        <v>0.63100000000000001</v>
      </c>
      <c r="D455" s="4">
        <v>1.95</v>
      </c>
      <c r="E455" s="4">
        <v>0.13</v>
      </c>
      <c r="F455" s="4">
        <v>29.93</v>
      </c>
      <c r="G455" s="3">
        <v>1.6061818181818182</v>
      </c>
    </row>
    <row r="456" spans="1:7" x14ac:dyDescent="0.3">
      <c r="A456" s="2">
        <v>120</v>
      </c>
      <c r="B456" s="2" t="s">
        <v>23</v>
      </c>
      <c r="C456" s="3">
        <v>0.68600000000000005</v>
      </c>
      <c r="D456" s="4">
        <v>0.73</v>
      </c>
      <c r="E456" s="4">
        <v>0.16</v>
      </c>
      <c r="F456" s="4">
        <v>3.31</v>
      </c>
      <c r="G456" s="3">
        <v>1.3720000000000001</v>
      </c>
    </row>
    <row r="457" spans="1:7" x14ac:dyDescent="0.3">
      <c r="A457" s="2">
        <v>121</v>
      </c>
      <c r="B457" s="11" t="s">
        <v>1</v>
      </c>
      <c r="C457" s="12">
        <v>0.73399999999999999</v>
      </c>
      <c r="D457" s="14">
        <v>0.79</v>
      </c>
      <c r="E457" s="14">
        <v>0.2</v>
      </c>
      <c r="F457" s="14">
        <v>3.12</v>
      </c>
      <c r="G457" s="3">
        <v>0.90338461538461534</v>
      </c>
    </row>
    <row r="458" spans="1:7" x14ac:dyDescent="0.3">
      <c r="A458" s="2">
        <v>121</v>
      </c>
      <c r="B458" s="11" t="s">
        <v>2</v>
      </c>
      <c r="C458" s="12">
        <v>0.34899999999999998</v>
      </c>
      <c r="D458" s="14">
        <v>0.35</v>
      </c>
      <c r="E458" s="14">
        <v>0.04</v>
      </c>
      <c r="F458" s="14">
        <v>3.16</v>
      </c>
      <c r="G458" s="3">
        <v>0.93066666666666664</v>
      </c>
    </row>
    <row r="459" spans="1:7" x14ac:dyDescent="0.3">
      <c r="A459" s="2">
        <v>121</v>
      </c>
      <c r="B459" s="11" t="s">
        <v>3</v>
      </c>
      <c r="C459" s="12">
        <v>0.372</v>
      </c>
      <c r="D459" s="14">
        <v>0.48</v>
      </c>
      <c r="E459" s="14">
        <v>0.09</v>
      </c>
      <c r="F459" s="14">
        <v>2.42</v>
      </c>
      <c r="G459" s="3">
        <v>0.74399999999999999</v>
      </c>
    </row>
    <row r="460" spans="1:7" x14ac:dyDescent="0.3">
      <c r="A460" s="2">
        <v>121</v>
      </c>
      <c r="B460" s="11" t="s">
        <v>4</v>
      </c>
      <c r="C460" s="12">
        <v>0.34899999999999998</v>
      </c>
      <c r="D460" s="14">
        <v>0.35</v>
      </c>
      <c r="E460" s="14">
        <v>0.04</v>
      </c>
      <c r="F460" s="14">
        <v>3.16</v>
      </c>
      <c r="G460" s="3">
        <v>0.93066666666666664</v>
      </c>
    </row>
    <row r="461" spans="1:7" x14ac:dyDescent="0.3">
      <c r="A461" s="2">
        <v>121</v>
      </c>
      <c r="B461" s="2" t="s">
        <v>7</v>
      </c>
      <c r="C461" s="3">
        <v>0.84</v>
      </c>
      <c r="D461" s="4">
        <v>1.2</v>
      </c>
      <c r="E461" s="4">
        <v>0.2</v>
      </c>
      <c r="F461" s="4">
        <v>7.08</v>
      </c>
      <c r="G461" s="3">
        <v>0.89600000000000002</v>
      </c>
    </row>
    <row r="462" spans="1:7" x14ac:dyDescent="0.3">
      <c r="A462" s="2">
        <v>121</v>
      </c>
      <c r="B462" s="2" t="s">
        <v>10</v>
      </c>
      <c r="C462" s="3">
        <v>0.94799999999999995</v>
      </c>
      <c r="D462" s="4">
        <v>0.94</v>
      </c>
      <c r="E462" s="4">
        <v>0.16</v>
      </c>
      <c r="F462" s="4">
        <v>5.44</v>
      </c>
      <c r="G462" s="3">
        <v>0.89223529411764702</v>
      </c>
    </row>
    <row r="463" spans="1:7" x14ac:dyDescent="0.3">
      <c r="A463" s="2">
        <v>121</v>
      </c>
      <c r="B463" s="2" t="s">
        <v>12</v>
      </c>
      <c r="C463" s="3">
        <v>0.73399999999999999</v>
      </c>
      <c r="D463" s="4">
        <v>0.79</v>
      </c>
      <c r="E463" s="4">
        <v>0.2</v>
      </c>
      <c r="F463" s="4">
        <v>3.13</v>
      </c>
      <c r="G463" s="3">
        <v>0.90338461538461534</v>
      </c>
    </row>
    <row r="464" spans="1:7" x14ac:dyDescent="0.3">
      <c r="A464" s="2">
        <v>121</v>
      </c>
      <c r="B464" s="2" t="s">
        <v>13</v>
      </c>
      <c r="C464" s="3">
        <v>0.64700000000000002</v>
      </c>
      <c r="D464" s="4">
        <v>1.43</v>
      </c>
      <c r="E464" s="4">
        <v>0.31</v>
      </c>
      <c r="F464" s="4">
        <v>6.7</v>
      </c>
      <c r="G464" s="3">
        <v>0.94109090909090909</v>
      </c>
    </row>
    <row r="465" spans="1:7" x14ac:dyDescent="0.3">
      <c r="A465" s="2">
        <v>121</v>
      </c>
      <c r="B465" s="2" t="s">
        <v>14</v>
      </c>
      <c r="C465" s="3">
        <v>0.66200000000000003</v>
      </c>
      <c r="D465" s="4">
        <v>0.6</v>
      </c>
      <c r="E465" s="4">
        <v>0.06</v>
      </c>
      <c r="F465" s="4">
        <v>5.78</v>
      </c>
      <c r="G465" s="3">
        <v>0.88266666666666671</v>
      </c>
    </row>
    <row r="466" spans="1:7" x14ac:dyDescent="0.3">
      <c r="A466" s="2">
        <v>121</v>
      </c>
      <c r="B466" s="2" t="s">
        <v>15</v>
      </c>
      <c r="C466" s="3">
        <v>0.45600000000000002</v>
      </c>
      <c r="D466" s="4">
        <v>1.56</v>
      </c>
      <c r="E466" s="4">
        <v>0.48</v>
      </c>
      <c r="F466" s="4">
        <v>5.03</v>
      </c>
      <c r="G466" s="3">
        <v>0.81066666666666665</v>
      </c>
    </row>
    <row r="467" spans="1:7" x14ac:dyDescent="0.3">
      <c r="A467" s="2">
        <v>121</v>
      </c>
      <c r="B467" s="2" t="s">
        <v>16</v>
      </c>
      <c r="C467" s="3">
        <v>0.107</v>
      </c>
      <c r="D467" s="4">
        <v>3.03</v>
      </c>
      <c r="E467" s="4">
        <v>0.79</v>
      </c>
      <c r="F467" s="4">
        <v>11.68</v>
      </c>
      <c r="G467" s="3">
        <v>0.57066666666666666</v>
      </c>
    </row>
    <row r="468" spans="1:7" x14ac:dyDescent="0.3">
      <c r="A468" s="2">
        <v>121</v>
      </c>
      <c r="B468" s="2" t="s">
        <v>25</v>
      </c>
      <c r="C468" s="3">
        <v>0.90400000000000003</v>
      </c>
      <c r="D468" s="4">
        <v>0.87</v>
      </c>
      <c r="E468" s="4">
        <v>0.09</v>
      </c>
      <c r="F468" s="4">
        <v>8.66</v>
      </c>
      <c r="G468" s="3">
        <v>0.90400000000000003</v>
      </c>
    </row>
    <row r="469" spans="1:7" x14ac:dyDescent="0.3">
      <c r="A469" s="2">
        <v>121</v>
      </c>
      <c r="B469" s="2" t="s">
        <v>18</v>
      </c>
      <c r="C469" s="3">
        <v>0.61499999999999999</v>
      </c>
      <c r="D469" s="4">
        <v>1.92</v>
      </c>
      <c r="E469" s="4">
        <v>0.15</v>
      </c>
      <c r="F469" s="4">
        <v>24.53</v>
      </c>
      <c r="G469" s="3">
        <v>0.98399999999999999</v>
      </c>
    </row>
    <row r="470" spans="1:7" x14ac:dyDescent="0.3">
      <c r="A470" s="2">
        <v>121</v>
      </c>
      <c r="B470" s="2" t="s">
        <v>26</v>
      </c>
      <c r="C470" s="3">
        <v>5.6399999999999999E-2</v>
      </c>
      <c r="D470" s="4">
        <v>12.3</v>
      </c>
      <c r="E470" s="4">
        <v>0.93</v>
      </c>
      <c r="F470" s="4">
        <v>162.1</v>
      </c>
      <c r="G470" s="3">
        <v>0.90239999999999998</v>
      </c>
    </row>
    <row r="471" spans="1:7" x14ac:dyDescent="0.3">
      <c r="A471" s="2">
        <v>121</v>
      </c>
      <c r="B471" s="2" t="s">
        <v>19</v>
      </c>
      <c r="C471" s="3">
        <v>0.22800000000000001</v>
      </c>
      <c r="D471" s="4">
        <v>3.5</v>
      </c>
      <c r="E471" s="4">
        <v>0.46</v>
      </c>
      <c r="F471" s="4">
        <v>26.69</v>
      </c>
      <c r="G471" s="3">
        <v>0.72960000000000003</v>
      </c>
    </row>
    <row r="472" spans="1:7" x14ac:dyDescent="0.3">
      <c r="A472" s="2">
        <v>121</v>
      </c>
      <c r="B472" s="2" t="s">
        <v>22</v>
      </c>
      <c r="C472" s="3">
        <v>8.3799999999999999E-2</v>
      </c>
      <c r="D472" s="4">
        <v>7.88</v>
      </c>
      <c r="E472" s="4">
        <v>0.76</v>
      </c>
      <c r="F472" s="4">
        <v>81.81</v>
      </c>
      <c r="G472" s="3">
        <v>0.6704</v>
      </c>
    </row>
    <row r="473" spans="1:7" x14ac:dyDescent="0.3">
      <c r="A473" s="2">
        <v>121</v>
      </c>
      <c r="B473" s="2" t="s">
        <v>23</v>
      </c>
      <c r="C473" s="3">
        <v>0.154</v>
      </c>
      <c r="D473" s="4">
        <v>2.38</v>
      </c>
      <c r="E473" s="4">
        <v>0.72</v>
      </c>
      <c r="F473" s="4">
        <v>7.87</v>
      </c>
      <c r="G473" s="3">
        <v>0.61599999999999999</v>
      </c>
    </row>
    <row r="474" spans="1:7" x14ac:dyDescent="0.3">
      <c r="A474" s="2">
        <v>123</v>
      </c>
      <c r="B474" s="11" t="s">
        <v>1</v>
      </c>
      <c r="C474" s="12">
        <v>0.83199999999999996</v>
      </c>
      <c r="D474" s="14">
        <v>0.88</v>
      </c>
      <c r="E474" s="14">
        <v>0.28000000000000003</v>
      </c>
      <c r="F474" s="14">
        <v>2.76</v>
      </c>
      <c r="G474" s="3">
        <v>1.0767058823529412</v>
      </c>
    </row>
    <row r="475" spans="1:7" x14ac:dyDescent="0.3">
      <c r="A475" s="2">
        <v>123</v>
      </c>
      <c r="B475" s="11" t="s">
        <v>2</v>
      </c>
      <c r="C475" s="12">
        <v>0.67</v>
      </c>
      <c r="D475" s="14">
        <v>0.74</v>
      </c>
      <c r="E475" s="14">
        <v>0.19</v>
      </c>
      <c r="F475" s="14">
        <v>2.91</v>
      </c>
      <c r="G475" s="3">
        <v>1.0528571428571429</v>
      </c>
    </row>
    <row r="476" spans="1:7" x14ac:dyDescent="0.3">
      <c r="A476" s="2">
        <v>123</v>
      </c>
      <c r="B476" s="11" t="s">
        <v>3</v>
      </c>
      <c r="C476" s="12">
        <v>0.59399999999999997</v>
      </c>
      <c r="D476" s="14">
        <v>0.72</v>
      </c>
      <c r="E476" s="14">
        <v>0.22</v>
      </c>
      <c r="F476" s="14">
        <v>2.4</v>
      </c>
      <c r="G476" s="3">
        <v>1.1879999999999999</v>
      </c>
    </row>
    <row r="477" spans="1:7" x14ac:dyDescent="0.3">
      <c r="A477" s="2">
        <v>123</v>
      </c>
      <c r="B477" s="11" t="s">
        <v>4</v>
      </c>
      <c r="C477" s="12">
        <v>0.67</v>
      </c>
      <c r="D477" s="14">
        <v>0.74</v>
      </c>
      <c r="E477" s="14">
        <v>0.19</v>
      </c>
      <c r="F477" s="14">
        <v>2.91</v>
      </c>
      <c r="G477" s="3">
        <v>1.0528571428571429</v>
      </c>
    </row>
    <row r="478" spans="1:7" x14ac:dyDescent="0.3">
      <c r="A478" s="2">
        <v>123</v>
      </c>
      <c r="B478" s="2" t="s">
        <v>6</v>
      </c>
      <c r="C478" s="3">
        <v>0.89</v>
      </c>
      <c r="D478" s="4">
        <v>1.1599999999999999</v>
      </c>
      <c r="E478" s="4">
        <v>0.14000000000000001</v>
      </c>
      <c r="F478" s="4">
        <v>9.4</v>
      </c>
      <c r="G478" s="3">
        <v>1.0305263157894737</v>
      </c>
    </row>
    <row r="479" spans="1:7" x14ac:dyDescent="0.3">
      <c r="A479" s="2">
        <v>123</v>
      </c>
      <c r="B479" s="2" t="s">
        <v>7</v>
      </c>
      <c r="C479" s="3">
        <v>0.86099999999999999</v>
      </c>
      <c r="D479" s="4">
        <v>1.1399999999999999</v>
      </c>
      <c r="E479" s="4">
        <v>0.26</v>
      </c>
      <c r="F479" s="4">
        <v>5</v>
      </c>
      <c r="G479" s="3">
        <v>1.0523333333333333</v>
      </c>
    </row>
    <row r="480" spans="1:7" x14ac:dyDescent="0.3">
      <c r="A480" s="2">
        <v>123</v>
      </c>
      <c r="B480" s="2" t="s">
        <v>8</v>
      </c>
      <c r="C480" s="3">
        <v>0.92200000000000004</v>
      </c>
      <c r="D480" s="4">
        <v>1.08</v>
      </c>
      <c r="E480" s="4">
        <v>0.22</v>
      </c>
      <c r="F480" s="4">
        <v>5.35</v>
      </c>
      <c r="G480" s="3">
        <v>0.96590476190476204</v>
      </c>
    </row>
    <row r="481" spans="1:7" x14ac:dyDescent="0.3">
      <c r="A481" s="2">
        <v>123</v>
      </c>
      <c r="B481" s="2" t="s">
        <v>10</v>
      </c>
      <c r="C481" s="3">
        <v>0.221</v>
      </c>
      <c r="D481" s="4">
        <v>0.39</v>
      </c>
      <c r="E481" s="4">
        <v>0.09</v>
      </c>
      <c r="F481" s="4">
        <v>1.76</v>
      </c>
      <c r="G481" s="3">
        <v>0.97240000000000004</v>
      </c>
    </row>
    <row r="482" spans="1:7" x14ac:dyDescent="0.3">
      <c r="A482" s="2">
        <v>123</v>
      </c>
      <c r="B482" s="2" t="s">
        <v>12</v>
      </c>
      <c r="C482" s="3">
        <v>0.28799999999999998</v>
      </c>
      <c r="D482" s="4">
        <v>0.48</v>
      </c>
      <c r="E482" s="4">
        <v>0.12</v>
      </c>
      <c r="F482" s="4">
        <v>1.87</v>
      </c>
      <c r="G482" s="3">
        <v>0.79199999999999993</v>
      </c>
    </row>
    <row r="483" spans="1:7" x14ac:dyDescent="0.3">
      <c r="A483" s="2">
        <v>123</v>
      </c>
      <c r="B483" s="2" t="s">
        <v>13</v>
      </c>
      <c r="C483" s="3">
        <v>0.14199999999999999</v>
      </c>
      <c r="D483" s="4">
        <v>3.29</v>
      </c>
      <c r="E483" s="4">
        <v>0.67</v>
      </c>
      <c r="F483" s="4">
        <v>16.09</v>
      </c>
      <c r="G483" s="3">
        <v>0.78099999999999992</v>
      </c>
    </row>
    <row r="484" spans="1:7" x14ac:dyDescent="0.3">
      <c r="A484" s="2">
        <v>123</v>
      </c>
      <c r="B484" s="2" t="s">
        <v>14</v>
      </c>
      <c r="C484" s="3">
        <v>0.90800000000000003</v>
      </c>
      <c r="D484" s="4">
        <v>1.1000000000000001</v>
      </c>
      <c r="E484" s="4">
        <v>0.21</v>
      </c>
      <c r="F484" s="4">
        <v>5.68</v>
      </c>
      <c r="G484" s="3">
        <v>0.99879999999999991</v>
      </c>
    </row>
    <row r="485" spans="1:7" x14ac:dyDescent="0.3">
      <c r="A485" s="2">
        <v>123</v>
      </c>
      <c r="B485" s="2" t="s">
        <v>15</v>
      </c>
      <c r="C485" s="3">
        <v>4.36E-2</v>
      </c>
      <c r="D485" s="4">
        <v>0.26</v>
      </c>
      <c r="E485" s="4">
        <v>7.0000000000000007E-2</v>
      </c>
      <c r="F485" s="4">
        <v>0.96</v>
      </c>
      <c r="G485" s="3">
        <v>0.47960000000000003</v>
      </c>
    </row>
    <row r="486" spans="1:7" x14ac:dyDescent="0.3">
      <c r="A486" s="2">
        <v>123</v>
      </c>
      <c r="B486" s="2" t="s">
        <v>16</v>
      </c>
      <c r="C486" s="3">
        <v>0.59699999999999998</v>
      </c>
      <c r="D486" s="4">
        <v>0.74</v>
      </c>
      <c r="E486" s="4">
        <v>0.24</v>
      </c>
      <c r="F486" s="4">
        <v>2.29</v>
      </c>
      <c r="G486" s="3">
        <v>1.0945</v>
      </c>
    </row>
    <row r="487" spans="1:7" x14ac:dyDescent="0.3">
      <c r="A487" s="2">
        <v>123</v>
      </c>
      <c r="B487" s="2" t="s">
        <v>25</v>
      </c>
      <c r="C487" s="3">
        <v>0.23599999999999999</v>
      </c>
      <c r="D487" s="4">
        <v>3.01</v>
      </c>
      <c r="E487" s="4">
        <v>0.49</v>
      </c>
      <c r="F487" s="4">
        <v>18.66</v>
      </c>
      <c r="G487" s="3">
        <v>0.8653333333333334</v>
      </c>
    </row>
    <row r="488" spans="1:7" x14ac:dyDescent="0.3">
      <c r="A488" s="2">
        <v>123</v>
      </c>
      <c r="B488" s="2" t="s">
        <v>17</v>
      </c>
      <c r="C488" s="3">
        <v>0.26100000000000001</v>
      </c>
      <c r="D488" s="4">
        <v>1.98</v>
      </c>
      <c r="E488" s="4">
        <v>0.6</v>
      </c>
      <c r="F488" s="4">
        <v>6.46</v>
      </c>
      <c r="G488" s="3">
        <v>0.82028571428571428</v>
      </c>
    </row>
    <row r="489" spans="1:7" x14ac:dyDescent="0.3">
      <c r="A489" s="2">
        <v>123</v>
      </c>
      <c r="B489" s="2" t="s">
        <v>18</v>
      </c>
      <c r="C489" s="3">
        <v>0.82</v>
      </c>
      <c r="D489" s="4">
        <v>0.75</v>
      </c>
      <c r="E489" s="4">
        <v>0.06</v>
      </c>
      <c r="F489" s="4">
        <v>9.18</v>
      </c>
      <c r="G489" s="3">
        <v>1.1274999999999999</v>
      </c>
    </row>
    <row r="490" spans="1:7" x14ac:dyDescent="0.3">
      <c r="A490" s="2">
        <v>123</v>
      </c>
      <c r="B490" s="2" t="s">
        <v>26</v>
      </c>
      <c r="C490" s="3">
        <v>0.43</v>
      </c>
      <c r="D490" s="4">
        <v>2.72</v>
      </c>
      <c r="E490" s="4">
        <v>0.23</v>
      </c>
      <c r="F490" s="4">
        <v>32.54</v>
      </c>
      <c r="G490" s="3">
        <v>0.94599999999999995</v>
      </c>
    </row>
    <row r="491" spans="1:7" x14ac:dyDescent="0.3">
      <c r="A491" s="2">
        <v>123</v>
      </c>
      <c r="B491" s="2" t="s">
        <v>19</v>
      </c>
      <c r="C491" s="3">
        <v>0.126</v>
      </c>
      <c r="D491" s="4">
        <v>0.17</v>
      </c>
      <c r="E491" s="4">
        <v>0.02</v>
      </c>
      <c r="F491" s="4">
        <v>1.65</v>
      </c>
      <c r="G491" s="3">
        <v>0.92400000000000004</v>
      </c>
    </row>
    <row r="492" spans="1:7" x14ac:dyDescent="0.3">
      <c r="A492" s="2">
        <v>123</v>
      </c>
      <c r="B492" s="2" t="s">
        <v>20</v>
      </c>
      <c r="C492" s="3">
        <v>0.63200000000000001</v>
      </c>
      <c r="D492" s="4">
        <v>0.71</v>
      </c>
      <c r="E492" s="4">
        <v>0.17</v>
      </c>
      <c r="F492" s="4">
        <v>2.9</v>
      </c>
      <c r="G492" s="3">
        <v>1.0695384615384615</v>
      </c>
    </row>
    <row r="493" spans="1:7" x14ac:dyDescent="0.3">
      <c r="A493" s="2">
        <v>123</v>
      </c>
      <c r="B493" s="2" t="s">
        <v>21</v>
      </c>
      <c r="C493" s="3">
        <v>0.39400000000000002</v>
      </c>
      <c r="D493" s="4">
        <v>1.91</v>
      </c>
      <c r="E493" s="4">
        <v>0.43</v>
      </c>
      <c r="F493" s="4">
        <v>8.3800000000000008</v>
      </c>
      <c r="G493" s="3">
        <v>0.96311111111111125</v>
      </c>
    </row>
    <row r="494" spans="1:7" x14ac:dyDescent="0.3">
      <c r="A494" s="2">
        <v>123</v>
      </c>
      <c r="B494" s="2" t="s">
        <v>23</v>
      </c>
      <c r="C494" s="3">
        <v>3.9E-2</v>
      </c>
      <c r="D494" s="4">
        <v>0.1</v>
      </c>
      <c r="E494" s="4">
        <v>0.01</v>
      </c>
      <c r="F494" s="4">
        <v>0.89</v>
      </c>
      <c r="G494" s="3">
        <v>0.85799999999999998</v>
      </c>
    </row>
    <row r="495" spans="1:7" x14ac:dyDescent="0.3">
      <c r="A495" s="2">
        <v>128</v>
      </c>
      <c r="B495" s="11" t="s">
        <v>1</v>
      </c>
      <c r="C495" s="12">
        <v>0.56799999999999995</v>
      </c>
      <c r="D495" s="14">
        <v>1.5</v>
      </c>
      <c r="E495" s="14">
        <v>0.38</v>
      </c>
      <c r="F495" s="14">
        <v>5.97</v>
      </c>
      <c r="G495" s="3">
        <v>1.0327272727272727</v>
      </c>
    </row>
    <row r="496" spans="1:7" x14ac:dyDescent="0.3">
      <c r="A496" s="2">
        <v>128</v>
      </c>
      <c r="B496" s="11" t="s">
        <v>2</v>
      </c>
      <c r="C496" s="12">
        <v>0.73699999999999999</v>
      </c>
      <c r="D496" s="14">
        <v>1.31</v>
      </c>
      <c r="E496" s="14">
        <v>0.28000000000000003</v>
      </c>
      <c r="F496" s="14">
        <v>6.18</v>
      </c>
      <c r="G496" s="3">
        <v>1.2283333333333333</v>
      </c>
    </row>
    <row r="497" spans="1:7" x14ac:dyDescent="0.3">
      <c r="A497" s="2">
        <v>128</v>
      </c>
      <c r="B497" s="11" t="s">
        <v>3</v>
      </c>
      <c r="C497" s="12">
        <v>0.98499999999999999</v>
      </c>
      <c r="D497" s="14">
        <v>0.99</v>
      </c>
      <c r="E497" s="14">
        <v>0.21</v>
      </c>
      <c r="F497" s="14">
        <v>4.62</v>
      </c>
      <c r="G497" s="3">
        <v>1.1588235294117646</v>
      </c>
    </row>
    <row r="498" spans="1:7" x14ac:dyDescent="0.3">
      <c r="A498" s="2">
        <v>128</v>
      </c>
      <c r="B498" s="11" t="s">
        <v>4</v>
      </c>
      <c r="C498" s="12">
        <v>0.73699999999999999</v>
      </c>
      <c r="D498" s="14">
        <v>1.31</v>
      </c>
      <c r="E498" s="14">
        <v>0.28000000000000003</v>
      </c>
      <c r="F498" s="14">
        <v>6.18</v>
      </c>
      <c r="G498" s="3">
        <v>1.2283333333333333</v>
      </c>
    </row>
    <row r="499" spans="1:7" x14ac:dyDescent="0.3">
      <c r="A499" s="2">
        <v>128</v>
      </c>
      <c r="B499" s="2" t="s">
        <v>7</v>
      </c>
      <c r="C499" s="3">
        <v>0.52800000000000002</v>
      </c>
      <c r="D499" s="4">
        <v>0.49</v>
      </c>
      <c r="E499" s="4">
        <v>0.05</v>
      </c>
      <c r="F499" s="4">
        <v>4.58</v>
      </c>
      <c r="G499" s="3">
        <v>1.32</v>
      </c>
    </row>
    <row r="500" spans="1:7" x14ac:dyDescent="0.3">
      <c r="A500" s="2">
        <v>128</v>
      </c>
      <c r="B500" s="2" t="s">
        <v>10</v>
      </c>
      <c r="C500" s="3">
        <v>0.85399999999999998</v>
      </c>
      <c r="D500" s="4">
        <v>0.85</v>
      </c>
      <c r="E500" s="4">
        <v>0.14000000000000001</v>
      </c>
      <c r="F500" s="4">
        <v>4.97</v>
      </c>
      <c r="G500" s="3">
        <v>1.1386666666666665</v>
      </c>
    </row>
    <row r="501" spans="1:7" x14ac:dyDescent="0.3">
      <c r="A501" s="2">
        <v>128</v>
      </c>
      <c r="B501" s="2" t="s">
        <v>12</v>
      </c>
      <c r="C501" s="3">
        <v>0.42299999999999999</v>
      </c>
      <c r="D501" s="4">
        <v>0.41</v>
      </c>
      <c r="E501" s="4">
        <v>0.05</v>
      </c>
      <c r="F501" s="4">
        <v>3.6</v>
      </c>
      <c r="G501" s="3">
        <v>1.41</v>
      </c>
    </row>
    <row r="502" spans="1:7" x14ac:dyDescent="0.3">
      <c r="A502" s="2">
        <v>128</v>
      </c>
      <c r="B502" s="2" t="s">
        <v>13</v>
      </c>
      <c r="C502" s="3">
        <v>0.85699999999999998</v>
      </c>
      <c r="D502" s="4">
        <v>0.82</v>
      </c>
      <c r="E502" s="4">
        <v>0.1</v>
      </c>
      <c r="F502" s="4">
        <v>6.97</v>
      </c>
      <c r="G502" s="3">
        <v>1.07125</v>
      </c>
    </row>
    <row r="503" spans="1:7" x14ac:dyDescent="0.3">
      <c r="A503" s="2">
        <v>128</v>
      </c>
      <c r="B503" s="2" t="s">
        <v>14</v>
      </c>
      <c r="C503" s="3">
        <v>0.80900000000000005</v>
      </c>
      <c r="D503" s="4">
        <v>0.75</v>
      </c>
      <c r="E503" s="4">
        <v>0.08</v>
      </c>
      <c r="F503" s="4">
        <v>7.46</v>
      </c>
      <c r="G503" s="3">
        <v>1.1557142857142857</v>
      </c>
    </row>
    <row r="504" spans="1:7" x14ac:dyDescent="0.3">
      <c r="A504" s="2">
        <v>128</v>
      </c>
      <c r="B504" s="2" t="s">
        <v>15</v>
      </c>
      <c r="C504" s="3">
        <v>0.122</v>
      </c>
      <c r="D504" s="4">
        <v>2.68</v>
      </c>
      <c r="E504" s="4">
        <v>0.77</v>
      </c>
      <c r="F504" s="4">
        <v>9.36</v>
      </c>
      <c r="G504" s="3">
        <v>2.44</v>
      </c>
    </row>
    <row r="505" spans="1:7" x14ac:dyDescent="0.3">
      <c r="A505" s="2">
        <v>128</v>
      </c>
      <c r="B505" s="2" t="s">
        <v>16</v>
      </c>
      <c r="C505" s="3">
        <v>0.41699999999999998</v>
      </c>
      <c r="D505" s="4">
        <v>1.73</v>
      </c>
      <c r="E505" s="4">
        <v>0.46</v>
      </c>
      <c r="F505" s="4">
        <v>6.48</v>
      </c>
      <c r="G505" s="3">
        <v>1.6679999999999999</v>
      </c>
    </row>
    <row r="506" spans="1:7" x14ac:dyDescent="0.3">
      <c r="A506" s="2">
        <v>128</v>
      </c>
      <c r="B506" s="2" t="s">
        <v>17</v>
      </c>
      <c r="C506" s="3">
        <v>0.20399999999999999</v>
      </c>
      <c r="D506" s="4">
        <v>0.24</v>
      </c>
      <c r="E506" s="4">
        <v>0.03</v>
      </c>
      <c r="F506" s="4">
        <v>2.15</v>
      </c>
      <c r="G506" s="3">
        <v>2.04</v>
      </c>
    </row>
    <row r="507" spans="1:7" x14ac:dyDescent="0.3">
      <c r="A507" s="2">
        <v>128</v>
      </c>
      <c r="B507" s="2" t="s">
        <v>26</v>
      </c>
      <c r="C507" s="3">
        <v>0.56299999999999994</v>
      </c>
      <c r="D507" s="4">
        <v>2.11</v>
      </c>
      <c r="E507" s="4">
        <v>0.17</v>
      </c>
      <c r="F507" s="4">
        <v>26.63</v>
      </c>
      <c r="G507" s="3">
        <v>1.1259999999999999</v>
      </c>
    </row>
    <row r="508" spans="1:7" x14ac:dyDescent="0.3">
      <c r="A508" s="2">
        <v>128</v>
      </c>
      <c r="B508" s="2" t="s">
        <v>19</v>
      </c>
      <c r="C508" s="3">
        <v>0.56000000000000005</v>
      </c>
      <c r="D508" s="4">
        <v>1.79</v>
      </c>
      <c r="E508" s="4">
        <v>0.25</v>
      </c>
      <c r="F508" s="4">
        <v>12.51</v>
      </c>
      <c r="G508" s="3">
        <v>1.2444444444444445</v>
      </c>
    </row>
    <row r="509" spans="1:7" x14ac:dyDescent="0.3">
      <c r="A509" s="2">
        <v>128</v>
      </c>
      <c r="B509" s="2" t="s">
        <v>20</v>
      </c>
      <c r="C509" s="3">
        <v>0.33100000000000002</v>
      </c>
      <c r="D509" s="4">
        <v>0.33</v>
      </c>
      <c r="E509" s="4">
        <v>0.04</v>
      </c>
      <c r="F509" s="4">
        <v>3.08</v>
      </c>
      <c r="G509" s="3">
        <v>1.655</v>
      </c>
    </row>
    <row r="510" spans="1:7" x14ac:dyDescent="0.3">
      <c r="A510" s="2">
        <v>128</v>
      </c>
      <c r="B510" s="2" t="s">
        <v>21</v>
      </c>
      <c r="C510" s="3">
        <v>0.46899999999999997</v>
      </c>
      <c r="D510" s="4">
        <v>0.44</v>
      </c>
      <c r="E510" s="4">
        <v>0.05</v>
      </c>
      <c r="F510" s="4">
        <v>4.1399999999999997</v>
      </c>
      <c r="G510" s="3">
        <v>1.3399999999999999</v>
      </c>
    </row>
    <row r="511" spans="1:7" x14ac:dyDescent="0.3">
      <c r="A511" s="2">
        <v>128</v>
      </c>
      <c r="B511" s="2" t="s">
        <v>23</v>
      </c>
      <c r="C511" s="3">
        <v>0.221</v>
      </c>
      <c r="D511" s="4">
        <v>2.2200000000000002</v>
      </c>
      <c r="E511" s="4">
        <v>0.62</v>
      </c>
      <c r="F511" s="4">
        <v>7.97</v>
      </c>
      <c r="G511" s="3">
        <v>1.4733333333333334</v>
      </c>
    </row>
    <row r="512" spans="1:7" x14ac:dyDescent="0.3">
      <c r="A512" s="2">
        <v>146</v>
      </c>
      <c r="B512" s="11" t="s">
        <v>1</v>
      </c>
      <c r="C512" s="12">
        <v>0.33600000000000002</v>
      </c>
      <c r="D512" s="14">
        <v>1.75</v>
      </c>
      <c r="E512" s="14">
        <v>0.56000000000000005</v>
      </c>
      <c r="F512" s="14">
        <v>5.43</v>
      </c>
      <c r="G512" s="3">
        <v>1.8816000000000002</v>
      </c>
    </row>
    <row r="513" spans="1:7" x14ac:dyDescent="0.3">
      <c r="A513" s="2">
        <v>146</v>
      </c>
      <c r="B513" s="11" t="s">
        <v>2</v>
      </c>
      <c r="C513" s="12">
        <v>0.98399999999999999</v>
      </c>
      <c r="D513" s="14">
        <v>1.01</v>
      </c>
      <c r="E513" s="14">
        <v>0.26</v>
      </c>
      <c r="F513" s="14">
        <v>3.95</v>
      </c>
      <c r="G513" s="3">
        <v>1.5306666666666666</v>
      </c>
    </row>
    <row r="514" spans="1:7" x14ac:dyDescent="0.3">
      <c r="A514" s="2">
        <v>146</v>
      </c>
      <c r="B514" s="11" t="s">
        <v>3</v>
      </c>
      <c r="C514" s="12">
        <v>0.56100000000000005</v>
      </c>
      <c r="D514" s="14">
        <v>1.41</v>
      </c>
      <c r="E514" s="14">
        <v>0.44</v>
      </c>
      <c r="F514" s="14">
        <v>4.51</v>
      </c>
      <c r="G514" s="3">
        <v>1.9635000000000002</v>
      </c>
    </row>
    <row r="515" spans="1:7" x14ac:dyDescent="0.3">
      <c r="A515" s="2">
        <v>146</v>
      </c>
      <c r="B515" s="11" t="s">
        <v>4</v>
      </c>
      <c r="C515" s="12">
        <v>0.98399999999999999</v>
      </c>
      <c r="D515" s="14">
        <v>1.01</v>
      </c>
      <c r="E515" s="14">
        <v>0.26</v>
      </c>
      <c r="F515" s="14">
        <v>3.95</v>
      </c>
      <c r="G515" s="3">
        <v>1.5306666666666666</v>
      </c>
    </row>
    <row r="516" spans="1:7" x14ac:dyDescent="0.3">
      <c r="A516" s="2">
        <v>146</v>
      </c>
      <c r="B516" s="2" t="s">
        <v>7</v>
      </c>
      <c r="C516" s="3">
        <v>0.53900000000000003</v>
      </c>
      <c r="D516" s="4">
        <v>0.59</v>
      </c>
      <c r="E516" s="4">
        <v>0.11</v>
      </c>
      <c r="F516" s="4">
        <v>3.23</v>
      </c>
      <c r="G516" s="3">
        <v>2.1560000000000001</v>
      </c>
    </row>
    <row r="517" spans="1:7" x14ac:dyDescent="0.3">
      <c r="A517" s="2">
        <v>146</v>
      </c>
      <c r="B517" s="2" t="s">
        <v>10</v>
      </c>
      <c r="C517" s="3">
        <v>6.5500000000000003E-2</v>
      </c>
      <c r="D517" s="4">
        <v>3.78</v>
      </c>
      <c r="E517" s="4">
        <v>0.92</v>
      </c>
      <c r="F517" s="4">
        <v>15.53</v>
      </c>
      <c r="G517" s="3">
        <v>0.6113333333333334</v>
      </c>
    </row>
    <row r="518" spans="1:7" x14ac:dyDescent="0.3">
      <c r="A518" s="2">
        <v>146</v>
      </c>
      <c r="B518" s="2" t="s">
        <v>12</v>
      </c>
      <c r="C518" s="3">
        <v>0.53200000000000003</v>
      </c>
      <c r="D518" s="4">
        <v>0.65</v>
      </c>
      <c r="E518" s="4">
        <v>0.17</v>
      </c>
      <c r="F518" s="4">
        <v>2.5099999999999998</v>
      </c>
      <c r="G518" s="3">
        <v>2.4826666666666668</v>
      </c>
    </row>
    <row r="519" spans="1:7" x14ac:dyDescent="0.3">
      <c r="A519" s="2">
        <v>146</v>
      </c>
      <c r="B519" s="2" t="s">
        <v>14</v>
      </c>
      <c r="C519" s="3">
        <v>0.90700000000000003</v>
      </c>
      <c r="D519" s="4">
        <v>0.9</v>
      </c>
      <c r="E519" s="4">
        <v>0.15</v>
      </c>
      <c r="F519" s="4">
        <v>5.28</v>
      </c>
      <c r="G519" s="3">
        <v>1.8140000000000001</v>
      </c>
    </row>
    <row r="520" spans="1:7" x14ac:dyDescent="0.3">
      <c r="A520" s="2">
        <v>146</v>
      </c>
      <c r="B520" s="2" t="s">
        <v>15</v>
      </c>
      <c r="C520" s="3">
        <v>0.63200000000000001</v>
      </c>
      <c r="D520" s="4">
        <v>0.76</v>
      </c>
      <c r="E520" s="4">
        <v>0.24</v>
      </c>
      <c r="F520" s="4">
        <v>2.36</v>
      </c>
      <c r="G520" s="3">
        <v>1.9662222222222223</v>
      </c>
    </row>
    <row r="521" spans="1:7" x14ac:dyDescent="0.3">
      <c r="A521" s="2">
        <v>146</v>
      </c>
      <c r="B521" s="2" t="s">
        <v>16</v>
      </c>
      <c r="C521" s="3">
        <v>2.2499999999999999E-2</v>
      </c>
      <c r="D521" s="4">
        <v>4.1900000000000004</v>
      </c>
      <c r="E521" s="4">
        <v>1.22</v>
      </c>
      <c r="F521" s="4">
        <v>14.32</v>
      </c>
      <c r="G521" s="3">
        <v>0.63</v>
      </c>
    </row>
    <row r="522" spans="1:7" x14ac:dyDescent="0.3">
      <c r="A522" s="2">
        <v>146</v>
      </c>
      <c r="B522" s="2" t="s">
        <v>25</v>
      </c>
      <c r="C522" s="3">
        <v>6.5000000000000002E-2</v>
      </c>
      <c r="D522" s="4">
        <v>5.66</v>
      </c>
      <c r="E522" s="4">
        <v>0.9</v>
      </c>
      <c r="F522" s="4">
        <v>35.630000000000003</v>
      </c>
      <c r="G522" s="3">
        <v>0.91</v>
      </c>
    </row>
    <row r="523" spans="1:7" x14ac:dyDescent="0.3">
      <c r="A523" s="2">
        <v>146</v>
      </c>
      <c r="B523" s="2" t="s">
        <v>17</v>
      </c>
      <c r="C523" s="3">
        <v>0.80300000000000005</v>
      </c>
      <c r="D523" s="4">
        <v>0.85</v>
      </c>
      <c r="E523" s="4">
        <v>0.24</v>
      </c>
      <c r="F523" s="4">
        <v>3.02</v>
      </c>
      <c r="G523" s="3">
        <v>1.8736666666666668</v>
      </c>
    </row>
    <row r="524" spans="1:7" x14ac:dyDescent="0.3">
      <c r="A524" s="2">
        <v>146</v>
      </c>
      <c r="B524" s="2" t="s">
        <v>18</v>
      </c>
      <c r="C524" s="3">
        <v>0.89200000000000002</v>
      </c>
      <c r="D524" s="4">
        <v>1.19</v>
      </c>
      <c r="E524" s="4">
        <v>0.1</v>
      </c>
      <c r="F524" s="4">
        <v>14.37</v>
      </c>
      <c r="G524" s="3">
        <v>1.9212307692307691</v>
      </c>
    </row>
    <row r="525" spans="1:7" x14ac:dyDescent="0.3">
      <c r="A525" s="2">
        <v>146</v>
      </c>
      <c r="B525" s="2" t="s">
        <v>26</v>
      </c>
      <c r="C525" s="3">
        <v>0.95</v>
      </c>
      <c r="D525" s="4">
        <v>1.08</v>
      </c>
      <c r="E525" s="4">
        <v>0.09</v>
      </c>
      <c r="F525" s="4">
        <v>13.07</v>
      </c>
      <c r="G525" s="3">
        <v>1.7733333333333332</v>
      </c>
    </row>
    <row r="526" spans="1:7" x14ac:dyDescent="0.3">
      <c r="A526" s="2">
        <v>146</v>
      </c>
      <c r="B526" s="2" t="s">
        <v>19</v>
      </c>
      <c r="C526" s="3">
        <v>0.97899999999999998</v>
      </c>
      <c r="D526" s="4">
        <v>1.03</v>
      </c>
      <c r="E526" s="4">
        <v>0.16</v>
      </c>
      <c r="F526" s="4">
        <v>6.73</v>
      </c>
      <c r="G526" s="3">
        <v>1.6124705882352941</v>
      </c>
    </row>
    <row r="527" spans="1:7" x14ac:dyDescent="0.3">
      <c r="A527" s="2">
        <v>146</v>
      </c>
      <c r="B527" s="2" t="s">
        <v>20</v>
      </c>
      <c r="C527" s="3">
        <v>0.66600000000000004</v>
      </c>
      <c r="D527" s="4">
        <v>1.37</v>
      </c>
      <c r="E527" s="4">
        <v>0.33</v>
      </c>
      <c r="F527" s="4">
        <v>5.66</v>
      </c>
      <c r="G527" s="3">
        <v>1.8648</v>
      </c>
    </row>
    <row r="528" spans="1:7" x14ac:dyDescent="0.3">
      <c r="A528" s="2">
        <v>146</v>
      </c>
      <c r="B528" s="2" t="s">
        <v>21</v>
      </c>
      <c r="C528" s="3">
        <v>0.17599999999999999</v>
      </c>
      <c r="D528" s="4">
        <v>0.22</v>
      </c>
      <c r="E528" s="4">
        <v>0.02</v>
      </c>
      <c r="F528" s="4">
        <v>1.97</v>
      </c>
      <c r="G528" s="3">
        <v>1.232</v>
      </c>
    </row>
    <row r="529" spans="1:7" x14ac:dyDescent="0.3">
      <c r="A529" s="2">
        <v>146</v>
      </c>
      <c r="B529" s="2" t="s">
        <v>22</v>
      </c>
      <c r="C529" s="3">
        <v>0.70799999999999996</v>
      </c>
      <c r="D529" s="4">
        <v>0.62</v>
      </c>
      <c r="E529" s="4">
        <v>0.05</v>
      </c>
      <c r="F529" s="4">
        <v>7.67</v>
      </c>
      <c r="G529" s="3">
        <v>1.8021818181818181</v>
      </c>
    </row>
    <row r="530" spans="1:7" x14ac:dyDescent="0.3">
      <c r="A530" s="2">
        <v>146</v>
      </c>
      <c r="B530" s="2" t="s">
        <v>23</v>
      </c>
      <c r="C530" s="3">
        <v>0.96699999999999997</v>
      </c>
      <c r="D530" s="4">
        <v>1.03</v>
      </c>
      <c r="E530" s="4">
        <v>0.32</v>
      </c>
      <c r="F530" s="4">
        <v>3.28</v>
      </c>
      <c r="G530" s="3">
        <v>1.69225</v>
      </c>
    </row>
    <row r="531" spans="1:7" x14ac:dyDescent="0.3">
      <c r="A531" s="2">
        <v>147</v>
      </c>
      <c r="B531" s="11" t="s">
        <v>1</v>
      </c>
      <c r="C531" s="12">
        <v>3.8800000000000001E-2</v>
      </c>
      <c r="D531" s="14">
        <v>3.67</v>
      </c>
      <c r="E531" s="14">
        <v>1.07</v>
      </c>
      <c r="F531" s="14">
        <v>12.59</v>
      </c>
      <c r="G531" s="3">
        <v>0.31040000000000001</v>
      </c>
    </row>
    <row r="532" spans="1:7" x14ac:dyDescent="0.3">
      <c r="A532" s="2">
        <v>147</v>
      </c>
      <c r="B532" s="11" t="s">
        <v>2</v>
      </c>
      <c r="C532" s="12">
        <v>0.2</v>
      </c>
      <c r="D532" s="14">
        <v>2.37</v>
      </c>
      <c r="E532" s="14">
        <v>0.63</v>
      </c>
      <c r="F532" s="14">
        <v>8.8800000000000008</v>
      </c>
      <c r="G532" s="3">
        <v>0.64</v>
      </c>
    </row>
    <row r="533" spans="1:7" x14ac:dyDescent="0.3">
      <c r="A533" s="2">
        <v>147</v>
      </c>
      <c r="B533" s="11" t="s">
        <v>3</v>
      </c>
      <c r="C533" s="12">
        <v>7.3099999999999998E-2</v>
      </c>
      <c r="D533" s="14">
        <v>3.06</v>
      </c>
      <c r="E533" s="14">
        <v>0.9</v>
      </c>
      <c r="F533" s="14">
        <v>10.39</v>
      </c>
      <c r="G533" s="3">
        <v>0.38986666666666664</v>
      </c>
    </row>
    <row r="534" spans="1:7" x14ac:dyDescent="0.3">
      <c r="A534" s="2">
        <v>147</v>
      </c>
      <c r="B534" s="11" t="s">
        <v>4</v>
      </c>
      <c r="C534" s="12">
        <v>0.2</v>
      </c>
      <c r="D534" s="14">
        <v>2.37</v>
      </c>
      <c r="E534" s="14">
        <v>0.63</v>
      </c>
      <c r="F534" s="14">
        <v>8.8800000000000008</v>
      </c>
      <c r="G534" s="3">
        <v>0.64</v>
      </c>
    </row>
    <row r="535" spans="1:7" x14ac:dyDescent="0.3">
      <c r="A535" s="2">
        <v>147</v>
      </c>
      <c r="B535" s="2" t="s">
        <v>6</v>
      </c>
      <c r="C535" s="3">
        <v>0.56100000000000005</v>
      </c>
      <c r="D535" s="4">
        <v>1.87</v>
      </c>
      <c r="E535" s="4">
        <v>0.23</v>
      </c>
      <c r="F535" s="4">
        <v>15.21</v>
      </c>
      <c r="G535" s="3">
        <v>0.59840000000000004</v>
      </c>
    </row>
    <row r="536" spans="1:7" x14ac:dyDescent="0.3">
      <c r="A536" s="2">
        <v>147</v>
      </c>
      <c r="B536" s="2" t="s">
        <v>7</v>
      </c>
      <c r="C536" s="3">
        <v>0.72299999999999998</v>
      </c>
      <c r="D536" s="4">
        <v>0.76</v>
      </c>
      <c r="E536" s="4">
        <v>0.16</v>
      </c>
      <c r="F536" s="4">
        <v>3.49</v>
      </c>
      <c r="G536" s="3">
        <v>0.68047058823529405</v>
      </c>
    </row>
    <row r="537" spans="1:7" x14ac:dyDescent="0.3">
      <c r="A537" s="2">
        <v>147</v>
      </c>
      <c r="B537" s="2" t="s">
        <v>8</v>
      </c>
      <c r="C537" s="3">
        <v>0.99399999999999999</v>
      </c>
      <c r="D537" s="4">
        <v>0.99</v>
      </c>
      <c r="E537" s="4">
        <v>0.2</v>
      </c>
      <c r="F537" s="4">
        <v>4.8600000000000003</v>
      </c>
      <c r="G537" s="3">
        <v>0.7573333333333333</v>
      </c>
    </row>
    <row r="538" spans="1:7" x14ac:dyDescent="0.3">
      <c r="A538" s="2">
        <v>147</v>
      </c>
      <c r="B538" s="2" t="s">
        <v>10</v>
      </c>
      <c r="C538" s="3">
        <v>0.40600000000000003</v>
      </c>
      <c r="D538" s="4">
        <v>0.53</v>
      </c>
      <c r="E538" s="4">
        <v>0.12</v>
      </c>
      <c r="F538" s="4">
        <v>2.35</v>
      </c>
      <c r="G538" s="3">
        <v>0.54133333333333333</v>
      </c>
    </row>
    <row r="539" spans="1:7" x14ac:dyDescent="0.3">
      <c r="A539" s="2">
        <v>147</v>
      </c>
      <c r="B539" s="2" t="s">
        <v>12</v>
      </c>
      <c r="C539" s="3">
        <v>2.01E-2</v>
      </c>
      <c r="D539" s="4">
        <v>4.82</v>
      </c>
      <c r="E539" s="4">
        <v>1.28</v>
      </c>
      <c r="F539" s="4">
        <v>18.170000000000002</v>
      </c>
      <c r="G539" s="3">
        <v>0.3216</v>
      </c>
    </row>
    <row r="540" spans="1:7" x14ac:dyDescent="0.3">
      <c r="A540" s="2">
        <v>147</v>
      </c>
      <c r="B540" s="2" t="s">
        <v>14</v>
      </c>
      <c r="C540" s="3">
        <v>0.54800000000000004</v>
      </c>
      <c r="D540" s="4">
        <v>0.57999999999999996</v>
      </c>
      <c r="E540" s="4">
        <v>0.1</v>
      </c>
      <c r="F540" s="4">
        <v>3.38</v>
      </c>
      <c r="G540" s="3">
        <v>0.62628571428571433</v>
      </c>
    </row>
    <row r="541" spans="1:7" x14ac:dyDescent="0.3">
      <c r="A541" s="2">
        <v>147</v>
      </c>
      <c r="B541" s="2" t="s">
        <v>15</v>
      </c>
      <c r="C541" s="3">
        <v>0.23699999999999999</v>
      </c>
      <c r="D541" s="4">
        <v>0.51</v>
      </c>
      <c r="E541" s="4">
        <v>0.17</v>
      </c>
      <c r="F541" s="4">
        <v>1.56</v>
      </c>
      <c r="G541" s="3">
        <v>0.42133333333333334</v>
      </c>
    </row>
    <row r="542" spans="1:7" x14ac:dyDescent="0.3">
      <c r="A542" s="2">
        <v>147</v>
      </c>
      <c r="B542" s="2" t="s">
        <v>16</v>
      </c>
      <c r="C542" s="3">
        <v>0.66600000000000004</v>
      </c>
      <c r="D542" s="4">
        <v>1.28</v>
      </c>
      <c r="E542" s="4">
        <v>0.42</v>
      </c>
      <c r="F542" s="4">
        <v>3.84</v>
      </c>
      <c r="G542" s="3">
        <v>0.66600000000000004</v>
      </c>
    </row>
    <row r="543" spans="1:7" x14ac:dyDescent="0.3">
      <c r="A543" s="2">
        <v>147</v>
      </c>
      <c r="B543" s="2" t="s">
        <v>25</v>
      </c>
      <c r="C543" s="3">
        <v>0.80900000000000005</v>
      </c>
      <c r="D543" s="4">
        <v>0.8</v>
      </c>
      <c r="E543" s="4">
        <v>0.13</v>
      </c>
      <c r="F543" s="4">
        <v>4.92</v>
      </c>
      <c r="G543" s="3">
        <v>0.71911111111111115</v>
      </c>
    </row>
    <row r="544" spans="1:7" x14ac:dyDescent="0.3">
      <c r="A544" s="2">
        <v>147</v>
      </c>
      <c r="B544" s="2" t="s">
        <v>17</v>
      </c>
      <c r="C544" s="3">
        <v>0.85199999999999998</v>
      </c>
      <c r="D544" s="4">
        <v>0.89</v>
      </c>
      <c r="E544" s="4">
        <v>0.27</v>
      </c>
      <c r="F544" s="4">
        <v>2.94</v>
      </c>
      <c r="G544" s="3">
        <v>0.71747368421052626</v>
      </c>
    </row>
    <row r="545" spans="1:7" x14ac:dyDescent="0.3">
      <c r="A545" s="2">
        <v>147</v>
      </c>
      <c r="B545" s="2" t="s">
        <v>18</v>
      </c>
      <c r="C545" s="3">
        <v>0.34200000000000003</v>
      </c>
      <c r="D545" s="4">
        <v>3.33</v>
      </c>
      <c r="E545" s="4">
        <v>0.28000000000000003</v>
      </c>
      <c r="F545" s="4">
        <v>39.729999999999997</v>
      </c>
      <c r="G545" s="3">
        <v>0.49745454545454548</v>
      </c>
    </row>
    <row r="546" spans="1:7" x14ac:dyDescent="0.3">
      <c r="A546" s="2">
        <v>147</v>
      </c>
      <c r="B546" s="2" t="s">
        <v>26</v>
      </c>
      <c r="C546" s="3">
        <v>0.874</v>
      </c>
      <c r="D546" s="4">
        <v>0.82</v>
      </c>
      <c r="E546" s="4">
        <v>7.0000000000000007E-2</v>
      </c>
      <c r="F546" s="4">
        <v>9.81</v>
      </c>
      <c r="G546" s="3">
        <v>0.69920000000000004</v>
      </c>
    </row>
    <row r="547" spans="1:7" x14ac:dyDescent="0.3">
      <c r="A547" s="2">
        <v>147</v>
      </c>
      <c r="B547" s="2" t="s">
        <v>19</v>
      </c>
      <c r="C547" s="3">
        <v>0.45300000000000001</v>
      </c>
      <c r="D547" s="4">
        <v>1.98</v>
      </c>
      <c r="E547" s="4">
        <v>0.33</v>
      </c>
      <c r="F547" s="4">
        <v>11.87</v>
      </c>
      <c r="G547" s="3">
        <v>0.55753846153846154</v>
      </c>
    </row>
    <row r="548" spans="1:7" x14ac:dyDescent="0.3">
      <c r="A548" s="2">
        <v>147</v>
      </c>
      <c r="B548" s="2" t="s">
        <v>20</v>
      </c>
      <c r="C548" s="3">
        <v>0.21299999999999999</v>
      </c>
      <c r="D548" s="4">
        <v>2.4</v>
      </c>
      <c r="E548" s="4">
        <v>0.61</v>
      </c>
      <c r="F548" s="4">
        <v>9.48</v>
      </c>
      <c r="G548" s="3">
        <v>0.48685714285714282</v>
      </c>
    </row>
    <row r="549" spans="1:7" x14ac:dyDescent="0.3">
      <c r="A549" s="2">
        <v>147</v>
      </c>
      <c r="B549" s="2" t="s">
        <v>21</v>
      </c>
      <c r="C549" s="3">
        <v>0.28499999999999998</v>
      </c>
      <c r="D549" s="4">
        <v>0.4</v>
      </c>
      <c r="E549" s="4">
        <v>7.0000000000000007E-2</v>
      </c>
      <c r="F549" s="4">
        <v>2.16</v>
      </c>
      <c r="G549" s="3">
        <v>0.45599999999999996</v>
      </c>
    </row>
    <row r="550" spans="1:7" x14ac:dyDescent="0.3">
      <c r="A550" s="2">
        <v>147</v>
      </c>
      <c r="B550" s="2" t="s">
        <v>22</v>
      </c>
      <c r="C550" s="3">
        <v>0.22900000000000001</v>
      </c>
      <c r="D550" s="4">
        <v>0.21</v>
      </c>
      <c r="E550" s="4">
        <v>0.02</v>
      </c>
      <c r="F550" s="4">
        <v>2.66</v>
      </c>
      <c r="G550" s="3">
        <v>0.45800000000000002</v>
      </c>
    </row>
    <row r="551" spans="1:7" x14ac:dyDescent="0.3">
      <c r="A551" s="2">
        <v>147</v>
      </c>
      <c r="B551" s="2" t="s">
        <v>23</v>
      </c>
      <c r="C551" s="3">
        <v>0.109</v>
      </c>
      <c r="D551" s="4">
        <v>0.28999999999999998</v>
      </c>
      <c r="E551" s="4">
        <v>0.06</v>
      </c>
      <c r="F551" s="4">
        <v>1.32</v>
      </c>
      <c r="G551" s="3">
        <v>0.436</v>
      </c>
    </row>
    <row r="552" spans="1:7" x14ac:dyDescent="0.3">
      <c r="A552" s="2">
        <v>182</v>
      </c>
      <c r="B552" s="11" t="s">
        <v>1</v>
      </c>
      <c r="C552" s="12">
        <v>0.30599999999999999</v>
      </c>
      <c r="D552" s="14">
        <v>2.11</v>
      </c>
      <c r="E552" s="14">
        <v>0.51</v>
      </c>
      <c r="F552" s="14">
        <v>8.81</v>
      </c>
      <c r="G552" s="3">
        <v>0.81599999999999995</v>
      </c>
    </row>
    <row r="553" spans="1:7" x14ac:dyDescent="0.3">
      <c r="A553" s="2">
        <v>182</v>
      </c>
      <c r="B553" s="11" t="s">
        <v>2</v>
      </c>
      <c r="C553" s="12">
        <v>0.11</v>
      </c>
      <c r="D553" s="14">
        <v>3.51</v>
      </c>
      <c r="E553" s="14">
        <v>0.75</v>
      </c>
      <c r="F553" s="14">
        <v>16.329999999999998</v>
      </c>
      <c r="G553" s="3">
        <v>0.88</v>
      </c>
    </row>
    <row r="554" spans="1:7" x14ac:dyDescent="0.3">
      <c r="A554" s="2">
        <v>182</v>
      </c>
      <c r="B554" s="11" t="s">
        <v>3</v>
      </c>
      <c r="C554" s="12">
        <v>0.253</v>
      </c>
      <c r="D554" s="14">
        <v>2.31</v>
      </c>
      <c r="E554" s="14">
        <v>0.55000000000000004</v>
      </c>
      <c r="F554" s="14">
        <v>9.6999999999999993</v>
      </c>
      <c r="G554" s="3">
        <v>0.80959999999999999</v>
      </c>
    </row>
    <row r="555" spans="1:7" x14ac:dyDescent="0.3">
      <c r="A555" s="2">
        <v>182</v>
      </c>
      <c r="B555" s="11" t="s">
        <v>4</v>
      </c>
      <c r="C555" s="12">
        <v>0.11</v>
      </c>
      <c r="D555" s="14">
        <v>3.51</v>
      </c>
      <c r="E555" s="14">
        <v>0.75</v>
      </c>
      <c r="F555" s="14">
        <v>16.329999999999998</v>
      </c>
      <c r="G555" s="3">
        <v>0.88</v>
      </c>
    </row>
    <row r="556" spans="1:7" x14ac:dyDescent="0.3">
      <c r="A556" s="2">
        <v>182</v>
      </c>
      <c r="B556" s="2" t="s">
        <v>6</v>
      </c>
      <c r="C556" s="3">
        <v>0.46300000000000002</v>
      </c>
      <c r="D556" s="4">
        <v>2.57</v>
      </c>
      <c r="E556" s="4">
        <v>0.21</v>
      </c>
      <c r="F556" s="4">
        <v>32.1</v>
      </c>
      <c r="G556" s="3">
        <v>0.92600000000000005</v>
      </c>
    </row>
    <row r="557" spans="1:7" x14ac:dyDescent="0.3">
      <c r="A557" s="2">
        <v>182</v>
      </c>
      <c r="B557" s="2" t="s">
        <v>7</v>
      </c>
      <c r="C557" s="3">
        <v>0.32900000000000001</v>
      </c>
      <c r="D557" s="4">
        <v>2.5499999999999998</v>
      </c>
      <c r="E557" s="4">
        <v>0.39</v>
      </c>
      <c r="F557" s="4">
        <v>16.77</v>
      </c>
      <c r="G557" s="3">
        <v>0.752</v>
      </c>
    </row>
    <row r="558" spans="1:7" x14ac:dyDescent="0.3">
      <c r="A558" s="2">
        <v>182</v>
      </c>
      <c r="B558" s="2" t="s">
        <v>10</v>
      </c>
      <c r="C558" s="3">
        <v>0.69399999999999995</v>
      </c>
      <c r="D558" s="4">
        <v>0.63</v>
      </c>
      <c r="E558" s="4">
        <v>7.0000000000000007E-2</v>
      </c>
      <c r="F558" s="4">
        <v>6.16</v>
      </c>
      <c r="G558" s="3">
        <v>1.0094545454545454</v>
      </c>
    </row>
    <row r="559" spans="1:7" x14ac:dyDescent="0.3">
      <c r="A559" s="2">
        <v>182</v>
      </c>
      <c r="B559" s="2" t="s">
        <v>12</v>
      </c>
      <c r="C559" s="3">
        <v>0.59399999999999997</v>
      </c>
      <c r="D559" s="4">
        <v>0.56999999999999995</v>
      </c>
      <c r="E559" s="4">
        <v>7.0000000000000007E-2</v>
      </c>
      <c r="F559" s="4">
        <v>4.5999999999999996</v>
      </c>
      <c r="G559" s="3">
        <v>1.056</v>
      </c>
    </row>
    <row r="560" spans="1:7" x14ac:dyDescent="0.3">
      <c r="A560" s="2">
        <v>182</v>
      </c>
      <c r="B560" s="2" t="s">
        <v>14</v>
      </c>
      <c r="C560" s="3">
        <v>0.17399999999999999</v>
      </c>
      <c r="D560" s="4">
        <v>3.85</v>
      </c>
      <c r="E560" s="4">
        <v>0.55000000000000004</v>
      </c>
      <c r="F560" s="4">
        <v>26.84</v>
      </c>
      <c r="G560" s="3">
        <v>0.69599999999999995</v>
      </c>
    </row>
    <row r="561" spans="1:7" x14ac:dyDescent="0.3">
      <c r="A561" s="2">
        <v>182</v>
      </c>
      <c r="B561" s="2" t="s">
        <v>15</v>
      </c>
      <c r="C561" s="3">
        <v>0.78800000000000003</v>
      </c>
      <c r="D561" s="4">
        <v>0.8</v>
      </c>
      <c r="E561" s="4">
        <v>0.16</v>
      </c>
      <c r="F561" s="4">
        <v>4.03</v>
      </c>
      <c r="G561" s="3">
        <v>0.84053333333333335</v>
      </c>
    </row>
    <row r="562" spans="1:7" x14ac:dyDescent="0.3">
      <c r="A562" s="2">
        <v>182</v>
      </c>
      <c r="B562" s="2" t="s">
        <v>16</v>
      </c>
      <c r="C562" s="3">
        <v>0.75600000000000001</v>
      </c>
      <c r="D562" s="4">
        <v>0.76</v>
      </c>
      <c r="E562" s="4">
        <v>0.14000000000000001</v>
      </c>
      <c r="F562" s="4">
        <v>4.1900000000000004</v>
      </c>
      <c r="G562" s="3">
        <v>0.93046153846153845</v>
      </c>
    </row>
    <row r="563" spans="1:7" x14ac:dyDescent="0.3">
      <c r="A563" s="2">
        <v>182</v>
      </c>
      <c r="B563" s="2" t="s">
        <v>17</v>
      </c>
      <c r="C563" s="3">
        <v>7.0999999999999994E-2</v>
      </c>
      <c r="D563" s="4">
        <v>4.1100000000000003</v>
      </c>
      <c r="E563" s="4">
        <v>0.89</v>
      </c>
      <c r="F563" s="4">
        <v>19.05</v>
      </c>
      <c r="G563" s="3">
        <v>1.1359999999999999</v>
      </c>
    </row>
    <row r="564" spans="1:7" x14ac:dyDescent="0.3">
      <c r="A564" s="2">
        <v>182</v>
      </c>
      <c r="B564" s="2" t="s">
        <v>19</v>
      </c>
      <c r="C564" s="3">
        <v>0.77600000000000002</v>
      </c>
      <c r="D564" s="4">
        <v>1.43</v>
      </c>
      <c r="E564" s="4">
        <v>0.12</v>
      </c>
      <c r="F564" s="4">
        <v>16.309999999999999</v>
      </c>
      <c r="G564" s="3">
        <v>0.8868571428571429</v>
      </c>
    </row>
    <row r="565" spans="1:7" x14ac:dyDescent="0.3">
      <c r="A565" s="2">
        <v>182</v>
      </c>
      <c r="B565" s="2" t="s">
        <v>20</v>
      </c>
      <c r="C565" s="3">
        <v>0.70399999999999996</v>
      </c>
      <c r="D565" s="4">
        <v>0.64</v>
      </c>
      <c r="E565" s="4">
        <v>7.0000000000000007E-2</v>
      </c>
      <c r="F565" s="4">
        <v>6.22</v>
      </c>
      <c r="G565" s="3">
        <v>0.93866666666666665</v>
      </c>
    </row>
    <row r="566" spans="1:7" x14ac:dyDescent="0.3">
      <c r="A566" s="2">
        <v>182</v>
      </c>
      <c r="B566" s="2" t="s">
        <v>21</v>
      </c>
      <c r="C566" s="3">
        <v>0.89</v>
      </c>
      <c r="D566" s="4">
        <v>0.85</v>
      </c>
      <c r="E566" s="4">
        <v>0.09</v>
      </c>
      <c r="F566" s="4">
        <v>8.4</v>
      </c>
      <c r="G566" s="3">
        <v>0.89</v>
      </c>
    </row>
    <row r="567" spans="1:7" x14ac:dyDescent="0.3">
      <c r="A567" s="2">
        <v>182</v>
      </c>
      <c r="B567" s="2" t="s">
        <v>23</v>
      </c>
      <c r="C567" s="3">
        <v>0.63500000000000001</v>
      </c>
      <c r="D567" s="4">
        <v>0.62</v>
      </c>
      <c r="E567" s="4">
        <v>0.08</v>
      </c>
      <c r="F567" s="4">
        <v>4.57</v>
      </c>
      <c r="G567" s="3">
        <v>1.016</v>
      </c>
    </row>
    <row r="568" spans="1:7" x14ac:dyDescent="0.3">
      <c r="A568" s="2">
        <v>215</v>
      </c>
      <c r="B568" s="11" t="s">
        <v>1</v>
      </c>
      <c r="C568" s="12">
        <v>0.84499999999999997</v>
      </c>
      <c r="D568" s="14">
        <v>0.87</v>
      </c>
      <c r="E568" s="14">
        <v>0.23</v>
      </c>
      <c r="F568" s="14">
        <v>3.35</v>
      </c>
      <c r="G568" s="3">
        <v>1.3731249999999999</v>
      </c>
    </row>
    <row r="569" spans="1:7" x14ac:dyDescent="0.3">
      <c r="A569" s="2">
        <v>215</v>
      </c>
      <c r="B569" s="11" t="s">
        <v>2</v>
      </c>
      <c r="C569" s="12">
        <v>0.38900000000000001</v>
      </c>
      <c r="D569" s="14">
        <v>0.54</v>
      </c>
      <c r="E569" s="14">
        <v>0.13</v>
      </c>
      <c r="F569" s="14">
        <v>2.21</v>
      </c>
      <c r="G569" s="3">
        <v>2.0228000000000002</v>
      </c>
    </row>
    <row r="570" spans="1:7" x14ac:dyDescent="0.3">
      <c r="A570" s="2">
        <v>215</v>
      </c>
      <c r="B570" s="11" t="s">
        <v>3</v>
      </c>
      <c r="C570" s="12">
        <v>0.71499999999999997</v>
      </c>
      <c r="D570" s="14">
        <v>0.78</v>
      </c>
      <c r="E570" s="14">
        <v>0.2</v>
      </c>
      <c r="F570" s="14">
        <v>2.98</v>
      </c>
      <c r="G570" s="3">
        <v>1.43</v>
      </c>
    </row>
    <row r="571" spans="1:7" x14ac:dyDescent="0.3">
      <c r="A571" s="2">
        <v>215</v>
      </c>
      <c r="B571" s="11" t="s">
        <v>4</v>
      </c>
      <c r="C571" s="12">
        <v>0.38900000000000001</v>
      </c>
      <c r="D571" s="14">
        <v>0.54</v>
      </c>
      <c r="E571" s="14">
        <v>0.13</v>
      </c>
      <c r="F571" s="14">
        <v>2.21</v>
      </c>
      <c r="G571" s="3">
        <v>2.0228000000000002</v>
      </c>
    </row>
    <row r="572" spans="1:7" x14ac:dyDescent="0.3">
      <c r="A572" s="2">
        <v>215</v>
      </c>
      <c r="B572" s="2" t="s">
        <v>6</v>
      </c>
      <c r="C572" s="3">
        <v>0.95099999999999996</v>
      </c>
      <c r="D572" s="4">
        <v>0.93</v>
      </c>
      <c r="E572" s="4">
        <v>0.08</v>
      </c>
      <c r="F572" s="4">
        <v>10.49</v>
      </c>
      <c r="G572" s="3">
        <v>1.3013684210526315</v>
      </c>
    </row>
    <row r="573" spans="1:7" x14ac:dyDescent="0.3">
      <c r="A573" s="2">
        <v>215</v>
      </c>
      <c r="B573" s="2" t="s">
        <v>7</v>
      </c>
      <c r="C573" s="3">
        <v>0.89600000000000002</v>
      </c>
      <c r="D573" s="4">
        <v>0.89</v>
      </c>
      <c r="E573" s="4">
        <v>0.15</v>
      </c>
      <c r="F573" s="4">
        <v>5.18</v>
      </c>
      <c r="G573" s="3">
        <v>1.3703529411764706</v>
      </c>
    </row>
    <row r="574" spans="1:7" x14ac:dyDescent="0.3">
      <c r="A574" s="2">
        <v>215</v>
      </c>
      <c r="B574" s="2" t="s">
        <v>8</v>
      </c>
      <c r="C574" s="3">
        <v>3.32E-2</v>
      </c>
      <c r="D574" s="4">
        <v>0.04</v>
      </c>
      <c r="E574" s="4">
        <v>0</v>
      </c>
      <c r="F574" s="4">
        <v>0.77</v>
      </c>
      <c r="G574" s="3">
        <v>0.86319999999999997</v>
      </c>
    </row>
    <row r="575" spans="1:7" x14ac:dyDescent="0.3">
      <c r="A575" s="2">
        <v>215</v>
      </c>
      <c r="B575" s="2" t="s">
        <v>10</v>
      </c>
      <c r="C575" s="3">
        <v>0.753</v>
      </c>
      <c r="D575" s="4">
        <v>1.32</v>
      </c>
      <c r="E575" s="4">
        <v>0.23</v>
      </c>
      <c r="F575" s="4">
        <v>7.52</v>
      </c>
      <c r="G575" s="3">
        <v>1.3051999999999999</v>
      </c>
    </row>
    <row r="576" spans="1:7" x14ac:dyDescent="0.3">
      <c r="A576" s="2">
        <v>215</v>
      </c>
      <c r="B576" s="2" t="s">
        <v>12</v>
      </c>
      <c r="C576" s="3">
        <v>0.748</v>
      </c>
      <c r="D576" s="4">
        <v>1.3</v>
      </c>
      <c r="E576" s="4">
        <v>0.26</v>
      </c>
      <c r="F576" s="4">
        <v>6.43</v>
      </c>
      <c r="G576" s="3">
        <v>1.3891428571428572</v>
      </c>
    </row>
    <row r="577" spans="1:7" x14ac:dyDescent="0.3">
      <c r="A577" s="2">
        <v>215</v>
      </c>
      <c r="B577" s="2" t="s">
        <v>13</v>
      </c>
      <c r="C577" s="3">
        <v>0.56999999999999995</v>
      </c>
      <c r="D577" s="4">
        <v>0.63</v>
      </c>
      <c r="E577" s="4">
        <v>0.13</v>
      </c>
      <c r="F577" s="4">
        <v>3.07</v>
      </c>
      <c r="G577" s="3">
        <v>1.3472727272727272</v>
      </c>
    </row>
    <row r="578" spans="1:7" x14ac:dyDescent="0.3">
      <c r="A578" s="2">
        <v>215</v>
      </c>
      <c r="B578" s="2" t="s">
        <v>14</v>
      </c>
      <c r="C578" s="3">
        <v>0.11799999999999999</v>
      </c>
      <c r="D578" s="4">
        <v>0.25</v>
      </c>
      <c r="E578" s="4">
        <v>0.04</v>
      </c>
      <c r="F578" s="4">
        <v>1.42</v>
      </c>
      <c r="G578" s="3">
        <v>1.5339999999999998</v>
      </c>
    </row>
    <row r="579" spans="1:7" x14ac:dyDescent="0.3">
      <c r="A579" s="2">
        <v>215</v>
      </c>
      <c r="B579" s="2" t="s">
        <v>15</v>
      </c>
      <c r="C579" s="3">
        <v>0.53600000000000003</v>
      </c>
      <c r="D579" s="4">
        <v>1.55</v>
      </c>
      <c r="E579" s="4">
        <v>0.39</v>
      </c>
      <c r="F579" s="4">
        <v>6.22</v>
      </c>
      <c r="G579" s="3">
        <v>1.5484444444444445</v>
      </c>
    </row>
    <row r="580" spans="1:7" x14ac:dyDescent="0.3">
      <c r="A580" s="2">
        <v>215</v>
      </c>
      <c r="B580" s="2" t="s">
        <v>16</v>
      </c>
      <c r="C580" s="3">
        <v>0.17799999999999999</v>
      </c>
      <c r="D580" s="4">
        <v>3.08</v>
      </c>
      <c r="E580" s="4">
        <v>0.6</v>
      </c>
      <c r="F580" s="4">
        <v>15.88</v>
      </c>
      <c r="G580" s="3">
        <v>1.5426666666666666</v>
      </c>
    </row>
    <row r="581" spans="1:7" x14ac:dyDescent="0.3">
      <c r="A581" s="2">
        <v>215</v>
      </c>
      <c r="B581" s="2" t="s">
        <v>25</v>
      </c>
      <c r="C581" s="3">
        <v>0.46600000000000003</v>
      </c>
      <c r="D581" s="4">
        <v>0.5</v>
      </c>
      <c r="E581" s="4">
        <v>0.08</v>
      </c>
      <c r="F581" s="4">
        <v>3.26</v>
      </c>
      <c r="G581" s="3">
        <v>1.7308571428571431</v>
      </c>
    </row>
    <row r="582" spans="1:7" x14ac:dyDescent="0.3">
      <c r="A582" s="2">
        <v>215</v>
      </c>
      <c r="B582" s="2" t="s">
        <v>17</v>
      </c>
      <c r="C582" s="3">
        <v>0.98899999999999999</v>
      </c>
      <c r="D582" s="4">
        <v>1.01</v>
      </c>
      <c r="E582" s="4">
        <v>0.25</v>
      </c>
      <c r="F582" s="4">
        <v>4.13</v>
      </c>
      <c r="G582" s="3">
        <v>1.2856999999999998</v>
      </c>
    </row>
    <row r="583" spans="1:7" x14ac:dyDescent="0.3">
      <c r="A583" s="2">
        <v>215</v>
      </c>
      <c r="B583" s="2" t="s">
        <v>18</v>
      </c>
      <c r="C583" s="3">
        <v>0.52700000000000002</v>
      </c>
      <c r="D583" s="4">
        <v>0.44</v>
      </c>
      <c r="E583" s="4">
        <v>0.03</v>
      </c>
      <c r="F583" s="4">
        <v>5.64</v>
      </c>
      <c r="G583" s="3">
        <v>1.71275</v>
      </c>
    </row>
    <row r="584" spans="1:7" x14ac:dyDescent="0.3">
      <c r="A584" s="2">
        <v>215</v>
      </c>
      <c r="B584" s="2" t="s">
        <v>19</v>
      </c>
      <c r="C584" s="3">
        <v>0.64300000000000002</v>
      </c>
      <c r="D584" s="4">
        <v>1.73</v>
      </c>
      <c r="E584" s="4">
        <v>0.17</v>
      </c>
      <c r="F584" s="4">
        <v>17.760000000000002</v>
      </c>
      <c r="G584" s="3">
        <v>1.3931666666666667</v>
      </c>
    </row>
    <row r="585" spans="1:7" x14ac:dyDescent="0.3">
      <c r="A585" s="2">
        <v>215</v>
      </c>
      <c r="B585" s="2" t="s">
        <v>20</v>
      </c>
      <c r="C585" s="3">
        <v>0.56599999999999995</v>
      </c>
      <c r="D585" s="4">
        <v>0.63</v>
      </c>
      <c r="E585" s="4">
        <v>0.13</v>
      </c>
      <c r="F585" s="4">
        <v>3.04</v>
      </c>
      <c r="G585" s="3">
        <v>1.4716</v>
      </c>
    </row>
    <row r="586" spans="1:7" x14ac:dyDescent="0.3">
      <c r="A586" s="2">
        <v>215</v>
      </c>
      <c r="B586" s="2" t="s">
        <v>21</v>
      </c>
      <c r="C586" s="3">
        <v>0.94199999999999995</v>
      </c>
      <c r="D586" s="4">
        <v>0.94</v>
      </c>
      <c r="E586" s="4">
        <v>0.16</v>
      </c>
      <c r="F586" s="4">
        <v>5.49</v>
      </c>
      <c r="G586" s="3">
        <v>1.3606666666666665</v>
      </c>
    </row>
    <row r="587" spans="1:7" x14ac:dyDescent="0.3">
      <c r="A587" s="2">
        <v>215</v>
      </c>
      <c r="B587" s="2" t="s">
        <v>23</v>
      </c>
      <c r="C587" s="3">
        <v>0.29499999999999998</v>
      </c>
      <c r="D587" s="4">
        <v>3.01</v>
      </c>
      <c r="E587" s="4">
        <v>0.38</v>
      </c>
      <c r="F587" s="4">
        <v>23.71</v>
      </c>
      <c r="G587" s="3">
        <v>1.9175</v>
      </c>
    </row>
    <row r="588" spans="1:7" x14ac:dyDescent="0.3">
      <c r="A588" s="2">
        <v>219</v>
      </c>
      <c r="B588" s="11" t="s">
        <v>1</v>
      </c>
      <c r="C588" s="12">
        <v>0.69599999999999995</v>
      </c>
      <c r="D588" s="14">
        <v>0.65</v>
      </c>
      <c r="E588" s="14">
        <v>0.08</v>
      </c>
      <c r="F588" s="14">
        <v>5.62</v>
      </c>
      <c r="G588" s="3">
        <v>1.5185454545454546</v>
      </c>
    </row>
    <row r="589" spans="1:7" x14ac:dyDescent="0.3">
      <c r="A589" s="2">
        <v>219</v>
      </c>
      <c r="B589" s="11" t="s">
        <v>2</v>
      </c>
      <c r="C589" s="12">
        <v>0.89400000000000002</v>
      </c>
      <c r="D589" s="14">
        <v>1.1599999999999999</v>
      </c>
      <c r="E589" s="14">
        <v>0.13</v>
      </c>
      <c r="F589" s="14">
        <v>10.119999999999999</v>
      </c>
      <c r="G589" s="3">
        <v>1.4303999999999999</v>
      </c>
    </row>
    <row r="590" spans="1:7" x14ac:dyDescent="0.3">
      <c r="A590" s="2">
        <v>219</v>
      </c>
      <c r="B590" s="11" t="s">
        <v>3</v>
      </c>
      <c r="C590" s="12">
        <v>0.73899999999999999</v>
      </c>
      <c r="D590" s="14">
        <v>0.69</v>
      </c>
      <c r="E590" s="14">
        <v>0.08</v>
      </c>
      <c r="F590" s="14">
        <v>5.99</v>
      </c>
      <c r="G590" s="3">
        <v>1.3643076923076924</v>
      </c>
    </row>
    <row r="591" spans="1:7" x14ac:dyDescent="0.3">
      <c r="A591" s="2">
        <v>219</v>
      </c>
      <c r="B591" s="11" t="s">
        <v>4</v>
      </c>
      <c r="C591" s="12">
        <v>0.89400000000000002</v>
      </c>
      <c r="D591" s="14">
        <v>1.1599999999999999</v>
      </c>
      <c r="E591" s="14">
        <v>0.13</v>
      </c>
      <c r="F591" s="14">
        <v>10.119999999999999</v>
      </c>
      <c r="G591" s="3">
        <v>1.4303999999999999</v>
      </c>
    </row>
    <row r="592" spans="1:7" x14ac:dyDescent="0.3">
      <c r="A592" s="2">
        <v>219</v>
      </c>
      <c r="B592" s="2" t="s">
        <v>6</v>
      </c>
      <c r="C592" s="3">
        <v>1.41E-2</v>
      </c>
      <c r="D592" s="4">
        <v>72.739999999999995</v>
      </c>
      <c r="E592" s="4">
        <v>2.37</v>
      </c>
      <c r="F592" s="4">
        <v>2230</v>
      </c>
      <c r="G592" s="3">
        <v>0.33839999999999998</v>
      </c>
    </row>
    <row r="593" spans="1:7" x14ac:dyDescent="0.3">
      <c r="A593" s="2">
        <v>219</v>
      </c>
      <c r="B593" s="2" t="s">
        <v>7</v>
      </c>
      <c r="C593" s="3">
        <v>0.69599999999999995</v>
      </c>
      <c r="D593" s="4">
        <v>1.62</v>
      </c>
      <c r="E593" s="4">
        <v>0.15</v>
      </c>
      <c r="F593" s="4">
        <v>17.97</v>
      </c>
      <c r="G593" s="3">
        <v>1.5185454545454546</v>
      </c>
    </row>
    <row r="594" spans="1:7" x14ac:dyDescent="0.3">
      <c r="A594" s="2">
        <v>219</v>
      </c>
      <c r="B594" s="2" t="s">
        <v>8</v>
      </c>
      <c r="C594" s="3">
        <v>0.46800000000000003</v>
      </c>
      <c r="D594" s="4">
        <v>2.08</v>
      </c>
      <c r="E594" s="4">
        <v>0.28999999999999998</v>
      </c>
      <c r="F594" s="4">
        <v>15</v>
      </c>
      <c r="G594" s="3">
        <v>2.8080000000000003</v>
      </c>
    </row>
    <row r="595" spans="1:7" x14ac:dyDescent="0.3">
      <c r="A595" s="2">
        <v>219</v>
      </c>
      <c r="B595" s="2" t="s">
        <v>12</v>
      </c>
      <c r="C595" s="3">
        <v>0.69299999999999995</v>
      </c>
      <c r="D595" s="4">
        <v>0.65</v>
      </c>
      <c r="E595" s="4">
        <v>0.08</v>
      </c>
      <c r="F595" s="4">
        <v>5.45</v>
      </c>
      <c r="G595" s="3">
        <v>1.6631999999999998</v>
      </c>
    </row>
    <row r="596" spans="1:7" x14ac:dyDescent="0.3">
      <c r="A596" s="2">
        <v>219</v>
      </c>
      <c r="B596" s="2" t="s">
        <v>13</v>
      </c>
      <c r="C596" s="3">
        <v>0.61</v>
      </c>
      <c r="D596" s="4">
        <v>1.67</v>
      </c>
      <c r="E596" s="4">
        <v>0.23</v>
      </c>
      <c r="F596" s="4">
        <v>11.87</v>
      </c>
      <c r="G596" s="3">
        <v>2.0914285714285716</v>
      </c>
    </row>
    <row r="597" spans="1:7" x14ac:dyDescent="0.3">
      <c r="A597" s="2">
        <v>219</v>
      </c>
      <c r="B597" s="2" t="s">
        <v>14</v>
      </c>
      <c r="C597" s="3">
        <v>0.52900000000000003</v>
      </c>
      <c r="D597" s="4">
        <v>2.19</v>
      </c>
      <c r="E597" s="4">
        <v>0.19</v>
      </c>
      <c r="F597" s="4">
        <v>24.92</v>
      </c>
      <c r="G597" s="3">
        <v>2.1160000000000001</v>
      </c>
    </row>
    <row r="598" spans="1:7" x14ac:dyDescent="0.3">
      <c r="A598" s="2">
        <v>219</v>
      </c>
      <c r="B598" s="2" t="s">
        <v>15</v>
      </c>
      <c r="C598" s="3">
        <v>0.63900000000000001</v>
      </c>
      <c r="D598" s="4">
        <v>0.6</v>
      </c>
      <c r="E598" s="4">
        <v>7.0000000000000007E-2</v>
      </c>
      <c r="F598" s="4">
        <v>4.99</v>
      </c>
      <c r="G598" s="3">
        <v>1.917</v>
      </c>
    </row>
    <row r="599" spans="1:7" x14ac:dyDescent="0.3">
      <c r="A599" s="2">
        <v>219</v>
      </c>
      <c r="B599" s="2" t="s">
        <v>16</v>
      </c>
      <c r="C599" s="3">
        <v>0.13500000000000001</v>
      </c>
      <c r="D599" s="4">
        <v>4.41</v>
      </c>
      <c r="E599" s="4">
        <v>0.63</v>
      </c>
      <c r="F599" s="4">
        <v>30.83</v>
      </c>
      <c r="G599" s="3">
        <v>1.08</v>
      </c>
    </row>
    <row r="600" spans="1:7" x14ac:dyDescent="0.3">
      <c r="A600" s="2">
        <v>219</v>
      </c>
      <c r="B600" s="2" t="s">
        <v>17</v>
      </c>
      <c r="C600" s="3">
        <v>0.96099999999999997</v>
      </c>
      <c r="D600" s="4">
        <v>0.95</v>
      </c>
      <c r="E600" s="4">
        <v>0.1</v>
      </c>
      <c r="F600" s="4">
        <v>8.59</v>
      </c>
      <c r="G600" s="3">
        <v>1.3567058823529412</v>
      </c>
    </row>
    <row r="601" spans="1:7" x14ac:dyDescent="0.3">
      <c r="A601" s="2">
        <v>219</v>
      </c>
      <c r="B601" s="2" t="s">
        <v>19</v>
      </c>
      <c r="C601" s="3">
        <v>3.4299999999999997E-2</v>
      </c>
      <c r="D601" s="4">
        <v>40.94</v>
      </c>
      <c r="E601" s="4">
        <v>1.32</v>
      </c>
      <c r="F601" s="4">
        <v>1274</v>
      </c>
      <c r="G601" s="3">
        <v>0.41159999999999997</v>
      </c>
    </row>
    <row r="602" spans="1:7" x14ac:dyDescent="0.3">
      <c r="A602" s="2">
        <v>219</v>
      </c>
      <c r="B602" s="2" t="s">
        <v>20</v>
      </c>
      <c r="C602" s="3">
        <v>0.85299999999999998</v>
      </c>
      <c r="D602" s="4">
        <v>1.25</v>
      </c>
      <c r="E602" s="4">
        <v>0.11</v>
      </c>
      <c r="F602" s="4">
        <v>13.72</v>
      </c>
      <c r="G602" s="3">
        <v>1.4622857142857144</v>
      </c>
    </row>
    <row r="603" spans="1:7" x14ac:dyDescent="0.3">
      <c r="A603" s="2">
        <v>219</v>
      </c>
      <c r="B603" s="2" t="s">
        <v>21</v>
      </c>
      <c r="C603" s="3">
        <v>0.66700000000000004</v>
      </c>
      <c r="D603" s="4">
        <v>1.7</v>
      </c>
      <c r="E603" s="4">
        <v>0.15</v>
      </c>
      <c r="F603" s="4">
        <v>19.27</v>
      </c>
      <c r="G603" s="3">
        <v>1.7786666666666671</v>
      </c>
    </row>
    <row r="604" spans="1:7" x14ac:dyDescent="0.3">
      <c r="A604" s="2">
        <v>219</v>
      </c>
      <c r="B604" s="2" t="s">
        <v>22</v>
      </c>
      <c r="C604" s="3">
        <v>0.49399999999999999</v>
      </c>
      <c r="D604" s="4">
        <v>2.87</v>
      </c>
      <c r="E604" s="4">
        <v>0.14000000000000001</v>
      </c>
      <c r="F604" s="4">
        <v>58.58</v>
      </c>
      <c r="G604" s="3">
        <v>2.3712</v>
      </c>
    </row>
    <row r="605" spans="1:7" x14ac:dyDescent="0.3">
      <c r="A605" s="2">
        <v>223</v>
      </c>
      <c r="B605" s="11" t="s">
        <v>1</v>
      </c>
      <c r="C605" s="12">
        <v>0.42599999999999999</v>
      </c>
      <c r="D605" s="14">
        <v>0.62</v>
      </c>
      <c r="E605" s="14">
        <v>0.19</v>
      </c>
      <c r="F605" s="14">
        <v>2</v>
      </c>
      <c r="G605" s="3">
        <v>1.1360000000000001</v>
      </c>
    </row>
    <row r="606" spans="1:7" x14ac:dyDescent="0.3">
      <c r="A606" s="2">
        <v>223</v>
      </c>
      <c r="B606" s="11" t="s">
        <v>2</v>
      </c>
      <c r="C606" s="12">
        <v>0.75</v>
      </c>
      <c r="D606" s="14">
        <v>1.24</v>
      </c>
      <c r="E606" s="14">
        <v>0.33</v>
      </c>
      <c r="F606" s="14">
        <v>4.63</v>
      </c>
      <c r="G606" s="3">
        <v>0.94736842105263153</v>
      </c>
    </row>
    <row r="607" spans="1:7" x14ac:dyDescent="0.3">
      <c r="A607" s="2">
        <v>223</v>
      </c>
      <c r="B607" s="11" t="s">
        <v>3</v>
      </c>
      <c r="C607" s="12">
        <v>0.627</v>
      </c>
      <c r="D607" s="14">
        <v>0.75</v>
      </c>
      <c r="E607" s="14">
        <v>0.23</v>
      </c>
      <c r="F607" s="14">
        <v>2.42</v>
      </c>
      <c r="G607" s="3">
        <v>1.074857142857143</v>
      </c>
    </row>
    <row r="608" spans="1:7" x14ac:dyDescent="0.3">
      <c r="A608" s="2">
        <v>223</v>
      </c>
      <c r="B608" s="11" t="s">
        <v>4</v>
      </c>
      <c r="C608" s="12">
        <v>0.75</v>
      </c>
      <c r="D608" s="14">
        <v>1.24</v>
      </c>
      <c r="E608" s="14">
        <v>0.33</v>
      </c>
      <c r="F608" s="14">
        <v>4.63</v>
      </c>
      <c r="G608" s="3">
        <v>0.94736842105263153</v>
      </c>
    </row>
    <row r="609" spans="1:7" x14ac:dyDescent="0.3">
      <c r="A609" s="2">
        <v>223</v>
      </c>
      <c r="B609" s="2" t="s">
        <v>6</v>
      </c>
      <c r="C609" s="3">
        <v>0.72299999999999998</v>
      </c>
      <c r="D609" s="4">
        <v>0.68</v>
      </c>
      <c r="E609" s="4">
        <v>0.08</v>
      </c>
      <c r="F609" s="4">
        <v>5.66</v>
      </c>
      <c r="G609" s="3">
        <v>0.96399999999999997</v>
      </c>
    </row>
    <row r="610" spans="1:7" x14ac:dyDescent="0.3">
      <c r="A610" s="2">
        <v>223</v>
      </c>
      <c r="B610" s="2" t="s">
        <v>7</v>
      </c>
      <c r="C610" s="3">
        <v>0.25900000000000001</v>
      </c>
      <c r="D610" s="4">
        <v>2.48</v>
      </c>
      <c r="E610" s="4">
        <v>0.51</v>
      </c>
      <c r="F610" s="4">
        <v>11.94</v>
      </c>
      <c r="G610" s="3">
        <v>0.88800000000000001</v>
      </c>
    </row>
    <row r="611" spans="1:7" x14ac:dyDescent="0.3">
      <c r="A611" s="2">
        <v>223</v>
      </c>
      <c r="B611" s="2" t="s">
        <v>8</v>
      </c>
      <c r="C611" s="3">
        <v>0.39100000000000001</v>
      </c>
      <c r="D611" s="4">
        <v>0.41</v>
      </c>
      <c r="E611" s="4">
        <v>0.05</v>
      </c>
      <c r="F611" s="4">
        <v>3.13</v>
      </c>
      <c r="G611" s="3">
        <v>1.173</v>
      </c>
    </row>
    <row r="612" spans="1:7" x14ac:dyDescent="0.3">
      <c r="A612" s="2">
        <v>223</v>
      </c>
      <c r="B612" s="2" t="s">
        <v>10</v>
      </c>
      <c r="C612" s="3">
        <v>0.58599999999999997</v>
      </c>
      <c r="D612" s="4">
        <v>0.68</v>
      </c>
      <c r="E612" s="4">
        <v>0.17</v>
      </c>
      <c r="F612" s="4">
        <v>2.76</v>
      </c>
      <c r="G612" s="3">
        <v>1.2785454545454547</v>
      </c>
    </row>
    <row r="613" spans="1:7" x14ac:dyDescent="0.3">
      <c r="A613" s="2">
        <v>223</v>
      </c>
      <c r="B613" s="2" t="s">
        <v>12</v>
      </c>
      <c r="C613" s="3">
        <v>0.13900000000000001</v>
      </c>
      <c r="D613" s="4">
        <v>2.61</v>
      </c>
      <c r="E613" s="4">
        <v>0.73</v>
      </c>
      <c r="F613" s="4">
        <v>9.2799999999999994</v>
      </c>
      <c r="G613" s="3">
        <v>1.1120000000000001</v>
      </c>
    </row>
    <row r="614" spans="1:7" x14ac:dyDescent="0.3">
      <c r="A614" s="2">
        <v>223</v>
      </c>
      <c r="B614" s="2" t="s">
        <v>13</v>
      </c>
      <c r="C614" s="3">
        <v>0.60199999999999998</v>
      </c>
      <c r="D614" s="4">
        <v>1.46</v>
      </c>
      <c r="E614" s="4">
        <v>0.35</v>
      </c>
      <c r="F614" s="4">
        <v>6.07</v>
      </c>
      <c r="G614" s="3">
        <v>1.204</v>
      </c>
    </row>
    <row r="615" spans="1:7" x14ac:dyDescent="0.3">
      <c r="A615" s="2">
        <v>223</v>
      </c>
      <c r="B615" s="2" t="s">
        <v>14</v>
      </c>
      <c r="C615" s="3">
        <v>0.75700000000000001</v>
      </c>
      <c r="D615" s="4">
        <v>0.77</v>
      </c>
      <c r="E615" s="4">
        <v>0.15</v>
      </c>
      <c r="F615" s="4">
        <v>4.0599999999999996</v>
      </c>
      <c r="G615" s="3">
        <v>0.8651428571428571</v>
      </c>
    </row>
    <row r="616" spans="1:7" x14ac:dyDescent="0.3">
      <c r="A616" s="2">
        <v>223</v>
      </c>
      <c r="B616" s="2" t="s">
        <v>15</v>
      </c>
      <c r="C616" s="3">
        <v>0.184</v>
      </c>
      <c r="D616" s="4">
        <v>0.46</v>
      </c>
      <c r="E616" s="4">
        <v>0.15</v>
      </c>
      <c r="F616" s="4">
        <v>1.45</v>
      </c>
      <c r="G616" s="3">
        <v>0.8832000000000001</v>
      </c>
    </row>
    <row r="617" spans="1:7" x14ac:dyDescent="0.3">
      <c r="A617" s="2">
        <v>223</v>
      </c>
      <c r="B617" s="2" t="s">
        <v>16</v>
      </c>
      <c r="C617" s="3">
        <v>0.61199999999999999</v>
      </c>
      <c r="D617" s="4">
        <v>0.75</v>
      </c>
      <c r="E617" s="4">
        <v>0.24</v>
      </c>
      <c r="F617" s="4">
        <v>2.29</v>
      </c>
      <c r="G617" s="3">
        <v>1.1298461538461537</v>
      </c>
    </row>
    <row r="618" spans="1:7" x14ac:dyDescent="0.3">
      <c r="A618" s="2">
        <v>223</v>
      </c>
      <c r="B618" s="2" t="s">
        <v>25</v>
      </c>
      <c r="C618" s="3">
        <v>0.47</v>
      </c>
      <c r="D618" s="4">
        <v>1.97</v>
      </c>
      <c r="E618" s="4">
        <v>0.31</v>
      </c>
      <c r="F618" s="4">
        <v>12.49</v>
      </c>
      <c r="G618" s="3">
        <v>1.1279999999999999</v>
      </c>
    </row>
    <row r="619" spans="1:7" x14ac:dyDescent="0.3">
      <c r="A619" s="2">
        <v>223</v>
      </c>
      <c r="B619" s="2" t="s">
        <v>17</v>
      </c>
      <c r="C619" s="3">
        <v>0.17299999999999999</v>
      </c>
      <c r="D619" s="4">
        <v>0.41</v>
      </c>
      <c r="E619" s="4">
        <v>0.12</v>
      </c>
      <c r="F619" s="4">
        <v>1.47</v>
      </c>
      <c r="G619" s="3">
        <v>1.0379999999999998</v>
      </c>
    </row>
    <row r="620" spans="1:7" x14ac:dyDescent="0.3">
      <c r="A620" s="2">
        <v>223</v>
      </c>
      <c r="B620" s="2" t="s">
        <v>18</v>
      </c>
      <c r="C620" s="3">
        <v>0.64600000000000002</v>
      </c>
      <c r="D620" s="4">
        <v>0.55000000000000004</v>
      </c>
      <c r="E620" s="4">
        <v>0.04</v>
      </c>
      <c r="F620" s="4">
        <v>7.06</v>
      </c>
      <c r="G620" s="3">
        <v>1.0336000000000001</v>
      </c>
    </row>
    <row r="621" spans="1:7" x14ac:dyDescent="0.3">
      <c r="A621" s="2">
        <v>223</v>
      </c>
      <c r="B621" s="2" t="s">
        <v>26</v>
      </c>
      <c r="C621" s="3">
        <v>0.64600000000000002</v>
      </c>
      <c r="D621" s="4">
        <v>1.79</v>
      </c>
      <c r="E621" s="4">
        <v>0.15</v>
      </c>
      <c r="F621" s="4">
        <v>21.59</v>
      </c>
      <c r="G621" s="3">
        <v>1.0336000000000001</v>
      </c>
    </row>
    <row r="622" spans="1:7" x14ac:dyDescent="0.3">
      <c r="A622" s="2">
        <v>223</v>
      </c>
      <c r="B622" s="2" t="s">
        <v>19</v>
      </c>
      <c r="C622" s="3">
        <v>0.67100000000000004</v>
      </c>
      <c r="D622" s="4">
        <v>1.5</v>
      </c>
      <c r="E622" s="4">
        <v>0.23</v>
      </c>
      <c r="F622" s="4">
        <v>9.7100000000000009</v>
      </c>
      <c r="G622" s="3">
        <v>0.94729411764705873</v>
      </c>
    </row>
    <row r="623" spans="1:7" x14ac:dyDescent="0.3">
      <c r="A623" s="2">
        <v>223</v>
      </c>
      <c r="B623" s="2" t="s">
        <v>20</v>
      </c>
      <c r="C623" s="3">
        <v>0.78200000000000003</v>
      </c>
      <c r="D623" s="4">
        <v>1.22</v>
      </c>
      <c r="E623" s="4">
        <v>0.3</v>
      </c>
      <c r="F623" s="4">
        <v>4.93</v>
      </c>
      <c r="G623" s="3">
        <v>0.85309090909090912</v>
      </c>
    </row>
    <row r="624" spans="1:7" x14ac:dyDescent="0.3">
      <c r="A624" s="2">
        <v>223</v>
      </c>
      <c r="B624" s="2" t="s">
        <v>21</v>
      </c>
      <c r="C624" s="3">
        <v>0.217</v>
      </c>
      <c r="D624" s="4">
        <v>0.37</v>
      </c>
      <c r="E624" s="4">
        <v>0.08</v>
      </c>
      <c r="F624" s="4">
        <v>1.8</v>
      </c>
      <c r="G624" s="3">
        <v>0.86799999999999999</v>
      </c>
    </row>
    <row r="625" spans="1:7" x14ac:dyDescent="0.3">
      <c r="A625" s="2">
        <v>223</v>
      </c>
      <c r="B625" s="2" t="s">
        <v>22</v>
      </c>
      <c r="C625" s="3">
        <v>9.5200000000000007E-2</v>
      </c>
      <c r="D625" s="4">
        <v>9.0399999999999991</v>
      </c>
      <c r="E625" s="4">
        <v>0.68</v>
      </c>
      <c r="F625" s="4">
        <v>119.9</v>
      </c>
      <c r="G625" s="3">
        <v>1.1424000000000001</v>
      </c>
    </row>
    <row r="626" spans="1:7" x14ac:dyDescent="0.3">
      <c r="A626" s="2">
        <v>223</v>
      </c>
      <c r="B626" s="2" t="s">
        <v>23</v>
      </c>
      <c r="C626" s="3">
        <v>8.6499999999999994E-2</v>
      </c>
      <c r="D626" s="4">
        <v>0.28999999999999998</v>
      </c>
      <c r="E626" s="4">
        <v>7.0000000000000007E-2</v>
      </c>
      <c r="F626" s="4">
        <v>1.2</v>
      </c>
      <c r="G626" s="3">
        <v>2.0759999999999996</v>
      </c>
    </row>
    <row r="627" spans="1:7" x14ac:dyDescent="0.3">
      <c r="A627" s="2">
        <v>224</v>
      </c>
      <c r="B627" s="11" t="s">
        <v>1</v>
      </c>
      <c r="C627" s="12">
        <v>0.20799999999999999</v>
      </c>
      <c r="D627" s="14">
        <v>2.6</v>
      </c>
      <c r="E627" s="14">
        <v>0.59</v>
      </c>
      <c r="F627" s="14">
        <v>11.5</v>
      </c>
      <c r="G627" s="3">
        <v>0.55466666666666664</v>
      </c>
    </row>
    <row r="628" spans="1:7" x14ac:dyDescent="0.3">
      <c r="A628" s="2">
        <v>224</v>
      </c>
      <c r="B628" s="11" t="s">
        <v>2</v>
      </c>
      <c r="C628" s="12">
        <v>9.1899999999999996E-2</v>
      </c>
      <c r="D628" s="14">
        <v>4.01</v>
      </c>
      <c r="E628" s="14">
        <v>0.8</v>
      </c>
      <c r="F628" s="14">
        <v>20.13</v>
      </c>
      <c r="G628" s="3">
        <v>0.49013333333333331</v>
      </c>
    </row>
    <row r="629" spans="1:7" x14ac:dyDescent="0.3">
      <c r="A629" s="2">
        <v>224</v>
      </c>
      <c r="B629" s="11" t="s">
        <v>3</v>
      </c>
      <c r="C629" s="12">
        <v>0.16300000000000001</v>
      </c>
      <c r="D629" s="14">
        <v>2.92</v>
      </c>
      <c r="E629" s="14">
        <v>0.65</v>
      </c>
      <c r="F629" s="14">
        <v>13.16</v>
      </c>
      <c r="G629" s="3">
        <v>0.52160000000000006</v>
      </c>
    </row>
    <row r="630" spans="1:7" x14ac:dyDescent="0.3">
      <c r="A630" s="2">
        <v>224</v>
      </c>
      <c r="B630" s="11" t="s">
        <v>4</v>
      </c>
      <c r="C630" s="12">
        <v>9.1899999999999996E-2</v>
      </c>
      <c r="D630" s="14">
        <v>4.01</v>
      </c>
      <c r="E630" s="14">
        <v>0.8</v>
      </c>
      <c r="F630" s="14">
        <v>20.13</v>
      </c>
      <c r="G630" s="3">
        <v>0.49013333333333331</v>
      </c>
    </row>
    <row r="631" spans="1:7" x14ac:dyDescent="0.3">
      <c r="A631" s="2">
        <v>224</v>
      </c>
      <c r="B631" s="2" t="s">
        <v>6</v>
      </c>
      <c r="C631" s="3">
        <v>0.58699999999999997</v>
      </c>
      <c r="D631" s="4">
        <v>2</v>
      </c>
      <c r="E631" s="4">
        <v>0.16</v>
      </c>
      <c r="F631" s="4">
        <v>24.63</v>
      </c>
      <c r="G631" s="3">
        <v>0.93919999999999992</v>
      </c>
    </row>
    <row r="632" spans="1:7" x14ac:dyDescent="0.3">
      <c r="A632" s="2">
        <v>224</v>
      </c>
      <c r="B632" s="2" t="s">
        <v>7</v>
      </c>
      <c r="C632" s="3">
        <v>4.9599999999999998E-2</v>
      </c>
      <c r="D632" s="4">
        <v>6.51</v>
      </c>
      <c r="E632" s="4">
        <v>1</v>
      </c>
      <c r="F632" s="4">
        <v>42.22</v>
      </c>
      <c r="G632" s="3">
        <v>0.39679999999999999</v>
      </c>
    </row>
    <row r="633" spans="1:7" x14ac:dyDescent="0.3">
      <c r="A633" s="2">
        <v>224</v>
      </c>
      <c r="B633" s="2" t="s">
        <v>12</v>
      </c>
      <c r="C633" s="3">
        <v>0.50600000000000001</v>
      </c>
      <c r="D633" s="4">
        <v>1.81</v>
      </c>
      <c r="E633" s="4">
        <v>0.31</v>
      </c>
      <c r="F633" s="4">
        <v>10.48</v>
      </c>
      <c r="G633" s="3">
        <v>0.89955555555555555</v>
      </c>
    </row>
    <row r="634" spans="1:7" x14ac:dyDescent="0.3">
      <c r="A634" s="2">
        <v>224</v>
      </c>
      <c r="B634" s="2" t="s">
        <v>13</v>
      </c>
      <c r="C634" s="3">
        <v>3.1800000000000002E-2</v>
      </c>
      <c r="D634" s="4">
        <v>7.01</v>
      </c>
      <c r="E634" s="4">
        <v>1.19</v>
      </c>
      <c r="F634" s="4">
        <v>41.49</v>
      </c>
      <c r="G634" s="3">
        <v>0.50880000000000003</v>
      </c>
    </row>
    <row r="635" spans="1:7" x14ac:dyDescent="0.3">
      <c r="A635" s="2">
        <v>224</v>
      </c>
      <c r="B635" s="2" t="s">
        <v>15</v>
      </c>
      <c r="C635" s="3">
        <v>0.64800000000000002</v>
      </c>
      <c r="D635" s="4">
        <v>1.41</v>
      </c>
      <c r="E635" s="4">
        <v>0.32</v>
      </c>
      <c r="F635" s="4">
        <v>6.19</v>
      </c>
      <c r="G635" s="3">
        <v>0.86399999999999999</v>
      </c>
    </row>
    <row r="636" spans="1:7" x14ac:dyDescent="0.3">
      <c r="A636" s="2">
        <v>224</v>
      </c>
      <c r="B636" s="2" t="s">
        <v>16</v>
      </c>
      <c r="C636" s="3">
        <v>0.67100000000000004</v>
      </c>
      <c r="D636" s="4">
        <v>0.69</v>
      </c>
      <c r="E636" s="4">
        <v>0.13</v>
      </c>
      <c r="F636" s="4">
        <v>3.77</v>
      </c>
      <c r="G636" s="3">
        <v>0.7668571428571429</v>
      </c>
    </row>
    <row r="637" spans="1:7" x14ac:dyDescent="0.3">
      <c r="A637" s="2">
        <v>224</v>
      </c>
      <c r="B637" s="2" t="s">
        <v>17</v>
      </c>
      <c r="C637" s="3">
        <v>0.46200000000000002</v>
      </c>
      <c r="D637" s="4">
        <v>0.44</v>
      </c>
      <c r="E637" s="4">
        <v>0.05</v>
      </c>
      <c r="F637" s="4">
        <v>3.92</v>
      </c>
      <c r="G637" s="3">
        <v>0.92400000000000004</v>
      </c>
    </row>
    <row r="638" spans="1:7" x14ac:dyDescent="0.3">
      <c r="A638" s="2">
        <v>224</v>
      </c>
      <c r="B638" s="2" t="s">
        <v>26</v>
      </c>
      <c r="C638" s="3">
        <v>0.32</v>
      </c>
      <c r="D638" s="4">
        <v>3.71</v>
      </c>
      <c r="E638" s="4">
        <v>0.28000000000000003</v>
      </c>
      <c r="F638" s="4">
        <v>49.24</v>
      </c>
      <c r="G638" s="3">
        <v>0.73142857142857143</v>
      </c>
    </row>
    <row r="639" spans="1:7" x14ac:dyDescent="0.3">
      <c r="A639" s="2">
        <v>224</v>
      </c>
      <c r="B639" s="2" t="s">
        <v>19</v>
      </c>
      <c r="C639" s="3">
        <v>0.95299999999999996</v>
      </c>
      <c r="D639" s="4">
        <v>1.08</v>
      </c>
      <c r="E639" s="4">
        <v>0.1</v>
      </c>
      <c r="F639" s="4">
        <v>11.97</v>
      </c>
      <c r="G639" s="3">
        <v>0.95299999999999996</v>
      </c>
    </row>
    <row r="640" spans="1:7" x14ac:dyDescent="0.3">
      <c r="A640" s="2">
        <v>224</v>
      </c>
      <c r="B640" s="2" t="s">
        <v>20</v>
      </c>
      <c r="C640" s="3">
        <v>0.66600000000000004</v>
      </c>
      <c r="D640" s="4">
        <v>0.61</v>
      </c>
      <c r="E640" s="4">
        <v>0.06</v>
      </c>
      <c r="F640" s="4">
        <v>5.93</v>
      </c>
      <c r="G640" s="3">
        <v>0.81969230769230772</v>
      </c>
    </row>
    <row r="641" spans="1:7" x14ac:dyDescent="0.3">
      <c r="A641" s="2">
        <v>224</v>
      </c>
      <c r="B641" s="2" t="s">
        <v>21</v>
      </c>
      <c r="C641" s="3">
        <v>0.84099999999999997</v>
      </c>
      <c r="D641" s="4">
        <v>0.79</v>
      </c>
      <c r="E641" s="4">
        <v>0.08</v>
      </c>
      <c r="F641" s="4">
        <v>7.92</v>
      </c>
      <c r="G641" s="3">
        <v>0.89706666666666668</v>
      </c>
    </row>
    <row r="642" spans="1:7" x14ac:dyDescent="0.3">
      <c r="A642" s="2">
        <v>224</v>
      </c>
      <c r="B642" s="2" t="s">
        <v>23</v>
      </c>
      <c r="C642" s="3">
        <v>0.64200000000000002</v>
      </c>
      <c r="D642" s="4">
        <v>0.61</v>
      </c>
      <c r="E642" s="4">
        <v>0.08</v>
      </c>
      <c r="F642" s="4">
        <v>4.8499999999999996</v>
      </c>
      <c r="G642" s="3">
        <v>0.93381818181818188</v>
      </c>
    </row>
    <row r="643" spans="1:7" x14ac:dyDescent="0.3">
      <c r="A643" s="2">
        <v>228</v>
      </c>
      <c r="B643" s="11" t="s">
        <v>1</v>
      </c>
      <c r="C643" s="12">
        <v>0.63600000000000001</v>
      </c>
      <c r="D643" s="14">
        <v>0.72</v>
      </c>
      <c r="E643" s="14">
        <v>0.19</v>
      </c>
      <c r="F643" s="14">
        <v>2.75</v>
      </c>
      <c r="G643" s="3">
        <v>1.1660000000000001</v>
      </c>
    </row>
    <row r="644" spans="1:7" x14ac:dyDescent="0.3">
      <c r="A644" s="2">
        <v>228</v>
      </c>
      <c r="B644" s="11" t="s">
        <v>2</v>
      </c>
      <c r="C644" s="12">
        <v>0.72299999999999998</v>
      </c>
      <c r="D644" s="14">
        <v>0.75</v>
      </c>
      <c r="E644" s="14">
        <v>0.16</v>
      </c>
      <c r="F644" s="14">
        <v>3.63</v>
      </c>
      <c r="G644" s="3">
        <v>1.1361428571428571</v>
      </c>
    </row>
    <row r="645" spans="1:7" x14ac:dyDescent="0.3">
      <c r="A645" s="2">
        <v>228</v>
      </c>
      <c r="B645" s="11" t="s">
        <v>3</v>
      </c>
      <c r="C645" s="12">
        <v>0.74099999999999999</v>
      </c>
      <c r="D645" s="14">
        <v>0.8</v>
      </c>
      <c r="E645" s="14">
        <v>0.21</v>
      </c>
      <c r="F645" s="14">
        <v>3.03</v>
      </c>
      <c r="G645" s="3">
        <v>1.018875</v>
      </c>
    </row>
    <row r="646" spans="1:7" x14ac:dyDescent="0.3">
      <c r="A646" s="2">
        <v>228</v>
      </c>
      <c r="B646" s="11" t="s">
        <v>4</v>
      </c>
      <c r="C646" s="12">
        <v>0.72299999999999998</v>
      </c>
      <c r="D646" s="14">
        <v>0.75</v>
      </c>
      <c r="E646" s="14">
        <v>0.16</v>
      </c>
      <c r="F646" s="14">
        <v>3.63</v>
      </c>
      <c r="G646" s="3">
        <v>1.1361428571428571</v>
      </c>
    </row>
    <row r="647" spans="1:7" x14ac:dyDescent="0.3">
      <c r="A647" s="2">
        <v>228</v>
      </c>
      <c r="B647" s="2" t="s">
        <v>6</v>
      </c>
      <c r="C647" s="3">
        <v>0.21299999999999999</v>
      </c>
      <c r="D647" s="4">
        <v>3.91</v>
      </c>
      <c r="E647" s="4">
        <v>0.46</v>
      </c>
      <c r="F647" s="4">
        <v>33.6</v>
      </c>
      <c r="G647" s="3">
        <v>1.1715</v>
      </c>
    </row>
    <row r="648" spans="1:7" x14ac:dyDescent="0.3">
      <c r="A648" s="2">
        <v>228</v>
      </c>
      <c r="B648" s="2" t="s">
        <v>7</v>
      </c>
      <c r="C648" s="3">
        <v>0.86599999999999999</v>
      </c>
      <c r="D648" s="4">
        <v>0.86</v>
      </c>
      <c r="E648" s="4">
        <v>0.15</v>
      </c>
      <c r="F648" s="4">
        <v>4.8499999999999996</v>
      </c>
      <c r="G648" s="3">
        <v>1.0584444444444445</v>
      </c>
    </row>
    <row r="649" spans="1:7" x14ac:dyDescent="0.3">
      <c r="A649" s="2">
        <v>228</v>
      </c>
      <c r="B649" s="2" t="s">
        <v>8</v>
      </c>
      <c r="C649" s="3">
        <v>0.503</v>
      </c>
      <c r="D649" s="4">
        <v>1.73</v>
      </c>
      <c r="E649" s="4">
        <v>0.35</v>
      </c>
      <c r="F649" s="4">
        <v>8.56</v>
      </c>
      <c r="G649" s="3">
        <v>1.2295555555555557</v>
      </c>
    </row>
    <row r="650" spans="1:7" x14ac:dyDescent="0.3">
      <c r="A650" s="2">
        <v>228</v>
      </c>
      <c r="B650" s="2" t="s">
        <v>10</v>
      </c>
      <c r="C650" s="3">
        <v>0.59499999999999997</v>
      </c>
      <c r="D650" s="4">
        <v>0.63</v>
      </c>
      <c r="E650" s="4">
        <v>0.11</v>
      </c>
      <c r="F650" s="4">
        <v>3.47</v>
      </c>
      <c r="G650" s="3">
        <v>1.19</v>
      </c>
    </row>
    <row r="651" spans="1:7" x14ac:dyDescent="0.3">
      <c r="A651" s="2">
        <v>228</v>
      </c>
      <c r="B651" s="2" t="s">
        <v>12</v>
      </c>
      <c r="C651" s="3">
        <v>0.32300000000000001</v>
      </c>
      <c r="D651" s="4">
        <v>0.46</v>
      </c>
      <c r="E651" s="4">
        <v>0.1</v>
      </c>
      <c r="F651" s="4">
        <v>2.16</v>
      </c>
      <c r="G651" s="3">
        <v>1.4212</v>
      </c>
    </row>
    <row r="652" spans="1:7" x14ac:dyDescent="0.3">
      <c r="A652" s="2">
        <v>228</v>
      </c>
      <c r="B652" s="2" t="s">
        <v>13</v>
      </c>
      <c r="C652" s="3">
        <v>2.6700000000000002E-2</v>
      </c>
      <c r="D652" s="4">
        <v>7.56</v>
      </c>
      <c r="E652" s="4">
        <v>1.26</v>
      </c>
      <c r="F652" s="4">
        <v>45.22</v>
      </c>
      <c r="G652" s="3">
        <v>0.58740000000000003</v>
      </c>
    </row>
    <row r="653" spans="1:7" x14ac:dyDescent="0.3">
      <c r="A653" s="2">
        <v>228</v>
      </c>
      <c r="B653" s="2" t="s">
        <v>15</v>
      </c>
      <c r="C653" s="3">
        <v>0.34399999999999997</v>
      </c>
      <c r="D653" s="4">
        <v>0.52</v>
      </c>
      <c r="E653" s="4">
        <v>0.14000000000000001</v>
      </c>
      <c r="F653" s="4">
        <v>2</v>
      </c>
      <c r="G653" s="3">
        <v>1.2613333333333332</v>
      </c>
    </row>
    <row r="654" spans="1:7" x14ac:dyDescent="0.3">
      <c r="A654" s="2">
        <v>228</v>
      </c>
      <c r="B654" s="2" t="s">
        <v>16</v>
      </c>
      <c r="C654" s="3">
        <v>0.80200000000000005</v>
      </c>
      <c r="D654" s="4">
        <v>1.17</v>
      </c>
      <c r="E654" s="4">
        <v>0.34</v>
      </c>
      <c r="F654" s="4">
        <v>4.03</v>
      </c>
      <c r="G654" s="3">
        <v>1.0378823529411765</v>
      </c>
    </row>
    <row r="655" spans="1:7" x14ac:dyDescent="0.3">
      <c r="A655" s="2">
        <v>228</v>
      </c>
      <c r="B655" s="2" t="s">
        <v>25</v>
      </c>
      <c r="C655" s="3">
        <v>0.64800000000000002</v>
      </c>
      <c r="D655" s="4">
        <v>0.59</v>
      </c>
      <c r="E655" s="4">
        <v>0.06</v>
      </c>
      <c r="F655" s="4">
        <v>5.68</v>
      </c>
      <c r="G655" s="3">
        <v>1.0966153846153845</v>
      </c>
    </row>
    <row r="656" spans="1:7" x14ac:dyDescent="0.3">
      <c r="A656" s="2">
        <v>228</v>
      </c>
      <c r="B656" s="2" t="s">
        <v>17</v>
      </c>
      <c r="C656" s="3">
        <v>0.35399999999999998</v>
      </c>
      <c r="D656" s="4">
        <v>0.47</v>
      </c>
      <c r="E656" s="4">
        <v>0.09</v>
      </c>
      <c r="F656" s="4">
        <v>2.33</v>
      </c>
      <c r="G656" s="3">
        <v>1.1125714285714285</v>
      </c>
    </row>
    <row r="657" spans="1:7" x14ac:dyDescent="0.3">
      <c r="A657" s="2">
        <v>228</v>
      </c>
      <c r="B657" s="2" t="s">
        <v>18</v>
      </c>
      <c r="C657" s="3">
        <v>0.124</v>
      </c>
      <c r="D657" s="4">
        <v>7.16</v>
      </c>
      <c r="E657" s="4">
        <v>0.57999999999999996</v>
      </c>
      <c r="F657" s="4">
        <v>87.61</v>
      </c>
      <c r="G657" s="3">
        <v>0.90933333333333322</v>
      </c>
    </row>
    <row r="658" spans="1:7" x14ac:dyDescent="0.3">
      <c r="A658" s="2">
        <v>228</v>
      </c>
      <c r="B658" s="2" t="s">
        <v>19</v>
      </c>
      <c r="C658" s="3">
        <v>0.112</v>
      </c>
      <c r="D658" s="4">
        <v>4.57</v>
      </c>
      <c r="E658" s="4">
        <v>0.7</v>
      </c>
      <c r="F658" s="4">
        <v>29.86</v>
      </c>
      <c r="G658" s="3">
        <v>1.232</v>
      </c>
    </row>
    <row r="659" spans="1:7" x14ac:dyDescent="0.3">
      <c r="A659" s="2">
        <v>228</v>
      </c>
      <c r="B659" s="2" t="s">
        <v>20</v>
      </c>
      <c r="C659" s="3">
        <v>0.59099999999999997</v>
      </c>
      <c r="D659" s="4">
        <v>0.63</v>
      </c>
      <c r="E659" s="4">
        <v>0.11</v>
      </c>
      <c r="F659" s="4">
        <v>3.43</v>
      </c>
      <c r="G659" s="3">
        <v>1.3001999999999998</v>
      </c>
    </row>
    <row r="660" spans="1:7" x14ac:dyDescent="0.3">
      <c r="A660" s="2">
        <v>228</v>
      </c>
      <c r="B660" s="2" t="s">
        <v>21</v>
      </c>
      <c r="C660" s="3">
        <v>0.873</v>
      </c>
      <c r="D660" s="4">
        <v>0.87</v>
      </c>
      <c r="E660" s="4">
        <v>0.15</v>
      </c>
      <c r="F660" s="4">
        <v>4.92</v>
      </c>
      <c r="G660" s="3">
        <v>1.0108421052631578</v>
      </c>
    </row>
    <row r="661" spans="1:7" x14ac:dyDescent="0.3">
      <c r="A661" s="2">
        <v>228</v>
      </c>
      <c r="B661" s="2" t="s">
        <v>22</v>
      </c>
      <c r="C661" s="3">
        <v>0.40300000000000002</v>
      </c>
      <c r="D661" s="4">
        <v>2.63</v>
      </c>
      <c r="E661" s="4">
        <v>0.27</v>
      </c>
      <c r="F661" s="4">
        <v>25.17</v>
      </c>
      <c r="G661" s="3">
        <v>1.10825</v>
      </c>
    </row>
    <row r="662" spans="1:7" x14ac:dyDescent="0.3">
      <c r="A662" s="2">
        <v>242</v>
      </c>
      <c r="B662" s="11" t="s">
        <v>1</v>
      </c>
      <c r="C662" s="12">
        <v>0.68500000000000005</v>
      </c>
      <c r="D662" s="14">
        <v>0.76</v>
      </c>
      <c r="E662" s="14">
        <v>0.2</v>
      </c>
      <c r="F662" s="14">
        <v>2.87</v>
      </c>
      <c r="G662" s="3">
        <v>0.97857142857142865</v>
      </c>
    </row>
    <row r="663" spans="1:7" x14ac:dyDescent="0.3">
      <c r="A663" s="2">
        <v>242</v>
      </c>
      <c r="B663" s="11" t="s">
        <v>2</v>
      </c>
      <c r="C663" s="12">
        <v>0.31</v>
      </c>
      <c r="D663" s="14">
        <v>0.33</v>
      </c>
      <c r="E663" s="14">
        <v>0.04</v>
      </c>
      <c r="F663" s="14">
        <v>2.77</v>
      </c>
      <c r="G663" s="3">
        <v>0.88571428571428579</v>
      </c>
    </row>
    <row r="664" spans="1:7" x14ac:dyDescent="0.3">
      <c r="A664" s="2">
        <v>242</v>
      </c>
      <c r="B664" s="11" t="s">
        <v>3</v>
      </c>
      <c r="C664" s="12">
        <v>0.79900000000000004</v>
      </c>
      <c r="D664" s="14">
        <v>0.84</v>
      </c>
      <c r="E664" s="14">
        <v>0.22</v>
      </c>
      <c r="F664" s="14">
        <v>3.18</v>
      </c>
      <c r="G664" s="3">
        <v>0.99875000000000003</v>
      </c>
    </row>
    <row r="665" spans="1:7" x14ac:dyDescent="0.3">
      <c r="A665" s="2">
        <v>242</v>
      </c>
      <c r="B665" s="11" t="s">
        <v>4</v>
      </c>
      <c r="C665" s="12">
        <v>0.31</v>
      </c>
      <c r="D665" s="14">
        <v>0.33</v>
      </c>
      <c r="E665" s="14">
        <v>0.04</v>
      </c>
      <c r="F665" s="14">
        <v>2.77</v>
      </c>
      <c r="G665" s="3">
        <v>0.88571428571428579</v>
      </c>
    </row>
    <row r="666" spans="1:7" x14ac:dyDescent="0.3">
      <c r="A666" s="2">
        <v>242</v>
      </c>
      <c r="B666" s="2" t="s">
        <v>6</v>
      </c>
      <c r="C666" s="3">
        <v>0.99299999999999999</v>
      </c>
      <c r="D666" s="4">
        <v>1.01</v>
      </c>
      <c r="E666" s="4">
        <v>0.09</v>
      </c>
      <c r="F666" s="4">
        <v>11.24</v>
      </c>
      <c r="G666" s="3">
        <v>0.94571428571428573</v>
      </c>
    </row>
    <row r="667" spans="1:7" x14ac:dyDescent="0.3">
      <c r="A667" s="2">
        <v>242</v>
      </c>
      <c r="B667" s="2" t="s">
        <v>7</v>
      </c>
      <c r="C667" s="3">
        <v>0.32</v>
      </c>
      <c r="D667" s="4">
        <v>0.33</v>
      </c>
      <c r="E667" s="4">
        <v>0.04</v>
      </c>
      <c r="F667" s="4">
        <v>2.94</v>
      </c>
      <c r="G667" s="3">
        <v>0.71111111111111114</v>
      </c>
    </row>
    <row r="668" spans="1:7" x14ac:dyDescent="0.3">
      <c r="A668" s="2">
        <v>242</v>
      </c>
      <c r="B668" s="2" t="s">
        <v>8</v>
      </c>
      <c r="C668" s="3">
        <v>0.84499999999999997</v>
      </c>
      <c r="D668" s="4">
        <v>0.82</v>
      </c>
      <c r="E668" s="4">
        <v>0.12</v>
      </c>
      <c r="F668" s="4">
        <v>5.78</v>
      </c>
      <c r="G668" s="3">
        <v>0.88947368421052619</v>
      </c>
    </row>
    <row r="669" spans="1:7" x14ac:dyDescent="0.3">
      <c r="A669" s="2">
        <v>242</v>
      </c>
      <c r="B669" s="2" t="s">
        <v>10</v>
      </c>
      <c r="C669" s="3">
        <v>7.5800000000000006E-2</v>
      </c>
      <c r="D669" s="4">
        <v>3.76</v>
      </c>
      <c r="E669" s="4">
        <v>0.87</v>
      </c>
      <c r="F669" s="4">
        <v>16.25</v>
      </c>
      <c r="G669" s="3">
        <v>0.75800000000000001</v>
      </c>
    </row>
    <row r="670" spans="1:7" x14ac:dyDescent="0.3">
      <c r="A670" s="2">
        <v>242</v>
      </c>
      <c r="B670" s="2" t="s">
        <v>12</v>
      </c>
      <c r="C670" s="3">
        <v>0.79900000000000004</v>
      </c>
      <c r="D670" s="4">
        <v>0.84</v>
      </c>
      <c r="E670" s="4">
        <v>0.22</v>
      </c>
      <c r="F670" s="4">
        <v>3.25</v>
      </c>
      <c r="G670" s="3">
        <v>0.99875000000000003</v>
      </c>
    </row>
    <row r="671" spans="1:7" x14ac:dyDescent="0.3">
      <c r="A671" s="2">
        <v>242</v>
      </c>
      <c r="B671" s="2" t="s">
        <v>13</v>
      </c>
      <c r="C671" s="3">
        <v>0.81200000000000006</v>
      </c>
      <c r="D671" s="4">
        <v>1.21</v>
      </c>
      <c r="E671" s="4">
        <v>0.26</v>
      </c>
      <c r="F671" s="4">
        <v>5.62</v>
      </c>
      <c r="G671" s="3">
        <v>0.90222222222222237</v>
      </c>
    </row>
    <row r="672" spans="1:7" x14ac:dyDescent="0.3">
      <c r="A672" s="2">
        <v>242</v>
      </c>
      <c r="B672" s="2" t="s">
        <v>14</v>
      </c>
      <c r="C672" s="3">
        <v>0.50700000000000001</v>
      </c>
      <c r="D672" s="4">
        <v>0.47</v>
      </c>
      <c r="E672" s="4">
        <v>0.05</v>
      </c>
      <c r="F672" s="4">
        <v>4.3600000000000003</v>
      </c>
      <c r="G672" s="3">
        <v>0.84500000000000008</v>
      </c>
    </row>
    <row r="673" spans="1:7" x14ac:dyDescent="0.3">
      <c r="A673" s="2">
        <v>242</v>
      </c>
      <c r="B673" s="2" t="s">
        <v>15</v>
      </c>
      <c r="C673" s="3">
        <v>0.13400000000000001</v>
      </c>
      <c r="D673" s="4">
        <v>0.3</v>
      </c>
      <c r="E673" s="4">
        <v>0.06</v>
      </c>
      <c r="F673" s="4">
        <v>1.45</v>
      </c>
      <c r="G673" s="3">
        <v>0.53600000000000003</v>
      </c>
    </row>
    <row r="674" spans="1:7" x14ac:dyDescent="0.3">
      <c r="A674" s="2">
        <v>242</v>
      </c>
      <c r="B674" s="2" t="s">
        <v>16</v>
      </c>
      <c r="C674" s="3">
        <v>0.40200000000000002</v>
      </c>
      <c r="D674" s="4">
        <v>1.68</v>
      </c>
      <c r="E674" s="4">
        <v>0.5</v>
      </c>
      <c r="F674" s="4">
        <v>5.63</v>
      </c>
      <c r="G674" s="3">
        <v>0.73090909090909095</v>
      </c>
    </row>
    <row r="675" spans="1:7" x14ac:dyDescent="0.3">
      <c r="A675" s="2">
        <v>242</v>
      </c>
      <c r="B675" s="2" t="s">
        <v>25</v>
      </c>
      <c r="C675" s="3">
        <v>2.23E-2</v>
      </c>
      <c r="D675" s="4">
        <v>9.02</v>
      </c>
      <c r="E675" s="4">
        <v>1.37</v>
      </c>
      <c r="F675" s="4">
        <v>59.42</v>
      </c>
      <c r="G675" s="3">
        <v>0.44600000000000001</v>
      </c>
    </row>
    <row r="676" spans="1:7" x14ac:dyDescent="0.3">
      <c r="A676" s="2">
        <v>242</v>
      </c>
      <c r="B676" s="2" t="s">
        <v>17</v>
      </c>
      <c r="C676" s="3">
        <v>0.33700000000000002</v>
      </c>
      <c r="D676" s="4">
        <v>0.46</v>
      </c>
      <c r="E676" s="4">
        <v>0.09</v>
      </c>
      <c r="F676" s="4">
        <v>2.27</v>
      </c>
      <c r="G676" s="3">
        <v>0.67400000000000004</v>
      </c>
    </row>
    <row r="677" spans="1:7" x14ac:dyDescent="0.3">
      <c r="A677" s="2">
        <v>242</v>
      </c>
      <c r="B677" s="2" t="s">
        <v>18</v>
      </c>
      <c r="C677" s="3">
        <v>0.71099999999999997</v>
      </c>
      <c r="D677" s="4">
        <v>1.6</v>
      </c>
      <c r="E677" s="4">
        <v>0.13</v>
      </c>
      <c r="F677" s="4">
        <v>19.54</v>
      </c>
      <c r="G677" s="3">
        <v>0.94799999999999995</v>
      </c>
    </row>
    <row r="678" spans="1:7" x14ac:dyDescent="0.3">
      <c r="A678" s="2">
        <v>242</v>
      </c>
      <c r="B678" s="2" t="s">
        <v>26</v>
      </c>
      <c r="C678" s="3">
        <v>0.122</v>
      </c>
      <c r="D678" s="4">
        <v>7.28</v>
      </c>
      <c r="E678" s="4">
        <v>0.59</v>
      </c>
      <c r="F678" s="4">
        <v>89.97</v>
      </c>
      <c r="G678" s="3">
        <v>0.61</v>
      </c>
    </row>
    <row r="679" spans="1:7" x14ac:dyDescent="0.3">
      <c r="A679" s="2">
        <v>242</v>
      </c>
      <c r="B679" s="2" t="s">
        <v>19</v>
      </c>
      <c r="C679" s="3">
        <v>0.59699999999999998</v>
      </c>
      <c r="D679" s="4">
        <v>1.68</v>
      </c>
      <c r="E679" s="4">
        <v>0.25</v>
      </c>
      <c r="F679" s="4">
        <v>11.44</v>
      </c>
      <c r="G679" s="3">
        <v>0.91846153846153844</v>
      </c>
    </row>
    <row r="680" spans="1:7" x14ac:dyDescent="0.3">
      <c r="A680" s="2">
        <v>242</v>
      </c>
      <c r="B680" s="2" t="s">
        <v>20</v>
      </c>
      <c r="C680" s="3">
        <v>7.6399999999999996E-2</v>
      </c>
      <c r="D680" s="4">
        <v>3.71</v>
      </c>
      <c r="E680" s="4">
        <v>0.87</v>
      </c>
      <c r="F680" s="4">
        <v>15.79</v>
      </c>
      <c r="G680" s="3">
        <v>0.5093333333333333</v>
      </c>
    </row>
    <row r="681" spans="1:7" x14ac:dyDescent="0.3">
      <c r="A681" s="2">
        <v>242</v>
      </c>
      <c r="B681" s="2" t="s">
        <v>21</v>
      </c>
      <c r="C681" s="3">
        <v>0.85499999999999998</v>
      </c>
      <c r="D681" s="4">
        <v>0.85</v>
      </c>
      <c r="E681" s="4">
        <v>0.15</v>
      </c>
      <c r="F681" s="4">
        <v>4.82</v>
      </c>
      <c r="G681" s="3">
        <v>0.85500000000000009</v>
      </c>
    </row>
    <row r="682" spans="1:7" x14ac:dyDescent="0.3">
      <c r="A682" s="2">
        <v>242</v>
      </c>
      <c r="B682" s="2" t="s">
        <v>23</v>
      </c>
      <c r="C682" s="3">
        <v>0.20399999999999999</v>
      </c>
      <c r="D682" s="4">
        <v>0.27</v>
      </c>
      <c r="E682" s="4">
        <v>0.03</v>
      </c>
      <c r="F682" s="4">
        <v>2.0499999999999998</v>
      </c>
      <c r="G682" s="3">
        <v>0.68</v>
      </c>
    </row>
    <row r="683" spans="1:7" x14ac:dyDescent="0.3">
      <c r="A683" s="2">
        <v>252</v>
      </c>
      <c r="B683" s="11" t="s">
        <v>1</v>
      </c>
      <c r="C683" s="12">
        <v>0.497</v>
      </c>
      <c r="D683" s="14">
        <v>0.67</v>
      </c>
      <c r="E683" s="14">
        <v>0.21</v>
      </c>
      <c r="F683" s="14">
        <v>2.15</v>
      </c>
      <c r="G683" s="3">
        <v>1.1044444444444443</v>
      </c>
    </row>
    <row r="684" spans="1:7" x14ac:dyDescent="0.3">
      <c r="A684" s="2">
        <v>252</v>
      </c>
      <c r="B684" s="11" t="s">
        <v>2</v>
      </c>
      <c r="C684" s="12">
        <v>0.73399999999999999</v>
      </c>
      <c r="D684" s="14">
        <v>0.79</v>
      </c>
      <c r="E684" s="14">
        <v>0.2</v>
      </c>
      <c r="F684" s="14">
        <v>3.14</v>
      </c>
      <c r="G684" s="3">
        <v>1.1292307692307693</v>
      </c>
    </row>
    <row r="685" spans="1:7" x14ac:dyDescent="0.3">
      <c r="A685" s="2">
        <v>252</v>
      </c>
      <c r="B685" s="11" t="s">
        <v>3</v>
      </c>
      <c r="C685" s="12">
        <v>0.84</v>
      </c>
      <c r="D685" s="14">
        <v>0.88</v>
      </c>
      <c r="E685" s="14">
        <v>0.26</v>
      </c>
      <c r="F685" s="14">
        <v>3.01</v>
      </c>
      <c r="G685" s="3">
        <v>0.93333333333333335</v>
      </c>
    </row>
    <row r="686" spans="1:7" x14ac:dyDescent="0.3">
      <c r="A686" s="2">
        <v>252</v>
      </c>
      <c r="B686" s="11" t="s">
        <v>4</v>
      </c>
      <c r="C686" s="12">
        <v>0.73399999999999999</v>
      </c>
      <c r="D686" s="14">
        <v>0.79</v>
      </c>
      <c r="E686" s="14">
        <v>0.2</v>
      </c>
      <c r="F686" s="14">
        <v>3.14</v>
      </c>
      <c r="G686" s="3">
        <v>1.1292307692307693</v>
      </c>
    </row>
    <row r="687" spans="1:7" x14ac:dyDescent="0.3">
      <c r="A687" s="2">
        <v>252</v>
      </c>
      <c r="B687" s="2" t="s">
        <v>6</v>
      </c>
      <c r="C687" s="3">
        <v>0.89300000000000002</v>
      </c>
      <c r="D687" s="4">
        <v>0.85</v>
      </c>
      <c r="E687" s="4">
        <v>0.08</v>
      </c>
      <c r="F687" s="4">
        <v>9.51</v>
      </c>
      <c r="G687" s="3">
        <v>0.94</v>
      </c>
    </row>
    <row r="688" spans="1:7" x14ac:dyDescent="0.3">
      <c r="A688" s="2">
        <v>252</v>
      </c>
      <c r="B688" s="2" t="s">
        <v>7</v>
      </c>
      <c r="C688" s="3">
        <v>0.48199999999999998</v>
      </c>
      <c r="D688" s="4">
        <v>0.56999999999999995</v>
      </c>
      <c r="E688" s="4">
        <v>0.12</v>
      </c>
      <c r="F688" s="4">
        <v>2.76</v>
      </c>
      <c r="G688" s="3">
        <v>1.2050000000000001</v>
      </c>
    </row>
    <row r="689" spans="1:7" x14ac:dyDescent="0.3">
      <c r="A689" s="2">
        <v>252</v>
      </c>
      <c r="B689" s="2" t="s">
        <v>8</v>
      </c>
      <c r="C689" s="3">
        <v>0.79</v>
      </c>
      <c r="D689" s="4">
        <v>1.31</v>
      </c>
      <c r="E689" s="4">
        <v>0.18</v>
      </c>
      <c r="F689" s="4">
        <v>9.4600000000000009</v>
      </c>
      <c r="G689" s="3">
        <v>1.0533333333333335</v>
      </c>
    </row>
    <row r="690" spans="1:7" x14ac:dyDescent="0.3">
      <c r="A690" s="2">
        <v>252</v>
      </c>
      <c r="B690" s="2" t="s">
        <v>12</v>
      </c>
      <c r="C690" s="3">
        <v>0.155</v>
      </c>
      <c r="D690" s="4">
        <v>0.41</v>
      </c>
      <c r="E690" s="4">
        <v>0.12</v>
      </c>
      <c r="F690" s="4">
        <v>1.4</v>
      </c>
      <c r="G690" s="3">
        <v>1.0333333333333334</v>
      </c>
    </row>
    <row r="691" spans="1:7" x14ac:dyDescent="0.3">
      <c r="A691" s="2">
        <v>252</v>
      </c>
      <c r="B691" s="2" t="s">
        <v>13</v>
      </c>
      <c r="C691" s="3">
        <v>0.83099999999999996</v>
      </c>
      <c r="D691" s="4">
        <v>0.85</v>
      </c>
      <c r="E691" s="4">
        <v>0.18</v>
      </c>
      <c r="F691" s="4">
        <v>3.9</v>
      </c>
      <c r="G691" s="3">
        <v>1.0387499999999998</v>
      </c>
    </row>
    <row r="692" spans="1:7" x14ac:dyDescent="0.3">
      <c r="A692" s="2">
        <v>252</v>
      </c>
      <c r="B692" s="2" t="s">
        <v>14</v>
      </c>
      <c r="C692" s="3">
        <v>0.23599999999999999</v>
      </c>
      <c r="D692" s="4">
        <v>0.36</v>
      </c>
      <c r="E692" s="4">
        <v>7.0000000000000007E-2</v>
      </c>
      <c r="F692" s="4">
        <v>1.94</v>
      </c>
      <c r="G692" s="3">
        <v>1.18</v>
      </c>
    </row>
    <row r="693" spans="1:7" x14ac:dyDescent="0.3">
      <c r="A693" s="2">
        <v>252</v>
      </c>
      <c r="B693" s="2" t="s">
        <v>15</v>
      </c>
      <c r="C693" s="3">
        <v>0.72299999999999998</v>
      </c>
      <c r="D693" s="4">
        <v>1.24</v>
      </c>
      <c r="E693" s="4">
        <v>0.38</v>
      </c>
      <c r="F693" s="4">
        <v>4.1100000000000003</v>
      </c>
      <c r="G693" s="3">
        <v>1.2049999999999998</v>
      </c>
    </row>
    <row r="694" spans="1:7" x14ac:dyDescent="0.3">
      <c r="A694" s="2">
        <v>252</v>
      </c>
      <c r="B694" s="2" t="s">
        <v>16</v>
      </c>
      <c r="C694" s="3">
        <v>0.33300000000000002</v>
      </c>
      <c r="D694" s="4">
        <v>2.0099999999999998</v>
      </c>
      <c r="E694" s="4">
        <v>0.49</v>
      </c>
      <c r="F694" s="4">
        <v>8.2799999999999994</v>
      </c>
      <c r="G694" s="3">
        <v>1.3320000000000001</v>
      </c>
    </row>
    <row r="695" spans="1:7" x14ac:dyDescent="0.3">
      <c r="A695" s="2">
        <v>252</v>
      </c>
      <c r="B695" s="2" t="s">
        <v>17</v>
      </c>
      <c r="C695" s="3">
        <v>0.83399999999999996</v>
      </c>
      <c r="D695" s="4">
        <v>1.1599999999999999</v>
      </c>
      <c r="E695" s="4">
        <v>0.28999999999999998</v>
      </c>
      <c r="F695" s="4">
        <v>4.63</v>
      </c>
      <c r="G695" s="3">
        <v>0.98117647058823532</v>
      </c>
    </row>
    <row r="696" spans="1:7" x14ac:dyDescent="0.3">
      <c r="A696" s="2">
        <v>252</v>
      </c>
      <c r="B696" s="2" t="s">
        <v>18</v>
      </c>
      <c r="C696" s="3">
        <v>0.128</v>
      </c>
      <c r="D696" s="4">
        <v>0.14000000000000001</v>
      </c>
      <c r="E696" s="4">
        <v>0.01</v>
      </c>
      <c r="F696" s="4">
        <v>1.75</v>
      </c>
      <c r="G696" s="3">
        <v>1.28</v>
      </c>
    </row>
    <row r="697" spans="1:7" x14ac:dyDescent="0.3">
      <c r="A697" s="2">
        <v>252</v>
      </c>
      <c r="B697" s="2" t="s">
        <v>19</v>
      </c>
      <c r="C697" s="3">
        <v>0.72099999999999997</v>
      </c>
      <c r="D697" s="4">
        <v>1.53</v>
      </c>
      <c r="E697" s="4">
        <v>0.15</v>
      </c>
      <c r="F697" s="4">
        <v>15.58</v>
      </c>
      <c r="G697" s="3">
        <v>1.3109090909090908</v>
      </c>
    </row>
    <row r="698" spans="1:7" x14ac:dyDescent="0.3">
      <c r="A698" s="2">
        <v>252</v>
      </c>
      <c r="B698" s="2" t="s">
        <v>20</v>
      </c>
      <c r="C698" s="3">
        <v>0.60899999999999999</v>
      </c>
      <c r="D698" s="4">
        <v>1.56</v>
      </c>
      <c r="E698" s="4">
        <v>0.28000000000000003</v>
      </c>
      <c r="F698" s="4">
        <v>8.5500000000000007</v>
      </c>
      <c r="G698" s="3">
        <v>1.218</v>
      </c>
    </row>
    <row r="699" spans="1:7" x14ac:dyDescent="0.3">
      <c r="A699" s="2">
        <v>252</v>
      </c>
      <c r="B699" s="2" t="s">
        <v>21</v>
      </c>
      <c r="C699" s="3">
        <v>0.46100000000000002</v>
      </c>
      <c r="D699" s="4">
        <v>0.55000000000000004</v>
      </c>
      <c r="E699" s="4">
        <v>0.11</v>
      </c>
      <c r="F699" s="4">
        <v>2.7</v>
      </c>
      <c r="G699" s="3">
        <v>1.3171428571428572</v>
      </c>
    </row>
    <row r="700" spans="1:7" x14ac:dyDescent="0.3">
      <c r="A700" s="2">
        <v>252</v>
      </c>
      <c r="B700" s="2" t="s">
        <v>22</v>
      </c>
      <c r="C700" s="3">
        <v>8.8800000000000004E-2</v>
      </c>
      <c r="D700" s="4">
        <v>0.13</v>
      </c>
      <c r="E700" s="4">
        <v>0.01</v>
      </c>
      <c r="F700" s="4">
        <v>1.36</v>
      </c>
      <c r="G700" s="3">
        <v>1.776</v>
      </c>
    </row>
    <row r="701" spans="1:7" x14ac:dyDescent="0.3">
      <c r="A701" s="2">
        <v>252</v>
      </c>
      <c r="B701" s="2" t="s">
        <v>23</v>
      </c>
      <c r="C701" s="3">
        <v>0.44400000000000001</v>
      </c>
      <c r="D701" s="4">
        <v>1.78</v>
      </c>
      <c r="E701" s="4">
        <v>0.41</v>
      </c>
      <c r="F701" s="4">
        <v>7.79</v>
      </c>
      <c r="G701" s="3">
        <v>1.4800000000000002</v>
      </c>
    </row>
    <row r="702" spans="1:7" x14ac:dyDescent="0.3">
      <c r="A702" s="2">
        <v>256</v>
      </c>
      <c r="B702" s="11" t="s">
        <v>1</v>
      </c>
      <c r="C702" s="12">
        <v>0.39</v>
      </c>
      <c r="D702" s="14">
        <v>0.57999999999999996</v>
      </c>
      <c r="E702" s="14">
        <v>0.17</v>
      </c>
      <c r="F702" s="14">
        <v>2</v>
      </c>
      <c r="G702" s="3">
        <v>1.56</v>
      </c>
    </row>
    <row r="703" spans="1:7" x14ac:dyDescent="0.3">
      <c r="A703" s="2">
        <v>256</v>
      </c>
      <c r="B703" s="11" t="s">
        <v>2</v>
      </c>
      <c r="C703" s="12">
        <v>0.55200000000000005</v>
      </c>
      <c r="D703" s="14">
        <v>0.66</v>
      </c>
      <c r="E703" s="14">
        <v>0.17</v>
      </c>
      <c r="F703" s="14">
        <v>2.6</v>
      </c>
      <c r="G703" s="3">
        <v>1.7173333333333334</v>
      </c>
    </row>
    <row r="704" spans="1:7" x14ac:dyDescent="0.3">
      <c r="A704" s="2">
        <v>256</v>
      </c>
      <c r="B704" s="11" t="s">
        <v>3</v>
      </c>
      <c r="C704" s="12">
        <v>0.56000000000000005</v>
      </c>
      <c r="D704" s="14">
        <v>0.69</v>
      </c>
      <c r="E704" s="14">
        <v>0.2</v>
      </c>
      <c r="F704" s="14">
        <v>2.38</v>
      </c>
      <c r="G704" s="3">
        <v>1.4254545454545455</v>
      </c>
    </row>
    <row r="705" spans="1:7" x14ac:dyDescent="0.3">
      <c r="A705" s="2">
        <v>256</v>
      </c>
      <c r="B705" s="11" t="s">
        <v>4</v>
      </c>
      <c r="C705" s="12">
        <v>0.55200000000000005</v>
      </c>
      <c r="D705" s="14">
        <v>0.66</v>
      </c>
      <c r="E705" s="14">
        <v>0.17</v>
      </c>
      <c r="F705" s="14">
        <v>2.6</v>
      </c>
      <c r="G705" s="3">
        <v>1.7173333333333334</v>
      </c>
    </row>
    <row r="706" spans="1:7" x14ac:dyDescent="0.3">
      <c r="A706" s="2">
        <v>256</v>
      </c>
      <c r="B706" s="2" t="s">
        <v>6</v>
      </c>
      <c r="C706" s="3">
        <v>0.34599999999999997</v>
      </c>
      <c r="D706" s="4">
        <v>3.15</v>
      </c>
      <c r="E706" s="4">
        <v>0.28999999999999998</v>
      </c>
      <c r="F706" s="4">
        <v>34.200000000000003</v>
      </c>
      <c r="G706" s="3">
        <v>2.4219999999999997</v>
      </c>
    </row>
    <row r="707" spans="1:7" x14ac:dyDescent="0.3">
      <c r="A707" s="2">
        <v>256</v>
      </c>
      <c r="B707" s="2" t="s">
        <v>7</v>
      </c>
      <c r="C707" s="3">
        <v>0.95499999999999996</v>
      </c>
      <c r="D707" s="4">
        <v>1.04</v>
      </c>
      <c r="E707" s="4">
        <v>0.23</v>
      </c>
      <c r="F707" s="4">
        <v>4.71</v>
      </c>
      <c r="G707" s="3">
        <v>1.2154545454545453</v>
      </c>
    </row>
    <row r="708" spans="1:7" x14ac:dyDescent="0.3">
      <c r="A708" s="2">
        <v>256</v>
      </c>
      <c r="B708" s="2" t="s">
        <v>8</v>
      </c>
      <c r="C708" s="3">
        <v>0.86699999999999999</v>
      </c>
      <c r="D708" s="4">
        <v>1.1499999999999999</v>
      </c>
      <c r="E708" s="4">
        <v>0.23</v>
      </c>
      <c r="F708" s="4">
        <v>5.82</v>
      </c>
      <c r="G708" s="3">
        <v>1.2776842105263158</v>
      </c>
    </row>
    <row r="709" spans="1:7" x14ac:dyDescent="0.3">
      <c r="A709" s="2">
        <v>256</v>
      </c>
      <c r="B709" s="2" t="s">
        <v>10</v>
      </c>
      <c r="C709" s="3">
        <v>0.94699999999999995</v>
      </c>
      <c r="D709" s="4">
        <v>0.95</v>
      </c>
      <c r="E709" s="4">
        <v>0.23</v>
      </c>
      <c r="F709" s="4">
        <v>3.89</v>
      </c>
      <c r="G709" s="3">
        <v>1.2626666666666666</v>
      </c>
    </row>
    <row r="710" spans="1:7" x14ac:dyDescent="0.3">
      <c r="A710" s="2">
        <v>256</v>
      </c>
      <c r="B710" s="2" t="s">
        <v>12</v>
      </c>
      <c r="C710" s="3">
        <v>0.86499999999999999</v>
      </c>
      <c r="D710" s="4">
        <v>1.1200000000000001</v>
      </c>
      <c r="E710" s="4">
        <v>0.32</v>
      </c>
      <c r="F710" s="4">
        <v>3.96</v>
      </c>
      <c r="G710" s="3">
        <v>1.3455555555555554</v>
      </c>
    </row>
    <row r="711" spans="1:7" x14ac:dyDescent="0.3">
      <c r="A711" s="2">
        <v>256</v>
      </c>
      <c r="B711" s="2" t="s">
        <v>13</v>
      </c>
      <c r="C711" s="3">
        <v>0.187</v>
      </c>
      <c r="D711" s="4">
        <v>0.22</v>
      </c>
      <c r="E711" s="4">
        <v>0.02</v>
      </c>
      <c r="F711" s="4">
        <v>2.0699999999999998</v>
      </c>
      <c r="G711" s="3">
        <v>2.6179999999999999</v>
      </c>
    </row>
    <row r="712" spans="1:7" x14ac:dyDescent="0.3">
      <c r="A712" s="2">
        <v>256</v>
      </c>
      <c r="B712" s="2" t="s">
        <v>14</v>
      </c>
      <c r="C712" s="3">
        <v>0.36199999999999999</v>
      </c>
      <c r="D712" s="4">
        <v>2.2000000000000002</v>
      </c>
      <c r="E712" s="4">
        <v>0.4</v>
      </c>
      <c r="F712" s="4">
        <v>11.98</v>
      </c>
      <c r="G712" s="3">
        <v>2.0271999999999997</v>
      </c>
    </row>
    <row r="713" spans="1:7" x14ac:dyDescent="0.3">
      <c r="A713" s="2">
        <v>256</v>
      </c>
      <c r="B713" s="2" t="s">
        <v>15</v>
      </c>
      <c r="C713" s="3">
        <v>0.38900000000000001</v>
      </c>
      <c r="D713" s="4">
        <v>1.59</v>
      </c>
      <c r="E713" s="4">
        <v>0.56000000000000005</v>
      </c>
      <c r="F713" s="4">
        <v>4.53</v>
      </c>
      <c r="G713" s="3">
        <v>1.8153333333333332</v>
      </c>
    </row>
    <row r="714" spans="1:7" x14ac:dyDescent="0.3">
      <c r="A714" s="2">
        <v>256</v>
      </c>
      <c r="B714" s="2" t="s">
        <v>16</v>
      </c>
      <c r="C714" s="3">
        <v>0.67100000000000004</v>
      </c>
      <c r="D714" s="4">
        <v>0.78</v>
      </c>
      <c r="E714" s="4">
        <v>0.25</v>
      </c>
      <c r="F714" s="4">
        <v>2.42</v>
      </c>
      <c r="G714" s="3">
        <v>1.4452307692307693</v>
      </c>
    </row>
    <row r="715" spans="1:7" x14ac:dyDescent="0.3">
      <c r="A715" s="2">
        <v>256</v>
      </c>
      <c r="B715" s="2" t="s">
        <v>25</v>
      </c>
      <c r="C715" s="3">
        <v>0.29799999999999999</v>
      </c>
      <c r="D715" s="4">
        <v>2.68</v>
      </c>
      <c r="E715" s="4">
        <v>0.42</v>
      </c>
      <c r="F715" s="4">
        <v>17.059999999999999</v>
      </c>
      <c r="G715" s="3">
        <v>2.781333333333333</v>
      </c>
    </row>
    <row r="716" spans="1:7" x14ac:dyDescent="0.3">
      <c r="A716" s="2">
        <v>256</v>
      </c>
      <c r="B716" s="2" t="s">
        <v>17</v>
      </c>
      <c r="C716" s="3">
        <v>0.77600000000000002</v>
      </c>
      <c r="D716" s="4">
        <v>0.84</v>
      </c>
      <c r="E716" s="4">
        <v>0.26</v>
      </c>
      <c r="F716" s="4">
        <v>2.76</v>
      </c>
      <c r="G716" s="3">
        <v>1.4485333333333335</v>
      </c>
    </row>
    <row r="717" spans="1:7" x14ac:dyDescent="0.3">
      <c r="A717" s="2">
        <v>256</v>
      </c>
      <c r="B717" s="2" t="s">
        <v>18</v>
      </c>
      <c r="C717" s="3">
        <v>0.81499999999999995</v>
      </c>
      <c r="D717" s="4">
        <v>0.74</v>
      </c>
      <c r="E717" s="4">
        <v>0.06</v>
      </c>
      <c r="F717" s="4">
        <v>9.59</v>
      </c>
      <c r="G717" s="3">
        <v>1.42625</v>
      </c>
    </row>
    <row r="718" spans="1:7" x14ac:dyDescent="0.3">
      <c r="A718" s="2">
        <v>256</v>
      </c>
      <c r="B718" s="2" t="s">
        <v>26</v>
      </c>
      <c r="C718" s="3">
        <v>0.61399999999999999</v>
      </c>
      <c r="D718" s="4">
        <v>0.53</v>
      </c>
      <c r="E718" s="4">
        <v>0.04</v>
      </c>
      <c r="F718" s="4">
        <v>6.37</v>
      </c>
      <c r="G718" s="3">
        <v>1.4326666666666668</v>
      </c>
    </row>
    <row r="719" spans="1:7" x14ac:dyDescent="0.3">
      <c r="A719" s="2">
        <v>256</v>
      </c>
      <c r="B719" s="2" t="s">
        <v>19</v>
      </c>
      <c r="C719" s="3">
        <v>0.46400000000000002</v>
      </c>
      <c r="D719" s="4">
        <v>2.0099999999999998</v>
      </c>
      <c r="E719" s="4">
        <v>0.31</v>
      </c>
      <c r="F719" s="4">
        <v>12.99</v>
      </c>
      <c r="G719" s="3">
        <v>1.6240000000000001</v>
      </c>
    </row>
    <row r="720" spans="1:7" x14ac:dyDescent="0.3">
      <c r="A720" s="2">
        <v>256</v>
      </c>
      <c r="B720" s="2" t="s">
        <v>20</v>
      </c>
      <c r="C720" s="3">
        <v>0.14699999999999999</v>
      </c>
      <c r="D720" s="4">
        <v>2.93</v>
      </c>
      <c r="E720" s="4">
        <v>0.68</v>
      </c>
      <c r="F720" s="4">
        <v>12.57</v>
      </c>
      <c r="G720" s="3">
        <v>4.1159999999999997</v>
      </c>
    </row>
    <row r="721" spans="1:7" x14ac:dyDescent="0.3">
      <c r="A721" s="2">
        <v>256</v>
      </c>
      <c r="B721" s="2" t="s">
        <v>21</v>
      </c>
      <c r="C721" s="3">
        <v>0.94199999999999995</v>
      </c>
      <c r="D721" s="4">
        <v>0.95</v>
      </c>
      <c r="E721" s="4">
        <v>0.21</v>
      </c>
      <c r="F721" s="4">
        <v>4.29</v>
      </c>
      <c r="G721" s="3">
        <v>1.3188</v>
      </c>
    </row>
    <row r="722" spans="1:7" x14ac:dyDescent="0.3">
      <c r="A722" s="2">
        <v>256</v>
      </c>
      <c r="B722" s="2" t="s">
        <v>22</v>
      </c>
      <c r="C722" s="3">
        <v>0.81599999999999995</v>
      </c>
      <c r="D722" s="4">
        <v>0.74</v>
      </c>
      <c r="E722" s="4">
        <v>0.06</v>
      </c>
      <c r="F722" s="4">
        <v>9.4499999999999993</v>
      </c>
      <c r="G722" s="3">
        <v>1.3439999999999999</v>
      </c>
    </row>
    <row r="723" spans="1:7" x14ac:dyDescent="0.3">
      <c r="A723" s="2">
        <v>256</v>
      </c>
      <c r="B723" s="2" t="s">
        <v>23</v>
      </c>
      <c r="C723" s="3">
        <v>0.71599999999999997</v>
      </c>
      <c r="D723" s="4">
        <v>1.24</v>
      </c>
      <c r="E723" s="4">
        <v>0.4</v>
      </c>
      <c r="F723" s="4">
        <v>3.85</v>
      </c>
      <c r="G723" s="3">
        <v>1.4319999999999999</v>
      </c>
    </row>
    <row r="724" spans="1:7" x14ac:dyDescent="0.3">
      <c r="A724" s="2">
        <v>260</v>
      </c>
      <c r="B724" s="11" t="s">
        <v>1</v>
      </c>
      <c r="C724" s="12">
        <v>0.77100000000000002</v>
      </c>
      <c r="D724" s="14">
        <v>0.84</v>
      </c>
      <c r="E724" s="14">
        <v>0.27</v>
      </c>
      <c r="F724" s="14">
        <v>2.64</v>
      </c>
      <c r="G724" s="3">
        <v>1.3605882352941177</v>
      </c>
    </row>
    <row r="725" spans="1:7" x14ac:dyDescent="0.3">
      <c r="A725" s="2">
        <v>260</v>
      </c>
      <c r="B725" s="11" t="s">
        <v>2</v>
      </c>
      <c r="C725" s="12">
        <v>0.50600000000000001</v>
      </c>
      <c r="D725" s="14">
        <v>0.64</v>
      </c>
      <c r="E725" s="14">
        <v>0.18</v>
      </c>
      <c r="F725" s="14">
        <v>2.35</v>
      </c>
      <c r="G725" s="3">
        <v>1.8975</v>
      </c>
    </row>
    <row r="726" spans="1:7" x14ac:dyDescent="0.3">
      <c r="A726" s="2">
        <v>260</v>
      </c>
      <c r="B726" s="11" t="s">
        <v>3</v>
      </c>
      <c r="C726" s="12">
        <v>0.627</v>
      </c>
      <c r="D726" s="14">
        <v>0.75</v>
      </c>
      <c r="E726" s="14">
        <v>0.24</v>
      </c>
      <c r="F726" s="14">
        <v>2.38</v>
      </c>
      <c r="G726" s="3">
        <v>1.3435714285714284</v>
      </c>
    </row>
    <row r="727" spans="1:7" x14ac:dyDescent="0.3">
      <c r="A727" s="2">
        <v>260</v>
      </c>
      <c r="B727" s="11" t="s">
        <v>4</v>
      </c>
      <c r="C727" s="12">
        <v>0.50600000000000001</v>
      </c>
      <c r="D727" s="14">
        <v>0.64</v>
      </c>
      <c r="E727" s="14">
        <v>0.18</v>
      </c>
      <c r="F727" s="14">
        <v>2.35</v>
      </c>
      <c r="G727" s="3">
        <v>1.8975</v>
      </c>
    </row>
    <row r="728" spans="1:7" x14ac:dyDescent="0.3">
      <c r="A728" s="2">
        <v>260</v>
      </c>
      <c r="B728" s="2" t="s">
        <v>6</v>
      </c>
      <c r="C728" s="3">
        <v>0.40400000000000003</v>
      </c>
      <c r="D728" s="4">
        <v>0.41</v>
      </c>
      <c r="E728" s="4">
        <v>0.05</v>
      </c>
      <c r="F728" s="4">
        <v>3.36</v>
      </c>
      <c r="G728" s="3">
        <v>2.4240000000000004</v>
      </c>
    </row>
    <row r="729" spans="1:7" x14ac:dyDescent="0.3">
      <c r="A729" s="2">
        <v>260</v>
      </c>
      <c r="B729" s="2" t="s">
        <v>7</v>
      </c>
      <c r="C729" s="3">
        <v>0.84899999999999998</v>
      </c>
      <c r="D729" s="4">
        <v>0.86</v>
      </c>
      <c r="E729" s="4">
        <v>0.18</v>
      </c>
      <c r="F729" s="4">
        <v>4.03</v>
      </c>
      <c r="G729" s="3">
        <v>1.415</v>
      </c>
    </row>
    <row r="730" spans="1:7" x14ac:dyDescent="0.3">
      <c r="A730" s="2">
        <v>260</v>
      </c>
      <c r="B730" s="2" t="s">
        <v>8</v>
      </c>
      <c r="C730" s="3">
        <v>0.23899999999999999</v>
      </c>
      <c r="D730" s="4">
        <v>0.36</v>
      </c>
      <c r="E730" s="4">
        <v>7.0000000000000007E-2</v>
      </c>
      <c r="F730" s="4">
        <v>1.97</v>
      </c>
      <c r="G730" s="3">
        <v>3.585</v>
      </c>
    </row>
    <row r="731" spans="1:7" x14ac:dyDescent="0.3">
      <c r="A731" s="2">
        <v>260</v>
      </c>
      <c r="B731" s="2" t="s">
        <v>10</v>
      </c>
      <c r="C731" s="3">
        <v>0.76600000000000001</v>
      </c>
      <c r="D731" s="4">
        <v>1.26</v>
      </c>
      <c r="E731" s="4">
        <v>0.28000000000000003</v>
      </c>
      <c r="F731" s="4">
        <v>5.66</v>
      </c>
      <c r="G731" s="3">
        <v>1.43625</v>
      </c>
    </row>
    <row r="732" spans="1:7" x14ac:dyDescent="0.3">
      <c r="A732" s="2">
        <v>260</v>
      </c>
      <c r="B732" s="2" t="s">
        <v>12</v>
      </c>
      <c r="C732" s="3">
        <v>0.60599999999999998</v>
      </c>
      <c r="D732" s="4">
        <v>0.73</v>
      </c>
      <c r="E732" s="4">
        <v>0.22</v>
      </c>
      <c r="F732" s="4">
        <v>2.42</v>
      </c>
      <c r="G732" s="3">
        <v>1.3984615384615384</v>
      </c>
    </row>
    <row r="733" spans="1:7" x14ac:dyDescent="0.3">
      <c r="A733" s="2">
        <v>260</v>
      </c>
      <c r="B733" s="2" t="s">
        <v>13</v>
      </c>
      <c r="C733" s="3">
        <v>0.40300000000000002</v>
      </c>
      <c r="D733" s="4">
        <v>2.4</v>
      </c>
      <c r="E733" s="4">
        <v>0.31</v>
      </c>
      <c r="F733" s="4">
        <v>18.739999999999998</v>
      </c>
      <c r="G733" s="3">
        <v>3.0225</v>
      </c>
    </row>
    <row r="734" spans="1:7" x14ac:dyDescent="0.3">
      <c r="A734" s="2">
        <v>260</v>
      </c>
      <c r="B734" s="2" t="s">
        <v>14</v>
      </c>
      <c r="C734" s="3">
        <v>0.33100000000000002</v>
      </c>
      <c r="D734" s="4">
        <v>2.99</v>
      </c>
      <c r="E734" s="4">
        <v>0.33</v>
      </c>
      <c r="F734" s="4">
        <v>27.35</v>
      </c>
      <c r="G734" s="3">
        <v>3.31</v>
      </c>
    </row>
    <row r="735" spans="1:7" x14ac:dyDescent="0.3">
      <c r="A735" s="2">
        <v>260</v>
      </c>
      <c r="B735" s="2" t="s">
        <v>15</v>
      </c>
      <c r="C735" s="3">
        <v>0.52300000000000002</v>
      </c>
      <c r="D735" s="4">
        <v>0.71</v>
      </c>
      <c r="E735" s="4">
        <v>0.25</v>
      </c>
      <c r="F735" s="4">
        <v>2.0299999999999998</v>
      </c>
      <c r="G735" s="3">
        <v>1.5690000000000002</v>
      </c>
    </row>
    <row r="736" spans="1:7" x14ac:dyDescent="0.3">
      <c r="A736" s="2">
        <v>260</v>
      </c>
      <c r="B736" s="2" t="s">
        <v>16</v>
      </c>
      <c r="C736" s="3">
        <v>0.502</v>
      </c>
      <c r="D736" s="4">
        <v>0.68</v>
      </c>
      <c r="E736" s="4">
        <v>0.22</v>
      </c>
      <c r="F736" s="4">
        <v>2.12</v>
      </c>
      <c r="G736" s="3">
        <v>2.1514285714285717</v>
      </c>
    </row>
    <row r="737" spans="1:7" x14ac:dyDescent="0.3">
      <c r="A737" s="2">
        <v>260</v>
      </c>
      <c r="B737" s="2" t="s">
        <v>25</v>
      </c>
      <c r="C737" s="3">
        <v>0.89300000000000002</v>
      </c>
      <c r="D737" s="4">
        <v>0.88</v>
      </c>
      <c r="E737" s="4">
        <v>0.14000000000000001</v>
      </c>
      <c r="F737" s="4">
        <v>5.49</v>
      </c>
      <c r="G737" s="3">
        <v>1.41</v>
      </c>
    </row>
    <row r="738" spans="1:7" x14ac:dyDescent="0.3">
      <c r="A738" s="2">
        <v>260</v>
      </c>
      <c r="B738" s="2" t="s">
        <v>17</v>
      </c>
      <c r="C738" s="3">
        <v>0.40699999999999997</v>
      </c>
      <c r="D738" s="4">
        <v>1.8</v>
      </c>
      <c r="E738" s="4">
        <v>0.45</v>
      </c>
      <c r="F738" s="4">
        <v>7.16</v>
      </c>
      <c r="G738" s="3">
        <v>2.0349999999999997</v>
      </c>
    </row>
    <row r="739" spans="1:7" x14ac:dyDescent="0.3">
      <c r="A739" s="2">
        <v>260</v>
      </c>
      <c r="B739" s="2" t="s">
        <v>26</v>
      </c>
      <c r="C739" s="3">
        <v>0.92900000000000005</v>
      </c>
      <c r="D739" s="4">
        <v>0.89</v>
      </c>
      <c r="E739" s="4">
        <v>7.0000000000000007E-2</v>
      </c>
      <c r="F739" s="4">
        <v>10.77</v>
      </c>
      <c r="G739" s="3">
        <v>1.3935</v>
      </c>
    </row>
    <row r="740" spans="1:7" x14ac:dyDescent="0.3">
      <c r="A740" s="2">
        <v>260</v>
      </c>
      <c r="B740" s="2" t="s">
        <v>19</v>
      </c>
      <c r="C740" s="3">
        <v>5.6099999999999997E-2</v>
      </c>
      <c r="D740" s="4">
        <v>0.15</v>
      </c>
      <c r="E740" s="4">
        <v>0.02</v>
      </c>
      <c r="F740" s="4">
        <v>1.05</v>
      </c>
      <c r="G740" s="3">
        <v>1.6829999999999998</v>
      </c>
    </row>
    <row r="741" spans="1:7" x14ac:dyDescent="0.3">
      <c r="A741" s="2">
        <v>260</v>
      </c>
      <c r="B741" s="2" t="s">
        <v>20</v>
      </c>
      <c r="C741" s="3">
        <v>0.64800000000000002</v>
      </c>
      <c r="D741" s="4">
        <v>0.72</v>
      </c>
      <c r="E741" s="4">
        <v>0.17</v>
      </c>
      <c r="F741" s="4">
        <v>2.97</v>
      </c>
      <c r="G741" s="3">
        <v>1.296</v>
      </c>
    </row>
    <row r="742" spans="1:7" x14ac:dyDescent="0.3">
      <c r="A742" s="2">
        <v>260</v>
      </c>
      <c r="B742" s="2" t="s">
        <v>21</v>
      </c>
      <c r="C742" s="3">
        <v>0.53700000000000003</v>
      </c>
      <c r="D742" s="4">
        <v>1.72</v>
      </c>
      <c r="E742" s="4">
        <v>0.31</v>
      </c>
      <c r="F742" s="4">
        <v>9.5</v>
      </c>
      <c r="G742" s="3">
        <v>1.3425</v>
      </c>
    </row>
    <row r="743" spans="1:7" x14ac:dyDescent="0.3">
      <c r="A743" s="2">
        <v>260</v>
      </c>
      <c r="B743" s="2" t="s">
        <v>22</v>
      </c>
      <c r="C743" s="3">
        <v>0.52400000000000002</v>
      </c>
      <c r="D743" s="4">
        <v>0.49</v>
      </c>
      <c r="E743" s="4">
        <v>0.05</v>
      </c>
      <c r="F743" s="4">
        <v>4.45</v>
      </c>
      <c r="G743" s="3">
        <v>1.4290909090909092</v>
      </c>
    </row>
    <row r="744" spans="1:7" x14ac:dyDescent="0.3">
      <c r="A744" s="2">
        <v>260</v>
      </c>
      <c r="B744" s="2" t="s">
        <v>23</v>
      </c>
      <c r="C744" s="3">
        <v>0.98199999999999998</v>
      </c>
      <c r="D744" s="4">
        <v>0.99</v>
      </c>
      <c r="E744" s="4">
        <v>0.31</v>
      </c>
      <c r="F744" s="4">
        <v>3.14</v>
      </c>
      <c r="G744" s="3">
        <v>1.4028571428571428</v>
      </c>
    </row>
    <row r="745" spans="1:7" x14ac:dyDescent="0.3">
      <c r="A745" s="2">
        <v>286</v>
      </c>
      <c r="B745" s="11" t="s">
        <v>1</v>
      </c>
      <c r="C745" s="12">
        <v>0.47399999999999998</v>
      </c>
      <c r="D745" s="14">
        <v>0.66</v>
      </c>
      <c r="E745" s="14">
        <v>0.21</v>
      </c>
      <c r="F745" s="14">
        <v>2.0699999999999998</v>
      </c>
      <c r="G745" s="3">
        <v>2.0314285714285711</v>
      </c>
    </row>
    <row r="746" spans="1:7" x14ac:dyDescent="0.3">
      <c r="A746" s="2">
        <v>286</v>
      </c>
      <c r="B746" s="11" t="s">
        <v>2</v>
      </c>
      <c r="C746" s="12">
        <v>0.92100000000000004</v>
      </c>
      <c r="D746" s="14">
        <v>0.94</v>
      </c>
      <c r="E746" s="14">
        <v>0.26</v>
      </c>
      <c r="F746" s="14">
        <v>3.38</v>
      </c>
      <c r="G746" s="3">
        <v>1.5349999999999999</v>
      </c>
    </row>
    <row r="747" spans="1:7" x14ac:dyDescent="0.3">
      <c r="A747" s="2">
        <v>286</v>
      </c>
      <c r="B747" s="11" t="s">
        <v>3</v>
      </c>
      <c r="C747" s="12">
        <v>0.60899999999999999</v>
      </c>
      <c r="D747" s="14">
        <v>0.74</v>
      </c>
      <c r="E747" s="14">
        <v>0.23</v>
      </c>
      <c r="F747" s="14">
        <v>2.34</v>
      </c>
      <c r="G747" s="3">
        <v>1.8269999999999995</v>
      </c>
    </row>
    <row r="748" spans="1:7" x14ac:dyDescent="0.3">
      <c r="A748" s="2">
        <v>286</v>
      </c>
      <c r="B748" s="11" t="s">
        <v>4</v>
      </c>
      <c r="C748" s="12">
        <v>0.92100000000000004</v>
      </c>
      <c r="D748" s="14">
        <v>0.94</v>
      </c>
      <c r="E748" s="14">
        <v>0.26</v>
      </c>
      <c r="F748" s="14">
        <v>3.38</v>
      </c>
      <c r="G748" s="3">
        <v>1.5349999999999999</v>
      </c>
    </row>
    <row r="749" spans="1:7" x14ac:dyDescent="0.3">
      <c r="A749" s="2">
        <v>286</v>
      </c>
      <c r="B749" s="2" t="s">
        <v>6</v>
      </c>
      <c r="C749" s="3">
        <v>0.64</v>
      </c>
      <c r="D749" s="4">
        <v>1.65</v>
      </c>
      <c r="E749" s="4">
        <v>0.2</v>
      </c>
      <c r="F749" s="4">
        <v>13.38</v>
      </c>
      <c r="G749" s="3">
        <v>1.5999999999999999</v>
      </c>
    </row>
    <row r="750" spans="1:7" x14ac:dyDescent="0.3">
      <c r="A750" s="2">
        <v>286</v>
      </c>
      <c r="B750" s="2" t="s">
        <v>7</v>
      </c>
      <c r="C750" s="3">
        <v>0.623</v>
      </c>
      <c r="D750" s="4">
        <v>0.68</v>
      </c>
      <c r="E750" s="4">
        <v>0.15</v>
      </c>
      <c r="F750" s="4">
        <v>3.13</v>
      </c>
      <c r="G750" s="3">
        <v>1.699090909090909</v>
      </c>
    </row>
    <row r="751" spans="1:7" x14ac:dyDescent="0.3">
      <c r="A751" s="2">
        <v>286</v>
      </c>
      <c r="B751" s="2" t="s">
        <v>8</v>
      </c>
      <c r="C751" s="3">
        <v>0.93899999999999995</v>
      </c>
      <c r="D751" s="4">
        <v>0.94</v>
      </c>
      <c r="E751" s="4">
        <v>0.19</v>
      </c>
      <c r="F751" s="4">
        <v>4.5999999999999996</v>
      </c>
      <c r="G751" s="3">
        <v>1.3414285714285712</v>
      </c>
    </row>
    <row r="752" spans="1:7" x14ac:dyDescent="0.3">
      <c r="A752" s="2">
        <v>286</v>
      </c>
      <c r="B752" s="2" t="s">
        <v>10</v>
      </c>
      <c r="C752" s="3">
        <v>7.8100000000000003E-2</v>
      </c>
      <c r="D752" s="4">
        <v>3.6</v>
      </c>
      <c r="E752" s="4">
        <v>0.87</v>
      </c>
      <c r="F752" s="4">
        <v>14.93</v>
      </c>
      <c r="G752" s="3">
        <v>2.343</v>
      </c>
    </row>
    <row r="753" spans="1:7" x14ac:dyDescent="0.3">
      <c r="A753" s="2">
        <v>286</v>
      </c>
      <c r="B753" s="2" t="s">
        <v>12</v>
      </c>
      <c r="C753" s="3">
        <v>0.98099999999999998</v>
      </c>
      <c r="D753" s="4">
        <v>1.01</v>
      </c>
      <c r="E753" s="4">
        <v>0.32</v>
      </c>
      <c r="F753" s="4">
        <v>3.17</v>
      </c>
      <c r="G753" s="3">
        <v>1.3377272727272727</v>
      </c>
    </row>
    <row r="754" spans="1:7" x14ac:dyDescent="0.3">
      <c r="A754" s="2">
        <v>286</v>
      </c>
      <c r="B754" s="2" t="s">
        <v>13</v>
      </c>
      <c r="C754" s="3">
        <v>0.92900000000000005</v>
      </c>
      <c r="D754" s="4">
        <v>1.07</v>
      </c>
      <c r="E754" s="4">
        <v>0.26</v>
      </c>
      <c r="F754" s="4">
        <v>4.33</v>
      </c>
      <c r="G754" s="3">
        <v>1.3935</v>
      </c>
    </row>
    <row r="755" spans="1:7" x14ac:dyDescent="0.3">
      <c r="A755" s="2">
        <v>286</v>
      </c>
      <c r="B755" s="2" t="s">
        <v>14</v>
      </c>
      <c r="C755" s="3">
        <v>0.91</v>
      </c>
      <c r="D755" s="4">
        <v>1.1000000000000001</v>
      </c>
      <c r="E755" s="4">
        <v>0.22</v>
      </c>
      <c r="F755" s="4">
        <v>5.55</v>
      </c>
      <c r="G755" s="3">
        <v>1.6058823529411763</v>
      </c>
    </row>
    <row r="756" spans="1:7" x14ac:dyDescent="0.3">
      <c r="A756" s="2">
        <v>286</v>
      </c>
      <c r="B756" s="2" t="s">
        <v>15</v>
      </c>
      <c r="C756" s="3">
        <v>0.38100000000000001</v>
      </c>
      <c r="D756" s="4">
        <v>0.62</v>
      </c>
      <c r="E756" s="4">
        <v>0.21</v>
      </c>
      <c r="F756" s="4">
        <v>1.8</v>
      </c>
      <c r="G756" s="3">
        <v>2.2859999999999996</v>
      </c>
    </row>
    <row r="757" spans="1:7" x14ac:dyDescent="0.3">
      <c r="A757" s="2">
        <v>286</v>
      </c>
      <c r="B757" s="2" t="s">
        <v>16</v>
      </c>
      <c r="C757" s="3">
        <v>0.84599999999999997</v>
      </c>
      <c r="D757" s="4">
        <v>1.1200000000000001</v>
      </c>
      <c r="E757" s="4">
        <v>0.37</v>
      </c>
      <c r="F757" s="4">
        <v>3.33</v>
      </c>
      <c r="G757" s="3">
        <v>1.6919999999999997</v>
      </c>
    </row>
    <row r="758" spans="1:7" x14ac:dyDescent="0.3">
      <c r="A758" s="2">
        <v>286</v>
      </c>
      <c r="B758" s="2" t="s">
        <v>25</v>
      </c>
      <c r="C758" s="3">
        <v>0.59499999999999997</v>
      </c>
      <c r="D758" s="4">
        <v>1.6</v>
      </c>
      <c r="E758" s="4">
        <v>0.28000000000000003</v>
      </c>
      <c r="F758" s="4">
        <v>8.99</v>
      </c>
      <c r="G758" s="3">
        <v>1.9833333333333332</v>
      </c>
    </row>
    <row r="759" spans="1:7" x14ac:dyDescent="0.3">
      <c r="A759" s="2">
        <v>286</v>
      </c>
      <c r="B759" s="2" t="s">
        <v>17</v>
      </c>
      <c r="C759" s="3">
        <v>0.34</v>
      </c>
      <c r="D759" s="4">
        <v>0.54</v>
      </c>
      <c r="E759" s="4">
        <v>0.15</v>
      </c>
      <c r="F759" s="4">
        <v>1.91</v>
      </c>
      <c r="G759" s="3">
        <v>3.4</v>
      </c>
    </row>
    <row r="760" spans="1:7" x14ac:dyDescent="0.3">
      <c r="A760" s="2">
        <v>286</v>
      </c>
      <c r="B760" s="2" t="s">
        <v>18</v>
      </c>
      <c r="C760" s="3">
        <v>0.77</v>
      </c>
      <c r="D760" s="4">
        <v>0.69</v>
      </c>
      <c r="E760" s="4">
        <v>0.06</v>
      </c>
      <c r="F760" s="4">
        <v>8.25</v>
      </c>
      <c r="G760" s="3">
        <v>1.65</v>
      </c>
    </row>
    <row r="761" spans="1:7" x14ac:dyDescent="0.3">
      <c r="A761" s="2">
        <v>286</v>
      </c>
      <c r="B761" s="2" t="s">
        <v>26</v>
      </c>
      <c r="C761" s="3">
        <v>0.34899999999999998</v>
      </c>
      <c r="D761" s="4">
        <v>3.28</v>
      </c>
      <c r="E761" s="4">
        <v>0.27</v>
      </c>
      <c r="F761" s="4">
        <v>39.270000000000003</v>
      </c>
      <c r="G761" s="3">
        <v>2.6174999999999997</v>
      </c>
    </row>
    <row r="762" spans="1:7" x14ac:dyDescent="0.3">
      <c r="A762" s="2">
        <v>286</v>
      </c>
      <c r="B762" s="2" t="s">
        <v>19</v>
      </c>
      <c r="C762" s="3">
        <v>0.54600000000000004</v>
      </c>
      <c r="D762" s="4">
        <v>1.73</v>
      </c>
      <c r="E762" s="4">
        <v>0.28999999999999998</v>
      </c>
      <c r="F762" s="4">
        <v>10.28</v>
      </c>
      <c r="G762" s="3">
        <v>2.0474999999999999</v>
      </c>
    </row>
    <row r="763" spans="1:7" x14ac:dyDescent="0.3">
      <c r="A763" s="2">
        <v>286</v>
      </c>
      <c r="B763" s="2" t="s">
        <v>20</v>
      </c>
      <c r="C763" s="3">
        <v>0.753</v>
      </c>
      <c r="D763" s="4">
        <v>0.8</v>
      </c>
      <c r="E763" s="4">
        <v>0.2</v>
      </c>
      <c r="F763" s="4">
        <v>3.22</v>
      </c>
      <c r="G763" s="3">
        <v>1.7376923076923074</v>
      </c>
    </row>
    <row r="764" spans="1:7" x14ac:dyDescent="0.3">
      <c r="A764" s="2">
        <v>286</v>
      </c>
      <c r="B764" s="2" t="s">
        <v>21</v>
      </c>
      <c r="C764" s="3">
        <v>0.23100000000000001</v>
      </c>
      <c r="D764" s="4">
        <v>0.36</v>
      </c>
      <c r="E764" s="4">
        <v>7.0000000000000007E-2</v>
      </c>
      <c r="F764" s="4">
        <v>1.94</v>
      </c>
      <c r="G764" s="3">
        <v>3.4649999999999999</v>
      </c>
    </row>
    <row r="765" spans="1:7" x14ac:dyDescent="0.3">
      <c r="A765" s="2">
        <v>286</v>
      </c>
      <c r="B765" s="2" t="s">
        <v>22</v>
      </c>
      <c r="C765" s="3">
        <v>0.40600000000000003</v>
      </c>
      <c r="D765" s="4">
        <v>2.48</v>
      </c>
      <c r="E765" s="4">
        <v>0.28999999999999998</v>
      </c>
      <c r="F765" s="4">
        <v>21.01</v>
      </c>
      <c r="G765" s="3">
        <v>2.0299999999999998</v>
      </c>
    </row>
    <row r="766" spans="1:7" x14ac:dyDescent="0.3">
      <c r="A766" s="2">
        <v>286</v>
      </c>
      <c r="B766" s="2" t="s">
        <v>23</v>
      </c>
      <c r="C766" s="3">
        <v>0.84799999999999998</v>
      </c>
      <c r="D766" s="4">
        <v>0.9</v>
      </c>
      <c r="E766" s="4">
        <v>0.3</v>
      </c>
      <c r="F766" s="4">
        <v>2.69</v>
      </c>
      <c r="G766" s="3">
        <v>1.5899999999999999</v>
      </c>
    </row>
    <row r="767" spans="1:7" x14ac:dyDescent="0.3">
      <c r="A767" s="2">
        <v>303</v>
      </c>
      <c r="B767" s="11" t="s">
        <v>1</v>
      </c>
      <c r="C767" s="12">
        <v>0.96099999999999997</v>
      </c>
      <c r="D767" s="14">
        <v>1.04</v>
      </c>
      <c r="E767" s="14">
        <v>0.2</v>
      </c>
      <c r="F767" s="14">
        <v>5.52</v>
      </c>
      <c r="G767" s="3">
        <v>1.7084444444444444</v>
      </c>
    </row>
    <row r="768" spans="1:7" x14ac:dyDescent="0.3">
      <c r="A768" s="2">
        <v>303</v>
      </c>
      <c r="B768" s="11" t="s">
        <v>2</v>
      </c>
      <c r="C768" s="12">
        <v>0.85699999999999998</v>
      </c>
      <c r="D768" s="14">
        <v>0.81</v>
      </c>
      <c r="E768" s="14">
        <v>0.09</v>
      </c>
      <c r="F768" s="14">
        <v>7.63</v>
      </c>
      <c r="G768" s="3">
        <v>2.2853333333333334</v>
      </c>
    </row>
    <row r="769" spans="1:7" x14ac:dyDescent="0.3">
      <c r="A769" s="2">
        <v>303</v>
      </c>
      <c r="B769" s="11" t="s">
        <v>3</v>
      </c>
      <c r="C769" s="12">
        <v>0.91100000000000003</v>
      </c>
      <c r="D769" s="14">
        <v>1.1000000000000001</v>
      </c>
      <c r="E769" s="14">
        <v>0.21</v>
      </c>
      <c r="F769" s="14">
        <v>5.83</v>
      </c>
      <c r="G769" s="3">
        <v>1.8220000000000001</v>
      </c>
    </row>
    <row r="770" spans="1:7" x14ac:dyDescent="0.3">
      <c r="A770" s="2">
        <v>303</v>
      </c>
      <c r="B770" s="11" t="s">
        <v>4</v>
      </c>
      <c r="C770" s="12">
        <v>0.85699999999999998</v>
      </c>
      <c r="D770" s="14">
        <v>0.81</v>
      </c>
      <c r="E770" s="14">
        <v>0.09</v>
      </c>
      <c r="F770" s="14">
        <v>7.63</v>
      </c>
      <c r="G770" s="3">
        <v>2.2853333333333334</v>
      </c>
    </row>
    <row r="771" spans="1:7" x14ac:dyDescent="0.3">
      <c r="A771" s="2">
        <v>303</v>
      </c>
      <c r="B771" s="2" t="s">
        <v>10</v>
      </c>
      <c r="C771" s="3">
        <v>0.97099999999999997</v>
      </c>
      <c r="D771" s="4">
        <v>1.05</v>
      </c>
      <c r="E771" s="4">
        <v>0.1</v>
      </c>
      <c r="F771" s="4">
        <v>11.14</v>
      </c>
      <c r="G771" s="3">
        <v>1.5535999999999999</v>
      </c>
    </row>
    <row r="772" spans="1:7" x14ac:dyDescent="0.3">
      <c r="A772" s="2">
        <v>303</v>
      </c>
      <c r="B772" s="2" t="s">
        <v>12</v>
      </c>
      <c r="C772" s="3">
        <v>0.97499999999999998</v>
      </c>
      <c r="D772" s="4">
        <v>0.97</v>
      </c>
      <c r="E772" s="4">
        <v>0.18</v>
      </c>
      <c r="F772" s="4">
        <v>5.19</v>
      </c>
      <c r="G772" s="3">
        <v>1.4181818181818182</v>
      </c>
    </row>
    <row r="773" spans="1:7" x14ac:dyDescent="0.3">
      <c r="A773" s="2">
        <v>303</v>
      </c>
      <c r="B773" s="2" t="s">
        <v>14</v>
      </c>
      <c r="C773" s="3">
        <v>0.68500000000000005</v>
      </c>
      <c r="D773" s="4">
        <v>1.64</v>
      </c>
      <c r="E773" s="4">
        <v>0.15</v>
      </c>
      <c r="F773" s="4">
        <v>17.98</v>
      </c>
      <c r="G773" s="3">
        <v>2.74</v>
      </c>
    </row>
    <row r="774" spans="1:7" x14ac:dyDescent="0.3">
      <c r="A774" s="2">
        <v>303</v>
      </c>
      <c r="B774" s="2" t="s">
        <v>15</v>
      </c>
      <c r="C774" s="3">
        <v>0.107</v>
      </c>
      <c r="D774" s="4">
        <v>3.36</v>
      </c>
      <c r="E774" s="4">
        <v>0.77</v>
      </c>
      <c r="F774" s="4">
        <v>14.61</v>
      </c>
      <c r="G774" s="3">
        <v>1.712</v>
      </c>
    </row>
    <row r="775" spans="1:7" x14ac:dyDescent="0.3">
      <c r="A775" s="2">
        <v>303</v>
      </c>
      <c r="B775" s="2" t="s">
        <v>17</v>
      </c>
      <c r="C775" s="3">
        <v>0.83099999999999996</v>
      </c>
      <c r="D775" s="4">
        <v>0.79</v>
      </c>
      <c r="E775" s="4">
        <v>0.09</v>
      </c>
      <c r="F775" s="4">
        <v>7.04</v>
      </c>
      <c r="G775" s="3">
        <v>2.6591999999999998</v>
      </c>
    </row>
    <row r="776" spans="1:7" x14ac:dyDescent="0.3">
      <c r="A776" s="2">
        <v>303</v>
      </c>
      <c r="B776" s="2" t="s">
        <v>20</v>
      </c>
      <c r="C776" s="3">
        <v>0.26800000000000002</v>
      </c>
      <c r="D776" s="4">
        <v>3.14</v>
      </c>
      <c r="E776" s="4">
        <v>0.42</v>
      </c>
      <c r="F776" s="4">
        <v>23.78</v>
      </c>
      <c r="G776" s="3">
        <v>1.4293333333333333</v>
      </c>
    </row>
    <row r="777" spans="1:7" x14ac:dyDescent="0.3">
      <c r="A777" s="2">
        <v>303</v>
      </c>
      <c r="B777" s="2" t="s">
        <v>23</v>
      </c>
      <c r="C777" s="3">
        <v>0.19900000000000001</v>
      </c>
      <c r="D777" s="4">
        <v>2.5299999999999998</v>
      </c>
      <c r="E777" s="4">
        <v>0.61</v>
      </c>
      <c r="F777" s="4">
        <v>10.4</v>
      </c>
      <c r="G777" s="3">
        <v>1.5920000000000001</v>
      </c>
    </row>
    <row r="778" spans="1:7" x14ac:dyDescent="0.3">
      <c r="A778" s="2">
        <v>312</v>
      </c>
      <c r="B778" s="11" t="s">
        <v>1</v>
      </c>
      <c r="C778" s="12">
        <v>0.60799999999999998</v>
      </c>
      <c r="D778" s="14">
        <v>0.75</v>
      </c>
      <c r="E778" s="14">
        <v>0.25</v>
      </c>
      <c r="F778" s="14">
        <v>2.27</v>
      </c>
      <c r="G778" s="3">
        <v>0.6485333333333333</v>
      </c>
    </row>
    <row r="779" spans="1:7" x14ac:dyDescent="0.3">
      <c r="A779" s="2">
        <v>312</v>
      </c>
      <c r="B779" s="11" t="s">
        <v>2</v>
      </c>
      <c r="C779" s="12">
        <v>0.27500000000000002</v>
      </c>
      <c r="D779" s="14">
        <v>0.49</v>
      </c>
      <c r="E779" s="14">
        <v>0.13</v>
      </c>
      <c r="F779" s="14">
        <v>1.77</v>
      </c>
      <c r="G779" s="3">
        <v>2.2000000000000002</v>
      </c>
    </row>
    <row r="780" spans="1:7" x14ac:dyDescent="0.3">
      <c r="A780" s="2">
        <v>312</v>
      </c>
      <c r="B780" s="11" t="s">
        <v>3</v>
      </c>
      <c r="C780" s="12">
        <v>0.48199999999999998</v>
      </c>
      <c r="D780" s="14">
        <v>0.67</v>
      </c>
      <c r="E780" s="14">
        <v>0.22</v>
      </c>
      <c r="F780" s="14">
        <v>2.06</v>
      </c>
      <c r="G780" s="3">
        <v>0.7010909090909091</v>
      </c>
    </row>
    <row r="781" spans="1:7" x14ac:dyDescent="0.3">
      <c r="A781" s="2">
        <v>312</v>
      </c>
      <c r="B781" s="11" t="s">
        <v>4</v>
      </c>
      <c r="C781" s="12">
        <v>0.27500000000000002</v>
      </c>
      <c r="D781" s="14">
        <v>0.49</v>
      </c>
      <c r="E781" s="14">
        <v>0.13</v>
      </c>
      <c r="F781" s="14">
        <v>1.77</v>
      </c>
      <c r="G781" s="3">
        <v>2.2000000000000002</v>
      </c>
    </row>
    <row r="782" spans="1:7" x14ac:dyDescent="0.3">
      <c r="A782" s="2">
        <v>312</v>
      </c>
      <c r="B782" s="2" t="s">
        <v>7</v>
      </c>
      <c r="C782" s="3">
        <v>0.47299999999999998</v>
      </c>
      <c r="D782" s="4">
        <v>1.87</v>
      </c>
      <c r="E782" s="4">
        <v>0.34</v>
      </c>
      <c r="F782" s="4">
        <v>10.24</v>
      </c>
      <c r="G782" s="3">
        <v>0.75679999999999992</v>
      </c>
    </row>
    <row r="783" spans="1:7" x14ac:dyDescent="0.3">
      <c r="A783" s="2">
        <v>312</v>
      </c>
      <c r="B783" s="2" t="s">
        <v>8</v>
      </c>
      <c r="C783" s="3">
        <v>0.30599999999999999</v>
      </c>
      <c r="D783" s="4">
        <v>0.42</v>
      </c>
      <c r="E783" s="4">
        <v>0.08</v>
      </c>
      <c r="F783" s="4">
        <v>2.2000000000000002</v>
      </c>
      <c r="G783" s="3">
        <v>1.224</v>
      </c>
    </row>
    <row r="784" spans="1:7" x14ac:dyDescent="0.3">
      <c r="A784" s="2">
        <v>312</v>
      </c>
      <c r="B784" s="2" t="s">
        <v>10</v>
      </c>
      <c r="C784" s="3">
        <v>7.3999999999999996E-2</v>
      </c>
      <c r="D784" s="4">
        <v>0.27</v>
      </c>
      <c r="E784" s="4">
        <v>7.0000000000000007E-2</v>
      </c>
      <c r="F784" s="4">
        <v>1.1299999999999999</v>
      </c>
      <c r="G784" s="3">
        <v>1.1839999999999999</v>
      </c>
    </row>
    <row r="785" spans="1:7" x14ac:dyDescent="0.3">
      <c r="A785" s="2">
        <v>312</v>
      </c>
      <c r="B785" s="2" t="s">
        <v>12</v>
      </c>
      <c r="C785" s="3">
        <v>0.60199999999999998</v>
      </c>
      <c r="D785" s="4">
        <v>1.39</v>
      </c>
      <c r="E785" s="4">
        <v>0.4</v>
      </c>
      <c r="F785" s="4">
        <v>4.78</v>
      </c>
      <c r="G785" s="3">
        <v>0.74092307692307691</v>
      </c>
    </row>
    <row r="786" spans="1:7" x14ac:dyDescent="0.3">
      <c r="A786" s="2">
        <v>312</v>
      </c>
      <c r="B786" s="2" t="s">
        <v>13</v>
      </c>
      <c r="C786" s="3">
        <v>0.60699999999999998</v>
      </c>
      <c r="D786" s="4">
        <v>0.69</v>
      </c>
      <c r="E786" s="4">
        <v>0.17</v>
      </c>
      <c r="F786" s="4">
        <v>2.84</v>
      </c>
      <c r="G786" s="3">
        <v>0.69371428571428573</v>
      </c>
    </row>
    <row r="787" spans="1:7" x14ac:dyDescent="0.3">
      <c r="A787" s="2">
        <v>312</v>
      </c>
      <c r="B787" s="2" t="s">
        <v>15</v>
      </c>
      <c r="C787" s="3">
        <v>0.53400000000000003</v>
      </c>
      <c r="D787" s="4">
        <v>1.42</v>
      </c>
      <c r="E787" s="4">
        <v>0.47</v>
      </c>
      <c r="F787" s="4">
        <v>4.34</v>
      </c>
      <c r="G787" s="3">
        <v>0.71200000000000008</v>
      </c>
    </row>
    <row r="788" spans="1:7" x14ac:dyDescent="0.3">
      <c r="A788" s="2">
        <v>312</v>
      </c>
      <c r="B788" s="2" t="s">
        <v>16</v>
      </c>
      <c r="C788" s="3">
        <v>0.96099999999999997</v>
      </c>
      <c r="D788" s="4">
        <v>1.03</v>
      </c>
      <c r="E788" s="4">
        <v>0.32</v>
      </c>
      <c r="F788" s="4">
        <v>3.27</v>
      </c>
      <c r="G788" s="3">
        <v>0.8092631578947368</v>
      </c>
    </row>
    <row r="789" spans="1:7" x14ac:dyDescent="0.3">
      <c r="A789" s="2">
        <v>312</v>
      </c>
      <c r="B789" s="2" t="s">
        <v>25</v>
      </c>
      <c r="C789" s="3">
        <v>0.312</v>
      </c>
      <c r="D789" s="4">
        <v>0.41</v>
      </c>
      <c r="E789" s="4">
        <v>7.0000000000000007E-2</v>
      </c>
      <c r="F789" s="4">
        <v>2.33</v>
      </c>
      <c r="G789" s="3">
        <v>0.99839999999999995</v>
      </c>
    </row>
    <row r="790" spans="1:7" x14ac:dyDescent="0.3">
      <c r="A790" s="2">
        <v>312</v>
      </c>
      <c r="B790" s="2" t="s">
        <v>17</v>
      </c>
      <c r="C790" s="3">
        <v>0.34300000000000003</v>
      </c>
      <c r="D790" s="4">
        <v>0.56000000000000005</v>
      </c>
      <c r="E790" s="4">
        <v>0.17</v>
      </c>
      <c r="F790" s="4">
        <v>1.85</v>
      </c>
      <c r="G790" s="3">
        <v>0.91466666666666674</v>
      </c>
    </row>
    <row r="791" spans="1:7" x14ac:dyDescent="0.3">
      <c r="A791" s="2">
        <v>312</v>
      </c>
      <c r="B791" s="2" t="s">
        <v>26</v>
      </c>
      <c r="C791" s="3">
        <v>0.94499999999999995</v>
      </c>
      <c r="D791" s="4">
        <v>0.92</v>
      </c>
      <c r="E791" s="4">
        <v>0.08</v>
      </c>
      <c r="F791" s="4">
        <v>11.07</v>
      </c>
      <c r="G791" s="3">
        <v>0.84</v>
      </c>
    </row>
    <row r="792" spans="1:7" x14ac:dyDescent="0.3">
      <c r="A792" s="2">
        <v>312</v>
      </c>
      <c r="B792" s="2" t="s">
        <v>19</v>
      </c>
      <c r="C792" s="3">
        <v>0.42599999999999999</v>
      </c>
      <c r="D792" s="4">
        <v>2.54</v>
      </c>
      <c r="E792" s="4">
        <v>0.26</v>
      </c>
      <c r="F792" s="4">
        <v>25.04</v>
      </c>
      <c r="G792" s="3">
        <v>0.7573333333333333</v>
      </c>
    </row>
    <row r="793" spans="1:7" x14ac:dyDescent="0.3">
      <c r="A793" s="2">
        <v>312</v>
      </c>
      <c r="B793" s="2" t="s">
        <v>20</v>
      </c>
      <c r="C793" s="3">
        <v>0.69</v>
      </c>
      <c r="D793" s="4">
        <v>1.36</v>
      </c>
      <c r="E793" s="4">
        <v>0.3</v>
      </c>
      <c r="F793" s="4">
        <v>6.03</v>
      </c>
      <c r="G793" s="3">
        <v>0.69</v>
      </c>
    </row>
    <row r="794" spans="1:7" x14ac:dyDescent="0.3">
      <c r="A794" s="2">
        <v>312</v>
      </c>
      <c r="B794" s="2" t="s">
        <v>21</v>
      </c>
      <c r="C794" s="3">
        <v>0.38100000000000001</v>
      </c>
      <c r="D794" s="4">
        <v>0.51</v>
      </c>
      <c r="E794" s="4">
        <v>0.12</v>
      </c>
      <c r="F794" s="4">
        <v>2.2799999999999998</v>
      </c>
      <c r="G794" s="3">
        <v>0.76200000000000001</v>
      </c>
    </row>
    <row r="795" spans="1:7" x14ac:dyDescent="0.3">
      <c r="A795" s="2">
        <v>312</v>
      </c>
      <c r="B795" s="2" t="s">
        <v>22</v>
      </c>
      <c r="C795" s="3">
        <v>0.36299999999999999</v>
      </c>
      <c r="D795" s="4">
        <v>3.23</v>
      </c>
      <c r="E795" s="4">
        <v>0.26</v>
      </c>
      <c r="F795" s="4">
        <v>40.22</v>
      </c>
      <c r="G795" s="3">
        <v>0.82971428571428574</v>
      </c>
    </row>
    <row r="796" spans="1:7" x14ac:dyDescent="0.3">
      <c r="A796" s="2">
        <v>312</v>
      </c>
      <c r="B796" s="2" t="s">
        <v>23</v>
      </c>
      <c r="C796" s="3">
        <v>0.86399999999999999</v>
      </c>
      <c r="D796" s="4">
        <v>1.1100000000000001</v>
      </c>
      <c r="E796" s="4">
        <v>0.35</v>
      </c>
      <c r="F796" s="4">
        <v>3.51</v>
      </c>
      <c r="G796" s="3">
        <v>0.81317647058823528</v>
      </c>
    </row>
    <row r="797" spans="1:7" x14ac:dyDescent="0.3">
      <c r="A797" s="2">
        <v>319</v>
      </c>
      <c r="B797" s="11" t="s">
        <v>1</v>
      </c>
      <c r="C797" s="12">
        <v>0.51</v>
      </c>
      <c r="D797" s="14">
        <v>1.69</v>
      </c>
      <c r="E797" s="14">
        <v>0.36</v>
      </c>
      <c r="F797" s="14">
        <v>7.97</v>
      </c>
      <c r="G797" s="3">
        <v>1.53</v>
      </c>
    </row>
    <row r="798" spans="1:7" x14ac:dyDescent="0.3">
      <c r="A798" s="2">
        <v>319</v>
      </c>
      <c r="B798" s="11" t="s">
        <v>2</v>
      </c>
      <c r="C798" s="12">
        <v>0.996</v>
      </c>
      <c r="D798" s="14">
        <v>1.01</v>
      </c>
      <c r="E798" s="14">
        <v>0.21</v>
      </c>
      <c r="F798" s="14">
        <v>4.7699999999999996</v>
      </c>
      <c r="G798" s="3">
        <v>1.3280000000000001</v>
      </c>
    </row>
    <row r="799" spans="1:7" x14ac:dyDescent="0.3">
      <c r="A799" s="2">
        <v>319</v>
      </c>
      <c r="B799" s="11" t="s">
        <v>3</v>
      </c>
      <c r="C799" s="12">
        <v>0.59499999999999997</v>
      </c>
      <c r="D799" s="14">
        <v>1.52</v>
      </c>
      <c r="E799" s="14">
        <v>0.32</v>
      </c>
      <c r="F799" s="14">
        <v>7.14</v>
      </c>
      <c r="G799" s="3">
        <v>1.19</v>
      </c>
    </row>
    <row r="800" spans="1:7" x14ac:dyDescent="0.3">
      <c r="A800" s="2">
        <v>319</v>
      </c>
      <c r="B800" s="11" t="s">
        <v>4</v>
      </c>
      <c r="C800" s="12">
        <v>0.996</v>
      </c>
      <c r="D800" s="14">
        <v>1.01</v>
      </c>
      <c r="E800" s="14">
        <v>0.21</v>
      </c>
      <c r="F800" s="14">
        <v>4.7699999999999996</v>
      </c>
      <c r="G800" s="3">
        <v>1.3280000000000001</v>
      </c>
    </row>
    <row r="801" spans="1:7" x14ac:dyDescent="0.3">
      <c r="A801" s="2">
        <v>319</v>
      </c>
      <c r="B801" s="2" t="s">
        <v>6</v>
      </c>
      <c r="C801" s="3">
        <v>0.84299999999999997</v>
      </c>
      <c r="D801" s="4">
        <v>0.78</v>
      </c>
      <c r="E801" s="4">
        <v>7.0000000000000007E-2</v>
      </c>
      <c r="F801" s="4">
        <v>8.8800000000000008</v>
      </c>
      <c r="G801" s="3">
        <v>1.2645</v>
      </c>
    </row>
    <row r="802" spans="1:7" x14ac:dyDescent="0.3">
      <c r="A802" s="2">
        <v>319</v>
      </c>
      <c r="B802" s="2" t="s">
        <v>7</v>
      </c>
      <c r="C802" s="3">
        <v>6.0900000000000003E-2</v>
      </c>
      <c r="D802" s="4">
        <v>0.22</v>
      </c>
      <c r="E802" s="4">
        <v>0.05</v>
      </c>
      <c r="F802" s="4">
        <v>1.07</v>
      </c>
      <c r="G802" s="3">
        <v>1.4616</v>
      </c>
    </row>
    <row r="803" spans="1:7" x14ac:dyDescent="0.3">
      <c r="A803" s="2">
        <v>319</v>
      </c>
      <c r="B803" s="2" t="s">
        <v>10</v>
      </c>
      <c r="C803" s="3">
        <v>0.29699999999999999</v>
      </c>
      <c r="D803" s="4">
        <v>3.23</v>
      </c>
      <c r="E803" s="4">
        <v>0.36</v>
      </c>
      <c r="F803" s="4">
        <v>29.09</v>
      </c>
      <c r="G803" s="3">
        <v>2.3759999999999999</v>
      </c>
    </row>
    <row r="804" spans="1:7" x14ac:dyDescent="0.3">
      <c r="A804" s="2">
        <v>319</v>
      </c>
      <c r="B804" s="2" t="s">
        <v>12</v>
      </c>
      <c r="C804" s="3">
        <v>0.59399999999999997</v>
      </c>
      <c r="D804" s="4">
        <v>1.53</v>
      </c>
      <c r="E804" s="4">
        <v>0.32</v>
      </c>
      <c r="F804" s="4">
        <v>7.31</v>
      </c>
      <c r="G804" s="3">
        <v>1.296</v>
      </c>
    </row>
    <row r="805" spans="1:7" x14ac:dyDescent="0.3">
      <c r="A805" s="2">
        <v>319</v>
      </c>
      <c r="B805" s="2" t="s">
        <v>13</v>
      </c>
      <c r="C805" s="3">
        <v>0.61099999999999999</v>
      </c>
      <c r="D805" s="4">
        <v>0.67</v>
      </c>
      <c r="E805" s="4">
        <v>0.14000000000000001</v>
      </c>
      <c r="F805" s="4">
        <v>3.15</v>
      </c>
      <c r="G805" s="3">
        <v>1.1279999999999999</v>
      </c>
    </row>
    <row r="806" spans="1:7" x14ac:dyDescent="0.3">
      <c r="A806" s="2">
        <v>319</v>
      </c>
      <c r="B806" s="2" t="s">
        <v>15</v>
      </c>
      <c r="C806" s="3">
        <v>0.49</v>
      </c>
      <c r="D806" s="4">
        <v>0.66</v>
      </c>
      <c r="E806" s="4">
        <v>0.21</v>
      </c>
      <c r="F806" s="4">
        <v>2.13</v>
      </c>
      <c r="G806" s="3">
        <v>1.68</v>
      </c>
    </row>
    <row r="807" spans="1:7" x14ac:dyDescent="0.3">
      <c r="A807" s="2">
        <v>319</v>
      </c>
      <c r="B807" s="2" t="s">
        <v>16</v>
      </c>
      <c r="C807" s="3">
        <v>0.96</v>
      </c>
      <c r="D807" s="4">
        <v>0.97</v>
      </c>
      <c r="E807" s="4">
        <v>0.26</v>
      </c>
      <c r="F807" s="4">
        <v>3.63</v>
      </c>
      <c r="G807" s="3">
        <v>1.3552941176470588</v>
      </c>
    </row>
    <row r="808" spans="1:7" x14ac:dyDescent="0.3">
      <c r="A808" s="2">
        <v>319</v>
      </c>
      <c r="B808" s="2" t="s">
        <v>25</v>
      </c>
      <c r="C808" s="3">
        <v>0.79100000000000004</v>
      </c>
      <c r="D808" s="4">
        <v>1.36</v>
      </c>
      <c r="E808" s="4">
        <v>0.14000000000000001</v>
      </c>
      <c r="F808" s="4">
        <v>13.32</v>
      </c>
      <c r="G808" s="3">
        <v>1.2656000000000001</v>
      </c>
    </row>
    <row r="809" spans="1:7" x14ac:dyDescent="0.3">
      <c r="A809" s="2">
        <v>319</v>
      </c>
      <c r="B809" s="2" t="s">
        <v>17</v>
      </c>
      <c r="C809" s="3">
        <v>0.433</v>
      </c>
      <c r="D809" s="4">
        <v>0.59</v>
      </c>
      <c r="E809" s="4">
        <v>0.16</v>
      </c>
      <c r="F809" s="4">
        <v>2.2000000000000002</v>
      </c>
      <c r="G809" s="3">
        <v>2.0783999999999998</v>
      </c>
    </row>
    <row r="810" spans="1:7" x14ac:dyDescent="0.3">
      <c r="A810" s="2">
        <v>319</v>
      </c>
      <c r="B810" s="2" t="s">
        <v>18</v>
      </c>
      <c r="C810" s="3">
        <v>0.56299999999999994</v>
      </c>
      <c r="D810" s="4">
        <v>0.48</v>
      </c>
      <c r="E810" s="4">
        <v>0.04</v>
      </c>
      <c r="F810" s="4">
        <v>5.9</v>
      </c>
      <c r="G810" s="3">
        <v>1.5013333333333332</v>
      </c>
    </row>
    <row r="811" spans="1:7" x14ac:dyDescent="0.3">
      <c r="A811" s="2">
        <v>319</v>
      </c>
      <c r="B811" s="2" t="s">
        <v>26</v>
      </c>
      <c r="C811" s="3">
        <v>0.58699999999999997</v>
      </c>
      <c r="D811" s="4">
        <v>0.5</v>
      </c>
      <c r="E811" s="4">
        <v>0.04</v>
      </c>
      <c r="F811" s="4">
        <v>6.18</v>
      </c>
      <c r="G811" s="3">
        <v>1.4087999999999998</v>
      </c>
    </row>
    <row r="812" spans="1:7" x14ac:dyDescent="0.3">
      <c r="A812" s="2">
        <v>319</v>
      </c>
      <c r="B812" s="2" t="s">
        <v>19</v>
      </c>
      <c r="C812" s="3">
        <v>0.76200000000000001</v>
      </c>
      <c r="D812" s="4">
        <v>1.43</v>
      </c>
      <c r="E812" s="4">
        <v>0.14000000000000001</v>
      </c>
      <c r="F812" s="4">
        <v>14.79</v>
      </c>
      <c r="G812" s="3">
        <v>1.3062857142857143</v>
      </c>
    </row>
    <row r="813" spans="1:7" x14ac:dyDescent="0.3">
      <c r="A813" s="2">
        <v>319</v>
      </c>
      <c r="B813" s="2" t="s">
        <v>21</v>
      </c>
      <c r="C813" s="3">
        <v>0.443</v>
      </c>
      <c r="D813" s="4">
        <v>2.38</v>
      </c>
      <c r="E813" s="4">
        <v>0.26</v>
      </c>
      <c r="F813" s="4">
        <v>21.79</v>
      </c>
      <c r="G813" s="3">
        <v>1.772</v>
      </c>
    </row>
    <row r="814" spans="1:7" x14ac:dyDescent="0.3">
      <c r="A814" s="2">
        <v>319</v>
      </c>
      <c r="B814" s="2" t="s">
        <v>22</v>
      </c>
      <c r="C814" s="3">
        <v>0.17599999999999999</v>
      </c>
      <c r="D814" s="4">
        <v>0.18</v>
      </c>
      <c r="E814" s="4">
        <v>0.01</v>
      </c>
      <c r="F814" s="4">
        <v>2.16</v>
      </c>
      <c r="G814" s="3">
        <v>2.1120000000000001</v>
      </c>
    </row>
    <row r="815" spans="1:7" x14ac:dyDescent="0.3">
      <c r="A815" s="2">
        <v>319</v>
      </c>
      <c r="B815" s="2" t="s">
        <v>23</v>
      </c>
      <c r="C815" s="3">
        <v>0.36299999999999999</v>
      </c>
      <c r="D815" s="4">
        <v>0.56999999999999995</v>
      </c>
      <c r="E815" s="4">
        <v>0.17</v>
      </c>
      <c r="F815" s="4">
        <v>1.9</v>
      </c>
      <c r="G815" s="3">
        <v>2.1779999999999999</v>
      </c>
    </row>
    <row r="816" spans="1:7" x14ac:dyDescent="0.3">
      <c r="A816" s="2">
        <v>332</v>
      </c>
      <c r="B816" s="2" t="s">
        <v>10</v>
      </c>
      <c r="C816" s="3">
        <v>0.76600000000000001</v>
      </c>
      <c r="D816" s="4">
        <v>1.45</v>
      </c>
      <c r="E816" s="4">
        <v>0.13</v>
      </c>
      <c r="F816" s="4">
        <v>16.760000000000002</v>
      </c>
      <c r="G816" s="3">
        <v>1.3131428571428572</v>
      </c>
    </row>
    <row r="817" spans="1:7" x14ac:dyDescent="0.3">
      <c r="A817" s="2">
        <v>332</v>
      </c>
      <c r="B817" s="2" t="s">
        <v>12</v>
      </c>
      <c r="C817" s="3">
        <v>0.22</v>
      </c>
      <c r="D817" s="4">
        <v>2.98</v>
      </c>
      <c r="E817" s="4">
        <v>0.52</v>
      </c>
      <c r="F817" s="4">
        <v>17.079999999999998</v>
      </c>
      <c r="G817" s="3">
        <v>0.88</v>
      </c>
    </row>
    <row r="818" spans="1:7" x14ac:dyDescent="0.3">
      <c r="A818" s="2">
        <v>332</v>
      </c>
      <c r="B818" s="2" t="s">
        <v>13</v>
      </c>
      <c r="C818" s="3">
        <v>0.13400000000000001</v>
      </c>
      <c r="D818" s="4">
        <v>3.87</v>
      </c>
      <c r="E818" s="4">
        <v>0.66</v>
      </c>
      <c r="F818" s="4">
        <v>22.7</v>
      </c>
      <c r="G818" s="3">
        <v>0.80400000000000005</v>
      </c>
    </row>
    <row r="819" spans="1:7" x14ac:dyDescent="0.3">
      <c r="A819" s="2">
        <v>332</v>
      </c>
      <c r="B819" s="2" t="s">
        <v>15</v>
      </c>
      <c r="C819" s="3">
        <v>0.64900000000000002</v>
      </c>
      <c r="D819" s="4">
        <v>0.62</v>
      </c>
      <c r="E819" s="4">
        <v>0.08</v>
      </c>
      <c r="F819" s="4">
        <v>4.9800000000000004</v>
      </c>
      <c r="G819" s="3">
        <v>1.9470000000000001</v>
      </c>
    </row>
    <row r="820" spans="1:7" x14ac:dyDescent="0.3">
      <c r="A820" s="2">
        <v>332</v>
      </c>
      <c r="B820" s="2" t="s">
        <v>16</v>
      </c>
      <c r="C820" s="3">
        <v>0.68400000000000005</v>
      </c>
      <c r="D820" s="4">
        <v>0.62</v>
      </c>
      <c r="E820" s="4">
        <v>0.06</v>
      </c>
      <c r="F820" s="4">
        <v>6.24</v>
      </c>
      <c r="G820" s="3">
        <v>1.3680000000000001</v>
      </c>
    </row>
    <row r="821" spans="1:7" x14ac:dyDescent="0.3">
      <c r="A821" s="2">
        <v>332</v>
      </c>
      <c r="B821" s="2" t="s">
        <v>26</v>
      </c>
      <c r="C821" s="3">
        <v>9.7299999999999998E-2</v>
      </c>
      <c r="D821" s="4">
        <v>11.85</v>
      </c>
      <c r="E821" s="4">
        <v>0.64</v>
      </c>
      <c r="F821" s="4">
        <v>220.1</v>
      </c>
      <c r="G821" s="3">
        <v>1.1676</v>
      </c>
    </row>
    <row r="822" spans="1:7" x14ac:dyDescent="0.3">
      <c r="A822" s="2">
        <v>332</v>
      </c>
      <c r="B822" s="2" t="s">
        <v>20</v>
      </c>
      <c r="C822" s="3">
        <v>0.81799999999999995</v>
      </c>
      <c r="D822" s="4">
        <v>1.33</v>
      </c>
      <c r="E822" s="4">
        <v>0.12</v>
      </c>
      <c r="F822" s="4">
        <v>14.91</v>
      </c>
      <c r="G822" s="3">
        <v>1.2269999999999999</v>
      </c>
    </row>
    <row r="823" spans="1:7" x14ac:dyDescent="0.3">
      <c r="A823" s="2">
        <v>332</v>
      </c>
      <c r="B823" s="2" t="s">
        <v>22</v>
      </c>
      <c r="C823" s="3">
        <v>0.66200000000000003</v>
      </c>
      <c r="D823" s="4">
        <v>1.92</v>
      </c>
      <c r="E823" s="4">
        <v>0.1</v>
      </c>
      <c r="F823" s="4">
        <v>35.590000000000003</v>
      </c>
      <c r="G823" s="3">
        <v>1.5888000000000002</v>
      </c>
    </row>
    <row r="824" spans="1:7" x14ac:dyDescent="0.3">
      <c r="A824" s="2">
        <v>332</v>
      </c>
      <c r="B824" s="2" t="s">
        <v>23</v>
      </c>
      <c r="C824" s="3">
        <v>0.88400000000000001</v>
      </c>
      <c r="D824" s="4">
        <v>0.86</v>
      </c>
      <c r="E824" s="4">
        <v>0.12</v>
      </c>
      <c r="F824" s="4">
        <v>6.3</v>
      </c>
      <c r="G824" s="3">
        <v>1.1786666666666668</v>
      </c>
    </row>
    <row r="825" spans="1:7" x14ac:dyDescent="0.3">
      <c r="A825" s="2">
        <v>335</v>
      </c>
      <c r="B825" s="11" t="s">
        <v>1</v>
      </c>
      <c r="C825" s="12">
        <v>0.874</v>
      </c>
      <c r="D825" s="14">
        <v>0.9</v>
      </c>
      <c r="E825" s="14">
        <v>0.23</v>
      </c>
      <c r="F825" s="14">
        <v>3.45</v>
      </c>
      <c r="G825" s="3">
        <v>1.4982857142857142</v>
      </c>
    </row>
    <row r="826" spans="1:7" x14ac:dyDescent="0.3">
      <c r="A826" s="2">
        <v>335</v>
      </c>
      <c r="B826" s="11" t="s">
        <v>2</v>
      </c>
      <c r="C826" s="12">
        <v>0.496</v>
      </c>
      <c r="D826" s="14">
        <v>2.08</v>
      </c>
      <c r="E826" s="14">
        <v>0.25</v>
      </c>
      <c r="F826" s="14">
        <v>17.010000000000002</v>
      </c>
      <c r="G826" s="3">
        <v>3.968</v>
      </c>
    </row>
    <row r="827" spans="1:7" x14ac:dyDescent="0.3">
      <c r="A827" s="2">
        <v>335</v>
      </c>
      <c r="B827" s="11" t="s">
        <v>3</v>
      </c>
      <c r="C827" s="12">
        <v>0.67100000000000004</v>
      </c>
      <c r="D827" s="14">
        <v>1.4</v>
      </c>
      <c r="E827" s="14">
        <v>0.3</v>
      </c>
      <c r="F827" s="14">
        <v>6.63</v>
      </c>
      <c r="G827" s="3">
        <v>2.0129999999999999</v>
      </c>
    </row>
    <row r="828" spans="1:7" x14ac:dyDescent="0.3">
      <c r="A828" s="2">
        <v>335</v>
      </c>
      <c r="B828" s="11" t="s">
        <v>4</v>
      </c>
      <c r="C828" s="12">
        <v>0.496</v>
      </c>
      <c r="D828" s="14">
        <v>2.08</v>
      </c>
      <c r="E828" s="14">
        <v>0.25</v>
      </c>
      <c r="F828" s="14">
        <v>17.010000000000002</v>
      </c>
      <c r="G828" s="3">
        <v>3.968</v>
      </c>
    </row>
    <row r="829" spans="1:7" x14ac:dyDescent="0.3">
      <c r="A829" s="2">
        <v>335</v>
      </c>
      <c r="B829" s="2" t="s">
        <v>7</v>
      </c>
      <c r="C829" s="3">
        <v>0.74</v>
      </c>
      <c r="D829" s="4">
        <v>0.74</v>
      </c>
      <c r="E829" s="4">
        <v>0.13</v>
      </c>
      <c r="F829" s="4">
        <v>4.3600000000000003</v>
      </c>
      <c r="G829" s="3">
        <v>1.4799999999999998</v>
      </c>
    </row>
    <row r="830" spans="1:7" x14ac:dyDescent="0.3">
      <c r="A830" s="2">
        <v>335</v>
      </c>
      <c r="B830" s="2" t="s">
        <v>10</v>
      </c>
      <c r="C830" s="3">
        <v>0.99099999999999999</v>
      </c>
      <c r="D830" s="4">
        <v>1.01</v>
      </c>
      <c r="E830" s="4">
        <v>0.18</v>
      </c>
      <c r="F830" s="4">
        <v>5.83</v>
      </c>
      <c r="G830" s="3">
        <v>1.4864999999999999</v>
      </c>
    </row>
    <row r="831" spans="1:7" x14ac:dyDescent="0.3">
      <c r="A831" s="2">
        <v>335</v>
      </c>
      <c r="B831" s="2" t="s">
        <v>12</v>
      </c>
      <c r="C831" s="3">
        <v>0.31</v>
      </c>
      <c r="D831" s="4">
        <v>0.5</v>
      </c>
      <c r="E831" s="4">
        <v>0.13</v>
      </c>
      <c r="F831" s="4">
        <v>1.91</v>
      </c>
      <c r="G831" s="3">
        <v>3.7199999999999998</v>
      </c>
    </row>
    <row r="832" spans="1:7" x14ac:dyDescent="0.3">
      <c r="A832" s="2">
        <v>335</v>
      </c>
      <c r="B832" s="2" t="s">
        <v>13</v>
      </c>
      <c r="C832" s="3">
        <v>0.52400000000000002</v>
      </c>
      <c r="D832" s="4">
        <v>0.6</v>
      </c>
      <c r="E832" s="4">
        <v>0.13</v>
      </c>
      <c r="F832" s="4">
        <v>2.85</v>
      </c>
      <c r="G832" s="3">
        <v>2.0960000000000001</v>
      </c>
    </row>
    <row r="833" spans="1:7" x14ac:dyDescent="0.3">
      <c r="A833" s="2">
        <v>335</v>
      </c>
      <c r="B833" s="2" t="s">
        <v>14</v>
      </c>
      <c r="C833" s="3">
        <v>0.76400000000000001</v>
      </c>
      <c r="D833" s="4">
        <v>1.41</v>
      </c>
      <c r="E833" s="4">
        <v>0.15</v>
      </c>
      <c r="F833" s="4">
        <v>13.45</v>
      </c>
      <c r="G833" s="3">
        <v>1.4104615384615384</v>
      </c>
    </row>
    <row r="834" spans="1:7" x14ac:dyDescent="0.3">
      <c r="A834" s="2">
        <v>335</v>
      </c>
      <c r="B834" s="2" t="s">
        <v>15</v>
      </c>
      <c r="C834" s="3">
        <v>0.73699999999999999</v>
      </c>
      <c r="D834" s="4">
        <v>0.81</v>
      </c>
      <c r="E834" s="4">
        <v>0.24</v>
      </c>
      <c r="F834" s="4">
        <v>2.78</v>
      </c>
      <c r="G834" s="3">
        <v>1.6079999999999999</v>
      </c>
    </row>
    <row r="835" spans="1:7" x14ac:dyDescent="0.3">
      <c r="A835" s="2">
        <v>335</v>
      </c>
      <c r="B835" s="2" t="s">
        <v>16</v>
      </c>
      <c r="C835" s="3">
        <v>0.30499999999999999</v>
      </c>
      <c r="D835" s="4">
        <v>2.37</v>
      </c>
      <c r="E835" s="4">
        <v>0.46</v>
      </c>
      <c r="F835" s="4">
        <v>12.25</v>
      </c>
      <c r="G835" s="3">
        <v>7.32</v>
      </c>
    </row>
    <row r="836" spans="1:7" x14ac:dyDescent="0.3">
      <c r="A836" s="2">
        <v>335</v>
      </c>
      <c r="B836" s="2" t="s">
        <v>17</v>
      </c>
      <c r="C836" s="3">
        <v>0.67300000000000004</v>
      </c>
      <c r="D836" s="4">
        <v>1.42</v>
      </c>
      <c r="E836" s="4">
        <v>0.28000000000000003</v>
      </c>
      <c r="F836" s="4">
        <v>7.1</v>
      </c>
      <c r="G836" s="3">
        <v>1.6152000000000002</v>
      </c>
    </row>
    <row r="837" spans="1:7" x14ac:dyDescent="0.3">
      <c r="A837" s="2">
        <v>335</v>
      </c>
      <c r="B837" s="2" t="s">
        <v>18</v>
      </c>
      <c r="C837" s="3">
        <v>0.502</v>
      </c>
      <c r="D837" s="4">
        <v>0.42</v>
      </c>
      <c r="E837" s="4">
        <v>0.03</v>
      </c>
      <c r="F837" s="4">
        <v>5.26</v>
      </c>
      <c r="G837" s="3">
        <v>2.4096000000000002</v>
      </c>
    </row>
    <row r="838" spans="1:7" x14ac:dyDescent="0.3">
      <c r="A838" s="2">
        <v>335</v>
      </c>
      <c r="B838" s="2" t="s">
        <v>20</v>
      </c>
      <c r="C838" s="3">
        <v>0.98899999999999999</v>
      </c>
      <c r="D838" s="4">
        <v>1.01</v>
      </c>
      <c r="E838" s="4">
        <v>0.18</v>
      </c>
      <c r="F838" s="4">
        <v>5.79</v>
      </c>
      <c r="G838" s="3">
        <v>1.5824</v>
      </c>
    </row>
    <row r="839" spans="1:7" x14ac:dyDescent="0.3">
      <c r="A839" s="2">
        <v>335</v>
      </c>
      <c r="B839" s="2" t="s">
        <v>21</v>
      </c>
      <c r="C839" s="3">
        <v>0.54100000000000004</v>
      </c>
      <c r="D839" s="4">
        <v>2</v>
      </c>
      <c r="E839" s="4">
        <v>0.22</v>
      </c>
      <c r="F839" s="4">
        <v>18.52</v>
      </c>
      <c r="G839" s="3">
        <v>1.8548571428571432</v>
      </c>
    </row>
    <row r="840" spans="1:7" x14ac:dyDescent="0.3">
      <c r="A840" s="2">
        <v>335</v>
      </c>
      <c r="B840" s="2" t="s">
        <v>23</v>
      </c>
      <c r="C840" s="3">
        <v>0.67100000000000004</v>
      </c>
      <c r="D840" s="4">
        <v>0.76</v>
      </c>
      <c r="E840" s="4">
        <v>0.21</v>
      </c>
      <c r="F840" s="4">
        <v>2.73</v>
      </c>
      <c r="G840" s="3">
        <v>2.0129999999999999</v>
      </c>
    </row>
    <row r="841" spans="1:7" x14ac:dyDescent="0.3">
      <c r="A841" s="2">
        <v>336</v>
      </c>
      <c r="B841" s="11" t="s">
        <v>1</v>
      </c>
      <c r="C841" s="12">
        <v>0.60099999999999998</v>
      </c>
      <c r="D841" s="14">
        <v>1.44</v>
      </c>
      <c r="E841" s="14">
        <v>0.37</v>
      </c>
      <c r="F841" s="14">
        <v>5.7</v>
      </c>
      <c r="G841" s="3">
        <v>0.98345454545454547</v>
      </c>
    </row>
    <row r="842" spans="1:7" x14ac:dyDescent="0.3">
      <c r="A842" s="2">
        <v>336</v>
      </c>
      <c r="B842" s="11" t="s">
        <v>2</v>
      </c>
      <c r="C842" s="12">
        <v>0.75800000000000001</v>
      </c>
      <c r="D842" s="14">
        <v>1.28</v>
      </c>
      <c r="E842" s="14">
        <v>0.27</v>
      </c>
      <c r="F842" s="14">
        <v>6.03</v>
      </c>
      <c r="G842" s="3">
        <v>1.137</v>
      </c>
    </row>
    <row r="843" spans="1:7" x14ac:dyDescent="0.3">
      <c r="A843" s="2">
        <v>336</v>
      </c>
      <c r="B843" s="11" t="s">
        <v>3</v>
      </c>
      <c r="C843" s="12">
        <v>0.48399999999999999</v>
      </c>
      <c r="D843" s="14">
        <v>1.64</v>
      </c>
      <c r="E843" s="14">
        <v>0.41</v>
      </c>
      <c r="F843" s="14">
        <v>6.51</v>
      </c>
      <c r="G843" s="3">
        <v>1.089</v>
      </c>
    </row>
    <row r="844" spans="1:7" x14ac:dyDescent="0.3">
      <c r="A844" s="2">
        <v>336</v>
      </c>
      <c r="B844" s="11" t="s">
        <v>4</v>
      </c>
      <c r="C844" s="12">
        <v>0.75800000000000001</v>
      </c>
      <c r="D844" s="14">
        <v>1.28</v>
      </c>
      <c r="E844" s="14">
        <v>0.27</v>
      </c>
      <c r="F844" s="14">
        <v>6.03</v>
      </c>
      <c r="G844" s="3">
        <v>1.137</v>
      </c>
    </row>
    <row r="845" spans="1:7" x14ac:dyDescent="0.3">
      <c r="A845" s="2">
        <v>336</v>
      </c>
      <c r="B845" s="2" t="s">
        <v>7</v>
      </c>
      <c r="C845" s="3">
        <v>0.52700000000000002</v>
      </c>
      <c r="D845" s="4">
        <v>0.49</v>
      </c>
      <c r="E845" s="4">
        <v>0.05</v>
      </c>
      <c r="F845" s="4">
        <v>4.55</v>
      </c>
      <c r="G845" s="3">
        <v>1.054</v>
      </c>
    </row>
    <row r="846" spans="1:7" x14ac:dyDescent="0.3">
      <c r="A846" s="2">
        <v>336</v>
      </c>
      <c r="B846" s="2" t="s">
        <v>10</v>
      </c>
      <c r="C846" s="3">
        <v>2.0799999999999999E-2</v>
      </c>
      <c r="D846" s="4">
        <v>6.59</v>
      </c>
      <c r="E846" s="4">
        <v>1.33</v>
      </c>
      <c r="F846" s="4">
        <v>32.54</v>
      </c>
      <c r="G846" s="3">
        <v>0.37439999999999996</v>
      </c>
    </row>
    <row r="847" spans="1:7" x14ac:dyDescent="0.3">
      <c r="A847" s="2">
        <v>336</v>
      </c>
      <c r="B847" s="2" t="s">
        <v>12</v>
      </c>
      <c r="C847" s="3">
        <v>0.99199999999999999</v>
      </c>
      <c r="D847" s="4">
        <v>0.99</v>
      </c>
      <c r="E847" s="4">
        <v>0.19</v>
      </c>
      <c r="F847" s="4">
        <v>5.19</v>
      </c>
      <c r="G847" s="3">
        <v>1.0503529411764707</v>
      </c>
    </row>
    <row r="848" spans="1:7" x14ac:dyDescent="0.3">
      <c r="A848" s="2">
        <v>336</v>
      </c>
      <c r="B848" s="2" t="s">
        <v>13</v>
      </c>
      <c r="C848" s="3">
        <v>0.10100000000000001</v>
      </c>
      <c r="D848" s="4">
        <v>3.65</v>
      </c>
      <c r="E848" s="4">
        <v>0.78</v>
      </c>
      <c r="F848" s="4">
        <v>17.18</v>
      </c>
      <c r="G848" s="3">
        <v>0.90900000000000003</v>
      </c>
    </row>
    <row r="849" spans="1:7" x14ac:dyDescent="0.3">
      <c r="A849" s="2">
        <v>336</v>
      </c>
      <c r="B849" s="2" t="s">
        <v>14</v>
      </c>
      <c r="C849" s="3">
        <v>0.41399999999999998</v>
      </c>
      <c r="D849" s="4">
        <v>2.19</v>
      </c>
      <c r="E849" s="4">
        <v>0.33</v>
      </c>
      <c r="F849" s="4">
        <v>14.34</v>
      </c>
      <c r="G849" s="3">
        <v>1.242</v>
      </c>
    </row>
    <row r="850" spans="1:7" x14ac:dyDescent="0.3">
      <c r="A850" s="2">
        <v>336</v>
      </c>
      <c r="B850" s="2" t="s">
        <v>15</v>
      </c>
      <c r="C850" s="3">
        <v>0.27800000000000002</v>
      </c>
      <c r="D850" s="4">
        <v>0.4</v>
      </c>
      <c r="E850" s="4">
        <v>0.08</v>
      </c>
      <c r="F850" s="4">
        <v>2.1</v>
      </c>
      <c r="G850" s="3">
        <v>1.0008000000000001</v>
      </c>
    </row>
    <row r="851" spans="1:7" x14ac:dyDescent="0.3">
      <c r="A851" s="2">
        <v>336</v>
      </c>
      <c r="B851" s="2" t="s">
        <v>16</v>
      </c>
      <c r="C851" s="3">
        <v>0.23300000000000001</v>
      </c>
      <c r="D851" s="4">
        <v>0.37</v>
      </c>
      <c r="E851" s="4">
        <v>7.0000000000000007E-2</v>
      </c>
      <c r="F851" s="4">
        <v>1.91</v>
      </c>
      <c r="G851" s="3">
        <v>1.0485</v>
      </c>
    </row>
    <row r="852" spans="1:7" x14ac:dyDescent="0.3">
      <c r="A852" s="2">
        <v>336</v>
      </c>
      <c r="B852" s="2" t="s">
        <v>25</v>
      </c>
      <c r="C852" s="3">
        <v>0.81699999999999995</v>
      </c>
      <c r="D852" s="4">
        <v>0.76</v>
      </c>
      <c r="E852" s="4">
        <v>0.08</v>
      </c>
      <c r="F852" s="4">
        <v>7.63</v>
      </c>
      <c r="G852" s="3">
        <v>1.0504285714285715</v>
      </c>
    </row>
    <row r="853" spans="1:7" x14ac:dyDescent="0.3">
      <c r="A853" s="2">
        <v>336</v>
      </c>
      <c r="B853" s="2" t="s">
        <v>17</v>
      </c>
      <c r="C853" s="3">
        <v>0.86899999999999999</v>
      </c>
      <c r="D853" s="4">
        <v>1.1299999999999999</v>
      </c>
      <c r="E853" s="4">
        <v>0.27</v>
      </c>
      <c r="F853" s="4">
        <v>4.7</v>
      </c>
      <c r="G853" s="3">
        <v>0.97762499999999997</v>
      </c>
    </row>
    <row r="854" spans="1:7" x14ac:dyDescent="0.3">
      <c r="A854" s="2">
        <v>336</v>
      </c>
      <c r="B854" s="2" t="s">
        <v>26</v>
      </c>
      <c r="C854" s="3">
        <v>0.56100000000000005</v>
      </c>
      <c r="D854" s="4">
        <v>2.12</v>
      </c>
      <c r="E854" s="4">
        <v>0.17</v>
      </c>
      <c r="F854" s="4">
        <v>26.62</v>
      </c>
      <c r="G854" s="3">
        <v>1.0098</v>
      </c>
    </row>
    <row r="855" spans="1:7" x14ac:dyDescent="0.3">
      <c r="A855" s="2">
        <v>336</v>
      </c>
      <c r="B855" s="2" t="s">
        <v>20</v>
      </c>
      <c r="C855" s="3">
        <v>0.108</v>
      </c>
      <c r="D855" s="4">
        <v>3.64</v>
      </c>
      <c r="E855" s="4">
        <v>0.75</v>
      </c>
      <c r="F855" s="4">
        <v>17.59</v>
      </c>
      <c r="G855" s="3">
        <v>0.64800000000000002</v>
      </c>
    </row>
    <row r="856" spans="1:7" x14ac:dyDescent="0.3">
      <c r="A856" s="2">
        <v>336</v>
      </c>
      <c r="B856" s="2" t="s">
        <v>21</v>
      </c>
      <c r="C856" s="3">
        <v>0.47699999999999998</v>
      </c>
      <c r="D856" s="4">
        <v>0.44</v>
      </c>
      <c r="E856" s="4">
        <v>0.05</v>
      </c>
      <c r="F856" s="4">
        <v>4.1900000000000004</v>
      </c>
      <c r="G856" s="3">
        <v>1.2265714285714286</v>
      </c>
    </row>
    <row r="857" spans="1:7" x14ac:dyDescent="0.3">
      <c r="A857" s="2">
        <v>336</v>
      </c>
      <c r="B857" s="2" t="s">
        <v>23</v>
      </c>
      <c r="C857" s="3">
        <v>0.82</v>
      </c>
      <c r="D857" s="4">
        <v>0.84</v>
      </c>
      <c r="E857" s="4">
        <v>0.18</v>
      </c>
      <c r="F857" s="4">
        <v>3.88</v>
      </c>
      <c r="G857" s="3">
        <v>0.98399999999999999</v>
      </c>
    </row>
    <row r="858" spans="1:7" x14ac:dyDescent="0.3">
      <c r="A858" s="2">
        <v>339</v>
      </c>
      <c r="B858" s="11" t="s">
        <v>1</v>
      </c>
      <c r="C858" s="12">
        <v>0.46899999999999997</v>
      </c>
      <c r="D858" s="14">
        <v>1.54</v>
      </c>
      <c r="E858" s="14">
        <v>0.48</v>
      </c>
      <c r="F858" s="14">
        <v>4.95</v>
      </c>
      <c r="G858" s="3">
        <v>1.5633333333333332</v>
      </c>
    </row>
    <row r="859" spans="1:7" x14ac:dyDescent="0.3">
      <c r="A859" s="2">
        <v>339</v>
      </c>
      <c r="B859" s="11" t="s">
        <v>2</v>
      </c>
      <c r="C859" s="12">
        <v>0.70399999999999996</v>
      </c>
      <c r="D859" s="14">
        <v>0.74</v>
      </c>
      <c r="E859" s="14">
        <v>0.15</v>
      </c>
      <c r="F859" s="14">
        <v>3.59</v>
      </c>
      <c r="G859" s="3">
        <v>1.7599999999999998</v>
      </c>
    </row>
    <row r="860" spans="1:7" x14ac:dyDescent="0.3">
      <c r="A860" s="2">
        <v>339</v>
      </c>
      <c r="B860" s="11" t="s">
        <v>3</v>
      </c>
      <c r="C860" s="12">
        <v>0.80100000000000005</v>
      </c>
      <c r="D860" s="14">
        <v>1.17</v>
      </c>
      <c r="E860" s="14">
        <v>0.34</v>
      </c>
      <c r="F860" s="14">
        <v>3.99</v>
      </c>
      <c r="G860" s="3">
        <v>1.1442857142857144</v>
      </c>
    </row>
    <row r="861" spans="1:7" x14ac:dyDescent="0.3">
      <c r="A861" s="2">
        <v>339</v>
      </c>
      <c r="B861" s="11" t="s">
        <v>4</v>
      </c>
      <c r="C861" s="12">
        <v>0.70399999999999996</v>
      </c>
      <c r="D861" s="14">
        <v>0.74</v>
      </c>
      <c r="E861" s="14">
        <v>0.15</v>
      </c>
      <c r="F861" s="14">
        <v>3.59</v>
      </c>
      <c r="G861" s="3">
        <v>1.7599999999999998</v>
      </c>
    </row>
    <row r="862" spans="1:7" x14ac:dyDescent="0.3">
      <c r="A862" s="2">
        <v>339</v>
      </c>
      <c r="B862" s="2" t="s">
        <v>7</v>
      </c>
      <c r="C862" s="3">
        <v>0.872</v>
      </c>
      <c r="D862" s="4">
        <v>0.87</v>
      </c>
      <c r="E862" s="4">
        <v>0.15</v>
      </c>
      <c r="F862" s="4">
        <v>4.8899999999999997</v>
      </c>
      <c r="G862" s="3">
        <v>1.0900000000000001</v>
      </c>
    </row>
    <row r="863" spans="1:7" x14ac:dyDescent="0.3">
      <c r="A863" s="2">
        <v>339</v>
      </c>
      <c r="B863" s="2" t="s">
        <v>10</v>
      </c>
      <c r="C863" s="3">
        <v>0.76600000000000001</v>
      </c>
      <c r="D863" s="4">
        <v>1.27</v>
      </c>
      <c r="E863" s="4">
        <v>0.27</v>
      </c>
      <c r="F863" s="4">
        <v>5.91</v>
      </c>
      <c r="G863" s="3">
        <v>1.3927272727272728</v>
      </c>
    </row>
    <row r="864" spans="1:7" x14ac:dyDescent="0.3">
      <c r="A864" s="2">
        <v>339</v>
      </c>
      <c r="B864" s="2" t="s">
        <v>12</v>
      </c>
      <c r="C864" s="3">
        <v>0.38400000000000001</v>
      </c>
      <c r="D864" s="4">
        <v>1.73</v>
      </c>
      <c r="E864" s="4">
        <v>0.5</v>
      </c>
      <c r="F864" s="4">
        <v>5.94</v>
      </c>
      <c r="G864" s="3">
        <v>1.92</v>
      </c>
    </row>
    <row r="865" spans="1:7" x14ac:dyDescent="0.3">
      <c r="A865" s="2">
        <v>339</v>
      </c>
      <c r="B865" s="2" t="s">
        <v>14</v>
      </c>
      <c r="C865" s="3">
        <v>0.79</v>
      </c>
      <c r="D865" s="4">
        <v>1.28</v>
      </c>
      <c r="E865" s="4">
        <v>0.21</v>
      </c>
      <c r="F865" s="4">
        <v>7.63</v>
      </c>
      <c r="G865" s="3">
        <v>1.2153846153846155</v>
      </c>
    </row>
    <row r="866" spans="1:7" x14ac:dyDescent="0.3">
      <c r="A866" s="2">
        <v>339</v>
      </c>
      <c r="B866" s="2" t="s">
        <v>15</v>
      </c>
      <c r="C866" s="3">
        <v>0.42199999999999999</v>
      </c>
      <c r="D866" s="4">
        <v>1.57</v>
      </c>
      <c r="E866" s="4">
        <v>0.52</v>
      </c>
      <c r="F866" s="4">
        <v>4.72</v>
      </c>
      <c r="G866" s="3">
        <v>1.6879999999999999</v>
      </c>
    </row>
    <row r="867" spans="1:7" x14ac:dyDescent="0.3">
      <c r="A867" s="2">
        <v>339</v>
      </c>
      <c r="B867" s="2" t="s">
        <v>16</v>
      </c>
      <c r="C867" s="3">
        <v>0.32300000000000001</v>
      </c>
      <c r="D867" s="4">
        <v>0.49</v>
      </c>
      <c r="E867" s="4">
        <v>0.12</v>
      </c>
      <c r="F867" s="4">
        <v>2.0099999999999998</v>
      </c>
      <c r="G867" s="3">
        <v>3.23</v>
      </c>
    </row>
    <row r="868" spans="1:7" x14ac:dyDescent="0.3">
      <c r="A868" s="2">
        <v>339</v>
      </c>
      <c r="B868" s="2" t="s">
        <v>25</v>
      </c>
      <c r="C868" s="3">
        <v>0.66300000000000003</v>
      </c>
      <c r="D868" s="4">
        <v>0.6</v>
      </c>
      <c r="E868" s="4">
        <v>0.06</v>
      </c>
      <c r="F868" s="4">
        <v>5.83</v>
      </c>
      <c r="G868" s="3">
        <v>1.8942857142857146</v>
      </c>
    </row>
    <row r="869" spans="1:7" x14ac:dyDescent="0.3">
      <c r="A869" s="2">
        <v>339</v>
      </c>
      <c r="B869" s="2" t="s">
        <v>17</v>
      </c>
      <c r="C869" s="3">
        <v>0.81499999999999995</v>
      </c>
      <c r="D869" s="4">
        <v>0.85</v>
      </c>
      <c r="E869" s="4">
        <v>0.21</v>
      </c>
      <c r="F869" s="4">
        <v>3.38</v>
      </c>
      <c r="G869" s="3">
        <v>1.0866666666666664</v>
      </c>
    </row>
    <row r="870" spans="1:7" x14ac:dyDescent="0.3">
      <c r="A870" s="2">
        <v>339</v>
      </c>
      <c r="B870" s="2" t="s">
        <v>18</v>
      </c>
      <c r="C870" s="3">
        <v>0.73199999999999998</v>
      </c>
      <c r="D870" s="4">
        <v>1.55</v>
      </c>
      <c r="E870" s="4">
        <v>0.13</v>
      </c>
      <c r="F870" s="4">
        <v>18.899999999999999</v>
      </c>
      <c r="G870" s="3">
        <v>1.464</v>
      </c>
    </row>
    <row r="871" spans="1:7" x14ac:dyDescent="0.3">
      <c r="A871" s="2">
        <v>339</v>
      </c>
      <c r="B871" s="2" t="s">
        <v>20</v>
      </c>
      <c r="C871" s="3">
        <v>0.78300000000000003</v>
      </c>
      <c r="D871" s="4">
        <v>1.24</v>
      </c>
      <c r="E871" s="4">
        <v>0.27</v>
      </c>
      <c r="F871" s="4">
        <v>5.74</v>
      </c>
      <c r="G871" s="3">
        <v>1.3049999999999999</v>
      </c>
    </row>
    <row r="872" spans="1:7" x14ac:dyDescent="0.3">
      <c r="A872" s="2">
        <v>339</v>
      </c>
      <c r="B872" s="2" t="s">
        <v>21</v>
      </c>
      <c r="C872" s="3">
        <v>0.33200000000000002</v>
      </c>
      <c r="D872" s="4">
        <v>0.34</v>
      </c>
      <c r="E872" s="4">
        <v>0.04</v>
      </c>
      <c r="F872" s="4">
        <v>3.03</v>
      </c>
      <c r="G872" s="3">
        <v>2.2133333333333334</v>
      </c>
    </row>
    <row r="873" spans="1:7" x14ac:dyDescent="0.3">
      <c r="A873" s="2">
        <v>339</v>
      </c>
      <c r="B873" s="2" t="s">
        <v>23</v>
      </c>
      <c r="C873" s="3">
        <v>0.27600000000000002</v>
      </c>
      <c r="D873" s="4">
        <v>1.89</v>
      </c>
      <c r="E873" s="4">
        <v>0.6</v>
      </c>
      <c r="F873" s="4">
        <v>5.89</v>
      </c>
      <c r="G873" s="3">
        <v>5.5200000000000005</v>
      </c>
    </row>
    <row r="874" spans="1:7" x14ac:dyDescent="0.3">
      <c r="A874" s="2">
        <v>342</v>
      </c>
      <c r="B874" s="11" t="s">
        <v>1</v>
      </c>
      <c r="C874" s="12">
        <v>0.56000000000000005</v>
      </c>
      <c r="D874" s="14">
        <v>0.63</v>
      </c>
      <c r="E874" s="14">
        <v>0.13</v>
      </c>
      <c r="F874" s="14">
        <v>2.97</v>
      </c>
      <c r="G874" s="3">
        <v>0.84000000000000019</v>
      </c>
    </row>
    <row r="875" spans="1:7" x14ac:dyDescent="0.3">
      <c r="A875" s="2">
        <v>342</v>
      </c>
      <c r="B875" s="11" t="s">
        <v>2</v>
      </c>
      <c r="C875" s="12">
        <v>0.442</v>
      </c>
      <c r="D875" s="14">
        <v>0.45</v>
      </c>
      <c r="E875" s="14">
        <v>0.06</v>
      </c>
      <c r="F875" s="14">
        <v>3.47</v>
      </c>
      <c r="G875" s="3">
        <v>0.88400000000000001</v>
      </c>
    </row>
    <row r="876" spans="1:7" x14ac:dyDescent="0.3">
      <c r="A876" s="2">
        <v>342</v>
      </c>
      <c r="B876" s="11" t="s">
        <v>3</v>
      </c>
      <c r="C876" s="12">
        <v>0.67900000000000005</v>
      </c>
      <c r="D876" s="14">
        <v>0.72</v>
      </c>
      <c r="E876" s="14">
        <v>0.16</v>
      </c>
      <c r="F876" s="14">
        <v>3.36</v>
      </c>
      <c r="G876" s="3">
        <v>0.71894117647058831</v>
      </c>
    </row>
    <row r="877" spans="1:7" x14ac:dyDescent="0.3">
      <c r="A877" s="2">
        <v>342</v>
      </c>
      <c r="B877" s="11" t="s">
        <v>4</v>
      </c>
      <c r="C877" s="12">
        <v>0.442</v>
      </c>
      <c r="D877" s="14">
        <v>0.45</v>
      </c>
      <c r="E877" s="14">
        <v>0.06</v>
      </c>
      <c r="F877" s="14">
        <v>3.47</v>
      </c>
      <c r="G877" s="3">
        <v>0.88400000000000001</v>
      </c>
    </row>
    <row r="878" spans="1:7" x14ac:dyDescent="0.3">
      <c r="A878" s="2">
        <v>342</v>
      </c>
      <c r="B878" s="2" t="s">
        <v>6</v>
      </c>
      <c r="C878" s="3">
        <v>0.30299999999999999</v>
      </c>
      <c r="D878" s="4">
        <v>3.08</v>
      </c>
      <c r="E878" s="4">
        <v>0.36</v>
      </c>
      <c r="F878" s="4">
        <v>26.13</v>
      </c>
      <c r="G878" s="3">
        <v>1.0908</v>
      </c>
    </row>
    <row r="879" spans="1:7" x14ac:dyDescent="0.3">
      <c r="A879" s="2">
        <v>342</v>
      </c>
      <c r="B879" s="2" t="s">
        <v>7</v>
      </c>
      <c r="C879" s="3">
        <v>0.97</v>
      </c>
      <c r="D879" s="4">
        <v>0.97</v>
      </c>
      <c r="E879" s="4">
        <v>0.17</v>
      </c>
      <c r="F879" s="4">
        <v>5.63</v>
      </c>
      <c r="G879" s="3">
        <v>0.91894736842105262</v>
      </c>
    </row>
    <row r="880" spans="1:7" x14ac:dyDescent="0.3">
      <c r="A880" s="2">
        <v>342</v>
      </c>
      <c r="B880" s="2" t="s">
        <v>10</v>
      </c>
      <c r="C880" s="3">
        <v>0.28100000000000003</v>
      </c>
      <c r="D880" s="4">
        <v>2.29</v>
      </c>
      <c r="E880" s="4">
        <v>0.51</v>
      </c>
      <c r="F880" s="4">
        <v>10.27</v>
      </c>
      <c r="G880" s="3">
        <v>1.2645000000000002</v>
      </c>
    </row>
    <row r="881" spans="1:7" x14ac:dyDescent="0.3">
      <c r="A881" s="2">
        <v>342</v>
      </c>
      <c r="B881" s="2" t="s">
        <v>12</v>
      </c>
      <c r="C881" s="3">
        <v>0.27300000000000002</v>
      </c>
      <c r="D881" s="4">
        <v>0.3</v>
      </c>
      <c r="E881" s="4">
        <v>0.04</v>
      </c>
      <c r="F881" s="4">
        <v>2.57</v>
      </c>
      <c r="G881" s="3">
        <v>1.6380000000000001</v>
      </c>
    </row>
    <row r="882" spans="1:7" x14ac:dyDescent="0.3">
      <c r="A882" s="2">
        <v>342</v>
      </c>
      <c r="B882" s="2" t="s">
        <v>13</v>
      </c>
      <c r="C882" s="3">
        <v>0.66700000000000004</v>
      </c>
      <c r="D882" s="4">
        <v>0.63</v>
      </c>
      <c r="E882" s="4">
        <v>0.08</v>
      </c>
      <c r="F882" s="4">
        <v>5.24</v>
      </c>
      <c r="G882" s="3">
        <v>0.8004</v>
      </c>
    </row>
    <row r="883" spans="1:7" x14ac:dyDescent="0.3">
      <c r="A883" s="2">
        <v>342</v>
      </c>
      <c r="B883" s="2" t="s">
        <v>15</v>
      </c>
      <c r="C883" s="3">
        <v>0.71499999999999997</v>
      </c>
      <c r="D883" s="4">
        <v>1.25</v>
      </c>
      <c r="E883" s="4">
        <v>0.38</v>
      </c>
      <c r="F883" s="4">
        <v>4.1399999999999997</v>
      </c>
      <c r="G883" s="3">
        <v>0.71499999999999997</v>
      </c>
    </row>
    <row r="884" spans="1:7" x14ac:dyDescent="0.3">
      <c r="A884" s="2">
        <v>342</v>
      </c>
      <c r="B884" s="2" t="s">
        <v>16</v>
      </c>
      <c r="C884" s="3">
        <v>0.36699999999999999</v>
      </c>
      <c r="D884" s="4">
        <v>1.77</v>
      </c>
      <c r="E884" s="4">
        <v>0.51</v>
      </c>
      <c r="F884" s="4">
        <v>6.16</v>
      </c>
      <c r="G884" s="3">
        <v>0.94371428571428573</v>
      </c>
    </row>
    <row r="885" spans="1:7" x14ac:dyDescent="0.3">
      <c r="A885" s="2">
        <v>342</v>
      </c>
      <c r="B885" s="2" t="s">
        <v>25</v>
      </c>
      <c r="C885" s="3">
        <v>0.629</v>
      </c>
      <c r="D885" s="4">
        <v>0.56999999999999995</v>
      </c>
      <c r="E885" s="4">
        <v>0.06</v>
      </c>
      <c r="F885" s="4">
        <v>5.6</v>
      </c>
      <c r="G885" s="3">
        <v>0.87092307692307691</v>
      </c>
    </row>
    <row r="886" spans="1:7" x14ac:dyDescent="0.3">
      <c r="A886" s="2">
        <v>342</v>
      </c>
      <c r="B886" s="2" t="s">
        <v>17</v>
      </c>
      <c r="C886" s="3">
        <v>0.67100000000000004</v>
      </c>
      <c r="D886" s="4">
        <v>1.33</v>
      </c>
      <c r="E886" s="4">
        <v>0.36</v>
      </c>
      <c r="F886" s="4">
        <v>4.88</v>
      </c>
      <c r="G886" s="3">
        <v>0.75487500000000007</v>
      </c>
    </row>
    <row r="887" spans="1:7" x14ac:dyDescent="0.3">
      <c r="A887" s="2">
        <v>342</v>
      </c>
      <c r="B887" s="2" t="s">
        <v>18</v>
      </c>
      <c r="C887" s="3">
        <v>7.7899999999999997E-2</v>
      </c>
      <c r="D887" s="4">
        <v>11.53</v>
      </c>
      <c r="E887" s="4">
        <v>0.76</v>
      </c>
      <c r="F887" s="4">
        <v>174.7</v>
      </c>
      <c r="G887" s="3">
        <v>0.70109999999999995</v>
      </c>
    </row>
    <row r="888" spans="1:7" x14ac:dyDescent="0.3">
      <c r="A888" s="2">
        <v>342</v>
      </c>
      <c r="B888" s="2" t="s">
        <v>19</v>
      </c>
      <c r="C888" s="3">
        <v>3.2500000000000001E-2</v>
      </c>
      <c r="D888" s="4">
        <v>8.3800000000000008</v>
      </c>
      <c r="E888" s="4">
        <v>1.19</v>
      </c>
      <c r="F888" s="4">
        <v>58.9</v>
      </c>
      <c r="G888" s="3">
        <v>0.58499999999999996</v>
      </c>
    </row>
    <row r="889" spans="1:7" x14ac:dyDescent="0.3">
      <c r="A889" s="2">
        <v>342</v>
      </c>
      <c r="B889" s="2" t="s">
        <v>20</v>
      </c>
      <c r="C889" s="3">
        <v>0.629</v>
      </c>
      <c r="D889" s="4">
        <v>0.65</v>
      </c>
      <c r="E889" s="4">
        <v>0.12</v>
      </c>
      <c r="F889" s="4">
        <v>3.69</v>
      </c>
      <c r="G889" s="3">
        <v>0.87092307692307691</v>
      </c>
    </row>
    <row r="890" spans="1:7" x14ac:dyDescent="0.3">
      <c r="A890" s="2">
        <v>342</v>
      </c>
      <c r="B890" s="2" t="s">
        <v>21</v>
      </c>
      <c r="C890" s="3">
        <v>0.32800000000000001</v>
      </c>
      <c r="D890" s="4">
        <v>0.33</v>
      </c>
      <c r="E890" s="4">
        <v>0.04</v>
      </c>
      <c r="F890" s="4">
        <v>3.05</v>
      </c>
      <c r="G890" s="3">
        <v>0.98399999999999999</v>
      </c>
    </row>
    <row r="891" spans="1:7" x14ac:dyDescent="0.3">
      <c r="A891" s="2">
        <v>342</v>
      </c>
      <c r="B891" s="2" t="s">
        <v>22</v>
      </c>
      <c r="C891" s="3">
        <v>0.54900000000000004</v>
      </c>
      <c r="D891" s="4">
        <v>2.34</v>
      </c>
      <c r="E891" s="4">
        <v>0.14000000000000001</v>
      </c>
      <c r="F891" s="4">
        <v>37.99</v>
      </c>
      <c r="G891" s="3">
        <v>0.89836363636363648</v>
      </c>
    </row>
    <row r="892" spans="1:7" x14ac:dyDescent="0.3">
      <c r="A892" s="2">
        <v>342</v>
      </c>
      <c r="B892" s="2" t="s">
        <v>23</v>
      </c>
      <c r="C892" s="3">
        <v>0.42599999999999999</v>
      </c>
      <c r="D892" s="4">
        <v>1.65</v>
      </c>
      <c r="E892" s="4">
        <v>0.48</v>
      </c>
      <c r="F892" s="4">
        <v>5.6</v>
      </c>
      <c r="G892" s="3">
        <v>0.95850000000000002</v>
      </c>
    </row>
    <row r="893" spans="1:7" x14ac:dyDescent="0.3">
      <c r="A893" s="2">
        <v>357</v>
      </c>
      <c r="B893" s="11" t="s">
        <v>1</v>
      </c>
      <c r="C893" s="12">
        <v>4.99E-2</v>
      </c>
      <c r="D893" s="14">
        <v>3.35</v>
      </c>
      <c r="E893" s="14">
        <v>1</v>
      </c>
      <c r="F893" s="14">
        <v>11.24</v>
      </c>
      <c r="G893" s="3">
        <v>0.8982</v>
      </c>
    </row>
    <row r="894" spans="1:7" x14ac:dyDescent="0.3">
      <c r="A894" s="2">
        <v>357</v>
      </c>
      <c r="B894" s="11" t="s">
        <v>2</v>
      </c>
      <c r="C894" s="12">
        <v>0.188</v>
      </c>
      <c r="D894" s="14">
        <v>2.44</v>
      </c>
      <c r="E894" s="14">
        <v>0.65</v>
      </c>
      <c r="F894" s="14">
        <v>9.19</v>
      </c>
      <c r="G894" s="3">
        <v>0.67679999999999996</v>
      </c>
    </row>
    <row r="895" spans="1:7" x14ac:dyDescent="0.3">
      <c r="A895" s="2">
        <v>357</v>
      </c>
      <c r="B895" s="11" t="s">
        <v>3</v>
      </c>
      <c r="C895" s="12">
        <v>0.10100000000000001</v>
      </c>
      <c r="D895" s="14">
        <v>2.73</v>
      </c>
      <c r="E895" s="14">
        <v>0.82</v>
      </c>
      <c r="F895" s="14">
        <v>9.0399999999999991</v>
      </c>
      <c r="G895" s="3">
        <v>0.45450000000000002</v>
      </c>
    </row>
    <row r="896" spans="1:7" x14ac:dyDescent="0.3">
      <c r="A896" s="2">
        <v>357</v>
      </c>
      <c r="B896" s="11" t="s">
        <v>4</v>
      </c>
      <c r="C896" s="12">
        <v>0.188</v>
      </c>
      <c r="D896" s="14">
        <v>2.44</v>
      </c>
      <c r="E896" s="14">
        <v>0.65</v>
      </c>
      <c r="F896" s="14">
        <v>9.19</v>
      </c>
      <c r="G896" s="3">
        <v>0.67679999999999996</v>
      </c>
    </row>
    <row r="897" spans="1:7" x14ac:dyDescent="0.3">
      <c r="A897" s="2">
        <v>357</v>
      </c>
      <c r="B897" s="2" t="s">
        <v>6</v>
      </c>
      <c r="C897" s="3">
        <v>0.76100000000000001</v>
      </c>
      <c r="D897" s="4">
        <v>0.69</v>
      </c>
      <c r="E897" s="4">
        <v>0.06</v>
      </c>
      <c r="F897" s="4">
        <v>7.52</v>
      </c>
      <c r="G897" s="3">
        <v>0.85612500000000002</v>
      </c>
    </row>
    <row r="898" spans="1:7" x14ac:dyDescent="0.3">
      <c r="A898" s="2">
        <v>357</v>
      </c>
      <c r="B898" s="2" t="s">
        <v>7</v>
      </c>
      <c r="C898" s="3">
        <v>0.54300000000000004</v>
      </c>
      <c r="D898" s="4">
        <v>0.59</v>
      </c>
      <c r="E898" s="4">
        <v>0.11</v>
      </c>
      <c r="F898" s="4">
        <v>3.25</v>
      </c>
      <c r="G898" s="3">
        <v>0.69814285714285718</v>
      </c>
    </row>
    <row r="899" spans="1:7" x14ac:dyDescent="0.3">
      <c r="A899" s="2">
        <v>357</v>
      </c>
      <c r="B899" s="2" t="s">
        <v>8</v>
      </c>
      <c r="C899" s="3">
        <v>0.67500000000000004</v>
      </c>
      <c r="D899" s="4">
        <v>0.66</v>
      </c>
      <c r="E899" s="4">
        <v>0.09</v>
      </c>
      <c r="F899" s="4">
        <v>4.6900000000000004</v>
      </c>
      <c r="G899" s="3">
        <v>0.81</v>
      </c>
    </row>
    <row r="900" spans="1:7" x14ac:dyDescent="0.3">
      <c r="A900" s="2">
        <v>357</v>
      </c>
      <c r="B900" s="2" t="s">
        <v>10</v>
      </c>
      <c r="C900" s="3">
        <v>6.1400000000000003E-2</v>
      </c>
      <c r="D900" s="4">
        <v>3.87</v>
      </c>
      <c r="E900" s="4">
        <v>0.94</v>
      </c>
      <c r="F900" s="4">
        <v>15.96</v>
      </c>
      <c r="G900" s="3">
        <v>0.55259999999999998</v>
      </c>
    </row>
    <row r="901" spans="1:7" x14ac:dyDescent="0.3">
      <c r="A901" s="2">
        <v>357</v>
      </c>
      <c r="B901" s="2" t="s">
        <v>12</v>
      </c>
      <c r="C901" s="3">
        <v>8.2000000000000003E-2</v>
      </c>
      <c r="D901" s="4">
        <v>2.96</v>
      </c>
      <c r="E901" s="4">
        <v>0.87</v>
      </c>
      <c r="F901" s="4">
        <v>10.039999999999999</v>
      </c>
      <c r="G901" s="3">
        <v>0.49199999999999999</v>
      </c>
    </row>
    <row r="902" spans="1:7" x14ac:dyDescent="0.3">
      <c r="A902" s="2">
        <v>357</v>
      </c>
      <c r="B902" s="2" t="s">
        <v>13</v>
      </c>
      <c r="C902" s="3">
        <v>0.40300000000000002</v>
      </c>
      <c r="D902" s="4">
        <v>0.42</v>
      </c>
      <c r="E902" s="4">
        <v>0.05</v>
      </c>
      <c r="F902" s="4">
        <v>3.26</v>
      </c>
      <c r="G902" s="3">
        <v>0.72540000000000004</v>
      </c>
    </row>
    <row r="903" spans="1:7" x14ac:dyDescent="0.3">
      <c r="A903" s="2">
        <v>357</v>
      </c>
      <c r="B903" s="2" t="s">
        <v>14</v>
      </c>
      <c r="C903" s="3">
        <v>0.90300000000000002</v>
      </c>
      <c r="D903" s="4">
        <v>0.9</v>
      </c>
      <c r="E903" s="4">
        <v>0.15</v>
      </c>
      <c r="F903" s="4">
        <v>5.24</v>
      </c>
      <c r="G903" s="3">
        <v>0.90300000000000002</v>
      </c>
    </row>
    <row r="904" spans="1:7" x14ac:dyDescent="0.3">
      <c r="A904" s="2">
        <v>357</v>
      </c>
      <c r="B904" s="2" t="s">
        <v>15</v>
      </c>
      <c r="C904" s="3">
        <v>0.52600000000000002</v>
      </c>
      <c r="D904" s="4">
        <v>1.41</v>
      </c>
      <c r="E904" s="4">
        <v>0.49</v>
      </c>
      <c r="F904" s="4">
        <v>4.01</v>
      </c>
      <c r="G904" s="3">
        <v>0.86072727272727267</v>
      </c>
    </row>
    <row r="905" spans="1:7" x14ac:dyDescent="0.3">
      <c r="A905" s="2">
        <v>357</v>
      </c>
      <c r="B905" s="2" t="s">
        <v>16</v>
      </c>
      <c r="C905" s="3">
        <v>0.27</v>
      </c>
      <c r="D905" s="4">
        <v>0.49</v>
      </c>
      <c r="E905" s="4">
        <v>0.14000000000000001</v>
      </c>
      <c r="F905" s="4">
        <v>1.75</v>
      </c>
      <c r="G905" s="3">
        <v>0.60750000000000004</v>
      </c>
    </row>
    <row r="906" spans="1:7" x14ac:dyDescent="0.3">
      <c r="A906" s="2">
        <v>357</v>
      </c>
      <c r="B906" s="2" t="s">
        <v>25</v>
      </c>
      <c r="C906" s="3">
        <v>0.89900000000000002</v>
      </c>
      <c r="D906" s="4">
        <v>1.1299999999999999</v>
      </c>
      <c r="E906" s="4">
        <v>0.18</v>
      </c>
      <c r="F906" s="4">
        <v>7.01</v>
      </c>
      <c r="G906" s="3">
        <v>0.95188235294117662</v>
      </c>
    </row>
    <row r="907" spans="1:7" x14ac:dyDescent="0.3">
      <c r="A907" s="2">
        <v>357</v>
      </c>
      <c r="B907" s="2" t="s">
        <v>17</v>
      </c>
      <c r="C907" s="3">
        <v>0.40200000000000002</v>
      </c>
      <c r="D907" s="4">
        <v>0.55000000000000004</v>
      </c>
      <c r="E907" s="4">
        <v>0.14000000000000001</v>
      </c>
      <c r="F907" s="4">
        <v>2.21</v>
      </c>
      <c r="G907" s="3">
        <v>0.80400000000000005</v>
      </c>
    </row>
    <row r="908" spans="1:7" x14ac:dyDescent="0.3">
      <c r="A908" s="2">
        <v>357</v>
      </c>
      <c r="B908" s="2" t="s">
        <v>19</v>
      </c>
      <c r="C908" s="3">
        <v>0.92700000000000005</v>
      </c>
      <c r="D908" s="4">
        <v>1.0900000000000001</v>
      </c>
      <c r="E908" s="4">
        <v>0.17</v>
      </c>
      <c r="F908" s="4">
        <v>7.18</v>
      </c>
      <c r="G908" s="3">
        <v>0.87821052631578944</v>
      </c>
    </row>
    <row r="909" spans="1:7" x14ac:dyDescent="0.3">
      <c r="A909" s="2">
        <v>357</v>
      </c>
      <c r="B909" s="2" t="s">
        <v>20</v>
      </c>
      <c r="C909" s="3">
        <v>0.23799999999999999</v>
      </c>
      <c r="D909" s="4">
        <v>2.31</v>
      </c>
      <c r="E909" s="4">
        <v>0.56999999999999995</v>
      </c>
      <c r="F909" s="4">
        <v>9.32</v>
      </c>
      <c r="G909" s="3">
        <v>0.61199999999999999</v>
      </c>
    </row>
    <row r="910" spans="1:7" x14ac:dyDescent="0.3">
      <c r="A910" s="2">
        <v>357</v>
      </c>
      <c r="B910" s="2" t="s">
        <v>21</v>
      </c>
      <c r="C910" s="3">
        <v>0.53300000000000003</v>
      </c>
      <c r="D910" s="4">
        <v>0.57999999999999996</v>
      </c>
      <c r="E910" s="4">
        <v>0.1</v>
      </c>
      <c r="F910" s="4">
        <v>3.21</v>
      </c>
      <c r="G910" s="3">
        <v>0.7995000000000001</v>
      </c>
    </row>
    <row r="911" spans="1:7" x14ac:dyDescent="0.3">
      <c r="A911" s="2">
        <v>357</v>
      </c>
      <c r="B911" s="2" t="s">
        <v>23</v>
      </c>
      <c r="C911" s="3">
        <v>0.53800000000000003</v>
      </c>
      <c r="D911" s="4">
        <v>1.42</v>
      </c>
      <c r="E911" s="4">
        <v>0.47</v>
      </c>
      <c r="F911" s="4">
        <v>4.3099999999999996</v>
      </c>
      <c r="G911" s="3">
        <v>0.74492307692307702</v>
      </c>
    </row>
    <row r="912" spans="1:7" x14ac:dyDescent="0.3">
      <c r="A912" s="2">
        <v>370</v>
      </c>
      <c r="B912" s="11" t="s">
        <v>1</v>
      </c>
      <c r="C912" s="12">
        <v>0.97499999999999998</v>
      </c>
      <c r="D912" s="14">
        <v>1.03</v>
      </c>
      <c r="E912" s="14">
        <v>0.19</v>
      </c>
      <c r="F912" s="14">
        <v>5.55</v>
      </c>
      <c r="G912" s="3">
        <v>1.365</v>
      </c>
    </row>
    <row r="913" spans="1:7" x14ac:dyDescent="0.3">
      <c r="A913" s="2">
        <v>370</v>
      </c>
      <c r="B913" s="11" t="s">
        <v>2</v>
      </c>
      <c r="C913" s="12">
        <v>0.83</v>
      </c>
      <c r="D913" s="14">
        <v>1.29</v>
      </c>
      <c r="E913" s="14">
        <v>0.13</v>
      </c>
      <c r="F913" s="14">
        <v>12.56</v>
      </c>
      <c r="G913" s="3">
        <v>1.4524999999999999</v>
      </c>
    </row>
    <row r="914" spans="1:7" x14ac:dyDescent="0.3">
      <c r="A914" s="2">
        <v>370</v>
      </c>
      <c r="B914" s="11" t="s">
        <v>3</v>
      </c>
      <c r="C914" s="12">
        <v>0.98199999999999998</v>
      </c>
      <c r="D914" s="14">
        <v>0.98</v>
      </c>
      <c r="E914" s="14">
        <v>0.18</v>
      </c>
      <c r="F914" s="14">
        <v>5.32</v>
      </c>
      <c r="G914" s="3">
        <v>1.2498181818181817</v>
      </c>
    </row>
    <row r="915" spans="1:7" x14ac:dyDescent="0.3">
      <c r="A915" s="2">
        <v>370</v>
      </c>
      <c r="B915" s="11" t="s">
        <v>4</v>
      </c>
      <c r="C915" s="12">
        <v>0.83</v>
      </c>
      <c r="D915" s="14">
        <v>1.29</v>
      </c>
      <c r="E915" s="14">
        <v>0.13</v>
      </c>
      <c r="F915" s="14">
        <v>12.56</v>
      </c>
      <c r="G915" s="3">
        <v>1.4524999999999999</v>
      </c>
    </row>
    <row r="916" spans="1:7" x14ac:dyDescent="0.3">
      <c r="A916" s="2">
        <v>370</v>
      </c>
      <c r="B916" s="2" t="s">
        <v>12</v>
      </c>
      <c r="C916" s="3">
        <v>0.5</v>
      </c>
      <c r="D916" s="4">
        <v>0.57999999999999996</v>
      </c>
      <c r="E916" s="4">
        <v>0.12</v>
      </c>
      <c r="F916" s="4">
        <v>2.81</v>
      </c>
      <c r="G916" s="3">
        <v>1.1666666666666667</v>
      </c>
    </row>
    <row r="917" spans="1:7" x14ac:dyDescent="0.3">
      <c r="A917" s="2">
        <v>370</v>
      </c>
      <c r="B917" s="2" t="s">
        <v>15</v>
      </c>
      <c r="C917" s="3">
        <v>0.36599999999999999</v>
      </c>
      <c r="D917" s="4">
        <v>0.51</v>
      </c>
      <c r="E917" s="4">
        <v>0.12</v>
      </c>
      <c r="F917" s="4">
        <v>2.2000000000000002</v>
      </c>
      <c r="G917" s="3">
        <v>1.2809999999999999</v>
      </c>
    </row>
    <row r="918" spans="1:7" x14ac:dyDescent="0.3">
      <c r="A918" s="2">
        <v>370</v>
      </c>
      <c r="B918" s="2" t="s">
        <v>16</v>
      </c>
      <c r="C918" s="3">
        <v>0.21199999999999999</v>
      </c>
      <c r="D918" s="4">
        <v>0.31</v>
      </c>
      <c r="E918" s="4">
        <v>0.05</v>
      </c>
      <c r="F918" s="4">
        <v>1.93</v>
      </c>
      <c r="G918" s="3">
        <v>1.484</v>
      </c>
    </row>
    <row r="919" spans="1:7" x14ac:dyDescent="0.3">
      <c r="A919" s="2">
        <v>370</v>
      </c>
      <c r="B919" s="2" t="s">
        <v>25</v>
      </c>
      <c r="C919" s="3">
        <v>0.41399999999999998</v>
      </c>
      <c r="D919" s="4">
        <v>0.35</v>
      </c>
      <c r="E919" s="4">
        <v>0.03</v>
      </c>
      <c r="F919" s="4">
        <v>4.3899999999999997</v>
      </c>
      <c r="G919" s="3">
        <v>1.1591999999999998</v>
      </c>
    </row>
    <row r="920" spans="1:7" x14ac:dyDescent="0.3">
      <c r="A920" s="2">
        <v>370</v>
      </c>
      <c r="B920" s="2" t="s">
        <v>26</v>
      </c>
      <c r="C920" s="3">
        <v>0.121</v>
      </c>
      <c r="D920" s="4">
        <v>0.11</v>
      </c>
      <c r="E920" s="4">
        <v>0.01</v>
      </c>
      <c r="F920" s="4">
        <v>1.81</v>
      </c>
      <c r="G920" s="3">
        <v>1.694</v>
      </c>
    </row>
    <row r="921" spans="1:7" x14ac:dyDescent="0.3">
      <c r="A921" s="2">
        <v>370</v>
      </c>
      <c r="B921" s="2" t="s">
        <v>19</v>
      </c>
      <c r="C921" s="3">
        <v>0.26100000000000001</v>
      </c>
      <c r="D921" s="4">
        <v>0.2</v>
      </c>
      <c r="E921" s="4">
        <v>0.01</v>
      </c>
      <c r="F921" s="4">
        <v>3.32</v>
      </c>
      <c r="G921" s="3">
        <v>1.218</v>
      </c>
    </row>
    <row r="922" spans="1:7" x14ac:dyDescent="0.3">
      <c r="A922" s="2">
        <v>370</v>
      </c>
      <c r="B922" s="2" t="s">
        <v>22</v>
      </c>
      <c r="C922" s="3">
        <v>0.997</v>
      </c>
      <c r="D922" s="4">
        <v>0.99</v>
      </c>
      <c r="E922" s="4">
        <v>0.06</v>
      </c>
      <c r="F922" s="4">
        <v>15.78</v>
      </c>
      <c r="G922" s="3">
        <v>1.1631666666666667</v>
      </c>
    </row>
    <row r="923" spans="1:7" x14ac:dyDescent="0.3">
      <c r="A923" s="2">
        <v>370</v>
      </c>
      <c r="B923" s="2" t="s">
        <v>23</v>
      </c>
      <c r="C923" s="3">
        <v>0.64900000000000002</v>
      </c>
      <c r="D923" s="4">
        <v>0.7</v>
      </c>
      <c r="E923" s="4">
        <v>0.15</v>
      </c>
      <c r="F923" s="4">
        <v>3.26</v>
      </c>
      <c r="G923" s="3">
        <v>1.298</v>
      </c>
    </row>
    <row r="924" spans="1:7" x14ac:dyDescent="0.3">
      <c r="A924" s="2">
        <v>372</v>
      </c>
      <c r="B924" s="11" t="s">
        <v>1</v>
      </c>
      <c r="C924" s="12">
        <v>0.56799999999999995</v>
      </c>
      <c r="D924" s="14">
        <v>1.5</v>
      </c>
      <c r="E924" s="14">
        <v>0.38</v>
      </c>
      <c r="F924" s="14">
        <v>5.97</v>
      </c>
      <c r="G924" s="3">
        <v>1.0327272727272727</v>
      </c>
    </row>
    <row r="925" spans="1:7" x14ac:dyDescent="0.3">
      <c r="A925" s="2">
        <v>372</v>
      </c>
      <c r="B925" s="11" t="s">
        <v>2</v>
      </c>
      <c r="C925" s="12">
        <v>0.73699999999999999</v>
      </c>
      <c r="D925" s="14">
        <v>1.31</v>
      </c>
      <c r="E925" s="14">
        <v>0.28000000000000003</v>
      </c>
      <c r="F925" s="14">
        <v>6.18</v>
      </c>
      <c r="G925" s="3">
        <v>1.2283333333333333</v>
      </c>
    </row>
    <row r="926" spans="1:7" x14ac:dyDescent="0.3">
      <c r="A926" s="2">
        <v>372</v>
      </c>
      <c r="B926" s="11" t="s">
        <v>3</v>
      </c>
      <c r="C926" s="12">
        <v>0.98499999999999999</v>
      </c>
      <c r="D926" s="14">
        <v>0.99</v>
      </c>
      <c r="E926" s="14">
        <v>0.21</v>
      </c>
      <c r="F926" s="14">
        <v>4.62</v>
      </c>
      <c r="G926" s="3">
        <v>1.1588235294117646</v>
      </c>
    </row>
    <row r="927" spans="1:7" x14ac:dyDescent="0.3">
      <c r="A927" s="2">
        <v>372</v>
      </c>
      <c r="B927" s="11" t="s">
        <v>4</v>
      </c>
      <c r="C927" s="12">
        <v>0.73699999999999999</v>
      </c>
      <c r="D927" s="14">
        <v>1.31</v>
      </c>
      <c r="E927" s="14">
        <v>0.28000000000000003</v>
      </c>
      <c r="F927" s="14">
        <v>6.18</v>
      </c>
      <c r="G927" s="3">
        <v>1.2283333333333333</v>
      </c>
    </row>
    <row r="928" spans="1:7" x14ac:dyDescent="0.3">
      <c r="A928" s="2">
        <v>372</v>
      </c>
      <c r="B928" s="2" t="s">
        <v>7</v>
      </c>
      <c r="C928" s="3">
        <v>0.52800000000000002</v>
      </c>
      <c r="D928" s="4">
        <v>0.49</v>
      </c>
      <c r="E928" s="4">
        <v>0.05</v>
      </c>
      <c r="F928" s="4">
        <v>4.58</v>
      </c>
      <c r="G928" s="3">
        <v>1.32</v>
      </c>
    </row>
    <row r="929" spans="1:7" x14ac:dyDescent="0.3">
      <c r="A929" s="2">
        <v>372</v>
      </c>
      <c r="B929" s="2" t="s">
        <v>10</v>
      </c>
      <c r="C929" s="3">
        <v>0.85399999999999998</v>
      </c>
      <c r="D929" s="4">
        <v>0.85</v>
      </c>
      <c r="E929" s="4">
        <v>0.14000000000000001</v>
      </c>
      <c r="F929" s="4">
        <v>4.97</v>
      </c>
      <c r="G929" s="3">
        <v>1.1386666666666665</v>
      </c>
    </row>
    <row r="930" spans="1:7" x14ac:dyDescent="0.3">
      <c r="A930" s="2">
        <v>372</v>
      </c>
      <c r="B930" s="2" t="s">
        <v>12</v>
      </c>
      <c r="C930" s="3">
        <v>0.42299999999999999</v>
      </c>
      <c r="D930" s="4">
        <v>0.41</v>
      </c>
      <c r="E930" s="4">
        <v>0.05</v>
      </c>
      <c r="F930" s="4">
        <v>3.6</v>
      </c>
      <c r="G930" s="3">
        <v>1.41</v>
      </c>
    </row>
    <row r="931" spans="1:7" x14ac:dyDescent="0.3">
      <c r="A931" s="2">
        <v>372</v>
      </c>
      <c r="B931" s="2" t="s">
        <v>13</v>
      </c>
      <c r="C931" s="3">
        <v>0.85699999999999998</v>
      </c>
      <c r="D931" s="4">
        <v>0.82</v>
      </c>
      <c r="E931" s="4">
        <v>0.1</v>
      </c>
      <c r="F931" s="4">
        <v>6.97</v>
      </c>
      <c r="G931" s="3">
        <v>1.07125</v>
      </c>
    </row>
    <row r="932" spans="1:7" x14ac:dyDescent="0.3">
      <c r="A932" s="2">
        <v>372</v>
      </c>
      <c r="B932" s="2" t="s">
        <v>14</v>
      </c>
      <c r="C932" s="3">
        <v>0.80900000000000005</v>
      </c>
      <c r="D932" s="4">
        <v>0.75</v>
      </c>
      <c r="E932" s="4">
        <v>0.08</v>
      </c>
      <c r="F932" s="4">
        <v>7.46</v>
      </c>
      <c r="G932" s="3">
        <v>1.1557142857142857</v>
      </c>
    </row>
    <row r="933" spans="1:7" x14ac:dyDescent="0.3">
      <c r="A933" s="2">
        <v>372</v>
      </c>
      <c r="B933" s="2" t="s">
        <v>15</v>
      </c>
      <c r="C933" s="3">
        <v>0.122</v>
      </c>
      <c r="D933" s="4">
        <v>2.68</v>
      </c>
      <c r="E933" s="4">
        <v>0.77</v>
      </c>
      <c r="F933" s="4">
        <v>9.36</v>
      </c>
      <c r="G933" s="3">
        <v>2.44</v>
      </c>
    </row>
    <row r="934" spans="1:7" x14ac:dyDescent="0.3">
      <c r="A934" s="2">
        <v>372</v>
      </c>
      <c r="B934" s="2" t="s">
        <v>16</v>
      </c>
      <c r="C934" s="3">
        <v>0.41699999999999998</v>
      </c>
      <c r="D934" s="4">
        <v>1.73</v>
      </c>
      <c r="E934" s="4">
        <v>0.46</v>
      </c>
      <c r="F934" s="4">
        <v>6.48</v>
      </c>
      <c r="G934" s="3">
        <v>1.6679999999999999</v>
      </c>
    </row>
    <row r="935" spans="1:7" x14ac:dyDescent="0.3">
      <c r="A935" s="2">
        <v>372</v>
      </c>
      <c r="B935" s="2" t="s">
        <v>17</v>
      </c>
      <c r="C935" s="3">
        <v>0.20399999999999999</v>
      </c>
      <c r="D935" s="4">
        <v>0.24</v>
      </c>
      <c r="E935" s="4">
        <v>0.03</v>
      </c>
      <c r="F935" s="4">
        <v>2.15</v>
      </c>
      <c r="G935" s="3">
        <v>2.04</v>
      </c>
    </row>
    <row r="936" spans="1:7" x14ac:dyDescent="0.3">
      <c r="A936" s="2">
        <v>372</v>
      </c>
      <c r="B936" s="2" t="s">
        <v>26</v>
      </c>
      <c r="C936" s="3">
        <v>0.56299999999999994</v>
      </c>
      <c r="D936" s="4">
        <v>2.11</v>
      </c>
      <c r="E936" s="4">
        <v>0.17</v>
      </c>
      <c r="F936" s="4">
        <v>26.63</v>
      </c>
      <c r="G936" s="3">
        <v>1.1259999999999999</v>
      </c>
    </row>
    <row r="937" spans="1:7" x14ac:dyDescent="0.3">
      <c r="A937" s="2">
        <v>372</v>
      </c>
      <c r="B937" s="2" t="s">
        <v>19</v>
      </c>
      <c r="C937" s="3">
        <v>0.56000000000000005</v>
      </c>
      <c r="D937" s="4">
        <v>1.79</v>
      </c>
      <c r="E937" s="4">
        <v>0.25</v>
      </c>
      <c r="F937" s="4">
        <v>12.51</v>
      </c>
      <c r="G937" s="3">
        <v>1.2444444444444445</v>
      </c>
    </row>
    <row r="938" spans="1:7" x14ac:dyDescent="0.3">
      <c r="A938" s="2">
        <v>372</v>
      </c>
      <c r="B938" s="2" t="s">
        <v>20</v>
      </c>
      <c r="C938" s="3">
        <v>0.33100000000000002</v>
      </c>
      <c r="D938" s="4">
        <v>0.33</v>
      </c>
      <c r="E938" s="4">
        <v>0.04</v>
      </c>
      <c r="F938" s="4">
        <v>3.08</v>
      </c>
      <c r="G938" s="3">
        <v>1.655</v>
      </c>
    </row>
    <row r="939" spans="1:7" x14ac:dyDescent="0.3">
      <c r="A939" s="2">
        <v>372</v>
      </c>
      <c r="B939" s="2" t="s">
        <v>21</v>
      </c>
      <c r="C939" s="3">
        <v>0.46899999999999997</v>
      </c>
      <c r="D939" s="4">
        <v>0.44</v>
      </c>
      <c r="E939" s="4">
        <v>0.05</v>
      </c>
      <c r="F939" s="4">
        <v>4.1399999999999997</v>
      </c>
      <c r="G939" s="3">
        <v>1.3399999999999999</v>
      </c>
    </row>
    <row r="940" spans="1:7" x14ac:dyDescent="0.3">
      <c r="A940" s="2">
        <v>372</v>
      </c>
      <c r="B940" s="2" t="s">
        <v>23</v>
      </c>
      <c r="C940" s="3">
        <v>0.221</v>
      </c>
      <c r="D940" s="4">
        <v>2.2200000000000002</v>
      </c>
      <c r="E940" s="4">
        <v>0.62</v>
      </c>
      <c r="F940" s="4">
        <v>7.97</v>
      </c>
      <c r="G940" s="3">
        <v>1.4733333333333334</v>
      </c>
    </row>
    <row r="941" spans="1:7" x14ac:dyDescent="0.3">
      <c r="A941" s="2">
        <v>373</v>
      </c>
      <c r="B941" s="11" t="s">
        <v>1</v>
      </c>
      <c r="C941" s="12">
        <v>0.8</v>
      </c>
      <c r="D941" s="14">
        <v>0.84</v>
      </c>
      <c r="E941" s="14">
        <v>0.21</v>
      </c>
      <c r="F941" s="14">
        <v>3.36</v>
      </c>
      <c r="G941" s="3">
        <v>2.2400000000000002</v>
      </c>
    </row>
    <row r="942" spans="1:7" x14ac:dyDescent="0.3">
      <c r="A942" s="2">
        <v>373</v>
      </c>
      <c r="B942" s="11" t="s">
        <v>2</v>
      </c>
      <c r="C942" s="12">
        <v>0.85099999999999998</v>
      </c>
      <c r="D942" s="14">
        <v>0.86</v>
      </c>
      <c r="E942" s="14">
        <v>0.18</v>
      </c>
      <c r="F942" s="14">
        <v>4.17</v>
      </c>
      <c r="G942" s="3">
        <v>1.9856666666666667</v>
      </c>
    </row>
    <row r="943" spans="1:7" x14ac:dyDescent="0.3">
      <c r="A943" s="2">
        <v>373</v>
      </c>
      <c r="B943" s="11" t="s">
        <v>3</v>
      </c>
      <c r="C943" s="12">
        <v>0.75700000000000001</v>
      </c>
      <c r="D943" s="14">
        <v>1.28</v>
      </c>
      <c r="E943" s="14">
        <v>0.27</v>
      </c>
      <c r="F943" s="14">
        <v>6.16</v>
      </c>
      <c r="G943" s="3">
        <v>2.6495000000000002</v>
      </c>
    </row>
    <row r="944" spans="1:7" x14ac:dyDescent="0.3">
      <c r="A944" s="2">
        <v>373</v>
      </c>
      <c r="B944" s="11" t="s">
        <v>4</v>
      </c>
      <c r="C944" s="12">
        <v>0.85099999999999998</v>
      </c>
      <c r="D944" s="14">
        <v>0.86</v>
      </c>
      <c r="E944" s="14">
        <v>0.18</v>
      </c>
      <c r="F944" s="14">
        <v>4.17</v>
      </c>
      <c r="G944" s="3">
        <v>1.9856666666666667</v>
      </c>
    </row>
    <row r="945" spans="1:7" x14ac:dyDescent="0.3">
      <c r="A945" s="2">
        <v>373</v>
      </c>
      <c r="B945" s="2" t="s">
        <v>6</v>
      </c>
      <c r="C945" s="3">
        <v>0.99299999999999999</v>
      </c>
      <c r="D945" s="4">
        <v>0.99</v>
      </c>
      <c r="E945" s="4">
        <v>0.08</v>
      </c>
      <c r="F945" s="4">
        <v>11.83</v>
      </c>
      <c r="G945" s="3">
        <v>1.6355294117647059</v>
      </c>
    </row>
    <row r="946" spans="1:7" x14ac:dyDescent="0.3">
      <c r="A946" s="2">
        <v>373</v>
      </c>
      <c r="B946" s="2" t="s">
        <v>10</v>
      </c>
      <c r="C946" s="3">
        <v>0.88900000000000001</v>
      </c>
      <c r="D946" s="4">
        <v>0.87</v>
      </c>
      <c r="E946" s="4">
        <v>0.13</v>
      </c>
      <c r="F946" s="4">
        <v>5.73</v>
      </c>
      <c r="G946" s="3">
        <v>1.6594666666666666</v>
      </c>
    </row>
    <row r="947" spans="1:7" x14ac:dyDescent="0.3">
      <c r="A947" s="2">
        <v>373</v>
      </c>
      <c r="B947" s="2" t="s">
        <v>12</v>
      </c>
      <c r="C947" s="3">
        <v>0.379</v>
      </c>
      <c r="D947" s="4">
        <v>2.59</v>
      </c>
      <c r="E947" s="4">
        <v>0.31</v>
      </c>
      <c r="F947" s="4">
        <v>21.59</v>
      </c>
      <c r="G947" s="3">
        <v>3.5373333333333332</v>
      </c>
    </row>
    <row r="948" spans="1:7" x14ac:dyDescent="0.3">
      <c r="A948" s="2">
        <v>373</v>
      </c>
      <c r="B948" s="2" t="s">
        <v>13</v>
      </c>
      <c r="C948" s="3">
        <v>9.0800000000000006E-2</v>
      </c>
      <c r="D948" s="4">
        <v>0.23</v>
      </c>
      <c r="E948" s="4">
        <v>0.04</v>
      </c>
      <c r="F948" s="4">
        <v>1.27</v>
      </c>
      <c r="G948" s="3">
        <v>1.2712000000000001</v>
      </c>
    </row>
    <row r="949" spans="1:7" x14ac:dyDescent="0.3">
      <c r="A949" s="2">
        <v>373</v>
      </c>
      <c r="B949" s="2" t="s">
        <v>14</v>
      </c>
      <c r="C949" s="3">
        <v>5.3999999999999999E-2</v>
      </c>
      <c r="D949" s="4">
        <v>0.06</v>
      </c>
      <c r="E949" s="4">
        <v>0</v>
      </c>
      <c r="F949" s="4">
        <v>1.05</v>
      </c>
      <c r="G949" s="3">
        <v>1.512</v>
      </c>
    </row>
    <row r="950" spans="1:7" x14ac:dyDescent="0.3">
      <c r="A950" s="2">
        <v>373</v>
      </c>
      <c r="B950" s="2" t="s">
        <v>15</v>
      </c>
      <c r="C950" s="3">
        <v>0.61</v>
      </c>
      <c r="D950" s="4">
        <v>1.46</v>
      </c>
      <c r="E950" s="4">
        <v>0.34</v>
      </c>
      <c r="F950" s="4">
        <v>6.34</v>
      </c>
      <c r="G950" s="3">
        <v>3.4159999999999995</v>
      </c>
    </row>
    <row r="951" spans="1:7" x14ac:dyDescent="0.3">
      <c r="A951" s="2">
        <v>373</v>
      </c>
      <c r="B951" s="2" t="s">
        <v>16</v>
      </c>
      <c r="C951" s="3">
        <v>0.85299999999999998</v>
      </c>
      <c r="D951" s="4">
        <v>1.17</v>
      </c>
      <c r="E951" s="4">
        <v>0.23</v>
      </c>
      <c r="F951" s="4">
        <v>5.9</v>
      </c>
      <c r="G951" s="3">
        <v>1.706</v>
      </c>
    </row>
    <row r="952" spans="1:7" x14ac:dyDescent="0.3">
      <c r="A952" s="2">
        <v>373</v>
      </c>
      <c r="B952" s="2" t="s">
        <v>25</v>
      </c>
      <c r="C952" s="3">
        <v>0.80300000000000005</v>
      </c>
      <c r="D952" s="4">
        <v>1.36</v>
      </c>
      <c r="E952" s="4">
        <v>0.12</v>
      </c>
      <c r="F952" s="4">
        <v>14.91</v>
      </c>
      <c r="G952" s="3">
        <v>2.044</v>
      </c>
    </row>
    <row r="953" spans="1:7" x14ac:dyDescent="0.3">
      <c r="A953" s="2">
        <v>373</v>
      </c>
      <c r="B953" s="2" t="s">
        <v>17</v>
      </c>
      <c r="C953" s="3">
        <v>0.504</v>
      </c>
      <c r="D953" s="4">
        <v>1.77</v>
      </c>
      <c r="E953" s="4">
        <v>0.33</v>
      </c>
      <c r="F953" s="4">
        <v>9.4499999999999993</v>
      </c>
      <c r="G953" s="3">
        <v>3.528</v>
      </c>
    </row>
    <row r="954" spans="1:7" x14ac:dyDescent="0.3">
      <c r="A954" s="2">
        <v>373</v>
      </c>
      <c r="B954" s="2" t="s">
        <v>26</v>
      </c>
      <c r="C954" s="3">
        <v>0.65800000000000003</v>
      </c>
      <c r="D954" s="4">
        <v>0.56000000000000005</v>
      </c>
      <c r="E954" s="4">
        <v>0.04</v>
      </c>
      <c r="F954" s="4">
        <v>7.23</v>
      </c>
      <c r="G954" s="3">
        <v>3.0706666666666664</v>
      </c>
    </row>
    <row r="955" spans="1:7" x14ac:dyDescent="0.3">
      <c r="A955" s="2">
        <v>373</v>
      </c>
      <c r="B955" s="2" t="s">
        <v>20</v>
      </c>
      <c r="C955" s="3">
        <v>0.76700000000000002</v>
      </c>
      <c r="D955" s="4">
        <v>0.76</v>
      </c>
      <c r="E955" s="4">
        <v>0.12</v>
      </c>
      <c r="F955" s="4">
        <v>4.8</v>
      </c>
      <c r="G955" s="3">
        <v>2.386222222222222</v>
      </c>
    </row>
    <row r="956" spans="1:7" x14ac:dyDescent="0.3">
      <c r="A956" s="2">
        <v>373</v>
      </c>
      <c r="B956" s="2" t="s">
        <v>21</v>
      </c>
      <c r="C956" s="3">
        <v>0.98799999999999999</v>
      </c>
      <c r="D956" s="4">
        <v>1.02</v>
      </c>
      <c r="E956" s="4">
        <v>0.16</v>
      </c>
      <c r="F956" s="4">
        <v>6.37</v>
      </c>
      <c r="G956" s="3">
        <v>1.7290000000000001</v>
      </c>
    </row>
    <row r="957" spans="1:7" x14ac:dyDescent="0.3">
      <c r="A957" s="2">
        <v>373</v>
      </c>
      <c r="B957" s="2" t="s">
        <v>23</v>
      </c>
      <c r="C957" s="3">
        <v>0.73</v>
      </c>
      <c r="D957" s="4">
        <v>1.31</v>
      </c>
      <c r="E957" s="4">
        <v>0.28000000000000003</v>
      </c>
      <c r="F957" s="4">
        <v>6.06</v>
      </c>
      <c r="G957" s="3">
        <v>2.9199999999999995</v>
      </c>
    </row>
    <row r="958" spans="1:7" x14ac:dyDescent="0.3">
      <c r="A958" s="2">
        <v>374</v>
      </c>
      <c r="B958" s="11" t="s">
        <v>1</v>
      </c>
      <c r="C958" s="12">
        <v>0.44</v>
      </c>
      <c r="D958" s="14">
        <v>0.61</v>
      </c>
      <c r="E958" s="14">
        <v>0.17</v>
      </c>
      <c r="F958" s="14">
        <v>2.14</v>
      </c>
      <c r="G958" s="3">
        <v>0.48000000000000004</v>
      </c>
    </row>
    <row r="959" spans="1:7" x14ac:dyDescent="0.3">
      <c r="A959" s="2">
        <v>374</v>
      </c>
      <c r="B959" s="11" t="s">
        <v>2</v>
      </c>
      <c r="C959" s="12">
        <v>0.107</v>
      </c>
      <c r="D959" s="14">
        <v>0.32</v>
      </c>
      <c r="E959" s="14">
        <v>0.08</v>
      </c>
      <c r="F959" s="14">
        <v>1.28</v>
      </c>
      <c r="G959" s="3">
        <v>1.284</v>
      </c>
    </row>
    <row r="960" spans="1:7" x14ac:dyDescent="0.3">
      <c r="A960" s="2">
        <v>374</v>
      </c>
      <c r="B960" s="11" t="s">
        <v>3</v>
      </c>
      <c r="C960" s="12">
        <v>0.36599999999999999</v>
      </c>
      <c r="D960" s="14">
        <v>0.56000000000000005</v>
      </c>
      <c r="E960" s="14">
        <v>0.16</v>
      </c>
      <c r="F960" s="14">
        <v>1.98</v>
      </c>
      <c r="G960" s="3">
        <v>0.48799999999999993</v>
      </c>
    </row>
    <row r="961" spans="1:7" x14ac:dyDescent="0.3">
      <c r="A961" s="2">
        <v>374</v>
      </c>
      <c r="B961" s="11" t="s">
        <v>4</v>
      </c>
      <c r="C961" s="12">
        <v>0.107</v>
      </c>
      <c r="D961" s="14">
        <v>0.32</v>
      </c>
      <c r="E961" s="14">
        <v>0.08</v>
      </c>
      <c r="F961" s="14">
        <v>1.28</v>
      </c>
      <c r="G961" s="3">
        <v>1.284</v>
      </c>
    </row>
    <row r="962" spans="1:7" x14ac:dyDescent="0.3">
      <c r="A962" s="2">
        <v>374</v>
      </c>
      <c r="B962" s="2" t="s">
        <v>7</v>
      </c>
      <c r="C962" s="3">
        <v>0.73199999999999998</v>
      </c>
      <c r="D962" s="4">
        <v>0.73</v>
      </c>
      <c r="E962" s="4">
        <v>0.12</v>
      </c>
      <c r="F962" s="4">
        <v>4.32</v>
      </c>
      <c r="G962" s="3">
        <v>0.5855999999999999</v>
      </c>
    </row>
    <row r="963" spans="1:7" x14ac:dyDescent="0.3">
      <c r="A963" s="2">
        <v>374</v>
      </c>
      <c r="B963" s="2" t="s">
        <v>8</v>
      </c>
      <c r="C963" s="3">
        <v>0.96499999999999997</v>
      </c>
      <c r="D963" s="4">
        <v>0.96</v>
      </c>
      <c r="E963" s="4">
        <v>0.14000000000000001</v>
      </c>
      <c r="F963" s="4">
        <v>6.7</v>
      </c>
      <c r="G963" s="3">
        <v>0.72375</v>
      </c>
    </row>
    <row r="964" spans="1:7" x14ac:dyDescent="0.3">
      <c r="A964" s="2">
        <v>374</v>
      </c>
      <c r="B964" s="2" t="s">
        <v>10</v>
      </c>
      <c r="C964" s="3">
        <v>0.36199999999999999</v>
      </c>
      <c r="D964" s="4">
        <v>0.47</v>
      </c>
      <c r="E964" s="4">
        <v>0.09</v>
      </c>
      <c r="F964" s="4">
        <v>2.38</v>
      </c>
      <c r="G964" s="3">
        <v>0.54299999999999993</v>
      </c>
    </row>
    <row r="965" spans="1:7" x14ac:dyDescent="0.3">
      <c r="A965" s="2">
        <v>374</v>
      </c>
      <c r="B965" s="2" t="s">
        <v>12</v>
      </c>
      <c r="C965" s="3">
        <v>0.59099999999999997</v>
      </c>
      <c r="D965" s="4">
        <v>1.54</v>
      </c>
      <c r="E965" s="4">
        <v>0.32</v>
      </c>
      <c r="F965" s="4">
        <v>7.35</v>
      </c>
      <c r="G965" s="3">
        <v>0.59099999999999997</v>
      </c>
    </row>
    <row r="966" spans="1:7" x14ac:dyDescent="0.3">
      <c r="A966" s="2">
        <v>374</v>
      </c>
      <c r="B966" s="2" t="s">
        <v>15</v>
      </c>
      <c r="C966" s="3">
        <v>0.32600000000000001</v>
      </c>
      <c r="D966" s="4">
        <v>0.55000000000000004</v>
      </c>
      <c r="E966" s="4">
        <v>0.17</v>
      </c>
      <c r="F966" s="4">
        <v>1.81</v>
      </c>
      <c r="G966" s="3">
        <v>0.55885714285714283</v>
      </c>
    </row>
    <row r="967" spans="1:7" x14ac:dyDescent="0.3">
      <c r="A967" s="2">
        <v>374</v>
      </c>
      <c r="B967" s="2" t="s">
        <v>16</v>
      </c>
      <c r="C967" s="3">
        <v>0.26700000000000002</v>
      </c>
      <c r="D967" s="4">
        <v>0.47</v>
      </c>
      <c r="E967" s="4">
        <v>0.12</v>
      </c>
      <c r="F967" s="4">
        <v>1.79</v>
      </c>
      <c r="G967" s="3">
        <v>0.80100000000000005</v>
      </c>
    </row>
    <row r="968" spans="1:7" x14ac:dyDescent="0.3">
      <c r="A968" s="2">
        <v>374</v>
      </c>
      <c r="B968" s="2" t="s">
        <v>25</v>
      </c>
      <c r="C968" s="3">
        <v>0.30099999999999999</v>
      </c>
      <c r="D968" s="4">
        <v>0.36</v>
      </c>
      <c r="E968" s="4">
        <v>0.05</v>
      </c>
      <c r="F968" s="4">
        <v>2.46</v>
      </c>
      <c r="G968" s="3">
        <v>0.60199999999999998</v>
      </c>
    </row>
    <row r="969" spans="1:7" x14ac:dyDescent="0.3">
      <c r="A969" s="2">
        <v>374</v>
      </c>
      <c r="B969" s="2" t="s">
        <v>17</v>
      </c>
      <c r="C969" s="3">
        <v>0.70099999999999996</v>
      </c>
      <c r="D969" s="4">
        <v>1.37</v>
      </c>
      <c r="E969" s="4">
        <v>0.27</v>
      </c>
      <c r="F969" s="4">
        <v>6.87</v>
      </c>
      <c r="G969" s="3">
        <v>0.64707692307692299</v>
      </c>
    </row>
    <row r="970" spans="1:7" x14ac:dyDescent="0.3">
      <c r="A970" s="2">
        <v>374</v>
      </c>
      <c r="B970" s="2" t="s">
        <v>19</v>
      </c>
      <c r="C970" s="3">
        <v>0.97299999999999998</v>
      </c>
      <c r="D970" s="4">
        <v>1.04</v>
      </c>
      <c r="E970" s="4">
        <v>0.1</v>
      </c>
      <c r="F970" s="4">
        <v>11.1</v>
      </c>
      <c r="G970" s="3">
        <v>0.68682352941176472</v>
      </c>
    </row>
    <row r="971" spans="1:7" x14ac:dyDescent="0.3">
      <c r="A971" s="2">
        <v>374</v>
      </c>
      <c r="B971" s="2" t="s">
        <v>20</v>
      </c>
      <c r="C971" s="3">
        <v>0.39100000000000001</v>
      </c>
      <c r="D971" s="4">
        <v>2.62</v>
      </c>
      <c r="E971" s="4">
        <v>0.28999999999999998</v>
      </c>
      <c r="F971" s="4">
        <v>23.74</v>
      </c>
      <c r="G971" s="3">
        <v>0.46920000000000001</v>
      </c>
    </row>
    <row r="972" spans="1:7" x14ac:dyDescent="0.3">
      <c r="A972" s="2">
        <v>374</v>
      </c>
      <c r="B972" s="2" t="s">
        <v>21</v>
      </c>
      <c r="C972" s="3">
        <v>0.71599999999999997</v>
      </c>
      <c r="D972" s="4">
        <v>0.72</v>
      </c>
      <c r="E972" s="4">
        <v>0.12</v>
      </c>
      <c r="F972" s="4">
        <v>4.2699999999999996</v>
      </c>
      <c r="G972" s="3">
        <v>0.61371428571428566</v>
      </c>
    </row>
    <row r="973" spans="1:7" x14ac:dyDescent="0.3">
      <c r="A973" s="2">
        <v>374</v>
      </c>
      <c r="B973" s="2" t="s">
        <v>22</v>
      </c>
      <c r="C973" s="3">
        <v>0.22500000000000001</v>
      </c>
      <c r="D973" s="4">
        <v>0.22</v>
      </c>
      <c r="E973" s="4">
        <v>0.02</v>
      </c>
      <c r="F973" s="4">
        <v>2.5</v>
      </c>
      <c r="G973" s="3">
        <v>0.9</v>
      </c>
    </row>
    <row r="974" spans="1:7" x14ac:dyDescent="0.3">
      <c r="A974" s="2">
        <v>374</v>
      </c>
      <c r="B974" s="2" t="s">
        <v>23</v>
      </c>
      <c r="C974" s="3">
        <v>0.28299999999999997</v>
      </c>
      <c r="D974" s="4">
        <v>0.52</v>
      </c>
      <c r="E974" s="4">
        <v>0.15</v>
      </c>
      <c r="F974" s="4">
        <v>1.73</v>
      </c>
      <c r="G974" s="3">
        <v>0.67920000000000003</v>
      </c>
    </row>
    <row r="975" spans="1:7" x14ac:dyDescent="0.3">
      <c r="A975" s="2">
        <v>376</v>
      </c>
      <c r="B975" s="11" t="s">
        <v>1</v>
      </c>
      <c r="C975" s="12">
        <v>0.17699999999999999</v>
      </c>
      <c r="D975" s="14">
        <v>0.19</v>
      </c>
      <c r="E975" s="14">
        <v>0.02</v>
      </c>
      <c r="F975" s="14">
        <v>2.1</v>
      </c>
      <c r="G975" s="3">
        <v>0.94399999999999995</v>
      </c>
    </row>
    <row r="976" spans="1:7" x14ac:dyDescent="0.3">
      <c r="A976" s="2">
        <v>376</v>
      </c>
      <c r="B976" s="11" t="s">
        <v>2</v>
      </c>
      <c r="C976" s="12">
        <v>0.56799999999999995</v>
      </c>
      <c r="D976" s="14">
        <v>0.49</v>
      </c>
      <c r="E976" s="14">
        <v>0.04</v>
      </c>
      <c r="F976" s="14">
        <v>5.69</v>
      </c>
      <c r="G976" s="3">
        <v>0.90879999999999994</v>
      </c>
    </row>
    <row r="977" spans="1:7" x14ac:dyDescent="0.3">
      <c r="A977" s="2">
        <v>376</v>
      </c>
      <c r="B977" s="11" t="s">
        <v>3</v>
      </c>
      <c r="C977" s="12">
        <v>0.184</v>
      </c>
      <c r="D977" s="14">
        <v>0.2</v>
      </c>
      <c r="E977" s="14">
        <v>0.02</v>
      </c>
      <c r="F977" s="14">
        <v>2.16</v>
      </c>
      <c r="G977" s="3">
        <v>0.73599999999999999</v>
      </c>
    </row>
    <row r="978" spans="1:7" x14ac:dyDescent="0.3">
      <c r="A978" s="2">
        <v>376</v>
      </c>
      <c r="B978" s="11" t="s">
        <v>4</v>
      </c>
      <c r="C978" s="12">
        <v>0.56799999999999995</v>
      </c>
      <c r="D978" s="14">
        <v>0.49</v>
      </c>
      <c r="E978" s="14">
        <v>0.04</v>
      </c>
      <c r="F978" s="14">
        <v>5.69</v>
      </c>
      <c r="G978" s="3">
        <v>0.90879999999999994</v>
      </c>
    </row>
    <row r="979" spans="1:7" x14ac:dyDescent="0.3">
      <c r="A979" s="2">
        <v>376</v>
      </c>
      <c r="B979" s="2" t="s">
        <v>8</v>
      </c>
      <c r="C979" s="3">
        <v>0.188</v>
      </c>
      <c r="D979" s="4">
        <v>3.18</v>
      </c>
      <c r="E979" s="4">
        <v>0.56999999999999995</v>
      </c>
      <c r="F979" s="4">
        <v>17.829999999999998</v>
      </c>
      <c r="G979" s="3">
        <v>0.60160000000000002</v>
      </c>
    </row>
    <row r="980" spans="1:7" x14ac:dyDescent="0.3">
      <c r="A980" s="2">
        <v>376</v>
      </c>
      <c r="B980" s="2" t="s">
        <v>10</v>
      </c>
      <c r="C980" s="3">
        <v>0.99</v>
      </c>
      <c r="D980" s="4">
        <v>0.98</v>
      </c>
      <c r="E980" s="4">
        <v>0.09</v>
      </c>
      <c r="F980" s="4">
        <v>11.13</v>
      </c>
      <c r="G980" s="3">
        <v>0.99</v>
      </c>
    </row>
    <row r="981" spans="1:7" x14ac:dyDescent="0.3">
      <c r="A981" s="2">
        <v>376</v>
      </c>
      <c r="B981" s="2" t="s">
        <v>12</v>
      </c>
      <c r="C981" s="3">
        <v>0.90800000000000003</v>
      </c>
      <c r="D981" s="4">
        <v>0.91</v>
      </c>
      <c r="E981" s="4">
        <v>0.2</v>
      </c>
      <c r="F981" s="4">
        <v>4.26</v>
      </c>
      <c r="G981" s="3">
        <v>1.0377142857142858</v>
      </c>
    </row>
    <row r="982" spans="1:7" x14ac:dyDescent="0.3">
      <c r="A982" s="2">
        <v>376</v>
      </c>
      <c r="B982" s="2" t="s">
        <v>14</v>
      </c>
      <c r="C982" s="3">
        <v>0.77900000000000003</v>
      </c>
      <c r="D982" s="4">
        <v>1.42</v>
      </c>
      <c r="E982" s="4">
        <v>0.12</v>
      </c>
      <c r="F982" s="4">
        <v>16.600000000000001</v>
      </c>
      <c r="G982" s="3">
        <v>1.0386666666666666</v>
      </c>
    </row>
    <row r="983" spans="1:7" x14ac:dyDescent="0.3">
      <c r="A983" s="2">
        <v>376</v>
      </c>
      <c r="B983" s="2" t="s">
        <v>15</v>
      </c>
      <c r="C983" s="3">
        <v>0.84599999999999997</v>
      </c>
      <c r="D983" s="4">
        <v>0.85</v>
      </c>
      <c r="E983" s="4">
        <v>0.17</v>
      </c>
      <c r="F983" s="4">
        <v>4.22</v>
      </c>
      <c r="G983" s="3">
        <v>1.0412307692307692</v>
      </c>
    </row>
    <row r="984" spans="1:7" x14ac:dyDescent="0.3">
      <c r="A984" s="2">
        <v>376</v>
      </c>
      <c r="B984" s="2" t="s">
        <v>16</v>
      </c>
      <c r="C984" s="3">
        <v>0.28699999999999998</v>
      </c>
      <c r="D984" s="4">
        <v>2.71</v>
      </c>
      <c r="E984" s="4">
        <v>0.43</v>
      </c>
      <c r="F984" s="4">
        <v>16.95</v>
      </c>
      <c r="G984" s="3">
        <v>0.76533333333333331</v>
      </c>
    </row>
    <row r="985" spans="1:7" x14ac:dyDescent="0.3">
      <c r="A985" s="2">
        <v>376</v>
      </c>
      <c r="B985" s="2" t="s">
        <v>25</v>
      </c>
      <c r="C985" s="3">
        <v>0.41699999999999998</v>
      </c>
      <c r="D985" s="4">
        <v>2.96</v>
      </c>
      <c r="E985" s="4">
        <v>0.22</v>
      </c>
      <c r="F985" s="4">
        <v>40.74</v>
      </c>
      <c r="G985" s="3">
        <v>0.83399999999999996</v>
      </c>
    </row>
    <row r="986" spans="1:7" x14ac:dyDescent="0.3">
      <c r="A986" s="2">
        <v>376</v>
      </c>
      <c r="B986" s="2" t="s">
        <v>17</v>
      </c>
      <c r="C986" s="3">
        <v>0.39700000000000002</v>
      </c>
      <c r="D986" s="4">
        <v>2.21</v>
      </c>
      <c r="E986" s="4">
        <v>0.35</v>
      </c>
      <c r="F986" s="4">
        <v>13.74</v>
      </c>
      <c r="G986" s="3">
        <v>0.90742857142857147</v>
      </c>
    </row>
    <row r="987" spans="1:7" x14ac:dyDescent="0.3">
      <c r="A987" s="2">
        <v>376</v>
      </c>
      <c r="B987" s="2" t="s">
        <v>26</v>
      </c>
      <c r="C987" s="3">
        <v>0.10199999999999999</v>
      </c>
      <c r="D987" s="4">
        <v>11.88</v>
      </c>
      <c r="E987" s="4">
        <v>0.61</v>
      </c>
      <c r="F987" s="4">
        <v>231.3</v>
      </c>
      <c r="G987" s="3">
        <v>1.6319999999999999</v>
      </c>
    </row>
    <row r="988" spans="1:7" x14ac:dyDescent="0.3">
      <c r="A988" s="2">
        <v>376</v>
      </c>
      <c r="B988" s="2" t="s">
        <v>21</v>
      </c>
      <c r="C988" s="3">
        <v>0.16500000000000001</v>
      </c>
      <c r="D988" s="4">
        <v>4.97</v>
      </c>
      <c r="E988" s="4">
        <v>0.52</v>
      </c>
      <c r="F988" s="4">
        <v>47.91</v>
      </c>
      <c r="G988" s="3">
        <v>1.32</v>
      </c>
    </row>
    <row r="989" spans="1:7" x14ac:dyDescent="0.3">
      <c r="A989" s="2">
        <v>376</v>
      </c>
      <c r="B989" s="2" t="s">
        <v>22</v>
      </c>
      <c r="C989" s="3">
        <v>0.52400000000000002</v>
      </c>
      <c r="D989" s="4">
        <v>0.41</v>
      </c>
      <c r="E989" s="4">
        <v>0.03</v>
      </c>
      <c r="F989" s="4">
        <v>6.28</v>
      </c>
      <c r="G989" s="3">
        <v>0.93155555555555558</v>
      </c>
    </row>
    <row r="990" spans="1:7" x14ac:dyDescent="0.3">
      <c r="A990" s="2">
        <v>376</v>
      </c>
      <c r="B990" s="2" t="s">
        <v>23</v>
      </c>
      <c r="C990" s="3">
        <v>0.92300000000000004</v>
      </c>
      <c r="D990" s="4">
        <v>1.08</v>
      </c>
      <c r="E990" s="4">
        <v>0.22</v>
      </c>
      <c r="F990" s="4">
        <v>5.27</v>
      </c>
      <c r="G990" s="3">
        <v>0.98453333333333337</v>
      </c>
    </row>
    <row r="991" spans="1:7" x14ac:dyDescent="0.3">
      <c r="A991" s="2">
        <v>380</v>
      </c>
      <c r="B991" s="11" t="s">
        <v>1</v>
      </c>
      <c r="C991" s="12">
        <v>0.31900000000000001</v>
      </c>
      <c r="D991" s="14">
        <v>1.92</v>
      </c>
      <c r="E991" s="14">
        <v>0.53</v>
      </c>
      <c r="F991" s="14">
        <v>6.94</v>
      </c>
      <c r="G991" s="3">
        <v>1.0207999999999999</v>
      </c>
    </row>
    <row r="992" spans="1:7" x14ac:dyDescent="0.3">
      <c r="A992" s="2">
        <v>380</v>
      </c>
      <c r="B992" s="11" t="s">
        <v>2</v>
      </c>
      <c r="C992" s="12">
        <v>0.79100000000000004</v>
      </c>
      <c r="D992" s="14">
        <v>1.24</v>
      </c>
      <c r="E992" s="14">
        <v>0.25</v>
      </c>
      <c r="F992" s="14">
        <v>6.07</v>
      </c>
      <c r="G992" s="3">
        <v>0.90400000000000003</v>
      </c>
    </row>
    <row r="993" spans="1:7" x14ac:dyDescent="0.3">
      <c r="A993" s="2">
        <v>380</v>
      </c>
      <c r="B993" s="11" t="s">
        <v>3</v>
      </c>
      <c r="C993" s="12">
        <v>0.26300000000000001</v>
      </c>
      <c r="D993" s="14">
        <v>2.09</v>
      </c>
      <c r="E993" s="14">
        <v>0.56999999999999995</v>
      </c>
      <c r="F993" s="14">
        <v>7.63</v>
      </c>
      <c r="G993" s="3">
        <v>1.052</v>
      </c>
    </row>
    <row r="994" spans="1:7" x14ac:dyDescent="0.3">
      <c r="A994" s="2">
        <v>380</v>
      </c>
      <c r="B994" s="11" t="s">
        <v>4</v>
      </c>
      <c r="C994" s="12">
        <v>0.79100000000000004</v>
      </c>
      <c r="D994" s="14">
        <v>1.24</v>
      </c>
      <c r="E994" s="14">
        <v>0.25</v>
      </c>
      <c r="F994" s="14">
        <v>6.07</v>
      </c>
      <c r="G994" s="3">
        <v>0.90400000000000003</v>
      </c>
    </row>
    <row r="995" spans="1:7" x14ac:dyDescent="0.3">
      <c r="A995" s="2">
        <v>380</v>
      </c>
      <c r="B995" s="2" t="s">
        <v>7</v>
      </c>
      <c r="C995" s="3">
        <v>0.65200000000000002</v>
      </c>
      <c r="D995" s="4">
        <v>0.6</v>
      </c>
      <c r="E995" s="4">
        <v>0.06</v>
      </c>
      <c r="F995" s="4">
        <v>5.59</v>
      </c>
      <c r="G995" s="3">
        <v>0.8693333333333334</v>
      </c>
    </row>
    <row r="996" spans="1:7" x14ac:dyDescent="0.3">
      <c r="A996" s="2">
        <v>380</v>
      </c>
      <c r="B996" s="2" t="s">
        <v>8</v>
      </c>
      <c r="C996" s="3">
        <v>0.88400000000000001</v>
      </c>
      <c r="D996" s="4">
        <v>1.1599999999999999</v>
      </c>
      <c r="E996" s="4">
        <v>0.17</v>
      </c>
      <c r="F996" s="4">
        <v>8.09</v>
      </c>
      <c r="G996" s="3">
        <v>0.7857777777777778</v>
      </c>
    </row>
    <row r="997" spans="1:7" x14ac:dyDescent="0.3">
      <c r="A997" s="2">
        <v>380</v>
      </c>
      <c r="B997" s="2" t="s">
        <v>10</v>
      </c>
      <c r="C997" s="3">
        <v>0.80500000000000005</v>
      </c>
      <c r="D997" s="4">
        <v>1.25</v>
      </c>
      <c r="E997" s="4">
        <v>0.21</v>
      </c>
      <c r="F997" s="4">
        <v>7.48</v>
      </c>
      <c r="G997" s="3">
        <v>0.80500000000000005</v>
      </c>
    </row>
    <row r="998" spans="1:7" x14ac:dyDescent="0.3">
      <c r="A998" s="2">
        <v>380</v>
      </c>
      <c r="B998" s="2" t="s">
        <v>12</v>
      </c>
      <c r="C998" s="3">
        <v>0.70699999999999996</v>
      </c>
      <c r="D998" s="4">
        <v>1.31</v>
      </c>
      <c r="E998" s="4">
        <v>0.32</v>
      </c>
      <c r="F998" s="4">
        <v>5.44</v>
      </c>
      <c r="G998" s="3">
        <v>0.87015384615384606</v>
      </c>
    </row>
    <row r="999" spans="1:7" x14ac:dyDescent="0.3">
      <c r="A999" s="2">
        <v>380</v>
      </c>
      <c r="B999" s="2" t="s">
        <v>14</v>
      </c>
      <c r="C999" s="3">
        <v>0.872</v>
      </c>
      <c r="D999" s="4">
        <v>0.83</v>
      </c>
      <c r="E999" s="4">
        <v>0.09</v>
      </c>
      <c r="F999" s="4">
        <v>8.0299999999999994</v>
      </c>
      <c r="G999" s="3">
        <v>0.82070588235294117</v>
      </c>
    </row>
    <row r="1000" spans="1:7" x14ac:dyDescent="0.3">
      <c r="A1000" s="2">
        <v>380</v>
      </c>
      <c r="B1000" s="2" t="s">
        <v>15</v>
      </c>
      <c r="C1000" s="3">
        <v>0.47099999999999997</v>
      </c>
      <c r="D1000" s="4">
        <v>0.56000000000000005</v>
      </c>
      <c r="E1000" s="4">
        <v>0.12</v>
      </c>
      <c r="F1000" s="4">
        <v>2.69</v>
      </c>
      <c r="G1000" s="3">
        <v>0.75359999999999994</v>
      </c>
    </row>
    <row r="1001" spans="1:7" x14ac:dyDescent="0.3">
      <c r="A1001" s="2">
        <v>380</v>
      </c>
      <c r="B1001" s="2" t="s">
        <v>16</v>
      </c>
      <c r="C1001" s="3">
        <v>0.45</v>
      </c>
      <c r="D1001" s="4">
        <v>0.53</v>
      </c>
      <c r="E1001" s="4">
        <v>0.1</v>
      </c>
      <c r="F1001" s="4">
        <v>2.78</v>
      </c>
      <c r="G1001" s="3">
        <v>0.8</v>
      </c>
    </row>
    <row r="1002" spans="1:7" x14ac:dyDescent="0.3">
      <c r="A1002" s="2">
        <v>380</v>
      </c>
      <c r="B1002" s="2" t="s">
        <v>25</v>
      </c>
      <c r="C1002" s="3">
        <v>2.7099999999999999E-2</v>
      </c>
      <c r="D1002" s="4">
        <v>8.76</v>
      </c>
      <c r="E1002" s="4">
        <v>1.28</v>
      </c>
      <c r="F1002" s="4">
        <v>60.01</v>
      </c>
      <c r="G1002" s="3">
        <v>0.43359999999999999</v>
      </c>
    </row>
    <row r="1003" spans="1:7" x14ac:dyDescent="0.3">
      <c r="A1003" s="2">
        <v>380</v>
      </c>
      <c r="B1003" s="2" t="s">
        <v>17</v>
      </c>
      <c r="C1003" s="3">
        <v>0.53</v>
      </c>
      <c r="D1003" s="4">
        <v>1.59</v>
      </c>
      <c r="E1003" s="4">
        <v>0.38</v>
      </c>
      <c r="F1003" s="4">
        <v>6.69</v>
      </c>
      <c r="G1003" s="3">
        <v>0.77090909090909099</v>
      </c>
    </row>
    <row r="1004" spans="1:7" x14ac:dyDescent="0.3">
      <c r="A1004" s="2">
        <v>380</v>
      </c>
      <c r="B1004" s="2" t="s">
        <v>18</v>
      </c>
      <c r="C1004" s="3">
        <v>0.443</v>
      </c>
      <c r="D1004" s="4">
        <v>2.71</v>
      </c>
      <c r="E1004" s="4">
        <v>0.21</v>
      </c>
      <c r="F1004" s="4">
        <v>34.32</v>
      </c>
      <c r="G1004" s="3">
        <v>0.88600000000000001</v>
      </c>
    </row>
    <row r="1005" spans="1:7" x14ac:dyDescent="0.3">
      <c r="A1005" s="2">
        <v>380</v>
      </c>
      <c r="B1005" s="2" t="s">
        <v>26</v>
      </c>
      <c r="C1005" s="3">
        <v>0.39700000000000002</v>
      </c>
      <c r="D1005" s="4">
        <v>3.03</v>
      </c>
      <c r="E1005" s="4">
        <v>0.23</v>
      </c>
      <c r="F1005" s="4">
        <v>39.24</v>
      </c>
      <c r="G1005" s="3">
        <v>1.0586666666666666</v>
      </c>
    </row>
    <row r="1006" spans="1:7" x14ac:dyDescent="0.3">
      <c r="A1006" s="2">
        <v>380</v>
      </c>
      <c r="B1006" s="2" t="s">
        <v>20</v>
      </c>
      <c r="C1006" s="3">
        <v>4.9000000000000002E-2</v>
      </c>
      <c r="D1006" s="4">
        <v>5.18</v>
      </c>
      <c r="E1006" s="4">
        <v>1.01</v>
      </c>
      <c r="F1006" s="4">
        <v>26.65</v>
      </c>
      <c r="G1006" s="3">
        <v>0.39200000000000002</v>
      </c>
    </row>
    <row r="1007" spans="1:7" x14ac:dyDescent="0.3">
      <c r="A1007" s="2">
        <v>380</v>
      </c>
      <c r="B1007" s="2" t="s">
        <v>21</v>
      </c>
      <c r="C1007" s="3">
        <v>0.129</v>
      </c>
      <c r="D1007" s="4">
        <v>3.75</v>
      </c>
      <c r="E1007" s="4">
        <v>0.68</v>
      </c>
      <c r="F1007" s="4">
        <v>20.57</v>
      </c>
      <c r="G1007" s="3">
        <v>0.68800000000000006</v>
      </c>
    </row>
    <row r="1008" spans="1:7" x14ac:dyDescent="0.3">
      <c r="A1008" s="2">
        <v>380</v>
      </c>
      <c r="B1008" s="2" t="s">
        <v>23</v>
      </c>
      <c r="C1008" s="3">
        <v>0.41599999999999998</v>
      </c>
      <c r="D1008" s="4">
        <v>0.44</v>
      </c>
      <c r="E1008" s="4">
        <v>0.06</v>
      </c>
      <c r="F1008" s="4">
        <v>3.21</v>
      </c>
      <c r="G1008" s="3">
        <v>0.95085714285714285</v>
      </c>
    </row>
    <row r="1009" spans="1:7" x14ac:dyDescent="0.3">
      <c r="A1009" s="2">
        <v>381</v>
      </c>
      <c r="B1009" s="11" t="s">
        <v>1</v>
      </c>
      <c r="C1009" s="12">
        <v>0.96799999999999997</v>
      </c>
      <c r="D1009" s="14">
        <v>1.02</v>
      </c>
      <c r="E1009" s="14">
        <v>0.33</v>
      </c>
      <c r="F1009" s="14">
        <v>3.2</v>
      </c>
      <c r="G1009" s="3">
        <v>1.2906666666666666</v>
      </c>
    </row>
    <row r="1010" spans="1:7" x14ac:dyDescent="0.3">
      <c r="A1010" s="2">
        <v>381</v>
      </c>
      <c r="B1010" s="11" t="s">
        <v>2</v>
      </c>
      <c r="C1010" s="12">
        <v>0.82099999999999995</v>
      </c>
      <c r="D1010" s="14">
        <v>1.17</v>
      </c>
      <c r="E1010" s="14">
        <v>0.3</v>
      </c>
      <c r="F1010" s="14">
        <v>4.6500000000000004</v>
      </c>
      <c r="G1010" s="3">
        <v>1.6420000000000001</v>
      </c>
    </row>
    <row r="1011" spans="1:7" x14ac:dyDescent="0.3">
      <c r="A1011" s="2">
        <v>381</v>
      </c>
      <c r="B1011" s="11" t="s">
        <v>3</v>
      </c>
      <c r="C1011" s="12">
        <v>0.65600000000000003</v>
      </c>
      <c r="D1011" s="14">
        <v>1.32</v>
      </c>
      <c r="E1011" s="14">
        <v>0.39</v>
      </c>
      <c r="F1011" s="14">
        <v>4.47</v>
      </c>
      <c r="G1011" s="3">
        <v>2.2491428571428571</v>
      </c>
    </row>
    <row r="1012" spans="1:7" x14ac:dyDescent="0.3">
      <c r="A1012" s="2">
        <v>381</v>
      </c>
      <c r="B1012" s="11" t="s">
        <v>4</v>
      </c>
      <c r="C1012" s="12">
        <v>0.82099999999999995</v>
      </c>
      <c r="D1012" s="14">
        <v>1.17</v>
      </c>
      <c r="E1012" s="14">
        <v>0.3</v>
      </c>
      <c r="F1012" s="14">
        <v>4.6500000000000004</v>
      </c>
      <c r="G1012" s="3">
        <v>1.6420000000000001</v>
      </c>
    </row>
    <row r="1013" spans="1:7" x14ac:dyDescent="0.3">
      <c r="A1013" s="2">
        <v>381</v>
      </c>
      <c r="B1013" s="2" t="s">
        <v>6</v>
      </c>
      <c r="C1013" s="3">
        <v>0.78</v>
      </c>
      <c r="D1013" s="4">
        <v>1.41</v>
      </c>
      <c r="E1013" s="4">
        <v>0.13</v>
      </c>
      <c r="F1013" s="4">
        <v>15.29</v>
      </c>
      <c r="G1013" s="3">
        <v>1.8719999999999999</v>
      </c>
    </row>
    <row r="1014" spans="1:7" x14ac:dyDescent="0.3">
      <c r="A1014" s="2">
        <v>381</v>
      </c>
      <c r="B1014" s="2" t="s">
        <v>7</v>
      </c>
      <c r="C1014" s="3">
        <v>0.95099999999999996</v>
      </c>
      <c r="D1014" s="4">
        <v>0.95</v>
      </c>
      <c r="E1014" s="4">
        <v>0.2</v>
      </c>
      <c r="F1014" s="4">
        <v>4.4400000000000004</v>
      </c>
      <c r="G1014" s="3">
        <v>1.3425882352941176</v>
      </c>
    </row>
    <row r="1015" spans="1:7" x14ac:dyDescent="0.3">
      <c r="A1015" s="2">
        <v>381</v>
      </c>
      <c r="B1015" s="2" t="s">
        <v>10</v>
      </c>
      <c r="C1015" s="3">
        <v>0.72699999999999998</v>
      </c>
      <c r="D1015" s="4">
        <v>0.78</v>
      </c>
      <c r="E1015" s="4">
        <v>0.19</v>
      </c>
      <c r="F1015" s="4">
        <v>3.22</v>
      </c>
      <c r="G1015" s="3">
        <v>2.181</v>
      </c>
    </row>
    <row r="1016" spans="1:7" x14ac:dyDescent="0.3">
      <c r="A1016" s="2">
        <v>381</v>
      </c>
      <c r="B1016" s="2" t="s">
        <v>12</v>
      </c>
      <c r="C1016" s="3">
        <v>0.47199999999999998</v>
      </c>
      <c r="D1016" s="4">
        <v>0.65</v>
      </c>
      <c r="E1016" s="4">
        <v>0.2</v>
      </c>
      <c r="F1016" s="4">
        <v>2.09</v>
      </c>
      <c r="G1016" s="3">
        <v>2.2656000000000001</v>
      </c>
    </row>
    <row r="1017" spans="1:7" x14ac:dyDescent="0.3">
      <c r="A1017" s="2">
        <v>381</v>
      </c>
      <c r="B1017" s="2" t="s">
        <v>13</v>
      </c>
      <c r="C1017" s="3">
        <v>0.82099999999999995</v>
      </c>
      <c r="D1017" s="4">
        <v>1.19</v>
      </c>
      <c r="E1017" s="4">
        <v>0.26</v>
      </c>
      <c r="F1017" s="4">
        <v>5.51</v>
      </c>
      <c r="G1017" s="3">
        <v>1.6420000000000001</v>
      </c>
    </row>
    <row r="1018" spans="1:7" x14ac:dyDescent="0.3">
      <c r="A1018" s="2">
        <v>381</v>
      </c>
      <c r="B1018" s="2" t="s">
        <v>14</v>
      </c>
      <c r="C1018" s="3">
        <v>0.8</v>
      </c>
      <c r="D1018" s="4">
        <v>1.26</v>
      </c>
      <c r="E1018" s="4">
        <v>0.22</v>
      </c>
      <c r="F1018" s="4">
        <v>7.32</v>
      </c>
      <c r="G1018" s="3">
        <v>1.7454545454545458</v>
      </c>
    </row>
    <row r="1019" spans="1:7" x14ac:dyDescent="0.3">
      <c r="A1019" s="2">
        <v>381</v>
      </c>
      <c r="B1019" s="2" t="s">
        <v>15</v>
      </c>
      <c r="C1019" s="3">
        <v>0.13800000000000001</v>
      </c>
      <c r="D1019" s="4">
        <v>0.45</v>
      </c>
      <c r="E1019" s="4">
        <v>0.15</v>
      </c>
      <c r="F1019" s="4">
        <v>1.29</v>
      </c>
      <c r="G1019" s="3">
        <v>1.6560000000000001</v>
      </c>
    </row>
    <row r="1020" spans="1:7" x14ac:dyDescent="0.3">
      <c r="A1020" s="2">
        <v>381</v>
      </c>
      <c r="B1020" s="2" t="s">
        <v>16</v>
      </c>
      <c r="C1020" s="3">
        <v>0.222</v>
      </c>
      <c r="D1020" s="4">
        <v>2.2200000000000002</v>
      </c>
      <c r="E1020" s="4">
        <v>0.62</v>
      </c>
      <c r="F1020" s="4">
        <v>7.96</v>
      </c>
      <c r="G1020" s="3">
        <v>1.776</v>
      </c>
    </row>
    <row r="1021" spans="1:7" x14ac:dyDescent="0.3">
      <c r="A1021" s="2">
        <v>381</v>
      </c>
      <c r="B1021" s="2" t="s">
        <v>17</v>
      </c>
      <c r="C1021" s="3">
        <v>0.748</v>
      </c>
      <c r="D1021" s="4">
        <v>0.82</v>
      </c>
      <c r="E1021" s="4">
        <v>0.25</v>
      </c>
      <c r="F1021" s="4">
        <v>2.73</v>
      </c>
      <c r="G1021" s="3">
        <v>1.9946666666666664</v>
      </c>
    </row>
    <row r="1022" spans="1:7" x14ac:dyDescent="0.3">
      <c r="A1022" s="2">
        <v>381</v>
      </c>
      <c r="B1022" s="2" t="s">
        <v>19</v>
      </c>
      <c r="C1022" s="3">
        <v>0.89</v>
      </c>
      <c r="D1022" s="4">
        <v>0.88</v>
      </c>
      <c r="E1022" s="4">
        <v>0.13</v>
      </c>
      <c r="F1022" s="4">
        <v>5.76</v>
      </c>
      <c r="G1022" s="3">
        <v>1.335</v>
      </c>
    </row>
    <row r="1023" spans="1:7" x14ac:dyDescent="0.3">
      <c r="A1023" s="2">
        <v>381</v>
      </c>
      <c r="B1023" s="2" t="s">
        <v>20</v>
      </c>
      <c r="C1023" s="3">
        <v>0.26500000000000001</v>
      </c>
      <c r="D1023" s="4">
        <v>2.59</v>
      </c>
      <c r="E1023" s="4">
        <v>0.49</v>
      </c>
      <c r="F1023" s="4">
        <v>13.76</v>
      </c>
      <c r="G1023" s="3">
        <v>1.59</v>
      </c>
    </row>
    <row r="1024" spans="1:7" x14ac:dyDescent="0.3">
      <c r="A1024" s="2">
        <v>381</v>
      </c>
      <c r="B1024" s="2" t="s">
        <v>21</v>
      </c>
      <c r="C1024" s="3">
        <v>0.48199999999999998</v>
      </c>
      <c r="D1024" s="4">
        <v>1.85</v>
      </c>
      <c r="E1024" s="4">
        <v>0.33</v>
      </c>
      <c r="F1024" s="4">
        <v>10.17</v>
      </c>
      <c r="G1024" s="3">
        <v>1.9279999999999999</v>
      </c>
    </row>
    <row r="1025" spans="1:7" x14ac:dyDescent="0.3">
      <c r="A1025" s="2">
        <v>381</v>
      </c>
      <c r="B1025" s="2" t="s">
        <v>22</v>
      </c>
      <c r="C1025" s="3">
        <v>0.82399999999999995</v>
      </c>
      <c r="D1025" s="4">
        <v>0.78</v>
      </c>
      <c r="E1025" s="4">
        <v>0.09</v>
      </c>
      <c r="F1025" s="4">
        <v>6.75</v>
      </c>
      <c r="G1025" s="3">
        <v>1.3184</v>
      </c>
    </row>
    <row r="1026" spans="1:7" x14ac:dyDescent="0.3">
      <c r="A1026" s="2">
        <v>381</v>
      </c>
      <c r="B1026" s="2" t="s">
        <v>23</v>
      </c>
      <c r="C1026" s="3">
        <v>0.13300000000000001</v>
      </c>
      <c r="D1026" s="4">
        <v>0.42</v>
      </c>
      <c r="E1026" s="4">
        <v>0.14000000000000001</v>
      </c>
      <c r="F1026" s="4">
        <v>1.3</v>
      </c>
      <c r="G1026" s="3">
        <v>3.1920000000000002</v>
      </c>
    </row>
    <row r="1027" spans="1:7" x14ac:dyDescent="0.3">
      <c r="A1027" s="2">
        <v>387</v>
      </c>
      <c r="B1027" s="11" t="s">
        <v>1</v>
      </c>
      <c r="C1027" s="12">
        <v>0.71299999999999997</v>
      </c>
      <c r="D1027" s="14">
        <v>0.79</v>
      </c>
      <c r="E1027" s="14">
        <v>0.22</v>
      </c>
      <c r="F1027" s="14">
        <v>2.79</v>
      </c>
      <c r="G1027" s="3">
        <v>2.1389999999999998</v>
      </c>
    </row>
    <row r="1028" spans="1:7" x14ac:dyDescent="0.3">
      <c r="A1028" s="2">
        <v>387</v>
      </c>
      <c r="B1028" s="11" t="s">
        <v>2</v>
      </c>
      <c r="C1028" s="12">
        <v>0.77800000000000002</v>
      </c>
      <c r="D1028" s="14">
        <v>0.81</v>
      </c>
      <c r="E1028" s="14">
        <v>0.18</v>
      </c>
      <c r="F1028" s="14">
        <v>3.62</v>
      </c>
      <c r="G1028" s="3">
        <v>1.8672</v>
      </c>
    </row>
    <row r="1029" spans="1:7" x14ac:dyDescent="0.3">
      <c r="A1029" s="2">
        <v>387</v>
      </c>
      <c r="B1029" s="11" t="s">
        <v>3</v>
      </c>
      <c r="C1029" s="12">
        <v>0.84199999999999997</v>
      </c>
      <c r="D1029" s="14">
        <v>1.1499999999999999</v>
      </c>
      <c r="E1029" s="14">
        <v>0.3</v>
      </c>
      <c r="F1029" s="14">
        <v>4.4400000000000004</v>
      </c>
      <c r="G1029" s="3">
        <v>1.4434285714285713</v>
      </c>
    </row>
    <row r="1030" spans="1:7" x14ac:dyDescent="0.3">
      <c r="A1030" s="2">
        <v>387</v>
      </c>
      <c r="B1030" s="11" t="s">
        <v>4</v>
      </c>
      <c r="C1030" s="12">
        <v>0.77800000000000002</v>
      </c>
      <c r="D1030" s="14">
        <v>0.81</v>
      </c>
      <c r="E1030" s="14">
        <v>0.18</v>
      </c>
      <c r="F1030" s="14">
        <v>3.62</v>
      </c>
      <c r="G1030" s="3">
        <v>1.8672</v>
      </c>
    </row>
    <row r="1031" spans="1:7" x14ac:dyDescent="0.3">
      <c r="A1031" s="2">
        <v>387</v>
      </c>
      <c r="B1031" s="2" t="s">
        <v>7</v>
      </c>
      <c r="C1031" s="3">
        <v>0.93700000000000006</v>
      </c>
      <c r="D1031" s="4">
        <v>0.93</v>
      </c>
      <c r="E1031" s="4">
        <v>0.15</v>
      </c>
      <c r="F1031" s="4">
        <v>5.8</v>
      </c>
      <c r="G1031" s="3">
        <v>1.2493333333333334</v>
      </c>
    </row>
    <row r="1032" spans="1:7" x14ac:dyDescent="0.3">
      <c r="A1032" s="2">
        <v>387</v>
      </c>
      <c r="B1032" s="2" t="s">
        <v>8</v>
      </c>
      <c r="C1032" s="3">
        <v>0.58699999999999997</v>
      </c>
      <c r="D1032" s="4">
        <v>0.63</v>
      </c>
      <c r="E1032" s="4">
        <v>0.12</v>
      </c>
      <c r="F1032" s="4">
        <v>3.28</v>
      </c>
      <c r="G1032" s="3">
        <v>2.0125714285714285</v>
      </c>
    </row>
    <row r="1033" spans="1:7" x14ac:dyDescent="0.3">
      <c r="A1033" s="2">
        <v>387</v>
      </c>
      <c r="B1033" s="2" t="s">
        <v>10</v>
      </c>
      <c r="C1033" s="3">
        <v>0.105</v>
      </c>
      <c r="D1033" s="4">
        <v>0.24</v>
      </c>
      <c r="E1033" s="4">
        <v>0.04</v>
      </c>
      <c r="F1033" s="4">
        <v>1.34</v>
      </c>
      <c r="G1033" s="3">
        <v>0.63</v>
      </c>
    </row>
    <row r="1034" spans="1:7" x14ac:dyDescent="0.3">
      <c r="A1034" s="2">
        <v>387</v>
      </c>
      <c r="B1034" s="2" t="s">
        <v>12</v>
      </c>
      <c r="C1034" s="3">
        <v>0.27100000000000002</v>
      </c>
      <c r="D1034" s="4">
        <v>2.2799999999999998</v>
      </c>
      <c r="E1034" s="4">
        <v>0.53</v>
      </c>
      <c r="F1034" s="4">
        <v>9.83</v>
      </c>
      <c r="G1034" s="3">
        <v>1.3008000000000002</v>
      </c>
    </row>
    <row r="1035" spans="1:7" x14ac:dyDescent="0.3">
      <c r="A1035" s="2">
        <v>387</v>
      </c>
      <c r="B1035" s="2" t="s">
        <v>13</v>
      </c>
      <c r="C1035" s="3">
        <v>0.77100000000000002</v>
      </c>
      <c r="D1035" s="4">
        <v>0.79</v>
      </c>
      <c r="E1035" s="4">
        <v>0.17</v>
      </c>
      <c r="F1035" s="4">
        <v>3.78</v>
      </c>
      <c r="G1035" s="3">
        <v>2.056</v>
      </c>
    </row>
    <row r="1036" spans="1:7" x14ac:dyDescent="0.3">
      <c r="A1036" s="2">
        <v>387</v>
      </c>
      <c r="B1036" s="2" t="s">
        <v>15</v>
      </c>
      <c r="C1036" s="3">
        <v>9.3799999999999994E-2</v>
      </c>
      <c r="D1036" s="4">
        <v>0.33</v>
      </c>
      <c r="E1036" s="4">
        <v>0.09</v>
      </c>
      <c r="F1036" s="4">
        <v>1.21</v>
      </c>
      <c r="G1036" s="3">
        <v>0.75039999999999996</v>
      </c>
    </row>
    <row r="1037" spans="1:7" x14ac:dyDescent="0.3">
      <c r="A1037" s="2">
        <v>387</v>
      </c>
      <c r="B1037" s="2" t="s">
        <v>16</v>
      </c>
      <c r="C1037" s="3">
        <v>9.06E-2</v>
      </c>
      <c r="D1037" s="4">
        <v>0.28999999999999998</v>
      </c>
      <c r="E1037" s="4">
        <v>7.0000000000000007E-2</v>
      </c>
      <c r="F1037" s="4">
        <v>1.22</v>
      </c>
      <c r="G1037" s="3">
        <v>1.0871999999999999</v>
      </c>
    </row>
    <row r="1038" spans="1:7" x14ac:dyDescent="0.3">
      <c r="A1038" s="2">
        <v>387</v>
      </c>
      <c r="B1038" s="2" t="s">
        <v>25</v>
      </c>
      <c r="C1038" s="3">
        <v>0.90100000000000002</v>
      </c>
      <c r="D1038" s="4">
        <v>0.86</v>
      </c>
      <c r="E1038" s="4">
        <v>0.08</v>
      </c>
      <c r="F1038" s="4">
        <v>9.6199999999999992</v>
      </c>
      <c r="G1038" s="3">
        <v>1.2720000000000002</v>
      </c>
    </row>
    <row r="1039" spans="1:7" x14ac:dyDescent="0.3">
      <c r="A1039" s="2">
        <v>387</v>
      </c>
      <c r="B1039" s="2" t="s">
        <v>17</v>
      </c>
      <c r="C1039" s="3">
        <v>0.78500000000000003</v>
      </c>
      <c r="D1039" s="4">
        <v>0.82</v>
      </c>
      <c r="E1039" s="4">
        <v>0.19</v>
      </c>
      <c r="F1039" s="4">
        <v>3.48</v>
      </c>
      <c r="G1039" s="3">
        <v>1.57</v>
      </c>
    </row>
    <row r="1040" spans="1:7" x14ac:dyDescent="0.3">
      <c r="A1040" s="2">
        <v>387</v>
      </c>
      <c r="B1040" s="2" t="s">
        <v>19</v>
      </c>
      <c r="C1040" s="3">
        <v>0.81399999999999995</v>
      </c>
      <c r="D1040" s="4">
        <v>0.75</v>
      </c>
      <c r="E1040" s="4">
        <v>7.0000000000000007E-2</v>
      </c>
      <c r="F1040" s="4">
        <v>8.3800000000000008</v>
      </c>
      <c r="G1040" s="3">
        <v>1.5027692307692306</v>
      </c>
    </row>
    <row r="1041" spans="1:7" x14ac:dyDescent="0.3">
      <c r="A1041" s="2">
        <v>387</v>
      </c>
      <c r="B1041" s="2" t="s">
        <v>20</v>
      </c>
      <c r="C1041" s="3">
        <v>0.27700000000000002</v>
      </c>
      <c r="D1041" s="4">
        <v>3.48</v>
      </c>
      <c r="E1041" s="4">
        <v>0.37</v>
      </c>
      <c r="F1041" s="4">
        <v>32.94</v>
      </c>
      <c r="G1041" s="3">
        <v>1.1080000000000001</v>
      </c>
    </row>
    <row r="1042" spans="1:7" x14ac:dyDescent="0.3">
      <c r="A1042" s="2">
        <v>387</v>
      </c>
      <c r="B1042" s="2" t="s">
        <v>21</v>
      </c>
      <c r="C1042" s="3">
        <v>0.84599999999999997</v>
      </c>
      <c r="D1042" s="4">
        <v>0.83</v>
      </c>
      <c r="E1042" s="4">
        <v>0.13</v>
      </c>
      <c r="F1042" s="4">
        <v>5.25</v>
      </c>
      <c r="G1042" s="3">
        <v>1.3535999999999999</v>
      </c>
    </row>
    <row r="1043" spans="1:7" x14ac:dyDescent="0.3">
      <c r="A1043" s="2">
        <v>387</v>
      </c>
      <c r="B1043" s="2" t="s">
        <v>22</v>
      </c>
      <c r="C1043" s="3">
        <v>0.86799999999999999</v>
      </c>
      <c r="D1043" s="4">
        <v>1.21</v>
      </c>
      <c r="E1043" s="4">
        <v>0.13</v>
      </c>
      <c r="F1043" s="4">
        <v>11.72</v>
      </c>
      <c r="G1043" s="3">
        <v>1.302</v>
      </c>
    </row>
    <row r="1044" spans="1:7" x14ac:dyDescent="0.3">
      <c r="A1044" s="2">
        <v>387</v>
      </c>
      <c r="B1044" s="2" t="s">
        <v>23</v>
      </c>
      <c r="C1044" s="3">
        <v>8.5699999999999998E-2</v>
      </c>
      <c r="D1044" s="4">
        <v>0.32</v>
      </c>
      <c r="E1044" s="4">
        <v>0.09</v>
      </c>
      <c r="F1044" s="4">
        <v>1.17</v>
      </c>
      <c r="G1044" s="3">
        <v>2.0568</v>
      </c>
    </row>
    <row r="1045" spans="1:7" x14ac:dyDescent="0.3">
      <c r="A1045" s="2">
        <v>389</v>
      </c>
      <c r="B1045" s="11" t="s">
        <v>1</v>
      </c>
      <c r="C1045" s="12">
        <v>0.82499999999999996</v>
      </c>
      <c r="D1045" s="14">
        <v>0.88</v>
      </c>
      <c r="E1045" s="14">
        <v>0.28000000000000003</v>
      </c>
      <c r="F1045" s="14">
        <v>2.73</v>
      </c>
      <c r="G1045" s="3">
        <v>0.87352941176470589</v>
      </c>
    </row>
    <row r="1046" spans="1:7" x14ac:dyDescent="0.3">
      <c r="A1046" s="2">
        <v>389</v>
      </c>
      <c r="B1046" s="11" t="s">
        <v>2</v>
      </c>
      <c r="C1046" s="12">
        <v>0.85199999999999998</v>
      </c>
      <c r="D1046" s="14">
        <v>1.1299999999999999</v>
      </c>
      <c r="E1046" s="14">
        <v>0.31</v>
      </c>
      <c r="F1046" s="14">
        <v>4.08</v>
      </c>
      <c r="G1046" s="3">
        <v>0.85199999999999998</v>
      </c>
    </row>
    <row r="1047" spans="1:7" x14ac:dyDescent="0.3">
      <c r="A1047" s="2">
        <v>389</v>
      </c>
      <c r="B1047" s="11" t="s">
        <v>3</v>
      </c>
      <c r="C1047" s="12">
        <v>0.997</v>
      </c>
      <c r="D1047" s="14">
        <v>1</v>
      </c>
      <c r="E1047" s="14">
        <v>0.32</v>
      </c>
      <c r="F1047" s="14">
        <v>3.14</v>
      </c>
      <c r="G1047" s="3">
        <v>0.85457142857142865</v>
      </c>
    </row>
    <row r="1048" spans="1:7" x14ac:dyDescent="0.3">
      <c r="A1048" s="2">
        <v>389</v>
      </c>
      <c r="B1048" s="11" t="s">
        <v>4</v>
      </c>
      <c r="C1048" s="12">
        <v>0.85199999999999998</v>
      </c>
      <c r="D1048" s="14">
        <v>1.1299999999999999</v>
      </c>
      <c r="E1048" s="14">
        <v>0.31</v>
      </c>
      <c r="F1048" s="14">
        <v>4.08</v>
      </c>
      <c r="G1048" s="3">
        <v>0.85199999999999998</v>
      </c>
    </row>
    <row r="1049" spans="1:7" x14ac:dyDescent="0.3">
      <c r="A1049" s="2">
        <v>389</v>
      </c>
      <c r="B1049" s="2" t="s">
        <v>7</v>
      </c>
      <c r="C1049" s="3">
        <v>0.41099999999999998</v>
      </c>
      <c r="D1049" s="4">
        <v>1.87</v>
      </c>
      <c r="E1049" s="4">
        <v>0.42</v>
      </c>
      <c r="F1049" s="4">
        <v>8.2899999999999991</v>
      </c>
      <c r="G1049" s="3">
        <v>0.82199999999999995</v>
      </c>
    </row>
    <row r="1050" spans="1:7" x14ac:dyDescent="0.3">
      <c r="A1050" s="2">
        <v>389</v>
      </c>
      <c r="B1050" s="2" t="s">
        <v>8</v>
      </c>
      <c r="C1050" s="3">
        <v>0.28399999999999997</v>
      </c>
      <c r="D1050" s="4">
        <v>0.28999999999999998</v>
      </c>
      <c r="E1050" s="4">
        <v>0.03</v>
      </c>
      <c r="F1050" s="4">
        <v>2.76</v>
      </c>
      <c r="G1050" s="3">
        <v>1.0223999999999998</v>
      </c>
    </row>
    <row r="1051" spans="1:7" x14ac:dyDescent="0.3">
      <c r="A1051" s="2">
        <v>389</v>
      </c>
      <c r="B1051" s="2" t="s">
        <v>10</v>
      </c>
      <c r="C1051" s="3">
        <v>0.26900000000000002</v>
      </c>
      <c r="D1051" s="4">
        <v>0.43</v>
      </c>
      <c r="E1051" s="4">
        <v>0.1</v>
      </c>
      <c r="F1051" s="4">
        <v>1.92</v>
      </c>
      <c r="G1051" s="3">
        <v>1.6140000000000001</v>
      </c>
    </row>
    <row r="1052" spans="1:7" x14ac:dyDescent="0.3">
      <c r="A1052" s="2">
        <v>389</v>
      </c>
      <c r="B1052" s="2" t="s">
        <v>12</v>
      </c>
      <c r="C1052" s="3">
        <v>0.47</v>
      </c>
      <c r="D1052" s="4">
        <v>1.61</v>
      </c>
      <c r="E1052" s="4">
        <v>0.44</v>
      </c>
      <c r="F1052" s="4">
        <v>5.89</v>
      </c>
      <c r="G1052" s="3">
        <v>0.84599999999999986</v>
      </c>
    </row>
    <row r="1053" spans="1:7" x14ac:dyDescent="0.3">
      <c r="A1053" s="2">
        <v>389</v>
      </c>
      <c r="B1053" s="2" t="s">
        <v>13</v>
      </c>
      <c r="C1053" s="3">
        <v>0.40699999999999997</v>
      </c>
      <c r="D1053" s="4">
        <v>0.52</v>
      </c>
      <c r="E1053" s="4">
        <v>0.11</v>
      </c>
      <c r="F1053" s="4">
        <v>2.42</v>
      </c>
      <c r="G1053" s="3">
        <v>0.91574999999999995</v>
      </c>
    </row>
    <row r="1054" spans="1:7" x14ac:dyDescent="0.3">
      <c r="A1054" s="2">
        <v>389</v>
      </c>
      <c r="B1054" s="2" t="s">
        <v>14</v>
      </c>
      <c r="C1054" s="3">
        <v>3.7999999999999999E-2</v>
      </c>
      <c r="D1054" s="4">
        <v>10.65</v>
      </c>
      <c r="E1054" s="4">
        <v>1.1399999999999999</v>
      </c>
      <c r="F1054" s="4">
        <v>99.39</v>
      </c>
      <c r="G1054" s="3">
        <v>0.68399999999999994</v>
      </c>
    </row>
    <row r="1055" spans="1:7" x14ac:dyDescent="0.3">
      <c r="A1055" s="2">
        <v>389</v>
      </c>
      <c r="B1055" s="2" t="s">
        <v>15</v>
      </c>
      <c r="C1055" s="3">
        <v>0.51800000000000002</v>
      </c>
      <c r="D1055" s="4">
        <v>0.71</v>
      </c>
      <c r="E1055" s="4">
        <v>0.25</v>
      </c>
      <c r="F1055" s="4">
        <v>2.0099999999999998</v>
      </c>
      <c r="G1055" s="3">
        <v>0.71723076923076923</v>
      </c>
    </row>
    <row r="1056" spans="1:7" x14ac:dyDescent="0.3">
      <c r="A1056" s="2">
        <v>389</v>
      </c>
      <c r="B1056" s="2" t="s">
        <v>16</v>
      </c>
      <c r="C1056" s="3">
        <v>0.26800000000000002</v>
      </c>
      <c r="D1056" s="4">
        <v>0.51</v>
      </c>
      <c r="E1056" s="4">
        <v>0.16</v>
      </c>
      <c r="F1056" s="4">
        <v>1.67</v>
      </c>
      <c r="G1056" s="3">
        <v>2.4119999999999999</v>
      </c>
    </row>
    <row r="1057" spans="1:7" x14ac:dyDescent="0.3">
      <c r="A1057" s="2">
        <v>389</v>
      </c>
      <c r="B1057" s="2" t="s">
        <v>25</v>
      </c>
      <c r="C1057" s="3">
        <v>0.627</v>
      </c>
      <c r="D1057" s="4">
        <v>1.54</v>
      </c>
      <c r="E1057" s="4">
        <v>0.27</v>
      </c>
      <c r="F1057" s="4">
        <v>8.8800000000000008</v>
      </c>
      <c r="G1057" s="3">
        <v>0.75239999999999996</v>
      </c>
    </row>
    <row r="1058" spans="1:7" x14ac:dyDescent="0.3">
      <c r="A1058" s="2">
        <v>389</v>
      </c>
      <c r="B1058" s="2" t="s">
        <v>17</v>
      </c>
      <c r="C1058" s="3">
        <v>0.47699999999999998</v>
      </c>
      <c r="D1058" s="4">
        <v>1.53</v>
      </c>
      <c r="E1058" s="4">
        <v>0.47</v>
      </c>
      <c r="F1058" s="4">
        <v>4.9800000000000004</v>
      </c>
      <c r="G1058" s="3">
        <v>0.71550000000000002</v>
      </c>
    </row>
    <row r="1059" spans="1:7" x14ac:dyDescent="0.3">
      <c r="A1059" s="2">
        <v>389</v>
      </c>
      <c r="B1059" s="2" t="s">
        <v>18</v>
      </c>
      <c r="C1059" s="3">
        <v>0.47299999999999998</v>
      </c>
      <c r="D1059" s="4">
        <v>2.52</v>
      </c>
      <c r="E1059" s="4">
        <v>0.2</v>
      </c>
      <c r="F1059" s="4">
        <v>31.24</v>
      </c>
      <c r="G1059" s="3">
        <v>0.77399999999999991</v>
      </c>
    </row>
    <row r="1060" spans="1:7" x14ac:dyDescent="0.3">
      <c r="A1060" s="2">
        <v>389</v>
      </c>
      <c r="B1060" s="2" t="s">
        <v>26</v>
      </c>
      <c r="C1060" s="3">
        <v>0.35499999999999998</v>
      </c>
      <c r="D1060" s="4">
        <v>3.24</v>
      </c>
      <c r="E1060" s="4">
        <v>0.27</v>
      </c>
      <c r="F1060" s="4">
        <v>39.200000000000003</v>
      </c>
      <c r="G1060" s="3">
        <v>1.0649999999999999</v>
      </c>
    </row>
    <row r="1061" spans="1:7" x14ac:dyDescent="0.3">
      <c r="A1061" s="2">
        <v>389</v>
      </c>
      <c r="B1061" s="2" t="s">
        <v>19</v>
      </c>
      <c r="C1061" s="3">
        <v>0.28100000000000003</v>
      </c>
      <c r="D1061" s="4">
        <v>0.28999999999999998</v>
      </c>
      <c r="E1061" s="4">
        <v>0.03</v>
      </c>
      <c r="F1061" s="4">
        <v>2.79</v>
      </c>
      <c r="G1061" s="3">
        <v>1.2645000000000002</v>
      </c>
    </row>
    <row r="1062" spans="1:7" x14ac:dyDescent="0.3">
      <c r="A1062" s="2">
        <v>389</v>
      </c>
      <c r="B1062" s="2" t="s">
        <v>20</v>
      </c>
      <c r="C1062" s="3">
        <v>0.35699999999999998</v>
      </c>
      <c r="D1062" s="4">
        <v>1.92</v>
      </c>
      <c r="E1062" s="4">
        <v>0.48</v>
      </c>
      <c r="F1062" s="4">
        <v>7.76</v>
      </c>
      <c r="G1062" s="3">
        <v>0.91800000000000004</v>
      </c>
    </row>
    <row r="1063" spans="1:7" x14ac:dyDescent="0.3">
      <c r="A1063" s="2">
        <v>389</v>
      </c>
      <c r="B1063" s="2" t="s">
        <v>21</v>
      </c>
      <c r="C1063" s="3">
        <v>0.874</v>
      </c>
      <c r="D1063" s="4">
        <v>1.1299999999999999</v>
      </c>
      <c r="E1063" s="4">
        <v>0.25</v>
      </c>
      <c r="F1063" s="4">
        <v>5.01</v>
      </c>
      <c r="G1063" s="3">
        <v>0.78659999999999997</v>
      </c>
    </row>
    <row r="1064" spans="1:7" x14ac:dyDescent="0.3">
      <c r="A1064" s="2">
        <v>389</v>
      </c>
      <c r="B1064" s="2" t="s">
        <v>22</v>
      </c>
      <c r="C1064" s="3">
        <v>0.74399999999999999</v>
      </c>
      <c r="D1064" s="4">
        <v>0.68</v>
      </c>
      <c r="E1064" s="4">
        <v>7.0000000000000007E-2</v>
      </c>
      <c r="F1064" s="4">
        <v>6.7</v>
      </c>
      <c r="G1064" s="3">
        <v>0.83699999999999997</v>
      </c>
    </row>
    <row r="1065" spans="1:7" x14ac:dyDescent="0.3">
      <c r="A1065" s="2">
        <v>389</v>
      </c>
      <c r="B1065" s="2" t="s">
        <v>23</v>
      </c>
      <c r="C1065" s="3">
        <v>0.54700000000000004</v>
      </c>
      <c r="D1065" s="4">
        <v>1.41</v>
      </c>
      <c r="E1065" s="4">
        <v>0.46</v>
      </c>
      <c r="F1065" s="4">
        <v>4.32</v>
      </c>
      <c r="G1065" s="3">
        <v>0.70328571428571429</v>
      </c>
    </row>
    <row r="1066" spans="1:7" x14ac:dyDescent="0.3">
      <c r="A1066" s="2">
        <v>390</v>
      </c>
      <c r="B1066" s="11" t="s">
        <v>1</v>
      </c>
      <c r="C1066" s="12">
        <v>0.26100000000000001</v>
      </c>
      <c r="D1066" s="14">
        <v>2.0099999999999998</v>
      </c>
      <c r="E1066" s="14">
        <v>0.6</v>
      </c>
      <c r="F1066" s="14">
        <v>6.73</v>
      </c>
      <c r="G1066" s="3">
        <v>0.95699999999999996</v>
      </c>
    </row>
    <row r="1067" spans="1:7" x14ac:dyDescent="0.3">
      <c r="A1067" s="2">
        <v>390</v>
      </c>
      <c r="B1067" s="11" t="s">
        <v>2</v>
      </c>
      <c r="C1067" s="12">
        <v>0.73</v>
      </c>
      <c r="D1067" s="14">
        <v>1.3</v>
      </c>
      <c r="E1067" s="14">
        <v>0.3</v>
      </c>
      <c r="F1067" s="14">
        <v>5.64</v>
      </c>
      <c r="G1067" s="3">
        <v>1.147142857142857</v>
      </c>
    </row>
    <row r="1068" spans="1:7" x14ac:dyDescent="0.3">
      <c r="A1068" s="2">
        <v>390</v>
      </c>
      <c r="B1068" s="11" t="s">
        <v>3</v>
      </c>
      <c r="C1068" s="12">
        <v>0.216</v>
      </c>
      <c r="D1068" s="14">
        <v>2.17</v>
      </c>
      <c r="E1068" s="14">
        <v>0.64</v>
      </c>
      <c r="F1068" s="14">
        <v>7.38</v>
      </c>
      <c r="G1068" s="3">
        <v>0.95039999999999991</v>
      </c>
    </row>
    <row r="1069" spans="1:7" x14ac:dyDescent="0.3">
      <c r="A1069" s="2">
        <v>390</v>
      </c>
      <c r="B1069" s="11" t="s">
        <v>4</v>
      </c>
      <c r="C1069" s="12">
        <v>0.73</v>
      </c>
      <c r="D1069" s="14">
        <v>1.3</v>
      </c>
      <c r="E1069" s="14">
        <v>0.3</v>
      </c>
      <c r="F1069" s="14">
        <v>5.64</v>
      </c>
      <c r="G1069" s="3">
        <v>1.147142857142857</v>
      </c>
    </row>
    <row r="1070" spans="1:7" x14ac:dyDescent="0.3">
      <c r="A1070" s="2">
        <v>390</v>
      </c>
      <c r="B1070" s="2" t="s">
        <v>6</v>
      </c>
      <c r="C1070" s="3">
        <v>0.55700000000000005</v>
      </c>
      <c r="D1070" s="4">
        <v>2.11</v>
      </c>
      <c r="E1070" s="4">
        <v>0.17</v>
      </c>
      <c r="F1070" s="4">
        <v>25.6</v>
      </c>
      <c r="G1070" s="3">
        <v>1.1140000000000001</v>
      </c>
    </row>
    <row r="1071" spans="1:7" x14ac:dyDescent="0.3">
      <c r="A1071" s="2">
        <v>390</v>
      </c>
      <c r="B1071" s="2" t="s">
        <v>7</v>
      </c>
      <c r="C1071" s="3">
        <v>0.92700000000000005</v>
      </c>
      <c r="D1071" s="4">
        <v>1.0900000000000001</v>
      </c>
      <c r="E1071" s="4">
        <v>0.18</v>
      </c>
      <c r="F1071" s="4">
        <v>6.63</v>
      </c>
      <c r="G1071" s="3">
        <v>0.9711428571428572</v>
      </c>
    </row>
    <row r="1072" spans="1:7" x14ac:dyDescent="0.3">
      <c r="A1072" s="2">
        <v>390</v>
      </c>
      <c r="B1072" s="2" t="s">
        <v>8</v>
      </c>
      <c r="C1072" s="3">
        <v>0.74</v>
      </c>
      <c r="D1072" s="4">
        <v>0.7</v>
      </c>
      <c r="E1072" s="4">
        <v>0.09</v>
      </c>
      <c r="F1072" s="4">
        <v>5.72</v>
      </c>
      <c r="G1072" s="3">
        <v>1.0175000000000001</v>
      </c>
    </row>
    <row r="1073" spans="1:7" x14ac:dyDescent="0.3">
      <c r="A1073" s="2">
        <v>390</v>
      </c>
      <c r="B1073" s="2" t="s">
        <v>10</v>
      </c>
      <c r="C1073" s="3">
        <v>0.443</v>
      </c>
      <c r="D1073" s="4">
        <v>1.91</v>
      </c>
      <c r="E1073" s="4">
        <v>0.37</v>
      </c>
      <c r="F1073" s="4">
        <v>9.99</v>
      </c>
      <c r="G1073" s="3">
        <v>1.082888888888889</v>
      </c>
    </row>
    <row r="1074" spans="1:7" x14ac:dyDescent="0.3">
      <c r="A1074" s="2">
        <v>390</v>
      </c>
      <c r="B1074" s="2" t="s">
        <v>12</v>
      </c>
      <c r="C1074" s="3">
        <v>2.5399999999999999E-2</v>
      </c>
      <c r="D1074" s="4">
        <v>5</v>
      </c>
      <c r="E1074" s="4">
        <v>1.22</v>
      </c>
      <c r="F1074" s="4">
        <v>20.5</v>
      </c>
      <c r="G1074" s="3">
        <v>0.55879999999999996</v>
      </c>
    </row>
    <row r="1075" spans="1:7" x14ac:dyDescent="0.3">
      <c r="A1075" s="2">
        <v>390</v>
      </c>
      <c r="B1075" s="2" t="s">
        <v>14</v>
      </c>
      <c r="C1075" s="3">
        <v>0.57499999999999996</v>
      </c>
      <c r="D1075" s="4">
        <v>0.52</v>
      </c>
      <c r="E1075" s="4">
        <v>0.05</v>
      </c>
      <c r="F1075" s="4">
        <v>5.1100000000000003</v>
      </c>
      <c r="G1075" s="3">
        <v>1.0541666666666665</v>
      </c>
    </row>
    <row r="1076" spans="1:7" x14ac:dyDescent="0.3">
      <c r="A1076" s="2">
        <v>390</v>
      </c>
      <c r="B1076" s="2" t="s">
        <v>15</v>
      </c>
      <c r="C1076" s="3">
        <v>0.20699999999999999</v>
      </c>
      <c r="D1076" s="4">
        <v>0.37</v>
      </c>
      <c r="E1076" s="4">
        <v>0.08</v>
      </c>
      <c r="F1076" s="4">
        <v>1.74</v>
      </c>
      <c r="G1076" s="3">
        <v>1.1384999999999998</v>
      </c>
    </row>
    <row r="1077" spans="1:7" x14ac:dyDescent="0.3">
      <c r="A1077" s="2">
        <v>390</v>
      </c>
      <c r="B1077" s="2" t="s">
        <v>16</v>
      </c>
      <c r="C1077" s="3">
        <v>0.879</v>
      </c>
      <c r="D1077" s="4">
        <v>1.1100000000000001</v>
      </c>
      <c r="E1077" s="4">
        <v>0.28000000000000003</v>
      </c>
      <c r="F1077" s="4">
        <v>4.47</v>
      </c>
      <c r="G1077" s="3">
        <v>1.0177894736842106</v>
      </c>
    </row>
    <row r="1078" spans="1:7" x14ac:dyDescent="0.3">
      <c r="A1078" s="2">
        <v>390</v>
      </c>
      <c r="B1078" s="2" t="s">
        <v>25</v>
      </c>
      <c r="C1078" s="3">
        <v>0.89800000000000002</v>
      </c>
      <c r="D1078" s="4">
        <v>0.86</v>
      </c>
      <c r="E1078" s="4">
        <v>0.08</v>
      </c>
      <c r="F1078" s="4">
        <v>8.82</v>
      </c>
      <c r="G1078" s="3">
        <v>0.98780000000000001</v>
      </c>
    </row>
    <row r="1079" spans="1:7" x14ac:dyDescent="0.3">
      <c r="A1079" s="2">
        <v>390</v>
      </c>
      <c r="B1079" s="2" t="s">
        <v>17</v>
      </c>
      <c r="C1079" s="3">
        <v>0.79800000000000004</v>
      </c>
      <c r="D1079" s="4">
        <v>1.21</v>
      </c>
      <c r="E1079" s="4">
        <v>0.28999999999999998</v>
      </c>
      <c r="F1079" s="4">
        <v>5.04</v>
      </c>
      <c r="G1079" s="3">
        <v>1.0327058823529411</v>
      </c>
    </row>
    <row r="1080" spans="1:7" x14ac:dyDescent="0.3">
      <c r="A1080" s="2">
        <v>390</v>
      </c>
      <c r="B1080" s="2" t="s">
        <v>18</v>
      </c>
      <c r="C1080" s="3">
        <v>0.71799999999999997</v>
      </c>
      <c r="D1080" s="4">
        <v>1.62</v>
      </c>
      <c r="E1080" s="4">
        <v>0.12</v>
      </c>
      <c r="F1080" s="4">
        <v>22.42</v>
      </c>
      <c r="G1080" s="3">
        <v>1.2150769230769229</v>
      </c>
    </row>
    <row r="1081" spans="1:7" x14ac:dyDescent="0.3">
      <c r="A1081" s="2">
        <v>390</v>
      </c>
      <c r="B1081" s="2" t="s">
        <v>26</v>
      </c>
      <c r="C1081" s="3">
        <v>5.0599999999999999E-2</v>
      </c>
      <c r="D1081" s="4">
        <v>13.53</v>
      </c>
      <c r="E1081" s="4">
        <v>0.99</v>
      </c>
      <c r="F1081" s="4">
        <v>184.3</v>
      </c>
      <c r="G1081" s="3">
        <v>0.55659999999999998</v>
      </c>
    </row>
    <row r="1082" spans="1:7" x14ac:dyDescent="0.3">
      <c r="A1082" s="2">
        <v>390</v>
      </c>
      <c r="B1082" s="2" t="s">
        <v>19</v>
      </c>
      <c r="C1082" s="3">
        <v>0.86099999999999999</v>
      </c>
      <c r="D1082" s="4">
        <v>1.24</v>
      </c>
      <c r="E1082" s="4">
        <v>0.11</v>
      </c>
      <c r="F1082" s="4">
        <v>13.61</v>
      </c>
      <c r="G1082" s="3">
        <v>1.0523333333333333</v>
      </c>
    </row>
    <row r="1083" spans="1:7" x14ac:dyDescent="0.3">
      <c r="A1083" s="2">
        <v>390</v>
      </c>
      <c r="B1083" s="2" t="s">
        <v>20</v>
      </c>
      <c r="C1083" s="3">
        <v>0.14199999999999999</v>
      </c>
      <c r="D1083" s="4">
        <v>3.34</v>
      </c>
      <c r="E1083" s="4">
        <v>0.67</v>
      </c>
      <c r="F1083" s="4">
        <v>16.7</v>
      </c>
      <c r="G1083" s="3">
        <v>1.0413333333333332</v>
      </c>
    </row>
    <row r="1084" spans="1:7" x14ac:dyDescent="0.3">
      <c r="A1084" s="2">
        <v>390</v>
      </c>
      <c r="B1084" s="2" t="s">
        <v>21</v>
      </c>
      <c r="C1084" s="3">
        <v>0.26200000000000001</v>
      </c>
      <c r="D1084" s="4">
        <v>2.65</v>
      </c>
      <c r="E1084" s="4">
        <v>0.48</v>
      </c>
      <c r="F1084" s="4">
        <v>14.57</v>
      </c>
      <c r="G1084" s="3">
        <v>0.82342857142857151</v>
      </c>
    </row>
    <row r="1085" spans="1:7" x14ac:dyDescent="0.3">
      <c r="A1085" s="2">
        <v>390</v>
      </c>
      <c r="B1085" s="2" t="s">
        <v>22</v>
      </c>
      <c r="C1085" s="3">
        <v>0.26800000000000002</v>
      </c>
      <c r="D1085" s="4">
        <v>0.22</v>
      </c>
      <c r="E1085" s="4">
        <v>0.02</v>
      </c>
      <c r="F1085" s="4">
        <v>3.16</v>
      </c>
      <c r="G1085" s="3">
        <v>0.7370000000000001</v>
      </c>
    </row>
    <row r="1086" spans="1:7" x14ac:dyDescent="0.3">
      <c r="A1086" s="2">
        <v>390</v>
      </c>
      <c r="B1086" s="2" t="s">
        <v>23</v>
      </c>
      <c r="C1086" s="3">
        <v>0.45300000000000001</v>
      </c>
      <c r="D1086" s="4">
        <v>0.56000000000000005</v>
      </c>
      <c r="E1086" s="4">
        <v>0.12</v>
      </c>
      <c r="F1086" s="4">
        <v>2.5499999999999998</v>
      </c>
      <c r="G1086" s="3">
        <v>0.99660000000000015</v>
      </c>
    </row>
    <row r="1087" spans="1:7" x14ac:dyDescent="0.3">
      <c r="A1087" s="2">
        <v>403</v>
      </c>
      <c r="B1087" s="11" t="s">
        <v>1</v>
      </c>
      <c r="C1087" s="12">
        <v>0.64300000000000002</v>
      </c>
      <c r="D1087" s="14">
        <v>1.46</v>
      </c>
      <c r="E1087" s="14">
        <v>0.28999999999999998</v>
      </c>
      <c r="F1087" s="14">
        <v>7.34</v>
      </c>
      <c r="G1087" s="3">
        <v>1.286</v>
      </c>
    </row>
    <row r="1088" spans="1:7" x14ac:dyDescent="0.3">
      <c r="A1088" s="2">
        <v>403</v>
      </c>
      <c r="B1088" s="11" t="s">
        <v>2</v>
      </c>
      <c r="C1088" s="12">
        <v>0.313</v>
      </c>
      <c r="D1088" s="14">
        <v>2.3199999999999998</v>
      </c>
      <c r="E1088" s="14">
        <v>0.45</v>
      </c>
      <c r="F1088" s="14">
        <v>11.94</v>
      </c>
      <c r="G1088" s="3">
        <v>3.7560000000000002</v>
      </c>
    </row>
    <row r="1089" spans="1:7" x14ac:dyDescent="0.3">
      <c r="A1089" s="2">
        <v>403</v>
      </c>
      <c r="B1089" s="11" t="s">
        <v>3</v>
      </c>
      <c r="C1089" s="12">
        <v>0.56899999999999995</v>
      </c>
      <c r="D1089" s="14">
        <v>1.59</v>
      </c>
      <c r="E1089" s="14">
        <v>0.32</v>
      </c>
      <c r="F1089" s="14">
        <v>7.93</v>
      </c>
      <c r="G1089" s="3">
        <v>1.5173333333333332</v>
      </c>
    </row>
    <row r="1090" spans="1:7" x14ac:dyDescent="0.3">
      <c r="A1090" s="2">
        <v>403</v>
      </c>
      <c r="B1090" s="11" t="s">
        <v>4</v>
      </c>
      <c r="C1090" s="12">
        <v>0.313</v>
      </c>
      <c r="D1090" s="14">
        <v>2.3199999999999998</v>
      </c>
      <c r="E1090" s="14">
        <v>0.45</v>
      </c>
      <c r="F1090" s="14">
        <v>11.94</v>
      </c>
      <c r="G1090" s="3">
        <v>3.7560000000000002</v>
      </c>
    </row>
    <row r="1091" spans="1:7" x14ac:dyDescent="0.3">
      <c r="A1091" s="2">
        <v>403</v>
      </c>
      <c r="B1091" s="2" t="s">
        <v>6</v>
      </c>
      <c r="C1091" s="3">
        <v>0.34399999999999997</v>
      </c>
      <c r="D1091" s="4">
        <v>3.49</v>
      </c>
      <c r="E1091" s="4">
        <v>0.26</v>
      </c>
      <c r="F1091" s="4">
        <v>46.26</v>
      </c>
      <c r="G1091" s="3">
        <v>1.6512</v>
      </c>
    </row>
    <row r="1092" spans="1:7" x14ac:dyDescent="0.3">
      <c r="A1092" s="2">
        <v>403</v>
      </c>
      <c r="B1092" s="2" t="s">
        <v>7</v>
      </c>
      <c r="C1092" s="3">
        <v>0.92400000000000004</v>
      </c>
      <c r="D1092" s="4">
        <v>1.1200000000000001</v>
      </c>
      <c r="E1092" s="4">
        <v>0.11</v>
      </c>
      <c r="F1092" s="4">
        <v>11.42</v>
      </c>
      <c r="G1092" s="3">
        <v>1.4784000000000002</v>
      </c>
    </row>
    <row r="1093" spans="1:7" x14ac:dyDescent="0.3">
      <c r="A1093" s="2">
        <v>403</v>
      </c>
      <c r="B1093" s="2" t="s">
        <v>8</v>
      </c>
      <c r="C1093" s="3">
        <v>0.52200000000000002</v>
      </c>
      <c r="D1093" s="4">
        <v>1.89</v>
      </c>
      <c r="E1093" s="4">
        <v>0.27</v>
      </c>
      <c r="F1093" s="4">
        <v>13.2</v>
      </c>
      <c r="G1093" s="3">
        <v>2.0880000000000001</v>
      </c>
    </row>
    <row r="1094" spans="1:7" x14ac:dyDescent="0.3">
      <c r="A1094" s="2">
        <v>403</v>
      </c>
      <c r="B1094" s="2" t="s">
        <v>10</v>
      </c>
      <c r="C1094" s="3">
        <v>1.0800000000000001E-2</v>
      </c>
      <c r="D1094" s="4">
        <v>23.01</v>
      </c>
      <c r="E1094" s="4">
        <v>2.0699999999999998</v>
      </c>
      <c r="F1094" s="4">
        <v>256.3</v>
      </c>
      <c r="G1094" s="3">
        <v>0.25919999999999999</v>
      </c>
    </row>
    <row r="1095" spans="1:7" x14ac:dyDescent="0.3">
      <c r="A1095" s="2">
        <v>403</v>
      </c>
      <c r="B1095" s="2" t="s">
        <v>12</v>
      </c>
      <c r="C1095" s="3">
        <v>0.54800000000000004</v>
      </c>
      <c r="D1095" s="4">
        <v>1.7</v>
      </c>
      <c r="E1095" s="4">
        <v>0.3</v>
      </c>
      <c r="F1095" s="4">
        <v>9.52</v>
      </c>
      <c r="G1095" s="3">
        <v>1.6440000000000001</v>
      </c>
    </row>
    <row r="1096" spans="1:7" x14ac:dyDescent="0.3">
      <c r="A1096" s="2">
        <v>403</v>
      </c>
      <c r="B1096" s="2" t="s">
        <v>14</v>
      </c>
      <c r="C1096" s="3">
        <v>0.69899999999999995</v>
      </c>
      <c r="D1096" s="4">
        <v>1.59</v>
      </c>
      <c r="E1096" s="4">
        <v>0.15</v>
      </c>
      <c r="F1096" s="4">
        <v>16.78</v>
      </c>
      <c r="G1096" s="3">
        <v>1.1982857142857142</v>
      </c>
    </row>
    <row r="1097" spans="1:7" x14ac:dyDescent="0.3">
      <c r="A1097" s="2">
        <v>403</v>
      </c>
      <c r="B1097" s="2" t="s">
        <v>15</v>
      </c>
      <c r="C1097" s="3">
        <v>0.96599999999999997</v>
      </c>
      <c r="D1097" s="4">
        <v>1.04</v>
      </c>
      <c r="E1097" s="4">
        <v>0.2</v>
      </c>
      <c r="F1097" s="4">
        <v>5.3</v>
      </c>
      <c r="G1097" s="3">
        <v>1.4489999999999998</v>
      </c>
    </row>
    <row r="1098" spans="1:7" x14ac:dyDescent="0.3">
      <c r="A1098" s="2">
        <v>403</v>
      </c>
      <c r="B1098" s="2" t="s">
        <v>16</v>
      </c>
      <c r="C1098" s="3">
        <v>0.97499999999999998</v>
      </c>
      <c r="D1098" s="4">
        <v>1.03</v>
      </c>
      <c r="E1098" s="4">
        <v>0.18</v>
      </c>
      <c r="F1098" s="4">
        <v>5.96</v>
      </c>
      <c r="G1098" s="3">
        <v>1.3764705882352941</v>
      </c>
    </row>
    <row r="1099" spans="1:7" x14ac:dyDescent="0.3">
      <c r="A1099" s="2">
        <v>403</v>
      </c>
      <c r="B1099" s="2" t="s">
        <v>25</v>
      </c>
      <c r="C1099" s="3">
        <v>0.59299999999999997</v>
      </c>
      <c r="D1099" s="4">
        <v>1.92</v>
      </c>
      <c r="E1099" s="4">
        <v>0.17</v>
      </c>
      <c r="F1099" s="4">
        <v>21.21</v>
      </c>
      <c r="G1099" s="3">
        <v>1.4232</v>
      </c>
    </row>
    <row r="1100" spans="1:7" x14ac:dyDescent="0.3">
      <c r="A1100" s="2">
        <v>403</v>
      </c>
      <c r="B1100" s="2" t="s">
        <v>17</v>
      </c>
      <c r="C1100" s="3">
        <v>0.66800000000000004</v>
      </c>
      <c r="D1100" s="4">
        <v>0.62</v>
      </c>
      <c r="E1100" s="4">
        <v>7.0000000000000007E-2</v>
      </c>
      <c r="F1100" s="4">
        <v>5.47</v>
      </c>
      <c r="G1100" s="3">
        <v>1.2332307692307691</v>
      </c>
    </row>
    <row r="1101" spans="1:7" x14ac:dyDescent="0.3">
      <c r="A1101" s="2">
        <v>403</v>
      </c>
      <c r="B1101" s="2" t="s">
        <v>19</v>
      </c>
      <c r="C1101" s="3">
        <v>0.60199999999999998</v>
      </c>
      <c r="D1101" s="4">
        <v>1.95</v>
      </c>
      <c r="E1101" s="4">
        <v>0.16</v>
      </c>
      <c r="F1101" s="4">
        <v>23.94</v>
      </c>
      <c r="G1101" s="3">
        <v>1.3134545454545454</v>
      </c>
    </row>
    <row r="1102" spans="1:7" x14ac:dyDescent="0.3">
      <c r="A1102" s="2">
        <v>403</v>
      </c>
      <c r="B1102" s="2" t="s">
        <v>20</v>
      </c>
      <c r="C1102" s="3">
        <v>0.33900000000000002</v>
      </c>
      <c r="D1102" s="4">
        <v>2.58</v>
      </c>
      <c r="E1102" s="4">
        <v>0.37</v>
      </c>
      <c r="F1102" s="4">
        <v>17.940000000000001</v>
      </c>
      <c r="G1102" s="3">
        <v>2.0340000000000003</v>
      </c>
    </row>
    <row r="1103" spans="1:7" x14ac:dyDescent="0.3">
      <c r="A1103" s="2">
        <v>403</v>
      </c>
      <c r="B1103" s="2" t="s">
        <v>23</v>
      </c>
      <c r="C1103" s="3">
        <v>0.54200000000000004</v>
      </c>
      <c r="D1103" s="4">
        <v>1.61</v>
      </c>
      <c r="E1103" s="4">
        <v>0.35</v>
      </c>
      <c r="F1103" s="4">
        <v>7.38</v>
      </c>
      <c r="G1103" s="3">
        <v>1.8582857142857143</v>
      </c>
    </row>
    <row r="1104" spans="1:7" x14ac:dyDescent="0.3">
      <c r="A1104" s="2">
        <v>406</v>
      </c>
      <c r="B1104" s="11" t="s">
        <v>1</v>
      </c>
      <c r="C1104" s="12">
        <v>0.54400000000000004</v>
      </c>
      <c r="D1104" s="14">
        <v>1.68</v>
      </c>
      <c r="E1104" s="14">
        <v>0.31</v>
      </c>
      <c r="F1104" s="14">
        <v>8.9499999999999993</v>
      </c>
      <c r="G1104" s="3">
        <v>1.0880000000000001</v>
      </c>
    </row>
    <row r="1105" spans="1:7" x14ac:dyDescent="0.3">
      <c r="A1105" s="2">
        <v>406</v>
      </c>
      <c r="B1105" s="11" t="s">
        <v>2</v>
      </c>
      <c r="C1105" s="12">
        <v>0.879</v>
      </c>
      <c r="D1105" s="14">
        <v>1.18</v>
      </c>
      <c r="E1105" s="14">
        <v>0.14000000000000001</v>
      </c>
      <c r="F1105" s="14">
        <v>10.119999999999999</v>
      </c>
      <c r="G1105" s="3">
        <v>1.1187272727272728</v>
      </c>
    </row>
    <row r="1106" spans="1:7" x14ac:dyDescent="0.3">
      <c r="A1106" s="2">
        <v>406</v>
      </c>
      <c r="B1106" s="11" t="s">
        <v>3</v>
      </c>
      <c r="C1106" s="12">
        <v>0.77200000000000002</v>
      </c>
      <c r="D1106" s="14">
        <v>0.73</v>
      </c>
      <c r="E1106" s="14">
        <v>0.09</v>
      </c>
      <c r="F1106" s="14">
        <v>6.23</v>
      </c>
      <c r="G1106" s="3">
        <v>1.2008888888888889</v>
      </c>
    </row>
    <row r="1107" spans="1:7" x14ac:dyDescent="0.3">
      <c r="A1107" s="2">
        <v>406</v>
      </c>
      <c r="B1107" s="11" t="s">
        <v>4</v>
      </c>
      <c r="C1107" s="12">
        <v>0.879</v>
      </c>
      <c r="D1107" s="14">
        <v>1.18</v>
      </c>
      <c r="E1107" s="14">
        <v>0.14000000000000001</v>
      </c>
      <c r="F1107" s="14">
        <v>10.119999999999999</v>
      </c>
      <c r="G1107" s="3">
        <v>1.1187272727272728</v>
      </c>
    </row>
    <row r="1108" spans="1:7" x14ac:dyDescent="0.3">
      <c r="A1108" s="2">
        <v>406</v>
      </c>
      <c r="B1108" s="2" t="s">
        <v>8</v>
      </c>
      <c r="C1108" s="3">
        <v>0.45800000000000002</v>
      </c>
      <c r="D1108" s="4">
        <v>2.11</v>
      </c>
      <c r="E1108" s="4">
        <v>0.28999999999999998</v>
      </c>
      <c r="F1108" s="4">
        <v>15.14</v>
      </c>
      <c r="G1108" s="3">
        <v>1.0686666666666667</v>
      </c>
    </row>
    <row r="1109" spans="1:7" x14ac:dyDescent="0.3">
      <c r="A1109" s="2">
        <v>406</v>
      </c>
      <c r="B1109" s="2" t="s">
        <v>10</v>
      </c>
      <c r="C1109" s="3">
        <v>0.84099999999999997</v>
      </c>
      <c r="D1109" s="4">
        <v>1.28</v>
      </c>
      <c r="E1109" s="4">
        <v>0.12</v>
      </c>
      <c r="F1109" s="4">
        <v>14.22</v>
      </c>
      <c r="G1109" s="3">
        <v>1.1774</v>
      </c>
    </row>
    <row r="1110" spans="1:7" x14ac:dyDescent="0.3">
      <c r="A1110" s="2">
        <v>406</v>
      </c>
      <c r="B1110" s="2" t="s">
        <v>15</v>
      </c>
      <c r="C1110" s="3">
        <v>0.20200000000000001</v>
      </c>
      <c r="D1110" s="4">
        <v>2.74</v>
      </c>
      <c r="E1110" s="4">
        <v>0.57999999999999996</v>
      </c>
      <c r="F1110" s="4">
        <v>12.89</v>
      </c>
      <c r="G1110" s="3">
        <v>1.4140000000000001</v>
      </c>
    </row>
    <row r="1111" spans="1:7" x14ac:dyDescent="0.3">
      <c r="A1111" s="2">
        <v>406</v>
      </c>
      <c r="B1111" s="2" t="s">
        <v>16</v>
      </c>
      <c r="C1111" s="3">
        <v>0.14299999999999999</v>
      </c>
      <c r="D1111" s="4">
        <v>4.21</v>
      </c>
      <c r="E1111" s="4">
        <v>0.61</v>
      </c>
      <c r="F1111" s="4">
        <v>28.81</v>
      </c>
      <c r="G1111" s="3">
        <v>2.0019999999999998</v>
      </c>
    </row>
    <row r="1112" spans="1:7" x14ac:dyDescent="0.3">
      <c r="A1112" s="2">
        <v>406</v>
      </c>
      <c r="B1112" s="2" t="s">
        <v>17</v>
      </c>
      <c r="C1112" s="3">
        <v>0.94</v>
      </c>
      <c r="D1112" s="4">
        <v>0.92</v>
      </c>
      <c r="E1112" s="4">
        <v>0.1</v>
      </c>
      <c r="F1112" s="4">
        <v>8.31</v>
      </c>
      <c r="G1112" s="3">
        <v>1.0123076923076924</v>
      </c>
    </row>
    <row r="1113" spans="1:7" x14ac:dyDescent="0.3">
      <c r="A1113" s="2">
        <v>406</v>
      </c>
      <c r="B1113" s="2" t="s">
        <v>19</v>
      </c>
      <c r="C1113" s="3">
        <v>0.32300000000000001</v>
      </c>
      <c r="D1113" s="4">
        <v>3.97</v>
      </c>
      <c r="E1113" s="4">
        <v>0.26</v>
      </c>
      <c r="F1113" s="4">
        <v>61.45</v>
      </c>
      <c r="G1113" s="3">
        <v>1.5073333333333334</v>
      </c>
    </row>
    <row r="1114" spans="1:7" x14ac:dyDescent="0.3">
      <c r="A1114" s="2">
        <v>406</v>
      </c>
      <c r="B1114" s="2" t="s">
        <v>21</v>
      </c>
      <c r="C1114" s="3">
        <v>0.68</v>
      </c>
      <c r="D1114" s="4">
        <v>1.66</v>
      </c>
      <c r="E1114" s="4">
        <v>0.15</v>
      </c>
      <c r="F1114" s="4">
        <v>18.66</v>
      </c>
      <c r="G1114" s="3">
        <v>1.1900000000000002</v>
      </c>
    </row>
    <row r="1115" spans="1:7" x14ac:dyDescent="0.3">
      <c r="A1115" s="2">
        <v>406</v>
      </c>
      <c r="B1115" s="2" t="s">
        <v>22</v>
      </c>
      <c r="C1115" s="3">
        <v>0.441</v>
      </c>
      <c r="D1115" s="4">
        <v>3.34</v>
      </c>
      <c r="E1115" s="4">
        <v>0.16</v>
      </c>
      <c r="F1115" s="4">
        <v>71.180000000000007</v>
      </c>
      <c r="G1115" s="3">
        <v>1.2348000000000001</v>
      </c>
    </row>
    <row r="1116" spans="1:7" x14ac:dyDescent="0.3">
      <c r="A1116" s="2">
        <v>406</v>
      </c>
      <c r="B1116" s="2" t="s">
        <v>23</v>
      </c>
      <c r="C1116" s="3">
        <v>0.39400000000000002</v>
      </c>
      <c r="D1116" s="4">
        <v>1.97</v>
      </c>
      <c r="E1116" s="4">
        <v>0.41</v>
      </c>
      <c r="F1116" s="4">
        <v>9.35</v>
      </c>
      <c r="G1116" s="3">
        <v>1.379</v>
      </c>
    </row>
    <row r="1117" spans="1:7" x14ac:dyDescent="0.3">
      <c r="A1117" s="2">
        <v>418</v>
      </c>
      <c r="B1117" s="11" t="s">
        <v>1</v>
      </c>
      <c r="C1117" s="12">
        <v>0.20699999999999999</v>
      </c>
      <c r="D1117" s="14">
        <v>0.35</v>
      </c>
      <c r="E1117" s="14">
        <v>7.0000000000000007E-2</v>
      </c>
      <c r="F1117" s="14">
        <v>1.78</v>
      </c>
      <c r="G1117" s="3">
        <v>4.968</v>
      </c>
    </row>
    <row r="1118" spans="1:7" x14ac:dyDescent="0.3">
      <c r="A1118" s="2">
        <v>418</v>
      </c>
      <c r="B1118" s="11" t="s">
        <v>2</v>
      </c>
      <c r="C1118" s="12">
        <v>0.252</v>
      </c>
      <c r="D1118" s="14">
        <v>0.28000000000000003</v>
      </c>
      <c r="E1118" s="14">
        <v>0.03</v>
      </c>
      <c r="F1118" s="14">
        <v>2.4900000000000002</v>
      </c>
      <c r="G1118" s="3">
        <v>1.2096</v>
      </c>
    </row>
    <row r="1119" spans="1:7" x14ac:dyDescent="0.3">
      <c r="A1119" s="2">
        <v>418</v>
      </c>
      <c r="B1119" s="11" t="s">
        <v>3</v>
      </c>
      <c r="C1119" s="12">
        <v>0.245</v>
      </c>
      <c r="D1119" s="14">
        <v>0.38</v>
      </c>
      <c r="E1119" s="14">
        <v>0.08</v>
      </c>
      <c r="F1119" s="14">
        <v>1.94</v>
      </c>
      <c r="G1119" s="3">
        <v>1.47</v>
      </c>
    </row>
    <row r="1120" spans="1:7" x14ac:dyDescent="0.3">
      <c r="A1120" s="2">
        <v>418</v>
      </c>
      <c r="B1120" s="11" t="s">
        <v>4</v>
      </c>
      <c r="C1120" s="12">
        <v>0.252</v>
      </c>
      <c r="D1120" s="14">
        <v>0.28000000000000003</v>
      </c>
      <c r="E1120" s="14">
        <v>0.03</v>
      </c>
      <c r="F1120" s="14">
        <v>2.4900000000000002</v>
      </c>
      <c r="G1120" s="3">
        <v>1.2096</v>
      </c>
    </row>
    <row r="1121" spans="1:7" x14ac:dyDescent="0.3">
      <c r="A1121" s="2">
        <v>418</v>
      </c>
      <c r="B1121" s="2" t="s">
        <v>6</v>
      </c>
      <c r="C1121" s="3">
        <v>0.82699999999999996</v>
      </c>
      <c r="D1121" s="4">
        <v>1.31</v>
      </c>
      <c r="E1121" s="4">
        <v>0.12</v>
      </c>
      <c r="F1121" s="4">
        <v>14.87</v>
      </c>
      <c r="G1121" s="3">
        <v>1.0446315789473684</v>
      </c>
    </row>
    <row r="1122" spans="1:7" x14ac:dyDescent="0.3">
      <c r="A1122" s="2">
        <v>418</v>
      </c>
      <c r="B1122" s="2" t="s">
        <v>7</v>
      </c>
      <c r="C1122" s="3">
        <v>0.89100000000000001</v>
      </c>
      <c r="D1122" s="4">
        <v>0.89</v>
      </c>
      <c r="E1122" s="4">
        <v>0.16</v>
      </c>
      <c r="F1122" s="4">
        <v>5.04</v>
      </c>
      <c r="G1122" s="3">
        <v>1.0182857142857142</v>
      </c>
    </row>
    <row r="1123" spans="1:7" x14ac:dyDescent="0.3">
      <c r="A1123" s="2">
        <v>418</v>
      </c>
      <c r="B1123" s="2" t="s">
        <v>8</v>
      </c>
      <c r="C1123" s="3">
        <v>0.75700000000000001</v>
      </c>
      <c r="D1123" s="4">
        <v>0.73</v>
      </c>
      <c r="E1123" s="4">
        <v>0.1</v>
      </c>
      <c r="F1123" s="4">
        <v>5.41</v>
      </c>
      <c r="G1123" s="3">
        <v>1.2977142857142856</v>
      </c>
    </row>
    <row r="1124" spans="1:7" x14ac:dyDescent="0.3">
      <c r="A1124" s="2">
        <v>418</v>
      </c>
      <c r="B1124" s="2" t="s">
        <v>10</v>
      </c>
      <c r="C1124" s="3">
        <v>0.66100000000000003</v>
      </c>
      <c r="D1124" s="4">
        <v>0.68</v>
      </c>
      <c r="E1124" s="4">
        <v>0.12</v>
      </c>
      <c r="F1124" s="4">
        <v>3.79</v>
      </c>
      <c r="G1124" s="3">
        <v>1.4421818181818182</v>
      </c>
    </row>
    <row r="1125" spans="1:7" x14ac:dyDescent="0.3">
      <c r="A1125" s="2">
        <v>418</v>
      </c>
      <c r="B1125" s="2" t="s">
        <v>12</v>
      </c>
      <c r="C1125" s="3">
        <v>0.21099999999999999</v>
      </c>
      <c r="D1125" s="4">
        <v>0.37</v>
      </c>
      <c r="E1125" s="4">
        <v>0.08</v>
      </c>
      <c r="F1125" s="4">
        <v>1.77</v>
      </c>
      <c r="G1125" s="3">
        <v>2.532</v>
      </c>
    </row>
    <row r="1126" spans="1:7" x14ac:dyDescent="0.3">
      <c r="A1126" s="2">
        <v>418</v>
      </c>
      <c r="B1126" s="2" t="s">
        <v>13</v>
      </c>
      <c r="C1126" s="3">
        <v>0.83899999999999997</v>
      </c>
      <c r="D1126" s="4">
        <v>1.17</v>
      </c>
      <c r="E1126" s="4">
        <v>0.25</v>
      </c>
      <c r="F1126" s="4">
        <v>5.4</v>
      </c>
      <c r="G1126" s="3">
        <v>1.0067999999999999</v>
      </c>
    </row>
    <row r="1127" spans="1:7" x14ac:dyDescent="0.3">
      <c r="A1127" s="2">
        <v>418</v>
      </c>
      <c r="B1127" s="2" t="s">
        <v>14</v>
      </c>
      <c r="C1127" s="3">
        <v>0.79100000000000004</v>
      </c>
      <c r="D1127" s="4">
        <v>1.28</v>
      </c>
      <c r="E1127" s="4">
        <v>0.21</v>
      </c>
      <c r="F1127" s="4">
        <v>7.72</v>
      </c>
      <c r="G1127" s="3">
        <v>1.1865000000000001</v>
      </c>
    </row>
    <row r="1128" spans="1:7" x14ac:dyDescent="0.3">
      <c r="A1128" s="2">
        <v>418</v>
      </c>
      <c r="B1128" s="2" t="s">
        <v>15</v>
      </c>
      <c r="C1128" s="3">
        <v>0.80300000000000005</v>
      </c>
      <c r="D1128" s="4">
        <v>1.1599999999999999</v>
      </c>
      <c r="E1128" s="4">
        <v>0.37</v>
      </c>
      <c r="F1128" s="4">
        <v>3.59</v>
      </c>
      <c r="G1128" s="3">
        <v>1.0706666666666669</v>
      </c>
    </row>
    <row r="1129" spans="1:7" x14ac:dyDescent="0.3">
      <c r="A1129" s="2">
        <v>418</v>
      </c>
      <c r="B1129" s="2" t="s">
        <v>16</v>
      </c>
      <c r="C1129" s="3">
        <v>0.78300000000000003</v>
      </c>
      <c r="D1129" s="4">
        <v>0.83</v>
      </c>
      <c r="E1129" s="4">
        <v>0.22</v>
      </c>
      <c r="F1129" s="4">
        <v>3.09</v>
      </c>
      <c r="G1129" s="3">
        <v>1.2528000000000001</v>
      </c>
    </row>
    <row r="1130" spans="1:7" x14ac:dyDescent="0.3">
      <c r="A1130" s="2">
        <v>418</v>
      </c>
      <c r="B1130" s="2" t="s">
        <v>25</v>
      </c>
      <c r="C1130" s="3">
        <v>0.70599999999999996</v>
      </c>
      <c r="D1130" s="4">
        <v>0.65</v>
      </c>
      <c r="E1130" s="4">
        <v>7.0000000000000007E-2</v>
      </c>
      <c r="F1130" s="4">
        <v>6.28</v>
      </c>
      <c r="G1130" s="3">
        <v>1.4119999999999999</v>
      </c>
    </row>
    <row r="1131" spans="1:7" x14ac:dyDescent="0.3">
      <c r="A1131" s="2">
        <v>418</v>
      </c>
      <c r="B1131" s="2" t="s">
        <v>17</v>
      </c>
      <c r="C1131" s="3">
        <v>0.22700000000000001</v>
      </c>
      <c r="D1131" s="4">
        <v>2.2000000000000002</v>
      </c>
      <c r="E1131" s="4">
        <v>0.61</v>
      </c>
      <c r="F1131" s="4">
        <v>7.89</v>
      </c>
      <c r="G1131" s="3">
        <v>1.8160000000000001</v>
      </c>
    </row>
    <row r="1132" spans="1:7" x14ac:dyDescent="0.3">
      <c r="A1132" s="2">
        <v>418</v>
      </c>
      <c r="B1132" s="2" t="s">
        <v>18</v>
      </c>
      <c r="C1132" s="3">
        <v>0.755</v>
      </c>
      <c r="D1132" s="4">
        <v>1.5</v>
      </c>
      <c r="E1132" s="4">
        <v>0.12</v>
      </c>
      <c r="F1132" s="4">
        <v>18.600000000000001</v>
      </c>
      <c r="G1132" s="3">
        <v>1.393846153846154</v>
      </c>
    </row>
    <row r="1133" spans="1:7" x14ac:dyDescent="0.3">
      <c r="A1133" s="2">
        <v>418</v>
      </c>
      <c r="B1133" s="2" t="s">
        <v>19</v>
      </c>
      <c r="C1133" s="3">
        <v>0.79600000000000004</v>
      </c>
      <c r="D1133" s="4">
        <v>0.74</v>
      </c>
      <c r="E1133" s="4">
        <v>7.0000000000000007E-2</v>
      </c>
      <c r="F1133" s="4">
        <v>7.58</v>
      </c>
      <c r="G1133" s="3">
        <v>1.123764705882353</v>
      </c>
    </row>
    <row r="1134" spans="1:7" x14ac:dyDescent="0.3">
      <c r="A1134" s="2">
        <v>418</v>
      </c>
      <c r="B1134" s="2" t="s">
        <v>20</v>
      </c>
      <c r="C1134" s="3">
        <v>0.26300000000000001</v>
      </c>
      <c r="D1134" s="4">
        <v>2.34</v>
      </c>
      <c r="E1134" s="4">
        <v>0.53</v>
      </c>
      <c r="F1134" s="4">
        <v>10.36</v>
      </c>
      <c r="G1134" s="3">
        <v>0.9017142857142858</v>
      </c>
    </row>
    <row r="1135" spans="1:7" x14ac:dyDescent="0.3">
      <c r="A1135" s="2">
        <v>418</v>
      </c>
      <c r="B1135" s="2" t="s">
        <v>21</v>
      </c>
      <c r="C1135" s="3">
        <v>0.433</v>
      </c>
      <c r="D1135" s="4">
        <v>1.9</v>
      </c>
      <c r="E1135" s="4">
        <v>0.38</v>
      </c>
      <c r="F1135" s="4">
        <v>9.44</v>
      </c>
      <c r="G1135" s="3">
        <v>1.2989999999999999</v>
      </c>
    </row>
    <row r="1136" spans="1:7" x14ac:dyDescent="0.3">
      <c r="A1136" s="2">
        <v>418</v>
      </c>
      <c r="B1136" s="2" t="s">
        <v>22</v>
      </c>
      <c r="C1136" s="3">
        <v>0.47099999999999997</v>
      </c>
      <c r="D1136" s="4">
        <v>0.39</v>
      </c>
      <c r="E1136" s="4">
        <v>0.03</v>
      </c>
      <c r="F1136" s="4">
        <v>5.0599999999999996</v>
      </c>
      <c r="G1136" s="3">
        <v>1.2559999999999998</v>
      </c>
    </row>
    <row r="1137" spans="1:7" x14ac:dyDescent="0.3">
      <c r="A1137" s="2">
        <v>418</v>
      </c>
      <c r="B1137" s="2" t="s">
        <v>23</v>
      </c>
      <c r="C1137" s="3">
        <v>0.65500000000000003</v>
      </c>
      <c r="D1137" s="4">
        <v>1.31</v>
      </c>
      <c r="E1137" s="4">
        <v>0.4</v>
      </c>
      <c r="F1137" s="4">
        <v>4.24</v>
      </c>
      <c r="G1137" s="3">
        <v>1.5720000000000001</v>
      </c>
    </row>
    <row r="1138" spans="1:7" x14ac:dyDescent="0.3">
      <c r="A1138" s="2">
        <v>427</v>
      </c>
      <c r="B1138" s="11" t="s">
        <v>1</v>
      </c>
      <c r="C1138" s="12">
        <v>0.74199999999999999</v>
      </c>
      <c r="D1138" s="14">
        <v>1.31</v>
      </c>
      <c r="E1138" s="14">
        <v>0.26</v>
      </c>
      <c r="F1138" s="14">
        <v>6.62</v>
      </c>
      <c r="G1138" s="3">
        <v>1.113</v>
      </c>
    </row>
    <row r="1139" spans="1:7" x14ac:dyDescent="0.3">
      <c r="A1139" s="2">
        <v>427</v>
      </c>
      <c r="B1139" s="11" t="s">
        <v>2</v>
      </c>
      <c r="C1139" s="12">
        <v>0.95199999999999996</v>
      </c>
      <c r="D1139" s="14">
        <v>0.94</v>
      </c>
      <c r="E1139" s="14">
        <v>0.11</v>
      </c>
      <c r="F1139" s="14">
        <v>7.77</v>
      </c>
      <c r="G1139" s="3">
        <v>1.318153846153846</v>
      </c>
    </row>
    <row r="1140" spans="1:7" x14ac:dyDescent="0.3">
      <c r="A1140" s="2">
        <v>427</v>
      </c>
      <c r="B1140" s="11" t="s">
        <v>3</v>
      </c>
      <c r="C1140" s="12">
        <v>0.67400000000000004</v>
      </c>
      <c r="D1140" s="14">
        <v>1.41</v>
      </c>
      <c r="E1140" s="14">
        <v>0.28000000000000003</v>
      </c>
      <c r="F1140" s="14">
        <v>7.1</v>
      </c>
      <c r="G1140" s="3">
        <v>1.2132000000000001</v>
      </c>
    </row>
    <row r="1141" spans="1:7" x14ac:dyDescent="0.3">
      <c r="A1141" s="2">
        <v>427</v>
      </c>
      <c r="B1141" s="11" t="s">
        <v>4</v>
      </c>
      <c r="C1141" s="12">
        <v>0.95199999999999996</v>
      </c>
      <c r="D1141" s="14">
        <v>0.94</v>
      </c>
      <c r="E1141" s="14">
        <v>0.11</v>
      </c>
      <c r="F1141" s="14">
        <v>7.77</v>
      </c>
      <c r="G1141" s="3">
        <v>1.318153846153846</v>
      </c>
    </row>
    <row r="1142" spans="1:7" x14ac:dyDescent="0.3">
      <c r="A1142" s="2">
        <v>427</v>
      </c>
      <c r="B1142" s="2" t="s">
        <v>8</v>
      </c>
      <c r="C1142" s="3">
        <v>0.56399999999999995</v>
      </c>
      <c r="D1142" s="4">
        <v>1.78</v>
      </c>
      <c r="E1142" s="4">
        <v>0.25</v>
      </c>
      <c r="F1142" s="4">
        <v>12.47</v>
      </c>
      <c r="G1142" s="3">
        <v>1.2689999999999999</v>
      </c>
    </row>
    <row r="1143" spans="1:7" x14ac:dyDescent="0.3">
      <c r="A1143" s="2">
        <v>427</v>
      </c>
      <c r="B1143" s="2" t="s">
        <v>10</v>
      </c>
      <c r="C1143" s="3">
        <v>0.30599999999999999</v>
      </c>
      <c r="D1143" s="4">
        <v>2.81</v>
      </c>
      <c r="E1143" s="4">
        <v>0.39</v>
      </c>
      <c r="F1143" s="4">
        <v>20.29</v>
      </c>
      <c r="G1143" s="3">
        <v>2.754</v>
      </c>
    </row>
    <row r="1144" spans="1:7" x14ac:dyDescent="0.3">
      <c r="A1144" s="2">
        <v>427</v>
      </c>
      <c r="B1144" s="2" t="s">
        <v>12</v>
      </c>
      <c r="C1144" s="3">
        <v>0.61099999999999999</v>
      </c>
      <c r="D1144" s="4">
        <v>0.57999999999999996</v>
      </c>
      <c r="E1144" s="4">
        <v>7.0000000000000007E-2</v>
      </c>
      <c r="F1144" s="4">
        <v>4.71</v>
      </c>
      <c r="G1144" s="3">
        <v>1.222</v>
      </c>
    </row>
    <row r="1145" spans="1:7" x14ac:dyDescent="0.3">
      <c r="A1145" s="2">
        <v>427</v>
      </c>
      <c r="B1145" s="2" t="s">
        <v>14</v>
      </c>
      <c r="C1145" s="3">
        <v>0.70399999999999996</v>
      </c>
      <c r="D1145" s="4">
        <v>1.58</v>
      </c>
      <c r="E1145" s="4">
        <v>0.15</v>
      </c>
      <c r="F1145" s="4">
        <v>16.66</v>
      </c>
      <c r="G1145" s="3">
        <v>1.1519999999999999</v>
      </c>
    </row>
    <row r="1146" spans="1:7" x14ac:dyDescent="0.3">
      <c r="A1146" s="2">
        <v>427</v>
      </c>
      <c r="B1146" s="2" t="s">
        <v>15</v>
      </c>
      <c r="C1146" s="3">
        <v>0.45700000000000002</v>
      </c>
      <c r="D1146" s="4">
        <v>0.45</v>
      </c>
      <c r="E1146" s="4">
        <v>0.05</v>
      </c>
      <c r="F1146" s="4">
        <v>3.73</v>
      </c>
      <c r="G1146" s="3">
        <v>1.6452000000000002</v>
      </c>
    </row>
    <row r="1147" spans="1:7" x14ac:dyDescent="0.3">
      <c r="A1147" s="2">
        <v>427</v>
      </c>
      <c r="B1147" s="2" t="s">
        <v>16</v>
      </c>
      <c r="C1147" s="3">
        <v>0.318</v>
      </c>
      <c r="D1147" s="4">
        <v>2.35</v>
      </c>
      <c r="E1147" s="4">
        <v>0.44</v>
      </c>
      <c r="F1147" s="4">
        <v>12.62</v>
      </c>
      <c r="G1147" s="3">
        <v>1.9080000000000001</v>
      </c>
    </row>
    <row r="1148" spans="1:7" x14ac:dyDescent="0.3">
      <c r="A1148" s="2">
        <v>427</v>
      </c>
      <c r="B1148" s="2" t="s">
        <v>25</v>
      </c>
      <c r="C1148" s="3">
        <v>0.55000000000000004</v>
      </c>
      <c r="D1148" s="4">
        <v>2.09</v>
      </c>
      <c r="E1148" s="4">
        <v>0.19</v>
      </c>
      <c r="F1148" s="4">
        <v>23.44</v>
      </c>
      <c r="G1148" s="3">
        <v>1.4142857142857144</v>
      </c>
    </row>
    <row r="1149" spans="1:7" x14ac:dyDescent="0.3">
      <c r="A1149" s="2">
        <v>427</v>
      </c>
      <c r="B1149" s="2" t="s">
        <v>18</v>
      </c>
      <c r="C1149" s="3">
        <v>0.221</v>
      </c>
      <c r="D1149" s="4">
        <v>5.13</v>
      </c>
      <c r="E1149" s="4">
        <v>0.37</v>
      </c>
      <c r="F1149" s="4">
        <v>70.349999999999994</v>
      </c>
      <c r="G1149" s="3">
        <v>3.9780000000000002</v>
      </c>
    </row>
    <row r="1150" spans="1:7" x14ac:dyDescent="0.3">
      <c r="A1150" s="2">
        <v>427</v>
      </c>
      <c r="B1150" s="2" t="s">
        <v>19</v>
      </c>
      <c r="C1150" s="3">
        <v>0.502</v>
      </c>
      <c r="D1150" s="4">
        <v>2.4</v>
      </c>
      <c r="E1150" s="4">
        <v>0.19</v>
      </c>
      <c r="F1150" s="4">
        <v>31</v>
      </c>
      <c r="G1150" s="3">
        <v>1.506</v>
      </c>
    </row>
    <row r="1151" spans="1:7" x14ac:dyDescent="0.3">
      <c r="A1151" s="2">
        <v>427</v>
      </c>
      <c r="B1151" s="2" t="s">
        <v>20</v>
      </c>
      <c r="C1151" s="3">
        <v>0.318</v>
      </c>
      <c r="D1151" s="4">
        <v>2.7</v>
      </c>
      <c r="E1151" s="4">
        <v>0.38</v>
      </c>
      <c r="F1151" s="4">
        <v>19.05</v>
      </c>
      <c r="G1151" s="3">
        <v>1.9080000000000001</v>
      </c>
    </row>
    <row r="1152" spans="1:7" x14ac:dyDescent="0.3">
      <c r="A1152" s="2">
        <v>449</v>
      </c>
      <c r="B1152" s="2" t="s">
        <v>7</v>
      </c>
      <c r="C1152" s="3">
        <v>0.55000000000000004</v>
      </c>
      <c r="D1152" s="4">
        <v>0.51</v>
      </c>
      <c r="E1152" s="4">
        <v>0.06</v>
      </c>
      <c r="F1152" s="4">
        <v>4.6900000000000004</v>
      </c>
      <c r="G1152" s="3">
        <v>2.75</v>
      </c>
    </row>
    <row r="1153" spans="1:7" x14ac:dyDescent="0.3">
      <c r="A1153" s="2">
        <v>449</v>
      </c>
      <c r="B1153" s="2" t="s">
        <v>10</v>
      </c>
      <c r="C1153" s="3">
        <v>0.40500000000000003</v>
      </c>
      <c r="D1153" s="4">
        <v>0.39</v>
      </c>
      <c r="E1153" s="4">
        <v>0.04</v>
      </c>
      <c r="F1153" s="4">
        <v>3.57</v>
      </c>
      <c r="G1153" s="3">
        <v>4.0500000000000007</v>
      </c>
    </row>
    <row r="1154" spans="1:7" x14ac:dyDescent="0.3">
      <c r="A1154" s="2">
        <v>449</v>
      </c>
      <c r="B1154" s="2" t="s">
        <v>12</v>
      </c>
      <c r="C1154" s="3">
        <v>0.90900000000000003</v>
      </c>
      <c r="D1154" s="4">
        <v>1.0900000000000001</v>
      </c>
      <c r="E1154" s="4">
        <v>0.27</v>
      </c>
      <c r="F1154" s="4">
        <v>4.37</v>
      </c>
      <c r="G1154" s="3">
        <v>1.5149999999999999</v>
      </c>
    </row>
    <row r="1155" spans="1:7" x14ac:dyDescent="0.3">
      <c r="A1155" s="2">
        <v>449</v>
      </c>
      <c r="B1155" s="2" t="s">
        <v>13</v>
      </c>
      <c r="C1155" s="3">
        <v>0.78700000000000003</v>
      </c>
      <c r="D1155" s="4">
        <v>0.76</v>
      </c>
      <c r="E1155" s="4">
        <v>0.11</v>
      </c>
      <c r="F1155" s="4">
        <v>5.43</v>
      </c>
      <c r="G1155" s="3">
        <v>1.5740000000000001</v>
      </c>
    </row>
    <row r="1156" spans="1:7" x14ac:dyDescent="0.3">
      <c r="A1156" s="2">
        <v>449</v>
      </c>
      <c r="B1156" s="2" t="s">
        <v>14</v>
      </c>
      <c r="C1156" s="3">
        <v>0.46</v>
      </c>
      <c r="D1156" s="4">
        <v>2</v>
      </c>
      <c r="E1156" s="4">
        <v>0.32</v>
      </c>
      <c r="F1156" s="4">
        <v>12.49</v>
      </c>
      <c r="G1156" s="3">
        <v>3.0666666666666669</v>
      </c>
    </row>
    <row r="1157" spans="1:7" x14ac:dyDescent="0.3">
      <c r="A1157" s="2">
        <v>449</v>
      </c>
      <c r="B1157" s="2" t="s">
        <v>15</v>
      </c>
      <c r="C1157" s="3">
        <v>0.76900000000000002</v>
      </c>
      <c r="D1157" s="4">
        <v>0.82</v>
      </c>
      <c r="E1157" s="4">
        <v>0.22</v>
      </c>
      <c r="F1157" s="4">
        <v>3.11</v>
      </c>
      <c r="G1157" s="3">
        <v>1.9225000000000001</v>
      </c>
    </row>
    <row r="1158" spans="1:7" x14ac:dyDescent="0.3">
      <c r="A1158" s="2">
        <v>449</v>
      </c>
      <c r="B1158" s="2" t="s">
        <v>16</v>
      </c>
      <c r="C1158" s="3">
        <v>0.78400000000000003</v>
      </c>
      <c r="D1158" s="4">
        <v>0.82</v>
      </c>
      <c r="E1158" s="4">
        <v>0.19</v>
      </c>
      <c r="F1158" s="4">
        <v>3.49</v>
      </c>
      <c r="G1158" s="3">
        <v>1.7422222222222221</v>
      </c>
    </row>
    <row r="1159" spans="1:7" x14ac:dyDescent="0.3">
      <c r="A1159" s="2">
        <v>449</v>
      </c>
      <c r="B1159" s="2" t="s">
        <v>17</v>
      </c>
      <c r="C1159" s="3">
        <v>0.71899999999999997</v>
      </c>
      <c r="D1159" s="4">
        <v>0.74</v>
      </c>
      <c r="E1159" s="4">
        <v>0.15</v>
      </c>
      <c r="F1159" s="4">
        <v>3.73</v>
      </c>
      <c r="G1159" s="3">
        <v>2.3966666666666665</v>
      </c>
    </row>
    <row r="1160" spans="1:7" x14ac:dyDescent="0.3">
      <c r="A1160" s="2">
        <v>449</v>
      </c>
      <c r="B1160" s="2" t="s">
        <v>19</v>
      </c>
      <c r="C1160" s="3">
        <v>0.23899999999999999</v>
      </c>
      <c r="D1160" s="4">
        <v>3.38</v>
      </c>
      <c r="E1160" s="4">
        <v>0.45</v>
      </c>
      <c r="F1160" s="4">
        <v>25.7</v>
      </c>
      <c r="G1160" s="3">
        <v>4.7799999999999994</v>
      </c>
    </row>
    <row r="1161" spans="1:7" x14ac:dyDescent="0.3">
      <c r="A1161" s="2">
        <v>449</v>
      </c>
      <c r="B1161" s="2" t="s">
        <v>20</v>
      </c>
      <c r="C1161" s="3">
        <v>0.98299999999999998</v>
      </c>
      <c r="D1161" s="4">
        <v>1.02</v>
      </c>
      <c r="E1161" s="4">
        <v>0.18</v>
      </c>
      <c r="F1161" s="4">
        <v>5.85</v>
      </c>
      <c r="G1161" s="3">
        <v>1.5123076923076924</v>
      </c>
    </row>
    <row r="1162" spans="1:7" x14ac:dyDescent="0.3">
      <c r="A1162" s="2">
        <v>449</v>
      </c>
      <c r="B1162" s="2" t="s">
        <v>21</v>
      </c>
      <c r="C1162" s="3">
        <v>0.70299999999999996</v>
      </c>
      <c r="D1162" s="4">
        <v>1.42</v>
      </c>
      <c r="E1162" s="4">
        <v>0.24</v>
      </c>
      <c r="F1162" s="4">
        <v>8.4499999999999993</v>
      </c>
      <c r="G1162" s="3">
        <v>2.8119999999999998</v>
      </c>
    </row>
    <row r="1163" spans="1:7" x14ac:dyDescent="0.3">
      <c r="A1163" s="2">
        <v>449</v>
      </c>
      <c r="B1163" s="2" t="s">
        <v>22</v>
      </c>
      <c r="C1163" s="3">
        <v>0.89</v>
      </c>
      <c r="D1163" s="4">
        <v>0.83</v>
      </c>
      <c r="E1163" s="4">
        <v>0.06</v>
      </c>
      <c r="F1163" s="4">
        <v>11.34</v>
      </c>
      <c r="G1163" s="3">
        <v>1.6181818181818182</v>
      </c>
    </row>
    <row r="1164" spans="1:7" x14ac:dyDescent="0.3">
      <c r="A1164" s="2">
        <v>449</v>
      </c>
      <c r="B1164" s="2" t="s">
        <v>23</v>
      </c>
      <c r="C1164" s="3">
        <v>0.76300000000000001</v>
      </c>
      <c r="D1164" s="4">
        <v>0.8</v>
      </c>
      <c r="E1164" s="4">
        <v>0.18</v>
      </c>
      <c r="F1164" s="4">
        <v>3.47</v>
      </c>
      <c r="G1164" s="3">
        <v>2.1800000000000002</v>
      </c>
    </row>
    <row r="1165" spans="1:7" x14ac:dyDescent="0.3">
      <c r="A1165" s="2">
        <v>451</v>
      </c>
      <c r="B1165" s="11" t="s">
        <v>1</v>
      </c>
      <c r="C1165" s="12">
        <v>0.46700000000000003</v>
      </c>
      <c r="D1165" s="14">
        <v>1.51</v>
      </c>
      <c r="E1165" s="14">
        <v>0.5</v>
      </c>
      <c r="F1165" s="14">
        <v>4.53</v>
      </c>
      <c r="G1165" s="3">
        <v>0.77833333333333332</v>
      </c>
    </row>
    <row r="1166" spans="1:7" x14ac:dyDescent="0.3">
      <c r="A1166" s="2">
        <v>451</v>
      </c>
      <c r="B1166" s="11" t="s">
        <v>2</v>
      </c>
      <c r="C1166" s="12">
        <v>0.94699999999999995</v>
      </c>
      <c r="D1166" s="14">
        <v>0.96</v>
      </c>
      <c r="E1166" s="14">
        <v>0.27</v>
      </c>
      <c r="F1166" s="14">
        <v>3.35</v>
      </c>
      <c r="G1166" s="3">
        <v>0.90190476190476176</v>
      </c>
    </row>
    <row r="1167" spans="1:7" x14ac:dyDescent="0.3">
      <c r="A1167" s="2">
        <v>451</v>
      </c>
      <c r="B1167" s="11" t="s">
        <v>3</v>
      </c>
      <c r="C1167" s="12">
        <v>0.63500000000000001</v>
      </c>
      <c r="D1167" s="14">
        <v>1.31</v>
      </c>
      <c r="E1167" s="14">
        <v>0.43</v>
      </c>
      <c r="F1167" s="14">
        <v>3.97</v>
      </c>
      <c r="G1167" s="3">
        <v>0.74705882352941178</v>
      </c>
    </row>
    <row r="1168" spans="1:7" x14ac:dyDescent="0.3">
      <c r="A1168" s="2">
        <v>451</v>
      </c>
      <c r="B1168" s="11" t="s">
        <v>4</v>
      </c>
      <c r="C1168" s="12">
        <v>0.94699999999999995</v>
      </c>
      <c r="D1168" s="14">
        <v>0.96</v>
      </c>
      <c r="E1168" s="14">
        <v>0.27</v>
      </c>
      <c r="F1168" s="14">
        <v>3.35</v>
      </c>
      <c r="G1168" s="3">
        <v>0.90190476190476176</v>
      </c>
    </row>
    <row r="1169" spans="1:7" x14ac:dyDescent="0.3">
      <c r="A1169" s="2">
        <v>451</v>
      </c>
      <c r="B1169" s="2" t="s">
        <v>6</v>
      </c>
      <c r="C1169" s="3">
        <v>0.32800000000000001</v>
      </c>
      <c r="D1169" s="4">
        <v>3.27</v>
      </c>
      <c r="E1169" s="4">
        <v>0.3</v>
      </c>
      <c r="F1169" s="4">
        <v>35.14</v>
      </c>
      <c r="G1169" s="3">
        <v>0.82000000000000006</v>
      </c>
    </row>
    <row r="1170" spans="1:7" x14ac:dyDescent="0.3">
      <c r="A1170" s="2">
        <v>451</v>
      </c>
      <c r="B1170" s="2" t="s">
        <v>7</v>
      </c>
      <c r="C1170" s="3">
        <v>0.30599999999999999</v>
      </c>
      <c r="D1170" s="4">
        <v>2.21</v>
      </c>
      <c r="E1170" s="4">
        <v>0.48</v>
      </c>
      <c r="F1170" s="4">
        <v>10.11</v>
      </c>
      <c r="G1170" s="3">
        <v>0.87428571428571433</v>
      </c>
    </row>
    <row r="1171" spans="1:7" x14ac:dyDescent="0.3">
      <c r="A1171" s="2">
        <v>451</v>
      </c>
      <c r="B1171" s="2" t="s">
        <v>8</v>
      </c>
      <c r="C1171" s="3">
        <v>0.66600000000000004</v>
      </c>
      <c r="D1171" s="4">
        <v>0.7</v>
      </c>
      <c r="E1171" s="4">
        <v>0.14000000000000001</v>
      </c>
      <c r="F1171" s="4">
        <v>3.48</v>
      </c>
      <c r="G1171" s="3">
        <v>0.70105263157894737</v>
      </c>
    </row>
    <row r="1172" spans="1:7" x14ac:dyDescent="0.3">
      <c r="A1172" s="2">
        <v>451</v>
      </c>
      <c r="B1172" s="2" t="s">
        <v>10</v>
      </c>
      <c r="C1172" s="3">
        <v>0.34200000000000003</v>
      </c>
      <c r="D1172" s="4">
        <v>1.97</v>
      </c>
      <c r="E1172" s="4">
        <v>0.49</v>
      </c>
      <c r="F1172" s="4">
        <v>7.95</v>
      </c>
      <c r="G1172" s="3">
        <v>0.76000000000000012</v>
      </c>
    </row>
    <row r="1173" spans="1:7" x14ac:dyDescent="0.3">
      <c r="A1173" s="2">
        <v>451</v>
      </c>
      <c r="B1173" s="2" t="s">
        <v>12</v>
      </c>
      <c r="C1173" s="3">
        <v>0.22600000000000001</v>
      </c>
      <c r="D1173" s="4">
        <v>0.48</v>
      </c>
      <c r="E1173" s="4">
        <v>0.15</v>
      </c>
      <c r="F1173" s="4">
        <v>1.57</v>
      </c>
      <c r="G1173" s="3">
        <v>0.90400000000000014</v>
      </c>
    </row>
    <row r="1174" spans="1:7" x14ac:dyDescent="0.3">
      <c r="A1174" s="2">
        <v>451</v>
      </c>
      <c r="B1174" s="2" t="s">
        <v>13</v>
      </c>
      <c r="C1174" s="3">
        <v>0.13200000000000001</v>
      </c>
      <c r="D1174" s="4">
        <v>5.14</v>
      </c>
      <c r="E1174" s="4">
        <v>0.61</v>
      </c>
      <c r="F1174" s="4">
        <v>43.22</v>
      </c>
      <c r="G1174" s="3">
        <v>0.88</v>
      </c>
    </row>
    <row r="1175" spans="1:7" x14ac:dyDescent="0.3">
      <c r="A1175" s="2">
        <v>451</v>
      </c>
      <c r="B1175" s="2" t="s">
        <v>14</v>
      </c>
      <c r="C1175" s="3">
        <v>6.4299999999999996E-2</v>
      </c>
      <c r="D1175" s="4">
        <v>0.12</v>
      </c>
      <c r="E1175" s="4">
        <v>0.01</v>
      </c>
      <c r="F1175" s="4">
        <v>1.1299999999999999</v>
      </c>
      <c r="G1175" s="3">
        <v>1.286</v>
      </c>
    </row>
    <row r="1176" spans="1:7" x14ac:dyDescent="0.3">
      <c r="A1176" s="2">
        <v>451</v>
      </c>
      <c r="B1176" s="2" t="s">
        <v>15</v>
      </c>
      <c r="C1176" s="3">
        <v>0.104</v>
      </c>
      <c r="D1176" s="4">
        <v>2.4900000000000002</v>
      </c>
      <c r="E1176" s="4">
        <v>0.83</v>
      </c>
      <c r="F1176" s="4">
        <v>7.51</v>
      </c>
      <c r="G1176" s="3">
        <v>1.04</v>
      </c>
    </row>
    <row r="1177" spans="1:7" x14ac:dyDescent="0.3">
      <c r="A1177" s="2">
        <v>451</v>
      </c>
      <c r="B1177" s="2" t="s">
        <v>16</v>
      </c>
      <c r="C1177" s="3">
        <v>0.86599999999999999</v>
      </c>
      <c r="D1177" s="4">
        <v>1.1000000000000001</v>
      </c>
      <c r="E1177" s="4">
        <v>0.37</v>
      </c>
      <c r="F1177" s="4">
        <v>3.22</v>
      </c>
      <c r="G1177" s="3">
        <v>0.86599999999999999</v>
      </c>
    </row>
    <row r="1178" spans="1:7" x14ac:dyDescent="0.3">
      <c r="A1178" s="2">
        <v>451</v>
      </c>
      <c r="B1178" s="2" t="s">
        <v>25</v>
      </c>
      <c r="C1178" s="3">
        <v>0.36199999999999999</v>
      </c>
      <c r="D1178" s="4">
        <v>0.43</v>
      </c>
      <c r="E1178" s="4">
        <v>7.0000000000000007E-2</v>
      </c>
      <c r="F1178" s="4">
        <v>2.63</v>
      </c>
      <c r="G1178" s="3">
        <v>0.6581818181818182</v>
      </c>
    </row>
    <row r="1179" spans="1:7" x14ac:dyDescent="0.3">
      <c r="A1179" s="2">
        <v>451</v>
      </c>
      <c r="B1179" s="2" t="s">
        <v>17</v>
      </c>
      <c r="C1179" s="3">
        <v>0.50800000000000001</v>
      </c>
      <c r="D1179" s="4">
        <v>0.68</v>
      </c>
      <c r="E1179" s="4">
        <v>0.21</v>
      </c>
      <c r="F1179" s="4">
        <v>2.16</v>
      </c>
      <c r="G1179" s="3">
        <v>0.78153846153846152</v>
      </c>
    </row>
    <row r="1180" spans="1:7" x14ac:dyDescent="0.3">
      <c r="A1180" s="2">
        <v>451</v>
      </c>
      <c r="B1180" s="2" t="s">
        <v>18</v>
      </c>
      <c r="C1180" s="3">
        <v>0.58199999999999996</v>
      </c>
      <c r="D1180" s="4">
        <v>2</v>
      </c>
      <c r="E1180" s="4">
        <v>0.17</v>
      </c>
      <c r="F1180" s="4">
        <v>23.76</v>
      </c>
      <c r="G1180" s="3">
        <v>0.72749999999999992</v>
      </c>
    </row>
    <row r="1181" spans="1:7" x14ac:dyDescent="0.3">
      <c r="A1181" s="2">
        <v>451</v>
      </c>
      <c r="B1181" s="2" t="s">
        <v>26</v>
      </c>
      <c r="C1181" s="3">
        <v>0.57999999999999996</v>
      </c>
      <c r="D1181" s="4">
        <v>2.0099999999999998</v>
      </c>
      <c r="E1181" s="4">
        <v>0.17</v>
      </c>
      <c r="F1181" s="4">
        <v>23.98</v>
      </c>
      <c r="G1181" s="3">
        <v>0.77333333333333332</v>
      </c>
    </row>
    <row r="1182" spans="1:7" x14ac:dyDescent="0.3">
      <c r="A1182" s="2">
        <v>451</v>
      </c>
      <c r="B1182" s="2" t="s">
        <v>19</v>
      </c>
      <c r="C1182" s="3">
        <v>0.34799999999999998</v>
      </c>
      <c r="D1182" s="4">
        <v>0.41</v>
      </c>
      <c r="E1182" s="4">
        <v>0.06</v>
      </c>
      <c r="F1182" s="4">
        <v>2.64</v>
      </c>
      <c r="G1182" s="3">
        <v>0.69599999999999995</v>
      </c>
    </row>
    <row r="1183" spans="1:7" x14ac:dyDescent="0.3">
      <c r="A1183" s="2">
        <v>451</v>
      </c>
      <c r="B1183" s="2" t="s">
        <v>20</v>
      </c>
      <c r="C1183" s="3">
        <v>0.27400000000000002</v>
      </c>
      <c r="D1183" s="4">
        <v>0.46</v>
      </c>
      <c r="E1183" s="4">
        <v>0.11</v>
      </c>
      <c r="F1183" s="4">
        <v>1.85</v>
      </c>
      <c r="G1183" s="3">
        <v>0.91333333333333344</v>
      </c>
    </row>
    <row r="1184" spans="1:7" x14ac:dyDescent="0.3">
      <c r="A1184" s="2">
        <v>451</v>
      </c>
      <c r="B1184" s="2" t="s">
        <v>21</v>
      </c>
      <c r="C1184" s="3">
        <v>0.66200000000000003</v>
      </c>
      <c r="D1184" s="4">
        <v>0.72</v>
      </c>
      <c r="E1184" s="4">
        <v>0.17</v>
      </c>
      <c r="F1184" s="4">
        <v>3.11</v>
      </c>
      <c r="G1184" s="3">
        <v>0.73555555555555552</v>
      </c>
    </row>
    <row r="1185" spans="1:7" x14ac:dyDescent="0.3">
      <c r="A1185" s="2">
        <v>451</v>
      </c>
      <c r="B1185" s="2" t="s">
        <v>22</v>
      </c>
      <c r="C1185" s="3">
        <v>0.55800000000000005</v>
      </c>
      <c r="D1185" s="4">
        <v>0.53</v>
      </c>
      <c r="E1185" s="4">
        <v>0.06</v>
      </c>
      <c r="F1185" s="4">
        <v>4.45</v>
      </c>
      <c r="G1185" s="3">
        <v>0.79714285714285715</v>
      </c>
    </row>
    <row r="1186" spans="1:7" x14ac:dyDescent="0.3">
      <c r="A1186" s="2">
        <v>451</v>
      </c>
      <c r="B1186" s="2" t="s">
        <v>23</v>
      </c>
      <c r="C1186" s="3">
        <v>0.21199999999999999</v>
      </c>
      <c r="D1186" s="4">
        <v>2.13</v>
      </c>
      <c r="E1186" s="4">
        <v>0.65</v>
      </c>
      <c r="F1186" s="4">
        <v>6.95</v>
      </c>
      <c r="G1186" s="3">
        <v>1.06</v>
      </c>
    </row>
    <row r="1187" spans="1:7" x14ac:dyDescent="0.3">
      <c r="A1187" s="2">
        <v>453</v>
      </c>
      <c r="B1187" s="11" t="s">
        <v>1</v>
      </c>
      <c r="C1187" s="12">
        <v>0.39100000000000001</v>
      </c>
      <c r="D1187" s="14">
        <v>0.5</v>
      </c>
      <c r="E1187" s="14">
        <v>0.1</v>
      </c>
      <c r="F1187" s="14">
        <v>2.44</v>
      </c>
      <c r="G1187" s="3">
        <v>0.68425000000000002</v>
      </c>
    </row>
    <row r="1188" spans="1:7" x14ac:dyDescent="0.3">
      <c r="A1188" s="2">
        <v>453</v>
      </c>
      <c r="B1188" s="11" t="s">
        <v>2</v>
      </c>
      <c r="C1188" s="12">
        <v>0.38300000000000001</v>
      </c>
      <c r="D1188" s="14">
        <v>0.38</v>
      </c>
      <c r="E1188" s="14">
        <v>0.04</v>
      </c>
      <c r="F1188" s="14">
        <v>3.3</v>
      </c>
      <c r="G1188" s="3">
        <v>0.89366666666666672</v>
      </c>
    </row>
    <row r="1189" spans="1:7" x14ac:dyDescent="0.3">
      <c r="A1189" s="2">
        <v>453</v>
      </c>
      <c r="B1189" s="11" t="s">
        <v>3</v>
      </c>
      <c r="C1189" s="12">
        <v>0.45100000000000001</v>
      </c>
      <c r="D1189" s="14">
        <v>0.54</v>
      </c>
      <c r="E1189" s="14">
        <v>0.11</v>
      </c>
      <c r="F1189" s="14">
        <v>2.65</v>
      </c>
      <c r="G1189" s="3">
        <v>0.63139999999999996</v>
      </c>
    </row>
    <row r="1190" spans="1:7" x14ac:dyDescent="0.3">
      <c r="A1190" s="2">
        <v>453</v>
      </c>
      <c r="B1190" s="11" t="s">
        <v>4</v>
      </c>
      <c r="C1190" s="12">
        <v>0.38300000000000001</v>
      </c>
      <c r="D1190" s="14">
        <v>0.38</v>
      </c>
      <c r="E1190" s="14">
        <v>0.04</v>
      </c>
      <c r="F1190" s="14">
        <v>3.3</v>
      </c>
      <c r="G1190" s="3">
        <v>0.89366666666666672</v>
      </c>
    </row>
    <row r="1191" spans="1:7" x14ac:dyDescent="0.3">
      <c r="A1191" s="2">
        <v>453</v>
      </c>
      <c r="B1191" s="2" t="s">
        <v>7</v>
      </c>
      <c r="C1191" s="3">
        <v>0.28199999999999997</v>
      </c>
      <c r="D1191" s="4">
        <v>2.44</v>
      </c>
      <c r="E1191" s="4">
        <v>0.48</v>
      </c>
      <c r="F1191" s="4">
        <v>12.31</v>
      </c>
      <c r="G1191" s="3">
        <v>1.3159999999999998</v>
      </c>
    </row>
    <row r="1192" spans="1:7" x14ac:dyDescent="0.3">
      <c r="A1192" s="2">
        <v>453</v>
      </c>
      <c r="B1192" s="2" t="s">
        <v>10</v>
      </c>
      <c r="C1192" s="3">
        <v>0.46400000000000002</v>
      </c>
      <c r="D1192" s="4">
        <v>1.81</v>
      </c>
      <c r="E1192" s="4">
        <v>0.37</v>
      </c>
      <c r="F1192" s="4">
        <v>8.91</v>
      </c>
      <c r="G1192" s="3">
        <v>0.5905454545454546</v>
      </c>
    </row>
    <row r="1193" spans="1:7" x14ac:dyDescent="0.3">
      <c r="A1193" s="2">
        <v>453</v>
      </c>
      <c r="B1193" s="2" t="s">
        <v>12</v>
      </c>
      <c r="C1193" s="3">
        <v>0.41499999999999998</v>
      </c>
      <c r="D1193" s="4">
        <v>0.52</v>
      </c>
      <c r="E1193" s="4">
        <v>0.11</v>
      </c>
      <c r="F1193" s="4">
        <v>2.4900000000000002</v>
      </c>
      <c r="G1193" s="3">
        <v>0.64555555555555555</v>
      </c>
    </row>
    <row r="1194" spans="1:7" x14ac:dyDescent="0.3">
      <c r="A1194" s="2">
        <v>453</v>
      </c>
      <c r="B1194" s="2" t="s">
        <v>13</v>
      </c>
      <c r="C1194" s="3">
        <v>0.70199999999999996</v>
      </c>
      <c r="D1194" s="4">
        <v>0.68</v>
      </c>
      <c r="E1194" s="4">
        <v>0.1</v>
      </c>
      <c r="F1194" s="4">
        <v>4.8600000000000003</v>
      </c>
      <c r="G1194" s="3">
        <v>0.70199999999999996</v>
      </c>
    </row>
    <row r="1195" spans="1:7" x14ac:dyDescent="0.3">
      <c r="A1195" s="2">
        <v>453</v>
      </c>
      <c r="B1195" s="2" t="s">
        <v>14</v>
      </c>
      <c r="C1195" s="3">
        <v>0.56899999999999995</v>
      </c>
      <c r="D1195" s="4">
        <v>1.7</v>
      </c>
      <c r="E1195" s="4">
        <v>0.28000000000000003</v>
      </c>
      <c r="F1195" s="4">
        <v>10.44</v>
      </c>
      <c r="G1195" s="3">
        <v>0.61276923076923073</v>
      </c>
    </row>
    <row r="1196" spans="1:7" x14ac:dyDescent="0.3">
      <c r="A1196" s="2">
        <v>453</v>
      </c>
      <c r="B1196" s="2" t="s">
        <v>15</v>
      </c>
      <c r="C1196" s="3">
        <v>0.91500000000000004</v>
      </c>
      <c r="D1196" s="4">
        <v>1.07</v>
      </c>
      <c r="E1196" s="4">
        <v>0.32</v>
      </c>
      <c r="F1196" s="4">
        <v>3.59</v>
      </c>
      <c r="G1196" s="3">
        <v>0.71166666666666667</v>
      </c>
    </row>
    <row r="1197" spans="1:7" x14ac:dyDescent="0.3">
      <c r="A1197" s="2">
        <v>453</v>
      </c>
      <c r="B1197" s="2" t="s">
        <v>16</v>
      </c>
      <c r="C1197" s="3">
        <v>0.24099999999999999</v>
      </c>
      <c r="D1197" s="4">
        <v>0.37</v>
      </c>
      <c r="E1197" s="4">
        <v>7.0000000000000007E-2</v>
      </c>
      <c r="F1197" s="4">
        <v>1.93</v>
      </c>
      <c r="G1197" s="3">
        <v>3.3739999999999997</v>
      </c>
    </row>
    <row r="1198" spans="1:7" x14ac:dyDescent="0.3">
      <c r="A1198" s="2">
        <v>453</v>
      </c>
      <c r="B1198" s="2" t="s">
        <v>25</v>
      </c>
      <c r="C1198" s="3">
        <v>0.36199999999999999</v>
      </c>
      <c r="D1198" s="4">
        <v>2.42</v>
      </c>
      <c r="E1198" s="4">
        <v>0.36</v>
      </c>
      <c r="F1198" s="4">
        <v>16.13</v>
      </c>
      <c r="G1198" s="3">
        <v>1.0135999999999998</v>
      </c>
    </row>
    <row r="1199" spans="1:7" x14ac:dyDescent="0.3">
      <c r="A1199" s="2">
        <v>453</v>
      </c>
      <c r="B1199" s="2" t="s">
        <v>17</v>
      </c>
      <c r="C1199" s="3">
        <v>0.35799999999999998</v>
      </c>
      <c r="D1199" s="4">
        <v>1.86</v>
      </c>
      <c r="E1199" s="4">
        <v>0.49</v>
      </c>
      <c r="F1199" s="4">
        <v>7.04</v>
      </c>
      <c r="G1199" s="3">
        <v>1.2529999999999999</v>
      </c>
    </row>
    <row r="1200" spans="1:7" x14ac:dyDescent="0.3">
      <c r="A1200" s="2">
        <v>453</v>
      </c>
      <c r="B1200" s="2" t="s">
        <v>26</v>
      </c>
      <c r="C1200" s="3">
        <v>0.52500000000000002</v>
      </c>
      <c r="D1200" s="4">
        <v>2.2799999999999998</v>
      </c>
      <c r="E1200" s="4">
        <v>0.18</v>
      </c>
      <c r="F1200" s="4">
        <v>28.73</v>
      </c>
      <c r="G1200" s="3">
        <v>0.61250000000000004</v>
      </c>
    </row>
    <row r="1201" spans="1:7" x14ac:dyDescent="0.3">
      <c r="A1201" s="2">
        <v>453</v>
      </c>
      <c r="B1201" s="2" t="s">
        <v>20</v>
      </c>
      <c r="C1201" s="3">
        <v>0.871</v>
      </c>
      <c r="D1201" s="4">
        <v>0.87</v>
      </c>
      <c r="E1201" s="4">
        <v>0.15</v>
      </c>
      <c r="F1201" s="4">
        <v>4.8899999999999997</v>
      </c>
      <c r="G1201" s="3">
        <v>0.71729411764705875</v>
      </c>
    </row>
    <row r="1202" spans="1:7" x14ac:dyDescent="0.3">
      <c r="A1202" s="2">
        <v>453</v>
      </c>
      <c r="B1202" s="2" t="s">
        <v>21</v>
      </c>
      <c r="C1202" s="3">
        <v>0.26400000000000001</v>
      </c>
      <c r="D1202" s="4">
        <v>2.54</v>
      </c>
      <c r="E1202" s="4">
        <v>0.49</v>
      </c>
      <c r="F1202" s="4">
        <v>13.03</v>
      </c>
      <c r="G1202" s="3">
        <v>1.8480000000000001</v>
      </c>
    </row>
    <row r="1203" spans="1:7" x14ac:dyDescent="0.3">
      <c r="A1203" s="2">
        <v>453</v>
      </c>
      <c r="B1203" s="2" t="s">
        <v>22</v>
      </c>
      <c r="C1203" s="3">
        <v>0.745</v>
      </c>
      <c r="D1203" s="4">
        <v>0.65</v>
      </c>
      <c r="E1203" s="4">
        <v>0.05</v>
      </c>
      <c r="F1203" s="4">
        <v>8.6300000000000008</v>
      </c>
      <c r="G1203" s="3">
        <v>0.69533333333333336</v>
      </c>
    </row>
    <row r="1204" spans="1:7" x14ac:dyDescent="0.3">
      <c r="A1204" s="2">
        <v>453</v>
      </c>
      <c r="B1204" s="2" t="s">
        <v>23</v>
      </c>
      <c r="C1204" s="3">
        <v>0.84799999999999998</v>
      </c>
      <c r="D1204" s="4">
        <v>1.1299999999999999</v>
      </c>
      <c r="E1204" s="4">
        <v>0.32</v>
      </c>
      <c r="F1204" s="4">
        <v>4.03</v>
      </c>
      <c r="G1204" s="3">
        <v>0.74199999999999999</v>
      </c>
    </row>
    <row r="1205" spans="1:7" x14ac:dyDescent="0.3">
      <c r="A1205" s="2">
        <v>464</v>
      </c>
      <c r="B1205" s="11" t="s">
        <v>1</v>
      </c>
      <c r="C1205" s="12">
        <v>0.85899999999999999</v>
      </c>
      <c r="D1205" s="14">
        <v>0.9</v>
      </c>
      <c r="E1205" s="14">
        <v>0.28000000000000003</v>
      </c>
      <c r="F1205" s="14">
        <v>2.92</v>
      </c>
      <c r="G1205" s="3">
        <v>1.0850526315789473</v>
      </c>
    </row>
    <row r="1206" spans="1:7" x14ac:dyDescent="0.3">
      <c r="A1206" s="2">
        <v>464</v>
      </c>
      <c r="B1206" s="11" t="s">
        <v>2</v>
      </c>
      <c r="C1206" s="12">
        <v>0.65600000000000003</v>
      </c>
      <c r="D1206" s="14">
        <v>1.35</v>
      </c>
      <c r="E1206" s="14">
        <v>0.36</v>
      </c>
      <c r="F1206" s="14">
        <v>5.01</v>
      </c>
      <c r="G1206" s="3">
        <v>1.1245714285714286</v>
      </c>
    </row>
    <row r="1207" spans="1:7" x14ac:dyDescent="0.3">
      <c r="A1207" s="2">
        <v>464</v>
      </c>
      <c r="B1207" s="11" t="s">
        <v>3</v>
      </c>
      <c r="C1207" s="12">
        <v>0.98299999999999998</v>
      </c>
      <c r="D1207" s="14">
        <v>0.99</v>
      </c>
      <c r="E1207" s="14">
        <v>0.3</v>
      </c>
      <c r="F1207" s="14">
        <v>3.23</v>
      </c>
      <c r="G1207" s="3">
        <v>1.1234285714285714</v>
      </c>
    </row>
    <row r="1208" spans="1:7" x14ac:dyDescent="0.3">
      <c r="A1208" s="2">
        <v>464</v>
      </c>
      <c r="B1208" s="11" t="s">
        <v>4</v>
      </c>
      <c r="C1208" s="12">
        <v>0.65600000000000003</v>
      </c>
      <c r="D1208" s="14">
        <v>1.35</v>
      </c>
      <c r="E1208" s="14">
        <v>0.36</v>
      </c>
      <c r="F1208" s="14">
        <v>5.01</v>
      </c>
      <c r="G1208" s="3">
        <v>1.1245714285714286</v>
      </c>
    </row>
    <row r="1209" spans="1:7" x14ac:dyDescent="0.3">
      <c r="A1209" s="2">
        <v>464</v>
      </c>
      <c r="B1209" s="2" t="s">
        <v>6</v>
      </c>
      <c r="C1209" s="3">
        <v>0.96699999999999997</v>
      </c>
      <c r="D1209" s="4">
        <v>0.95</v>
      </c>
      <c r="E1209" s="4">
        <v>0.09</v>
      </c>
      <c r="F1209" s="4">
        <v>10.56</v>
      </c>
      <c r="G1209" s="3">
        <v>1.1603999999999999</v>
      </c>
    </row>
    <row r="1210" spans="1:7" x14ac:dyDescent="0.3">
      <c r="A1210" s="2">
        <v>464</v>
      </c>
      <c r="B1210" s="2" t="s">
        <v>7</v>
      </c>
      <c r="C1210" s="3">
        <v>0.54600000000000004</v>
      </c>
      <c r="D1210" s="4">
        <v>0.59</v>
      </c>
      <c r="E1210" s="4">
        <v>0.1</v>
      </c>
      <c r="F1210" s="4">
        <v>3.3</v>
      </c>
      <c r="G1210" s="3">
        <v>1.1912727272727273</v>
      </c>
    </row>
    <row r="1211" spans="1:7" x14ac:dyDescent="0.3">
      <c r="A1211" s="2">
        <v>464</v>
      </c>
      <c r="B1211" s="2" t="s">
        <v>8</v>
      </c>
      <c r="C1211" s="3">
        <v>0.82899999999999996</v>
      </c>
      <c r="D1211" s="4">
        <v>1.19</v>
      </c>
      <c r="E1211" s="4">
        <v>0.24</v>
      </c>
      <c r="F1211" s="4">
        <v>5.94</v>
      </c>
      <c r="G1211" s="3">
        <v>1.2435</v>
      </c>
    </row>
    <row r="1212" spans="1:7" x14ac:dyDescent="0.3">
      <c r="A1212" s="2">
        <v>464</v>
      </c>
      <c r="B1212" s="2" t="s">
        <v>10</v>
      </c>
      <c r="C1212" s="3">
        <v>0.54400000000000004</v>
      </c>
      <c r="D1212" s="4">
        <v>1.57</v>
      </c>
      <c r="E1212" s="4">
        <v>0.36</v>
      </c>
      <c r="F1212" s="4">
        <v>6.78</v>
      </c>
      <c r="G1212" s="3">
        <v>1.3056000000000001</v>
      </c>
    </row>
    <row r="1213" spans="1:7" x14ac:dyDescent="0.3">
      <c r="A1213" s="2">
        <v>464</v>
      </c>
      <c r="B1213" s="2" t="s">
        <v>12</v>
      </c>
      <c r="C1213" s="3">
        <v>0.45200000000000001</v>
      </c>
      <c r="D1213" s="4">
        <v>0.61</v>
      </c>
      <c r="E1213" s="4">
        <v>0.17</v>
      </c>
      <c r="F1213" s="4">
        <v>2.19</v>
      </c>
      <c r="G1213" s="3">
        <v>1.2053333333333334</v>
      </c>
    </row>
    <row r="1214" spans="1:7" x14ac:dyDescent="0.3">
      <c r="A1214" s="2">
        <v>464</v>
      </c>
      <c r="B1214" s="2" t="s">
        <v>13</v>
      </c>
      <c r="C1214" s="3">
        <v>0.57199999999999995</v>
      </c>
      <c r="D1214" s="4">
        <v>1.52</v>
      </c>
      <c r="E1214" s="4">
        <v>0.36</v>
      </c>
      <c r="F1214" s="4">
        <v>6.43</v>
      </c>
      <c r="G1214" s="3">
        <v>1.1439999999999999</v>
      </c>
    </row>
    <row r="1215" spans="1:7" x14ac:dyDescent="0.3">
      <c r="A1215" s="2">
        <v>464</v>
      </c>
      <c r="B1215" s="2" t="s">
        <v>14</v>
      </c>
      <c r="C1215" s="3">
        <v>0.41699999999999998</v>
      </c>
      <c r="D1215" s="4">
        <v>0.39</v>
      </c>
      <c r="E1215" s="4">
        <v>0.04</v>
      </c>
      <c r="F1215" s="4">
        <v>3.76</v>
      </c>
      <c r="G1215" s="3">
        <v>1.2509999999999999</v>
      </c>
    </row>
    <row r="1216" spans="1:7" x14ac:dyDescent="0.3">
      <c r="A1216" s="2">
        <v>464</v>
      </c>
      <c r="B1216" s="2" t="s">
        <v>15</v>
      </c>
      <c r="C1216" s="3">
        <v>0.32</v>
      </c>
      <c r="D1216" s="4">
        <v>0.54</v>
      </c>
      <c r="E1216" s="4">
        <v>0.16</v>
      </c>
      <c r="F1216" s="4">
        <v>1.8</v>
      </c>
      <c r="G1216" s="3">
        <v>1.0971428571428572</v>
      </c>
    </row>
    <row r="1217" spans="1:7" x14ac:dyDescent="0.3">
      <c r="A1217" s="2">
        <v>464</v>
      </c>
      <c r="B1217" s="2" t="s">
        <v>16</v>
      </c>
      <c r="C1217" s="3">
        <v>0.14899999999999999</v>
      </c>
      <c r="D1217" s="4">
        <v>2.42</v>
      </c>
      <c r="E1217" s="4">
        <v>0.73</v>
      </c>
      <c r="F1217" s="4">
        <v>8.0500000000000007</v>
      </c>
      <c r="G1217" s="3">
        <v>1.1919999999999999</v>
      </c>
    </row>
    <row r="1218" spans="1:7" x14ac:dyDescent="0.3">
      <c r="A1218" s="2">
        <v>464</v>
      </c>
      <c r="B1218" s="2" t="s">
        <v>25</v>
      </c>
      <c r="C1218" s="3">
        <v>4.1399999999999999E-2</v>
      </c>
      <c r="D1218" s="4">
        <v>7.24</v>
      </c>
      <c r="E1218" s="4">
        <v>1.08</v>
      </c>
      <c r="F1218" s="4">
        <v>48.55</v>
      </c>
      <c r="G1218" s="3">
        <v>0.99360000000000004</v>
      </c>
    </row>
    <row r="1219" spans="1:7" x14ac:dyDescent="0.3">
      <c r="A1219" s="2">
        <v>464</v>
      </c>
      <c r="B1219" s="2" t="s">
        <v>17</v>
      </c>
      <c r="C1219" s="3">
        <v>0.26500000000000001</v>
      </c>
      <c r="D1219" s="4">
        <v>0.4</v>
      </c>
      <c r="E1219" s="4">
        <v>0.08</v>
      </c>
      <c r="F1219" s="4">
        <v>1.99</v>
      </c>
      <c r="G1219" s="3">
        <v>1.272</v>
      </c>
    </row>
    <row r="1220" spans="1:7" x14ac:dyDescent="0.3">
      <c r="A1220" s="2">
        <v>464</v>
      </c>
      <c r="B1220" s="2" t="s">
        <v>26</v>
      </c>
      <c r="C1220" s="3">
        <v>0.83099999999999996</v>
      </c>
      <c r="D1220" s="4">
        <v>1.31</v>
      </c>
      <c r="E1220" s="4">
        <v>0.11</v>
      </c>
      <c r="F1220" s="4">
        <v>16.11</v>
      </c>
      <c r="G1220" s="3">
        <v>1.1731764705882353</v>
      </c>
    </row>
    <row r="1221" spans="1:7" x14ac:dyDescent="0.3">
      <c r="A1221" s="2">
        <v>464</v>
      </c>
      <c r="B1221" s="2" t="s">
        <v>19</v>
      </c>
      <c r="C1221" s="3">
        <v>0.625</v>
      </c>
      <c r="D1221" s="4">
        <v>1.61</v>
      </c>
      <c r="E1221" s="4">
        <v>0.24</v>
      </c>
      <c r="F1221" s="4">
        <v>10.98</v>
      </c>
      <c r="G1221" s="3">
        <v>1.1538461538461537</v>
      </c>
    </row>
    <row r="1222" spans="1:7" x14ac:dyDescent="0.3">
      <c r="A1222" s="2">
        <v>464</v>
      </c>
      <c r="B1222" s="2" t="s">
        <v>20</v>
      </c>
      <c r="C1222" s="3">
        <v>0.14899999999999999</v>
      </c>
      <c r="D1222" s="4">
        <v>0.2</v>
      </c>
      <c r="E1222" s="4">
        <v>0.02</v>
      </c>
      <c r="F1222" s="4">
        <v>1.78</v>
      </c>
      <c r="G1222" s="3">
        <v>1.1919999999999999</v>
      </c>
    </row>
    <row r="1223" spans="1:7" x14ac:dyDescent="0.3">
      <c r="A1223" s="2">
        <v>464</v>
      </c>
      <c r="B1223" s="2" t="s">
        <v>21</v>
      </c>
      <c r="C1223" s="3">
        <v>0.27100000000000002</v>
      </c>
      <c r="D1223" s="4">
        <v>0.28999999999999998</v>
      </c>
      <c r="E1223" s="4">
        <v>0.03</v>
      </c>
      <c r="F1223" s="4">
        <v>2.64</v>
      </c>
      <c r="G1223" s="3">
        <v>1.0840000000000001</v>
      </c>
    </row>
    <row r="1224" spans="1:7" x14ac:dyDescent="0.3">
      <c r="A1224" s="2">
        <v>464</v>
      </c>
      <c r="B1224" s="2" t="s">
        <v>22</v>
      </c>
      <c r="C1224" s="3">
        <v>0.85699999999999998</v>
      </c>
      <c r="D1224" s="4">
        <v>0.82</v>
      </c>
      <c r="E1224" s="4">
        <v>0.09</v>
      </c>
      <c r="F1224" s="4">
        <v>7.27</v>
      </c>
      <c r="G1224" s="3">
        <v>1.1426666666666665</v>
      </c>
    </row>
    <row r="1225" spans="1:7" x14ac:dyDescent="0.3">
      <c r="A1225" s="2">
        <v>464</v>
      </c>
      <c r="B1225" s="2" t="s">
        <v>23</v>
      </c>
      <c r="C1225" s="3">
        <v>9.7000000000000003E-2</v>
      </c>
      <c r="D1225" s="4">
        <v>0.17</v>
      </c>
      <c r="E1225" s="4">
        <v>0.02</v>
      </c>
      <c r="F1225" s="4">
        <v>1.38</v>
      </c>
      <c r="G1225" s="3">
        <v>1.1640000000000001</v>
      </c>
    </row>
    <row r="1226" spans="1:7" x14ac:dyDescent="0.3">
      <c r="A1226" s="2">
        <v>469</v>
      </c>
      <c r="B1226" s="11" t="s">
        <v>1</v>
      </c>
      <c r="C1226" s="12">
        <v>0.91400000000000003</v>
      </c>
      <c r="D1226" s="14">
        <v>0.92</v>
      </c>
      <c r="E1226" s="14">
        <v>0.19</v>
      </c>
      <c r="F1226" s="14">
        <v>4.37</v>
      </c>
      <c r="G1226" s="3">
        <v>1.0445714285714287</v>
      </c>
    </row>
    <row r="1227" spans="1:7" x14ac:dyDescent="0.3">
      <c r="A1227" s="2">
        <v>469</v>
      </c>
      <c r="B1227" s="11" t="s">
        <v>2</v>
      </c>
      <c r="C1227" s="12">
        <v>0.67</v>
      </c>
      <c r="D1227" s="14">
        <v>1.41</v>
      </c>
      <c r="E1227" s="14">
        <v>0.28999999999999998</v>
      </c>
      <c r="F1227" s="14">
        <v>6.71</v>
      </c>
      <c r="G1227" s="3">
        <v>0.9745454545454546</v>
      </c>
    </row>
    <row r="1228" spans="1:7" x14ac:dyDescent="0.3">
      <c r="A1228" s="2">
        <v>469</v>
      </c>
      <c r="B1228" s="11" t="s">
        <v>3</v>
      </c>
      <c r="C1228" s="12">
        <v>0.96499999999999997</v>
      </c>
      <c r="D1228" s="14">
        <v>1.04</v>
      </c>
      <c r="E1228" s="14">
        <v>0.22</v>
      </c>
      <c r="F1228" s="14">
        <v>4.87</v>
      </c>
      <c r="G1228" s="3">
        <v>0.90823529411764703</v>
      </c>
    </row>
    <row r="1229" spans="1:7" x14ac:dyDescent="0.3">
      <c r="A1229" s="2">
        <v>469</v>
      </c>
      <c r="B1229" s="11" t="s">
        <v>4</v>
      </c>
      <c r="C1229" s="12">
        <v>0.67</v>
      </c>
      <c r="D1229" s="14">
        <v>1.41</v>
      </c>
      <c r="E1229" s="14">
        <v>0.28999999999999998</v>
      </c>
      <c r="F1229" s="14">
        <v>6.71</v>
      </c>
      <c r="G1229" s="3">
        <v>0.9745454545454546</v>
      </c>
    </row>
    <row r="1230" spans="1:7" x14ac:dyDescent="0.3">
      <c r="A1230" s="2">
        <v>469</v>
      </c>
      <c r="B1230" s="2" t="s">
        <v>7</v>
      </c>
      <c r="C1230" s="3">
        <v>0.61099999999999999</v>
      </c>
      <c r="D1230" s="4">
        <v>0.56000000000000005</v>
      </c>
      <c r="E1230" s="4">
        <v>0.06</v>
      </c>
      <c r="F1230" s="4">
        <v>5.28</v>
      </c>
      <c r="G1230" s="3">
        <v>0.97760000000000002</v>
      </c>
    </row>
    <row r="1231" spans="1:7" x14ac:dyDescent="0.3">
      <c r="A1231" s="2">
        <v>469</v>
      </c>
      <c r="B1231" s="2" t="s">
        <v>10</v>
      </c>
      <c r="C1231" s="3">
        <v>0.46100000000000002</v>
      </c>
      <c r="D1231" s="4">
        <v>0.43</v>
      </c>
      <c r="E1231" s="4">
        <v>0.05</v>
      </c>
      <c r="F1231" s="4">
        <v>4.0599999999999996</v>
      </c>
      <c r="G1231" s="3">
        <v>0.81955555555555559</v>
      </c>
    </row>
    <row r="1232" spans="1:7" x14ac:dyDescent="0.3">
      <c r="A1232" s="2">
        <v>469</v>
      </c>
      <c r="B1232" s="2" t="s">
        <v>12</v>
      </c>
      <c r="C1232" s="3">
        <v>8.77E-2</v>
      </c>
      <c r="D1232" s="4">
        <v>3.75</v>
      </c>
      <c r="E1232" s="4">
        <v>0.82</v>
      </c>
      <c r="F1232" s="4">
        <v>17.13</v>
      </c>
      <c r="G1232" s="3">
        <v>0.7016</v>
      </c>
    </row>
    <row r="1233" spans="1:7" x14ac:dyDescent="0.3">
      <c r="A1233" s="2">
        <v>469</v>
      </c>
      <c r="B1233" s="2" t="s">
        <v>13</v>
      </c>
      <c r="C1233" s="3">
        <v>0.93899999999999995</v>
      </c>
      <c r="D1233" s="4">
        <v>1.08</v>
      </c>
      <c r="E1233" s="4">
        <v>0.14000000000000001</v>
      </c>
      <c r="F1233" s="4">
        <v>8.4499999999999993</v>
      </c>
      <c r="G1233" s="3">
        <v>0.93899999999999995</v>
      </c>
    </row>
    <row r="1234" spans="1:7" x14ac:dyDescent="0.3">
      <c r="A1234" s="2">
        <v>469</v>
      </c>
      <c r="B1234" s="2" t="s">
        <v>15</v>
      </c>
      <c r="C1234" s="3">
        <v>0.13500000000000001</v>
      </c>
      <c r="D1234" s="4">
        <v>0.19</v>
      </c>
      <c r="E1234" s="4">
        <v>0.02</v>
      </c>
      <c r="F1234" s="4">
        <v>1.68</v>
      </c>
      <c r="G1234" s="3">
        <v>0.72000000000000008</v>
      </c>
    </row>
    <row r="1235" spans="1:7" x14ac:dyDescent="0.3">
      <c r="A1235" s="2">
        <v>469</v>
      </c>
      <c r="B1235" s="2" t="s">
        <v>16</v>
      </c>
      <c r="C1235" s="3">
        <v>0.32400000000000001</v>
      </c>
      <c r="D1235" s="4">
        <v>0.43</v>
      </c>
      <c r="E1235" s="4">
        <v>0.08</v>
      </c>
      <c r="F1235" s="4">
        <v>2.2799999999999998</v>
      </c>
      <c r="G1235" s="3">
        <v>1.0367999999999999</v>
      </c>
    </row>
    <row r="1236" spans="1:7" x14ac:dyDescent="0.3">
      <c r="A1236" s="2">
        <v>469</v>
      </c>
      <c r="B1236" s="2" t="s">
        <v>17</v>
      </c>
      <c r="C1236" s="3">
        <v>0.25800000000000001</v>
      </c>
      <c r="D1236" s="4">
        <v>2.21</v>
      </c>
      <c r="E1236" s="4">
        <v>0.56000000000000005</v>
      </c>
      <c r="F1236" s="4">
        <v>8.7200000000000006</v>
      </c>
      <c r="G1236" s="3">
        <v>1.032</v>
      </c>
    </row>
    <row r="1237" spans="1:7" x14ac:dyDescent="0.3">
      <c r="A1237" s="2">
        <v>469</v>
      </c>
      <c r="B1237" s="2" t="s">
        <v>18</v>
      </c>
      <c r="C1237" s="3">
        <v>0.38700000000000001</v>
      </c>
      <c r="D1237" s="4">
        <v>3.16</v>
      </c>
      <c r="E1237" s="4">
        <v>0.23</v>
      </c>
      <c r="F1237" s="4">
        <v>42.97</v>
      </c>
      <c r="G1237" s="3">
        <v>1.032</v>
      </c>
    </row>
    <row r="1238" spans="1:7" x14ac:dyDescent="0.3">
      <c r="A1238" s="2">
        <v>469</v>
      </c>
      <c r="B1238" s="2" t="s">
        <v>19</v>
      </c>
      <c r="C1238" s="3">
        <v>0.4</v>
      </c>
      <c r="D1238" s="4">
        <v>2.34</v>
      </c>
      <c r="E1238" s="4">
        <v>0.32</v>
      </c>
      <c r="F1238" s="4">
        <v>17</v>
      </c>
      <c r="G1238" s="3">
        <v>0.91428571428571437</v>
      </c>
    </row>
    <row r="1239" spans="1:7" x14ac:dyDescent="0.3">
      <c r="A1239" s="2">
        <v>469</v>
      </c>
      <c r="B1239" s="2" t="s">
        <v>20</v>
      </c>
      <c r="C1239" s="3">
        <v>0.93799999999999994</v>
      </c>
      <c r="D1239" s="4">
        <v>1.07</v>
      </c>
      <c r="E1239" s="4">
        <v>0.18</v>
      </c>
      <c r="F1239" s="4">
        <v>6.39</v>
      </c>
      <c r="G1239" s="3">
        <v>1.0005333333333333</v>
      </c>
    </row>
    <row r="1240" spans="1:7" x14ac:dyDescent="0.3">
      <c r="A1240" s="2">
        <v>469</v>
      </c>
      <c r="B1240" s="2" t="s">
        <v>21</v>
      </c>
      <c r="C1240" s="3">
        <v>0.68700000000000006</v>
      </c>
      <c r="D1240" s="4">
        <v>1.45</v>
      </c>
      <c r="E1240" s="4">
        <v>0.24</v>
      </c>
      <c r="F1240" s="4">
        <v>8.94</v>
      </c>
      <c r="G1240" s="3">
        <v>0.84553846153846157</v>
      </c>
    </row>
    <row r="1241" spans="1:7" x14ac:dyDescent="0.3">
      <c r="A1241" s="2">
        <v>469</v>
      </c>
      <c r="B1241" s="2" t="s">
        <v>22</v>
      </c>
      <c r="C1241" s="3">
        <v>5.0099999999999999E-2</v>
      </c>
      <c r="D1241" s="4">
        <v>63.07</v>
      </c>
      <c r="E1241" s="4">
        <v>1</v>
      </c>
      <c r="F1241" s="4">
        <v>3987</v>
      </c>
      <c r="G1241" s="3">
        <v>0.80159999999999998</v>
      </c>
    </row>
    <row r="1242" spans="1:7" x14ac:dyDescent="0.3">
      <c r="A1242" s="2">
        <v>469</v>
      </c>
      <c r="B1242" s="2" t="s">
        <v>23</v>
      </c>
      <c r="C1242" s="3">
        <v>0.41599999999999998</v>
      </c>
      <c r="D1242" s="4">
        <v>0.42</v>
      </c>
      <c r="E1242" s="4">
        <v>0.05</v>
      </c>
      <c r="F1242" s="4">
        <v>3.36</v>
      </c>
      <c r="G1242" s="3">
        <v>0.83199999999999996</v>
      </c>
    </row>
    <row r="1243" spans="1:7" x14ac:dyDescent="0.3">
      <c r="A1243" s="2">
        <v>471</v>
      </c>
      <c r="B1243" s="11" t="s">
        <v>1</v>
      </c>
      <c r="C1243" s="12">
        <v>0.18</v>
      </c>
      <c r="D1243" s="14">
        <v>2.4</v>
      </c>
      <c r="E1243" s="14">
        <v>0.67</v>
      </c>
      <c r="F1243" s="14">
        <v>8.66</v>
      </c>
      <c r="G1243" s="3">
        <v>0.84</v>
      </c>
    </row>
    <row r="1244" spans="1:7" x14ac:dyDescent="0.3">
      <c r="A1244" s="2">
        <v>471</v>
      </c>
      <c r="B1244" s="11" t="s">
        <v>2</v>
      </c>
      <c r="C1244" s="12">
        <v>0.33600000000000002</v>
      </c>
      <c r="D1244" s="14">
        <v>2.0499999999999998</v>
      </c>
      <c r="E1244" s="14">
        <v>0.48</v>
      </c>
      <c r="F1244" s="14">
        <v>8.84</v>
      </c>
      <c r="G1244" s="3">
        <v>1.1760000000000002</v>
      </c>
    </row>
    <row r="1245" spans="1:7" x14ac:dyDescent="0.3">
      <c r="A1245" s="2">
        <v>471</v>
      </c>
      <c r="B1245" s="11" t="s">
        <v>3</v>
      </c>
      <c r="C1245" s="12">
        <v>0.15</v>
      </c>
      <c r="D1245" s="14">
        <v>2.58</v>
      </c>
      <c r="E1245" s="14">
        <v>0.71</v>
      </c>
      <c r="F1245" s="14">
        <v>9.4</v>
      </c>
      <c r="G1245" s="3">
        <v>1.05</v>
      </c>
    </row>
    <row r="1246" spans="1:7" x14ac:dyDescent="0.3">
      <c r="A1246" s="2">
        <v>471</v>
      </c>
      <c r="B1246" s="11" t="s">
        <v>4</v>
      </c>
      <c r="C1246" s="12">
        <v>0.33600000000000002</v>
      </c>
      <c r="D1246" s="14">
        <v>2.0499999999999998</v>
      </c>
      <c r="E1246" s="14">
        <v>0.48</v>
      </c>
      <c r="F1246" s="14">
        <v>8.84</v>
      </c>
      <c r="G1246" s="3">
        <v>1.1760000000000002</v>
      </c>
    </row>
    <row r="1247" spans="1:7" x14ac:dyDescent="0.3">
      <c r="A1247" s="2">
        <v>471</v>
      </c>
      <c r="B1247" s="2" t="s">
        <v>10</v>
      </c>
      <c r="C1247" s="3">
        <v>0.55000000000000004</v>
      </c>
      <c r="D1247" s="4">
        <v>0.5</v>
      </c>
      <c r="E1247" s="4">
        <v>0.05</v>
      </c>
      <c r="F1247" s="4">
        <v>4.79</v>
      </c>
      <c r="G1247" s="3">
        <v>0.77000000000000013</v>
      </c>
    </row>
    <row r="1248" spans="1:7" x14ac:dyDescent="0.3">
      <c r="A1248" s="2">
        <v>471</v>
      </c>
      <c r="B1248" s="2" t="s">
        <v>12</v>
      </c>
      <c r="C1248" s="3">
        <v>0.54900000000000004</v>
      </c>
      <c r="D1248" s="4">
        <v>1.52</v>
      </c>
      <c r="E1248" s="4">
        <v>0.39</v>
      </c>
      <c r="F1248" s="4">
        <v>5.95</v>
      </c>
      <c r="G1248" s="3">
        <v>0.85400000000000009</v>
      </c>
    </row>
    <row r="1249" spans="1:7" x14ac:dyDescent="0.3">
      <c r="A1249" s="2">
        <v>471</v>
      </c>
      <c r="B1249" s="2" t="s">
        <v>14</v>
      </c>
      <c r="C1249" s="3">
        <v>0.35699999999999998</v>
      </c>
      <c r="D1249" s="4">
        <v>2.44</v>
      </c>
      <c r="E1249" s="4">
        <v>0.37</v>
      </c>
      <c r="F1249" s="4">
        <v>16.34</v>
      </c>
      <c r="G1249" s="3">
        <v>0.83299999999999985</v>
      </c>
    </row>
    <row r="1250" spans="1:7" x14ac:dyDescent="0.3">
      <c r="A1250" s="2">
        <v>471</v>
      </c>
      <c r="B1250" s="2" t="s">
        <v>15</v>
      </c>
      <c r="C1250" s="3">
        <v>0.96</v>
      </c>
      <c r="D1250" s="4">
        <v>0.97</v>
      </c>
      <c r="E1250" s="4">
        <v>0.25</v>
      </c>
      <c r="F1250" s="4">
        <v>3.71</v>
      </c>
      <c r="G1250" s="3">
        <v>0.89600000000000002</v>
      </c>
    </row>
    <row r="1251" spans="1:7" x14ac:dyDescent="0.3">
      <c r="A1251" s="2">
        <v>471</v>
      </c>
      <c r="B1251" s="2" t="s">
        <v>16</v>
      </c>
      <c r="C1251" s="3">
        <v>0.57699999999999996</v>
      </c>
      <c r="D1251" s="4">
        <v>0.62</v>
      </c>
      <c r="E1251" s="4">
        <v>0.11</v>
      </c>
      <c r="F1251" s="4">
        <v>3.37</v>
      </c>
      <c r="G1251" s="3">
        <v>0.73436363636363633</v>
      </c>
    </row>
    <row r="1252" spans="1:7" x14ac:dyDescent="0.3">
      <c r="A1252" s="2">
        <v>471</v>
      </c>
      <c r="B1252" s="2" t="s">
        <v>17</v>
      </c>
      <c r="C1252" s="3">
        <v>0.40699999999999997</v>
      </c>
      <c r="D1252" s="4">
        <v>0.4</v>
      </c>
      <c r="E1252" s="4">
        <v>0.05</v>
      </c>
      <c r="F1252" s="4">
        <v>3.46</v>
      </c>
      <c r="G1252" s="3">
        <v>0.81399999999999995</v>
      </c>
    </row>
    <row r="1253" spans="1:7" x14ac:dyDescent="0.3">
      <c r="A1253" s="2">
        <v>471</v>
      </c>
      <c r="B1253" s="2" t="s">
        <v>18</v>
      </c>
      <c r="C1253" s="3">
        <v>0.48399999999999999</v>
      </c>
      <c r="D1253" s="4">
        <v>2.54</v>
      </c>
      <c r="E1253" s="4">
        <v>0.19</v>
      </c>
      <c r="F1253" s="4">
        <v>34.340000000000003</v>
      </c>
      <c r="G1253" s="3">
        <v>0.84699999999999998</v>
      </c>
    </row>
    <row r="1254" spans="1:7" x14ac:dyDescent="0.3">
      <c r="A1254" s="2">
        <v>471</v>
      </c>
      <c r="B1254" s="2" t="s">
        <v>19</v>
      </c>
      <c r="C1254" s="3">
        <v>0.66600000000000004</v>
      </c>
      <c r="D1254" s="4">
        <v>1.72</v>
      </c>
      <c r="E1254" s="4">
        <v>0.15</v>
      </c>
      <c r="F1254" s="4">
        <v>20.260000000000002</v>
      </c>
      <c r="G1254" s="3">
        <v>0.66600000000000004</v>
      </c>
    </row>
    <row r="1255" spans="1:7" x14ac:dyDescent="0.3">
      <c r="A1255" s="2">
        <v>471</v>
      </c>
      <c r="B1255" s="2" t="s">
        <v>20</v>
      </c>
      <c r="C1255" s="3">
        <v>7.1399999999999996E-3</v>
      </c>
      <c r="D1255" s="4">
        <v>15.55</v>
      </c>
      <c r="E1255" s="4">
        <v>2.11</v>
      </c>
      <c r="F1255" s="4">
        <v>114.8</v>
      </c>
      <c r="G1255" s="3">
        <v>9.9959999999999993E-2</v>
      </c>
    </row>
    <row r="1256" spans="1:7" x14ac:dyDescent="0.3">
      <c r="A1256" s="2">
        <v>471</v>
      </c>
      <c r="B1256" s="2" t="s">
        <v>22</v>
      </c>
      <c r="C1256" s="3">
        <v>0.63200000000000001</v>
      </c>
      <c r="D1256" s="4">
        <v>0.53</v>
      </c>
      <c r="E1256" s="4">
        <v>0.04</v>
      </c>
      <c r="F1256" s="4">
        <v>7.31</v>
      </c>
      <c r="G1256" s="3">
        <v>0.68061538461538462</v>
      </c>
    </row>
    <row r="1257" spans="1:7" x14ac:dyDescent="0.3">
      <c r="A1257" s="2">
        <v>471</v>
      </c>
      <c r="B1257" s="2" t="s">
        <v>23</v>
      </c>
      <c r="C1257" s="3">
        <v>0.624</v>
      </c>
      <c r="D1257" s="4">
        <v>1.39</v>
      </c>
      <c r="E1257" s="4">
        <v>0.37</v>
      </c>
      <c r="F1257" s="4">
        <v>5.18</v>
      </c>
      <c r="G1257" s="3">
        <v>0.72800000000000009</v>
      </c>
    </row>
    <row r="1258" spans="1:7" x14ac:dyDescent="0.3">
      <c r="A1258" s="2">
        <v>472</v>
      </c>
      <c r="B1258" s="11" t="s">
        <v>1</v>
      </c>
      <c r="C1258" s="12">
        <v>0.95099999999999996</v>
      </c>
      <c r="D1258" s="14">
        <v>0.93</v>
      </c>
      <c r="E1258" s="14">
        <v>0.1</v>
      </c>
      <c r="F1258" s="14">
        <v>8.32</v>
      </c>
      <c r="G1258" s="3">
        <v>1.1412</v>
      </c>
    </row>
    <row r="1259" spans="1:7" x14ac:dyDescent="0.3">
      <c r="A1259" s="2">
        <v>472</v>
      </c>
      <c r="B1259" s="11" t="s">
        <v>3</v>
      </c>
      <c r="C1259" s="12">
        <v>0.997</v>
      </c>
      <c r="D1259" s="14">
        <v>1</v>
      </c>
      <c r="E1259" s="14">
        <v>0.11</v>
      </c>
      <c r="F1259" s="14">
        <v>8.84</v>
      </c>
      <c r="G1259" s="3">
        <v>0.997</v>
      </c>
    </row>
    <row r="1260" spans="1:7" x14ac:dyDescent="0.3">
      <c r="A1260" s="2">
        <v>472</v>
      </c>
      <c r="B1260" s="2" t="s">
        <v>14</v>
      </c>
      <c r="C1260" s="3">
        <v>0.36399999999999999</v>
      </c>
      <c r="D1260" s="4">
        <v>3.27</v>
      </c>
      <c r="E1260" s="4">
        <v>0.25</v>
      </c>
      <c r="F1260" s="4">
        <v>42.36</v>
      </c>
      <c r="G1260" s="3">
        <v>0.72800000000000009</v>
      </c>
    </row>
    <row r="1261" spans="1:7" x14ac:dyDescent="0.3">
      <c r="A1261" s="2">
        <v>472</v>
      </c>
      <c r="B1261" s="2" t="s">
        <v>17</v>
      </c>
      <c r="C1261" s="3">
        <v>0.17299999999999999</v>
      </c>
      <c r="D1261" s="4">
        <v>3.96</v>
      </c>
      <c r="E1261" s="4">
        <v>0.55000000000000004</v>
      </c>
      <c r="F1261" s="4">
        <v>28.67</v>
      </c>
      <c r="G1261" s="3">
        <v>0.51899999999999991</v>
      </c>
    </row>
    <row r="1262" spans="1:7" x14ac:dyDescent="0.3">
      <c r="A1262" s="2">
        <v>472</v>
      </c>
      <c r="B1262" s="2" t="s">
        <v>18</v>
      </c>
      <c r="C1262" s="3">
        <v>5.1700000000000001E-3</v>
      </c>
      <c r="D1262" s="4">
        <v>86.24</v>
      </c>
      <c r="E1262" s="4">
        <v>3.79</v>
      </c>
      <c r="F1262" s="4">
        <v>1960</v>
      </c>
      <c r="G1262" s="3">
        <v>3.1019999999999999E-2</v>
      </c>
    </row>
    <row r="1263" spans="1:7" x14ac:dyDescent="0.3">
      <c r="A1263" s="2">
        <v>472</v>
      </c>
      <c r="B1263" s="2" t="s">
        <v>20</v>
      </c>
      <c r="C1263" s="3">
        <v>0.627</v>
      </c>
      <c r="D1263" s="4">
        <v>1.87</v>
      </c>
      <c r="E1263" s="4">
        <v>0.15</v>
      </c>
      <c r="F1263" s="4">
        <v>23.47</v>
      </c>
      <c r="G1263" s="3">
        <v>0.9405</v>
      </c>
    </row>
    <row r="1264" spans="1:7" x14ac:dyDescent="0.3">
      <c r="A1264" s="2">
        <v>474</v>
      </c>
      <c r="B1264" s="2" t="s">
        <v>8</v>
      </c>
      <c r="C1264" s="3">
        <v>0.10299999999999999</v>
      </c>
      <c r="D1264" s="4">
        <v>0.22</v>
      </c>
      <c r="E1264" s="4">
        <v>0.04</v>
      </c>
      <c r="F1264" s="4">
        <v>1.35</v>
      </c>
      <c r="G1264" s="3">
        <v>1.236</v>
      </c>
    </row>
    <row r="1265" spans="1:7" x14ac:dyDescent="0.3">
      <c r="A1265" s="2">
        <v>474</v>
      </c>
      <c r="B1265" s="2" t="s">
        <v>10</v>
      </c>
      <c r="C1265" s="3">
        <v>0.34499999999999997</v>
      </c>
      <c r="D1265" s="4">
        <v>0.39</v>
      </c>
      <c r="E1265" s="4">
        <v>0.06</v>
      </c>
      <c r="F1265" s="4">
        <v>2.75</v>
      </c>
      <c r="G1265" s="3">
        <v>0.82799999999999996</v>
      </c>
    </row>
    <row r="1266" spans="1:7" x14ac:dyDescent="0.3">
      <c r="A1266" s="2">
        <v>474</v>
      </c>
      <c r="B1266" s="2" t="s">
        <v>12</v>
      </c>
      <c r="C1266" s="3">
        <v>0.73499999999999999</v>
      </c>
      <c r="D1266" s="4">
        <v>1.44</v>
      </c>
      <c r="E1266" s="4">
        <v>0.17</v>
      </c>
      <c r="F1266" s="4">
        <v>11.96</v>
      </c>
      <c r="G1266" s="3">
        <v>0.88200000000000001</v>
      </c>
    </row>
    <row r="1267" spans="1:7" x14ac:dyDescent="0.3">
      <c r="A1267" s="2">
        <v>474</v>
      </c>
      <c r="B1267" s="2" t="s">
        <v>14</v>
      </c>
      <c r="C1267" s="3">
        <v>0.69799999999999995</v>
      </c>
      <c r="D1267" s="4">
        <v>0.63</v>
      </c>
      <c r="E1267" s="4">
        <v>0.06</v>
      </c>
      <c r="F1267" s="4">
        <v>6.62</v>
      </c>
      <c r="G1267" s="3">
        <v>0.93066666666666664</v>
      </c>
    </row>
    <row r="1268" spans="1:7" x14ac:dyDescent="0.3">
      <c r="A1268" s="2">
        <v>474</v>
      </c>
      <c r="B1268" s="2" t="s">
        <v>15</v>
      </c>
      <c r="C1268" s="3">
        <v>0.38800000000000001</v>
      </c>
      <c r="D1268" s="4">
        <v>0.52</v>
      </c>
      <c r="E1268" s="4">
        <v>0.12</v>
      </c>
      <c r="F1268" s="4">
        <v>2.27</v>
      </c>
      <c r="G1268" s="3">
        <v>0.77600000000000013</v>
      </c>
    </row>
    <row r="1269" spans="1:7" x14ac:dyDescent="0.3">
      <c r="A1269" s="2">
        <v>474</v>
      </c>
      <c r="B1269" s="2" t="s">
        <v>16</v>
      </c>
      <c r="C1269" s="3">
        <v>0.98099999999999998</v>
      </c>
      <c r="D1269" s="4">
        <v>0.98</v>
      </c>
      <c r="E1269" s="4">
        <v>0.17</v>
      </c>
      <c r="F1269" s="4">
        <v>5.66</v>
      </c>
      <c r="G1269" s="3">
        <v>0.98099999999999998</v>
      </c>
    </row>
    <row r="1270" spans="1:7" x14ac:dyDescent="0.3">
      <c r="A1270" s="2">
        <v>474</v>
      </c>
      <c r="B1270" s="2" t="s">
        <v>17</v>
      </c>
      <c r="C1270" s="3">
        <v>0.60699999999999998</v>
      </c>
      <c r="D1270" s="4">
        <v>0.64</v>
      </c>
      <c r="E1270" s="4">
        <v>0.12</v>
      </c>
      <c r="F1270" s="4">
        <v>3.49</v>
      </c>
      <c r="G1270" s="3">
        <v>1.0405714285714285</v>
      </c>
    </row>
    <row r="1271" spans="1:7" x14ac:dyDescent="0.3">
      <c r="A1271" s="2">
        <v>474</v>
      </c>
      <c r="B1271" s="2" t="s">
        <v>18</v>
      </c>
      <c r="C1271" s="3">
        <v>0.20699999999999999</v>
      </c>
      <c r="D1271" s="4">
        <v>0.18</v>
      </c>
      <c r="E1271" s="4">
        <v>0.01</v>
      </c>
      <c r="F1271" s="4">
        <v>2.5499999999999998</v>
      </c>
      <c r="G1271" s="3">
        <v>0.82799999999999996</v>
      </c>
    </row>
    <row r="1272" spans="1:7" x14ac:dyDescent="0.3">
      <c r="A1272" s="2">
        <v>474</v>
      </c>
      <c r="B1272" s="2" t="s">
        <v>19</v>
      </c>
      <c r="C1272" s="3">
        <v>0.61299999999999999</v>
      </c>
      <c r="D1272" s="4">
        <v>0.52</v>
      </c>
      <c r="E1272" s="4">
        <v>0.04</v>
      </c>
      <c r="F1272" s="4">
        <v>6.41</v>
      </c>
      <c r="G1272" s="3">
        <v>0.91949999999999998</v>
      </c>
    </row>
    <row r="1273" spans="1:7" x14ac:dyDescent="0.3">
      <c r="A1273" s="2">
        <v>474</v>
      </c>
      <c r="B1273" s="2" t="s">
        <v>20</v>
      </c>
      <c r="C1273" s="3">
        <v>0.878</v>
      </c>
      <c r="D1273" s="4">
        <v>1.2</v>
      </c>
      <c r="E1273" s="4">
        <v>0.12</v>
      </c>
      <c r="F1273" s="4">
        <v>12.05</v>
      </c>
      <c r="G1273" s="3">
        <v>0.95781818181818179</v>
      </c>
    </row>
    <row r="1274" spans="1:7" x14ac:dyDescent="0.3">
      <c r="A1274" s="2">
        <v>474</v>
      </c>
      <c r="B1274" s="2" t="s">
        <v>21</v>
      </c>
      <c r="C1274" s="3">
        <v>0.215</v>
      </c>
      <c r="D1274" s="4">
        <v>0.28999999999999998</v>
      </c>
      <c r="E1274" s="4">
        <v>0.04</v>
      </c>
      <c r="F1274" s="4">
        <v>2.06</v>
      </c>
      <c r="G1274" s="3">
        <v>0.64500000000000002</v>
      </c>
    </row>
    <row r="1275" spans="1:7" x14ac:dyDescent="0.3">
      <c r="A1275" s="2">
        <v>474</v>
      </c>
      <c r="B1275" s="2" t="s">
        <v>23</v>
      </c>
      <c r="C1275" s="3">
        <v>0.154</v>
      </c>
      <c r="D1275" s="4">
        <v>0.36</v>
      </c>
      <c r="E1275" s="4">
        <v>0.09</v>
      </c>
      <c r="F1275" s="4">
        <v>1.47</v>
      </c>
      <c r="G1275" s="3">
        <v>0.92399999999999993</v>
      </c>
    </row>
    <row r="1276" spans="1:7" x14ac:dyDescent="0.3">
      <c r="A1276" s="2">
        <v>475</v>
      </c>
      <c r="B1276" s="11" t="s">
        <v>1</v>
      </c>
      <c r="C1276" s="12">
        <v>0.22600000000000001</v>
      </c>
      <c r="D1276" s="14">
        <v>2.4900000000000002</v>
      </c>
      <c r="E1276" s="14">
        <v>0.56999999999999995</v>
      </c>
      <c r="F1276" s="14">
        <v>10.95</v>
      </c>
      <c r="G1276" s="3">
        <v>0.45200000000000001</v>
      </c>
    </row>
    <row r="1277" spans="1:7" x14ac:dyDescent="0.3">
      <c r="A1277" s="2">
        <v>475</v>
      </c>
      <c r="B1277" s="11" t="s">
        <v>2</v>
      </c>
      <c r="C1277" s="12">
        <v>0.33100000000000002</v>
      </c>
      <c r="D1277" s="14">
        <v>2.2599999999999998</v>
      </c>
      <c r="E1277" s="14">
        <v>0.44</v>
      </c>
      <c r="F1277" s="14">
        <v>11.66</v>
      </c>
      <c r="G1277" s="3">
        <v>0.49650000000000005</v>
      </c>
    </row>
    <row r="1278" spans="1:7" x14ac:dyDescent="0.3">
      <c r="A1278" s="2">
        <v>475</v>
      </c>
      <c r="B1278" s="11" t="s">
        <v>3</v>
      </c>
      <c r="C1278" s="12">
        <v>0.191</v>
      </c>
      <c r="D1278" s="14">
        <v>2.69</v>
      </c>
      <c r="E1278" s="14">
        <v>0.61</v>
      </c>
      <c r="F1278" s="14">
        <v>11.86</v>
      </c>
      <c r="G1278" s="3">
        <v>0.7639999999999999</v>
      </c>
    </row>
    <row r="1279" spans="1:7" x14ac:dyDescent="0.3">
      <c r="A1279" s="2">
        <v>475</v>
      </c>
      <c r="B1279" s="11" t="s">
        <v>4</v>
      </c>
      <c r="C1279" s="12">
        <v>0.33100000000000002</v>
      </c>
      <c r="D1279" s="14">
        <v>2.2599999999999998</v>
      </c>
      <c r="E1279" s="14">
        <v>0.44</v>
      </c>
      <c r="F1279" s="14">
        <v>11.66</v>
      </c>
      <c r="G1279" s="3">
        <v>0.49650000000000005</v>
      </c>
    </row>
    <row r="1280" spans="1:7" x14ac:dyDescent="0.3">
      <c r="A1280" s="2">
        <v>475</v>
      </c>
      <c r="B1280" s="2" t="s">
        <v>6</v>
      </c>
      <c r="C1280" s="3">
        <v>0.30099999999999999</v>
      </c>
      <c r="D1280" s="4">
        <v>3.97</v>
      </c>
      <c r="E1280" s="4">
        <v>0.28999999999999998</v>
      </c>
      <c r="F1280" s="4">
        <v>54.2</v>
      </c>
      <c r="G1280" s="3">
        <v>0.51600000000000001</v>
      </c>
    </row>
    <row r="1281" spans="1:7" x14ac:dyDescent="0.3">
      <c r="A1281" s="2">
        <v>475</v>
      </c>
      <c r="B1281" s="2" t="s">
        <v>7</v>
      </c>
      <c r="C1281" s="3">
        <v>0.91500000000000004</v>
      </c>
      <c r="D1281" s="4">
        <v>1.1299999999999999</v>
      </c>
      <c r="E1281" s="4">
        <v>0.11</v>
      </c>
      <c r="F1281" s="4">
        <v>11.59</v>
      </c>
      <c r="G1281" s="3">
        <v>0.73199999999999998</v>
      </c>
    </row>
    <row r="1282" spans="1:7" x14ac:dyDescent="0.3">
      <c r="A1282" s="2">
        <v>475</v>
      </c>
      <c r="B1282" s="2" t="s">
        <v>12</v>
      </c>
      <c r="C1282" s="3">
        <v>0.64300000000000002</v>
      </c>
      <c r="D1282" s="4">
        <v>0.61</v>
      </c>
      <c r="E1282" s="4">
        <v>7.0000000000000007E-2</v>
      </c>
      <c r="F1282" s="4">
        <v>4.96</v>
      </c>
      <c r="G1282" s="3">
        <v>0.59353846153846157</v>
      </c>
    </row>
    <row r="1283" spans="1:7" x14ac:dyDescent="0.3">
      <c r="A1283" s="2">
        <v>475</v>
      </c>
      <c r="B1283" s="2" t="s">
        <v>13</v>
      </c>
      <c r="C1283" s="3">
        <v>0.748</v>
      </c>
      <c r="D1283" s="4">
        <v>1.38</v>
      </c>
      <c r="E1283" s="4">
        <v>0.19</v>
      </c>
      <c r="F1283" s="4">
        <v>9.9600000000000009</v>
      </c>
      <c r="G1283" s="3">
        <v>0.64114285714285713</v>
      </c>
    </row>
    <row r="1284" spans="1:7" x14ac:dyDescent="0.3">
      <c r="A1284" s="2">
        <v>475</v>
      </c>
      <c r="B1284" s="2" t="s">
        <v>15</v>
      </c>
      <c r="C1284" s="3">
        <v>0.109</v>
      </c>
      <c r="D1284" s="4">
        <v>3.28</v>
      </c>
      <c r="E1284" s="4">
        <v>0.77</v>
      </c>
      <c r="F1284" s="4">
        <v>14</v>
      </c>
      <c r="G1284" s="3">
        <v>1.3080000000000001</v>
      </c>
    </row>
    <row r="1285" spans="1:7" x14ac:dyDescent="0.3">
      <c r="A1285" s="2">
        <v>475</v>
      </c>
      <c r="B1285" s="2" t="s">
        <v>16</v>
      </c>
      <c r="C1285" s="3">
        <v>0.93300000000000005</v>
      </c>
      <c r="D1285" s="4">
        <v>1.08</v>
      </c>
      <c r="E1285" s="4">
        <v>0.18</v>
      </c>
      <c r="F1285" s="4">
        <v>6.33</v>
      </c>
      <c r="G1285" s="3">
        <v>0.69975000000000009</v>
      </c>
    </row>
    <row r="1286" spans="1:7" x14ac:dyDescent="0.3">
      <c r="A1286" s="2">
        <v>475</v>
      </c>
      <c r="B1286" s="2" t="s">
        <v>25</v>
      </c>
      <c r="C1286" s="3">
        <v>0.56299999999999994</v>
      </c>
      <c r="D1286" s="4">
        <v>2.04</v>
      </c>
      <c r="E1286" s="4">
        <v>0.18</v>
      </c>
      <c r="F1286" s="4">
        <v>22.69</v>
      </c>
      <c r="G1286" s="3">
        <v>0.56299999999999994</v>
      </c>
    </row>
    <row r="1287" spans="1:7" x14ac:dyDescent="0.3">
      <c r="A1287" s="2">
        <v>475</v>
      </c>
      <c r="B1287" s="2" t="s">
        <v>18</v>
      </c>
      <c r="C1287" s="3">
        <v>0.218</v>
      </c>
      <c r="D1287" s="4">
        <v>5.19</v>
      </c>
      <c r="E1287" s="4">
        <v>0.38</v>
      </c>
      <c r="F1287" s="4">
        <v>71.239999999999995</v>
      </c>
      <c r="G1287" s="3">
        <v>0.5232</v>
      </c>
    </row>
    <row r="1288" spans="1:7" x14ac:dyDescent="0.3">
      <c r="A1288" s="2">
        <v>475</v>
      </c>
      <c r="B1288" s="2" t="s">
        <v>26</v>
      </c>
      <c r="C1288" s="3">
        <v>0.20300000000000001</v>
      </c>
      <c r="D1288" s="4">
        <v>5.63</v>
      </c>
      <c r="E1288" s="4">
        <v>0.4</v>
      </c>
      <c r="F1288" s="4">
        <v>80.12</v>
      </c>
      <c r="G1288" s="3">
        <v>0.60899999999999999</v>
      </c>
    </row>
    <row r="1289" spans="1:7" x14ac:dyDescent="0.3">
      <c r="A1289" s="2">
        <v>475</v>
      </c>
      <c r="B1289" s="2" t="s">
        <v>19</v>
      </c>
      <c r="C1289" s="3">
        <v>0.53100000000000003</v>
      </c>
      <c r="D1289" s="4">
        <v>2.25</v>
      </c>
      <c r="E1289" s="4">
        <v>0.18</v>
      </c>
      <c r="F1289" s="4">
        <v>28.6</v>
      </c>
      <c r="G1289" s="3">
        <v>0.57927272727272727</v>
      </c>
    </row>
    <row r="1290" spans="1:7" x14ac:dyDescent="0.3">
      <c r="A1290" s="2">
        <v>475</v>
      </c>
      <c r="B1290" s="2" t="s">
        <v>22</v>
      </c>
      <c r="C1290" s="3">
        <v>0.47</v>
      </c>
      <c r="D1290" s="4">
        <v>2.97</v>
      </c>
      <c r="E1290" s="4">
        <v>0.15</v>
      </c>
      <c r="F1290" s="4">
        <v>57.11</v>
      </c>
      <c r="G1290" s="3">
        <v>0.56399999999999995</v>
      </c>
    </row>
    <row r="1291" spans="1:7" x14ac:dyDescent="0.3">
      <c r="A1291" s="2">
        <v>475</v>
      </c>
      <c r="B1291" s="2" t="s">
        <v>23</v>
      </c>
      <c r="C1291" s="3">
        <v>0.16500000000000001</v>
      </c>
      <c r="D1291" s="4">
        <v>2.7</v>
      </c>
      <c r="E1291" s="4">
        <v>0.67</v>
      </c>
      <c r="F1291" s="4">
        <v>10.92</v>
      </c>
      <c r="G1291" s="3">
        <v>0.99</v>
      </c>
    </row>
    <row r="1292" spans="1:7" x14ac:dyDescent="0.3">
      <c r="A1292" s="2">
        <v>478</v>
      </c>
      <c r="B1292" s="11" t="s">
        <v>1</v>
      </c>
      <c r="C1292" s="12">
        <v>0.78100000000000003</v>
      </c>
      <c r="D1292" s="14">
        <v>1.19</v>
      </c>
      <c r="E1292" s="14">
        <v>0.35</v>
      </c>
      <c r="F1292" s="14">
        <v>3.99</v>
      </c>
      <c r="G1292" s="3">
        <v>1.0413333333333334</v>
      </c>
    </row>
    <row r="1293" spans="1:7" x14ac:dyDescent="0.3">
      <c r="A1293" s="2">
        <v>478</v>
      </c>
      <c r="B1293" s="11" t="s">
        <v>2</v>
      </c>
      <c r="C1293" s="12">
        <v>0.50900000000000001</v>
      </c>
      <c r="D1293" s="14">
        <v>1.71</v>
      </c>
      <c r="E1293" s="14">
        <v>0.35</v>
      </c>
      <c r="F1293" s="14">
        <v>8.36</v>
      </c>
      <c r="G1293" s="3">
        <v>0.84833333333333327</v>
      </c>
    </row>
    <row r="1294" spans="1:7" x14ac:dyDescent="0.3">
      <c r="A1294" s="2">
        <v>478</v>
      </c>
      <c r="B1294" s="11" t="s">
        <v>3</v>
      </c>
      <c r="C1294" s="12">
        <v>0.91200000000000003</v>
      </c>
      <c r="D1294" s="14">
        <v>1.07</v>
      </c>
      <c r="E1294" s="14">
        <v>0.32</v>
      </c>
      <c r="F1294" s="14">
        <v>3.61</v>
      </c>
      <c r="G1294" s="3">
        <v>0.91200000000000014</v>
      </c>
    </row>
    <row r="1295" spans="1:7" x14ac:dyDescent="0.3">
      <c r="A1295" s="2">
        <v>478</v>
      </c>
      <c r="B1295" s="11" t="s">
        <v>4</v>
      </c>
      <c r="C1295" s="12">
        <v>0.50900000000000001</v>
      </c>
      <c r="D1295" s="14">
        <v>1.71</v>
      </c>
      <c r="E1295" s="14">
        <v>0.35</v>
      </c>
      <c r="F1295" s="14">
        <v>8.36</v>
      </c>
      <c r="G1295" s="3">
        <v>0.84833333333333327</v>
      </c>
    </row>
    <row r="1296" spans="1:7" x14ac:dyDescent="0.3">
      <c r="A1296" s="2">
        <v>478</v>
      </c>
      <c r="B1296" s="2" t="s">
        <v>6</v>
      </c>
      <c r="C1296" s="3">
        <v>0.32</v>
      </c>
      <c r="D1296" s="4">
        <v>0.34</v>
      </c>
      <c r="E1296" s="4">
        <v>0.04</v>
      </c>
      <c r="F1296" s="4">
        <v>2.86</v>
      </c>
      <c r="G1296" s="3">
        <v>1.0666666666666667</v>
      </c>
    </row>
    <row r="1297" spans="1:7" x14ac:dyDescent="0.3">
      <c r="A1297" s="2">
        <v>478</v>
      </c>
      <c r="B1297" s="2" t="s">
        <v>7</v>
      </c>
      <c r="C1297" s="3">
        <v>0.26700000000000002</v>
      </c>
      <c r="D1297" s="4">
        <v>0.43</v>
      </c>
      <c r="E1297" s="4">
        <v>0.1</v>
      </c>
      <c r="F1297" s="4">
        <v>1.92</v>
      </c>
      <c r="G1297" s="3">
        <v>1.0680000000000001</v>
      </c>
    </row>
    <row r="1298" spans="1:7" x14ac:dyDescent="0.3">
      <c r="A1298" s="2">
        <v>478</v>
      </c>
      <c r="B1298" s="2" t="s">
        <v>10</v>
      </c>
      <c r="C1298" s="3">
        <v>0.93</v>
      </c>
      <c r="D1298" s="4">
        <v>0.93</v>
      </c>
      <c r="E1298" s="4">
        <v>0.2</v>
      </c>
      <c r="F1298" s="4">
        <v>4.33</v>
      </c>
      <c r="G1298" s="3">
        <v>0.88571428571428579</v>
      </c>
    </row>
    <row r="1299" spans="1:7" x14ac:dyDescent="0.3">
      <c r="A1299" s="2">
        <v>478</v>
      </c>
      <c r="B1299" s="2" t="s">
        <v>12</v>
      </c>
      <c r="C1299" s="3">
        <v>0.45300000000000001</v>
      </c>
      <c r="D1299" s="4">
        <v>1.67</v>
      </c>
      <c r="E1299" s="4">
        <v>0.44</v>
      </c>
      <c r="F1299" s="4">
        <v>6.41</v>
      </c>
      <c r="G1299" s="3">
        <v>0.90600000000000003</v>
      </c>
    </row>
    <row r="1300" spans="1:7" x14ac:dyDescent="0.3">
      <c r="A1300" s="2">
        <v>478</v>
      </c>
      <c r="B1300" s="2" t="s">
        <v>13</v>
      </c>
      <c r="C1300" s="3">
        <v>0.434</v>
      </c>
      <c r="D1300" s="4">
        <v>2.25</v>
      </c>
      <c r="E1300" s="4">
        <v>0.3</v>
      </c>
      <c r="F1300" s="4">
        <v>17.05</v>
      </c>
      <c r="G1300" s="3">
        <v>0.96444444444444444</v>
      </c>
    </row>
    <row r="1301" spans="1:7" x14ac:dyDescent="0.3">
      <c r="A1301" s="2">
        <v>478</v>
      </c>
      <c r="B1301" s="2" t="s">
        <v>14</v>
      </c>
      <c r="C1301" s="3">
        <v>0.36399999999999999</v>
      </c>
      <c r="D1301" s="4">
        <v>2.79</v>
      </c>
      <c r="E1301" s="4">
        <v>0.3</v>
      </c>
      <c r="F1301" s="4">
        <v>25.64</v>
      </c>
      <c r="G1301" s="3">
        <v>0.90999999999999992</v>
      </c>
    </row>
    <row r="1302" spans="1:7" x14ac:dyDescent="0.3">
      <c r="A1302" s="2">
        <v>478</v>
      </c>
      <c r="B1302" s="2" t="s">
        <v>15</v>
      </c>
      <c r="C1302" s="3">
        <v>0.32700000000000001</v>
      </c>
      <c r="D1302" s="4">
        <v>0.59</v>
      </c>
      <c r="E1302" s="4">
        <v>0.2</v>
      </c>
      <c r="F1302" s="4">
        <v>1.71</v>
      </c>
      <c r="G1302" s="3">
        <v>0.93428571428571427</v>
      </c>
    </row>
    <row r="1303" spans="1:7" x14ac:dyDescent="0.3">
      <c r="A1303" s="2">
        <v>478</v>
      </c>
      <c r="B1303" s="2" t="s">
        <v>16</v>
      </c>
      <c r="C1303" s="3">
        <v>0.90100000000000002</v>
      </c>
      <c r="D1303" s="4">
        <v>1.08</v>
      </c>
      <c r="E1303" s="4">
        <v>0.32</v>
      </c>
      <c r="F1303" s="4">
        <v>3.62</v>
      </c>
      <c r="G1303" s="3">
        <v>0.94842105263157894</v>
      </c>
    </row>
    <row r="1304" spans="1:7" x14ac:dyDescent="0.3">
      <c r="A1304" s="2">
        <v>478</v>
      </c>
      <c r="B1304" s="2" t="s">
        <v>25</v>
      </c>
      <c r="C1304" s="3">
        <v>0.49</v>
      </c>
      <c r="D1304" s="4">
        <v>2.21</v>
      </c>
      <c r="E1304" s="4">
        <v>0.23</v>
      </c>
      <c r="F1304" s="4">
        <v>21.1</v>
      </c>
      <c r="G1304" s="3">
        <v>0.89090909090909098</v>
      </c>
    </row>
    <row r="1305" spans="1:7" x14ac:dyDescent="0.3">
      <c r="A1305" s="2">
        <v>478</v>
      </c>
      <c r="B1305" s="2" t="s">
        <v>17</v>
      </c>
      <c r="C1305" s="3">
        <v>0.215</v>
      </c>
      <c r="D1305" s="4">
        <v>0.46</v>
      </c>
      <c r="E1305" s="4">
        <v>0.14000000000000001</v>
      </c>
      <c r="F1305" s="4">
        <v>1.57</v>
      </c>
      <c r="G1305" s="3">
        <v>1.4333333333333333</v>
      </c>
    </row>
    <row r="1306" spans="1:7" x14ac:dyDescent="0.3">
      <c r="A1306" s="2">
        <v>478</v>
      </c>
      <c r="B1306" s="2" t="s">
        <v>18</v>
      </c>
      <c r="C1306" s="3">
        <v>0.879</v>
      </c>
      <c r="D1306" s="4">
        <v>0.82</v>
      </c>
      <c r="E1306" s="4">
        <v>7.0000000000000007E-2</v>
      </c>
      <c r="F1306" s="4">
        <v>9.94</v>
      </c>
      <c r="G1306" s="3">
        <v>1.0341176470588234</v>
      </c>
    </row>
    <row r="1307" spans="1:7" x14ac:dyDescent="0.3">
      <c r="A1307" s="2">
        <v>478</v>
      </c>
      <c r="B1307" s="2" t="s">
        <v>26</v>
      </c>
      <c r="C1307" s="3">
        <v>0.85399999999999998</v>
      </c>
      <c r="D1307" s="4">
        <v>0.79</v>
      </c>
      <c r="E1307" s="4">
        <v>0.06</v>
      </c>
      <c r="F1307" s="4">
        <v>9.6199999999999992</v>
      </c>
      <c r="G1307" s="3">
        <v>1.0674999999999999</v>
      </c>
    </row>
    <row r="1308" spans="1:7" x14ac:dyDescent="0.3">
      <c r="A1308" s="2">
        <v>478</v>
      </c>
      <c r="B1308" s="2" t="s">
        <v>19</v>
      </c>
      <c r="C1308" s="3">
        <v>0.20300000000000001</v>
      </c>
      <c r="D1308" s="4">
        <v>0.3</v>
      </c>
      <c r="E1308" s="4">
        <v>0.05</v>
      </c>
      <c r="F1308" s="4">
        <v>1.91</v>
      </c>
      <c r="G1308" s="3">
        <v>2.0300000000000002</v>
      </c>
    </row>
    <row r="1309" spans="1:7" x14ac:dyDescent="0.3">
      <c r="A1309" s="2">
        <v>478</v>
      </c>
      <c r="B1309" s="2" t="s">
        <v>20</v>
      </c>
      <c r="C1309" s="3">
        <v>0.88800000000000001</v>
      </c>
      <c r="D1309" s="4">
        <v>1.1100000000000001</v>
      </c>
      <c r="E1309" s="4">
        <v>0.25</v>
      </c>
      <c r="F1309" s="4">
        <v>5.04</v>
      </c>
      <c r="G1309" s="3">
        <v>0.9866666666666668</v>
      </c>
    </row>
    <row r="1310" spans="1:7" x14ac:dyDescent="0.3">
      <c r="A1310" s="2">
        <v>478</v>
      </c>
      <c r="B1310" s="2" t="s">
        <v>21</v>
      </c>
      <c r="C1310" s="3">
        <v>0.216</v>
      </c>
      <c r="D1310" s="4">
        <v>3.98</v>
      </c>
      <c r="E1310" s="4">
        <v>0.45</v>
      </c>
      <c r="F1310" s="4">
        <v>35.479999999999997</v>
      </c>
      <c r="G1310" s="3">
        <v>1.08</v>
      </c>
    </row>
    <row r="1311" spans="1:7" x14ac:dyDescent="0.3">
      <c r="A1311" s="2">
        <v>478</v>
      </c>
      <c r="B1311" s="2" t="s">
        <v>22</v>
      </c>
      <c r="C1311" s="3">
        <v>0.53200000000000003</v>
      </c>
      <c r="D1311" s="4">
        <v>2.23</v>
      </c>
      <c r="E1311" s="4">
        <v>0.18</v>
      </c>
      <c r="F1311" s="4">
        <v>27.81</v>
      </c>
      <c r="G1311" s="3">
        <v>0.76</v>
      </c>
    </row>
    <row r="1312" spans="1:7" x14ac:dyDescent="0.3">
      <c r="A1312" s="2">
        <v>478</v>
      </c>
      <c r="B1312" s="2" t="s">
        <v>23</v>
      </c>
      <c r="C1312" s="3">
        <v>0.14899999999999999</v>
      </c>
      <c r="D1312" s="4">
        <v>0.43</v>
      </c>
      <c r="E1312" s="4">
        <v>0.14000000000000001</v>
      </c>
      <c r="F1312" s="4">
        <v>1.36</v>
      </c>
      <c r="G1312" s="3">
        <v>2.98</v>
      </c>
    </row>
    <row r="1313" spans="1:7" x14ac:dyDescent="0.3">
      <c r="A1313" s="2">
        <v>480</v>
      </c>
      <c r="B1313" s="11" t="s">
        <v>1</v>
      </c>
      <c r="C1313" s="12">
        <v>0.75600000000000001</v>
      </c>
      <c r="D1313" s="14">
        <v>0.78</v>
      </c>
      <c r="E1313" s="14">
        <v>0.16</v>
      </c>
      <c r="F1313" s="14">
        <v>3.84</v>
      </c>
      <c r="G1313" s="3">
        <v>1.512</v>
      </c>
    </row>
    <row r="1314" spans="1:7" x14ac:dyDescent="0.3">
      <c r="A1314" s="2">
        <v>480</v>
      </c>
      <c r="B1314" s="11" t="s">
        <v>2</v>
      </c>
      <c r="C1314" s="12">
        <v>0.62</v>
      </c>
      <c r="D1314" s="14">
        <v>1.51</v>
      </c>
      <c r="E1314" s="14">
        <v>0.3</v>
      </c>
      <c r="F1314" s="14">
        <v>7.62</v>
      </c>
      <c r="G1314" s="3">
        <v>2.3028571428571429</v>
      </c>
    </row>
    <row r="1315" spans="1:7" x14ac:dyDescent="0.3">
      <c r="A1315" s="2">
        <v>480</v>
      </c>
      <c r="B1315" s="11" t="s">
        <v>3</v>
      </c>
      <c r="C1315" s="12">
        <v>0.82399999999999995</v>
      </c>
      <c r="D1315" s="14">
        <v>0.83</v>
      </c>
      <c r="E1315" s="14">
        <v>0.17</v>
      </c>
      <c r="F1315" s="14">
        <v>4.1399999999999997</v>
      </c>
      <c r="G1315" s="3">
        <v>1.339</v>
      </c>
    </row>
    <row r="1316" spans="1:7" x14ac:dyDescent="0.3">
      <c r="A1316" s="2">
        <v>480</v>
      </c>
      <c r="B1316" s="11" t="s">
        <v>4</v>
      </c>
      <c r="C1316" s="12">
        <v>0.62</v>
      </c>
      <c r="D1316" s="14">
        <v>1.51</v>
      </c>
      <c r="E1316" s="14">
        <v>0.3</v>
      </c>
      <c r="F1316" s="14">
        <v>7.62</v>
      </c>
      <c r="G1316" s="3">
        <v>2.3028571428571429</v>
      </c>
    </row>
    <row r="1317" spans="1:7" x14ac:dyDescent="0.3">
      <c r="A1317" s="2">
        <v>480</v>
      </c>
      <c r="B1317" s="2" t="s">
        <v>6</v>
      </c>
      <c r="C1317" s="3">
        <v>0.41199999999999998</v>
      </c>
      <c r="D1317" s="4">
        <v>2.92</v>
      </c>
      <c r="E1317" s="4">
        <v>0.23</v>
      </c>
      <c r="F1317" s="4">
        <v>37.51</v>
      </c>
      <c r="G1317" s="3">
        <v>2.6779999999999999</v>
      </c>
    </row>
    <row r="1318" spans="1:7" x14ac:dyDescent="0.3">
      <c r="A1318" s="2">
        <v>480</v>
      </c>
      <c r="B1318" s="2" t="s">
        <v>8</v>
      </c>
      <c r="C1318" s="3">
        <v>0.24299999999999999</v>
      </c>
      <c r="D1318" s="4">
        <v>2.68</v>
      </c>
      <c r="E1318" s="4">
        <v>0.51</v>
      </c>
      <c r="F1318" s="4">
        <v>14.05</v>
      </c>
      <c r="G1318" s="3">
        <v>3.1589999999999998</v>
      </c>
    </row>
    <row r="1319" spans="1:7" x14ac:dyDescent="0.3">
      <c r="A1319" s="2">
        <v>480</v>
      </c>
      <c r="B1319" s="2" t="s">
        <v>10</v>
      </c>
      <c r="C1319" s="3">
        <v>0.69</v>
      </c>
      <c r="D1319" s="4">
        <v>0.63</v>
      </c>
      <c r="E1319" s="4">
        <v>7.0000000000000007E-2</v>
      </c>
      <c r="F1319" s="4">
        <v>6.08</v>
      </c>
      <c r="G1319" s="3">
        <v>1.7939999999999998</v>
      </c>
    </row>
    <row r="1320" spans="1:7" x14ac:dyDescent="0.3">
      <c r="A1320" s="2">
        <v>480</v>
      </c>
      <c r="B1320" s="2" t="s">
        <v>12</v>
      </c>
      <c r="C1320" s="3">
        <v>0.72799999999999998</v>
      </c>
      <c r="D1320" s="4">
        <v>1.29</v>
      </c>
      <c r="E1320" s="4">
        <v>0.3</v>
      </c>
      <c r="F1320" s="4">
        <v>5.49</v>
      </c>
      <c r="G1320" s="3">
        <v>1.5773333333333335</v>
      </c>
    </row>
    <row r="1321" spans="1:7" x14ac:dyDescent="0.3">
      <c r="A1321" s="2">
        <v>480</v>
      </c>
      <c r="B1321" s="2" t="s">
        <v>13</v>
      </c>
      <c r="C1321" s="3">
        <v>0.95699999999999996</v>
      </c>
      <c r="D1321" s="4">
        <v>0.95</v>
      </c>
      <c r="E1321" s="4">
        <v>0.14000000000000001</v>
      </c>
      <c r="F1321" s="4">
        <v>6.59</v>
      </c>
      <c r="G1321" s="3">
        <v>1.4636470588235293</v>
      </c>
    </row>
    <row r="1322" spans="1:7" x14ac:dyDescent="0.3">
      <c r="A1322" s="2">
        <v>480</v>
      </c>
      <c r="B1322" s="2" t="s">
        <v>15</v>
      </c>
      <c r="C1322" s="3">
        <v>0.64900000000000002</v>
      </c>
      <c r="D1322" s="4">
        <v>0.7</v>
      </c>
      <c r="E1322" s="4">
        <v>0.15</v>
      </c>
      <c r="F1322" s="4">
        <v>3.29</v>
      </c>
      <c r="G1322" s="3">
        <v>1.874888888888889</v>
      </c>
    </row>
    <row r="1323" spans="1:7" x14ac:dyDescent="0.3">
      <c r="A1323" s="2">
        <v>480</v>
      </c>
      <c r="B1323" s="2" t="s">
        <v>16</v>
      </c>
      <c r="C1323" s="3">
        <v>0.69499999999999995</v>
      </c>
      <c r="D1323" s="4">
        <v>1.36</v>
      </c>
      <c r="E1323" s="4">
        <v>0.28999999999999998</v>
      </c>
      <c r="F1323" s="4">
        <v>6.31</v>
      </c>
      <c r="G1323" s="3">
        <v>1.6427272727272728</v>
      </c>
    </row>
    <row r="1324" spans="1:7" x14ac:dyDescent="0.3">
      <c r="A1324" s="2">
        <v>480</v>
      </c>
      <c r="B1324" s="2" t="s">
        <v>25</v>
      </c>
      <c r="C1324" s="3">
        <v>0.8</v>
      </c>
      <c r="D1324" s="4">
        <v>1.36</v>
      </c>
      <c r="E1324" s="4">
        <v>0.13</v>
      </c>
      <c r="F1324" s="4">
        <v>14.38</v>
      </c>
      <c r="G1324" s="3">
        <v>1.3866666666666667</v>
      </c>
    </row>
    <row r="1325" spans="1:7" x14ac:dyDescent="0.3">
      <c r="A1325" s="2">
        <v>480</v>
      </c>
      <c r="B1325" s="2" t="s">
        <v>17</v>
      </c>
      <c r="C1325" s="3">
        <v>0.29399999999999998</v>
      </c>
      <c r="D1325" s="4">
        <v>2.2400000000000002</v>
      </c>
      <c r="E1325" s="4">
        <v>0.5</v>
      </c>
      <c r="F1325" s="4">
        <v>10.039999999999999</v>
      </c>
      <c r="G1325" s="3">
        <v>2.5479999999999996</v>
      </c>
    </row>
    <row r="1326" spans="1:7" x14ac:dyDescent="0.3">
      <c r="A1326" s="2">
        <v>480</v>
      </c>
      <c r="B1326" s="2" t="s">
        <v>20</v>
      </c>
      <c r="C1326" s="3">
        <v>0.58599999999999997</v>
      </c>
      <c r="D1326" s="4">
        <v>0.53</v>
      </c>
      <c r="E1326" s="4">
        <v>0.06</v>
      </c>
      <c r="F1326" s="4">
        <v>5.08</v>
      </c>
      <c r="G1326" s="3">
        <v>2.539333333333333</v>
      </c>
    </row>
    <row r="1327" spans="1:7" x14ac:dyDescent="0.3">
      <c r="A1327" s="2">
        <v>480</v>
      </c>
      <c r="B1327" s="2" t="s">
        <v>21</v>
      </c>
      <c r="C1327" s="3">
        <v>0.78700000000000003</v>
      </c>
      <c r="D1327" s="4">
        <v>0.73</v>
      </c>
      <c r="E1327" s="4">
        <v>7.0000000000000007E-2</v>
      </c>
      <c r="F1327" s="4">
        <v>7.13</v>
      </c>
      <c r="G1327" s="3">
        <v>1.4615714285714285</v>
      </c>
    </row>
    <row r="1328" spans="1:7" x14ac:dyDescent="0.3">
      <c r="A1328" s="2">
        <v>480</v>
      </c>
      <c r="B1328" s="2" t="s">
        <v>22</v>
      </c>
      <c r="C1328" s="3">
        <v>0.22500000000000001</v>
      </c>
      <c r="D1328" s="4">
        <v>4.51</v>
      </c>
      <c r="E1328" s="4">
        <v>0.4</v>
      </c>
      <c r="F1328" s="4">
        <v>51.52</v>
      </c>
      <c r="G1328" s="3">
        <v>5.8500000000000005</v>
      </c>
    </row>
    <row r="1329" spans="1:7" x14ac:dyDescent="0.3">
      <c r="A1329" s="2">
        <v>480</v>
      </c>
      <c r="B1329" s="2" t="s">
        <v>23</v>
      </c>
      <c r="C1329" s="3">
        <v>0.50600000000000001</v>
      </c>
      <c r="D1329" s="4">
        <v>0.51</v>
      </c>
      <c r="E1329" s="4">
        <v>7.0000000000000007E-2</v>
      </c>
      <c r="F1329" s="4">
        <v>3.69</v>
      </c>
      <c r="G1329" s="3">
        <v>2.6312000000000002</v>
      </c>
    </row>
    <row r="1330" spans="1:7" x14ac:dyDescent="0.3">
      <c r="A1330" s="2">
        <v>485</v>
      </c>
      <c r="B1330" s="11" t="s">
        <v>1</v>
      </c>
      <c r="C1330" s="12">
        <v>0.96899999999999997</v>
      </c>
      <c r="D1330" s="14">
        <v>1.03</v>
      </c>
      <c r="E1330" s="14">
        <v>0.27</v>
      </c>
      <c r="F1330" s="14">
        <v>3.98</v>
      </c>
      <c r="G1330" s="3">
        <v>1.02</v>
      </c>
    </row>
    <row r="1331" spans="1:7" x14ac:dyDescent="0.3">
      <c r="A1331" s="2">
        <v>485</v>
      </c>
      <c r="B1331" s="11" t="s">
        <v>2</v>
      </c>
      <c r="C1331" s="12">
        <v>0.94099999999999995</v>
      </c>
      <c r="D1331" s="14">
        <v>1.06</v>
      </c>
      <c r="E1331" s="14">
        <v>0.22</v>
      </c>
      <c r="F1331" s="14">
        <v>5.2</v>
      </c>
      <c r="G1331" s="3">
        <v>1.17625</v>
      </c>
    </row>
    <row r="1332" spans="1:7" x14ac:dyDescent="0.3">
      <c r="A1332" s="2">
        <v>485</v>
      </c>
      <c r="B1332" s="11" t="s">
        <v>3</v>
      </c>
      <c r="C1332" s="12">
        <v>0.58599999999999997</v>
      </c>
      <c r="D1332" s="14">
        <v>0.65</v>
      </c>
      <c r="E1332" s="14">
        <v>0.13</v>
      </c>
      <c r="F1332" s="14">
        <v>3.12</v>
      </c>
      <c r="G1332" s="3">
        <v>0.97666666666666657</v>
      </c>
    </row>
    <row r="1333" spans="1:7" x14ac:dyDescent="0.3">
      <c r="A1333" s="2">
        <v>485</v>
      </c>
      <c r="B1333" s="11" t="s">
        <v>4</v>
      </c>
      <c r="C1333" s="12">
        <v>0.94099999999999995</v>
      </c>
      <c r="D1333" s="14">
        <v>1.06</v>
      </c>
      <c r="E1333" s="14">
        <v>0.22</v>
      </c>
      <c r="F1333" s="14">
        <v>5.2</v>
      </c>
      <c r="G1333" s="3">
        <v>1.17625</v>
      </c>
    </row>
    <row r="1334" spans="1:7" x14ac:dyDescent="0.3">
      <c r="A1334" s="2">
        <v>485</v>
      </c>
      <c r="B1334" s="2" t="s">
        <v>7</v>
      </c>
      <c r="C1334" s="3">
        <v>0.72599999999999998</v>
      </c>
      <c r="D1334" s="4">
        <v>1.37</v>
      </c>
      <c r="E1334" s="4">
        <v>0.23</v>
      </c>
      <c r="F1334" s="4">
        <v>8.1300000000000008</v>
      </c>
      <c r="G1334" s="3">
        <v>1.0371428571428571</v>
      </c>
    </row>
    <row r="1335" spans="1:7" x14ac:dyDescent="0.3">
      <c r="A1335" s="2">
        <v>485</v>
      </c>
      <c r="B1335" s="2" t="s">
        <v>8</v>
      </c>
      <c r="C1335" s="3">
        <v>9.2100000000000001E-2</v>
      </c>
      <c r="D1335" s="4">
        <v>4.67</v>
      </c>
      <c r="E1335" s="4">
        <v>0.78</v>
      </c>
      <c r="F1335" s="4">
        <v>28.03</v>
      </c>
      <c r="G1335" s="3">
        <v>0.92100000000000004</v>
      </c>
    </row>
    <row r="1336" spans="1:7" x14ac:dyDescent="0.3">
      <c r="A1336" s="2">
        <v>485</v>
      </c>
      <c r="B1336" s="2" t="s">
        <v>10</v>
      </c>
      <c r="C1336" s="3">
        <v>0.96299999999999997</v>
      </c>
      <c r="D1336" s="4">
        <v>1.04</v>
      </c>
      <c r="E1336" s="4">
        <v>0.18</v>
      </c>
      <c r="F1336" s="4">
        <v>6.05</v>
      </c>
      <c r="G1336" s="3">
        <v>1.0699999999999998</v>
      </c>
    </row>
    <row r="1337" spans="1:7" x14ac:dyDescent="0.3">
      <c r="A1337" s="2">
        <v>485</v>
      </c>
      <c r="B1337" s="2" t="s">
        <v>12</v>
      </c>
      <c r="C1337" s="3">
        <v>0.221</v>
      </c>
      <c r="D1337" s="4">
        <v>0.27</v>
      </c>
      <c r="E1337" s="4">
        <v>0.03</v>
      </c>
      <c r="F1337" s="4">
        <v>2.1800000000000002</v>
      </c>
      <c r="G1337" s="3">
        <v>1.105</v>
      </c>
    </row>
    <row r="1338" spans="1:7" x14ac:dyDescent="0.3">
      <c r="A1338" s="2">
        <v>485</v>
      </c>
      <c r="B1338" s="2" t="s">
        <v>13</v>
      </c>
      <c r="C1338" s="3">
        <v>0.78700000000000003</v>
      </c>
      <c r="D1338" s="4">
        <v>0.76</v>
      </c>
      <c r="E1338" s="4">
        <v>0.11</v>
      </c>
      <c r="F1338" s="4">
        <v>5.44</v>
      </c>
      <c r="G1338" s="3">
        <v>1.0493333333333335</v>
      </c>
    </row>
    <row r="1339" spans="1:7" x14ac:dyDescent="0.3">
      <c r="A1339" s="2">
        <v>485</v>
      </c>
      <c r="B1339" s="2" t="s">
        <v>14</v>
      </c>
      <c r="C1339" s="3">
        <v>0.46</v>
      </c>
      <c r="D1339" s="4">
        <v>2</v>
      </c>
      <c r="E1339" s="4">
        <v>0.32</v>
      </c>
      <c r="F1339" s="4">
        <v>12.49</v>
      </c>
      <c r="G1339" s="3">
        <v>1.0222222222222224</v>
      </c>
    </row>
    <row r="1340" spans="1:7" x14ac:dyDescent="0.3">
      <c r="A1340" s="2">
        <v>485</v>
      </c>
      <c r="B1340" s="2" t="s">
        <v>15</v>
      </c>
      <c r="C1340" s="3">
        <v>0.72199999999999998</v>
      </c>
      <c r="D1340" s="4">
        <v>1.25</v>
      </c>
      <c r="E1340" s="4">
        <v>0.37</v>
      </c>
      <c r="F1340" s="4">
        <v>4.26</v>
      </c>
      <c r="G1340" s="3">
        <v>1.1107692307692307</v>
      </c>
    </row>
    <row r="1341" spans="1:7" x14ac:dyDescent="0.3">
      <c r="A1341" s="2">
        <v>485</v>
      </c>
      <c r="B1341" s="2" t="s">
        <v>16</v>
      </c>
      <c r="C1341" s="3">
        <v>0.255</v>
      </c>
      <c r="D1341" s="4">
        <v>2.1800000000000002</v>
      </c>
      <c r="E1341" s="4">
        <v>0.56999999999999995</v>
      </c>
      <c r="F1341" s="4">
        <v>8.3800000000000008</v>
      </c>
      <c r="G1341" s="3">
        <v>1.02</v>
      </c>
    </row>
    <row r="1342" spans="1:7" x14ac:dyDescent="0.3">
      <c r="A1342" s="2">
        <v>485</v>
      </c>
      <c r="B1342" s="2" t="s">
        <v>17</v>
      </c>
      <c r="C1342" s="3">
        <v>0.25700000000000001</v>
      </c>
      <c r="D1342" s="4">
        <v>2.19</v>
      </c>
      <c r="E1342" s="4">
        <v>0.56000000000000005</v>
      </c>
      <c r="F1342" s="4">
        <v>8.5</v>
      </c>
      <c r="G1342" s="3">
        <v>0.8566666666666668</v>
      </c>
    </row>
    <row r="1343" spans="1:7" x14ac:dyDescent="0.3">
      <c r="A1343" s="2">
        <v>485</v>
      </c>
      <c r="B1343" s="2" t="s">
        <v>18</v>
      </c>
      <c r="C1343" s="3">
        <v>0.52</v>
      </c>
      <c r="D1343" s="4">
        <v>2.2999999999999998</v>
      </c>
      <c r="E1343" s="4">
        <v>0.18</v>
      </c>
      <c r="F1343" s="4">
        <v>28.79</v>
      </c>
      <c r="G1343" s="3">
        <v>0.94545454545454544</v>
      </c>
    </row>
    <row r="1344" spans="1:7" x14ac:dyDescent="0.3">
      <c r="A1344" s="2">
        <v>485</v>
      </c>
      <c r="B1344" s="2" t="s">
        <v>26</v>
      </c>
      <c r="C1344" s="3">
        <v>0.46300000000000002</v>
      </c>
      <c r="D1344" s="4">
        <v>2.59</v>
      </c>
      <c r="E1344" s="4">
        <v>0.2</v>
      </c>
      <c r="F1344" s="4">
        <v>33.090000000000003</v>
      </c>
      <c r="G1344" s="3">
        <v>0.92599999999999993</v>
      </c>
    </row>
    <row r="1345" spans="1:7" x14ac:dyDescent="0.3">
      <c r="A1345" s="2">
        <v>485</v>
      </c>
      <c r="B1345" s="2" t="s">
        <v>19</v>
      </c>
      <c r="C1345" s="3">
        <v>0.99399999999999999</v>
      </c>
      <c r="D1345" s="4">
        <v>1.01</v>
      </c>
      <c r="E1345" s="4">
        <v>0.09</v>
      </c>
      <c r="F1345" s="4">
        <v>10.81</v>
      </c>
      <c r="G1345" s="3">
        <v>0.99399999999999999</v>
      </c>
    </row>
    <row r="1346" spans="1:7" x14ac:dyDescent="0.3">
      <c r="A1346" s="2">
        <v>485</v>
      </c>
      <c r="B1346" s="2" t="s">
        <v>20</v>
      </c>
      <c r="C1346" s="3">
        <v>0.39600000000000002</v>
      </c>
      <c r="D1346" s="4">
        <v>0.39</v>
      </c>
      <c r="E1346" s="4">
        <v>0.04</v>
      </c>
      <c r="F1346" s="4">
        <v>3.49</v>
      </c>
      <c r="G1346" s="3">
        <v>0.99</v>
      </c>
    </row>
    <row r="1347" spans="1:7" x14ac:dyDescent="0.3">
      <c r="A1347" s="2">
        <v>485</v>
      </c>
      <c r="B1347" s="2" t="s">
        <v>21</v>
      </c>
      <c r="C1347" s="3">
        <v>0.191</v>
      </c>
      <c r="D1347" s="4">
        <v>3.03</v>
      </c>
      <c r="E1347" s="4">
        <v>0.56999999999999995</v>
      </c>
      <c r="F1347" s="4">
        <v>15.98</v>
      </c>
      <c r="G1347" s="3">
        <v>1.2733333333333334</v>
      </c>
    </row>
    <row r="1348" spans="1:7" x14ac:dyDescent="0.3">
      <c r="A1348" s="2">
        <v>485</v>
      </c>
      <c r="B1348" s="2" t="s">
        <v>22</v>
      </c>
      <c r="C1348" s="3">
        <v>3.5099999999999999E-2</v>
      </c>
      <c r="D1348" s="4">
        <v>20.32</v>
      </c>
      <c r="E1348" s="4">
        <v>1.23</v>
      </c>
      <c r="F1348" s="4">
        <v>334.7</v>
      </c>
      <c r="G1348" s="3">
        <v>0.70199999999999996</v>
      </c>
    </row>
    <row r="1349" spans="1:7" x14ac:dyDescent="0.3">
      <c r="A1349" s="2">
        <v>485</v>
      </c>
      <c r="B1349" s="2" t="s">
        <v>23</v>
      </c>
      <c r="C1349" s="3">
        <v>0.28899999999999998</v>
      </c>
      <c r="D1349" s="4">
        <v>1.92</v>
      </c>
      <c r="E1349" s="4">
        <v>0.56999999999999995</v>
      </c>
      <c r="F1349" s="4">
        <v>6.44</v>
      </c>
      <c r="G1349" s="3">
        <v>0.82571428571428562</v>
      </c>
    </row>
    <row r="1350" spans="1:7" x14ac:dyDescent="0.3">
      <c r="A1350" s="2">
        <v>487</v>
      </c>
      <c r="B1350" s="11" t="s">
        <v>1</v>
      </c>
      <c r="C1350" s="12">
        <v>0.56999999999999995</v>
      </c>
      <c r="D1350" s="14">
        <v>1.4</v>
      </c>
      <c r="E1350" s="14">
        <v>0.44</v>
      </c>
      <c r="F1350" s="14">
        <v>4.4400000000000004</v>
      </c>
      <c r="G1350" s="3">
        <v>0.85499999999999998</v>
      </c>
    </row>
    <row r="1351" spans="1:7" x14ac:dyDescent="0.3">
      <c r="A1351" s="2">
        <v>487</v>
      </c>
      <c r="B1351" s="11" t="s">
        <v>2</v>
      </c>
      <c r="C1351" s="12">
        <v>0.39200000000000002</v>
      </c>
      <c r="D1351" s="14">
        <v>1.78</v>
      </c>
      <c r="E1351" s="14">
        <v>0.48</v>
      </c>
      <c r="F1351" s="14">
        <v>6.62</v>
      </c>
      <c r="G1351" s="3">
        <v>1.1759999999999999</v>
      </c>
    </row>
    <row r="1352" spans="1:7" x14ac:dyDescent="0.3">
      <c r="A1352" s="2">
        <v>487</v>
      </c>
      <c r="B1352" s="11" t="s">
        <v>3</v>
      </c>
      <c r="C1352" s="12">
        <v>0.44500000000000001</v>
      </c>
      <c r="D1352" s="14">
        <v>1.58</v>
      </c>
      <c r="E1352" s="14">
        <v>0.49</v>
      </c>
      <c r="F1352" s="14">
        <v>5.1100000000000003</v>
      </c>
      <c r="G1352" s="3">
        <v>0.80099999999999993</v>
      </c>
    </row>
    <row r="1353" spans="1:7" x14ac:dyDescent="0.3">
      <c r="A1353" s="2">
        <v>487</v>
      </c>
      <c r="B1353" s="11" t="s">
        <v>4</v>
      </c>
      <c r="C1353" s="12">
        <v>0.39200000000000002</v>
      </c>
      <c r="D1353" s="14">
        <v>1.78</v>
      </c>
      <c r="E1353" s="14">
        <v>0.48</v>
      </c>
      <c r="F1353" s="14">
        <v>6.62</v>
      </c>
      <c r="G1353" s="3">
        <v>1.1759999999999999</v>
      </c>
    </row>
    <row r="1354" spans="1:7" x14ac:dyDescent="0.3">
      <c r="A1354" s="2">
        <v>487</v>
      </c>
      <c r="B1354" s="2" t="s">
        <v>6</v>
      </c>
      <c r="C1354" s="3">
        <v>0.38300000000000001</v>
      </c>
      <c r="D1354" s="4">
        <v>2.57</v>
      </c>
      <c r="E1354" s="4">
        <v>0.31</v>
      </c>
      <c r="F1354" s="4">
        <v>21.24</v>
      </c>
      <c r="G1354" s="3">
        <v>1.3788</v>
      </c>
    </row>
    <row r="1355" spans="1:7" x14ac:dyDescent="0.3">
      <c r="A1355" s="2">
        <v>487</v>
      </c>
      <c r="B1355" s="2" t="s">
        <v>7</v>
      </c>
      <c r="C1355" s="3">
        <v>0.221</v>
      </c>
      <c r="D1355" s="4">
        <v>0.26</v>
      </c>
      <c r="E1355" s="4">
        <v>0.03</v>
      </c>
      <c r="F1355" s="4">
        <v>2.27</v>
      </c>
      <c r="G1355" s="3">
        <v>3.9780000000000002</v>
      </c>
    </row>
    <row r="1356" spans="1:7" x14ac:dyDescent="0.3">
      <c r="A1356" s="2">
        <v>487</v>
      </c>
      <c r="B1356" s="2" t="s">
        <v>10</v>
      </c>
      <c r="C1356" s="3">
        <v>0.35899999999999999</v>
      </c>
      <c r="D1356" s="4">
        <v>0.45</v>
      </c>
      <c r="E1356" s="4">
        <v>0.08</v>
      </c>
      <c r="F1356" s="4">
        <v>2.46</v>
      </c>
      <c r="G1356" s="3">
        <v>1.6154999999999999</v>
      </c>
    </row>
    <row r="1357" spans="1:7" x14ac:dyDescent="0.3">
      <c r="A1357" s="2">
        <v>487</v>
      </c>
      <c r="B1357" s="2" t="s">
        <v>12</v>
      </c>
      <c r="C1357" s="3">
        <v>0.40400000000000003</v>
      </c>
      <c r="D1357" s="4">
        <v>1.68</v>
      </c>
      <c r="E1357" s="4">
        <v>0.5</v>
      </c>
      <c r="F1357" s="4">
        <v>5.72</v>
      </c>
      <c r="G1357" s="3">
        <v>0.90900000000000003</v>
      </c>
    </row>
    <row r="1358" spans="1:7" x14ac:dyDescent="0.3">
      <c r="A1358" s="2">
        <v>487</v>
      </c>
      <c r="B1358" s="2" t="s">
        <v>14</v>
      </c>
      <c r="C1358" s="3">
        <v>0.99099999999999999</v>
      </c>
      <c r="D1358" s="4">
        <v>1.01</v>
      </c>
      <c r="E1358" s="4">
        <v>0.17</v>
      </c>
      <c r="F1358" s="4">
        <v>5.96</v>
      </c>
      <c r="G1358" s="3">
        <v>0.93884210526315792</v>
      </c>
    </row>
    <row r="1359" spans="1:7" x14ac:dyDescent="0.3">
      <c r="A1359" s="2">
        <v>487</v>
      </c>
      <c r="B1359" s="2" t="s">
        <v>15</v>
      </c>
      <c r="C1359" s="3">
        <v>0.78700000000000003</v>
      </c>
      <c r="D1359" s="4">
        <v>0.85</v>
      </c>
      <c r="E1359" s="4">
        <v>0.27</v>
      </c>
      <c r="F1359" s="4">
        <v>2.66</v>
      </c>
      <c r="G1359" s="3">
        <v>0.88537500000000002</v>
      </c>
    </row>
    <row r="1360" spans="1:7" x14ac:dyDescent="0.3">
      <c r="A1360" s="2">
        <v>487</v>
      </c>
      <c r="B1360" s="2" t="s">
        <v>16</v>
      </c>
      <c r="C1360" s="3">
        <v>0.73699999999999999</v>
      </c>
      <c r="D1360" s="4">
        <v>0.81</v>
      </c>
      <c r="E1360" s="4">
        <v>0.24</v>
      </c>
      <c r="F1360" s="4">
        <v>2.72</v>
      </c>
      <c r="G1360" s="3">
        <v>0.94757142857142862</v>
      </c>
    </row>
    <row r="1361" spans="1:7" x14ac:dyDescent="0.3">
      <c r="A1361" s="2">
        <v>487</v>
      </c>
      <c r="B1361" s="2" t="s">
        <v>25</v>
      </c>
      <c r="C1361" s="3">
        <v>0.249</v>
      </c>
      <c r="D1361" s="4">
        <v>2.8</v>
      </c>
      <c r="E1361" s="4">
        <v>0.49</v>
      </c>
      <c r="F1361" s="4">
        <v>16.16</v>
      </c>
      <c r="G1361" s="3">
        <v>2.2410000000000001</v>
      </c>
    </row>
    <row r="1362" spans="1:7" x14ac:dyDescent="0.3">
      <c r="A1362" s="2">
        <v>487</v>
      </c>
      <c r="B1362" s="2" t="s">
        <v>17</v>
      </c>
      <c r="C1362" s="3">
        <v>0.56899999999999995</v>
      </c>
      <c r="D1362" s="4">
        <v>1.42</v>
      </c>
      <c r="E1362" s="4">
        <v>0.42</v>
      </c>
      <c r="F1362" s="4">
        <v>4.8</v>
      </c>
      <c r="G1362" s="3">
        <v>0.93109090909090897</v>
      </c>
    </row>
    <row r="1363" spans="1:7" x14ac:dyDescent="0.3">
      <c r="A1363" s="2">
        <v>487</v>
      </c>
      <c r="B1363" s="2" t="s">
        <v>18</v>
      </c>
      <c r="C1363" s="3">
        <v>0.82699999999999996</v>
      </c>
      <c r="D1363" s="4">
        <v>1.32</v>
      </c>
      <c r="E1363" s="4">
        <v>0.11</v>
      </c>
      <c r="F1363" s="4">
        <v>16.059999999999999</v>
      </c>
      <c r="G1363" s="3">
        <v>0.87564705882352933</v>
      </c>
    </row>
    <row r="1364" spans="1:7" x14ac:dyDescent="0.3">
      <c r="A1364" s="2">
        <v>487</v>
      </c>
      <c r="B1364" s="2" t="s">
        <v>19</v>
      </c>
      <c r="C1364" s="3">
        <v>0.41899999999999998</v>
      </c>
      <c r="D1364" s="4">
        <v>0.39</v>
      </c>
      <c r="E1364" s="4">
        <v>0.04</v>
      </c>
      <c r="F1364" s="4">
        <v>3.85</v>
      </c>
      <c r="G1364" s="3">
        <v>0.83799999999999997</v>
      </c>
    </row>
    <row r="1365" spans="1:7" x14ac:dyDescent="0.3">
      <c r="A1365" s="2">
        <v>487</v>
      </c>
      <c r="B1365" s="2" t="s">
        <v>20</v>
      </c>
      <c r="C1365" s="3">
        <v>0.88400000000000001</v>
      </c>
      <c r="D1365" s="4">
        <v>0.89</v>
      </c>
      <c r="E1365" s="4">
        <v>0.2</v>
      </c>
      <c r="F1365" s="4">
        <v>4.04</v>
      </c>
      <c r="G1365" s="3">
        <v>0.88400000000000001</v>
      </c>
    </row>
    <row r="1366" spans="1:7" x14ac:dyDescent="0.3">
      <c r="A1366" s="2">
        <v>487</v>
      </c>
      <c r="B1366" s="2" t="s">
        <v>21</v>
      </c>
      <c r="C1366" s="3">
        <v>0.76</v>
      </c>
      <c r="D1366" s="4">
        <v>1.28</v>
      </c>
      <c r="E1366" s="4">
        <v>0.27</v>
      </c>
      <c r="F1366" s="4">
        <v>6.06</v>
      </c>
      <c r="G1366" s="3">
        <v>0.91200000000000003</v>
      </c>
    </row>
    <row r="1367" spans="1:7" x14ac:dyDescent="0.3">
      <c r="A1367" s="2">
        <v>487</v>
      </c>
      <c r="B1367" s="2" t="s">
        <v>22</v>
      </c>
      <c r="C1367" s="3">
        <v>0.34599999999999997</v>
      </c>
      <c r="D1367" s="4">
        <v>3.02</v>
      </c>
      <c r="E1367" s="4">
        <v>0.3</v>
      </c>
      <c r="F1367" s="4">
        <v>30.1</v>
      </c>
      <c r="G1367" s="3">
        <v>2.0760000000000001</v>
      </c>
    </row>
    <row r="1368" spans="1:7" x14ac:dyDescent="0.3">
      <c r="A1368" s="2">
        <v>487</v>
      </c>
      <c r="B1368" s="2" t="s">
        <v>23</v>
      </c>
      <c r="C1368" s="3">
        <v>0.68600000000000005</v>
      </c>
      <c r="D1368" s="4">
        <v>0.77</v>
      </c>
      <c r="E1368" s="4">
        <v>0.21</v>
      </c>
      <c r="F1368" s="4">
        <v>2.75</v>
      </c>
      <c r="G1368" s="3">
        <v>0.9498461538461539</v>
      </c>
    </row>
    <row r="1369" spans="1:7" x14ac:dyDescent="0.3">
      <c r="A1369" s="2">
        <v>495</v>
      </c>
      <c r="B1369" s="11" t="s">
        <v>1</v>
      </c>
      <c r="C1369" s="12">
        <v>0.155</v>
      </c>
      <c r="D1369" s="14">
        <v>3.14</v>
      </c>
      <c r="E1369" s="14">
        <v>0.65</v>
      </c>
      <c r="F1369" s="14">
        <v>15.18</v>
      </c>
      <c r="G1369" s="3">
        <v>0.496</v>
      </c>
    </row>
    <row r="1370" spans="1:7" x14ac:dyDescent="0.3">
      <c r="A1370" s="2">
        <v>495</v>
      </c>
      <c r="B1370" s="11" t="s">
        <v>3</v>
      </c>
      <c r="C1370" s="12">
        <v>0.2</v>
      </c>
      <c r="D1370" s="14">
        <v>2.8</v>
      </c>
      <c r="E1370" s="14">
        <v>0.57999999999999996</v>
      </c>
      <c r="F1370" s="14">
        <v>13.5</v>
      </c>
      <c r="G1370" s="3">
        <v>0.45714285714285718</v>
      </c>
    </row>
    <row r="1371" spans="1:7" x14ac:dyDescent="0.3">
      <c r="A1371" s="2">
        <v>495</v>
      </c>
      <c r="B1371" s="2" t="s">
        <v>6</v>
      </c>
      <c r="C1371" s="3">
        <v>7.7700000000000005E-2</v>
      </c>
      <c r="D1371" s="4">
        <v>0.11</v>
      </c>
      <c r="E1371" s="4">
        <v>0.01</v>
      </c>
      <c r="F1371" s="4">
        <v>1.27</v>
      </c>
      <c r="G1371" s="3">
        <v>0.41440000000000005</v>
      </c>
    </row>
    <row r="1372" spans="1:7" x14ac:dyDescent="0.3">
      <c r="A1372" s="2">
        <v>495</v>
      </c>
      <c r="B1372" s="2" t="s">
        <v>8</v>
      </c>
      <c r="C1372" s="3">
        <v>0.66800000000000004</v>
      </c>
      <c r="D1372" s="4">
        <v>1.54</v>
      </c>
      <c r="E1372" s="4">
        <v>0.21</v>
      </c>
      <c r="F1372" s="4">
        <v>11.02</v>
      </c>
      <c r="G1372" s="3">
        <v>0.66800000000000004</v>
      </c>
    </row>
    <row r="1373" spans="1:7" x14ac:dyDescent="0.3">
      <c r="A1373" s="2">
        <v>495</v>
      </c>
      <c r="B1373" s="2" t="s">
        <v>10</v>
      </c>
      <c r="C1373" s="3">
        <v>0.76700000000000002</v>
      </c>
      <c r="D1373" s="4">
        <v>1.26</v>
      </c>
      <c r="E1373" s="4">
        <v>0.28000000000000003</v>
      </c>
      <c r="F1373" s="4">
        <v>5.66</v>
      </c>
      <c r="G1373" s="3">
        <v>0.72188235294117653</v>
      </c>
    </row>
    <row r="1374" spans="1:7" x14ac:dyDescent="0.3">
      <c r="A1374" s="2">
        <v>495</v>
      </c>
      <c r="B1374" s="2" t="s">
        <v>12</v>
      </c>
      <c r="C1374" s="3">
        <v>0.60799999999999998</v>
      </c>
      <c r="D1374" s="4">
        <v>0.73</v>
      </c>
      <c r="E1374" s="4">
        <v>0.22</v>
      </c>
      <c r="F1374" s="4">
        <v>2.42</v>
      </c>
      <c r="G1374" s="3">
        <v>0.69485714285714284</v>
      </c>
    </row>
    <row r="1375" spans="1:7" x14ac:dyDescent="0.3">
      <c r="A1375" s="2">
        <v>495</v>
      </c>
      <c r="B1375" s="2" t="s">
        <v>13</v>
      </c>
      <c r="C1375" s="3">
        <v>0.51100000000000001</v>
      </c>
      <c r="D1375" s="4">
        <v>0.62</v>
      </c>
      <c r="E1375" s="4">
        <v>0.15</v>
      </c>
      <c r="F1375" s="4">
        <v>2.57</v>
      </c>
      <c r="G1375" s="3">
        <v>0.68133333333333335</v>
      </c>
    </row>
    <row r="1376" spans="1:7" x14ac:dyDescent="0.3">
      <c r="A1376" s="2">
        <v>495</v>
      </c>
      <c r="B1376" s="2" t="s">
        <v>14</v>
      </c>
      <c r="C1376" s="3">
        <v>0.33100000000000002</v>
      </c>
      <c r="D1376" s="4">
        <v>2.99</v>
      </c>
      <c r="E1376" s="4">
        <v>0.33</v>
      </c>
      <c r="F1376" s="4">
        <v>27.36</v>
      </c>
      <c r="G1376" s="3">
        <v>0.52960000000000007</v>
      </c>
    </row>
    <row r="1377" spans="1:7" x14ac:dyDescent="0.3">
      <c r="A1377" s="2">
        <v>495</v>
      </c>
      <c r="B1377" s="2" t="s">
        <v>15</v>
      </c>
      <c r="C1377" s="3">
        <v>0.31900000000000001</v>
      </c>
      <c r="D1377" s="4">
        <v>1.86</v>
      </c>
      <c r="E1377" s="4">
        <v>0.55000000000000004</v>
      </c>
      <c r="F1377" s="4">
        <v>6.26</v>
      </c>
      <c r="G1377" s="3">
        <v>0.56711111111111112</v>
      </c>
    </row>
    <row r="1378" spans="1:7" x14ac:dyDescent="0.3">
      <c r="A1378" s="2">
        <v>495</v>
      </c>
      <c r="B1378" s="2" t="s">
        <v>16</v>
      </c>
      <c r="C1378" s="3">
        <v>0.61</v>
      </c>
      <c r="D1378" s="4">
        <v>1.37</v>
      </c>
      <c r="E1378" s="4">
        <v>0.41</v>
      </c>
      <c r="F1378" s="4">
        <v>4.55</v>
      </c>
      <c r="G1378" s="3">
        <v>0.65066666666666662</v>
      </c>
    </row>
    <row r="1379" spans="1:7" x14ac:dyDescent="0.3">
      <c r="A1379" s="2">
        <v>495</v>
      </c>
      <c r="B1379" s="2" t="s">
        <v>25</v>
      </c>
      <c r="C1379" s="3">
        <v>6.0299999999999999E-2</v>
      </c>
      <c r="D1379" s="4">
        <v>0.17</v>
      </c>
      <c r="E1379" s="4">
        <v>0.03</v>
      </c>
      <c r="F1379" s="4">
        <v>1.08</v>
      </c>
      <c r="G1379" s="3">
        <v>0.4824</v>
      </c>
    </row>
    <row r="1380" spans="1:7" x14ac:dyDescent="0.3">
      <c r="A1380" s="2">
        <v>495</v>
      </c>
      <c r="B1380" s="2" t="s">
        <v>17</v>
      </c>
      <c r="C1380" s="3">
        <v>0.40799999999999997</v>
      </c>
      <c r="D1380" s="4">
        <v>1.79</v>
      </c>
      <c r="E1380" s="4">
        <v>0.45</v>
      </c>
      <c r="F1380" s="4">
        <v>7.16</v>
      </c>
      <c r="G1380" s="3">
        <v>0.59345454545454546</v>
      </c>
    </row>
    <row r="1381" spans="1:7" x14ac:dyDescent="0.3">
      <c r="A1381" s="2">
        <v>495</v>
      </c>
      <c r="B1381" s="2" t="s">
        <v>18</v>
      </c>
      <c r="C1381" s="3">
        <v>0.19600000000000001</v>
      </c>
      <c r="D1381" s="4">
        <v>0.19</v>
      </c>
      <c r="E1381" s="4">
        <v>0.02</v>
      </c>
      <c r="F1381" s="4">
        <v>2.33</v>
      </c>
      <c r="G1381" s="3">
        <v>0.52266666666666672</v>
      </c>
    </row>
    <row r="1382" spans="1:7" x14ac:dyDescent="0.3">
      <c r="A1382" s="2">
        <v>495</v>
      </c>
      <c r="B1382" s="2" t="s">
        <v>26</v>
      </c>
      <c r="C1382" s="3">
        <v>0.92800000000000005</v>
      </c>
      <c r="D1382" s="4">
        <v>0.89</v>
      </c>
      <c r="E1382" s="4">
        <v>7.0000000000000007E-2</v>
      </c>
      <c r="F1382" s="4">
        <v>10.76</v>
      </c>
      <c r="G1382" s="3">
        <v>0.78147368421052632</v>
      </c>
    </row>
    <row r="1383" spans="1:7" x14ac:dyDescent="0.3">
      <c r="A1383" s="2">
        <v>495</v>
      </c>
      <c r="B1383" s="2" t="s">
        <v>19</v>
      </c>
      <c r="C1383" s="3">
        <v>0.28799999999999998</v>
      </c>
      <c r="D1383" s="4">
        <v>0.37</v>
      </c>
      <c r="E1383" s="4">
        <v>0.06</v>
      </c>
      <c r="F1383" s="4">
        <v>2.29</v>
      </c>
      <c r="G1383" s="3">
        <v>0.57599999999999996</v>
      </c>
    </row>
    <row r="1384" spans="1:7" x14ac:dyDescent="0.3">
      <c r="A1384" s="2">
        <v>495</v>
      </c>
      <c r="B1384" s="2" t="s">
        <v>20</v>
      </c>
      <c r="C1384" s="3">
        <v>5.9900000000000002E-2</v>
      </c>
      <c r="D1384" s="4">
        <v>0.26</v>
      </c>
      <c r="E1384" s="4">
        <v>0.06</v>
      </c>
      <c r="F1384" s="4">
        <v>1.06</v>
      </c>
      <c r="G1384" s="3">
        <v>0.95840000000000003</v>
      </c>
    </row>
    <row r="1385" spans="1:7" x14ac:dyDescent="0.3">
      <c r="A1385" s="2">
        <v>495</v>
      </c>
      <c r="B1385" s="2" t="s">
        <v>21</v>
      </c>
      <c r="C1385" s="3">
        <v>0.85599999999999998</v>
      </c>
      <c r="D1385" s="4">
        <v>0.87</v>
      </c>
      <c r="E1385" s="4">
        <v>0.18</v>
      </c>
      <c r="F1385" s="4">
        <v>4.08</v>
      </c>
      <c r="G1385" s="3">
        <v>0.76088888888888884</v>
      </c>
    </row>
    <row r="1386" spans="1:7" x14ac:dyDescent="0.3">
      <c r="A1386" s="2">
        <v>495</v>
      </c>
      <c r="B1386" s="2" t="s">
        <v>22</v>
      </c>
      <c r="C1386" s="3">
        <v>0.59899999999999998</v>
      </c>
      <c r="D1386" s="4">
        <v>1.96</v>
      </c>
      <c r="E1386" s="4">
        <v>0.16</v>
      </c>
      <c r="F1386" s="4">
        <v>24.19</v>
      </c>
      <c r="G1386" s="3">
        <v>0.73723076923076925</v>
      </c>
    </row>
    <row r="1387" spans="1:7" x14ac:dyDescent="0.3">
      <c r="A1387" s="2">
        <v>495</v>
      </c>
      <c r="B1387" s="2" t="s">
        <v>23</v>
      </c>
      <c r="C1387" s="3">
        <v>0.11799999999999999</v>
      </c>
      <c r="D1387" s="4">
        <v>5.19</v>
      </c>
      <c r="E1387" s="4">
        <v>0.66</v>
      </c>
      <c r="F1387" s="4">
        <v>40.85</v>
      </c>
      <c r="G1387" s="3">
        <v>0.47199999999999998</v>
      </c>
    </row>
    <row r="1388" spans="1:7" x14ac:dyDescent="0.3">
      <c r="A1388" s="2">
        <v>499</v>
      </c>
      <c r="B1388" s="11" t="s">
        <v>1</v>
      </c>
      <c r="C1388" s="12">
        <v>0.72499999999999998</v>
      </c>
      <c r="D1388" s="14">
        <v>1.34</v>
      </c>
      <c r="E1388" s="14">
        <v>0.27</v>
      </c>
      <c r="F1388" s="14">
        <v>6.73</v>
      </c>
      <c r="G1388" s="3">
        <v>0.93214285714285705</v>
      </c>
    </row>
    <row r="1389" spans="1:7" x14ac:dyDescent="0.3">
      <c r="A1389" s="2">
        <v>499</v>
      </c>
      <c r="B1389" s="11" t="s">
        <v>2</v>
      </c>
      <c r="C1389" s="12">
        <v>0.33500000000000002</v>
      </c>
      <c r="D1389" s="14">
        <v>2.25</v>
      </c>
      <c r="E1389" s="14">
        <v>0.43</v>
      </c>
      <c r="F1389" s="14">
        <v>11.63</v>
      </c>
      <c r="G1389" s="3">
        <v>1.206</v>
      </c>
    </row>
    <row r="1390" spans="1:7" x14ac:dyDescent="0.3">
      <c r="A1390" s="2">
        <v>499</v>
      </c>
      <c r="B1390" s="11" t="s">
        <v>3</v>
      </c>
      <c r="C1390" s="12">
        <v>0.65700000000000003</v>
      </c>
      <c r="D1390" s="14">
        <v>1.44</v>
      </c>
      <c r="E1390" s="14">
        <v>0.28999999999999998</v>
      </c>
      <c r="F1390" s="14">
        <v>7.22</v>
      </c>
      <c r="G1390" s="3">
        <v>0.90969230769230769</v>
      </c>
    </row>
    <row r="1391" spans="1:7" x14ac:dyDescent="0.3">
      <c r="A1391" s="2">
        <v>499</v>
      </c>
      <c r="B1391" s="11" t="s">
        <v>4</v>
      </c>
      <c r="C1391" s="12">
        <v>0.33500000000000002</v>
      </c>
      <c r="D1391" s="14">
        <v>2.25</v>
      </c>
      <c r="E1391" s="14">
        <v>0.43</v>
      </c>
      <c r="F1391" s="14">
        <v>11.63</v>
      </c>
      <c r="G1391" s="3">
        <v>1.206</v>
      </c>
    </row>
    <row r="1392" spans="1:7" x14ac:dyDescent="0.3">
      <c r="A1392" s="2">
        <v>499</v>
      </c>
      <c r="B1392" s="2" t="s">
        <v>7</v>
      </c>
      <c r="C1392" s="3">
        <v>0.91300000000000003</v>
      </c>
      <c r="D1392" s="4">
        <v>1.1399999999999999</v>
      </c>
      <c r="E1392" s="4">
        <v>0.11</v>
      </c>
      <c r="F1392" s="4">
        <v>11.64</v>
      </c>
      <c r="G1392" s="3">
        <v>0.96670588235294119</v>
      </c>
    </row>
    <row r="1393" spans="1:7" x14ac:dyDescent="0.3">
      <c r="A1393" s="2">
        <v>499</v>
      </c>
      <c r="B1393" s="2" t="s">
        <v>8</v>
      </c>
      <c r="C1393" s="3">
        <v>0.55800000000000005</v>
      </c>
      <c r="D1393" s="4">
        <v>1.79</v>
      </c>
      <c r="E1393" s="4">
        <v>0.26</v>
      </c>
      <c r="F1393" s="4">
        <v>12.57</v>
      </c>
      <c r="G1393" s="3">
        <v>1.0044</v>
      </c>
    </row>
    <row r="1394" spans="1:7" x14ac:dyDescent="0.3">
      <c r="A1394" s="2">
        <v>499</v>
      </c>
      <c r="B1394" s="2" t="s">
        <v>12</v>
      </c>
      <c r="C1394" s="3">
        <v>0.629</v>
      </c>
      <c r="D1394" s="4">
        <v>0.6</v>
      </c>
      <c r="E1394" s="4">
        <v>7.0000000000000007E-2</v>
      </c>
      <c r="F1394" s="4">
        <v>4.8499999999999996</v>
      </c>
      <c r="G1394" s="3">
        <v>0.94349999999999989</v>
      </c>
    </row>
    <row r="1395" spans="1:7" x14ac:dyDescent="0.3">
      <c r="A1395" s="2">
        <v>499</v>
      </c>
      <c r="B1395" s="2" t="s">
        <v>15</v>
      </c>
      <c r="C1395" s="3">
        <v>0.45400000000000001</v>
      </c>
      <c r="D1395" s="4">
        <v>0.44</v>
      </c>
      <c r="E1395" s="4">
        <v>0.05</v>
      </c>
      <c r="F1395" s="4">
        <v>3.72</v>
      </c>
      <c r="G1395" s="3">
        <v>1.1674285714285715</v>
      </c>
    </row>
    <row r="1396" spans="1:7" x14ac:dyDescent="0.3">
      <c r="A1396" s="2">
        <v>499</v>
      </c>
      <c r="B1396" s="2" t="s">
        <v>16</v>
      </c>
      <c r="C1396" s="3">
        <v>0.32500000000000001</v>
      </c>
      <c r="D1396" s="4">
        <v>2.3199999999999998</v>
      </c>
      <c r="E1396" s="4">
        <v>0.43</v>
      </c>
      <c r="F1396" s="4">
        <v>12.36</v>
      </c>
      <c r="G1396" s="3">
        <v>1.4625000000000001</v>
      </c>
    </row>
    <row r="1397" spans="1:7" x14ac:dyDescent="0.3">
      <c r="A1397" s="2">
        <v>499</v>
      </c>
      <c r="B1397" s="2" t="s">
        <v>25</v>
      </c>
      <c r="C1397" s="3">
        <v>0.55800000000000005</v>
      </c>
      <c r="D1397" s="4">
        <v>2.06</v>
      </c>
      <c r="E1397" s="4">
        <v>0.18</v>
      </c>
      <c r="F1397" s="4">
        <v>23.01</v>
      </c>
      <c r="G1397" s="3">
        <v>1.0044</v>
      </c>
    </row>
    <row r="1398" spans="1:7" x14ac:dyDescent="0.3">
      <c r="A1398" s="2">
        <v>499</v>
      </c>
      <c r="B1398" s="2" t="s">
        <v>17</v>
      </c>
      <c r="C1398" s="3">
        <v>0.14399999999999999</v>
      </c>
      <c r="D1398" s="4">
        <v>3.35</v>
      </c>
      <c r="E1398" s="4">
        <v>0.66</v>
      </c>
      <c r="F1398" s="4">
        <v>16.899999999999999</v>
      </c>
      <c r="G1398" s="3">
        <v>2.5919999999999996</v>
      </c>
    </row>
    <row r="1399" spans="1:7" x14ac:dyDescent="0.3">
      <c r="A1399" s="2">
        <v>499</v>
      </c>
      <c r="B1399" s="2" t="s">
        <v>26</v>
      </c>
      <c r="C1399" s="3">
        <v>0.19900000000000001</v>
      </c>
      <c r="D1399" s="4">
        <v>5.71</v>
      </c>
      <c r="E1399" s="4">
        <v>0.4</v>
      </c>
      <c r="F1399" s="4">
        <v>81.73</v>
      </c>
      <c r="G1399" s="3">
        <v>1.1940000000000002</v>
      </c>
    </row>
    <row r="1400" spans="1:7" x14ac:dyDescent="0.3">
      <c r="A1400" s="2">
        <v>499</v>
      </c>
      <c r="B1400" s="2" t="s">
        <v>19</v>
      </c>
      <c r="C1400" s="3">
        <v>0.51800000000000002</v>
      </c>
      <c r="D1400" s="4">
        <v>2.3199999999999998</v>
      </c>
      <c r="E1400" s="4">
        <v>0.18</v>
      </c>
      <c r="F1400" s="4">
        <v>29.62</v>
      </c>
      <c r="G1400" s="3">
        <v>1.036</v>
      </c>
    </row>
    <row r="1401" spans="1:7" x14ac:dyDescent="0.3">
      <c r="A1401" s="2">
        <v>499</v>
      </c>
      <c r="B1401" s="2" t="s">
        <v>20</v>
      </c>
      <c r="C1401" s="3">
        <v>0.90400000000000003</v>
      </c>
      <c r="D1401" s="4">
        <v>0.87</v>
      </c>
      <c r="E1401" s="4">
        <v>0.09</v>
      </c>
      <c r="F1401" s="4">
        <v>8.74</v>
      </c>
      <c r="G1401" s="3">
        <v>1.0170000000000001</v>
      </c>
    </row>
    <row r="1402" spans="1:7" x14ac:dyDescent="0.3">
      <c r="A1402" s="2">
        <v>499</v>
      </c>
      <c r="B1402" s="2" t="s">
        <v>21</v>
      </c>
      <c r="C1402" s="3">
        <v>0.19700000000000001</v>
      </c>
      <c r="D1402" s="4">
        <v>3.71</v>
      </c>
      <c r="E1402" s="4">
        <v>0.51</v>
      </c>
      <c r="F1402" s="4">
        <v>27.18</v>
      </c>
      <c r="G1402" s="3">
        <v>1.7730000000000001</v>
      </c>
    </row>
    <row r="1403" spans="1:7" x14ac:dyDescent="0.3">
      <c r="A1403" s="2">
        <v>499</v>
      </c>
      <c r="B1403" s="2" t="s">
        <v>22</v>
      </c>
      <c r="C1403" s="3">
        <v>0.49299999999999999</v>
      </c>
      <c r="D1403" s="4">
        <v>2.8</v>
      </c>
      <c r="E1403" s="4">
        <v>0.15</v>
      </c>
      <c r="F1403" s="4">
        <v>52.91</v>
      </c>
      <c r="G1403" s="3">
        <v>1.1092500000000001</v>
      </c>
    </row>
    <row r="1404" spans="1:7" x14ac:dyDescent="0.3">
      <c r="A1404" s="2">
        <v>499</v>
      </c>
      <c r="B1404" s="2" t="s">
        <v>23</v>
      </c>
      <c r="C1404" s="3">
        <v>0.76100000000000001</v>
      </c>
      <c r="D1404" s="4">
        <v>0.73</v>
      </c>
      <c r="E1404" s="4">
        <v>0.1</v>
      </c>
      <c r="F1404" s="4">
        <v>5.34</v>
      </c>
      <c r="G1404" s="3">
        <v>0.91320000000000001</v>
      </c>
    </row>
    <row r="1405" spans="1:7" x14ac:dyDescent="0.3">
      <c r="A1405" s="2" t="s">
        <v>38</v>
      </c>
      <c r="B1405" s="11" t="s">
        <v>1</v>
      </c>
      <c r="C1405" s="12">
        <v>0.88700000000000001</v>
      </c>
      <c r="D1405" s="14">
        <v>0.89</v>
      </c>
      <c r="E1405" s="14">
        <v>0.17</v>
      </c>
      <c r="F1405" s="14">
        <v>4.5999999999999996</v>
      </c>
      <c r="G1405" s="3">
        <v>0.7884444444444445</v>
      </c>
    </row>
    <row r="1406" spans="1:7" x14ac:dyDescent="0.3">
      <c r="A1406" s="2" t="s">
        <v>38</v>
      </c>
      <c r="B1406" s="11" t="s">
        <v>3</v>
      </c>
      <c r="C1406" s="12">
        <v>0.51400000000000001</v>
      </c>
      <c r="D1406" s="14">
        <v>2.06</v>
      </c>
      <c r="E1406" s="14">
        <v>0.24</v>
      </c>
      <c r="F1406" s="14">
        <v>17.97</v>
      </c>
      <c r="G1406" s="3">
        <v>0.58742857142857141</v>
      </c>
    </row>
    <row r="1407" spans="1:7" x14ac:dyDescent="0.3">
      <c r="A1407" s="2" t="s">
        <v>38</v>
      </c>
      <c r="B1407" s="2" t="s">
        <v>7</v>
      </c>
      <c r="C1407" s="3">
        <v>2.3800000000000002E-2</v>
      </c>
      <c r="D1407" s="4">
        <v>0.09</v>
      </c>
      <c r="E1407" s="4">
        <v>0.01</v>
      </c>
      <c r="F1407" s="4">
        <v>0.72</v>
      </c>
      <c r="G1407" s="3">
        <v>0.19040000000000001</v>
      </c>
    </row>
    <row r="1408" spans="1:7" x14ac:dyDescent="0.3">
      <c r="A1408" s="2" t="s">
        <v>38</v>
      </c>
      <c r="B1408" s="2" t="s">
        <v>12</v>
      </c>
      <c r="C1408" s="3">
        <v>8.5099999999999995E-2</v>
      </c>
      <c r="D1408" s="4">
        <v>0.23</v>
      </c>
      <c r="E1408" s="4">
        <v>0.04</v>
      </c>
      <c r="F1408" s="4">
        <v>1.22</v>
      </c>
      <c r="G1408" s="3">
        <v>0.34039999999999998</v>
      </c>
    </row>
    <row r="1409" spans="1:7" x14ac:dyDescent="0.3">
      <c r="A1409" s="2" t="s">
        <v>38</v>
      </c>
      <c r="B1409" s="2" t="s">
        <v>13</v>
      </c>
      <c r="C1409" s="3">
        <v>0.19700000000000001</v>
      </c>
      <c r="D1409" s="4">
        <v>0.33</v>
      </c>
      <c r="E1409" s="4">
        <v>0.06</v>
      </c>
      <c r="F1409" s="4">
        <v>1.77</v>
      </c>
      <c r="G1409" s="3">
        <v>0.39400000000000002</v>
      </c>
    </row>
    <row r="1410" spans="1:7" x14ac:dyDescent="0.3">
      <c r="A1410" s="2" t="s">
        <v>38</v>
      </c>
      <c r="B1410" s="2" t="s">
        <v>15</v>
      </c>
      <c r="C1410" s="3">
        <v>0.92900000000000005</v>
      </c>
      <c r="D1410" s="4">
        <v>0.93</v>
      </c>
      <c r="E1410" s="4">
        <v>0.19</v>
      </c>
      <c r="F1410" s="4">
        <v>4.55</v>
      </c>
      <c r="G1410" s="3">
        <v>0.74320000000000008</v>
      </c>
    </row>
    <row r="1411" spans="1:7" x14ac:dyDescent="0.3">
      <c r="A1411" s="2" t="s">
        <v>38</v>
      </c>
      <c r="B1411" s="2" t="s">
        <v>16</v>
      </c>
      <c r="C1411" s="3">
        <v>0.47</v>
      </c>
      <c r="D1411" s="4">
        <v>2.29</v>
      </c>
      <c r="E1411" s="4">
        <v>0.24</v>
      </c>
      <c r="F1411" s="4">
        <v>21.58</v>
      </c>
      <c r="G1411" s="3">
        <v>0.62666666666666659</v>
      </c>
    </row>
    <row r="1412" spans="1:7" x14ac:dyDescent="0.3">
      <c r="A1412" s="2" t="s">
        <v>38</v>
      </c>
      <c r="B1412" s="2" t="s">
        <v>18</v>
      </c>
      <c r="C1412" s="3">
        <v>0.23499999999999999</v>
      </c>
      <c r="D1412" s="4">
        <v>0.2</v>
      </c>
      <c r="E1412" s="4">
        <v>0.01</v>
      </c>
      <c r="F1412" s="4">
        <v>2.84</v>
      </c>
      <c r="G1412" s="3">
        <v>0.376</v>
      </c>
    </row>
    <row r="1413" spans="1:7" x14ac:dyDescent="0.3">
      <c r="A1413" s="2" t="s">
        <v>38</v>
      </c>
      <c r="B1413" s="2" t="s">
        <v>22</v>
      </c>
      <c r="C1413" s="3">
        <v>0.10100000000000001</v>
      </c>
      <c r="D1413" s="4">
        <v>0.1</v>
      </c>
      <c r="E1413" s="4">
        <v>0.01</v>
      </c>
      <c r="F1413" s="4">
        <v>1.58</v>
      </c>
      <c r="G1413" s="3">
        <v>0.26933333333333337</v>
      </c>
    </row>
    <row r="1414" spans="1:7" x14ac:dyDescent="0.3">
      <c r="A1414" s="2" t="s">
        <v>38</v>
      </c>
      <c r="B1414" s="2" t="s">
        <v>23</v>
      </c>
      <c r="C1414" s="3">
        <v>0.60899999999999999</v>
      </c>
      <c r="D1414" s="4">
        <v>0.67</v>
      </c>
      <c r="E1414" s="4">
        <v>0.15</v>
      </c>
      <c r="F1414" s="4">
        <v>3.07</v>
      </c>
      <c r="G1414" s="3">
        <v>0.60899999999999999</v>
      </c>
    </row>
    <row r="1415" spans="1:7" x14ac:dyDescent="0.3">
      <c r="A1415" s="2" t="s">
        <v>39</v>
      </c>
      <c r="B1415" s="11" t="s">
        <v>1</v>
      </c>
      <c r="C1415" s="12">
        <v>0.58799999999999997</v>
      </c>
      <c r="D1415" s="14">
        <v>0.56000000000000005</v>
      </c>
      <c r="E1415" s="14">
        <v>7.0000000000000007E-2</v>
      </c>
      <c r="F1415" s="14">
        <v>4.5199999999999996</v>
      </c>
      <c r="G1415" s="3">
        <v>1.1759999999999999</v>
      </c>
    </row>
    <row r="1416" spans="1:7" x14ac:dyDescent="0.3">
      <c r="A1416" s="2" t="s">
        <v>39</v>
      </c>
      <c r="B1416" s="2" t="s">
        <v>6</v>
      </c>
      <c r="C1416" s="3">
        <v>0.79</v>
      </c>
      <c r="D1416" s="4">
        <v>1.41</v>
      </c>
      <c r="E1416" s="4">
        <v>0.11</v>
      </c>
      <c r="F1416" s="4">
        <v>17.18</v>
      </c>
      <c r="G1416" s="3">
        <v>1.1285714285714286</v>
      </c>
    </row>
    <row r="1417" spans="1:7" x14ac:dyDescent="0.3">
      <c r="A1417" s="2" t="s">
        <v>39</v>
      </c>
      <c r="B1417" s="2" t="s">
        <v>7</v>
      </c>
      <c r="C1417" s="3">
        <v>0.76900000000000002</v>
      </c>
      <c r="D1417" s="4">
        <v>0.71</v>
      </c>
      <c r="E1417" s="4">
        <v>7.0000000000000007E-2</v>
      </c>
      <c r="F1417" s="4">
        <v>7.06</v>
      </c>
      <c r="G1417" s="3">
        <v>1.1830769230769231</v>
      </c>
    </row>
    <row r="1418" spans="1:7" x14ac:dyDescent="0.3">
      <c r="A1418" s="2" t="s">
        <v>39</v>
      </c>
      <c r="B1418" s="2" t="s">
        <v>12</v>
      </c>
      <c r="C1418" s="3">
        <v>0.66</v>
      </c>
      <c r="D1418" s="4">
        <v>0.6</v>
      </c>
      <c r="E1418" s="4">
        <v>0.06</v>
      </c>
      <c r="F1418" s="4">
        <v>5.68</v>
      </c>
      <c r="G1418" s="3">
        <v>1.2000000000000002</v>
      </c>
    </row>
    <row r="1419" spans="1:7" x14ac:dyDescent="0.3">
      <c r="A1419" s="2" t="s">
        <v>39</v>
      </c>
      <c r="B1419" s="2" t="s">
        <v>13</v>
      </c>
      <c r="C1419" s="3">
        <v>0.88100000000000001</v>
      </c>
      <c r="D1419" s="4">
        <v>1.19</v>
      </c>
      <c r="E1419" s="4">
        <v>0.13</v>
      </c>
      <c r="F1419" s="4">
        <v>10.8</v>
      </c>
      <c r="G1419" s="3">
        <v>1.1746666666666667</v>
      </c>
    </row>
    <row r="1420" spans="1:7" x14ac:dyDescent="0.3">
      <c r="A1420" s="2" t="s">
        <v>39</v>
      </c>
      <c r="B1420" s="2" t="s">
        <v>15</v>
      </c>
      <c r="C1420" s="3">
        <v>0.49</v>
      </c>
      <c r="D1420" s="4">
        <v>0.55000000000000004</v>
      </c>
      <c r="E1420" s="4">
        <v>0.1</v>
      </c>
      <c r="F1420" s="4">
        <v>3.05</v>
      </c>
      <c r="G1420" s="3">
        <v>1.6333333333333335</v>
      </c>
    </row>
    <row r="1421" spans="1:7" x14ac:dyDescent="0.3">
      <c r="A1421" s="2" t="s">
        <v>39</v>
      </c>
      <c r="B1421" s="2" t="s">
        <v>16</v>
      </c>
      <c r="C1421" s="3">
        <v>0.47299999999999998</v>
      </c>
      <c r="D1421" s="4">
        <v>1.69</v>
      </c>
      <c r="E1421" s="4">
        <v>0.4</v>
      </c>
      <c r="F1421" s="4">
        <v>7.11</v>
      </c>
      <c r="G1421" s="3">
        <v>1.8919999999999999</v>
      </c>
    </row>
    <row r="1422" spans="1:7" x14ac:dyDescent="0.3">
      <c r="A1422" s="2" t="s">
        <v>39</v>
      </c>
      <c r="B1422" s="2" t="s">
        <v>25</v>
      </c>
      <c r="C1422" s="3">
        <v>0.96699999999999997</v>
      </c>
      <c r="D1422" s="4">
        <v>1.05</v>
      </c>
      <c r="E1422" s="4">
        <v>0.1</v>
      </c>
      <c r="F1422" s="4">
        <v>11.08</v>
      </c>
      <c r="G1422" s="3">
        <v>1.20875</v>
      </c>
    </row>
    <row r="1423" spans="1:7" x14ac:dyDescent="0.3">
      <c r="A1423" s="2" t="s">
        <v>39</v>
      </c>
      <c r="B1423" s="2" t="s">
        <v>17</v>
      </c>
      <c r="C1423" s="3">
        <v>0.51</v>
      </c>
      <c r="D1423" s="4">
        <v>1.65</v>
      </c>
      <c r="E1423" s="4">
        <v>0.37</v>
      </c>
      <c r="F1423" s="4">
        <v>7.36</v>
      </c>
      <c r="G1423" s="3">
        <v>1.4571428571428571</v>
      </c>
    </row>
    <row r="1424" spans="1:7" x14ac:dyDescent="0.3">
      <c r="A1424" s="2" t="s">
        <v>39</v>
      </c>
      <c r="B1424" s="2" t="s">
        <v>18</v>
      </c>
      <c r="C1424" s="3">
        <v>0.27100000000000002</v>
      </c>
      <c r="D1424" s="4">
        <v>4.75</v>
      </c>
      <c r="E1424" s="4">
        <v>0.3</v>
      </c>
      <c r="F1424" s="4">
        <v>76.11</v>
      </c>
      <c r="G1424" s="3">
        <v>2.71</v>
      </c>
    </row>
    <row r="1425" spans="1:7" x14ac:dyDescent="0.3">
      <c r="A1425" s="2" t="s">
        <v>39</v>
      </c>
      <c r="B1425" s="2" t="s">
        <v>26</v>
      </c>
      <c r="C1425" s="3">
        <v>0.39400000000000002</v>
      </c>
      <c r="D1425" s="4">
        <v>3.08</v>
      </c>
      <c r="E1425" s="4">
        <v>0.23</v>
      </c>
      <c r="F1425" s="4">
        <v>40.89</v>
      </c>
      <c r="G1425" s="3">
        <v>1.9700000000000002</v>
      </c>
    </row>
    <row r="1426" spans="1:7" x14ac:dyDescent="0.3">
      <c r="A1426" s="2" t="s">
        <v>39</v>
      </c>
      <c r="B1426" s="2" t="s">
        <v>19</v>
      </c>
      <c r="C1426" s="3">
        <v>0.38</v>
      </c>
      <c r="D1426" s="4">
        <v>2.46</v>
      </c>
      <c r="E1426" s="4">
        <v>0.33</v>
      </c>
      <c r="F1426" s="4">
        <v>18.260000000000002</v>
      </c>
      <c r="G1426" s="3">
        <v>2.5333333333333332</v>
      </c>
    </row>
    <row r="1427" spans="1:7" x14ac:dyDescent="0.3">
      <c r="A1427" s="2" t="s">
        <v>39</v>
      </c>
      <c r="B1427" s="2" t="s">
        <v>20</v>
      </c>
      <c r="C1427" s="3">
        <v>0.51100000000000001</v>
      </c>
      <c r="D1427" s="4">
        <v>0.47</v>
      </c>
      <c r="E1427" s="4">
        <v>0.05</v>
      </c>
      <c r="F1427" s="4">
        <v>4.54</v>
      </c>
      <c r="G1427" s="3">
        <v>1.2775000000000001</v>
      </c>
    </row>
    <row r="1428" spans="1:7" x14ac:dyDescent="0.3">
      <c r="A1428" s="2" t="s">
        <v>39</v>
      </c>
      <c r="B1428" s="2" t="s">
        <v>21</v>
      </c>
      <c r="C1428" s="3">
        <v>0.67100000000000004</v>
      </c>
      <c r="D1428" s="4">
        <v>0.61</v>
      </c>
      <c r="E1428" s="4">
        <v>0.06</v>
      </c>
      <c r="F1428" s="4">
        <v>6.08</v>
      </c>
      <c r="G1428" s="3">
        <v>1.1183333333333334</v>
      </c>
    </row>
    <row r="1429" spans="1:7" x14ac:dyDescent="0.3">
      <c r="A1429" s="2" t="s">
        <v>39</v>
      </c>
      <c r="B1429" s="2" t="s">
        <v>22</v>
      </c>
      <c r="C1429" s="3">
        <v>0.14299999999999999</v>
      </c>
      <c r="D1429" s="4">
        <v>15.37</v>
      </c>
      <c r="E1429" s="4">
        <v>0.4</v>
      </c>
      <c r="F1429" s="4">
        <v>596.4</v>
      </c>
      <c r="G1429" s="3">
        <v>2.86</v>
      </c>
    </row>
    <row r="1430" spans="1:7" x14ac:dyDescent="0.3">
      <c r="A1430" s="2" t="s">
        <v>39</v>
      </c>
      <c r="B1430" s="2" t="s">
        <v>23</v>
      </c>
      <c r="C1430" s="3">
        <v>0.51400000000000001</v>
      </c>
      <c r="D1430" s="4">
        <v>0.49</v>
      </c>
      <c r="E1430" s="4">
        <v>0.06</v>
      </c>
      <c r="F1430" s="4">
        <v>4.12</v>
      </c>
      <c r="G1430" s="3">
        <v>1.1422222222222222</v>
      </c>
    </row>
    <row r="1431" spans="1:7" x14ac:dyDescent="0.3">
      <c r="A1431" s="2" t="s">
        <v>40</v>
      </c>
      <c r="B1431" s="11" t="s">
        <v>1</v>
      </c>
      <c r="C1431" s="12">
        <v>0.58799999999999997</v>
      </c>
      <c r="D1431" s="14">
        <v>0.56000000000000005</v>
      </c>
      <c r="E1431" s="14">
        <v>7.0000000000000007E-2</v>
      </c>
      <c r="F1431" s="14">
        <v>4.5199999999999996</v>
      </c>
      <c r="G1431" s="3">
        <v>1.1759999999999999</v>
      </c>
    </row>
    <row r="1432" spans="1:7" x14ac:dyDescent="0.3">
      <c r="A1432" s="2" t="s">
        <v>40</v>
      </c>
      <c r="B1432" s="2" t="s">
        <v>6</v>
      </c>
      <c r="C1432" s="3">
        <v>0.79</v>
      </c>
      <c r="D1432" s="4">
        <v>1.41</v>
      </c>
      <c r="E1432" s="4">
        <v>0.11</v>
      </c>
      <c r="F1432" s="4">
        <v>17.18</v>
      </c>
      <c r="G1432" s="3">
        <v>1.1285714285714286</v>
      </c>
    </row>
    <row r="1433" spans="1:7" x14ac:dyDescent="0.3">
      <c r="A1433" s="2" t="s">
        <v>40</v>
      </c>
      <c r="B1433" s="2" t="s">
        <v>7</v>
      </c>
      <c r="C1433" s="3">
        <v>0.76900000000000002</v>
      </c>
      <c r="D1433" s="4">
        <v>0.71</v>
      </c>
      <c r="E1433" s="4">
        <v>7.0000000000000007E-2</v>
      </c>
      <c r="F1433" s="4">
        <v>7.06</v>
      </c>
      <c r="G1433" s="3">
        <v>1.1830769230769231</v>
      </c>
    </row>
    <row r="1434" spans="1:7" x14ac:dyDescent="0.3">
      <c r="A1434" s="2" t="s">
        <v>40</v>
      </c>
      <c r="B1434" s="2" t="s">
        <v>12</v>
      </c>
      <c r="C1434" s="3">
        <v>0.66</v>
      </c>
      <c r="D1434" s="4">
        <v>0.6</v>
      </c>
      <c r="E1434" s="4">
        <v>0.06</v>
      </c>
      <c r="F1434" s="4">
        <v>5.68</v>
      </c>
      <c r="G1434" s="3">
        <v>1.2000000000000002</v>
      </c>
    </row>
    <row r="1435" spans="1:7" x14ac:dyDescent="0.3">
      <c r="A1435" s="2" t="s">
        <v>40</v>
      </c>
      <c r="B1435" s="2" t="s">
        <v>13</v>
      </c>
      <c r="C1435" s="3">
        <v>0.88100000000000001</v>
      </c>
      <c r="D1435" s="4">
        <v>1.19</v>
      </c>
      <c r="E1435" s="4">
        <v>0.13</v>
      </c>
      <c r="F1435" s="4">
        <v>10.8</v>
      </c>
      <c r="G1435" s="3">
        <v>1.1746666666666667</v>
      </c>
    </row>
    <row r="1436" spans="1:7" x14ac:dyDescent="0.3">
      <c r="A1436" s="2" t="s">
        <v>40</v>
      </c>
      <c r="B1436" s="2" t="s">
        <v>15</v>
      </c>
      <c r="C1436" s="3">
        <v>0.49</v>
      </c>
      <c r="D1436" s="4">
        <v>0.55000000000000004</v>
      </c>
      <c r="E1436" s="4">
        <v>0.1</v>
      </c>
      <c r="F1436" s="4">
        <v>3.05</v>
      </c>
      <c r="G1436" s="3">
        <v>1.6333333333333335</v>
      </c>
    </row>
    <row r="1437" spans="1:7" x14ac:dyDescent="0.3">
      <c r="A1437" s="2" t="s">
        <v>40</v>
      </c>
      <c r="B1437" s="2" t="s">
        <v>16</v>
      </c>
      <c r="C1437" s="3">
        <v>0.47299999999999998</v>
      </c>
      <c r="D1437" s="4">
        <v>1.69</v>
      </c>
      <c r="E1437" s="4">
        <v>0.4</v>
      </c>
      <c r="F1437" s="4">
        <v>7.11</v>
      </c>
      <c r="G1437" s="3">
        <v>1.8919999999999999</v>
      </c>
    </row>
    <row r="1438" spans="1:7" x14ac:dyDescent="0.3">
      <c r="A1438" s="2" t="s">
        <v>40</v>
      </c>
      <c r="B1438" s="2" t="s">
        <v>25</v>
      </c>
      <c r="C1438" s="3">
        <v>0.96699999999999997</v>
      </c>
      <c r="D1438" s="4">
        <v>1.05</v>
      </c>
      <c r="E1438" s="4">
        <v>0.1</v>
      </c>
      <c r="F1438" s="4">
        <v>11.08</v>
      </c>
      <c r="G1438" s="3">
        <v>1.20875</v>
      </c>
    </row>
    <row r="1439" spans="1:7" x14ac:dyDescent="0.3">
      <c r="A1439" s="2" t="s">
        <v>40</v>
      </c>
      <c r="B1439" s="2" t="s">
        <v>17</v>
      </c>
      <c r="C1439" s="3">
        <v>0.51</v>
      </c>
      <c r="D1439" s="4">
        <v>1.65</v>
      </c>
      <c r="E1439" s="4">
        <v>0.37</v>
      </c>
      <c r="F1439" s="4">
        <v>7.36</v>
      </c>
      <c r="G1439" s="3">
        <v>1.4571428571428571</v>
      </c>
    </row>
    <row r="1440" spans="1:7" x14ac:dyDescent="0.3">
      <c r="A1440" s="2" t="s">
        <v>40</v>
      </c>
      <c r="B1440" s="2" t="s">
        <v>18</v>
      </c>
      <c r="C1440" s="3">
        <v>0.27100000000000002</v>
      </c>
      <c r="D1440" s="4">
        <v>4.75</v>
      </c>
      <c r="E1440" s="4">
        <v>0.3</v>
      </c>
      <c r="F1440" s="4">
        <v>76.11</v>
      </c>
      <c r="G1440" s="3">
        <v>2.71</v>
      </c>
    </row>
    <row r="1441" spans="1:7" x14ac:dyDescent="0.3">
      <c r="A1441" s="2" t="s">
        <v>40</v>
      </c>
      <c r="B1441" s="2" t="s">
        <v>26</v>
      </c>
      <c r="C1441" s="3">
        <v>0.39400000000000002</v>
      </c>
      <c r="D1441" s="4">
        <v>3.08</v>
      </c>
      <c r="E1441" s="4">
        <v>0.23</v>
      </c>
      <c r="F1441" s="4">
        <v>40.89</v>
      </c>
      <c r="G1441" s="3">
        <v>1.9700000000000002</v>
      </c>
    </row>
    <row r="1442" spans="1:7" x14ac:dyDescent="0.3">
      <c r="A1442" s="2" t="s">
        <v>40</v>
      </c>
      <c r="B1442" s="2" t="s">
        <v>19</v>
      </c>
      <c r="C1442" s="3">
        <v>0.38</v>
      </c>
      <c r="D1442" s="4">
        <v>2.46</v>
      </c>
      <c r="E1442" s="4">
        <v>0.33</v>
      </c>
      <c r="F1442" s="4">
        <v>18.260000000000002</v>
      </c>
      <c r="G1442" s="3">
        <v>2.5333333333333332</v>
      </c>
    </row>
    <row r="1443" spans="1:7" x14ac:dyDescent="0.3">
      <c r="A1443" s="2" t="s">
        <v>40</v>
      </c>
      <c r="B1443" s="2" t="s">
        <v>20</v>
      </c>
      <c r="C1443" s="3">
        <v>0.51100000000000001</v>
      </c>
      <c r="D1443" s="4">
        <v>0.47</v>
      </c>
      <c r="E1443" s="4">
        <v>0.05</v>
      </c>
      <c r="F1443" s="4">
        <v>4.54</v>
      </c>
      <c r="G1443" s="3">
        <v>1.2775000000000001</v>
      </c>
    </row>
    <row r="1444" spans="1:7" x14ac:dyDescent="0.3">
      <c r="A1444" s="2" t="s">
        <v>40</v>
      </c>
      <c r="B1444" s="2" t="s">
        <v>21</v>
      </c>
      <c r="C1444" s="3">
        <v>0.67100000000000004</v>
      </c>
      <c r="D1444" s="4">
        <v>0.61</v>
      </c>
      <c r="E1444" s="4">
        <v>0.06</v>
      </c>
      <c r="F1444" s="4">
        <v>6.08</v>
      </c>
      <c r="G1444" s="3">
        <v>1.1183333333333334</v>
      </c>
    </row>
    <row r="1445" spans="1:7" x14ac:dyDescent="0.3">
      <c r="A1445" s="2" t="s">
        <v>40</v>
      </c>
      <c r="B1445" s="2" t="s">
        <v>22</v>
      </c>
      <c r="C1445" s="3">
        <v>0.14299999999999999</v>
      </c>
      <c r="D1445" s="4">
        <v>15.37</v>
      </c>
      <c r="E1445" s="4">
        <v>0.4</v>
      </c>
      <c r="F1445" s="4">
        <v>596.4</v>
      </c>
      <c r="G1445" s="3">
        <v>2.86</v>
      </c>
    </row>
    <row r="1446" spans="1:7" x14ac:dyDescent="0.3">
      <c r="A1446" s="2" t="s">
        <v>40</v>
      </c>
      <c r="B1446" s="2" t="s">
        <v>23</v>
      </c>
      <c r="C1446" s="3">
        <v>0.51400000000000001</v>
      </c>
      <c r="D1446" s="4">
        <v>0.49</v>
      </c>
      <c r="E1446" s="4">
        <v>0.06</v>
      </c>
      <c r="F1446" s="4">
        <v>4.12</v>
      </c>
      <c r="G1446" s="3">
        <v>1.1422222222222222</v>
      </c>
    </row>
    <row r="1447" spans="1:7" x14ac:dyDescent="0.3">
      <c r="A1447" s="2" t="s">
        <v>41</v>
      </c>
      <c r="B1447" s="11" t="s">
        <v>1</v>
      </c>
      <c r="C1447" s="12">
        <v>0.68300000000000005</v>
      </c>
      <c r="D1447" s="14">
        <v>0.65</v>
      </c>
      <c r="E1447" s="14">
        <v>0.08</v>
      </c>
      <c r="F1447" s="14">
        <v>5.2</v>
      </c>
      <c r="G1447" s="3">
        <v>1.7075</v>
      </c>
    </row>
    <row r="1448" spans="1:7" x14ac:dyDescent="0.3">
      <c r="A1448" s="2" t="s">
        <v>41</v>
      </c>
      <c r="B1448" s="2" t="s">
        <v>7</v>
      </c>
      <c r="C1448" s="3">
        <v>0.90800000000000003</v>
      </c>
      <c r="D1448" s="4">
        <v>0.87</v>
      </c>
      <c r="E1448" s="4">
        <v>0.09</v>
      </c>
      <c r="F1448" s="4">
        <v>8.81</v>
      </c>
      <c r="G1448" s="3">
        <v>1.2971428571428572</v>
      </c>
    </row>
    <row r="1449" spans="1:7" x14ac:dyDescent="0.3">
      <c r="A1449" s="2" t="s">
        <v>41</v>
      </c>
      <c r="B1449" s="2" t="s">
        <v>12</v>
      </c>
      <c r="C1449" s="3">
        <v>0.77600000000000002</v>
      </c>
      <c r="D1449" s="4">
        <v>0.73</v>
      </c>
      <c r="E1449" s="4">
        <v>0.08</v>
      </c>
      <c r="F1449" s="4">
        <v>6.66</v>
      </c>
      <c r="G1449" s="3">
        <v>1.552</v>
      </c>
    </row>
    <row r="1450" spans="1:7" x14ac:dyDescent="0.3">
      <c r="A1450" s="2" t="s">
        <v>41</v>
      </c>
      <c r="B1450" s="2" t="s">
        <v>13</v>
      </c>
      <c r="C1450" s="3">
        <v>0.77900000000000003</v>
      </c>
      <c r="D1450" s="4">
        <v>1.36</v>
      </c>
      <c r="E1450" s="4">
        <v>0.16</v>
      </c>
      <c r="F1450" s="4">
        <v>11.79</v>
      </c>
      <c r="G1450" s="3">
        <v>1.4163636363636363</v>
      </c>
    </row>
    <row r="1451" spans="1:7" x14ac:dyDescent="0.3">
      <c r="A1451" s="2" t="s">
        <v>41</v>
      </c>
      <c r="B1451" s="2" t="s">
        <v>15</v>
      </c>
      <c r="C1451" s="3">
        <v>0.25600000000000001</v>
      </c>
      <c r="D1451" s="4">
        <v>0.27</v>
      </c>
      <c r="E1451" s="4">
        <v>0.03</v>
      </c>
      <c r="F1451" s="4">
        <v>2.56</v>
      </c>
      <c r="G1451" s="3">
        <v>1.7066666666666668</v>
      </c>
    </row>
    <row r="1452" spans="1:7" x14ac:dyDescent="0.3">
      <c r="A1452" s="2" t="s">
        <v>41</v>
      </c>
      <c r="B1452" s="2" t="s">
        <v>16</v>
      </c>
      <c r="C1452" s="3">
        <v>0.72899999999999998</v>
      </c>
      <c r="D1452" s="4">
        <v>1.31</v>
      </c>
      <c r="E1452" s="4">
        <v>0.28000000000000003</v>
      </c>
      <c r="F1452" s="4">
        <v>6.06</v>
      </c>
      <c r="G1452" s="3">
        <v>1.62</v>
      </c>
    </row>
    <row r="1453" spans="1:7" x14ac:dyDescent="0.3">
      <c r="A1453" s="2" t="s">
        <v>41</v>
      </c>
      <c r="B1453" s="2" t="s">
        <v>25</v>
      </c>
      <c r="C1453" s="3">
        <v>0.81599999999999995</v>
      </c>
      <c r="D1453" s="4">
        <v>1.32</v>
      </c>
      <c r="E1453" s="4">
        <v>0.12</v>
      </c>
      <c r="F1453" s="4">
        <v>14.17</v>
      </c>
      <c r="G1453" s="3">
        <v>1.36</v>
      </c>
    </row>
    <row r="1454" spans="1:7" x14ac:dyDescent="0.3">
      <c r="A1454" s="2" t="s">
        <v>41</v>
      </c>
      <c r="B1454" s="2" t="s">
        <v>17</v>
      </c>
      <c r="C1454" s="3">
        <v>0.33300000000000002</v>
      </c>
      <c r="D1454" s="4">
        <v>2.12</v>
      </c>
      <c r="E1454" s="4">
        <v>0.46</v>
      </c>
      <c r="F1454" s="4">
        <v>9.7200000000000006</v>
      </c>
      <c r="G1454" s="3">
        <v>1.3320000000000001</v>
      </c>
    </row>
    <row r="1455" spans="1:7" x14ac:dyDescent="0.3">
      <c r="A1455" s="2" t="s">
        <v>41</v>
      </c>
      <c r="B1455" s="2" t="s">
        <v>18</v>
      </c>
      <c r="C1455" s="3">
        <v>0.22600000000000001</v>
      </c>
      <c r="D1455" s="4">
        <v>5.47</v>
      </c>
      <c r="E1455" s="4">
        <v>0.35</v>
      </c>
      <c r="F1455" s="4">
        <v>85.67</v>
      </c>
      <c r="G1455" s="3">
        <v>2.2600000000000002</v>
      </c>
    </row>
    <row r="1456" spans="1:7" x14ac:dyDescent="0.3">
      <c r="A1456" s="2" t="s">
        <v>41</v>
      </c>
      <c r="B1456" s="2" t="s">
        <v>26</v>
      </c>
      <c r="C1456" s="3">
        <v>0.31900000000000001</v>
      </c>
      <c r="D1456" s="4">
        <v>3.74</v>
      </c>
      <c r="E1456" s="4">
        <v>0.28000000000000003</v>
      </c>
      <c r="F1456" s="4">
        <v>50.05</v>
      </c>
      <c r="G1456" s="3">
        <v>1.595</v>
      </c>
    </row>
    <row r="1457" spans="1:7" x14ac:dyDescent="0.3">
      <c r="A1457" s="2" t="s">
        <v>41</v>
      </c>
      <c r="B1457" s="2" t="s">
        <v>19</v>
      </c>
      <c r="C1457" s="3">
        <v>0.999</v>
      </c>
      <c r="D1457" s="4">
        <v>1</v>
      </c>
      <c r="E1457" s="4">
        <v>0.09</v>
      </c>
      <c r="F1457" s="4">
        <v>11.11</v>
      </c>
      <c r="G1457" s="3">
        <v>1.3320000000000001</v>
      </c>
    </row>
    <row r="1458" spans="1:7" x14ac:dyDescent="0.3">
      <c r="A1458" s="2" t="s">
        <v>41</v>
      </c>
      <c r="B1458" s="2" t="s">
        <v>20</v>
      </c>
      <c r="C1458" s="3">
        <v>0.65700000000000003</v>
      </c>
      <c r="D1458" s="4">
        <v>0.6</v>
      </c>
      <c r="E1458" s="4">
        <v>0.06</v>
      </c>
      <c r="F1458" s="4">
        <v>5.88</v>
      </c>
      <c r="G1458" s="3">
        <v>1.8771428571428572</v>
      </c>
    </row>
    <row r="1459" spans="1:7" x14ac:dyDescent="0.3">
      <c r="A1459" s="2" t="s">
        <v>41</v>
      </c>
      <c r="B1459" s="2" t="s">
        <v>21</v>
      </c>
      <c r="C1459" s="3">
        <v>0.82899999999999996</v>
      </c>
      <c r="D1459" s="4">
        <v>0.78</v>
      </c>
      <c r="E1459" s="4">
        <v>0.08</v>
      </c>
      <c r="F1459" s="4">
        <v>7.85</v>
      </c>
      <c r="G1459" s="3">
        <v>1.2753846153846153</v>
      </c>
    </row>
    <row r="1460" spans="1:7" x14ac:dyDescent="0.3">
      <c r="A1460" s="2" t="s">
        <v>41</v>
      </c>
      <c r="B1460" s="2" t="s">
        <v>22</v>
      </c>
      <c r="C1460" s="3">
        <v>0.14699999999999999</v>
      </c>
      <c r="D1460" s="4">
        <v>14.36</v>
      </c>
      <c r="E1460" s="4">
        <v>0.39</v>
      </c>
      <c r="F1460" s="4">
        <v>526.5</v>
      </c>
      <c r="G1460" s="3">
        <v>2.94</v>
      </c>
    </row>
    <row r="1461" spans="1:7" x14ac:dyDescent="0.3">
      <c r="A1461" s="2" t="s">
        <v>41</v>
      </c>
      <c r="B1461" s="2" t="s">
        <v>23</v>
      </c>
      <c r="C1461" s="3">
        <v>0.64</v>
      </c>
      <c r="D1461" s="4">
        <v>0.61</v>
      </c>
      <c r="E1461" s="4">
        <v>7.0000000000000007E-2</v>
      </c>
      <c r="F1461" s="4">
        <v>4.91</v>
      </c>
      <c r="G1461" s="3">
        <v>2.1333333333333333</v>
      </c>
    </row>
    <row r="1462" spans="1:7" x14ac:dyDescent="0.3">
      <c r="A1462" s="2" t="s">
        <v>42</v>
      </c>
      <c r="B1462" s="11" t="s">
        <v>1</v>
      </c>
      <c r="C1462" s="12">
        <v>0.61199999999999999</v>
      </c>
      <c r="D1462" s="14">
        <v>0.57999999999999996</v>
      </c>
      <c r="E1462" s="14">
        <v>7.0000000000000007E-2</v>
      </c>
      <c r="F1462" s="14">
        <v>4.6900000000000004</v>
      </c>
      <c r="G1462" s="3">
        <v>1.6319999999999999</v>
      </c>
    </row>
    <row r="1463" spans="1:7" x14ac:dyDescent="0.3">
      <c r="A1463" s="2" t="s">
        <v>42</v>
      </c>
      <c r="B1463" s="2" t="s">
        <v>6</v>
      </c>
      <c r="C1463" s="3">
        <v>0.82199999999999995</v>
      </c>
      <c r="D1463" s="4">
        <v>1.34</v>
      </c>
      <c r="E1463" s="4">
        <v>0.11</v>
      </c>
      <c r="F1463" s="4">
        <v>16.63</v>
      </c>
      <c r="G1463" s="3">
        <v>1.5175384615384613</v>
      </c>
    </row>
    <row r="1464" spans="1:7" x14ac:dyDescent="0.3">
      <c r="A1464" s="2" t="s">
        <v>42</v>
      </c>
      <c r="B1464" s="2" t="s">
        <v>7</v>
      </c>
      <c r="C1464" s="3">
        <v>0.77900000000000003</v>
      </c>
      <c r="D1464" s="4">
        <v>0.72</v>
      </c>
      <c r="E1464" s="4">
        <v>7.0000000000000007E-2</v>
      </c>
      <c r="F1464" s="4">
        <v>7.26</v>
      </c>
      <c r="G1464" s="3">
        <v>1.5580000000000001</v>
      </c>
    </row>
    <row r="1465" spans="1:7" x14ac:dyDescent="0.3">
      <c r="A1465" s="2" t="s">
        <v>42</v>
      </c>
      <c r="B1465" s="2" t="s">
        <v>12</v>
      </c>
      <c r="C1465" s="3">
        <v>0.55400000000000005</v>
      </c>
      <c r="D1465" s="4">
        <v>1.74</v>
      </c>
      <c r="E1465" s="4">
        <v>0.28000000000000003</v>
      </c>
      <c r="F1465" s="4">
        <v>10.83</v>
      </c>
      <c r="G1465" s="3">
        <v>1.6620000000000001</v>
      </c>
    </row>
    <row r="1466" spans="1:7" x14ac:dyDescent="0.3">
      <c r="A1466" s="2" t="s">
        <v>42</v>
      </c>
      <c r="B1466" s="2" t="s">
        <v>13</v>
      </c>
      <c r="C1466" s="3">
        <v>0.85799999999999998</v>
      </c>
      <c r="D1466" s="4">
        <v>1.23</v>
      </c>
      <c r="E1466" s="4">
        <v>0.13</v>
      </c>
      <c r="F1466" s="4">
        <v>11.81</v>
      </c>
      <c r="G1466" s="3">
        <v>1.4708571428571429</v>
      </c>
    </row>
    <row r="1467" spans="1:7" x14ac:dyDescent="0.3">
      <c r="A1467" s="2" t="s">
        <v>42</v>
      </c>
      <c r="B1467" s="2" t="s">
        <v>15</v>
      </c>
      <c r="C1467" s="3">
        <v>0.47199999999999998</v>
      </c>
      <c r="D1467" s="4">
        <v>0.53</v>
      </c>
      <c r="E1467" s="4">
        <v>0.09</v>
      </c>
      <c r="F1467" s="4">
        <v>3.01</v>
      </c>
      <c r="G1467" s="3">
        <v>2.8319999999999999</v>
      </c>
    </row>
    <row r="1468" spans="1:7" x14ac:dyDescent="0.3">
      <c r="A1468" s="2" t="s">
        <v>42</v>
      </c>
      <c r="B1468" s="2" t="s">
        <v>16</v>
      </c>
      <c r="C1468" s="3">
        <v>0.95799999999999996</v>
      </c>
      <c r="D1468" s="4">
        <v>0.96</v>
      </c>
      <c r="E1468" s="4">
        <v>0.22</v>
      </c>
      <c r="F1468" s="4">
        <v>4.25</v>
      </c>
      <c r="G1468" s="3">
        <v>1.5327999999999997</v>
      </c>
    </row>
    <row r="1469" spans="1:7" x14ac:dyDescent="0.3">
      <c r="A1469" s="2" t="s">
        <v>42</v>
      </c>
      <c r="B1469" s="2" t="s">
        <v>25</v>
      </c>
      <c r="C1469" s="3">
        <v>0.97099999999999997</v>
      </c>
      <c r="D1469" s="4">
        <v>1.04</v>
      </c>
      <c r="E1469" s="4">
        <v>0.1</v>
      </c>
      <c r="F1469" s="4">
        <v>11.11</v>
      </c>
      <c r="G1469" s="3">
        <v>1.4564999999999999</v>
      </c>
    </row>
    <row r="1470" spans="1:7" x14ac:dyDescent="0.3">
      <c r="A1470" s="2" t="s">
        <v>42</v>
      </c>
      <c r="B1470" s="2" t="s">
        <v>17</v>
      </c>
      <c r="C1470" s="3">
        <v>0.50900000000000001</v>
      </c>
      <c r="D1470" s="4">
        <v>1.66</v>
      </c>
      <c r="E1470" s="4">
        <v>0.37</v>
      </c>
      <c r="F1470" s="4">
        <v>7.51</v>
      </c>
      <c r="G1470" s="3">
        <v>1.7451428571428573</v>
      </c>
    </row>
    <row r="1471" spans="1:7" x14ac:dyDescent="0.3">
      <c r="A1471" s="2" t="s">
        <v>42</v>
      </c>
      <c r="B1471" s="2" t="s">
        <v>18</v>
      </c>
      <c r="C1471" s="3">
        <v>0.26</v>
      </c>
      <c r="D1471" s="4">
        <v>5.07</v>
      </c>
      <c r="E1471" s="4">
        <v>0.3</v>
      </c>
      <c r="F1471" s="4">
        <v>85.53</v>
      </c>
      <c r="G1471" s="3">
        <v>3.12</v>
      </c>
    </row>
    <row r="1472" spans="1:7" x14ac:dyDescent="0.3">
      <c r="A1472" s="2" t="s">
        <v>42</v>
      </c>
      <c r="B1472" s="2" t="s">
        <v>26</v>
      </c>
      <c r="C1472" s="3">
        <v>0.38500000000000001</v>
      </c>
      <c r="D1472" s="4">
        <v>3.17</v>
      </c>
      <c r="E1472" s="4">
        <v>0.23</v>
      </c>
      <c r="F1472" s="4">
        <v>42.99</v>
      </c>
      <c r="G1472" s="3">
        <v>3.08</v>
      </c>
    </row>
    <row r="1473" spans="1:7" x14ac:dyDescent="0.3">
      <c r="A1473" s="2" t="s">
        <v>42</v>
      </c>
      <c r="B1473" s="2" t="s">
        <v>19</v>
      </c>
      <c r="C1473" s="3">
        <v>0.76900000000000002</v>
      </c>
      <c r="D1473" s="4">
        <v>0.7</v>
      </c>
      <c r="E1473" s="4">
        <v>0.06</v>
      </c>
      <c r="F1473" s="4">
        <v>7.6</v>
      </c>
      <c r="G1473" s="3">
        <v>1.6778181818181819</v>
      </c>
    </row>
    <row r="1474" spans="1:7" x14ac:dyDescent="0.3">
      <c r="A1474" s="2" t="s">
        <v>42</v>
      </c>
      <c r="B1474" s="2" t="s">
        <v>20</v>
      </c>
      <c r="C1474" s="3">
        <v>0.505</v>
      </c>
      <c r="D1474" s="4">
        <v>0.46</v>
      </c>
      <c r="E1474" s="4">
        <v>0.05</v>
      </c>
      <c r="F1474" s="4">
        <v>4.51</v>
      </c>
      <c r="G1474" s="3">
        <v>2.4240000000000004</v>
      </c>
    </row>
    <row r="1475" spans="1:7" x14ac:dyDescent="0.3">
      <c r="A1475" s="2" t="s">
        <v>42</v>
      </c>
      <c r="B1475" s="2" t="s">
        <v>21</v>
      </c>
      <c r="C1475" s="3">
        <v>0.66200000000000003</v>
      </c>
      <c r="D1475" s="4">
        <v>0.6</v>
      </c>
      <c r="E1475" s="4">
        <v>0.06</v>
      </c>
      <c r="F1475" s="4">
        <v>6.05</v>
      </c>
      <c r="G1475" s="3">
        <v>1.5888000000000002</v>
      </c>
    </row>
    <row r="1476" spans="1:7" x14ac:dyDescent="0.3">
      <c r="A1476" s="2" t="s">
        <v>42</v>
      </c>
      <c r="B1476" s="2" t="s">
        <v>22</v>
      </c>
      <c r="C1476" s="3">
        <v>0.12</v>
      </c>
      <c r="D1476" s="4">
        <v>22.25</v>
      </c>
      <c r="E1476" s="4">
        <v>0.45</v>
      </c>
      <c r="F1476" s="4">
        <v>1106</v>
      </c>
      <c r="G1476" s="3">
        <v>2.88</v>
      </c>
    </row>
    <row r="1477" spans="1:7" x14ac:dyDescent="0.3">
      <c r="A1477" s="2" t="s">
        <v>42</v>
      </c>
      <c r="B1477" s="2" t="s">
        <v>23</v>
      </c>
      <c r="C1477" s="3">
        <v>0.50800000000000001</v>
      </c>
      <c r="D1477" s="4">
        <v>0.49</v>
      </c>
      <c r="E1477" s="4">
        <v>0.06</v>
      </c>
      <c r="F1477" s="4">
        <v>4.1399999999999997</v>
      </c>
      <c r="G1477" s="3">
        <v>2.032</v>
      </c>
    </row>
    <row r="1478" spans="1:7" x14ac:dyDescent="0.3">
      <c r="A1478" s="2" t="s">
        <v>43</v>
      </c>
      <c r="B1478" s="11" t="s">
        <v>1</v>
      </c>
      <c r="C1478" s="12">
        <v>0.21299999999999999</v>
      </c>
      <c r="D1478" s="14">
        <v>2.11</v>
      </c>
      <c r="E1478" s="14">
        <v>0.65</v>
      </c>
      <c r="F1478" s="14">
        <v>6.85</v>
      </c>
      <c r="G1478" s="3">
        <v>2.556</v>
      </c>
    </row>
    <row r="1479" spans="1:7" x14ac:dyDescent="0.3">
      <c r="A1479" s="2" t="s">
        <v>43</v>
      </c>
      <c r="B1479" s="11" t="s">
        <v>2</v>
      </c>
      <c r="C1479" s="12">
        <v>0.29299999999999998</v>
      </c>
      <c r="D1479" s="14">
        <v>2.0699999999999998</v>
      </c>
      <c r="E1479" s="14">
        <v>0.53</v>
      </c>
      <c r="F1479" s="14">
        <v>8.07</v>
      </c>
      <c r="G1479" s="3">
        <v>1.4064000000000001</v>
      </c>
    </row>
    <row r="1480" spans="1:7" x14ac:dyDescent="0.3">
      <c r="A1480" s="2" t="s">
        <v>43</v>
      </c>
      <c r="B1480" s="11" t="s">
        <v>3</v>
      </c>
      <c r="C1480" s="12">
        <v>0.34599999999999997</v>
      </c>
      <c r="D1480" s="14">
        <v>1.77</v>
      </c>
      <c r="E1480" s="14">
        <v>0.54</v>
      </c>
      <c r="F1480" s="14">
        <v>5.78</v>
      </c>
      <c r="G1480" s="3">
        <v>1.0379999999999998</v>
      </c>
    </row>
    <row r="1481" spans="1:7" x14ac:dyDescent="0.3">
      <c r="A1481" s="2" t="s">
        <v>43</v>
      </c>
      <c r="B1481" s="11" t="s">
        <v>4</v>
      </c>
      <c r="C1481" s="12">
        <v>0.29299999999999998</v>
      </c>
      <c r="D1481" s="14">
        <v>2.0699999999999998</v>
      </c>
      <c r="E1481" s="14">
        <v>0.53</v>
      </c>
      <c r="F1481" s="14">
        <v>8.07</v>
      </c>
      <c r="G1481" s="3">
        <v>1.4064000000000001</v>
      </c>
    </row>
    <row r="1482" spans="1:7" x14ac:dyDescent="0.3">
      <c r="A1482" s="2" t="s">
        <v>43</v>
      </c>
      <c r="B1482" s="2" t="s">
        <v>6</v>
      </c>
      <c r="C1482" s="3">
        <v>0.77300000000000002</v>
      </c>
      <c r="D1482" s="4">
        <v>1.36</v>
      </c>
      <c r="E1482" s="4">
        <v>0.17</v>
      </c>
      <c r="F1482" s="4">
        <v>11.14</v>
      </c>
      <c r="G1482" s="3">
        <v>1.0912941176470587</v>
      </c>
    </row>
    <row r="1483" spans="1:7" x14ac:dyDescent="0.3">
      <c r="A1483" s="2" t="s">
        <v>43</v>
      </c>
      <c r="B1483" s="2" t="s">
        <v>7</v>
      </c>
      <c r="C1483" s="3">
        <v>0.30299999999999999</v>
      </c>
      <c r="D1483" s="4">
        <v>0.41</v>
      </c>
      <c r="E1483" s="4">
        <v>7.0000000000000007E-2</v>
      </c>
      <c r="F1483" s="4">
        <v>2.2599999999999998</v>
      </c>
      <c r="G1483" s="3">
        <v>1.0388571428571429</v>
      </c>
    </row>
    <row r="1484" spans="1:7" x14ac:dyDescent="0.3">
      <c r="A1484" s="2" t="s">
        <v>43</v>
      </c>
      <c r="B1484" s="2" t="s">
        <v>8</v>
      </c>
      <c r="C1484" s="3">
        <v>0.27400000000000002</v>
      </c>
      <c r="D1484" s="4">
        <v>2.68</v>
      </c>
      <c r="E1484" s="4">
        <v>0.46</v>
      </c>
      <c r="F1484" s="4">
        <v>15.69</v>
      </c>
      <c r="G1484" s="3">
        <v>1.6440000000000001</v>
      </c>
    </row>
    <row r="1485" spans="1:7" x14ac:dyDescent="0.3">
      <c r="A1485" s="2" t="s">
        <v>43</v>
      </c>
      <c r="B1485" s="2" t="s">
        <v>10</v>
      </c>
      <c r="C1485" s="3">
        <v>0.35399999999999998</v>
      </c>
      <c r="D1485" s="4">
        <v>0.49</v>
      </c>
      <c r="E1485" s="4">
        <v>0.11</v>
      </c>
      <c r="F1485" s="4">
        <v>2.2200000000000002</v>
      </c>
      <c r="G1485" s="3">
        <v>0.94399999999999984</v>
      </c>
    </row>
    <row r="1486" spans="1:7" x14ac:dyDescent="0.3">
      <c r="A1486" s="2" t="s">
        <v>43</v>
      </c>
      <c r="B1486" s="2" t="s">
        <v>12</v>
      </c>
      <c r="C1486" s="3">
        <v>0.63500000000000001</v>
      </c>
      <c r="D1486" s="4">
        <v>1.35</v>
      </c>
      <c r="E1486" s="4">
        <v>0.39</v>
      </c>
      <c r="F1486" s="4">
        <v>4.63</v>
      </c>
      <c r="G1486" s="3">
        <v>1.27</v>
      </c>
    </row>
    <row r="1487" spans="1:7" x14ac:dyDescent="0.3">
      <c r="A1487" s="2" t="s">
        <v>43</v>
      </c>
      <c r="B1487" s="2" t="s">
        <v>13</v>
      </c>
      <c r="C1487" s="3">
        <v>0.72099999999999997</v>
      </c>
      <c r="D1487" s="4">
        <v>0.74</v>
      </c>
      <c r="E1487" s="4">
        <v>0.15</v>
      </c>
      <c r="F1487" s="4">
        <v>3.76</v>
      </c>
      <c r="G1487" s="3">
        <v>1.236</v>
      </c>
    </row>
    <row r="1488" spans="1:7" x14ac:dyDescent="0.3">
      <c r="A1488" s="2" t="s">
        <v>43</v>
      </c>
      <c r="B1488" s="2" t="s">
        <v>14</v>
      </c>
      <c r="C1488" s="3">
        <v>0.215</v>
      </c>
      <c r="D1488" s="4">
        <v>0.25</v>
      </c>
      <c r="E1488" s="4">
        <v>0.03</v>
      </c>
      <c r="F1488" s="4">
        <v>2.27</v>
      </c>
      <c r="G1488" s="3">
        <v>1.72</v>
      </c>
    </row>
    <row r="1489" spans="1:7" x14ac:dyDescent="0.3">
      <c r="A1489" s="2" t="s">
        <v>43</v>
      </c>
      <c r="B1489" s="2" t="s">
        <v>15</v>
      </c>
      <c r="C1489" s="3">
        <v>0.93400000000000005</v>
      </c>
      <c r="D1489" s="4">
        <v>0.96</v>
      </c>
      <c r="E1489" s="4">
        <v>0.33</v>
      </c>
      <c r="F1489" s="4">
        <v>2.79</v>
      </c>
      <c r="G1489" s="3">
        <v>1.0674285714285714</v>
      </c>
    </row>
    <row r="1490" spans="1:7" x14ac:dyDescent="0.3">
      <c r="A1490" s="2" t="s">
        <v>43</v>
      </c>
      <c r="B1490" s="2" t="s">
        <v>16</v>
      </c>
      <c r="C1490" s="3">
        <v>0.82399999999999995</v>
      </c>
      <c r="D1490" s="4">
        <v>0.88</v>
      </c>
      <c r="E1490" s="4">
        <v>0.28000000000000003</v>
      </c>
      <c r="F1490" s="4">
        <v>2.72</v>
      </c>
      <c r="G1490" s="3">
        <v>1.0408421052631578</v>
      </c>
    </row>
    <row r="1491" spans="1:7" x14ac:dyDescent="0.3">
      <c r="A1491" s="2" t="s">
        <v>43</v>
      </c>
      <c r="B1491" s="2" t="s">
        <v>25</v>
      </c>
      <c r="C1491" s="3">
        <v>0.73599999999999999</v>
      </c>
      <c r="D1491" s="4">
        <v>0.73</v>
      </c>
      <c r="E1491" s="4">
        <v>0.12</v>
      </c>
      <c r="F1491" s="4">
        <v>4.57</v>
      </c>
      <c r="G1491" s="3">
        <v>1.1040000000000001</v>
      </c>
    </row>
    <row r="1492" spans="1:7" x14ac:dyDescent="0.3">
      <c r="A1492" s="2" t="s">
        <v>43</v>
      </c>
      <c r="B1492" s="2" t="s">
        <v>17</v>
      </c>
      <c r="C1492" s="3">
        <v>0.36</v>
      </c>
      <c r="D1492" s="4">
        <v>1.73</v>
      </c>
      <c r="E1492" s="4">
        <v>0.53</v>
      </c>
      <c r="F1492" s="4">
        <v>5.61</v>
      </c>
      <c r="G1492" s="3">
        <v>0.8640000000000001</v>
      </c>
    </row>
    <row r="1493" spans="1:7" x14ac:dyDescent="0.3">
      <c r="A1493" s="2" t="s">
        <v>43</v>
      </c>
      <c r="B1493" s="2" t="s">
        <v>18</v>
      </c>
      <c r="C1493" s="3">
        <v>0.96799999999999997</v>
      </c>
      <c r="D1493" s="4">
        <v>0.95</v>
      </c>
      <c r="E1493" s="4">
        <v>0.08</v>
      </c>
      <c r="F1493" s="4">
        <v>11.91</v>
      </c>
      <c r="G1493" s="3">
        <v>1.056</v>
      </c>
    </row>
    <row r="1494" spans="1:7" x14ac:dyDescent="0.3">
      <c r="A1494" s="2" t="s">
        <v>43</v>
      </c>
      <c r="B1494" s="2" t="s">
        <v>26</v>
      </c>
      <c r="C1494" s="3">
        <v>0.81</v>
      </c>
      <c r="D1494" s="4">
        <v>0.74</v>
      </c>
      <c r="E1494" s="4">
        <v>0.06</v>
      </c>
      <c r="F1494" s="4">
        <v>8.8800000000000008</v>
      </c>
      <c r="G1494" s="3">
        <v>1.08</v>
      </c>
    </row>
    <row r="1495" spans="1:7" x14ac:dyDescent="0.3">
      <c r="A1495" s="2" t="s">
        <v>43</v>
      </c>
      <c r="B1495" s="2" t="s">
        <v>19</v>
      </c>
      <c r="C1495" s="3">
        <v>0.73399999999999999</v>
      </c>
      <c r="D1495" s="4">
        <v>1.36</v>
      </c>
      <c r="E1495" s="4">
        <v>0.23</v>
      </c>
      <c r="F1495" s="4">
        <v>8.08</v>
      </c>
      <c r="G1495" s="3">
        <v>1.1743999999999999</v>
      </c>
    </row>
    <row r="1496" spans="1:7" x14ac:dyDescent="0.3">
      <c r="A1496" s="2" t="s">
        <v>43</v>
      </c>
      <c r="B1496" s="2" t="s">
        <v>20</v>
      </c>
      <c r="C1496" s="3">
        <v>0.56299999999999994</v>
      </c>
      <c r="D1496" s="4">
        <v>1.51</v>
      </c>
      <c r="E1496" s="4">
        <v>0.38</v>
      </c>
      <c r="F1496" s="4">
        <v>6.06</v>
      </c>
      <c r="G1496" s="3">
        <v>1.2283636363636363</v>
      </c>
    </row>
    <row r="1497" spans="1:7" x14ac:dyDescent="0.3">
      <c r="A1497" s="2" t="s">
        <v>43</v>
      </c>
      <c r="B1497" s="2" t="s">
        <v>21</v>
      </c>
      <c r="C1497" s="3">
        <v>0.68300000000000005</v>
      </c>
      <c r="D1497" s="4">
        <v>1.37</v>
      </c>
      <c r="E1497" s="4">
        <v>0.31</v>
      </c>
      <c r="F1497" s="4">
        <v>6.09</v>
      </c>
      <c r="G1497" s="3">
        <v>1.2609230769230773</v>
      </c>
    </row>
    <row r="1498" spans="1:7" x14ac:dyDescent="0.3">
      <c r="A1498" s="2" t="s">
        <v>43</v>
      </c>
      <c r="B1498" s="2" t="s">
        <v>22</v>
      </c>
      <c r="C1498" s="3">
        <v>4.4900000000000002E-2</v>
      </c>
      <c r="D1498" s="4">
        <v>18.66</v>
      </c>
      <c r="E1498" s="4">
        <v>1.07</v>
      </c>
      <c r="F1498" s="4">
        <v>325.7</v>
      </c>
      <c r="G1498" s="3">
        <v>1.0776000000000001</v>
      </c>
    </row>
    <row r="1499" spans="1:7" x14ac:dyDescent="0.3">
      <c r="A1499" s="2" t="s">
        <v>43</v>
      </c>
      <c r="B1499" s="2" t="s">
        <v>23</v>
      </c>
      <c r="C1499" s="3">
        <v>0.83099999999999996</v>
      </c>
      <c r="D1499" s="4">
        <v>1.1299999999999999</v>
      </c>
      <c r="E1499" s="4">
        <v>0.36</v>
      </c>
      <c r="F1499" s="4">
        <v>3.52</v>
      </c>
      <c r="G1499" s="3">
        <v>0.99719999999999998</v>
      </c>
    </row>
    <row r="1500" spans="1:7" x14ac:dyDescent="0.3">
      <c r="A1500" s="2" t="s">
        <v>44</v>
      </c>
      <c r="B1500" s="11" t="s">
        <v>1</v>
      </c>
      <c r="C1500" s="12">
        <v>0.21299999999999999</v>
      </c>
      <c r="D1500" s="14">
        <v>2.11</v>
      </c>
      <c r="E1500" s="14">
        <v>0.65</v>
      </c>
      <c r="F1500" s="14">
        <v>6.85</v>
      </c>
      <c r="G1500" s="3">
        <v>2.556</v>
      </c>
    </row>
    <row r="1501" spans="1:7" x14ac:dyDescent="0.3">
      <c r="A1501" s="2" t="s">
        <v>44</v>
      </c>
      <c r="B1501" s="11" t="s">
        <v>2</v>
      </c>
      <c r="C1501" s="12">
        <v>0.29299999999999998</v>
      </c>
      <c r="D1501" s="14">
        <v>2.0699999999999998</v>
      </c>
      <c r="E1501" s="14">
        <v>0.53</v>
      </c>
      <c r="F1501" s="14">
        <v>8.07</v>
      </c>
      <c r="G1501" s="3">
        <v>1.4064000000000001</v>
      </c>
    </row>
    <row r="1502" spans="1:7" x14ac:dyDescent="0.3">
      <c r="A1502" s="2" t="s">
        <v>44</v>
      </c>
      <c r="B1502" s="11" t="s">
        <v>3</v>
      </c>
      <c r="C1502" s="12">
        <v>0.34599999999999997</v>
      </c>
      <c r="D1502" s="14">
        <v>1.77</v>
      </c>
      <c r="E1502" s="14">
        <v>0.54</v>
      </c>
      <c r="F1502" s="14">
        <v>5.78</v>
      </c>
      <c r="G1502" s="3">
        <v>1.0379999999999998</v>
      </c>
    </row>
    <row r="1503" spans="1:7" x14ac:dyDescent="0.3">
      <c r="A1503" s="2" t="s">
        <v>44</v>
      </c>
      <c r="B1503" s="11" t="s">
        <v>4</v>
      </c>
      <c r="C1503" s="12">
        <v>0.29299999999999998</v>
      </c>
      <c r="D1503" s="14">
        <v>2.0699999999999998</v>
      </c>
      <c r="E1503" s="14">
        <v>0.53</v>
      </c>
      <c r="F1503" s="14">
        <v>8.07</v>
      </c>
      <c r="G1503" s="3">
        <v>1.4064000000000001</v>
      </c>
    </row>
    <row r="1504" spans="1:7" x14ac:dyDescent="0.3">
      <c r="A1504" s="2" t="s">
        <v>44</v>
      </c>
      <c r="B1504" s="2" t="s">
        <v>6</v>
      </c>
      <c r="C1504" s="3">
        <v>0.77300000000000002</v>
      </c>
      <c r="D1504" s="4">
        <v>1.36</v>
      </c>
      <c r="E1504" s="4">
        <v>0.17</v>
      </c>
      <c r="F1504" s="4">
        <v>11.14</v>
      </c>
      <c r="G1504" s="3">
        <v>1.0912941176470587</v>
      </c>
    </row>
    <row r="1505" spans="1:7" x14ac:dyDescent="0.3">
      <c r="A1505" s="2" t="s">
        <v>44</v>
      </c>
      <c r="B1505" s="2" t="s">
        <v>7</v>
      </c>
      <c r="C1505" s="3">
        <v>0.30299999999999999</v>
      </c>
      <c r="D1505" s="4">
        <v>0.41</v>
      </c>
      <c r="E1505" s="4">
        <v>7.0000000000000007E-2</v>
      </c>
      <c r="F1505" s="4">
        <v>2.2599999999999998</v>
      </c>
      <c r="G1505" s="3">
        <v>1.0388571428571429</v>
      </c>
    </row>
    <row r="1506" spans="1:7" x14ac:dyDescent="0.3">
      <c r="A1506" s="2" t="s">
        <v>44</v>
      </c>
      <c r="B1506" s="2" t="s">
        <v>8</v>
      </c>
      <c r="C1506" s="3">
        <v>0.27400000000000002</v>
      </c>
      <c r="D1506" s="4">
        <v>2.68</v>
      </c>
      <c r="E1506" s="4">
        <v>0.46</v>
      </c>
      <c r="F1506" s="4">
        <v>15.69</v>
      </c>
      <c r="G1506" s="3">
        <v>1.6440000000000001</v>
      </c>
    </row>
    <row r="1507" spans="1:7" x14ac:dyDescent="0.3">
      <c r="A1507" s="2" t="s">
        <v>44</v>
      </c>
      <c r="B1507" s="2" t="s">
        <v>10</v>
      </c>
      <c r="C1507" s="3">
        <v>0.35399999999999998</v>
      </c>
      <c r="D1507" s="4">
        <v>0.49</v>
      </c>
      <c r="E1507" s="4">
        <v>0.11</v>
      </c>
      <c r="F1507" s="4">
        <v>2.2200000000000002</v>
      </c>
      <c r="G1507" s="3">
        <v>0.94399999999999984</v>
      </c>
    </row>
    <row r="1508" spans="1:7" x14ac:dyDescent="0.3">
      <c r="A1508" s="2" t="s">
        <v>44</v>
      </c>
      <c r="B1508" s="2" t="s">
        <v>12</v>
      </c>
      <c r="C1508" s="3">
        <v>0.63500000000000001</v>
      </c>
      <c r="D1508" s="4">
        <v>1.35</v>
      </c>
      <c r="E1508" s="4">
        <v>0.39</v>
      </c>
      <c r="F1508" s="4">
        <v>4.63</v>
      </c>
      <c r="G1508" s="3">
        <v>1.27</v>
      </c>
    </row>
    <row r="1509" spans="1:7" x14ac:dyDescent="0.3">
      <c r="A1509" s="2" t="s">
        <v>44</v>
      </c>
      <c r="B1509" s="2" t="s">
        <v>13</v>
      </c>
      <c r="C1509" s="3">
        <v>0.72099999999999997</v>
      </c>
      <c r="D1509" s="4">
        <v>0.74</v>
      </c>
      <c r="E1509" s="4">
        <v>0.15</v>
      </c>
      <c r="F1509" s="4">
        <v>3.76</v>
      </c>
      <c r="G1509" s="3">
        <v>1.236</v>
      </c>
    </row>
    <row r="1510" spans="1:7" x14ac:dyDescent="0.3">
      <c r="A1510" s="2" t="s">
        <v>44</v>
      </c>
      <c r="B1510" s="2" t="s">
        <v>14</v>
      </c>
      <c r="C1510" s="3">
        <v>0.215</v>
      </c>
      <c r="D1510" s="4">
        <v>0.25</v>
      </c>
      <c r="E1510" s="4">
        <v>0.03</v>
      </c>
      <c r="F1510" s="4">
        <v>2.27</v>
      </c>
      <c r="G1510" s="3">
        <v>1.72</v>
      </c>
    </row>
    <row r="1511" spans="1:7" x14ac:dyDescent="0.3">
      <c r="A1511" s="2" t="s">
        <v>44</v>
      </c>
      <c r="B1511" s="2" t="s">
        <v>15</v>
      </c>
      <c r="C1511" s="3">
        <v>0.93400000000000005</v>
      </c>
      <c r="D1511" s="4">
        <v>0.96</v>
      </c>
      <c r="E1511" s="4">
        <v>0.33</v>
      </c>
      <c r="F1511" s="4">
        <v>2.79</v>
      </c>
      <c r="G1511" s="3">
        <v>1.0674285714285714</v>
      </c>
    </row>
    <row r="1512" spans="1:7" x14ac:dyDescent="0.3">
      <c r="A1512" s="2" t="s">
        <v>44</v>
      </c>
      <c r="B1512" s="2" t="s">
        <v>16</v>
      </c>
      <c r="C1512" s="3">
        <v>0.82399999999999995</v>
      </c>
      <c r="D1512" s="4">
        <v>0.88</v>
      </c>
      <c r="E1512" s="4">
        <v>0.28000000000000003</v>
      </c>
      <c r="F1512" s="4">
        <v>2.72</v>
      </c>
      <c r="G1512" s="3">
        <v>1.0408421052631578</v>
      </c>
    </row>
    <row r="1513" spans="1:7" x14ac:dyDescent="0.3">
      <c r="A1513" s="2" t="s">
        <v>44</v>
      </c>
      <c r="B1513" s="2" t="s">
        <v>25</v>
      </c>
      <c r="C1513" s="3">
        <v>0.73599999999999999</v>
      </c>
      <c r="D1513" s="4">
        <v>0.73</v>
      </c>
      <c r="E1513" s="4">
        <v>0.12</v>
      </c>
      <c r="F1513" s="4">
        <v>4.57</v>
      </c>
      <c r="G1513" s="3">
        <v>1.1040000000000001</v>
      </c>
    </row>
    <row r="1514" spans="1:7" x14ac:dyDescent="0.3">
      <c r="A1514" s="2" t="s">
        <v>44</v>
      </c>
      <c r="B1514" s="2" t="s">
        <v>17</v>
      </c>
      <c r="C1514" s="3">
        <v>0.36</v>
      </c>
      <c r="D1514" s="4">
        <v>1.73</v>
      </c>
      <c r="E1514" s="4">
        <v>0.53</v>
      </c>
      <c r="F1514" s="4">
        <v>5.61</v>
      </c>
      <c r="G1514" s="3">
        <v>0.8640000000000001</v>
      </c>
    </row>
    <row r="1515" spans="1:7" x14ac:dyDescent="0.3">
      <c r="A1515" s="2" t="s">
        <v>44</v>
      </c>
      <c r="B1515" s="2" t="s">
        <v>18</v>
      </c>
      <c r="C1515" s="3">
        <v>0.96799999999999997</v>
      </c>
      <c r="D1515" s="4">
        <v>0.95</v>
      </c>
      <c r="E1515" s="4">
        <v>0.08</v>
      </c>
      <c r="F1515" s="4">
        <v>11.91</v>
      </c>
      <c r="G1515" s="3">
        <v>1.056</v>
      </c>
    </row>
    <row r="1516" spans="1:7" x14ac:dyDescent="0.3">
      <c r="A1516" s="2" t="s">
        <v>44</v>
      </c>
      <c r="B1516" s="2" t="s">
        <v>26</v>
      </c>
      <c r="C1516" s="3">
        <v>0.81</v>
      </c>
      <c r="D1516" s="4">
        <v>0.74</v>
      </c>
      <c r="E1516" s="4">
        <v>0.06</v>
      </c>
      <c r="F1516" s="4">
        <v>8.8800000000000008</v>
      </c>
      <c r="G1516" s="3">
        <v>1.08</v>
      </c>
    </row>
    <row r="1517" spans="1:7" x14ac:dyDescent="0.3">
      <c r="A1517" s="2" t="s">
        <v>44</v>
      </c>
      <c r="B1517" s="2" t="s">
        <v>19</v>
      </c>
      <c r="C1517" s="3">
        <v>0.73399999999999999</v>
      </c>
      <c r="D1517" s="4">
        <v>1.36</v>
      </c>
      <c r="E1517" s="4">
        <v>0.23</v>
      </c>
      <c r="F1517" s="4">
        <v>8.08</v>
      </c>
      <c r="G1517" s="3">
        <v>1.1743999999999999</v>
      </c>
    </row>
    <row r="1518" spans="1:7" x14ac:dyDescent="0.3">
      <c r="A1518" s="2" t="s">
        <v>44</v>
      </c>
      <c r="B1518" s="2" t="s">
        <v>20</v>
      </c>
      <c r="C1518" s="3">
        <v>0.56299999999999994</v>
      </c>
      <c r="D1518" s="4">
        <v>1.51</v>
      </c>
      <c r="E1518" s="4">
        <v>0.38</v>
      </c>
      <c r="F1518" s="4">
        <v>6.06</v>
      </c>
      <c r="G1518" s="3">
        <v>1.2283636363636363</v>
      </c>
    </row>
    <row r="1519" spans="1:7" x14ac:dyDescent="0.3">
      <c r="A1519" s="2" t="s">
        <v>44</v>
      </c>
      <c r="B1519" s="2" t="s">
        <v>21</v>
      </c>
      <c r="C1519" s="3">
        <v>0.68300000000000005</v>
      </c>
      <c r="D1519" s="4">
        <v>1.37</v>
      </c>
      <c r="E1519" s="4">
        <v>0.31</v>
      </c>
      <c r="F1519" s="4">
        <v>6.09</v>
      </c>
      <c r="G1519" s="3">
        <v>1.2609230769230773</v>
      </c>
    </row>
    <row r="1520" spans="1:7" x14ac:dyDescent="0.3">
      <c r="A1520" s="2" t="s">
        <v>44</v>
      </c>
      <c r="B1520" s="2" t="s">
        <v>22</v>
      </c>
      <c r="C1520" s="3">
        <v>4.4900000000000002E-2</v>
      </c>
      <c r="D1520" s="4">
        <v>18.66</v>
      </c>
      <c r="E1520" s="4">
        <v>1.07</v>
      </c>
      <c r="F1520" s="4">
        <v>325.7</v>
      </c>
      <c r="G1520" s="3">
        <v>1.0776000000000001</v>
      </c>
    </row>
    <row r="1521" spans="1:7" x14ac:dyDescent="0.3">
      <c r="A1521" s="2" t="s">
        <v>44</v>
      </c>
      <c r="B1521" s="2" t="s">
        <v>23</v>
      </c>
      <c r="C1521" s="3">
        <v>0.83099999999999996</v>
      </c>
      <c r="D1521" s="4">
        <v>1.1299999999999999</v>
      </c>
      <c r="E1521" s="4">
        <v>0.36</v>
      </c>
      <c r="F1521" s="4">
        <v>3.52</v>
      </c>
      <c r="G1521" s="3">
        <v>0.99719999999999998</v>
      </c>
    </row>
    <row r="1522" spans="1:7" x14ac:dyDescent="0.3">
      <c r="A1522" s="2" t="s">
        <v>45</v>
      </c>
      <c r="B1522" s="11" t="s">
        <v>1</v>
      </c>
      <c r="C1522" s="12">
        <v>0.19500000000000001</v>
      </c>
      <c r="D1522" s="14">
        <v>2.16</v>
      </c>
      <c r="E1522" s="14">
        <v>0.67</v>
      </c>
      <c r="F1522" s="14">
        <v>6.92</v>
      </c>
      <c r="G1522" s="3">
        <v>0.624</v>
      </c>
    </row>
    <row r="1523" spans="1:7" x14ac:dyDescent="0.3">
      <c r="A1523" s="2" t="s">
        <v>45</v>
      </c>
      <c r="B1523" s="11" t="s">
        <v>2</v>
      </c>
      <c r="C1523" s="12">
        <v>0.106</v>
      </c>
      <c r="D1523" s="14">
        <v>3.11</v>
      </c>
      <c r="E1523" s="14">
        <v>0.79</v>
      </c>
      <c r="F1523" s="14">
        <v>12.27</v>
      </c>
      <c r="G1523" s="3">
        <v>1.696</v>
      </c>
    </row>
    <row r="1524" spans="1:7" x14ac:dyDescent="0.3">
      <c r="A1524" s="2" t="s">
        <v>45</v>
      </c>
      <c r="B1524" s="11" t="s">
        <v>3</v>
      </c>
      <c r="C1524" s="12">
        <v>0.14000000000000001</v>
      </c>
      <c r="D1524" s="14">
        <v>2.4700000000000002</v>
      </c>
      <c r="E1524" s="14">
        <v>0.74</v>
      </c>
      <c r="F1524" s="14">
        <v>8.19</v>
      </c>
      <c r="G1524" s="3">
        <v>0.7466666666666667</v>
      </c>
    </row>
    <row r="1525" spans="1:7" x14ac:dyDescent="0.3">
      <c r="A1525" s="2" t="s">
        <v>45</v>
      </c>
      <c r="B1525" s="11" t="s">
        <v>4</v>
      </c>
      <c r="C1525" s="12">
        <v>0.106</v>
      </c>
      <c r="D1525" s="14">
        <v>3.11</v>
      </c>
      <c r="E1525" s="14">
        <v>0.79</v>
      </c>
      <c r="F1525" s="14">
        <v>12.27</v>
      </c>
      <c r="G1525" s="3">
        <v>1.696</v>
      </c>
    </row>
    <row r="1526" spans="1:7" x14ac:dyDescent="0.3">
      <c r="A1526" s="2" t="s">
        <v>45</v>
      </c>
      <c r="B1526" s="2" t="s">
        <v>6</v>
      </c>
      <c r="C1526" s="3">
        <v>0.30599999999999999</v>
      </c>
      <c r="D1526" s="4">
        <v>3.04</v>
      </c>
      <c r="E1526" s="4">
        <v>0.36</v>
      </c>
      <c r="F1526" s="4">
        <v>25.44</v>
      </c>
      <c r="G1526" s="3">
        <v>0.6994285714285714</v>
      </c>
    </row>
    <row r="1527" spans="1:7" x14ac:dyDescent="0.3">
      <c r="A1527" s="2" t="s">
        <v>45</v>
      </c>
      <c r="B1527" s="2" t="s">
        <v>7</v>
      </c>
      <c r="C1527" s="3">
        <v>0.26600000000000001</v>
      </c>
      <c r="D1527" s="4">
        <v>0.28999999999999998</v>
      </c>
      <c r="E1527" s="4">
        <v>0.03</v>
      </c>
      <c r="F1527" s="4">
        <v>2.58</v>
      </c>
      <c r="G1527" s="3">
        <v>0.70933333333333337</v>
      </c>
    </row>
    <row r="1528" spans="1:7" x14ac:dyDescent="0.3">
      <c r="A1528" s="2" t="s">
        <v>45</v>
      </c>
      <c r="B1528" s="2" t="s">
        <v>8</v>
      </c>
      <c r="C1528" s="3">
        <v>0.17199999999999999</v>
      </c>
      <c r="D1528" s="4">
        <v>3.37</v>
      </c>
      <c r="E1528" s="4">
        <v>0.59</v>
      </c>
      <c r="F1528" s="4">
        <v>19.22</v>
      </c>
      <c r="G1528" s="3">
        <v>0.68799999999999994</v>
      </c>
    </row>
    <row r="1529" spans="1:7" x14ac:dyDescent="0.3">
      <c r="A1529" s="2" t="s">
        <v>45</v>
      </c>
      <c r="B1529" s="2" t="s">
        <v>10</v>
      </c>
      <c r="C1529" s="3">
        <v>0.97899999999999998</v>
      </c>
      <c r="D1529" s="4">
        <v>1.02</v>
      </c>
      <c r="E1529" s="4">
        <v>0.22</v>
      </c>
      <c r="F1529" s="4">
        <v>4.68</v>
      </c>
      <c r="G1529" s="3">
        <v>0.78320000000000001</v>
      </c>
    </row>
    <row r="1530" spans="1:7" x14ac:dyDescent="0.3">
      <c r="A1530" s="2" t="s">
        <v>45</v>
      </c>
      <c r="B1530" s="2" t="s">
        <v>12</v>
      </c>
      <c r="C1530" s="3">
        <v>0.76400000000000001</v>
      </c>
      <c r="D1530" s="4">
        <v>1.21</v>
      </c>
      <c r="E1530" s="4">
        <v>0.34</v>
      </c>
      <c r="F1530" s="4">
        <v>4.3</v>
      </c>
      <c r="G1530" s="3">
        <v>0.67911111111111111</v>
      </c>
    </row>
    <row r="1531" spans="1:7" x14ac:dyDescent="0.3">
      <c r="A1531" s="2" t="s">
        <v>45</v>
      </c>
      <c r="B1531" s="2" t="s">
        <v>13</v>
      </c>
      <c r="C1531" s="3">
        <v>0.36399999999999999</v>
      </c>
      <c r="D1531" s="4">
        <v>1.94</v>
      </c>
      <c r="E1531" s="4">
        <v>0.46</v>
      </c>
      <c r="F1531" s="4">
        <v>8.1199999999999992</v>
      </c>
      <c r="G1531" s="3">
        <v>0.64711111111111108</v>
      </c>
    </row>
    <row r="1532" spans="1:7" x14ac:dyDescent="0.3">
      <c r="A1532" s="2" t="s">
        <v>45</v>
      </c>
      <c r="B1532" s="2" t="s">
        <v>14</v>
      </c>
      <c r="C1532" s="3">
        <v>0.442</v>
      </c>
      <c r="D1532" s="4">
        <v>0.42</v>
      </c>
      <c r="E1532" s="4">
        <v>0.05</v>
      </c>
      <c r="F1532" s="4">
        <v>3.86</v>
      </c>
      <c r="G1532" s="3">
        <v>0.64290909090909087</v>
      </c>
    </row>
    <row r="1533" spans="1:7" x14ac:dyDescent="0.3">
      <c r="A1533" s="2" t="s">
        <v>45</v>
      </c>
      <c r="B1533" s="2" t="s">
        <v>15</v>
      </c>
      <c r="C1533" s="3">
        <v>0.59399999999999997</v>
      </c>
      <c r="D1533" s="4">
        <v>1.35</v>
      </c>
      <c r="E1533" s="4">
        <v>0.45</v>
      </c>
      <c r="F1533" s="4">
        <v>4</v>
      </c>
      <c r="G1533" s="3">
        <v>0.67885714285714283</v>
      </c>
    </row>
    <row r="1534" spans="1:7" x14ac:dyDescent="0.3">
      <c r="A1534" s="2" t="s">
        <v>45</v>
      </c>
      <c r="B1534" s="2" t="s">
        <v>16</v>
      </c>
      <c r="C1534" s="3">
        <v>0.49299999999999999</v>
      </c>
      <c r="D1534" s="4">
        <v>0.64</v>
      </c>
      <c r="E1534" s="4">
        <v>0.18</v>
      </c>
      <c r="F1534" s="4">
        <v>2.31</v>
      </c>
      <c r="G1534" s="3">
        <v>0.65733333333333333</v>
      </c>
    </row>
    <row r="1535" spans="1:7" x14ac:dyDescent="0.3">
      <c r="A1535" s="2" t="s">
        <v>45</v>
      </c>
      <c r="B1535" s="2" t="s">
        <v>25</v>
      </c>
      <c r="C1535" s="3">
        <v>0.54400000000000004</v>
      </c>
      <c r="D1535" s="4">
        <v>0.5</v>
      </c>
      <c r="E1535" s="4">
        <v>0.05</v>
      </c>
      <c r="F1535" s="4">
        <v>4.76</v>
      </c>
      <c r="G1535" s="3">
        <v>0.66953846153846164</v>
      </c>
    </row>
    <row r="1536" spans="1:7" x14ac:dyDescent="0.3">
      <c r="A1536" s="2" t="s">
        <v>45</v>
      </c>
      <c r="B1536" s="2" t="s">
        <v>17</v>
      </c>
      <c r="C1536" s="3">
        <v>0.88400000000000001</v>
      </c>
      <c r="D1536" s="4">
        <v>1.1000000000000001</v>
      </c>
      <c r="E1536" s="4">
        <v>0.31</v>
      </c>
      <c r="F1536" s="4">
        <v>3.93</v>
      </c>
      <c r="G1536" s="3">
        <v>0.74442105263157898</v>
      </c>
    </row>
    <row r="1537" spans="1:7" x14ac:dyDescent="0.3">
      <c r="A1537" s="2" t="s">
        <v>45</v>
      </c>
      <c r="B1537" s="2" t="s">
        <v>19</v>
      </c>
      <c r="C1537" s="3">
        <v>0.73799999999999999</v>
      </c>
      <c r="D1537" s="4">
        <v>1.38</v>
      </c>
      <c r="E1537" s="4">
        <v>0.21</v>
      </c>
      <c r="F1537" s="4">
        <v>9.26</v>
      </c>
      <c r="G1537" s="3">
        <v>0.69458823529411762</v>
      </c>
    </row>
    <row r="1538" spans="1:7" x14ac:dyDescent="0.3">
      <c r="A1538" s="2" t="s">
        <v>45</v>
      </c>
      <c r="B1538" s="2" t="s">
        <v>20</v>
      </c>
      <c r="C1538" s="3">
        <v>0.41699999999999998</v>
      </c>
      <c r="D1538" s="4">
        <v>1.82</v>
      </c>
      <c r="E1538" s="4">
        <v>0.43</v>
      </c>
      <c r="F1538" s="4">
        <v>7.69</v>
      </c>
      <c r="G1538" s="3">
        <v>0.66720000000000002</v>
      </c>
    </row>
    <row r="1539" spans="1:7" x14ac:dyDescent="0.3">
      <c r="A1539" s="2" t="s">
        <v>45</v>
      </c>
      <c r="B1539" s="2" t="s">
        <v>21</v>
      </c>
      <c r="C1539" s="3">
        <v>0.628</v>
      </c>
      <c r="D1539" s="4">
        <v>1.47</v>
      </c>
      <c r="E1539" s="4">
        <v>0.31</v>
      </c>
      <c r="F1539" s="4">
        <v>7.06</v>
      </c>
      <c r="G1539" s="3">
        <v>0.66986666666666672</v>
      </c>
    </row>
    <row r="1540" spans="1:7" x14ac:dyDescent="0.3">
      <c r="A1540" s="2" t="s">
        <v>45</v>
      </c>
      <c r="B1540" s="2" t="s">
        <v>22</v>
      </c>
      <c r="C1540" s="3">
        <v>0.33600000000000002</v>
      </c>
      <c r="D1540" s="4">
        <v>3.09</v>
      </c>
      <c r="E1540" s="4">
        <v>0.31</v>
      </c>
      <c r="F1540" s="4">
        <v>30.89</v>
      </c>
      <c r="G1540" s="3">
        <v>0.67200000000000004</v>
      </c>
    </row>
    <row r="1541" spans="1:7" x14ac:dyDescent="0.3">
      <c r="A1541" s="2" t="s">
        <v>45</v>
      </c>
      <c r="B1541" s="2" t="s">
        <v>23</v>
      </c>
      <c r="C1541" s="3">
        <v>0.72</v>
      </c>
      <c r="D1541" s="4">
        <v>1.24</v>
      </c>
      <c r="E1541" s="4">
        <v>0.39</v>
      </c>
      <c r="F1541" s="4">
        <v>3.97</v>
      </c>
      <c r="G1541" s="3">
        <v>0.72</v>
      </c>
    </row>
    <row r="1542" spans="1:7" x14ac:dyDescent="0.3">
      <c r="A1542" s="2" t="s">
        <v>46</v>
      </c>
      <c r="B1542" s="11" t="s">
        <v>1</v>
      </c>
      <c r="C1542" s="12">
        <v>0.19500000000000001</v>
      </c>
      <c r="D1542" s="14">
        <v>2.16</v>
      </c>
      <c r="E1542" s="14">
        <v>0.67</v>
      </c>
      <c r="F1542" s="14">
        <v>6.92</v>
      </c>
      <c r="G1542" s="3">
        <v>0.624</v>
      </c>
    </row>
    <row r="1543" spans="1:7" x14ac:dyDescent="0.3">
      <c r="A1543" s="2" t="s">
        <v>46</v>
      </c>
      <c r="B1543" s="11" t="s">
        <v>2</v>
      </c>
      <c r="C1543" s="12">
        <v>0.106</v>
      </c>
      <c r="D1543" s="14">
        <v>3.11</v>
      </c>
      <c r="E1543" s="14">
        <v>0.79</v>
      </c>
      <c r="F1543" s="14">
        <v>12.27</v>
      </c>
      <c r="G1543" s="3">
        <v>1.696</v>
      </c>
    </row>
    <row r="1544" spans="1:7" x14ac:dyDescent="0.3">
      <c r="A1544" s="2" t="s">
        <v>46</v>
      </c>
      <c r="B1544" s="11" t="s">
        <v>3</v>
      </c>
      <c r="C1544" s="12">
        <v>0.14000000000000001</v>
      </c>
      <c r="D1544" s="14">
        <v>2.4700000000000002</v>
      </c>
      <c r="E1544" s="14">
        <v>0.74</v>
      </c>
      <c r="F1544" s="14">
        <v>8.19</v>
      </c>
      <c r="G1544" s="3">
        <v>0.7466666666666667</v>
      </c>
    </row>
    <row r="1545" spans="1:7" x14ac:dyDescent="0.3">
      <c r="A1545" s="2" t="s">
        <v>46</v>
      </c>
      <c r="B1545" s="11" t="s">
        <v>4</v>
      </c>
      <c r="C1545" s="12">
        <v>0.106</v>
      </c>
      <c r="D1545" s="14">
        <v>3.11</v>
      </c>
      <c r="E1545" s="14">
        <v>0.79</v>
      </c>
      <c r="F1545" s="14">
        <v>12.27</v>
      </c>
      <c r="G1545" s="3">
        <v>1.696</v>
      </c>
    </row>
    <row r="1546" spans="1:7" x14ac:dyDescent="0.3">
      <c r="A1546" s="2" t="s">
        <v>46</v>
      </c>
      <c r="B1546" s="2" t="s">
        <v>6</v>
      </c>
      <c r="C1546" s="3">
        <v>0.30599999999999999</v>
      </c>
      <c r="D1546" s="4">
        <v>3.04</v>
      </c>
      <c r="E1546" s="4">
        <v>0.36</v>
      </c>
      <c r="F1546" s="4">
        <v>25.44</v>
      </c>
      <c r="G1546" s="3">
        <v>0.6994285714285714</v>
      </c>
    </row>
    <row r="1547" spans="1:7" x14ac:dyDescent="0.3">
      <c r="A1547" s="2" t="s">
        <v>46</v>
      </c>
      <c r="B1547" s="2" t="s">
        <v>7</v>
      </c>
      <c r="C1547" s="3">
        <v>0.26600000000000001</v>
      </c>
      <c r="D1547" s="4">
        <v>0.28999999999999998</v>
      </c>
      <c r="E1547" s="4">
        <v>0.03</v>
      </c>
      <c r="F1547" s="4">
        <v>2.58</v>
      </c>
      <c r="G1547" s="3">
        <v>0.70933333333333337</v>
      </c>
    </row>
    <row r="1548" spans="1:7" x14ac:dyDescent="0.3">
      <c r="A1548" s="2" t="s">
        <v>46</v>
      </c>
      <c r="B1548" s="2" t="s">
        <v>8</v>
      </c>
      <c r="C1548" s="3">
        <v>0.17199999999999999</v>
      </c>
      <c r="D1548" s="4">
        <v>3.37</v>
      </c>
      <c r="E1548" s="4">
        <v>0.59</v>
      </c>
      <c r="F1548" s="4">
        <v>19.22</v>
      </c>
      <c r="G1548" s="3">
        <v>0.68799999999999994</v>
      </c>
    </row>
    <row r="1549" spans="1:7" x14ac:dyDescent="0.3">
      <c r="A1549" s="2" t="s">
        <v>46</v>
      </c>
      <c r="B1549" s="2" t="s">
        <v>10</v>
      </c>
      <c r="C1549" s="3">
        <v>0.97899999999999998</v>
      </c>
      <c r="D1549" s="4">
        <v>1.02</v>
      </c>
      <c r="E1549" s="4">
        <v>0.22</v>
      </c>
      <c r="F1549" s="4">
        <v>4.68</v>
      </c>
      <c r="G1549" s="3">
        <v>0.78320000000000001</v>
      </c>
    </row>
    <row r="1550" spans="1:7" x14ac:dyDescent="0.3">
      <c r="A1550" s="2" t="s">
        <v>46</v>
      </c>
      <c r="B1550" s="2" t="s">
        <v>12</v>
      </c>
      <c r="C1550" s="3">
        <v>0.76400000000000001</v>
      </c>
      <c r="D1550" s="4">
        <v>1.21</v>
      </c>
      <c r="E1550" s="4">
        <v>0.34</v>
      </c>
      <c r="F1550" s="4">
        <v>4.3</v>
      </c>
      <c r="G1550" s="3">
        <v>0.67911111111111111</v>
      </c>
    </row>
    <row r="1551" spans="1:7" x14ac:dyDescent="0.3">
      <c r="A1551" s="2" t="s">
        <v>46</v>
      </c>
      <c r="B1551" s="2" t="s">
        <v>13</v>
      </c>
      <c r="C1551" s="3">
        <v>0.36399999999999999</v>
      </c>
      <c r="D1551" s="4">
        <v>1.94</v>
      </c>
      <c r="E1551" s="4">
        <v>0.46</v>
      </c>
      <c r="F1551" s="4">
        <v>8.1199999999999992</v>
      </c>
      <c r="G1551" s="3">
        <v>0.64711111111111108</v>
      </c>
    </row>
    <row r="1552" spans="1:7" x14ac:dyDescent="0.3">
      <c r="A1552" s="2" t="s">
        <v>46</v>
      </c>
      <c r="B1552" s="2" t="s">
        <v>14</v>
      </c>
      <c r="C1552" s="3">
        <v>0.442</v>
      </c>
      <c r="D1552" s="4">
        <v>0.42</v>
      </c>
      <c r="E1552" s="4">
        <v>0.05</v>
      </c>
      <c r="F1552" s="4">
        <v>3.86</v>
      </c>
      <c r="G1552" s="3">
        <v>0.64290909090909087</v>
      </c>
    </row>
    <row r="1553" spans="1:7" x14ac:dyDescent="0.3">
      <c r="A1553" s="2" t="s">
        <v>46</v>
      </c>
      <c r="B1553" s="2" t="s">
        <v>15</v>
      </c>
      <c r="C1553" s="3">
        <v>0.59399999999999997</v>
      </c>
      <c r="D1553" s="4">
        <v>1.35</v>
      </c>
      <c r="E1553" s="4">
        <v>0.45</v>
      </c>
      <c r="F1553" s="4">
        <v>4</v>
      </c>
      <c r="G1553" s="3">
        <v>0.67885714285714283</v>
      </c>
    </row>
    <row r="1554" spans="1:7" x14ac:dyDescent="0.3">
      <c r="A1554" s="2" t="s">
        <v>46</v>
      </c>
      <c r="B1554" s="2" t="s">
        <v>16</v>
      </c>
      <c r="C1554" s="3">
        <v>0.49299999999999999</v>
      </c>
      <c r="D1554" s="4">
        <v>0.64</v>
      </c>
      <c r="E1554" s="4">
        <v>0.18</v>
      </c>
      <c r="F1554" s="4">
        <v>2.31</v>
      </c>
      <c r="G1554" s="3">
        <v>0.65733333333333333</v>
      </c>
    </row>
    <row r="1555" spans="1:7" x14ac:dyDescent="0.3">
      <c r="A1555" s="2" t="s">
        <v>46</v>
      </c>
      <c r="B1555" s="2" t="s">
        <v>25</v>
      </c>
      <c r="C1555" s="3">
        <v>0.54400000000000004</v>
      </c>
      <c r="D1555" s="4">
        <v>0.5</v>
      </c>
      <c r="E1555" s="4">
        <v>0.05</v>
      </c>
      <c r="F1555" s="4">
        <v>4.76</v>
      </c>
      <c r="G1555" s="3">
        <v>0.66953846153846164</v>
      </c>
    </row>
    <row r="1556" spans="1:7" x14ac:dyDescent="0.3">
      <c r="A1556" s="2" t="s">
        <v>46</v>
      </c>
      <c r="B1556" s="2" t="s">
        <v>17</v>
      </c>
      <c r="C1556" s="3">
        <v>0.88400000000000001</v>
      </c>
      <c r="D1556" s="4">
        <v>1.1000000000000001</v>
      </c>
      <c r="E1556" s="4">
        <v>0.31</v>
      </c>
      <c r="F1556" s="4">
        <v>3.93</v>
      </c>
      <c r="G1556" s="3">
        <v>0.74442105263157898</v>
      </c>
    </row>
    <row r="1557" spans="1:7" x14ac:dyDescent="0.3">
      <c r="A1557" s="2" t="s">
        <v>46</v>
      </c>
      <c r="B1557" s="2" t="s">
        <v>19</v>
      </c>
      <c r="C1557" s="3">
        <v>0.73799999999999999</v>
      </c>
      <c r="D1557" s="4">
        <v>1.38</v>
      </c>
      <c r="E1557" s="4">
        <v>0.21</v>
      </c>
      <c r="F1557" s="4">
        <v>9.26</v>
      </c>
      <c r="G1557" s="3">
        <v>0.69458823529411762</v>
      </c>
    </row>
    <row r="1558" spans="1:7" x14ac:dyDescent="0.3">
      <c r="A1558" s="2" t="s">
        <v>46</v>
      </c>
      <c r="B1558" s="2" t="s">
        <v>20</v>
      </c>
      <c r="C1558" s="3">
        <v>0.41699999999999998</v>
      </c>
      <c r="D1558" s="4">
        <v>1.82</v>
      </c>
      <c r="E1558" s="4">
        <v>0.43</v>
      </c>
      <c r="F1558" s="4">
        <v>7.69</v>
      </c>
      <c r="G1558" s="3">
        <v>0.66720000000000002</v>
      </c>
    </row>
    <row r="1559" spans="1:7" x14ac:dyDescent="0.3">
      <c r="A1559" s="2" t="s">
        <v>46</v>
      </c>
      <c r="B1559" s="2" t="s">
        <v>21</v>
      </c>
      <c r="C1559" s="3">
        <v>0.628</v>
      </c>
      <c r="D1559" s="4">
        <v>1.47</v>
      </c>
      <c r="E1559" s="4">
        <v>0.31</v>
      </c>
      <c r="F1559" s="4">
        <v>7.06</v>
      </c>
      <c r="G1559" s="3">
        <v>0.66986666666666672</v>
      </c>
    </row>
    <row r="1560" spans="1:7" x14ac:dyDescent="0.3">
      <c r="A1560" s="2" t="s">
        <v>46</v>
      </c>
      <c r="B1560" s="2" t="s">
        <v>22</v>
      </c>
      <c r="C1560" s="3">
        <v>0.33600000000000002</v>
      </c>
      <c r="D1560" s="4">
        <v>3.09</v>
      </c>
      <c r="E1560" s="4">
        <v>0.31</v>
      </c>
      <c r="F1560" s="4">
        <v>30.89</v>
      </c>
      <c r="G1560" s="3">
        <v>0.67200000000000004</v>
      </c>
    </row>
    <row r="1561" spans="1:7" x14ac:dyDescent="0.3">
      <c r="A1561" s="2" t="s">
        <v>46</v>
      </c>
      <c r="B1561" s="2" t="s">
        <v>23</v>
      </c>
      <c r="C1561" s="3">
        <v>0.72</v>
      </c>
      <c r="D1561" s="4">
        <v>1.24</v>
      </c>
      <c r="E1561" s="4">
        <v>0.39</v>
      </c>
      <c r="F1561" s="4">
        <v>3.97</v>
      </c>
      <c r="G1561" s="3">
        <v>0.72</v>
      </c>
    </row>
    <row r="1562" spans="1:7" x14ac:dyDescent="0.3">
      <c r="A1562" s="2" t="s">
        <v>47</v>
      </c>
      <c r="B1562" s="11" t="s">
        <v>1</v>
      </c>
      <c r="C1562" s="12">
        <v>0.19500000000000001</v>
      </c>
      <c r="D1562" s="14">
        <v>2.16</v>
      </c>
      <c r="E1562" s="14">
        <v>0.67</v>
      </c>
      <c r="F1562" s="14">
        <v>6.92</v>
      </c>
      <c r="G1562" s="3">
        <v>0.624</v>
      </c>
    </row>
    <row r="1563" spans="1:7" x14ac:dyDescent="0.3">
      <c r="A1563" s="2" t="s">
        <v>47</v>
      </c>
      <c r="B1563" s="11" t="s">
        <v>2</v>
      </c>
      <c r="C1563" s="12">
        <v>0.106</v>
      </c>
      <c r="D1563" s="14">
        <v>3.11</v>
      </c>
      <c r="E1563" s="14">
        <v>0.79</v>
      </c>
      <c r="F1563" s="14">
        <v>12.27</v>
      </c>
      <c r="G1563" s="3">
        <v>1.696</v>
      </c>
    </row>
    <row r="1564" spans="1:7" x14ac:dyDescent="0.3">
      <c r="A1564" s="2" t="s">
        <v>47</v>
      </c>
      <c r="B1564" s="11" t="s">
        <v>3</v>
      </c>
      <c r="C1564" s="12">
        <v>0.14000000000000001</v>
      </c>
      <c r="D1564" s="14">
        <v>2.4700000000000002</v>
      </c>
      <c r="E1564" s="14">
        <v>0.74</v>
      </c>
      <c r="F1564" s="14">
        <v>8.19</v>
      </c>
      <c r="G1564" s="3">
        <v>0.7466666666666667</v>
      </c>
    </row>
    <row r="1565" spans="1:7" x14ac:dyDescent="0.3">
      <c r="A1565" s="2" t="s">
        <v>47</v>
      </c>
      <c r="B1565" s="11" t="s">
        <v>4</v>
      </c>
      <c r="C1565" s="12">
        <v>0.106</v>
      </c>
      <c r="D1565" s="14">
        <v>3.11</v>
      </c>
      <c r="E1565" s="14">
        <v>0.79</v>
      </c>
      <c r="F1565" s="14">
        <v>12.27</v>
      </c>
      <c r="G1565" s="3">
        <v>1.696</v>
      </c>
    </row>
    <row r="1566" spans="1:7" x14ac:dyDescent="0.3">
      <c r="A1566" s="2" t="s">
        <v>47</v>
      </c>
      <c r="B1566" s="2" t="s">
        <v>6</v>
      </c>
      <c r="C1566" s="3">
        <v>0.30599999999999999</v>
      </c>
      <c r="D1566" s="4">
        <v>3.04</v>
      </c>
      <c r="E1566" s="4">
        <v>0.36</v>
      </c>
      <c r="F1566" s="4">
        <v>25.44</v>
      </c>
      <c r="G1566" s="3">
        <v>0.6994285714285714</v>
      </c>
    </row>
    <row r="1567" spans="1:7" x14ac:dyDescent="0.3">
      <c r="A1567" s="2" t="s">
        <v>47</v>
      </c>
      <c r="B1567" s="2" t="s">
        <v>7</v>
      </c>
      <c r="C1567" s="3">
        <v>0.26600000000000001</v>
      </c>
      <c r="D1567" s="4">
        <v>0.28999999999999998</v>
      </c>
      <c r="E1567" s="4">
        <v>0.03</v>
      </c>
      <c r="F1567" s="4">
        <v>2.58</v>
      </c>
      <c r="G1567" s="3">
        <v>0.70933333333333337</v>
      </c>
    </row>
    <row r="1568" spans="1:7" x14ac:dyDescent="0.3">
      <c r="A1568" s="2" t="s">
        <v>47</v>
      </c>
      <c r="B1568" s="2" t="s">
        <v>8</v>
      </c>
      <c r="C1568" s="3">
        <v>0.17199999999999999</v>
      </c>
      <c r="D1568" s="4">
        <v>3.37</v>
      </c>
      <c r="E1568" s="4">
        <v>0.59</v>
      </c>
      <c r="F1568" s="4">
        <v>19.22</v>
      </c>
      <c r="G1568" s="3">
        <v>0.68799999999999994</v>
      </c>
    </row>
    <row r="1569" spans="1:7" x14ac:dyDescent="0.3">
      <c r="A1569" s="2" t="s">
        <v>47</v>
      </c>
      <c r="B1569" s="2" t="s">
        <v>10</v>
      </c>
      <c r="C1569" s="3">
        <v>0.97899999999999998</v>
      </c>
      <c r="D1569" s="4">
        <v>1.02</v>
      </c>
      <c r="E1569" s="4">
        <v>0.22</v>
      </c>
      <c r="F1569" s="4">
        <v>4.68</v>
      </c>
      <c r="G1569" s="3">
        <v>0.78320000000000001</v>
      </c>
    </row>
    <row r="1570" spans="1:7" x14ac:dyDescent="0.3">
      <c r="A1570" s="2" t="s">
        <v>47</v>
      </c>
      <c r="B1570" s="2" t="s">
        <v>12</v>
      </c>
      <c r="C1570" s="3">
        <v>0.76400000000000001</v>
      </c>
      <c r="D1570" s="4">
        <v>1.21</v>
      </c>
      <c r="E1570" s="4">
        <v>0.34</v>
      </c>
      <c r="F1570" s="4">
        <v>4.3</v>
      </c>
      <c r="G1570" s="3">
        <v>0.67911111111111111</v>
      </c>
    </row>
    <row r="1571" spans="1:7" x14ac:dyDescent="0.3">
      <c r="A1571" s="2" t="s">
        <v>47</v>
      </c>
      <c r="B1571" s="2" t="s">
        <v>13</v>
      </c>
      <c r="C1571" s="3">
        <v>0.36399999999999999</v>
      </c>
      <c r="D1571" s="4">
        <v>1.94</v>
      </c>
      <c r="E1571" s="4">
        <v>0.46</v>
      </c>
      <c r="F1571" s="4">
        <v>8.1199999999999992</v>
      </c>
      <c r="G1571" s="3">
        <v>0.64711111111111108</v>
      </c>
    </row>
    <row r="1572" spans="1:7" x14ac:dyDescent="0.3">
      <c r="A1572" s="2" t="s">
        <v>47</v>
      </c>
      <c r="B1572" s="2" t="s">
        <v>14</v>
      </c>
      <c r="C1572" s="3">
        <v>0.442</v>
      </c>
      <c r="D1572" s="4">
        <v>0.42</v>
      </c>
      <c r="E1572" s="4">
        <v>0.05</v>
      </c>
      <c r="F1572" s="4">
        <v>3.86</v>
      </c>
      <c r="G1572" s="3">
        <v>0.64290909090909087</v>
      </c>
    </row>
    <row r="1573" spans="1:7" x14ac:dyDescent="0.3">
      <c r="A1573" s="2" t="s">
        <v>47</v>
      </c>
      <c r="B1573" s="2" t="s">
        <v>15</v>
      </c>
      <c r="C1573" s="3">
        <v>0.59399999999999997</v>
      </c>
      <c r="D1573" s="4">
        <v>1.35</v>
      </c>
      <c r="E1573" s="4">
        <v>0.45</v>
      </c>
      <c r="F1573" s="4">
        <v>4</v>
      </c>
      <c r="G1573" s="3">
        <v>0.67885714285714283</v>
      </c>
    </row>
    <row r="1574" spans="1:7" x14ac:dyDescent="0.3">
      <c r="A1574" s="2" t="s">
        <v>47</v>
      </c>
      <c r="B1574" s="2" t="s">
        <v>16</v>
      </c>
      <c r="C1574" s="3">
        <v>0.49299999999999999</v>
      </c>
      <c r="D1574" s="4">
        <v>0.64</v>
      </c>
      <c r="E1574" s="4">
        <v>0.18</v>
      </c>
      <c r="F1574" s="4">
        <v>2.31</v>
      </c>
      <c r="G1574" s="3">
        <v>0.65733333333333333</v>
      </c>
    </row>
    <row r="1575" spans="1:7" x14ac:dyDescent="0.3">
      <c r="A1575" s="2" t="s">
        <v>47</v>
      </c>
      <c r="B1575" s="2" t="s">
        <v>25</v>
      </c>
      <c r="C1575" s="3">
        <v>0.54400000000000004</v>
      </c>
      <c r="D1575" s="4">
        <v>0.5</v>
      </c>
      <c r="E1575" s="4">
        <v>0.05</v>
      </c>
      <c r="F1575" s="4">
        <v>4.76</v>
      </c>
      <c r="G1575" s="3">
        <v>0.66953846153846164</v>
      </c>
    </row>
    <row r="1576" spans="1:7" x14ac:dyDescent="0.3">
      <c r="A1576" s="2" t="s">
        <v>47</v>
      </c>
      <c r="B1576" s="2" t="s">
        <v>17</v>
      </c>
      <c r="C1576" s="3">
        <v>0.88400000000000001</v>
      </c>
      <c r="D1576" s="4">
        <v>1.1000000000000001</v>
      </c>
      <c r="E1576" s="4">
        <v>0.31</v>
      </c>
      <c r="F1576" s="4">
        <v>3.93</v>
      </c>
      <c r="G1576" s="3">
        <v>0.74442105263157898</v>
      </c>
    </row>
    <row r="1577" spans="1:7" x14ac:dyDescent="0.3">
      <c r="A1577" s="2" t="s">
        <v>47</v>
      </c>
      <c r="B1577" s="2" t="s">
        <v>19</v>
      </c>
      <c r="C1577" s="3">
        <v>0.73799999999999999</v>
      </c>
      <c r="D1577" s="4">
        <v>1.38</v>
      </c>
      <c r="E1577" s="4">
        <v>0.21</v>
      </c>
      <c r="F1577" s="4">
        <v>9.26</v>
      </c>
      <c r="G1577" s="3">
        <v>0.69458823529411762</v>
      </c>
    </row>
    <row r="1578" spans="1:7" x14ac:dyDescent="0.3">
      <c r="A1578" s="2" t="s">
        <v>47</v>
      </c>
      <c r="B1578" s="2" t="s">
        <v>20</v>
      </c>
      <c r="C1578" s="3">
        <v>0.41699999999999998</v>
      </c>
      <c r="D1578" s="4">
        <v>1.82</v>
      </c>
      <c r="E1578" s="4">
        <v>0.43</v>
      </c>
      <c r="F1578" s="4">
        <v>7.69</v>
      </c>
      <c r="G1578" s="3">
        <v>0.66720000000000002</v>
      </c>
    </row>
    <row r="1579" spans="1:7" x14ac:dyDescent="0.3">
      <c r="A1579" s="2" t="s">
        <v>47</v>
      </c>
      <c r="B1579" s="2" t="s">
        <v>21</v>
      </c>
      <c r="C1579" s="3">
        <v>0.628</v>
      </c>
      <c r="D1579" s="4">
        <v>1.47</v>
      </c>
      <c r="E1579" s="4">
        <v>0.31</v>
      </c>
      <c r="F1579" s="4">
        <v>7.06</v>
      </c>
      <c r="G1579" s="3">
        <v>0.66986666666666672</v>
      </c>
    </row>
    <row r="1580" spans="1:7" x14ac:dyDescent="0.3">
      <c r="A1580" s="2" t="s">
        <v>47</v>
      </c>
      <c r="B1580" s="2" t="s">
        <v>22</v>
      </c>
      <c r="C1580" s="3">
        <v>0.33600000000000002</v>
      </c>
      <c r="D1580" s="4">
        <v>3.09</v>
      </c>
      <c r="E1580" s="4">
        <v>0.31</v>
      </c>
      <c r="F1580" s="4">
        <v>30.89</v>
      </c>
      <c r="G1580" s="3">
        <v>0.67200000000000004</v>
      </c>
    </row>
    <row r="1581" spans="1:7" x14ac:dyDescent="0.3">
      <c r="A1581" s="2" t="s">
        <v>47</v>
      </c>
      <c r="B1581" s="2" t="s">
        <v>23</v>
      </c>
      <c r="C1581" s="3">
        <v>0.72</v>
      </c>
      <c r="D1581" s="4">
        <v>1.24</v>
      </c>
      <c r="E1581" s="4">
        <v>0.39</v>
      </c>
      <c r="F1581" s="4">
        <v>3.97</v>
      </c>
      <c r="G1581" s="3">
        <v>0.72</v>
      </c>
    </row>
    <row r="1582" spans="1:7" x14ac:dyDescent="0.3">
      <c r="A1582" s="2" t="s">
        <v>48</v>
      </c>
      <c r="B1582" s="11" t="s">
        <v>1</v>
      </c>
      <c r="C1582" s="12">
        <v>0.249</v>
      </c>
      <c r="D1582" s="14">
        <v>2.0299999999999998</v>
      </c>
      <c r="E1582" s="14">
        <v>0.61</v>
      </c>
      <c r="F1582" s="14">
        <v>6.79</v>
      </c>
      <c r="G1582" s="3">
        <v>0.69719999999999993</v>
      </c>
    </row>
    <row r="1583" spans="1:7" x14ac:dyDescent="0.3">
      <c r="A1583" s="2" t="s">
        <v>48</v>
      </c>
      <c r="B1583" s="11" t="s">
        <v>2</v>
      </c>
      <c r="C1583" s="12">
        <v>4.1300000000000003E-2</v>
      </c>
      <c r="D1583" s="14">
        <v>4.42</v>
      </c>
      <c r="E1583" s="14">
        <v>1.06</v>
      </c>
      <c r="F1583" s="14">
        <v>18.45</v>
      </c>
      <c r="G1583" s="3">
        <v>0.57820000000000005</v>
      </c>
    </row>
    <row r="1584" spans="1:7" x14ac:dyDescent="0.3">
      <c r="A1584" s="2" t="s">
        <v>48</v>
      </c>
      <c r="B1584" s="11" t="s">
        <v>3</v>
      </c>
      <c r="C1584" s="12">
        <v>0.19600000000000001</v>
      </c>
      <c r="D1584" s="14">
        <v>2.2400000000000002</v>
      </c>
      <c r="E1584" s="14">
        <v>0.66</v>
      </c>
      <c r="F1584" s="14">
        <v>7.61</v>
      </c>
      <c r="G1584" s="3">
        <v>0.91466666666666674</v>
      </c>
    </row>
    <row r="1585" spans="1:7" x14ac:dyDescent="0.3">
      <c r="A1585" s="2" t="s">
        <v>48</v>
      </c>
      <c r="B1585" s="11" t="s">
        <v>4</v>
      </c>
      <c r="C1585" s="12">
        <v>4.1300000000000003E-2</v>
      </c>
      <c r="D1585" s="14">
        <v>4.42</v>
      </c>
      <c r="E1585" s="14">
        <v>1.06</v>
      </c>
      <c r="F1585" s="14">
        <v>18.45</v>
      </c>
      <c r="G1585" s="3">
        <v>0.57820000000000005</v>
      </c>
    </row>
    <row r="1586" spans="1:7" x14ac:dyDescent="0.3">
      <c r="A1586" s="2" t="s">
        <v>48</v>
      </c>
      <c r="B1586" s="2" t="s">
        <v>6</v>
      </c>
      <c r="C1586" s="3">
        <v>0.74</v>
      </c>
      <c r="D1586" s="4">
        <v>1.51</v>
      </c>
      <c r="E1586" s="4">
        <v>0.13</v>
      </c>
      <c r="F1586" s="4">
        <v>17.38</v>
      </c>
      <c r="G1586" s="3">
        <v>0.64749999999999996</v>
      </c>
    </row>
    <row r="1587" spans="1:7" x14ac:dyDescent="0.3">
      <c r="A1587" s="2" t="s">
        <v>48</v>
      </c>
      <c r="B1587" s="2" t="s">
        <v>7</v>
      </c>
      <c r="C1587" s="3">
        <v>0.46100000000000002</v>
      </c>
      <c r="D1587" s="4">
        <v>0.44</v>
      </c>
      <c r="E1587" s="4">
        <v>0.05</v>
      </c>
      <c r="F1587" s="4">
        <v>3.97</v>
      </c>
      <c r="G1587" s="3">
        <v>0.71711111111111114</v>
      </c>
    </row>
    <row r="1588" spans="1:7" x14ac:dyDescent="0.3">
      <c r="A1588" s="2" t="s">
        <v>48</v>
      </c>
      <c r="B1588" s="2" t="s">
        <v>8</v>
      </c>
      <c r="C1588" s="3">
        <v>0.94499999999999995</v>
      </c>
      <c r="D1588" s="4">
        <v>0.93</v>
      </c>
      <c r="E1588" s="4">
        <v>0.13</v>
      </c>
      <c r="F1588" s="4">
        <v>6.6</v>
      </c>
      <c r="G1588" s="3">
        <v>0.73499999999999988</v>
      </c>
    </row>
    <row r="1589" spans="1:7" x14ac:dyDescent="0.3">
      <c r="A1589" s="2" t="s">
        <v>48</v>
      </c>
      <c r="B1589" s="2" t="s">
        <v>10</v>
      </c>
      <c r="C1589" s="3">
        <v>0.877</v>
      </c>
      <c r="D1589" s="4">
        <v>0.87</v>
      </c>
      <c r="E1589" s="4">
        <v>0.15</v>
      </c>
      <c r="F1589" s="4">
        <v>4.95</v>
      </c>
      <c r="G1589" s="3">
        <v>0.72223529411764709</v>
      </c>
    </row>
    <row r="1590" spans="1:7" x14ac:dyDescent="0.3">
      <c r="A1590" s="2" t="s">
        <v>48</v>
      </c>
      <c r="B1590" s="2" t="s">
        <v>12</v>
      </c>
      <c r="C1590" s="3">
        <v>0.94599999999999995</v>
      </c>
      <c r="D1590" s="4">
        <v>0.95</v>
      </c>
      <c r="E1590" s="4">
        <v>0.24</v>
      </c>
      <c r="F1590" s="4">
        <v>3.77</v>
      </c>
      <c r="G1590" s="3">
        <v>0.69705263157894737</v>
      </c>
    </row>
    <row r="1591" spans="1:7" x14ac:dyDescent="0.3">
      <c r="A1591" s="2" t="s">
        <v>48</v>
      </c>
      <c r="B1591" s="2" t="s">
        <v>13</v>
      </c>
      <c r="C1591" s="3">
        <v>0.20799999999999999</v>
      </c>
      <c r="D1591" s="4">
        <v>2.6</v>
      </c>
      <c r="E1591" s="4">
        <v>0.59</v>
      </c>
      <c r="F1591" s="4">
        <v>11.53</v>
      </c>
      <c r="G1591" s="3">
        <v>0.72799999999999998</v>
      </c>
    </row>
    <row r="1592" spans="1:7" x14ac:dyDescent="0.3">
      <c r="A1592" s="2" t="s">
        <v>48</v>
      </c>
      <c r="B1592" s="2" t="s">
        <v>14</v>
      </c>
      <c r="C1592" s="3">
        <v>0.66300000000000003</v>
      </c>
      <c r="D1592" s="4">
        <v>0.61</v>
      </c>
      <c r="E1592" s="4">
        <v>0.06</v>
      </c>
      <c r="F1592" s="4">
        <v>5.73</v>
      </c>
      <c r="G1592" s="3">
        <v>0.61880000000000002</v>
      </c>
    </row>
    <row r="1593" spans="1:7" x14ac:dyDescent="0.3">
      <c r="A1593" s="2" t="s">
        <v>48</v>
      </c>
      <c r="B1593" s="2" t="s">
        <v>15</v>
      </c>
      <c r="C1593" s="3">
        <v>0.47299999999999998</v>
      </c>
      <c r="D1593" s="4">
        <v>1.53</v>
      </c>
      <c r="E1593" s="4">
        <v>0.48</v>
      </c>
      <c r="F1593" s="4">
        <v>4.88</v>
      </c>
      <c r="G1593" s="3">
        <v>0.60199999999999998</v>
      </c>
    </row>
    <row r="1594" spans="1:7" x14ac:dyDescent="0.3">
      <c r="A1594" s="2" t="s">
        <v>48</v>
      </c>
      <c r="B1594" s="2" t="s">
        <v>16</v>
      </c>
      <c r="C1594" s="3">
        <v>0.59299999999999997</v>
      </c>
      <c r="D1594" s="4">
        <v>0.68</v>
      </c>
      <c r="E1594" s="4">
        <v>0.16</v>
      </c>
      <c r="F1594" s="4">
        <v>2.84</v>
      </c>
      <c r="G1594" s="3">
        <v>0.59299999999999997</v>
      </c>
    </row>
    <row r="1595" spans="1:7" x14ac:dyDescent="0.3">
      <c r="A1595" s="2" t="s">
        <v>48</v>
      </c>
      <c r="B1595" s="2" t="s">
        <v>17</v>
      </c>
      <c r="C1595" s="3">
        <v>0.57699999999999996</v>
      </c>
      <c r="D1595" s="4">
        <v>0.63</v>
      </c>
      <c r="E1595" s="4">
        <v>0.13</v>
      </c>
      <c r="F1595" s="4">
        <v>3.16</v>
      </c>
      <c r="G1595" s="3">
        <v>0.62138461538461531</v>
      </c>
    </row>
    <row r="1596" spans="1:7" x14ac:dyDescent="0.3">
      <c r="A1596" s="2" t="s">
        <v>48</v>
      </c>
      <c r="B1596" s="2" t="s">
        <v>19</v>
      </c>
      <c r="C1596" s="3">
        <v>0.32400000000000001</v>
      </c>
      <c r="D1596" s="4">
        <v>2.71</v>
      </c>
      <c r="E1596" s="4">
        <v>0.37</v>
      </c>
      <c r="F1596" s="4">
        <v>19.760000000000002</v>
      </c>
      <c r="G1596" s="3">
        <v>0.64800000000000002</v>
      </c>
    </row>
    <row r="1597" spans="1:7" x14ac:dyDescent="0.3">
      <c r="A1597" s="2" t="s">
        <v>48</v>
      </c>
      <c r="B1597" s="2" t="s">
        <v>20</v>
      </c>
      <c r="C1597" s="3">
        <v>0.499</v>
      </c>
      <c r="D1597" s="4">
        <v>1.72</v>
      </c>
      <c r="E1597" s="4">
        <v>0.36</v>
      </c>
      <c r="F1597" s="4">
        <v>8.2899999999999991</v>
      </c>
      <c r="G1597" s="3">
        <v>0.58216666666666661</v>
      </c>
    </row>
    <row r="1598" spans="1:7" x14ac:dyDescent="0.3">
      <c r="A1598" s="2" t="s">
        <v>48</v>
      </c>
      <c r="B1598" s="2" t="s">
        <v>21</v>
      </c>
      <c r="C1598" s="3">
        <v>0.47099999999999997</v>
      </c>
      <c r="D1598" s="4">
        <v>0.44</v>
      </c>
      <c r="E1598" s="4">
        <v>0.05</v>
      </c>
      <c r="F1598" s="4">
        <v>4.0599999999999996</v>
      </c>
      <c r="G1598" s="3">
        <v>0.65939999999999999</v>
      </c>
    </row>
    <row r="1599" spans="1:7" x14ac:dyDescent="0.3">
      <c r="A1599" s="2" t="s">
        <v>48</v>
      </c>
      <c r="B1599" s="2" t="s">
        <v>22</v>
      </c>
      <c r="C1599" s="3">
        <v>0.318</v>
      </c>
      <c r="D1599" s="4">
        <v>3.25</v>
      </c>
      <c r="E1599" s="4">
        <v>0.32</v>
      </c>
      <c r="F1599" s="4">
        <v>32.96</v>
      </c>
      <c r="G1599" s="3">
        <v>0.74199999999999999</v>
      </c>
    </row>
    <row r="1600" spans="1:7" x14ac:dyDescent="0.3">
      <c r="A1600" s="2" t="s">
        <v>48</v>
      </c>
      <c r="B1600" s="2" t="s">
        <v>23</v>
      </c>
      <c r="C1600" s="3">
        <v>0.39</v>
      </c>
      <c r="D1600" s="4">
        <v>1.69</v>
      </c>
      <c r="E1600" s="4">
        <v>0.51</v>
      </c>
      <c r="F1600" s="4">
        <v>5.54</v>
      </c>
      <c r="G1600" s="3">
        <v>0.6825</v>
      </c>
    </row>
    <row r="1601" spans="1:7" x14ac:dyDescent="0.3">
      <c r="A1601" s="2" t="s">
        <v>49</v>
      </c>
      <c r="B1601" s="11" t="s">
        <v>1</v>
      </c>
      <c r="C1601" s="12">
        <v>5.16E-2</v>
      </c>
      <c r="D1601" s="14">
        <v>3.88</v>
      </c>
      <c r="E1601" s="14">
        <v>0.99</v>
      </c>
      <c r="F1601" s="14">
        <v>15.23</v>
      </c>
      <c r="G1601" s="3">
        <v>0.30959999999999999</v>
      </c>
    </row>
    <row r="1602" spans="1:7" x14ac:dyDescent="0.3">
      <c r="A1602" s="2" t="s">
        <v>49</v>
      </c>
      <c r="B1602" s="11" t="s">
        <v>2</v>
      </c>
      <c r="C1602" s="12">
        <v>4.3799999999999999E-2</v>
      </c>
      <c r="D1602" s="14">
        <v>4.74</v>
      </c>
      <c r="E1602" s="14">
        <v>1.05</v>
      </c>
      <c r="F1602" s="14">
        <v>21.55</v>
      </c>
      <c r="G1602" s="3">
        <v>0.78839999999999999</v>
      </c>
    </row>
    <row r="1603" spans="1:7" x14ac:dyDescent="0.3">
      <c r="A1603" s="2" t="s">
        <v>49</v>
      </c>
      <c r="B1603" s="11" t="s">
        <v>3</v>
      </c>
      <c r="C1603" s="12">
        <v>0.153</v>
      </c>
      <c r="D1603" s="14">
        <v>2.66</v>
      </c>
      <c r="E1603" s="14">
        <v>0.69</v>
      </c>
      <c r="F1603" s="14">
        <v>10.14</v>
      </c>
      <c r="G1603" s="3">
        <v>0.55079999999999996</v>
      </c>
    </row>
    <row r="1604" spans="1:7" x14ac:dyDescent="0.3">
      <c r="A1604" s="2" t="s">
        <v>49</v>
      </c>
      <c r="B1604" s="11" t="s">
        <v>4</v>
      </c>
      <c r="C1604" s="12">
        <v>4.3799999999999999E-2</v>
      </c>
      <c r="D1604" s="14">
        <v>4.74</v>
      </c>
      <c r="E1604" s="14">
        <v>1.05</v>
      </c>
      <c r="F1604" s="14">
        <v>21.55</v>
      </c>
      <c r="G1604" s="3">
        <v>0.78839999999999999</v>
      </c>
    </row>
    <row r="1605" spans="1:7" x14ac:dyDescent="0.3">
      <c r="A1605" s="2" t="s">
        <v>49</v>
      </c>
      <c r="B1605" s="2" t="s">
        <v>6</v>
      </c>
      <c r="C1605" s="3">
        <v>0.48599999999999999</v>
      </c>
      <c r="D1605" s="4">
        <v>2.44</v>
      </c>
      <c r="E1605" s="4">
        <v>0.2</v>
      </c>
      <c r="F1605" s="4">
        <v>29.95</v>
      </c>
      <c r="G1605" s="3">
        <v>0.97199999999999998</v>
      </c>
    </row>
    <row r="1606" spans="1:7" x14ac:dyDescent="0.3">
      <c r="A1606" s="2" t="s">
        <v>49</v>
      </c>
      <c r="B1606" s="2" t="s">
        <v>8</v>
      </c>
      <c r="C1606" s="3">
        <v>0.77300000000000002</v>
      </c>
      <c r="D1606" s="4">
        <v>1.33</v>
      </c>
      <c r="E1606" s="4">
        <v>0.19</v>
      </c>
      <c r="F1606" s="4">
        <v>9.24</v>
      </c>
      <c r="G1606" s="3">
        <v>1.1595</v>
      </c>
    </row>
    <row r="1607" spans="1:7" x14ac:dyDescent="0.3">
      <c r="A1607" s="2" t="s">
        <v>49</v>
      </c>
      <c r="B1607" s="2" t="s">
        <v>10</v>
      </c>
      <c r="C1607" s="3">
        <v>0.59699999999999998</v>
      </c>
      <c r="D1607" s="4">
        <v>0.54</v>
      </c>
      <c r="E1607" s="4">
        <v>0.06</v>
      </c>
      <c r="F1607" s="4">
        <v>5.16</v>
      </c>
      <c r="G1607" s="3">
        <v>1.0745999999999998</v>
      </c>
    </row>
    <row r="1608" spans="1:7" x14ac:dyDescent="0.3">
      <c r="A1608" s="2" t="s">
        <v>49</v>
      </c>
      <c r="B1608" s="2" t="s">
        <v>12</v>
      </c>
      <c r="C1608" s="3">
        <v>0.92400000000000004</v>
      </c>
      <c r="D1608" s="4">
        <v>0.92</v>
      </c>
      <c r="E1608" s="4">
        <v>0.19</v>
      </c>
      <c r="F1608" s="4">
        <v>4.59</v>
      </c>
      <c r="G1608" s="3">
        <v>1.0395000000000001</v>
      </c>
    </row>
    <row r="1609" spans="1:7" x14ac:dyDescent="0.3">
      <c r="A1609" s="2" t="s">
        <v>49</v>
      </c>
      <c r="B1609" s="2" t="s">
        <v>13</v>
      </c>
      <c r="C1609" s="3">
        <v>0.99399999999999999</v>
      </c>
      <c r="D1609" s="4">
        <v>0.99</v>
      </c>
      <c r="E1609" s="4">
        <v>0.14000000000000001</v>
      </c>
      <c r="F1609" s="4">
        <v>7.08</v>
      </c>
      <c r="G1609" s="3">
        <v>1.052470588235294</v>
      </c>
    </row>
    <row r="1610" spans="1:7" x14ac:dyDescent="0.3">
      <c r="A1610" s="2" t="s">
        <v>49</v>
      </c>
      <c r="B1610" s="2" t="s">
        <v>14</v>
      </c>
      <c r="C1610" s="3">
        <v>0.998</v>
      </c>
      <c r="D1610" s="4">
        <v>1</v>
      </c>
      <c r="E1610" s="4">
        <v>0.1</v>
      </c>
      <c r="F1610" s="4">
        <v>9.82</v>
      </c>
      <c r="G1610" s="3">
        <v>0.99799999999999989</v>
      </c>
    </row>
    <row r="1611" spans="1:7" x14ac:dyDescent="0.3">
      <c r="A1611" s="2" t="s">
        <v>49</v>
      </c>
      <c r="B1611" s="2" t="s">
        <v>15</v>
      </c>
      <c r="C1611" s="3">
        <v>0.35699999999999998</v>
      </c>
      <c r="D1611" s="4">
        <v>1.83</v>
      </c>
      <c r="E1611" s="4">
        <v>0.51</v>
      </c>
      <c r="F1611" s="4">
        <v>6.63</v>
      </c>
      <c r="G1611" s="3">
        <v>1.071</v>
      </c>
    </row>
    <row r="1612" spans="1:7" x14ac:dyDescent="0.3">
      <c r="A1612" s="2" t="s">
        <v>49</v>
      </c>
      <c r="B1612" s="2" t="s">
        <v>16</v>
      </c>
      <c r="C1612" s="3">
        <v>0.79200000000000004</v>
      </c>
      <c r="D1612" s="4">
        <v>1.23</v>
      </c>
      <c r="E1612" s="4">
        <v>0.27</v>
      </c>
      <c r="F1612" s="4">
        <v>5.54</v>
      </c>
      <c r="G1612" s="3">
        <v>1.0182857142857142</v>
      </c>
    </row>
    <row r="1613" spans="1:7" x14ac:dyDescent="0.3">
      <c r="A1613" s="2" t="s">
        <v>49</v>
      </c>
      <c r="B1613" s="2" t="s">
        <v>17</v>
      </c>
      <c r="C1613" s="3">
        <v>0.434</v>
      </c>
      <c r="D1613" s="4">
        <v>0.42</v>
      </c>
      <c r="E1613" s="4">
        <v>0.05</v>
      </c>
      <c r="F1613" s="4">
        <v>3.63</v>
      </c>
      <c r="G1613" s="3">
        <v>0.97650000000000003</v>
      </c>
    </row>
    <row r="1614" spans="1:7" x14ac:dyDescent="0.3">
      <c r="A1614" s="2" t="s">
        <v>49</v>
      </c>
      <c r="B1614" s="2" t="s">
        <v>19</v>
      </c>
      <c r="C1614" s="3">
        <v>0.79900000000000004</v>
      </c>
      <c r="D1614" s="4">
        <v>1.37</v>
      </c>
      <c r="E1614" s="4">
        <v>0.12</v>
      </c>
      <c r="F1614" s="4">
        <v>15.43</v>
      </c>
      <c r="G1614" s="3">
        <v>0.9588000000000001</v>
      </c>
    </row>
    <row r="1615" spans="1:7" x14ac:dyDescent="0.3">
      <c r="A1615" s="2" t="s">
        <v>49</v>
      </c>
      <c r="B1615" s="2" t="s">
        <v>20</v>
      </c>
      <c r="C1615" s="3">
        <v>0.66</v>
      </c>
      <c r="D1615" s="4">
        <v>1.5</v>
      </c>
      <c r="E1615" s="4">
        <v>0.25</v>
      </c>
      <c r="F1615" s="4">
        <v>9.14</v>
      </c>
      <c r="G1615" s="3">
        <v>1.08</v>
      </c>
    </row>
    <row r="1616" spans="1:7" x14ac:dyDescent="0.3">
      <c r="A1616" s="2" t="s">
        <v>49</v>
      </c>
      <c r="B1616" s="2" t="s">
        <v>21</v>
      </c>
      <c r="C1616" s="3">
        <v>0.77900000000000003</v>
      </c>
      <c r="D1616" s="4">
        <v>0.72</v>
      </c>
      <c r="E1616" s="4">
        <v>0.08</v>
      </c>
      <c r="F1616" s="4">
        <v>6.95</v>
      </c>
      <c r="G1616" s="3">
        <v>1.0786153846153845</v>
      </c>
    </row>
    <row r="1617" spans="1:7" x14ac:dyDescent="0.3">
      <c r="A1617" s="2" t="s">
        <v>49</v>
      </c>
      <c r="B1617" s="2" t="s">
        <v>22</v>
      </c>
      <c r="C1617" s="3">
        <v>0.109</v>
      </c>
      <c r="D1617" s="4">
        <v>9.19</v>
      </c>
      <c r="E1617" s="4">
        <v>0.61</v>
      </c>
      <c r="F1617" s="4">
        <v>138.9</v>
      </c>
      <c r="G1617" s="3">
        <v>0.49049999999999999</v>
      </c>
    </row>
    <row r="1618" spans="1:7" x14ac:dyDescent="0.3">
      <c r="A1618" s="2" t="s">
        <v>49</v>
      </c>
      <c r="B1618" s="2" t="s">
        <v>23</v>
      </c>
      <c r="C1618" s="3">
        <v>0.39600000000000002</v>
      </c>
      <c r="D1618" s="4">
        <v>1.77</v>
      </c>
      <c r="E1618" s="4">
        <v>0.48</v>
      </c>
      <c r="F1618" s="4">
        <v>6.55</v>
      </c>
      <c r="G1618" s="3">
        <v>1.0182857142857142</v>
      </c>
    </row>
    <row r="1619" spans="1:7" x14ac:dyDescent="0.3">
      <c r="A1619" s="2" t="s">
        <v>50</v>
      </c>
      <c r="B1619" s="11" t="s">
        <v>1</v>
      </c>
      <c r="C1619" s="12">
        <v>0.28199999999999997</v>
      </c>
      <c r="D1619" s="14">
        <v>2.25</v>
      </c>
      <c r="E1619" s="14">
        <v>0.51</v>
      </c>
      <c r="F1619" s="14">
        <v>9.85</v>
      </c>
      <c r="G1619" s="3">
        <v>0.78959999999999986</v>
      </c>
    </row>
    <row r="1620" spans="1:7" x14ac:dyDescent="0.3">
      <c r="A1620" s="2" t="s">
        <v>50</v>
      </c>
      <c r="B1620" s="11" t="s">
        <v>2</v>
      </c>
      <c r="C1620" s="12">
        <v>0.35599999999999998</v>
      </c>
      <c r="D1620" s="14">
        <v>2.19</v>
      </c>
      <c r="E1620" s="14">
        <v>0.42</v>
      </c>
      <c r="F1620" s="14">
        <v>11.5</v>
      </c>
      <c r="G1620" s="3">
        <v>0.71199999999999997</v>
      </c>
    </row>
    <row r="1621" spans="1:7" x14ac:dyDescent="0.3">
      <c r="A1621" s="2" t="s">
        <v>50</v>
      </c>
      <c r="B1621" s="11" t="s">
        <v>3</v>
      </c>
      <c r="C1621" s="12">
        <v>0.753</v>
      </c>
      <c r="D1621" s="14">
        <v>1.3</v>
      </c>
      <c r="E1621" s="14">
        <v>0.26</v>
      </c>
      <c r="F1621" s="14">
        <v>6.62</v>
      </c>
      <c r="G1621" s="3">
        <v>0.753</v>
      </c>
    </row>
    <row r="1622" spans="1:7" x14ac:dyDescent="0.3">
      <c r="A1622" s="2" t="s">
        <v>50</v>
      </c>
      <c r="B1622" s="11" t="s">
        <v>4</v>
      </c>
      <c r="C1622" s="12">
        <v>0.35599999999999998</v>
      </c>
      <c r="D1622" s="14">
        <v>2.19</v>
      </c>
      <c r="E1622" s="14">
        <v>0.42</v>
      </c>
      <c r="F1622" s="14">
        <v>11.5</v>
      </c>
      <c r="G1622" s="3">
        <v>0.71199999999999997</v>
      </c>
    </row>
    <row r="1623" spans="1:7" x14ac:dyDescent="0.3">
      <c r="A1623" s="2" t="s">
        <v>50</v>
      </c>
      <c r="B1623" s="2" t="s">
        <v>6</v>
      </c>
      <c r="C1623" s="3">
        <v>0.245</v>
      </c>
      <c r="D1623" s="4">
        <v>4.87</v>
      </c>
      <c r="E1623" s="4">
        <v>0.34</v>
      </c>
      <c r="F1623" s="4">
        <v>70.319999999999993</v>
      </c>
      <c r="G1623" s="3">
        <v>0.85749999999999993</v>
      </c>
    </row>
    <row r="1624" spans="1:7" x14ac:dyDescent="0.3">
      <c r="A1624" s="2" t="s">
        <v>50</v>
      </c>
      <c r="B1624" s="2" t="s">
        <v>8</v>
      </c>
      <c r="C1624" s="3">
        <v>0.58899999999999997</v>
      </c>
      <c r="D1624" s="4">
        <v>1.72</v>
      </c>
      <c r="E1624" s="4">
        <v>0.24</v>
      </c>
      <c r="F1624" s="4">
        <v>12.18</v>
      </c>
      <c r="G1624" s="3">
        <v>0.74963636363636355</v>
      </c>
    </row>
    <row r="1625" spans="1:7" x14ac:dyDescent="0.3">
      <c r="A1625" s="2" t="s">
        <v>50</v>
      </c>
      <c r="B1625" s="2" t="s">
        <v>12</v>
      </c>
      <c r="C1625" s="3">
        <v>0.53400000000000003</v>
      </c>
      <c r="D1625" s="4">
        <v>0.51</v>
      </c>
      <c r="E1625" s="4">
        <v>0.06</v>
      </c>
      <c r="F1625" s="4">
        <v>4.17</v>
      </c>
      <c r="G1625" s="3">
        <v>0.74760000000000004</v>
      </c>
    </row>
    <row r="1626" spans="1:7" x14ac:dyDescent="0.3">
      <c r="A1626" s="2" t="s">
        <v>50</v>
      </c>
      <c r="B1626" s="2" t="s">
        <v>14</v>
      </c>
      <c r="C1626" s="3">
        <v>0.70199999999999996</v>
      </c>
      <c r="D1626" s="4">
        <v>1.59</v>
      </c>
      <c r="E1626" s="4">
        <v>0.15</v>
      </c>
      <c r="F1626" s="4">
        <v>16.87</v>
      </c>
      <c r="G1626" s="3">
        <v>0.81899999999999995</v>
      </c>
    </row>
    <row r="1627" spans="1:7" x14ac:dyDescent="0.3">
      <c r="A1627" s="2" t="s">
        <v>50</v>
      </c>
      <c r="B1627" s="2" t="s">
        <v>15</v>
      </c>
      <c r="C1627" s="3">
        <v>0.108</v>
      </c>
      <c r="D1627" s="4">
        <v>3.28</v>
      </c>
      <c r="E1627" s="4">
        <v>0.77</v>
      </c>
      <c r="F1627" s="4">
        <v>13.95</v>
      </c>
      <c r="G1627" s="3">
        <v>0.75600000000000001</v>
      </c>
    </row>
    <row r="1628" spans="1:7" x14ac:dyDescent="0.3">
      <c r="A1628" s="2" t="s">
        <v>50</v>
      </c>
      <c r="B1628" s="2" t="s">
        <v>16</v>
      </c>
      <c r="C1628" s="3">
        <v>0.28799999999999998</v>
      </c>
      <c r="D1628" s="4">
        <v>2.52</v>
      </c>
      <c r="E1628" s="4">
        <v>0.46</v>
      </c>
      <c r="F1628" s="4">
        <v>13.87</v>
      </c>
      <c r="G1628" s="3">
        <v>0.67200000000000004</v>
      </c>
    </row>
    <row r="1629" spans="1:7" x14ac:dyDescent="0.3">
      <c r="A1629" s="2" t="s">
        <v>50</v>
      </c>
      <c r="B1629" s="2" t="s">
        <v>17</v>
      </c>
      <c r="C1629" s="3">
        <v>0.75</v>
      </c>
      <c r="D1629" s="4">
        <v>0.7</v>
      </c>
      <c r="E1629" s="4">
        <v>0.08</v>
      </c>
      <c r="F1629" s="4">
        <v>6.17</v>
      </c>
      <c r="G1629" s="3">
        <v>0.80769230769230771</v>
      </c>
    </row>
    <row r="1630" spans="1:7" x14ac:dyDescent="0.3">
      <c r="A1630" s="2" t="s">
        <v>50</v>
      </c>
      <c r="B1630" s="2" t="s">
        <v>19</v>
      </c>
      <c r="C1630" s="3">
        <v>0.433</v>
      </c>
      <c r="D1630" s="4">
        <v>2.83</v>
      </c>
      <c r="E1630" s="4">
        <v>0.21</v>
      </c>
      <c r="F1630" s="4">
        <v>38.25</v>
      </c>
      <c r="G1630" s="3">
        <v>0.67355555555555557</v>
      </c>
    </row>
    <row r="1631" spans="1:7" x14ac:dyDescent="0.3">
      <c r="A1631" s="2" t="s">
        <v>50</v>
      </c>
      <c r="B1631" s="2" t="s">
        <v>20</v>
      </c>
      <c r="C1631" s="3">
        <v>0.93</v>
      </c>
      <c r="D1631" s="4">
        <v>0.9</v>
      </c>
      <c r="E1631" s="4">
        <v>0.09</v>
      </c>
      <c r="F1631" s="4">
        <v>9.15</v>
      </c>
      <c r="G1631" s="3">
        <v>0.81375000000000008</v>
      </c>
    </row>
    <row r="1632" spans="1:7" x14ac:dyDescent="0.3">
      <c r="A1632" s="2" t="s">
        <v>50</v>
      </c>
      <c r="B1632" s="2" t="s">
        <v>21</v>
      </c>
      <c r="C1632" s="3">
        <v>0.86799999999999999</v>
      </c>
      <c r="D1632" s="4">
        <v>1.22</v>
      </c>
      <c r="E1632" s="4">
        <v>0.12</v>
      </c>
      <c r="F1632" s="4">
        <v>12.75</v>
      </c>
      <c r="G1632" s="3">
        <v>0.81013333333333326</v>
      </c>
    </row>
    <row r="1633" spans="1:7" x14ac:dyDescent="0.3">
      <c r="A1633" s="2" t="s">
        <v>50</v>
      </c>
      <c r="B1633" s="2" t="s">
        <v>22</v>
      </c>
      <c r="C1633" s="3">
        <v>7.46E-2</v>
      </c>
      <c r="D1633" s="4">
        <v>15.72</v>
      </c>
      <c r="E1633" s="4">
        <v>0.76</v>
      </c>
      <c r="F1633" s="4">
        <v>325</v>
      </c>
      <c r="G1633" s="3">
        <v>1.0444</v>
      </c>
    </row>
    <row r="1634" spans="1:7" x14ac:dyDescent="0.3">
      <c r="A1634" s="2" t="s">
        <v>50</v>
      </c>
      <c r="B1634" s="2" t="s">
        <v>23</v>
      </c>
      <c r="C1634" s="3">
        <v>0.17899999999999999</v>
      </c>
      <c r="D1634" s="4">
        <v>2.61</v>
      </c>
      <c r="E1634" s="4">
        <v>0.64</v>
      </c>
      <c r="F1634" s="4">
        <v>10.53</v>
      </c>
      <c r="G1634" s="3">
        <v>0.83533333333333326</v>
      </c>
    </row>
    <row r="1635" spans="1:7" x14ac:dyDescent="0.3">
      <c r="A1635" s="2"/>
      <c r="B1635" s="2"/>
      <c r="C1635" s="3"/>
      <c r="D1635" s="4"/>
      <c r="E1635" s="4"/>
      <c r="F1635" s="4"/>
    </row>
    <row r="1636" spans="1:7" x14ac:dyDescent="0.3">
      <c r="A1636" s="2"/>
      <c r="B1636" s="2"/>
      <c r="C1636" s="3"/>
      <c r="D1636" s="4"/>
      <c r="E1636" s="4"/>
      <c r="F1636" s="4"/>
    </row>
    <row r="1637" spans="1:7" x14ac:dyDescent="0.3">
      <c r="A1637" s="2"/>
      <c r="B1637" s="2"/>
      <c r="C1637" s="3"/>
      <c r="D1637" s="4"/>
      <c r="E1637" s="4"/>
      <c r="F1637" s="4"/>
    </row>
    <row r="1638" spans="1:7" x14ac:dyDescent="0.3">
      <c r="A1638" s="2"/>
      <c r="B1638" s="2"/>
      <c r="C1638" s="3"/>
      <c r="D1638" s="4"/>
      <c r="E1638" s="4"/>
      <c r="F1638" s="4"/>
    </row>
    <row r="1639" spans="1:7" x14ac:dyDescent="0.3">
      <c r="A1639" s="2"/>
      <c r="B1639" s="2"/>
      <c r="C1639" s="3"/>
      <c r="D1639" s="4"/>
      <c r="E1639" s="4"/>
      <c r="F1639" s="4"/>
    </row>
    <row r="1640" spans="1:7" x14ac:dyDescent="0.3">
      <c r="A1640" s="2"/>
      <c r="B1640" s="2"/>
      <c r="C1640" s="3"/>
      <c r="D1640" s="4"/>
      <c r="E1640" s="4"/>
      <c r="F1640" s="4"/>
    </row>
    <row r="1641" spans="1:7" x14ac:dyDescent="0.3">
      <c r="A1641" s="2"/>
      <c r="B1641" s="2"/>
      <c r="C1641" s="3"/>
      <c r="D1641" s="4"/>
      <c r="E1641" s="4"/>
      <c r="F1641" s="4"/>
    </row>
    <row r="1642" spans="1:7" x14ac:dyDescent="0.3">
      <c r="A1642" s="2"/>
      <c r="B1642" s="2"/>
      <c r="C1642" s="3"/>
      <c r="D1642" s="4"/>
      <c r="E1642" s="4"/>
      <c r="F1642" s="4"/>
    </row>
    <row r="1643" spans="1:7" x14ac:dyDescent="0.3">
      <c r="A1643" s="2"/>
      <c r="B1643" s="2"/>
      <c r="C1643" s="3"/>
      <c r="D1643" s="4"/>
      <c r="E1643" s="4"/>
      <c r="F1643" s="4"/>
    </row>
    <row r="1644" spans="1:7" x14ac:dyDescent="0.3">
      <c r="A1644" s="2"/>
      <c r="B1644" s="2"/>
      <c r="C1644" s="3"/>
      <c r="D1644" s="4"/>
      <c r="E1644" s="4"/>
      <c r="F1644" s="4"/>
    </row>
    <row r="1645" spans="1:7" x14ac:dyDescent="0.3">
      <c r="A1645" s="2"/>
      <c r="B1645" s="2"/>
      <c r="C1645" s="3"/>
      <c r="D1645" s="4"/>
      <c r="E1645" s="4"/>
      <c r="F1645" s="4"/>
    </row>
    <row r="1646" spans="1:7" x14ac:dyDescent="0.3">
      <c r="A1646" s="2"/>
      <c r="B1646" s="2"/>
      <c r="C1646" s="3"/>
      <c r="D1646" s="4"/>
      <c r="E1646" s="4"/>
      <c r="F1646" s="4"/>
    </row>
    <row r="1647" spans="1:7" x14ac:dyDescent="0.3">
      <c r="A1647" s="2"/>
      <c r="B1647" s="2"/>
      <c r="C1647" s="3"/>
      <c r="D1647" s="4"/>
      <c r="E1647" s="4"/>
      <c r="F1647" s="4"/>
    </row>
    <row r="1648" spans="1:7" x14ac:dyDescent="0.3">
      <c r="A1648" s="2"/>
      <c r="B1648" s="2"/>
      <c r="C1648" s="3"/>
      <c r="D1648" s="4"/>
      <c r="E1648" s="4"/>
      <c r="F1648" s="4"/>
    </row>
    <row r="1649" spans="1:6" x14ac:dyDescent="0.3">
      <c r="A1649" s="2"/>
      <c r="B1649" s="2"/>
      <c r="C1649" s="3"/>
      <c r="D1649" s="4"/>
      <c r="E1649" s="4"/>
      <c r="F1649" s="4"/>
    </row>
    <row r="1650" spans="1:6" x14ac:dyDescent="0.3">
      <c r="A1650" s="2"/>
      <c r="B1650" s="2"/>
      <c r="C1650" s="3"/>
      <c r="D1650" s="4"/>
      <c r="E1650" s="4"/>
      <c r="F1650" s="4"/>
    </row>
    <row r="1651" spans="1:6" x14ac:dyDescent="0.3">
      <c r="A1651" s="2"/>
      <c r="B1651" s="2"/>
      <c r="C1651" s="3"/>
      <c r="D1651" s="4"/>
      <c r="E1651" s="4"/>
      <c r="F1651" s="4"/>
    </row>
    <row r="1652" spans="1:6" x14ac:dyDescent="0.3">
      <c r="A1652" s="2"/>
      <c r="B1652" s="2"/>
      <c r="C1652" s="3"/>
      <c r="D1652" s="4"/>
      <c r="E1652" s="4"/>
      <c r="F1652" s="4"/>
    </row>
    <row r="1653" spans="1:6" x14ac:dyDescent="0.3">
      <c r="A1653" s="2"/>
      <c r="B1653" s="2"/>
      <c r="C1653" s="3"/>
      <c r="D1653" s="4"/>
      <c r="E1653" s="4"/>
      <c r="F1653" s="4"/>
    </row>
    <row r="1654" spans="1:6" x14ac:dyDescent="0.3">
      <c r="A1654" s="2"/>
      <c r="B1654" s="2"/>
      <c r="C1654" s="3"/>
      <c r="D1654" s="4"/>
      <c r="E1654" s="4"/>
      <c r="F1654" s="4"/>
    </row>
    <row r="1655" spans="1:6" x14ac:dyDescent="0.3">
      <c r="A1655" s="2"/>
      <c r="B1655" s="2"/>
      <c r="C1655" s="3"/>
      <c r="D1655" s="4"/>
      <c r="E1655" s="4"/>
      <c r="F1655" s="4"/>
    </row>
    <row r="1656" spans="1:6" x14ac:dyDescent="0.3">
      <c r="A1656" s="2"/>
      <c r="B1656" s="2"/>
      <c r="C1656" s="3"/>
      <c r="D1656" s="4"/>
      <c r="E1656" s="4"/>
      <c r="F1656" s="4"/>
    </row>
    <row r="1657" spans="1:6" x14ac:dyDescent="0.3">
      <c r="A1657" s="2"/>
      <c r="B1657" s="2"/>
      <c r="C1657" s="3"/>
      <c r="D1657" s="4"/>
      <c r="E1657" s="4"/>
      <c r="F1657" s="4"/>
    </row>
    <row r="1658" spans="1:6" x14ac:dyDescent="0.3">
      <c r="A1658" s="2"/>
      <c r="B1658" s="2"/>
      <c r="C1658" s="3"/>
      <c r="D1658" s="4"/>
      <c r="E1658" s="4"/>
      <c r="F1658" s="4"/>
    </row>
    <row r="1659" spans="1:6" x14ac:dyDescent="0.3">
      <c r="A1659" s="2"/>
      <c r="B1659" s="2"/>
      <c r="C1659" s="3"/>
      <c r="D1659" s="4"/>
      <c r="E1659" s="4"/>
      <c r="F1659" s="4"/>
    </row>
    <row r="1660" spans="1:6" x14ac:dyDescent="0.3">
      <c r="A1660" s="2"/>
      <c r="B1660" s="2"/>
      <c r="C1660" s="3"/>
      <c r="D1660" s="4"/>
      <c r="E1660" s="4"/>
      <c r="F1660" s="4"/>
    </row>
    <row r="1661" spans="1:6" x14ac:dyDescent="0.3">
      <c r="A1661" s="2"/>
      <c r="B1661" s="2"/>
      <c r="C1661" s="3"/>
      <c r="D1661" s="4"/>
      <c r="E1661" s="4"/>
      <c r="F1661" s="4"/>
    </row>
    <row r="1662" spans="1:6" x14ac:dyDescent="0.3">
      <c r="A1662" s="2"/>
      <c r="B1662" s="2"/>
      <c r="C1662" s="3"/>
      <c r="D1662" s="4"/>
      <c r="E1662" s="4"/>
      <c r="F1662" s="4"/>
    </row>
    <row r="1663" spans="1:6" x14ac:dyDescent="0.3">
      <c r="A1663" s="2"/>
      <c r="B1663" s="2"/>
      <c r="C1663" s="3"/>
      <c r="D1663" s="4"/>
      <c r="E1663" s="4"/>
      <c r="F1663" s="4"/>
    </row>
    <row r="1664" spans="1:6" x14ac:dyDescent="0.3">
      <c r="A1664" s="2"/>
      <c r="B1664" s="2"/>
      <c r="C1664" s="3"/>
      <c r="D1664" s="4"/>
      <c r="E1664" s="4"/>
      <c r="F1664" s="4"/>
    </row>
    <row r="1665" spans="1:6" x14ac:dyDescent="0.3">
      <c r="A1665" s="2"/>
      <c r="B1665" s="2"/>
      <c r="C1665" s="3"/>
      <c r="D1665" s="4"/>
      <c r="E1665" s="4"/>
      <c r="F1665" s="4"/>
    </row>
    <row r="1666" spans="1:6" x14ac:dyDescent="0.3">
      <c r="A1666" s="2"/>
      <c r="B1666" s="2"/>
      <c r="C1666" s="3"/>
      <c r="D1666" s="4"/>
      <c r="E1666" s="4"/>
      <c r="F1666" s="4"/>
    </row>
    <row r="1667" spans="1:6" x14ac:dyDescent="0.3">
      <c r="A1667" s="2"/>
      <c r="B1667" s="2"/>
      <c r="C1667" s="3"/>
      <c r="D1667" s="4"/>
      <c r="E1667" s="4"/>
      <c r="F1667" s="4"/>
    </row>
    <row r="1668" spans="1:6" x14ac:dyDescent="0.3">
      <c r="A1668" s="2"/>
      <c r="B1668" s="2"/>
      <c r="C1668" s="3"/>
      <c r="D1668" s="4"/>
      <c r="E1668" s="4"/>
      <c r="F1668" s="4"/>
    </row>
    <row r="1669" spans="1:6" x14ac:dyDescent="0.3">
      <c r="A1669" s="2"/>
      <c r="B1669" s="2"/>
      <c r="C1669" s="3"/>
      <c r="D1669" s="4"/>
      <c r="E1669" s="4"/>
      <c r="F1669" s="4"/>
    </row>
    <row r="1670" spans="1:6" x14ac:dyDescent="0.3">
      <c r="A1670" s="2"/>
      <c r="B1670" s="2"/>
      <c r="C1670" s="3"/>
      <c r="D1670" s="4"/>
      <c r="E1670" s="4"/>
      <c r="F1670" s="4"/>
    </row>
    <row r="1671" spans="1:6" x14ac:dyDescent="0.3">
      <c r="A1671" s="2"/>
      <c r="B1671" s="2"/>
      <c r="C1671" s="3"/>
      <c r="D1671" s="4"/>
      <c r="E1671" s="4"/>
      <c r="F1671" s="4"/>
    </row>
    <row r="1672" spans="1:6" x14ac:dyDescent="0.3">
      <c r="A1672" s="2"/>
      <c r="B1672" s="2"/>
      <c r="C1672" s="3"/>
      <c r="D1672" s="4"/>
      <c r="E1672" s="4"/>
      <c r="F1672" s="4"/>
    </row>
    <row r="1673" spans="1:6" x14ac:dyDescent="0.3">
      <c r="A1673" s="2"/>
      <c r="B1673" s="2"/>
      <c r="C1673" s="3"/>
      <c r="D1673" s="4"/>
      <c r="E1673" s="4"/>
      <c r="F1673" s="4"/>
    </row>
    <row r="1674" spans="1:6" x14ac:dyDescent="0.3">
      <c r="A1674" s="2"/>
      <c r="B1674" s="2"/>
      <c r="C1674" s="3"/>
      <c r="D1674" s="4"/>
      <c r="E1674" s="4"/>
      <c r="F1674" s="4"/>
    </row>
    <row r="1675" spans="1:6" x14ac:dyDescent="0.3">
      <c r="A1675" s="2"/>
      <c r="B1675" s="2"/>
      <c r="C1675" s="3"/>
      <c r="D1675" s="4"/>
      <c r="E1675" s="4"/>
      <c r="F1675" s="4"/>
    </row>
    <row r="1676" spans="1:6" x14ac:dyDescent="0.3">
      <c r="A1676" s="2"/>
      <c r="B1676" s="2"/>
      <c r="C1676" s="3"/>
      <c r="D1676" s="4"/>
      <c r="E1676" s="4"/>
      <c r="F1676" s="4"/>
    </row>
    <row r="1677" spans="1:6" x14ac:dyDescent="0.3">
      <c r="A1677" s="2"/>
      <c r="B1677" s="2"/>
      <c r="C1677" s="3"/>
      <c r="D1677" s="4"/>
      <c r="E1677" s="4"/>
      <c r="F1677" s="4"/>
    </row>
    <row r="1678" spans="1:6" x14ac:dyDescent="0.3">
      <c r="A1678" s="2"/>
      <c r="B1678" s="2"/>
      <c r="C1678" s="3"/>
      <c r="D1678" s="4"/>
      <c r="E1678" s="4"/>
      <c r="F1678" s="4"/>
    </row>
    <row r="1679" spans="1:6" x14ac:dyDescent="0.3">
      <c r="A1679" s="2"/>
      <c r="B1679" s="2"/>
      <c r="C1679" s="3"/>
      <c r="D1679" s="4"/>
      <c r="E1679" s="4"/>
      <c r="F1679" s="4"/>
    </row>
    <row r="1680" spans="1:6" x14ac:dyDescent="0.3">
      <c r="A1680" s="2"/>
      <c r="B1680" s="2"/>
      <c r="C1680" s="3"/>
      <c r="D1680" s="4"/>
      <c r="E1680" s="4"/>
      <c r="F1680" s="4"/>
    </row>
    <row r="1681" spans="1:6" x14ac:dyDescent="0.3">
      <c r="A1681" s="2"/>
      <c r="B1681" s="2"/>
      <c r="C1681" s="3"/>
      <c r="D1681" s="4"/>
      <c r="E1681" s="4"/>
      <c r="F1681" s="4"/>
    </row>
    <row r="1682" spans="1:6" x14ac:dyDescent="0.3">
      <c r="A1682" s="2"/>
      <c r="B1682" s="2"/>
      <c r="C1682" s="3"/>
      <c r="D1682" s="4"/>
      <c r="E1682" s="4"/>
      <c r="F1682" s="4"/>
    </row>
    <row r="1683" spans="1:6" x14ac:dyDescent="0.3">
      <c r="A1683" s="2"/>
      <c r="B1683" s="2"/>
      <c r="C1683" s="3"/>
      <c r="D1683" s="4"/>
      <c r="E1683" s="4"/>
      <c r="F1683" s="4"/>
    </row>
    <row r="1684" spans="1:6" x14ac:dyDescent="0.3">
      <c r="A1684" s="2"/>
      <c r="B1684" s="2"/>
      <c r="C1684" s="3"/>
      <c r="D1684" s="4"/>
      <c r="E1684" s="4"/>
      <c r="F1684" s="4"/>
    </row>
    <row r="1685" spans="1:6" x14ac:dyDescent="0.3">
      <c r="A1685" s="2"/>
      <c r="B1685" s="2"/>
      <c r="C1685" s="3"/>
      <c r="D1685" s="4"/>
      <c r="E1685" s="4"/>
      <c r="F1685" s="4"/>
    </row>
    <row r="1686" spans="1:6" x14ac:dyDescent="0.3">
      <c r="A1686" s="2"/>
      <c r="B1686" s="2"/>
      <c r="C1686" s="3"/>
      <c r="D1686" s="4"/>
      <c r="E1686" s="4"/>
      <c r="F1686" s="4"/>
    </row>
    <row r="1687" spans="1:6" x14ac:dyDescent="0.3">
      <c r="A1687" s="2"/>
      <c r="B1687" s="2"/>
      <c r="C1687" s="3"/>
      <c r="D1687" s="4"/>
      <c r="E1687" s="4"/>
      <c r="F1687" s="4"/>
    </row>
    <row r="1688" spans="1:6" x14ac:dyDescent="0.3">
      <c r="A1688" s="2"/>
      <c r="B1688" s="2"/>
      <c r="C1688" s="3"/>
      <c r="D1688" s="4"/>
      <c r="E1688" s="4"/>
      <c r="F1688" s="4"/>
    </row>
    <row r="1689" spans="1:6" x14ac:dyDescent="0.3">
      <c r="A1689" s="2"/>
      <c r="B1689" s="2"/>
      <c r="C1689" s="3"/>
      <c r="D1689" s="4"/>
      <c r="E1689" s="4"/>
      <c r="F1689" s="4"/>
    </row>
    <row r="1690" spans="1:6" x14ac:dyDescent="0.3">
      <c r="A1690" s="2"/>
      <c r="B1690" s="2"/>
      <c r="C1690" s="3"/>
      <c r="D1690" s="4"/>
      <c r="E1690" s="4"/>
      <c r="F1690" s="4"/>
    </row>
    <row r="1691" spans="1:6" x14ac:dyDescent="0.3">
      <c r="A1691" s="2"/>
      <c r="B1691" s="2"/>
      <c r="C1691" s="3"/>
      <c r="D1691" s="4"/>
      <c r="E1691" s="4"/>
      <c r="F1691" s="4"/>
    </row>
    <row r="1692" spans="1:6" x14ac:dyDescent="0.3">
      <c r="A1692" s="2"/>
      <c r="B1692" s="2"/>
      <c r="C1692" s="3"/>
      <c r="D1692" s="4"/>
      <c r="E1692" s="4"/>
      <c r="F1692" s="4"/>
    </row>
    <row r="1693" spans="1:6" x14ac:dyDescent="0.3">
      <c r="A1693" s="2"/>
      <c r="B1693" s="2"/>
      <c r="C1693" s="3"/>
      <c r="D1693" s="4"/>
      <c r="E1693" s="4"/>
      <c r="F1693" s="4"/>
    </row>
    <row r="1694" spans="1:6" x14ac:dyDescent="0.3">
      <c r="A1694" s="2"/>
      <c r="B1694" s="2"/>
      <c r="C1694" s="3"/>
      <c r="D1694" s="4"/>
      <c r="E1694" s="4"/>
      <c r="F1694" s="4"/>
    </row>
    <row r="1695" spans="1:6" x14ac:dyDescent="0.3">
      <c r="A1695" s="2"/>
      <c r="B1695" s="2"/>
      <c r="C1695" s="3"/>
      <c r="D1695" s="4"/>
      <c r="E1695" s="4"/>
      <c r="F1695" s="4"/>
    </row>
    <row r="1696" spans="1:6" x14ac:dyDescent="0.3">
      <c r="A1696" s="2"/>
      <c r="B1696" s="2"/>
      <c r="C1696" s="3"/>
      <c r="D1696" s="4"/>
      <c r="E1696" s="4"/>
      <c r="F1696" s="4"/>
    </row>
    <row r="1697" spans="1:6" x14ac:dyDescent="0.3">
      <c r="A1697" s="2"/>
      <c r="B1697" s="2"/>
      <c r="C1697" s="3"/>
      <c r="D1697" s="4"/>
      <c r="E1697" s="4"/>
      <c r="F1697" s="4"/>
    </row>
    <row r="1698" spans="1:6" x14ac:dyDescent="0.3">
      <c r="A1698" s="2"/>
      <c r="B1698" s="2"/>
      <c r="C1698" s="3"/>
      <c r="D1698" s="4"/>
      <c r="E1698" s="4"/>
      <c r="F1698" s="4"/>
    </row>
    <row r="1699" spans="1:6" x14ac:dyDescent="0.3">
      <c r="A1699" s="2"/>
      <c r="B1699" s="2"/>
      <c r="C1699" s="3"/>
      <c r="D1699" s="4"/>
      <c r="E1699" s="4"/>
      <c r="F1699" s="4"/>
    </row>
    <row r="1700" spans="1:6" x14ac:dyDescent="0.3">
      <c r="A1700" s="2"/>
      <c r="B1700" s="2"/>
      <c r="C1700" s="3"/>
      <c r="D1700" s="4"/>
      <c r="E1700" s="4"/>
      <c r="F1700" s="4"/>
    </row>
    <row r="1701" spans="1:6" x14ac:dyDescent="0.3">
      <c r="A1701" s="2"/>
      <c r="B1701" s="2"/>
      <c r="C1701" s="3"/>
      <c r="D1701" s="4"/>
      <c r="E1701" s="4"/>
      <c r="F1701" s="4"/>
    </row>
    <row r="1702" spans="1:6" x14ac:dyDescent="0.3">
      <c r="A1702" s="2"/>
      <c r="B1702" s="2"/>
      <c r="C1702" s="3"/>
      <c r="D1702" s="4"/>
      <c r="E1702" s="4"/>
      <c r="F1702" s="4"/>
    </row>
    <row r="1703" spans="1:6" x14ac:dyDescent="0.3">
      <c r="A1703" s="2"/>
      <c r="B1703" s="2"/>
      <c r="C1703" s="3"/>
      <c r="D1703" s="4"/>
      <c r="E1703" s="4"/>
      <c r="F1703" s="4"/>
    </row>
    <row r="1704" spans="1:6" x14ac:dyDescent="0.3">
      <c r="A1704" s="2"/>
      <c r="B1704" s="2"/>
      <c r="C1704" s="3"/>
      <c r="D1704" s="4"/>
      <c r="E1704" s="4"/>
      <c r="F1704" s="4"/>
    </row>
    <row r="1705" spans="1:6" x14ac:dyDescent="0.3">
      <c r="A1705" s="2"/>
      <c r="B1705" s="2"/>
      <c r="C1705" s="3"/>
      <c r="D1705" s="4"/>
      <c r="E1705" s="4"/>
      <c r="F1705" s="4"/>
    </row>
    <row r="1706" spans="1:6" x14ac:dyDescent="0.3">
      <c r="A1706" s="2"/>
      <c r="B1706" s="2"/>
      <c r="C1706" s="3"/>
      <c r="D1706" s="4"/>
      <c r="E1706" s="4"/>
      <c r="F1706" s="4"/>
    </row>
    <row r="1707" spans="1:6" x14ac:dyDescent="0.3">
      <c r="A1707" s="2"/>
      <c r="B1707" s="2"/>
      <c r="C1707" s="3"/>
      <c r="D1707" s="4"/>
      <c r="E1707" s="4"/>
      <c r="F1707" s="4"/>
    </row>
    <row r="1708" spans="1:6" x14ac:dyDescent="0.3">
      <c r="A1708" s="2"/>
      <c r="B1708" s="2"/>
      <c r="C1708" s="3"/>
      <c r="D1708" s="4"/>
      <c r="E1708" s="4"/>
      <c r="F1708" s="4"/>
    </row>
    <row r="1709" spans="1:6" x14ac:dyDescent="0.3">
      <c r="A1709" s="2"/>
      <c r="B1709" s="2"/>
      <c r="C1709" s="3"/>
      <c r="D1709" s="4"/>
      <c r="E1709" s="4"/>
      <c r="F1709" s="4"/>
    </row>
    <row r="1710" spans="1:6" x14ac:dyDescent="0.3">
      <c r="A1710" s="2"/>
      <c r="B1710" s="2"/>
      <c r="C1710" s="3"/>
      <c r="D1710" s="4"/>
      <c r="E1710" s="4"/>
      <c r="F1710" s="4"/>
    </row>
    <row r="1711" spans="1:6" x14ac:dyDescent="0.3">
      <c r="A1711" s="2"/>
      <c r="B1711" s="2"/>
      <c r="C1711" s="3"/>
      <c r="D1711" s="4"/>
      <c r="E1711" s="4"/>
      <c r="F1711" s="4"/>
    </row>
    <row r="1712" spans="1:6" x14ac:dyDescent="0.3">
      <c r="A1712" s="2"/>
      <c r="B1712" s="2"/>
      <c r="C1712" s="3"/>
      <c r="D1712" s="4"/>
      <c r="E1712" s="4"/>
      <c r="F1712" s="4"/>
    </row>
    <row r="1713" spans="1:6" x14ac:dyDescent="0.3">
      <c r="A1713" s="2"/>
      <c r="B1713" s="2"/>
      <c r="C1713" s="3"/>
      <c r="D1713" s="4"/>
      <c r="E1713" s="4"/>
      <c r="F1713" s="4"/>
    </row>
    <row r="1714" spans="1:6" x14ac:dyDescent="0.3">
      <c r="A1714" s="2"/>
      <c r="B1714" s="2"/>
      <c r="C1714" s="3"/>
      <c r="D1714" s="4"/>
      <c r="E1714" s="4"/>
      <c r="F1714" s="4"/>
    </row>
    <row r="1715" spans="1:6" x14ac:dyDescent="0.3">
      <c r="A1715" s="2"/>
      <c r="B1715" s="2"/>
      <c r="C1715" s="3"/>
      <c r="D1715" s="4"/>
      <c r="E1715" s="4"/>
      <c r="F1715" s="4"/>
    </row>
    <row r="1716" spans="1:6" x14ac:dyDescent="0.3">
      <c r="A1716" s="2"/>
      <c r="B1716" s="2"/>
      <c r="C1716" s="3"/>
      <c r="D1716" s="4"/>
      <c r="E1716" s="4"/>
      <c r="F1716" s="4"/>
    </row>
    <row r="1717" spans="1:6" x14ac:dyDescent="0.3">
      <c r="A1717" s="2"/>
      <c r="B1717" s="2"/>
      <c r="C1717" s="3"/>
      <c r="D1717" s="4"/>
      <c r="E1717" s="4"/>
      <c r="F1717" s="4"/>
    </row>
    <row r="1718" spans="1:6" x14ac:dyDescent="0.3">
      <c r="A1718" s="2"/>
      <c r="B1718" s="2"/>
      <c r="C1718" s="3"/>
      <c r="D1718" s="4"/>
      <c r="E1718" s="4"/>
      <c r="F1718" s="4"/>
    </row>
    <row r="1719" spans="1:6" x14ac:dyDescent="0.3">
      <c r="A1719" s="2"/>
      <c r="B1719" s="2"/>
      <c r="C1719" s="3"/>
      <c r="D1719" s="4"/>
      <c r="E1719" s="4"/>
      <c r="F1719" s="4"/>
    </row>
    <row r="1720" spans="1:6" x14ac:dyDescent="0.3">
      <c r="A1720" s="2"/>
      <c r="B1720" s="2"/>
      <c r="C1720" s="3"/>
      <c r="D1720" s="4"/>
      <c r="E1720" s="4"/>
      <c r="F1720" s="4"/>
    </row>
    <row r="1721" spans="1:6" x14ac:dyDescent="0.3">
      <c r="A1721" s="2"/>
      <c r="B1721" s="2"/>
      <c r="C1721" s="3"/>
      <c r="D1721" s="4"/>
      <c r="E1721" s="4"/>
      <c r="F1721" s="4"/>
    </row>
    <row r="1722" spans="1:6" x14ac:dyDescent="0.3">
      <c r="A1722" s="2"/>
      <c r="B1722" s="2"/>
      <c r="C1722" s="3"/>
      <c r="D1722" s="4"/>
      <c r="E1722" s="4"/>
      <c r="F1722" s="4"/>
    </row>
    <row r="1723" spans="1:6" x14ac:dyDescent="0.3">
      <c r="A1723" s="2"/>
      <c r="B1723" s="2"/>
      <c r="C1723" s="3"/>
      <c r="D1723" s="4"/>
      <c r="E1723" s="4"/>
      <c r="F1723" s="4"/>
    </row>
    <row r="1724" spans="1:6" x14ac:dyDescent="0.3">
      <c r="A1724" s="2"/>
      <c r="B1724" s="2"/>
      <c r="C1724" s="3"/>
      <c r="D1724" s="4"/>
      <c r="E1724" s="4"/>
      <c r="F1724" s="4"/>
    </row>
    <row r="1725" spans="1:6" x14ac:dyDescent="0.3">
      <c r="A1725" s="2"/>
      <c r="B1725" s="2"/>
      <c r="C1725" s="3"/>
      <c r="D1725" s="4"/>
      <c r="E1725" s="4"/>
      <c r="F1725" s="4"/>
    </row>
    <row r="1726" spans="1:6" x14ac:dyDescent="0.3">
      <c r="A1726" s="2"/>
      <c r="B1726" s="2"/>
      <c r="C1726" s="3"/>
      <c r="D1726" s="4"/>
      <c r="E1726" s="4"/>
      <c r="F1726" s="4"/>
    </row>
    <row r="1727" spans="1:6" x14ac:dyDescent="0.3">
      <c r="A1727" s="2"/>
      <c r="B1727" s="2"/>
      <c r="C1727" s="3"/>
      <c r="D1727" s="4"/>
      <c r="E1727" s="4"/>
      <c r="F1727" s="4"/>
    </row>
    <row r="1728" spans="1:6" x14ac:dyDescent="0.3">
      <c r="A1728" s="2"/>
      <c r="B1728" s="2"/>
      <c r="C1728" s="3"/>
      <c r="D1728" s="4"/>
      <c r="E1728" s="4"/>
      <c r="F1728" s="4"/>
    </row>
    <row r="1729" spans="1:6" x14ac:dyDescent="0.3">
      <c r="A1729" s="2"/>
      <c r="B1729" s="2"/>
      <c r="C1729" s="3"/>
      <c r="D1729" s="4"/>
      <c r="E1729" s="4"/>
      <c r="F1729" s="4"/>
    </row>
    <row r="1730" spans="1:6" x14ac:dyDescent="0.3">
      <c r="A1730" s="2"/>
      <c r="B1730" s="2"/>
      <c r="C1730" s="3"/>
      <c r="D1730" s="4"/>
      <c r="E1730" s="4"/>
      <c r="F1730" s="4"/>
    </row>
    <row r="1731" spans="1:6" x14ac:dyDescent="0.3">
      <c r="A1731" s="2"/>
      <c r="B1731" s="2"/>
      <c r="C1731" s="3"/>
      <c r="D1731" s="4"/>
      <c r="E1731" s="4"/>
      <c r="F1731" s="4"/>
    </row>
    <row r="1732" spans="1:6" x14ac:dyDescent="0.3">
      <c r="A1732" s="2"/>
      <c r="B1732" s="2"/>
      <c r="C1732" s="3"/>
      <c r="D1732" s="4"/>
      <c r="E1732" s="4"/>
      <c r="F1732" s="4"/>
    </row>
    <row r="1733" spans="1:6" x14ac:dyDescent="0.3">
      <c r="A1733" s="2"/>
      <c r="B1733" s="2"/>
      <c r="C1733" s="3"/>
      <c r="D1733" s="4"/>
      <c r="E1733" s="4"/>
      <c r="F1733" s="4"/>
    </row>
    <row r="1734" spans="1:6" x14ac:dyDescent="0.3">
      <c r="A1734" s="2"/>
      <c r="B1734" s="2"/>
      <c r="C1734" s="3"/>
      <c r="D1734" s="4"/>
      <c r="E1734" s="4"/>
      <c r="F1734" s="4"/>
    </row>
    <row r="1735" spans="1:6" x14ac:dyDescent="0.3">
      <c r="A1735" s="2"/>
      <c r="B1735" s="2"/>
      <c r="C1735" s="3"/>
      <c r="D1735" s="4"/>
      <c r="E1735" s="4"/>
      <c r="F1735" s="4"/>
    </row>
    <row r="1736" spans="1:6" x14ac:dyDescent="0.3">
      <c r="A1736" s="2"/>
      <c r="B1736" s="2"/>
      <c r="C1736" s="3"/>
      <c r="D1736" s="4"/>
      <c r="E1736" s="4"/>
      <c r="F1736" s="4"/>
    </row>
    <row r="1737" spans="1:6" x14ac:dyDescent="0.3">
      <c r="A1737" s="2"/>
      <c r="B1737" s="2"/>
      <c r="C1737" s="3"/>
      <c r="D1737" s="4"/>
      <c r="E1737" s="4"/>
      <c r="F1737" s="4"/>
    </row>
    <row r="1738" spans="1:6" x14ac:dyDescent="0.3">
      <c r="A1738" s="2"/>
      <c r="B1738" s="2"/>
      <c r="C1738" s="3"/>
      <c r="D1738" s="4"/>
      <c r="E1738" s="4"/>
      <c r="F1738" s="4"/>
    </row>
    <row r="1739" spans="1:6" x14ac:dyDescent="0.3">
      <c r="A1739" s="2"/>
      <c r="B1739" s="2"/>
      <c r="C1739" s="3"/>
      <c r="D1739" s="4"/>
      <c r="E1739" s="4"/>
      <c r="F1739" s="4"/>
    </row>
    <row r="1740" spans="1:6" x14ac:dyDescent="0.3">
      <c r="A1740" s="2"/>
      <c r="B1740" s="2"/>
      <c r="C1740" s="3"/>
      <c r="D1740" s="4"/>
      <c r="E1740" s="4"/>
      <c r="F1740" s="4"/>
    </row>
    <row r="1741" spans="1:6" x14ac:dyDescent="0.3">
      <c r="A1741" s="2"/>
      <c r="B1741" s="2"/>
      <c r="C1741" s="3"/>
      <c r="D1741" s="4"/>
      <c r="E1741" s="4"/>
      <c r="F1741" s="4"/>
    </row>
    <row r="1742" spans="1:6" x14ac:dyDescent="0.3">
      <c r="A1742" s="2"/>
      <c r="B1742" s="2"/>
      <c r="C1742" s="3"/>
      <c r="D1742" s="4"/>
      <c r="E1742" s="4"/>
      <c r="F1742" s="4"/>
    </row>
    <row r="1743" spans="1:6" x14ac:dyDescent="0.3">
      <c r="A1743" s="2"/>
      <c r="B1743" s="2"/>
      <c r="C1743" s="3"/>
      <c r="D1743" s="4"/>
      <c r="E1743" s="4"/>
      <c r="F1743" s="4"/>
    </row>
    <row r="1744" spans="1:6" x14ac:dyDescent="0.3">
      <c r="A1744" s="2"/>
      <c r="B1744" s="2"/>
      <c r="C1744" s="3"/>
      <c r="D1744" s="4"/>
      <c r="E1744" s="4"/>
      <c r="F1744" s="4"/>
    </row>
    <row r="1745" spans="1:6" x14ac:dyDescent="0.3">
      <c r="A1745" s="2"/>
      <c r="B1745" s="2"/>
      <c r="C1745" s="3"/>
      <c r="D1745" s="4"/>
      <c r="E1745" s="4"/>
      <c r="F1745" s="4"/>
    </row>
    <row r="1746" spans="1:6" x14ac:dyDescent="0.3">
      <c r="A1746" s="2"/>
      <c r="B1746" s="2"/>
      <c r="C1746" s="3"/>
      <c r="D1746" s="4"/>
      <c r="E1746" s="4"/>
      <c r="F1746" s="4"/>
    </row>
    <row r="1747" spans="1:6" x14ac:dyDescent="0.3">
      <c r="A1747" s="2"/>
      <c r="B1747" s="2"/>
      <c r="C1747" s="3"/>
      <c r="D1747" s="4"/>
      <c r="E1747" s="4"/>
      <c r="F1747" s="4"/>
    </row>
    <row r="1748" spans="1:6" x14ac:dyDescent="0.3">
      <c r="A1748" s="2"/>
      <c r="B1748" s="2"/>
      <c r="C1748" s="3"/>
      <c r="D1748" s="4"/>
      <c r="E1748" s="4"/>
      <c r="F1748" s="4"/>
    </row>
    <row r="1749" spans="1:6" x14ac:dyDescent="0.3">
      <c r="A1749" s="2"/>
      <c r="B1749" s="2"/>
      <c r="C1749" s="3"/>
      <c r="D1749" s="4"/>
      <c r="E1749" s="4"/>
      <c r="F1749" s="4"/>
    </row>
    <row r="1750" spans="1:6" x14ac:dyDescent="0.3">
      <c r="A1750" s="2"/>
      <c r="B1750" s="2"/>
      <c r="C1750" s="3"/>
      <c r="D1750" s="4"/>
      <c r="E1750" s="4"/>
      <c r="F1750" s="4"/>
    </row>
    <row r="1751" spans="1:6" x14ac:dyDescent="0.3">
      <c r="A1751" s="2"/>
      <c r="B1751" s="2"/>
      <c r="C1751" s="3"/>
      <c r="D1751" s="4"/>
      <c r="E1751" s="4"/>
      <c r="F1751" s="4"/>
    </row>
    <row r="1752" spans="1:6" x14ac:dyDescent="0.3">
      <c r="A1752" s="2"/>
      <c r="B1752" s="2"/>
      <c r="C1752" s="3"/>
      <c r="D1752" s="4"/>
      <c r="E1752" s="4"/>
      <c r="F1752" s="4"/>
    </row>
    <row r="1753" spans="1:6" x14ac:dyDescent="0.3">
      <c r="A1753" s="2"/>
      <c r="B1753" s="2"/>
      <c r="C1753" s="3"/>
      <c r="D1753" s="4"/>
      <c r="E1753" s="4"/>
      <c r="F1753" s="4"/>
    </row>
    <row r="1754" spans="1:6" x14ac:dyDescent="0.3">
      <c r="A1754" s="2"/>
      <c r="B1754" s="2"/>
      <c r="C1754" s="3"/>
      <c r="D1754" s="4"/>
      <c r="E1754" s="4"/>
      <c r="F1754" s="4"/>
    </row>
    <row r="1755" spans="1:6" x14ac:dyDescent="0.3">
      <c r="A1755" s="2"/>
      <c r="B1755" s="2"/>
      <c r="C1755" s="3"/>
      <c r="D1755" s="4"/>
      <c r="E1755" s="4"/>
      <c r="F1755" s="4"/>
    </row>
    <row r="1756" spans="1:6" x14ac:dyDescent="0.3">
      <c r="A1756" s="2"/>
      <c r="B1756" s="2"/>
      <c r="C1756" s="3"/>
      <c r="D1756" s="4"/>
      <c r="E1756" s="4"/>
      <c r="F1756" s="4"/>
    </row>
    <row r="1757" spans="1:6" x14ac:dyDescent="0.3">
      <c r="A1757" s="2"/>
      <c r="B1757" s="2"/>
      <c r="C1757" s="3"/>
      <c r="D1757" s="4"/>
      <c r="E1757" s="4"/>
      <c r="F1757" s="4"/>
    </row>
    <row r="1758" spans="1:6" x14ac:dyDescent="0.3">
      <c r="A1758" s="2"/>
      <c r="B1758" s="2"/>
      <c r="C1758" s="3"/>
      <c r="D1758" s="4"/>
      <c r="E1758" s="4"/>
      <c r="F1758" s="4"/>
    </row>
    <row r="1759" spans="1:6" x14ac:dyDescent="0.3">
      <c r="A1759" s="2"/>
      <c r="B1759" s="2"/>
      <c r="C1759" s="3"/>
      <c r="D1759" s="4"/>
      <c r="E1759" s="4"/>
      <c r="F1759" s="4"/>
    </row>
    <row r="1760" spans="1:6" x14ac:dyDescent="0.3">
      <c r="A1760" s="2"/>
      <c r="B1760" s="2"/>
      <c r="C1760" s="3"/>
      <c r="D1760" s="4"/>
      <c r="E1760" s="4"/>
      <c r="F1760" s="4"/>
    </row>
    <row r="1761" spans="1:6" x14ac:dyDescent="0.3">
      <c r="A1761" s="2"/>
      <c r="B1761" s="2"/>
      <c r="C1761" s="3"/>
      <c r="D1761" s="4"/>
      <c r="E1761" s="4"/>
      <c r="F1761" s="4"/>
    </row>
    <row r="1762" spans="1:6" x14ac:dyDescent="0.3">
      <c r="A1762" s="2"/>
      <c r="B1762" s="2"/>
      <c r="C1762" s="3"/>
      <c r="D1762" s="4"/>
      <c r="E1762" s="4"/>
      <c r="F1762" s="4"/>
    </row>
    <row r="1763" spans="1:6" x14ac:dyDescent="0.3">
      <c r="A1763" s="2"/>
      <c r="B1763" s="2"/>
      <c r="C1763" s="3"/>
      <c r="D1763" s="4"/>
      <c r="E1763" s="4"/>
      <c r="F1763" s="4"/>
    </row>
    <row r="1764" spans="1:6" x14ac:dyDescent="0.3">
      <c r="A1764" s="2"/>
      <c r="B1764" s="2"/>
      <c r="C1764" s="3"/>
      <c r="D1764" s="4"/>
      <c r="E1764" s="4"/>
      <c r="F1764" s="4"/>
    </row>
    <row r="1765" spans="1:6" x14ac:dyDescent="0.3">
      <c r="A1765" s="2"/>
      <c r="B1765" s="2"/>
      <c r="C1765" s="3"/>
      <c r="D1765" s="4"/>
      <c r="E1765" s="4"/>
      <c r="F1765" s="4"/>
    </row>
    <row r="1766" spans="1:6" x14ac:dyDescent="0.3">
      <c r="A1766" s="2"/>
      <c r="B1766" s="2"/>
      <c r="C1766" s="3"/>
      <c r="D1766" s="4"/>
      <c r="E1766" s="4"/>
      <c r="F1766" s="4"/>
    </row>
    <row r="1767" spans="1:6" x14ac:dyDescent="0.3">
      <c r="A1767" s="2"/>
      <c r="B1767" s="2"/>
      <c r="C1767" s="3"/>
      <c r="D1767" s="4"/>
      <c r="E1767" s="4"/>
      <c r="F1767" s="4"/>
    </row>
    <row r="1768" spans="1:6" x14ac:dyDescent="0.3">
      <c r="A1768" s="2"/>
      <c r="B1768" s="2"/>
      <c r="C1768" s="3"/>
      <c r="D1768" s="4"/>
      <c r="E1768" s="4"/>
      <c r="F1768" s="4"/>
    </row>
    <row r="1769" spans="1:6" x14ac:dyDescent="0.3">
      <c r="A1769" s="2"/>
      <c r="B1769" s="2"/>
      <c r="C1769" s="3"/>
      <c r="D1769" s="4"/>
      <c r="E1769" s="4"/>
      <c r="F1769" s="4"/>
    </row>
    <row r="1770" spans="1:6" x14ac:dyDescent="0.3">
      <c r="A1770" s="2"/>
      <c r="B1770" s="2"/>
      <c r="C1770" s="3"/>
      <c r="D1770" s="4"/>
      <c r="E1770" s="4"/>
      <c r="F1770" s="4"/>
    </row>
    <row r="1771" spans="1:6" x14ac:dyDescent="0.3">
      <c r="A1771" s="2"/>
      <c r="B1771" s="2"/>
      <c r="C1771" s="3"/>
      <c r="D1771" s="4"/>
      <c r="E1771" s="4"/>
      <c r="F1771" s="4"/>
    </row>
    <row r="1772" spans="1:6" x14ac:dyDescent="0.3">
      <c r="A1772" s="2"/>
      <c r="B1772" s="2"/>
      <c r="C1772" s="3"/>
      <c r="D1772" s="4"/>
      <c r="E1772" s="4"/>
      <c r="F1772" s="4"/>
    </row>
    <row r="1773" spans="1:6" x14ac:dyDescent="0.3">
      <c r="A1773" s="2"/>
      <c r="B1773" s="2"/>
      <c r="C1773" s="3"/>
      <c r="D1773" s="4"/>
      <c r="E1773" s="4"/>
      <c r="F1773" s="4"/>
    </row>
    <row r="1774" spans="1:6" x14ac:dyDescent="0.3">
      <c r="A1774" s="2"/>
      <c r="B1774" s="2"/>
      <c r="C1774" s="3"/>
      <c r="D1774" s="4"/>
      <c r="E1774" s="4"/>
      <c r="F1774" s="4"/>
    </row>
    <row r="1775" spans="1:6" x14ac:dyDescent="0.3">
      <c r="A1775" s="2"/>
      <c r="B1775" s="2"/>
      <c r="C1775" s="3"/>
      <c r="D1775" s="4"/>
      <c r="E1775" s="4"/>
      <c r="F1775" s="4"/>
    </row>
    <row r="1776" spans="1:6" x14ac:dyDescent="0.3">
      <c r="A1776" s="2"/>
      <c r="B1776" s="2"/>
      <c r="C1776" s="3"/>
      <c r="D1776" s="4"/>
      <c r="E1776" s="4"/>
      <c r="F1776" s="4"/>
    </row>
    <row r="1777" spans="1:6" x14ac:dyDescent="0.3">
      <c r="A1777" s="2"/>
      <c r="B1777" s="2"/>
      <c r="C1777" s="3"/>
      <c r="D1777" s="4"/>
      <c r="E1777" s="4"/>
      <c r="F1777" s="4"/>
    </row>
    <row r="1778" spans="1:6" x14ac:dyDescent="0.3">
      <c r="A1778" s="2"/>
      <c r="B1778" s="2"/>
      <c r="C1778" s="3"/>
      <c r="D1778" s="4"/>
      <c r="E1778" s="4"/>
      <c r="F1778" s="4"/>
    </row>
    <row r="1779" spans="1:6" x14ac:dyDescent="0.3">
      <c r="A1779" s="2"/>
      <c r="B1779" s="2"/>
      <c r="C1779" s="3"/>
      <c r="D1779" s="4"/>
      <c r="E1779" s="4"/>
      <c r="F1779" s="4"/>
    </row>
    <row r="1780" spans="1:6" x14ac:dyDescent="0.3">
      <c r="A1780" s="2"/>
      <c r="B1780" s="2"/>
      <c r="C1780" s="3"/>
      <c r="D1780" s="4"/>
      <c r="E1780" s="4"/>
      <c r="F1780" s="4"/>
    </row>
    <row r="1781" spans="1:6" x14ac:dyDescent="0.3">
      <c r="A1781" s="2"/>
      <c r="B1781" s="2"/>
      <c r="C1781" s="3"/>
      <c r="D1781" s="4"/>
      <c r="E1781" s="4"/>
      <c r="F1781" s="4"/>
    </row>
    <row r="1782" spans="1:6" x14ac:dyDescent="0.3">
      <c r="A1782" s="2"/>
      <c r="B1782" s="2"/>
      <c r="C1782" s="3"/>
      <c r="D1782" s="4"/>
      <c r="E1782" s="4"/>
      <c r="F1782" s="4"/>
    </row>
    <row r="1783" spans="1:6" x14ac:dyDescent="0.3">
      <c r="A1783" s="2"/>
      <c r="B1783" s="2"/>
      <c r="C1783" s="3"/>
      <c r="D1783" s="4"/>
      <c r="E1783" s="4"/>
      <c r="F1783" s="4"/>
    </row>
    <row r="1784" spans="1:6" x14ac:dyDescent="0.3">
      <c r="A1784" s="2"/>
      <c r="B1784" s="2"/>
      <c r="C1784" s="3"/>
      <c r="D1784" s="4"/>
      <c r="E1784" s="4"/>
      <c r="F1784" s="4"/>
    </row>
    <row r="1785" spans="1:6" x14ac:dyDescent="0.3">
      <c r="A1785" s="2"/>
      <c r="B1785" s="2"/>
      <c r="C1785" s="3"/>
      <c r="D1785" s="4"/>
      <c r="E1785" s="4"/>
      <c r="F1785" s="4"/>
    </row>
    <row r="1786" spans="1:6" x14ac:dyDescent="0.3">
      <c r="A1786" s="2"/>
      <c r="B1786" s="2"/>
      <c r="C1786" s="3"/>
      <c r="D1786" s="4"/>
      <c r="E1786" s="4"/>
      <c r="F1786" s="4"/>
    </row>
    <row r="1787" spans="1:6" x14ac:dyDescent="0.3">
      <c r="A1787" s="2"/>
      <c r="B1787" s="2"/>
      <c r="C1787" s="3"/>
      <c r="D1787" s="4"/>
      <c r="E1787" s="4"/>
      <c r="F1787" s="4"/>
    </row>
    <row r="1788" spans="1:6" x14ac:dyDescent="0.3">
      <c r="A1788" s="2"/>
      <c r="B1788" s="2"/>
      <c r="C1788" s="3"/>
      <c r="D1788" s="4"/>
      <c r="E1788" s="4"/>
      <c r="F1788" s="4"/>
    </row>
    <row r="1789" spans="1:6" x14ac:dyDescent="0.3">
      <c r="A1789" s="2"/>
      <c r="B1789" s="2"/>
      <c r="C1789" s="3"/>
      <c r="D1789" s="4"/>
      <c r="E1789" s="4"/>
      <c r="F1789" s="4"/>
    </row>
    <row r="1790" spans="1:6" x14ac:dyDescent="0.3">
      <c r="A1790" s="2"/>
      <c r="B1790" s="2"/>
      <c r="C1790" s="3"/>
      <c r="D1790" s="4"/>
      <c r="E1790" s="4"/>
      <c r="F1790" s="4"/>
    </row>
    <row r="1791" spans="1:6" x14ac:dyDescent="0.3">
      <c r="A1791" s="2"/>
      <c r="B1791" s="2"/>
      <c r="C1791" s="3"/>
      <c r="D1791" s="4"/>
      <c r="E1791" s="4"/>
      <c r="F1791" s="4"/>
    </row>
    <row r="1792" spans="1:6" x14ac:dyDescent="0.3">
      <c r="A1792" s="2"/>
      <c r="B1792" s="2"/>
      <c r="C1792" s="3"/>
      <c r="D1792" s="4"/>
      <c r="E1792" s="4"/>
      <c r="F1792" s="4"/>
    </row>
    <row r="1793" spans="1:6" x14ac:dyDescent="0.3">
      <c r="A1793" s="2"/>
      <c r="B1793" s="2"/>
      <c r="C1793" s="3"/>
      <c r="D1793" s="4"/>
      <c r="E1793" s="4"/>
      <c r="F1793" s="4"/>
    </row>
    <row r="1794" spans="1:6" x14ac:dyDescent="0.3">
      <c r="A1794" s="2"/>
      <c r="B1794" s="2"/>
      <c r="C1794" s="3"/>
      <c r="D1794" s="4"/>
      <c r="E1794" s="4"/>
      <c r="F1794" s="4"/>
    </row>
    <row r="1795" spans="1:6" x14ac:dyDescent="0.3">
      <c r="A1795" s="2"/>
      <c r="B1795" s="2"/>
      <c r="C1795" s="3"/>
      <c r="D1795" s="4"/>
      <c r="E1795" s="4"/>
      <c r="F1795" s="4"/>
    </row>
    <row r="1796" spans="1:6" x14ac:dyDescent="0.3">
      <c r="A1796" s="2"/>
      <c r="B1796" s="2"/>
      <c r="C1796" s="3"/>
      <c r="D1796" s="4"/>
      <c r="E1796" s="4"/>
      <c r="F1796" s="4"/>
    </row>
    <row r="1797" spans="1:6" x14ac:dyDescent="0.3">
      <c r="A1797" s="2"/>
      <c r="B1797" s="2"/>
      <c r="C1797" s="3"/>
      <c r="D1797" s="4"/>
      <c r="E1797" s="4"/>
      <c r="F1797" s="4"/>
    </row>
    <row r="1798" spans="1:6" x14ac:dyDescent="0.3">
      <c r="A1798" s="2"/>
      <c r="B1798" s="2"/>
      <c r="C1798" s="3"/>
      <c r="D1798" s="4"/>
      <c r="E1798" s="4"/>
      <c r="F1798" s="4"/>
    </row>
    <row r="1799" spans="1:6" x14ac:dyDescent="0.3">
      <c r="A1799" s="2"/>
      <c r="B1799" s="2"/>
      <c r="C1799" s="3"/>
      <c r="D1799" s="4"/>
      <c r="E1799" s="4"/>
      <c r="F1799" s="4"/>
    </row>
    <row r="1800" spans="1:6" x14ac:dyDescent="0.3">
      <c r="A1800" s="2"/>
      <c r="B1800" s="2"/>
      <c r="C1800" s="3"/>
      <c r="D1800" s="4"/>
      <c r="E1800" s="4"/>
      <c r="F1800" s="4"/>
    </row>
    <row r="1801" spans="1:6" x14ac:dyDescent="0.3">
      <c r="A1801" s="2"/>
      <c r="B1801" s="2"/>
      <c r="C1801" s="3"/>
      <c r="D1801" s="4"/>
      <c r="E1801" s="4"/>
      <c r="F1801" s="4"/>
    </row>
    <row r="1802" spans="1:6" x14ac:dyDescent="0.3">
      <c r="A1802" s="2"/>
      <c r="B1802" s="2"/>
      <c r="C1802" s="3"/>
      <c r="D1802" s="4"/>
      <c r="E1802" s="4"/>
      <c r="F1802" s="4"/>
    </row>
    <row r="1803" spans="1:6" x14ac:dyDescent="0.3">
      <c r="A1803" s="2"/>
      <c r="B1803" s="2"/>
      <c r="C1803" s="3"/>
      <c r="D1803" s="4"/>
      <c r="E1803" s="4"/>
      <c r="F1803" s="4"/>
    </row>
    <row r="1804" spans="1:6" x14ac:dyDescent="0.3">
      <c r="A1804" s="2"/>
      <c r="B1804" s="2"/>
      <c r="C1804" s="3"/>
      <c r="D1804" s="4"/>
      <c r="E1804" s="4"/>
      <c r="F1804" s="4"/>
    </row>
    <row r="1805" spans="1:6" x14ac:dyDescent="0.3">
      <c r="A1805" s="2"/>
      <c r="B1805" s="2"/>
      <c r="C1805" s="3"/>
      <c r="D1805" s="4"/>
      <c r="E1805" s="4"/>
      <c r="F1805" s="4"/>
    </row>
    <row r="1806" spans="1:6" x14ac:dyDescent="0.3">
      <c r="A1806" s="2"/>
      <c r="B1806" s="2"/>
      <c r="C1806" s="3"/>
      <c r="D1806" s="4"/>
      <c r="E1806" s="4"/>
      <c r="F1806" s="4"/>
    </row>
    <row r="1807" spans="1:6" x14ac:dyDescent="0.3">
      <c r="A1807" s="2"/>
      <c r="B1807" s="2"/>
      <c r="C1807" s="3"/>
      <c r="D1807" s="4"/>
      <c r="E1807" s="4"/>
      <c r="F1807" s="4"/>
    </row>
    <row r="1808" spans="1:6" x14ac:dyDescent="0.3">
      <c r="A1808" s="2"/>
      <c r="B1808" s="2"/>
      <c r="C1808" s="3"/>
      <c r="D1808" s="4"/>
      <c r="E1808" s="4"/>
      <c r="F1808" s="4"/>
    </row>
    <row r="1809" spans="1:6" x14ac:dyDescent="0.3">
      <c r="A1809" s="2"/>
      <c r="B1809" s="2"/>
      <c r="C1809" s="3"/>
      <c r="D1809" s="4"/>
      <c r="E1809" s="4"/>
      <c r="F1809" s="4"/>
    </row>
    <row r="1810" spans="1:6" x14ac:dyDescent="0.3">
      <c r="A1810" s="2"/>
      <c r="B1810" s="2"/>
      <c r="C1810" s="3"/>
      <c r="D1810" s="4"/>
      <c r="E1810" s="4"/>
      <c r="F1810" s="4"/>
    </row>
    <row r="1811" spans="1:6" x14ac:dyDescent="0.3">
      <c r="A1811" s="2"/>
      <c r="B1811" s="2"/>
      <c r="C1811" s="3"/>
      <c r="D1811" s="4"/>
      <c r="E1811" s="4"/>
      <c r="F1811" s="4"/>
    </row>
    <row r="1812" spans="1:6" x14ac:dyDescent="0.3">
      <c r="A1812" s="2"/>
      <c r="B1812" s="2"/>
      <c r="C1812" s="3"/>
      <c r="D1812" s="4"/>
      <c r="E1812" s="4"/>
      <c r="F1812" s="4"/>
    </row>
    <row r="1813" spans="1:6" x14ac:dyDescent="0.3">
      <c r="A1813" s="2"/>
      <c r="B1813" s="2"/>
      <c r="C1813" s="3"/>
      <c r="D1813" s="4"/>
      <c r="E1813" s="4"/>
      <c r="F1813" s="4"/>
    </row>
    <row r="1814" spans="1:6" x14ac:dyDescent="0.3">
      <c r="A1814" s="2"/>
      <c r="B1814" s="2"/>
      <c r="C1814" s="3"/>
      <c r="D1814" s="4"/>
      <c r="E1814" s="4"/>
      <c r="F1814" s="4"/>
    </row>
    <row r="1815" spans="1:6" x14ac:dyDescent="0.3">
      <c r="A1815" s="2"/>
      <c r="B1815" s="2"/>
      <c r="C1815" s="3"/>
      <c r="D1815" s="4"/>
      <c r="E1815" s="4"/>
      <c r="F1815" s="4"/>
    </row>
    <row r="1816" spans="1:6" x14ac:dyDescent="0.3">
      <c r="A1816" s="2"/>
      <c r="B1816" s="2"/>
      <c r="C1816" s="3"/>
      <c r="D1816" s="4"/>
      <c r="E1816" s="4"/>
      <c r="F1816" s="4"/>
    </row>
    <row r="1817" spans="1:6" x14ac:dyDescent="0.3">
      <c r="A1817" s="2"/>
      <c r="B1817" s="2"/>
      <c r="C1817" s="3"/>
      <c r="D1817" s="4"/>
      <c r="E1817" s="4"/>
      <c r="F1817" s="4"/>
    </row>
    <row r="1818" spans="1:6" x14ac:dyDescent="0.3">
      <c r="A1818" s="2"/>
      <c r="B1818" s="2"/>
      <c r="C1818" s="3"/>
      <c r="D1818" s="4"/>
      <c r="E1818" s="4"/>
      <c r="F1818" s="4"/>
    </row>
    <row r="1819" spans="1:6" x14ac:dyDescent="0.3">
      <c r="A1819" s="2"/>
      <c r="B1819" s="2"/>
      <c r="C1819" s="3"/>
      <c r="D1819" s="4"/>
      <c r="E1819" s="4"/>
      <c r="F1819" s="4"/>
    </row>
    <row r="1820" spans="1:6" x14ac:dyDescent="0.3">
      <c r="A1820" s="2"/>
      <c r="B1820" s="2"/>
      <c r="C1820" s="3"/>
      <c r="D1820" s="4"/>
      <c r="E1820" s="4"/>
      <c r="F1820" s="4"/>
    </row>
    <row r="1821" spans="1:6" x14ac:dyDescent="0.3">
      <c r="A1821" s="2"/>
      <c r="B1821" s="2"/>
      <c r="C1821" s="3"/>
      <c r="D1821" s="4"/>
      <c r="E1821" s="4"/>
      <c r="F1821" s="4"/>
    </row>
    <row r="1822" spans="1:6" x14ac:dyDescent="0.3">
      <c r="A1822" s="2"/>
      <c r="B1822" s="2"/>
      <c r="C1822" s="3"/>
      <c r="D1822" s="4"/>
      <c r="E1822" s="4"/>
      <c r="F1822" s="4"/>
    </row>
    <row r="1823" spans="1:6" x14ac:dyDescent="0.3">
      <c r="A1823" s="2"/>
      <c r="B1823" s="2"/>
      <c r="C1823" s="3"/>
      <c r="D1823" s="4"/>
      <c r="E1823" s="4"/>
      <c r="F1823" s="4"/>
    </row>
    <row r="1824" spans="1:6" x14ac:dyDescent="0.3">
      <c r="A1824" s="2"/>
      <c r="B1824" s="2"/>
      <c r="C1824" s="3"/>
      <c r="D1824" s="4"/>
      <c r="E1824" s="4"/>
      <c r="F1824" s="4"/>
    </row>
    <row r="1825" spans="1:6" x14ac:dyDescent="0.3">
      <c r="A1825" s="2"/>
      <c r="B1825" s="2"/>
      <c r="C1825" s="3"/>
      <c r="D1825" s="4"/>
      <c r="E1825" s="4"/>
      <c r="F1825" s="4"/>
    </row>
    <row r="1826" spans="1:6" x14ac:dyDescent="0.3">
      <c r="A1826" s="2"/>
      <c r="B1826" s="2"/>
      <c r="C1826" s="3"/>
      <c r="D1826" s="4"/>
      <c r="E1826" s="4"/>
      <c r="F1826" s="4"/>
    </row>
    <row r="1827" spans="1:6" x14ac:dyDescent="0.3">
      <c r="A1827" s="2"/>
      <c r="B1827" s="2"/>
      <c r="C1827" s="3"/>
      <c r="D1827" s="4"/>
      <c r="E1827" s="4"/>
      <c r="F1827" s="4"/>
    </row>
    <row r="1828" spans="1:6" x14ac:dyDescent="0.3">
      <c r="A1828" s="2"/>
      <c r="B1828" s="2"/>
      <c r="C1828" s="3"/>
      <c r="D1828" s="4"/>
      <c r="E1828" s="4"/>
      <c r="F1828" s="4"/>
    </row>
    <row r="1829" spans="1:6" x14ac:dyDescent="0.3">
      <c r="A1829" s="2"/>
      <c r="B1829" s="2"/>
      <c r="C1829" s="3"/>
      <c r="D1829" s="4"/>
      <c r="E1829" s="4"/>
      <c r="F1829" s="4"/>
    </row>
    <row r="1830" spans="1:6" x14ac:dyDescent="0.3">
      <c r="A1830" s="2"/>
      <c r="B1830" s="2"/>
      <c r="C1830" s="3"/>
      <c r="D1830" s="4"/>
      <c r="E1830" s="4"/>
      <c r="F1830" s="4"/>
    </row>
    <row r="1831" spans="1:6" x14ac:dyDescent="0.3">
      <c r="A1831" s="2"/>
      <c r="B1831" s="2"/>
      <c r="C1831" s="3"/>
      <c r="D1831" s="4"/>
      <c r="E1831" s="4"/>
      <c r="F1831" s="4"/>
    </row>
    <row r="1832" spans="1:6" x14ac:dyDescent="0.3">
      <c r="A1832" s="2"/>
      <c r="B1832" s="2"/>
      <c r="C1832" s="3"/>
      <c r="D1832" s="4"/>
      <c r="E1832" s="4"/>
      <c r="F1832" s="4"/>
    </row>
    <row r="1833" spans="1:6" x14ac:dyDescent="0.3">
      <c r="A1833" s="2"/>
      <c r="B1833" s="2"/>
      <c r="C1833" s="3"/>
      <c r="D1833" s="4"/>
      <c r="E1833" s="4"/>
      <c r="F1833" s="4"/>
    </row>
    <row r="1834" spans="1:6" x14ac:dyDescent="0.3">
      <c r="A1834" s="2"/>
      <c r="B1834" s="2"/>
      <c r="C1834" s="3"/>
      <c r="D1834" s="4"/>
      <c r="E1834" s="4"/>
      <c r="F1834" s="4"/>
    </row>
    <row r="1835" spans="1:6" x14ac:dyDescent="0.3">
      <c r="A1835" s="2"/>
      <c r="B1835" s="2"/>
      <c r="C1835" s="3"/>
      <c r="D1835" s="4"/>
      <c r="E1835" s="4"/>
      <c r="F1835" s="4"/>
    </row>
    <row r="1836" spans="1:6" x14ac:dyDescent="0.3">
      <c r="A1836" s="2"/>
      <c r="B1836" s="2"/>
      <c r="C1836" s="3"/>
      <c r="D1836" s="4"/>
      <c r="E1836" s="4"/>
      <c r="F1836" s="4"/>
    </row>
    <row r="1837" spans="1:6" x14ac:dyDescent="0.3">
      <c r="A1837" s="2"/>
      <c r="B1837" s="2"/>
      <c r="C1837" s="3"/>
      <c r="D1837" s="4"/>
      <c r="E1837" s="4"/>
      <c r="F1837" s="4"/>
    </row>
    <row r="1838" spans="1:6" x14ac:dyDescent="0.3">
      <c r="A1838" s="2"/>
      <c r="B1838" s="2"/>
      <c r="C1838" s="3"/>
      <c r="D1838" s="4"/>
      <c r="E1838" s="4"/>
      <c r="F1838" s="4"/>
    </row>
    <row r="1839" spans="1:6" x14ac:dyDescent="0.3">
      <c r="A1839" s="2"/>
      <c r="B1839" s="2"/>
      <c r="C1839" s="3"/>
      <c r="D1839" s="4"/>
      <c r="E1839" s="4"/>
      <c r="F1839" s="4"/>
    </row>
    <row r="1840" spans="1:6" x14ac:dyDescent="0.3">
      <c r="A1840" s="2"/>
      <c r="B1840" s="2"/>
      <c r="C1840" s="3"/>
      <c r="D1840" s="4"/>
      <c r="E1840" s="4"/>
      <c r="F1840" s="4"/>
    </row>
    <row r="1841" spans="1:6" x14ac:dyDescent="0.3">
      <c r="A1841" s="2"/>
      <c r="B1841" s="2"/>
      <c r="C1841" s="3"/>
      <c r="D1841" s="4"/>
      <c r="E1841" s="4"/>
      <c r="F1841" s="4"/>
    </row>
    <row r="1842" spans="1:6" x14ac:dyDescent="0.3">
      <c r="A1842" s="2"/>
      <c r="B1842" s="2"/>
      <c r="C1842" s="3"/>
      <c r="D1842" s="4"/>
      <c r="E1842" s="4"/>
      <c r="F1842" s="4"/>
    </row>
    <row r="1843" spans="1:6" x14ac:dyDescent="0.3">
      <c r="A1843" s="2"/>
      <c r="B1843" s="2"/>
      <c r="C1843" s="3"/>
      <c r="D1843" s="4"/>
      <c r="E1843" s="4"/>
      <c r="F1843" s="4"/>
    </row>
    <row r="1844" spans="1:6" x14ac:dyDescent="0.3">
      <c r="A1844" s="2"/>
      <c r="B1844" s="2"/>
      <c r="C1844" s="3"/>
      <c r="D1844" s="4"/>
      <c r="E1844" s="4"/>
      <c r="F1844" s="4"/>
    </row>
    <row r="1845" spans="1:6" x14ac:dyDescent="0.3">
      <c r="A1845" s="2"/>
      <c r="B1845" s="2"/>
      <c r="C1845" s="3"/>
      <c r="D1845" s="4"/>
      <c r="E1845" s="4"/>
      <c r="F1845" s="4"/>
    </row>
    <row r="1846" spans="1:6" x14ac:dyDescent="0.3">
      <c r="A1846" s="2"/>
      <c r="B1846" s="2"/>
      <c r="C1846" s="3"/>
      <c r="D1846" s="4"/>
      <c r="E1846" s="4"/>
      <c r="F1846" s="4"/>
    </row>
    <row r="1847" spans="1:6" x14ac:dyDescent="0.3">
      <c r="A1847" s="2"/>
      <c r="B1847" s="2"/>
      <c r="C1847" s="3"/>
      <c r="D1847" s="4"/>
      <c r="E1847" s="4"/>
      <c r="F1847" s="4"/>
    </row>
    <row r="1848" spans="1:6" x14ac:dyDescent="0.3">
      <c r="A1848" s="2"/>
      <c r="B1848" s="2"/>
      <c r="C1848" s="3"/>
      <c r="D1848" s="4"/>
      <c r="E1848" s="4"/>
      <c r="F1848" s="4"/>
    </row>
    <row r="1849" spans="1:6" x14ac:dyDescent="0.3">
      <c r="A1849" s="2"/>
      <c r="B1849" s="2"/>
      <c r="C1849" s="3"/>
      <c r="D1849" s="4"/>
      <c r="E1849" s="4"/>
      <c r="F1849" s="4"/>
    </row>
    <row r="1850" spans="1:6" x14ac:dyDescent="0.3">
      <c r="A1850" s="2"/>
      <c r="B1850" s="2"/>
      <c r="C1850" s="3"/>
      <c r="D1850" s="4"/>
      <c r="E1850" s="4"/>
      <c r="F1850" s="4"/>
    </row>
    <row r="1851" spans="1:6" x14ac:dyDescent="0.3">
      <c r="A1851" s="2"/>
      <c r="B1851" s="2"/>
      <c r="C1851" s="3"/>
      <c r="D1851" s="4"/>
      <c r="E1851" s="4"/>
      <c r="F1851" s="4"/>
    </row>
    <row r="1852" spans="1:6" x14ac:dyDescent="0.3">
      <c r="A1852" s="2"/>
      <c r="B1852" s="2"/>
      <c r="C1852" s="3"/>
      <c r="D1852" s="4"/>
      <c r="E1852" s="4"/>
      <c r="F1852" s="4"/>
    </row>
    <row r="1853" spans="1:6" x14ac:dyDescent="0.3">
      <c r="A1853" s="2"/>
      <c r="B1853" s="2"/>
      <c r="C1853" s="3"/>
      <c r="D1853" s="4"/>
      <c r="E1853" s="4"/>
      <c r="F1853" s="4"/>
    </row>
    <row r="1854" spans="1:6" x14ac:dyDescent="0.3">
      <c r="A1854" s="2"/>
      <c r="B1854" s="2"/>
      <c r="C1854" s="3"/>
      <c r="D1854" s="4"/>
      <c r="E1854" s="4"/>
      <c r="F1854" s="4"/>
    </row>
    <row r="1855" spans="1:6" x14ac:dyDescent="0.3">
      <c r="A1855" s="2"/>
      <c r="B1855" s="2"/>
      <c r="C1855" s="3"/>
      <c r="D1855" s="4"/>
      <c r="E1855" s="4"/>
      <c r="F1855" s="4"/>
    </row>
    <row r="1856" spans="1:6" x14ac:dyDescent="0.3">
      <c r="A1856" s="2"/>
      <c r="B1856" s="2"/>
      <c r="C1856" s="3"/>
      <c r="D1856" s="4"/>
      <c r="E1856" s="4"/>
      <c r="F1856" s="4"/>
    </row>
    <row r="1857" spans="1:6" x14ac:dyDescent="0.3">
      <c r="A1857" s="2"/>
      <c r="B1857" s="2"/>
      <c r="C1857" s="3"/>
      <c r="D1857" s="4"/>
      <c r="E1857" s="4"/>
      <c r="F1857" s="4"/>
    </row>
    <row r="1858" spans="1:6" x14ac:dyDescent="0.3">
      <c r="A1858" s="2"/>
      <c r="B1858" s="2"/>
      <c r="C1858" s="3"/>
      <c r="D1858" s="4"/>
      <c r="E1858" s="4"/>
      <c r="F1858" s="4"/>
    </row>
    <row r="1859" spans="1:6" x14ac:dyDescent="0.3">
      <c r="A1859" s="2"/>
      <c r="B1859" s="2"/>
      <c r="C1859" s="3"/>
      <c r="D1859" s="4"/>
      <c r="E1859" s="4"/>
      <c r="F1859" s="4"/>
    </row>
    <row r="1860" spans="1:6" x14ac:dyDescent="0.3">
      <c r="A1860" s="2"/>
      <c r="B1860" s="2"/>
      <c r="C1860" s="3"/>
      <c r="D1860" s="4"/>
      <c r="E1860" s="4"/>
      <c r="F1860" s="4"/>
    </row>
    <row r="1861" spans="1:6" x14ac:dyDescent="0.3">
      <c r="A1861" s="2"/>
      <c r="B1861" s="2"/>
      <c r="C1861" s="3"/>
      <c r="D1861" s="4"/>
      <c r="E1861" s="4"/>
      <c r="F1861" s="4"/>
    </row>
    <row r="1862" spans="1:6" x14ac:dyDescent="0.3">
      <c r="A1862" s="2"/>
      <c r="B1862" s="2"/>
      <c r="C1862" s="3"/>
      <c r="D1862" s="4"/>
      <c r="E1862" s="4"/>
      <c r="F1862" s="4"/>
    </row>
    <row r="1863" spans="1:6" x14ac:dyDescent="0.3">
      <c r="A1863" s="2"/>
      <c r="B1863" s="2"/>
      <c r="C1863" s="3"/>
      <c r="D1863" s="4"/>
      <c r="E1863" s="4"/>
      <c r="F1863" s="4"/>
    </row>
    <row r="1864" spans="1:6" x14ac:dyDescent="0.3">
      <c r="A1864" s="2"/>
      <c r="B1864" s="2"/>
      <c r="C1864" s="3"/>
      <c r="D1864" s="4"/>
      <c r="E1864" s="4"/>
      <c r="F1864" s="4"/>
    </row>
    <row r="1865" spans="1:6" x14ac:dyDescent="0.3">
      <c r="A1865" s="2"/>
      <c r="B1865" s="2"/>
      <c r="C1865" s="3"/>
      <c r="D1865" s="4"/>
      <c r="E1865" s="4"/>
      <c r="F1865" s="4"/>
    </row>
    <row r="1866" spans="1:6" x14ac:dyDescent="0.3">
      <c r="A1866" s="2"/>
      <c r="B1866" s="2"/>
      <c r="C1866" s="3"/>
      <c r="D1866" s="4"/>
      <c r="E1866" s="4"/>
      <c r="F1866" s="4"/>
    </row>
    <row r="1867" spans="1:6" x14ac:dyDescent="0.3">
      <c r="A1867" s="2"/>
      <c r="B1867" s="2"/>
      <c r="C1867" s="3"/>
      <c r="D1867" s="4"/>
      <c r="E1867" s="4"/>
      <c r="F1867" s="4"/>
    </row>
    <row r="1868" spans="1:6" x14ac:dyDescent="0.3">
      <c r="A1868" s="2"/>
      <c r="B1868" s="2"/>
      <c r="C1868" s="3"/>
      <c r="D1868" s="4"/>
      <c r="E1868" s="4"/>
      <c r="F1868" s="4"/>
    </row>
    <row r="1869" spans="1:6" x14ac:dyDescent="0.3">
      <c r="A1869" s="2"/>
      <c r="B1869" s="2"/>
      <c r="C1869" s="3"/>
      <c r="D1869" s="4"/>
      <c r="E1869" s="4"/>
      <c r="F1869" s="4"/>
    </row>
    <row r="1870" spans="1:6" x14ac:dyDescent="0.3">
      <c r="A1870" s="2"/>
      <c r="B1870" s="2"/>
      <c r="C1870" s="3"/>
      <c r="D1870" s="4"/>
      <c r="E1870" s="4"/>
      <c r="F1870" s="4"/>
    </row>
    <row r="1871" spans="1:6" x14ac:dyDescent="0.3">
      <c r="A1871" s="2"/>
      <c r="B1871" s="2"/>
      <c r="C1871" s="3"/>
      <c r="D1871" s="4"/>
      <c r="E1871" s="4"/>
      <c r="F1871" s="4"/>
    </row>
    <row r="1872" spans="1:6" x14ac:dyDescent="0.3">
      <c r="A1872" s="2"/>
      <c r="B1872" s="2"/>
      <c r="C1872" s="3"/>
      <c r="D1872" s="4"/>
      <c r="E1872" s="4"/>
      <c r="F1872" s="4"/>
    </row>
    <row r="1873" spans="1:6" x14ac:dyDescent="0.3">
      <c r="A1873" s="2"/>
      <c r="B1873" s="2"/>
      <c r="C1873" s="3"/>
      <c r="D1873" s="4"/>
      <c r="E1873" s="4"/>
      <c r="F1873" s="4"/>
    </row>
    <row r="1874" spans="1:6" x14ac:dyDescent="0.3">
      <c r="A1874" s="2"/>
      <c r="B1874" s="2"/>
      <c r="C1874" s="3"/>
      <c r="D1874" s="4"/>
      <c r="E1874" s="4"/>
      <c r="F1874" s="4"/>
    </row>
    <row r="1875" spans="1:6" x14ac:dyDescent="0.3">
      <c r="A1875" s="2"/>
      <c r="B1875" s="2"/>
      <c r="C1875" s="3"/>
      <c r="D1875" s="4"/>
      <c r="E1875" s="4"/>
      <c r="F1875" s="4"/>
    </row>
    <row r="1876" spans="1:6" x14ac:dyDescent="0.3">
      <c r="A1876" s="2"/>
      <c r="B1876" s="2"/>
      <c r="C1876" s="3"/>
      <c r="D1876" s="4"/>
      <c r="E1876" s="4"/>
      <c r="F1876" s="4"/>
    </row>
    <row r="1877" spans="1:6" x14ac:dyDescent="0.3">
      <c r="A1877" s="2"/>
      <c r="B1877" s="2"/>
      <c r="C1877" s="3"/>
      <c r="D1877" s="4"/>
      <c r="E1877" s="4"/>
      <c r="F1877" s="4"/>
    </row>
    <row r="1878" spans="1:6" x14ac:dyDescent="0.3">
      <c r="A1878" s="2"/>
      <c r="B1878" s="2"/>
      <c r="C1878" s="3"/>
      <c r="D1878" s="4"/>
      <c r="E1878" s="4"/>
      <c r="F1878" s="4"/>
    </row>
    <row r="1879" spans="1:6" x14ac:dyDescent="0.3">
      <c r="A1879" s="2"/>
      <c r="B1879" s="2"/>
      <c r="C1879" s="3"/>
      <c r="D1879" s="4"/>
      <c r="E1879" s="4"/>
      <c r="F1879" s="4"/>
    </row>
    <row r="1880" spans="1:6" x14ac:dyDescent="0.3">
      <c r="A1880" s="2"/>
      <c r="B1880" s="2"/>
      <c r="C1880" s="3"/>
      <c r="D1880" s="4"/>
      <c r="E1880" s="4"/>
      <c r="F1880" s="4"/>
    </row>
    <row r="1881" spans="1:6" x14ac:dyDescent="0.3">
      <c r="A1881" s="2"/>
      <c r="B1881" s="2"/>
      <c r="C1881" s="3"/>
      <c r="D1881" s="4"/>
      <c r="E1881" s="4"/>
      <c r="F1881" s="4"/>
    </row>
    <row r="1882" spans="1:6" x14ac:dyDescent="0.3">
      <c r="A1882" s="2"/>
      <c r="B1882" s="2"/>
      <c r="C1882" s="3"/>
      <c r="D1882" s="4"/>
      <c r="E1882" s="4"/>
      <c r="F1882" s="4"/>
    </row>
    <row r="1883" spans="1:6" x14ac:dyDescent="0.3">
      <c r="A1883" s="2"/>
      <c r="B1883" s="2"/>
      <c r="C1883" s="3"/>
      <c r="D1883" s="4"/>
      <c r="E1883" s="4"/>
      <c r="F1883" s="4"/>
    </row>
    <row r="1884" spans="1:6" x14ac:dyDescent="0.3">
      <c r="A1884" s="2"/>
      <c r="B1884" s="2"/>
      <c r="C1884" s="3"/>
      <c r="D1884" s="4"/>
      <c r="E1884" s="4"/>
      <c r="F1884" s="4"/>
    </row>
    <row r="1885" spans="1:6" x14ac:dyDescent="0.3">
      <c r="A1885" s="2"/>
      <c r="B1885" s="2"/>
      <c r="C1885" s="3"/>
      <c r="D1885" s="4"/>
      <c r="E1885" s="4"/>
      <c r="F1885" s="4"/>
    </row>
    <row r="1886" spans="1:6" x14ac:dyDescent="0.3">
      <c r="A1886" s="2"/>
      <c r="B1886" s="2"/>
      <c r="C1886" s="3"/>
      <c r="D1886" s="4"/>
      <c r="E1886" s="4"/>
      <c r="F1886" s="4"/>
    </row>
    <row r="1887" spans="1:6" x14ac:dyDescent="0.3">
      <c r="A1887" s="2"/>
      <c r="B1887" s="2"/>
      <c r="C1887" s="3"/>
      <c r="D1887" s="4"/>
      <c r="E1887" s="4"/>
      <c r="F1887" s="4"/>
    </row>
    <row r="1888" spans="1:6" x14ac:dyDescent="0.3">
      <c r="A1888" s="2"/>
      <c r="B1888" s="2"/>
      <c r="C1888" s="3"/>
      <c r="D1888" s="4"/>
      <c r="E1888" s="4"/>
      <c r="F1888" s="4"/>
    </row>
    <row r="1889" spans="1:6" x14ac:dyDescent="0.3">
      <c r="A1889" s="2"/>
      <c r="B1889" s="2"/>
      <c r="C1889" s="3"/>
      <c r="D1889" s="4"/>
      <c r="E1889" s="4"/>
      <c r="F1889" s="4"/>
    </row>
    <row r="1890" spans="1:6" x14ac:dyDescent="0.3">
      <c r="A1890" s="2"/>
      <c r="B1890" s="2"/>
      <c r="C1890" s="3"/>
      <c r="D1890" s="4"/>
      <c r="E1890" s="4"/>
      <c r="F1890" s="4"/>
    </row>
    <row r="1891" spans="1:6" x14ac:dyDescent="0.3">
      <c r="A1891" s="2"/>
      <c r="B1891" s="2"/>
      <c r="C1891" s="3"/>
      <c r="D1891" s="4"/>
      <c r="E1891" s="4"/>
      <c r="F1891" s="4"/>
    </row>
    <row r="1892" spans="1:6" x14ac:dyDescent="0.3">
      <c r="A1892" s="2"/>
      <c r="B1892" s="2"/>
      <c r="C1892" s="3"/>
      <c r="D1892" s="4"/>
      <c r="E1892" s="4"/>
      <c r="F1892" s="4"/>
    </row>
    <row r="1893" spans="1:6" x14ac:dyDescent="0.3">
      <c r="A1893" s="2"/>
      <c r="B1893" s="2"/>
      <c r="C1893" s="3"/>
      <c r="D1893" s="4"/>
      <c r="E1893" s="4"/>
      <c r="F1893" s="4"/>
    </row>
    <row r="1894" spans="1:6" x14ac:dyDescent="0.3">
      <c r="A1894" s="2"/>
      <c r="B1894" s="2"/>
      <c r="C1894" s="3"/>
      <c r="D1894" s="4"/>
      <c r="E1894" s="4"/>
      <c r="F1894" s="4"/>
    </row>
    <row r="1895" spans="1:6" x14ac:dyDescent="0.3">
      <c r="A1895" s="2"/>
      <c r="B1895" s="2"/>
      <c r="C1895" s="3"/>
      <c r="D1895" s="4"/>
      <c r="E1895" s="4"/>
      <c r="F1895" s="4"/>
    </row>
    <row r="1896" spans="1:6" x14ac:dyDescent="0.3">
      <c r="A1896" s="2"/>
      <c r="B1896" s="2"/>
      <c r="C1896" s="3"/>
      <c r="D1896" s="4"/>
      <c r="E1896" s="4"/>
      <c r="F1896" s="4"/>
    </row>
    <row r="1897" spans="1:6" x14ac:dyDescent="0.3">
      <c r="A1897" s="2"/>
      <c r="B1897" s="2"/>
      <c r="C1897" s="3"/>
      <c r="D1897" s="4"/>
      <c r="E1897" s="4"/>
      <c r="F1897" s="4"/>
    </row>
    <row r="1898" spans="1:6" x14ac:dyDescent="0.3">
      <c r="A1898" s="2"/>
      <c r="B1898" s="2"/>
      <c r="C1898" s="3"/>
      <c r="D1898" s="4"/>
      <c r="E1898" s="4"/>
      <c r="F1898" s="4"/>
    </row>
    <row r="1899" spans="1:6" x14ac:dyDescent="0.3">
      <c r="A1899" s="2"/>
      <c r="B1899" s="2"/>
      <c r="C1899" s="3"/>
      <c r="D1899" s="4"/>
      <c r="E1899" s="4"/>
      <c r="F1899" s="4"/>
    </row>
    <row r="1900" spans="1:6" x14ac:dyDescent="0.3">
      <c r="A1900" s="2"/>
      <c r="B1900" s="2"/>
      <c r="C1900" s="3"/>
      <c r="D1900" s="4"/>
      <c r="E1900" s="4"/>
      <c r="F1900" s="4"/>
    </row>
    <row r="1901" spans="1:6" x14ac:dyDescent="0.3">
      <c r="A1901" s="2"/>
      <c r="B1901" s="2"/>
      <c r="C1901" s="3"/>
      <c r="D1901" s="4"/>
      <c r="E1901" s="4"/>
      <c r="F1901" s="4"/>
    </row>
    <row r="1902" spans="1:6" x14ac:dyDescent="0.3">
      <c r="A1902" s="2"/>
      <c r="B1902" s="2"/>
      <c r="C1902" s="3"/>
      <c r="D1902" s="4"/>
      <c r="E1902" s="4"/>
      <c r="F1902" s="4"/>
    </row>
    <row r="1903" spans="1:6" x14ac:dyDescent="0.3">
      <c r="A1903" s="2"/>
      <c r="B1903" s="2"/>
      <c r="C1903" s="3"/>
      <c r="D1903" s="4"/>
      <c r="E1903" s="4"/>
      <c r="F1903" s="4"/>
    </row>
    <row r="1904" spans="1:6" x14ac:dyDescent="0.3">
      <c r="A1904" s="2"/>
      <c r="B1904" s="2"/>
      <c r="C1904" s="3"/>
      <c r="D1904" s="4"/>
      <c r="E1904" s="4"/>
      <c r="F1904" s="4"/>
    </row>
    <row r="1905" spans="1:6" x14ac:dyDescent="0.3">
      <c r="A1905" s="2"/>
      <c r="B1905" s="2"/>
      <c r="C1905" s="3"/>
      <c r="D1905" s="4"/>
      <c r="E1905" s="4"/>
      <c r="F1905" s="4"/>
    </row>
    <row r="1906" spans="1:6" x14ac:dyDescent="0.3">
      <c r="A1906" s="2"/>
      <c r="B1906" s="2"/>
      <c r="C1906" s="3"/>
      <c r="D1906" s="4"/>
      <c r="E1906" s="4"/>
      <c r="F1906" s="4"/>
    </row>
    <row r="1907" spans="1:6" x14ac:dyDescent="0.3">
      <c r="A1907" s="2"/>
      <c r="B1907" s="2"/>
      <c r="C1907" s="3"/>
      <c r="D1907" s="4"/>
      <c r="E1907" s="4"/>
      <c r="F1907" s="4"/>
    </row>
    <row r="1908" spans="1:6" x14ac:dyDescent="0.3">
      <c r="A1908" s="2"/>
      <c r="B1908" s="2"/>
      <c r="C1908" s="3"/>
      <c r="D1908" s="4"/>
      <c r="E1908" s="4"/>
      <c r="F1908" s="4"/>
    </row>
    <row r="1909" spans="1:6" x14ac:dyDescent="0.3">
      <c r="A1909" s="2"/>
      <c r="B1909" s="2"/>
      <c r="C1909" s="3"/>
      <c r="D1909" s="4"/>
      <c r="E1909" s="4"/>
      <c r="F1909" s="4"/>
    </row>
    <row r="1910" spans="1:6" x14ac:dyDescent="0.3">
      <c r="A1910" s="2"/>
      <c r="B1910" s="2"/>
      <c r="C1910" s="3"/>
      <c r="D1910" s="4"/>
      <c r="E1910" s="4"/>
      <c r="F1910" s="4"/>
    </row>
    <row r="1911" spans="1:6" x14ac:dyDescent="0.3">
      <c r="A1911" s="2"/>
      <c r="B1911" s="2"/>
      <c r="C1911" s="3"/>
      <c r="D1911" s="4"/>
      <c r="E1911" s="4"/>
      <c r="F1911" s="4"/>
    </row>
    <row r="1912" spans="1:6" x14ac:dyDescent="0.3">
      <c r="A1912" s="2"/>
      <c r="B1912" s="2"/>
      <c r="C1912" s="3"/>
      <c r="D1912" s="4"/>
      <c r="E1912" s="4"/>
      <c r="F1912" s="4"/>
    </row>
    <row r="1913" spans="1:6" x14ac:dyDescent="0.3">
      <c r="A1913" s="2"/>
      <c r="B1913" s="2"/>
      <c r="C1913" s="3"/>
      <c r="D1913" s="4"/>
      <c r="E1913" s="4"/>
      <c r="F1913" s="4"/>
    </row>
    <row r="1914" spans="1:6" x14ac:dyDescent="0.3">
      <c r="A1914" s="2"/>
      <c r="B1914" s="2"/>
      <c r="C1914" s="3"/>
      <c r="D1914" s="4"/>
      <c r="E1914" s="4"/>
      <c r="F1914" s="4"/>
    </row>
    <row r="1915" spans="1:6" x14ac:dyDescent="0.3">
      <c r="A1915" s="2"/>
      <c r="B1915" s="2"/>
      <c r="C1915" s="3"/>
      <c r="D1915" s="4"/>
      <c r="E1915" s="4"/>
      <c r="F1915" s="4"/>
    </row>
    <row r="1916" spans="1:6" x14ac:dyDescent="0.3">
      <c r="A1916" s="2"/>
      <c r="B1916" s="2"/>
      <c r="C1916" s="3"/>
      <c r="D1916" s="4"/>
      <c r="E1916" s="4"/>
      <c r="F1916" s="4"/>
    </row>
    <row r="1917" spans="1:6" x14ac:dyDescent="0.3">
      <c r="A1917" s="2"/>
      <c r="B1917" s="2"/>
      <c r="C1917" s="3"/>
      <c r="D1917" s="4"/>
      <c r="E1917" s="4"/>
      <c r="F1917" s="4"/>
    </row>
    <row r="1918" spans="1:6" x14ac:dyDescent="0.3">
      <c r="A1918" s="2"/>
      <c r="B1918" s="2"/>
      <c r="C1918" s="3"/>
      <c r="D1918" s="4"/>
      <c r="E1918" s="4"/>
      <c r="F1918" s="4"/>
    </row>
    <row r="1919" spans="1:6" x14ac:dyDescent="0.3">
      <c r="A1919" s="2"/>
      <c r="B1919" s="2"/>
      <c r="C1919" s="3"/>
      <c r="D1919" s="4"/>
      <c r="E1919" s="4"/>
      <c r="F1919" s="4"/>
    </row>
    <row r="1920" spans="1:6" x14ac:dyDescent="0.3">
      <c r="A1920" s="2"/>
      <c r="B1920" s="2"/>
      <c r="C1920" s="3"/>
      <c r="D1920" s="4"/>
      <c r="E1920" s="4"/>
      <c r="F1920" s="4"/>
    </row>
    <row r="1921" spans="1:6" x14ac:dyDescent="0.3">
      <c r="A1921" s="2"/>
      <c r="B1921" s="2"/>
      <c r="C1921" s="3"/>
      <c r="D1921" s="4"/>
      <c r="E1921" s="4"/>
      <c r="F1921" s="4"/>
    </row>
    <row r="1922" spans="1:6" x14ac:dyDescent="0.3">
      <c r="A1922" s="2"/>
      <c r="B1922" s="2"/>
      <c r="C1922" s="3"/>
      <c r="D1922" s="4"/>
      <c r="E1922" s="4"/>
      <c r="F1922" s="4"/>
    </row>
    <row r="1923" spans="1:6" x14ac:dyDescent="0.3">
      <c r="A1923" s="2"/>
      <c r="B1923" s="2"/>
      <c r="C1923" s="3"/>
      <c r="D1923" s="4"/>
      <c r="E1923" s="4"/>
      <c r="F1923" s="4"/>
    </row>
    <row r="1924" spans="1:6" x14ac:dyDescent="0.3">
      <c r="A1924" s="2"/>
      <c r="B1924" s="2"/>
      <c r="C1924" s="3"/>
      <c r="D1924" s="4"/>
      <c r="E1924" s="4"/>
      <c r="F1924" s="4"/>
    </row>
    <row r="1925" spans="1:6" x14ac:dyDescent="0.3">
      <c r="A1925" s="2"/>
      <c r="B1925" s="2"/>
      <c r="C1925" s="3"/>
      <c r="D1925" s="4"/>
      <c r="E1925" s="4"/>
      <c r="F1925" s="4"/>
    </row>
    <row r="1926" spans="1:6" x14ac:dyDescent="0.3">
      <c r="A1926" s="2"/>
      <c r="B1926" s="2"/>
      <c r="C1926" s="3"/>
      <c r="D1926" s="4"/>
      <c r="E1926" s="4"/>
      <c r="F1926" s="4"/>
    </row>
    <row r="1927" spans="1:6" x14ac:dyDescent="0.3">
      <c r="A1927" s="2"/>
      <c r="B1927" s="2"/>
      <c r="C1927" s="3"/>
      <c r="D1927" s="4"/>
      <c r="E1927" s="4"/>
      <c r="F1927" s="4"/>
    </row>
    <row r="1928" spans="1:6" x14ac:dyDescent="0.3">
      <c r="A1928" s="2"/>
      <c r="B1928" s="2"/>
      <c r="C1928" s="3"/>
      <c r="D1928" s="4"/>
      <c r="E1928" s="4"/>
      <c r="F1928" s="4"/>
    </row>
    <row r="1929" spans="1:6" x14ac:dyDescent="0.3">
      <c r="A1929" s="2"/>
      <c r="B1929" s="2"/>
      <c r="C1929" s="3"/>
      <c r="D1929" s="4"/>
      <c r="E1929" s="4"/>
      <c r="F1929" s="4"/>
    </row>
    <row r="1930" spans="1:6" x14ac:dyDescent="0.3">
      <c r="A1930" s="2"/>
      <c r="B1930" s="2"/>
      <c r="C1930" s="3"/>
      <c r="D1930" s="4"/>
      <c r="E1930" s="4"/>
      <c r="F1930" s="4"/>
    </row>
    <row r="1931" spans="1:6" x14ac:dyDescent="0.3">
      <c r="A1931" s="2"/>
      <c r="B1931" s="2"/>
      <c r="C1931" s="3"/>
      <c r="D1931" s="4"/>
      <c r="E1931" s="4"/>
      <c r="F1931" s="4"/>
    </row>
    <row r="1932" spans="1:6" x14ac:dyDescent="0.3">
      <c r="A1932" s="2"/>
      <c r="B1932" s="2"/>
      <c r="C1932" s="3"/>
      <c r="D1932" s="4"/>
      <c r="E1932" s="4"/>
      <c r="F1932" s="4"/>
    </row>
    <row r="1933" spans="1:6" x14ac:dyDescent="0.3">
      <c r="A1933" s="2"/>
      <c r="B1933" s="2"/>
      <c r="C1933" s="3"/>
      <c r="D1933" s="4"/>
      <c r="E1933" s="4"/>
      <c r="F1933" s="4"/>
    </row>
    <row r="1934" spans="1:6" x14ac:dyDescent="0.3">
      <c r="A1934" s="2"/>
      <c r="B1934" s="2"/>
      <c r="C1934" s="3"/>
      <c r="D1934" s="4"/>
      <c r="E1934" s="4"/>
      <c r="F1934" s="4"/>
    </row>
    <row r="1935" spans="1:6" x14ac:dyDescent="0.3">
      <c r="A1935" s="2"/>
      <c r="B1935" s="2"/>
      <c r="C1935" s="3"/>
      <c r="D1935" s="4"/>
      <c r="E1935" s="4"/>
      <c r="F1935" s="4"/>
    </row>
    <row r="1936" spans="1:6" x14ac:dyDescent="0.3">
      <c r="A1936" s="2"/>
      <c r="B1936" s="2"/>
      <c r="C1936" s="3"/>
      <c r="D1936" s="4"/>
      <c r="E1936" s="4"/>
      <c r="F1936" s="4"/>
    </row>
    <row r="1937" spans="1:6" x14ac:dyDescent="0.3">
      <c r="A1937" s="2"/>
      <c r="B1937" s="2"/>
      <c r="C1937" s="3"/>
      <c r="D1937" s="4"/>
      <c r="E1937" s="4"/>
      <c r="F1937" s="4"/>
    </row>
    <row r="1938" spans="1:6" x14ac:dyDescent="0.3">
      <c r="A1938" s="2"/>
      <c r="B1938" s="2"/>
      <c r="C1938" s="3"/>
      <c r="D1938" s="4"/>
      <c r="E1938" s="4"/>
      <c r="F1938" s="4"/>
    </row>
    <row r="1939" spans="1:6" x14ac:dyDescent="0.3">
      <c r="A1939" s="2"/>
      <c r="B1939" s="2"/>
      <c r="C1939" s="3"/>
      <c r="D1939" s="4"/>
      <c r="E1939" s="4"/>
      <c r="F1939" s="4"/>
    </row>
    <row r="1940" spans="1:6" x14ac:dyDescent="0.3">
      <c r="A1940" s="2"/>
      <c r="B1940" s="2"/>
      <c r="C1940" s="3"/>
      <c r="D1940" s="4"/>
      <c r="E1940" s="4"/>
      <c r="F1940" s="4"/>
    </row>
    <row r="1941" spans="1:6" x14ac:dyDescent="0.3">
      <c r="A1941" s="2"/>
      <c r="B1941" s="2"/>
      <c r="C1941" s="3"/>
      <c r="D1941" s="4"/>
      <c r="E1941" s="4"/>
      <c r="F1941" s="4"/>
    </row>
    <row r="1942" spans="1:6" x14ac:dyDescent="0.3">
      <c r="A1942" s="2"/>
      <c r="B1942" s="2"/>
      <c r="C1942" s="3"/>
      <c r="D1942" s="4"/>
      <c r="E1942" s="4"/>
      <c r="F1942" s="4"/>
    </row>
    <row r="1943" spans="1:6" x14ac:dyDescent="0.3">
      <c r="A1943" s="2"/>
      <c r="B1943" s="2"/>
      <c r="C1943" s="3"/>
      <c r="D1943" s="4"/>
      <c r="E1943" s="4"/>
      <c r="F1943" s="4"/>
    </row>
    <row r="1944" spans="1:6" x14ac:dyDescent="0.3">
      <c r="A1944" s="2"/>
      <c r="B1944" s="2"/>
      <c r="C1944" s="3"/>
      <c r="D1944" s="4"/>
      <c r="E1944" s="4"/>
      <c r="F1944" s="4"/>
    </row>
    <row r="1945" spans="1:6" x14ac:dyDescent="0.3">
      <c r="A1945" s="2"/>
      <c r="B1945" s="2"/>
      <c r="C1945" s="3"/>
      <c r="D1945" s="4"/>
      <c r="E1945" s="4"/>
      <c r="F1945" s="4"/>
    </row>
    <row r="1946" spans="1:6" x14ac:dyDescent="0.3">
      <c r="A1946" s="2"/>
      <c r="B1946" s="2"/>
      <c r="C1946" s="3"/>
      <c r="D1946" s="4"/>
      <c r="E1946" s="4"/>
      <c r="F1946" s="4"/>
    </row>
    <row r="1947" spans="1:6" x14ac:dyDescent="0.3">
      <c r="A1947" s="2"/>
      <c r="B1947" s="2"/>
      <c r="C1947" s="3"/>
      <c r="D1947" s="4"/>
      <c r="E1947" s="4"/>
      <c r="F1947" s="4"/>
    </row>
    <row r="1948" spans="1:6" x14ac:dyDescent="0.3">
      <c r="A1948" s="2"/>
      <c r="B1948" s="2"/>
      <c r="C1948" s="3"/>
      <c r="D1948" s="4"/>
      <c r="E1948" s="4"/>
      <c r="F1948" s="4"/>
    </row>
    <row r="1949" spans="1:6" x14ac:dyDescent="0.3">
      <c r="A1949" s="2"/>
      <c r="B1949" s="2"/>
      <c r="C1949" s="3"/>
      <c r="D1949" s="4"/>
      <c r="E1949" s="4"/>
      <c r="F1949" s="4"/>
    </row>
    <row r="1950" spans="1:6" x14ac:dyDescent="0.3">
      <c r="A1950" s="2"/>
      <c r="B1950" s="2"/>
      <c r="C1950" s="3"/>
      <c r="D1950" s="4"/>
      <c r="E1950" s="4"/>
      <c r="F1950" s="4"/>
    </row>
    <row r="1951" spans="1:6" x14ac:dyDescent="0.3">
      <c r="A1951" s="2"/>
      <c r="B1951" s="2"/>
      <c r="C1951" s="3"/>
      <c r="D1951" s="4"/>
      <c r="E1951" s="4"/>
      <c r="F1951" s="4"/>
    </row>
    <row r="1952" spans="1:6" x14ac:dyDescent="0.3">
      <c r="A1952" s="2"/>
      <c r="B1952" s="2"/>
      <c r="C1952" s="3"/>
      <c r="D1952" s="4"/>
      <c r="E1952" s="4"/>
      <c r="F1952" s="4"/>
    </row>
    <row r="1953" spans="1:6" x14ac:dyDescent="0.3">
      <c r="A1953" s="2"/>
      <c r="B1953" s="2"/>
      <c r="C1953" s="3"/>
      <c r="D1953" s="4"/>
      <c r="E1953" s="4"/>
      <c r="F1953" s="4"/>
    </row>
    <row r="1954" spans="1:6" x14ac:dyDescent="0.3">
      <c r="A1954" s="2"/>
      <c r="B1954" s="2"/>
      <c r="C1954" s="3"/>
      <c r="D1954" s="4"/>
      <c r="E1954" s="4"/>
      <c r="F1954" s="4"/>
    </row>
    <row r="1955" spans="1:6" x14ac:dyDescent="0.3">
      <c r="A1955" s="2"/>
      <c r="B1955" s="2"/>
      <c r="C1955" s="3"/>
      <c r="D1955" s="4"/>
      <c r="E1955" s="4"/>
      <c r="F1955" s="4"/>
    </row>
    <row r="1956" spans="1:6" x14ac:dyDescent="0.3">
      <c r="A1956" s="2"/>
      <c r="B1956" s="2"/>
      <c r="C1956" s="3"/>
      <c r="D1956" s="4"/>
      <c r="E1956" s="4"/>
      <c r="F1956" s="4"/>
    </row>
    <row r="1957" spans="1:6" x14ac:dyDescent="0.3">
      <c r="A1957" s="2"/>
      <c r="B1957" s="2"/>
      <c r="C1957" s="3"/>
      <c r="D1957" s="4"/>
      <c r="E1957" s="4"/>
      <c r="F1957" s="4"/>
    </row>
    <row r="1958" spans="1:6" x14ac:dyDescent="0.3">
      <c r="A1958" s="2"/>
      <c r="B1958" s="2"/>
      <c r="C1958" s="3"/>
      <c r="D1958" s="4"/>
      <c r="E1958" s="4"/>
      <c r="F1958" s="4"/>
    </row>
    <row r="1959" spans="1:6" x14ac:dyDescent="0.3">
      <c r="A1959" s="2"/>
      <c r="B1959" s="2"/>
      <c r="C1959" s="3"/>
      <c r="D1959" s="4"/>
      <c r="E1959" s="4"/>
      <c r="F1959" s="4"/>
    </row>
    <row r="1960" spans="1:6" x14ac:dyDescent="0.3">
      <c r="A1960" s="2"/>
      <c r="B1960" s="2"/>
      <c r="C1960" s="3"/>
      <c r="D1960" s="4"/>
      <c r="E1960" s="4"/>
      <c r="F1960" s="4"/>
    </row>
    <row r="1961" spans="1:6" x14ac:dyDescent="0.3">
      <c r="A1961" s="2"/>
      <c r="B1961" s="2"/>
      <c r="C1961" s="3"/>
      <c r="D1961" s="4"/>
      <c r="E1961" s="4"/>
      <c r="F1961" s="4"/>
    </row>
    <row r="1962" spans="1:6" x14ac:dyDescent="0.3">
      <c r="A1962" s="2"/>
      <c r="B1962" s="2"/>
      <c r="C1962" s="3"/>
      <c r="D1962" s="4"/>
      <c r="E1962" s="4"/>
      <c r="F1962" s="4"/>
    </row>
    <row r="1963" spans="1:6" x14ac:dyDescent="0.3">
      <c r="A1963" s="2"/>
      <c r="B1963" s="2"/>
      <c r="C1963" s="3"/>
      <c r="D1963" s="4"/>
      <c r="E1963" s="4"/>
      <c r="F1963" s="4"/>
    </row>
    <row r="1964" spans="1:6" x14ac:dyDescent="0.3">
      <c r="A1964" s="2"/>
      <c r="B1964" s="2"/>
      <c r="C1964" s="3"/>
      <c r="D1964" s="4"/>
      <c r="E1964" s="4"/>
      <c r="F1964" s="4"/>
    </row>
    <row r="1965" spans="1:6" x14ac:dyDescent="0.3">
      <c r="A1965" s="2"/>
      <c r="B1965" s="2"/>
      <c r="C1965" s="3"/>
      <c r="D1965" s="4"/>
      <c r="E1965" s="4"/>
      <c r="F1965" s="4"/>
    </row>
    <row r="1966" spans="1:6" x14ac:dyDescent="0.3">
      <c r="A1966" s="2"/>
      <c r="B1966" s="2"/>
      <c r="C1966" s="3"/>
      <c r="D1966" s="4"/>
      <c r="E1966" s="4"/>
      <c r="F1966" s="4"/>
    </row>
    <row r="1967" spans="1:6" x14ac:dyDescent="0.3">
      <c r="A1967" s="2"/>
      <c r="B1967" s="2"/>
      <c r="C1967" s="3"/>
      <c r="D1967" s="4"/>
      <c r="E1967" s="4"/>
      <c r="F1967" s="4"/>
    </row>
    <row r="1968" spans="1:6" x14ac:dyDescent="0.3">
      <c r="A1968" s="2"/>
      <c r="B1968" s="2"/>
      <c r="C1968" s="3"/>
      <c r="D1968" s="4"/>
      <c r="E1968" s="4"/>
      <c r="F1968" s="4"/>
    </row>
    <row r="1969" spans="1:6" x14ac:dyDescent="0.3">
      <c r="A1969" s="2"/>
      <c r="B1969" s="2"/>
      <c r="C1969" s="3"/>
      <c r="D1969" s="4"/>
      <c r="E1969" s="4"/>
      <c r="F1969" s="4"/>
    </row>
    <row r="1970" spans="1:6" x14ac:dyDescent="0.3">
      <c r="A1970" s="2"/>
      <c r="B1970" s="2"/>
      <c r="C1970" s="3"/>
      <c r="D1970" s="4"/>
      <c r="E1970" s="4"/>
      <c r="F1970" s="4"/>
    </row>
    <row r="1971" spans="1:6" x14ac:dyDescent="0.3">
      <c r="A1971" s="2"/>
      <c r="B1971" s="2"/>
      <c r="C1971" s="3"/>
      <c r="D1971" s="4"/>
      <c r="E1971" s="4"/>
      <c r="F1971" s="4"/>
    </row>
    <row r="1972" spans="1:6" x14ac:dyDescent="0.3">
      <c r="A1972" s="2"/>
      <c r="B1972" s="2"/>
      <c r="C1972" s="3"/>
      <c r="D1972" s="4"/>
      <c r="E1972" s="4"/>
      <c r="F1972" s="4"/>
    </row>
    <row r="1973" spans="1:6" x14ac:dyDescent="0.3">
      <c r="A1973" s="2"/>
      <c r="B1973" s="2"/>
      <c r="C1973" s="3"/>
      <c r="D1973" s="4"/>
      <c r="E1973" s="4"/>
      <c r="F1973" s="4"/>
    </row>
    <row r="1974" spans="1:6" x14ac:dyDescent="0.3">
      <c r="A1974" s="2"/>
      <c r="B1974" s="2"/>
      <c r="C1974" s="3"/>
      <c r="D1974" s="4"/>
      <c r="E1974" s="4"/>
      <c r="F1974" s="4"/>
    </row>
    <row r="1975" spans="1:6" x14ac:dyDescent="0.3">
      <c r="A1975" s="2"/>
      <c r="B1975" s="2"/>
      <c r="C1975" s="3"/>
      <c r="D1975" s="4"/>
      <c r="E1975" s="4"/>
      <c r="F1975" s="4"/>
    </row>
    <row r="1976" spans="1:6" x14ac:dyDescent="0.3">
      <c r="A1976" s="2"/>
      <c r="B1976" s="2"/>
      <c r="C1976" s="3"/>
      <c r="D1976" s="4"/>
      <c r="E1976" s="4"/>
      <c r="F1976" s="4"/>
    </row>
    <row r="1977" spans="1:6" x14ac:dyDescent="0.3">
      <c r="A1977" s="2"/>
      <c r="B1977" s="2"/>
      <c r="C1977" s="3"/>
      <c r="D1977" s="4"/>
      <c r="E1977" s="4"/>
      <c r="F1977" s="4"/>
    </row>
    <row r="1978" spans="1:6" x14ac:dyDescent="0.3">
      <c r="A1978" s="2"/>
      <c r="B1978" s="2"/>
      <c r="C1978" s="3"/>
      <c r="D1978" s="4"/>
      <c r="E1978" s="4"/>
      <c r="F1978" s="4"/>
    </row>
    <row r="1979" spans="1:6" x14ac:dyDescent="0.3">
      <c r="A1979" s="2"/>
      <c r="B1979" s="2"/>
      <c r="C1979" s="3"/>
      <c r="D1979" s="4"/>
      <c r="E1979" s="4"/>
      <c r="F1979" s="4"/>
    </row>
    <row r="1980" spans="1:6" x14ac:dyDescent="0.3">
      <c r="A1980" s="2"/>
      <c r="B1980" s="2"/>
      <c r="C1980" s="3"/>
      <c r="D1980" s="4"/>
      <c r="E1980" s="4"/>
      <c r="F1980" s="4"/>
    </row>
    <row r="1981" spans="1:6" x14ac:dyDescent="0.3">
      <c r="A1981" s="2"/>
      <c r="B1981" s="2"/>
      <c r="C1981" s="3"/>
      <c r="D1981" s="4"/>
      <c r="E1981" s="4"/>
      <c r="F1981" s="4"/>
    </row>
    <row r="1982" spans="1:6" x14ac:dyDescent="0.3">
      <c r="A1982" s="2"/>
      <c r="B1982" s="2"/>
      <c r="C1982" s="3"/>
      <c r="D1982" s="4"/>
      <c r="E1982" s="4"/>
      <c r="F1982" s="4"/>
    </row>
    <row r="1983" spans="1:6" x14ac:dyDescent="0.3">
      <c r="A1983" s="2"/>
      <c r="B1983" s="2"/>
      <c r="C1983" s="3"/>
      <c r="D1983" s="4"/>
      <c r="E1983" s="4"/>
      <c r="F1983" s="4"/>
    </row>
    <row r="1984" spans="1:6" x14ac:dyDescent="0.3">
      <c r="A1984" s="2"/>
      <c r="B1984" s="2"/>
      <c r="C1984" s="3"/>
      <c r="D1984" s="4"/>
      <c r="E1984" s="4"/>
      <c r="F1984" s="4"/>
    </row>
    <row r="1985" spans="1:6" x14ac:dyDescent="0.3">
      <c r="A1985" s="2"/>
      <c r="B1985" s="2"/>
      <c r="C1985" s="3"/>
      <c r="D1985" s="4"/>
      <c r="E1985" s="4"/>
      <c r="F1985" s="4"/>
    </row>
    <row r="1986" spans="1:6" x14ac:dyDescent="0.3">
      <c r="A1986" s="2"/>
      <c r="B1986" s="2"/>
      <c r="C1986" s="3"/>
      <c r="D1986" s="4"/>
      <c r="E1986" s="4"/>
      <c r="F1986" s="4"/>
    </row>
    <row r="1987" spans="1:6" x14ac:dyDescent="0.3">
      <c r="A1987" s="2"/>
      <c r="B1987" s="2"/>
      <c r="C1987" s="3"/>
      <c r="D1987" s="4"/>
      <c r="E1987" s="4"/>
      <c r="F1987" s="4"/>
    </row>
    <row r="1988" spans="1:6" x14ac:dyDescent="0.3">
      <c r="A1988" s="2"/>
      <c r="B1988" s="2"/>
      <c r="C1988" s="3"/>
      <c r="D1988" s="4"/>
      <c r="E1988" s="4"/>
      <c r="F1988" s="4"/>
    </row>
    <row r="1989" spans="1:6" x14ac:dyDescent="0.3">
      <c r="A1989" s="2"/>
      <c r="B1989" s="2"/>
      <c r="C1989" s="3"/>
      <c r="D1989" s="4"/>
      <c r="E1989" s="4"/>
      <c r="F1989" s="4"/>
    </row>
    <row r="1990" spans="1:6" x14ac:dyDescent="0.3">
      <c r="A1990" s="2"/>
      <c r="B1990" s="2"/>
      <c r="C1990" s="3"/>
      <c r="D1990" s="4"/>
      <c r="E1990" s="4"/>
      <c r="F1990" s="4"/>
    </row>
    <row r="1991" spans="1:6" x14ac:dyDescent="0.3">
      <c r="A1991" s="2"/>
      <c r="B1991" s="2"/>
      <c r="C1991" s="3"/>
      <c r="D1991" s="4"/>
      <c r="E1991" s="4"/>
      <c r="F1991" s="4"/>
    </row>
    <row r="1992" spans="1:6" x14ac:dyDescent="0.3">
      <c r="A1992" s="2"/>
      <c r="B1992" s="2"/>
      <c r="C1992" s="3"/>
      <c r="D1992" s="4"/>
      <c r="E1992" s="4"/>
      <c r="F1992" s="4"/>
    </row>
    <row r="1993" spans="1:6" x14ac:dyDescent="0.3">
      <c r="A1993" s="2"/>
      <c r="B1993" s="2"/>
      <c r="C1993" s="3"/>
      <c r="D1993" s="4"/>
      <c r="E1993" s="4"/>
      <c r="F1993" s="4"/>
    </row>
    <row r="1994" spans="1:6" x14ac:dyDescent="0.3">
      <c r="A1994" s="2"/>
      <c r="B1994" s="2"/>
      <c r="C1994" s="3"/>
      <c r="D1994" s="4"/>
      <c r="E1994" s="4"/>
      <c r="F1994" s="4"/>
    </row>
    <row r="1995" spans="1:6" x14ac:dyDescent="0.3">
      <c r="A1995" s="2"/>
      <c r="B1995" s="2"/>
      <c r="C1995" s="3"/>
      <c r="D1995" s="4"/>
      <c r="E1995" s="4"/>
      <c r="F1995" s="4"/>
    </row>
    <row r="1996" spans="1:6" x14ac:dyDescent="0.3">
      <c r="A1996" s="2"/>
      <c r="B1996" s="2"/>
      <c r="C1996" s="3"/>
      <c r="D1996" s="4"/>
      <c r="E1996" s="4"/>
      <c r="F1996" s="4"/>
    </row>
    <row r="1997" spans="1:6" x14ac:dyDescent="0.3">
      <c r="A1997" s="2"/>
      <c r="B1997" s="2"/>
      <c r="C1997" s="3"/>
      <c r="D1997" s="4"/>
      <c r="E1997" s="4"/>
      <c r="F1997" s="4"/>
    </row>
    <row r="1998" spans="1:6" x14ac:dyDescent="0.3">
      <c r="A1998" s="2"/>
      <c r="B1998" s="2"/>
      <c r="C1998" s="3"/>
      <c r="D1998" s="4"/>
      <c r="E1998" s="4"/>
      <c r="F1998" s="4"/>
    </row>
    <row r="1999" spans="1:6" x14ac:dyDescent="0.3">
      <c r="A1999" s="2"/>
      <c r="B1999" s="2"/>
      <c r="C1999" s="3"/>
      <c r="D1999" s="4"/>
      <c r="E1999" s="4"/>
      <c r="F1999" s="4"/>
    </row>
    <row r="2000" spans="1:6" x14ac:dyDescent="0.3">
      <c r="A2000" s="2"/>
      <c r="B2000" s="2"/>
      <c r="C2000" s="3"/>
      <c r="D2000" s="4"/>
      <c r="E2000" s="4"/>
      <c r="F2000" s="4"/>
    </row>
    <row r="2001" spans="1:6" x14ac:dyDescent="0.3">
      <c r="A2001" s="2"/>
      <c r="B2001" s="2"/>
      <c r="C2001" s="3"/>
      <c r="D2001" s="4"/>
      <c r="E2001" s="4"/>
      <c r="F2001" s="4"/>
    </row>
    <row r="2002" spans="1:6" x14ac:dyDescent="0.3">
      <c r="A2002" s="2"/>
      <c r="B2002" s="2"/>
      <c r="C2002" s="3"/>
      <c r="D2002" s="4"/>
      <c r="E2002" s="4"/>
      <c r="F2002" s="4"/>
    </row>
    <row r="2003" spans="1:6" x14ac:dyDescent="0.3">
      <c r="A2003" s="2"/>
      <c r="B2003" s="2"/>
      <c r="C2003" s="3"/>
      <c r="D2003" s="4"/>
      <c r="E2003" s="4"/>
      <c r="F2003" s="4"/>
    </row>
    <row r="2004" spans="1:6" x14ac:dyDescent="0.3">
      <c r="A2004" s="2"/>
      <c r="B2004" s="2"/>
      <c r="C2004" s="3"/>
      <c r="D2004" s="4"/>
      <c r="E2004" s="4"/>
      <c r="F2004" s="4"/>
    </row>
    <row r="2005" spans="1:6" x14ac:dyDescent="0.3">
      <c r="A2005" s="2"/>
      <c r="B2005" s="2"/>
      <c r="C2005" s="3"/>
      <c r="D2005" s="4"/>
      <c r="E2005" s="4"/>
      <c r="F2005" s="4"/>
    </row>
    <row r="2006" spans="1:6" x14ac:dyDescent="0.3">
      <c r="A2006" s="2"/>
      <c r="B2006" s="2"/>
      <c r="C2006" s="3"/>
      <c r="D2006" s="4"/>
      <c r="E2006" s="4"/>
      <c r="F2006" s="4"/>
    </row>
    <row r="2007" spans="1:6" x14ac:dyDescent="0.3">
      <c r="A2007" s="2"/>
      <c r="B2007" s="2"/>
      <c r="C2007" s="3"/>
      <c r="D2007" s="4"/>
      <c r="E2007" s="4"/>
      <c r="F2007" s="4"/>
    </row>
    <row r="2008" spans="1:6" x14ac:dyDescent="0.3">
      <c r="A2008" s="2"/>
      <c r="B2008" s="2"/>
      <c r="C2008" s="3"/>
      <c r="D2008" s="4"/>
      <c r="E2008" s="4"/>
      <c r="F2008" s="4"/>
    </row>
    <row r="2009" spans="1:6" x14ac:dyDescent="0.3">
      <c r="A2009" s="2"/>
      <c r="B2009" s="2"/>
      <c r="C2009" s="3"/>
      <c r="D2009" s="4"/>
      <c r="E2009" s="4"/>
      <c r="F2009" s="4"/>
    </row>
    <row r="2010" spans="1:6" x14ac:dyDescent="0.3">
      <c r="A2010" s="2"/>
      <c r="B2010" s="2"/>
      <c r="C2010" s="3"/>
      <c r="D2010" s="4"/>
      <c r="E2010" s="4"/>
      <c r="F2010" s="4"/>
    </row>
    <row r="2011" spans="1:6" x14ac:dyDescent="0.3">
      <c r="A2011" s="2"/>
      <c r="B2011" s="2"/>
      <c r="C2011" s="3"/>
      <c r="D2011" s="4"/>
      <c r="E2011" s="4"/>
      <c r="F2011" s="4"/>
    </row>
    <row r="2012" spans="1:6" x14ac:dyDescent="0.3">
      <c r="A2012" s="2"/>
      <c r="B2012" s="2"/>
      <c r="C2012" s="3"/>
      <c r="D2012" s="4"/>
      <c r="E2012" s="4"/>
      <c r="F2012" s="4"/>
    </row>
    <row r="2013" spans="1:6" x14ac:dyDescent="0.3">
      <c r="A2013" s="2"/>
      <c r="B2013" s="2"/>
      <c r="C2013" s="3"/>
      <c r="D2013" s="4"/>
      <c r="E2013" s="4"/>
      <c r="F2013" s="4"/>
    </row>
    <row r="2014" spans="1:6" x14ac:dyDescent="0.3">
      <c r="A2014" s="2"/>
      <c r="B2014" s="2"/>
      <c r="C2014" s="3"/>
      <c r="D2014" s="4"/>
      <c r="E2014" s="4"/>
      <c r="F2014" s="4"/>
    </row>
    <row r="2015" spans="1:6" x14ac:dyDescent="0.3">
      <c r="A2015" s="2"/>
      <c r="B2015" s="2"/>
      <c r="C2015" s="3"/>
      <c r="D2015" s="4"/>
      <c r="E2015" s="4"/>
      <c r="F2015" s="4"/>
    </row>
    <row r="2016" spans="1:6" x14ac:dyDescent="0.3">
      <c r="A2016" s="2"/>
      <c r="B2016" s="2"/>
      <c r="C2016" s="3"/>
      <c r="D2016" s="4"/>
      <c r="E2016" s="4"/>
      <c r="F2016" s="4"/>
    </row>
    <row r="2017" spans="1:6" x14ac:dyDescent="0.3">
      <c r="A2017" s="2"/>
      <c r="B2017" s="2"/>
      <c r="C2017" s="3"/>
      <c r="D2017" s="4"/>
      <c r="E2017" s="4"/>
      <c r="F2017" s="4"/>
    </row>
    <row r="2018" spans="1:6" x14ac:dyDescent="0.3">
      <c r="A2018" s="2"/>
      <c r="B2018" s="2"/>
      <c r="C2018" s="3"/>
      <c r="D2018" s="4"/>
      <c r="E2018" s="4"/>
      <c r="F2018" s="4"/>
    </row>
    <row r="2019" spans="1:6" x14ac:dyDescent="0.3">
      <c r="A2019" s="2"/>
      <c r="B2019" s="2"/>
      <c r="C2019" s="3"/>
      <c r="D2019" s="4"/>
      <c r="E2019" s="4"/>
      <c r="F2019" s="4"/>
    </row>
    <row r="2020" spans="1:6" x14ac:dyDescent="0.3">
      <c r="A2020" s="2"/>
      <c r="B2020" s="2"/>
      <c r="C2020" s="3"/>
      <c r="D2020" s="4"/>
      <c r="E2020" s="4"/>
      <c r="F2020" s="4"/>
    </row>
    <row r="2021" spans="1:6" x14ac:dyDescent="0.3">
      <c r="A2021" s="2"/>
      <c r="B2021" s="2"/>
      <c r="C2021" s="3"/>
      <c r="D2021" s="4"/>
      <c r="E2021" s="4"/>
      <c r="F2021" s="4"/>
    </row>
    <row r="2022" spans="1:6" x14ac:dyDescent="0.3">
      <c r="A2022" s="2"/>
      <c r="B2022" s="2"/>
      <c r="C2022" s="3"/>
      <c r="D2022" s="4"/>
      <c r="E2022" s="4"/>
      <c r="F2022" s="4"/>
    </row>
    <row r="2023" spans="1:6" x14ac:dyDescent="0.3">
      <c r="A2023" s="2"/>
      <c r="B2023" s="2"/>
      <c r="C2023" s="3"/>
      <c r="D2023" s="4"/>
      <c r="E2023" s="4"/>
      <c r="F2023" s="4"/>
    </row>
    <row r="2024" spans="1:6" x14ac:dyDescent="0.3">
      <c r="A2024" s="2"/>
      <c r="B2024" s="2"/>
      <c r="C2024" s="3"/>
      <c r="D2024" s="4"/>
      <c r="E2024" s="4"/>
      <c r="F2024" s="4"/>
    </row>
    <row r="2025" spans="1:6" x14ac:dyDescent="0.3">
      <c r="A2025" s="2"/>
      <c r="B2025" s="2"/>
      <c r="C2025" s="3"/>
      <c r="D2025" s="4"/>
      <c r="E2025" s="4"/>
      <c r="F2025" s="4"/>
    </row>
    <row r="2026" spans="1:6" x14ac:dyDescent="0.3">
      <c r="A2026" s="2"/>
      <c r="B2026" s="2"/>
      <c r="C2026" s="3"/>
      <c r="D2026" s="4"/>
      <c r="E2026" s="4"/>
      <c r="F2026" s="4"/>
    </row>
    <row r="2027" spans="1:6" x14ac:dyDescent="0.3">
      <c r="A2027" s="2"/>
      <c r="B2027" s="2"/>
      <c r="C2027" s="3"/>
      <c r="D2027" s="4"/>
      <c r="E2027" s="4"/>
      <c r="F2027" s="4"/>
    </row>
    <row r="2028" spans="1:6" x14ac:dyDescent="0.3">
      <c r="A2028" s="2"/>
      <c r="B2028" s="2"/>
      <c r="C2028" s="3"/>
      <c r="D2028" s="4"/>
      <c r="E2028" s="4"/>
      <c r="F2028" s="4"/>
    </row>
    <row r="2029" spans="1:6" x14ac:dyDescent="0.3">
      <c r="A2029" s="2"/>
      <c r="B2029" s="2"/>
      <c r="C2029" s="3"/>
      <c r="D2029" s="4"/>
      <c r="E2029" s="4"/>
      <c r="F2029" s="4"/>
    </row>
    <row r="2030" spans="1:6" x14ac:dyDescent="0.3">
      <c r="A2030" s="2"/>
      <c r="B2030" s="2"/>
      <c r="C2030" s="3"/>
      <c r="D2030" s="4"/>
      <c r="E2030" s="4"/>
      <c r="F2030" s="4"/>
    </row>
    <row r="2031" spans="1:6" x14ac:dyDescent="0.3">
      <c r="A2031" s="2"/>
      <c r="B2031" s="2"/>
      <c r="C2031" s="3"/>
      <c r="D2031" s="4"/>
      <c r="E2031" s="4"/>
      <c r="F2031" s="4"/>
    </row>
    <row r="2032" spans="1:6" x14ac:dyDescent="0.3">
      <c r="A2032" s="2"/>
      <c r="B2032" s="2"/>
      <c r="C2032" s="3"/>
      <c r="D2032" s="4"/>
      <c r="E2032" s="4"/>
      <c r="F2032" s="4"/>
    </row>
    <row r="2033" spans="1:6" x14ac:dyDescent="0.3">
      <c r="A2033" s="2"/>
      <c r="B2033" s="2"/>
      <c r="C2033" s="3"/>
      <c r="D2033" s="4"/>
      <c r="E2033" s="4"/>
      <c r="F2033" s="4"/>
    </row>
    <row r="2034" spans="1:6" x14ac:dyDescent="0.3">
      <c r="A2034" s="2"/>
      <c r="B2034" s="2"/>
      <c r="C2034" s="3"/>
      <c r="D2034" s="4"/>
      <c r="E2034" s="4"/>
      <c r="F2034" s="4"/>
    </row>
    <row r="2035" spans="1:6" x14ac:dyDescent="0.3">
      <c r="A2035" s="2"/>
      <c r="B2035" s="2"/>
      <c r="C2035" s="3"/>
      <c r="D2035" s="4"/>
      <c r="E2035" s="4"/>
      <c r="F2035" s="4"/>
    </row>
    <row r="2036" spans="1:6" x14ac:dyDescent="0.3">
      <c r="A2036" s="2"/>
      <c r="B2036" s="2"/>
      <c r="C2036" s="3"/>
      <c r="D2036" s="4"/>
      <c r="E2036" s="4"/>
      <c r="F2036" s="4"/>
    </row>
    <row r="2037" spans="1:6" x14ac:dyDescent="0.3">
      <c r="A2037" s="2"/>
      <c r="B2037" s="2"/>
      <c r="C2037" s="3"/>
      <c r="D2037" s="4"/>
      <c r="E2037" s="4"/>
      <c r="F2037" s="4"/>
    </row>
    <row r="2038" spans="1:6" x14ac:dyDescent="0.3">
      <c r="A2038" s="2"/>
      <c r="B2038" s="2"/>
      <c r="C2038" s="3"/>
      <c r="D2038" s="4"/>
      <c r="E2038" s="4"/>
      <c r="F2038" s="4"/>
    </row>
    <row r="2039" spans="1:6" x14ac:dyDescent="0.3">
      <c r="A2039" s="2"/>
      <c r="B2039" s="2"/>
      <c r="C2039" s="3"/>
      <c r="D2039" s="4"/>
      <c r="E2039" s="4"/>
      <c r="F2039" s="4"/>
    </row>
    <row r="2040" spans="1:6" x14ac:dyDescent="0.3">
      <c r="A2040" s="2"/>
      <c r="B2040" s="2"/>
      <c r="C2040" s="3"/>
      <c r="D2040" s="4"/>
      <c r="E2040" s="4"/>
      <c r="F2040" s="4"/>
    </row>
    <row r="2041" spans="1:6" x14ac:dyDescent="0.3">
      <c r="A2041" s="2"/>
      <c r="B2041" s="2"/>
      <c r="C2041" s="3"/>
      <c r="D2041" s="4"/>
      <c r="E2041" s="4"/>
      <c r="F2041" s="4"/>
    </row>
    <row r="2042" spans="1:6" x14ac:dyDescent="0.3">
      <c r="A2042" s="2"/>
      <c r="B2042" s="2"/>
      <c r="C2042" s="3"/>
      <c r="D2042" s="4"/>
      <c r="E2042" s="4"/>
      <c r="F2042" s="4"/>
    </row>
    <row r="2043" spans="1:6" x14ac:dyDescent="0.3">
      <c r="A2043" s="2"/>
      <c r="B2043" s="2"/>
      <c r="C2043" s="3"/>
      <c r="D2043" s="4"/>
      <c r="E2043" s="4"/>
      <c r="F2043" s="4"/>
    </row>
    <row r="2044" spans="1:6" x14ac:dyDescent="0.3">
      <c r="A2044" s="2"/>
      <c r="B2044" s="2"/>
      <c r="C2044" s="3"/>
      <c r="D2044" s="4"/>
      <c r="E2044" s="4"/>
      <c r="F2044" s="4"/>
    </row>
    <row r="2045" spans="1:6" x14ac:dyDescent="0.3">
      <c r="A2045" s="2"/>
      <c r="B2045" s="2"/>
      <c r="C2045" s="3"/>
      <c r="D2045" s="4"/>
      <c r="E2045" s="4"/>
      <c r="F2045" s="4"/>
    </row>
    <row r="2046" spans="1:6" x14ac:dyDescent="0.3">
      <c r="A2046" s="2"/>
      <c r="B2046" s="2"/>
      <c r="C2046" s="3"/>
      <c r="D2046" s="4"/>
      <c r="E2046" s="4"/>
      <c r="F2046" s="4"/>
    </row>
    <row r="2047" spans="1:6" x14ac:dyDescent="0.3">
      <c r="A2047" s="2"/>
      <c r="B2047" s="2"/>
      <c r="C2047" s="3"/>
      <c r="D2047" s="4"/>
      <c r="E2047" s="4"/>
      <c r="F2047" s="4"/>
    </row>
    <row r="2048" spans="1:6" x14ac:dyDescent="0.3">
      <c r="A2048" s="2"/>
      <c r="B2048" s="2"/>
      <c r="C2048" s="3"/>
      <c r="D2048" s="4"/>
      <c r="E2048" s="4"/>
      <c r="F2048" s="4"/>
    </row>
  </sheetData>
  <sortState xmlns:xlrd2="http://schemas.microsoft.com/office/spreadsheetml/2017/richdata2" ref="H3:H373">
    <sortCondition ref="H3:H373"/>
  </sortState>
  <mergeCells count="1">
    <mergeCell ref="A1:G1"/>
  </mergeCells>
  <phoneticPr fontId="6" type="noConversion"/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C875A-16AC-F442-B665-60E6D23FDFC4}">
  <sheetPr codeName="Sheet5"/>
  <dimension ref="A1:H964"/>
  <sheetViews>
    <sheetView workbookViewId="0">
      <selection sqref="A1:G1"/>
    </sheetView>
  </sheetViews>
  <sheetFormatPr defaultColWidth="11.19921875" defaultRowHeight="15.6" x14ac:dyDescent="0.3"/>
  <cols>
    <col min="1" max="1" width="18.69921875" bestFit="1" customWidth="1"/>
    <col min="2" max="2" width="12.296875" customWidth="1"/>
    <col min="3" max="3" width="10.796875" style="1"/>
    <col min="5" max="6" width="14.5" customWidth="1"/>
    <col min="7" max="7" width="10.796875" style="1"/>
  </cols>
  <sheetData>
    <row r="1" spans="1:8" ht="94.95" customHeight="1" x14ac:dyDescent="0.3">
      <c r="A1" s="18" t="s">
        <v>65</v>
      </c>
      <c r="B1" s="18"/>
      <c r="C1" s="18"/>
      <c r="D1" s="18"/>
      <c r="E1" s="18"/>
      <c r="F1" s="18"/>
      <c r="G1" s="18"/>
    </row>
    <row r="2" spans="1:8" s="7" customFormat="1" x14ac:dyDescent="0.3">
      <c r="A2" s="5" t="s">
        <v>34</v>
      </c>
      <c r="B2" s="5" t="s">
        <v>28</v>
      </c>
      <c r="C2" s="6" t="s">
        <v>29</v>
      </c>
      <c r="D2" s="5" t="s">
        <v>0</v>
      </c>
      <c r="E2" s="5" t="s">
        <v>30</v>
      </c>
      <c r="F2" s="5" t="s">
        <v>31</v>
      </c>
      <c r="G2" s="6" t="s">
        <v>66</v>
      </c>
    </row>
    <row r="3" spans="1:8" x14ac:dyDescent="0.3">
      <c r="A3" s="2">
        <v>3</v>
      </c>
      <c r="B3" s="2" t="s">
        <v>1</v>
      </c>
      <c r="C3" s="3">
        <v>0.77459999999999996</v>
      </c>
      <c r="D3" s="4">
        <v>0.84370000000000001</v>
      </c>
      <c r="E3" s="4">
        <v>0.2636</v>
      </c>
      <c r="F3" s="4">
        <v>2.7</v>
      </c>
      <c r="G3" s="3">
        <v>1.7875384615384615</v>
      </c>
      <c r="H3" s="15"/>
    </row>
    <row r="4" spans="1:8" x14ac:dyDescent="0.3">
      <c r="A4" s="2">
        <v>3</v>
      </c>
      <c r="B4" s="2" t="s">
        <v>2</v>
      </c>
      <c r="C4" s="3">
        <v>0.61709999999999998</v>
      </c>
      <c r="D4" s="4">
        <v>0.69589999999999996</v>
      </c>
      <c r="E4" s="4">
        <v>0.16800000000000001</v>
      </c>
      <c r="F4" s="4">
        <v>2.883</v>
      </c>
      <c r="G4" s="3">
        <v>1.8512999999999997</v>
      </c>
      <c r="H4" s="15"/>
    </row>
    <row r="5" spans="1:8" x14ac:dyDescent="0.3">
      <c r="A5" s="2">
        <v>3</v>
      </c>
      <c r="B5" s="2" t="s">
        <v>3</v>
      </c>
      <c r="C5" s="3">
        <v>0.89980000000000004</v>
      </c>
      <c r="D5" s="4">
        <v>0.92810000000000004</v>
      </c>
      <c r="E5" s="4">
        <v>0.29060000000000002</v>
      </c>
      <c r="F5" s="4">
        <v>2.964</v>
      </c>
      <c r="G5" s="3">
        <v>1.4207368421052631</v>
      </c>
      <c r="H5" s="15"/>
    </row>
    <row r="6" spans="1:8" x14ac:dyDescent="0.3">
      <c r="A6" s="2">
        <v>3</v>
      </c>
      <c r="B6" s="2" t="s">
        <v>4</v>
      </c>
      <c r="C6" s="3">
        <v>0.61709999999999998</v>
      </c>
      <c r="D6" s="4">
        <v>0.69589999999999996</v>
      </c>
      <c r="E6" s="4">
        <v>0.16800000000000001</v>
      </c>
      <c r="F6" s="4">
        <v>2.883</v>
      </c>
      <c r="G6" s="3">
        <v>1.8512999999999997</v>
      </c>
      <c r="H6" s="15"/>
    </row>
    <row r="7" spans="1:8" x14ac:dyDescent="0.3">
      <c r="A7" s="2">
        <v>3</v>
      </c>
      <c r="B7" s="2" t="s">
        <v>6</v>
      </c>
      <c r="C7" s="3">
        <v>0.40539999999999998</v>
      </c>
      <c r="D7" s="4">
        <v>2.3250000000000002</v>
      </c>
      <c r="E7" s="4">
        <v>0.31850000000000001</v>
      </c>
      <c r="F7" s="4">
        <v>16.98</v>
      </c>
      <c r="G7" s="3">
        <v>3.0404999999999998</v>
      </c>
      <c r="H7" s="15"/>
    </row>
    <row r="8" spans="1:8" x14ac:dyDescent="0.3">
      <c r="A8" s="2">
        <v>3</v>
      </c>
      <c r="B8" s="2" t="s">
        <v>7</v>
      </c>
      <c r="C8" s="3">
        <v>0.1439</v>
      </c>
      <c r="D8" s="4">
        <v>0.1943</v>
      </c>
      <c r="E8" s="4">
        <v>2.1590000000000002E-2</v>
      </c>
      <c r="F8" s="4">
        <v>1.7490000000000001</v>
      </c>
      <c r="G8" s="3">
        <v>2.1585000000000001</v>
      </c>
      <c r="H8" s="15"/>
    </row>
    <row r="9" spans="1:8" x14ac:dyDescent="0.3">
      <c r="A9" s="2">
        <v>3</v>
      </c>
      <c r="B9" s="2" t="s">
        <v>8</v>
      </c>
      <c r="C9" s="3">
        <v>0.48880000000000001</v>
      </c>
      <c r="D9" s="4">
        <v>0.4819</v>
      </c>
      <c r="E9" s="4">
        <v>6.0999999999999999E-2</v>
      </c>
      <c r="F9" s="4">
        <v>3.8069999999999999</v>
      </c>
      <c r="G9" s="3">
        <v>2.9327999999999999</v>
      </c>
      <c r="H9" s="15"/>
    </row>
    <row r="10" spans="1:8" x14ac:dyDescent="0.3">
      <c r="A10" s="2">
        <v>3</v>
      </c>
      <c r="B10" s="2" t="s">
        <v>10</v>
      </c>
      <c r="C10" s="3">
        <v>0.88180000000000003</v>
      </c>
      <c r="D10" s="4">
        <v>1.123</v>
      </c>
      <c r="E10" s="4">
        <v>0.2422</v>
      </c>
      <c r="F10" s="4">
        <v>5.2119999999999997</v>
      </c>
      <c r="G10" s="3">
        <v>1.4696666666666667</v>
      </c>
      <c r="H10" s="15"/>
    </row>
    <row r="11" spans="1:8" x14ac:dyDescent="0.3">
      <c r="A11" s="2">
        <v>3</v>
      </c>
      <c r="B11" s="2" t="s">
        <v>12</v>
      </c>
      <c r="C11" s="3">
        <v>0.57920000000000005</v>
      </c>
      <c r="D11" s="4">
        <v>0.7127</v>
      </c>
      <c r="E11" s="4">
        <v>0.2152</v>
      </c>
      <c r="F11" s="4">
        <v>2.36</v>
      </c>
      <c r="G11" s="3">
        <v>1.9306666666666668</v>
      </c>
      <c r="H11" s="15"/>
    </row>
    <row r="12" spans="1:8" x14ac:dyDescent="0.3">
      <c r="A12" s="2">
        <v>3</v>
      </c>
      <c r="B12" s="2" t="s">
        <v>13</v>
      </c>
      <c r="C12" s="3">
        <v>0.78800000000000003</v>
      </c>
      <c r="D12" s="4">
        <v>1.214</v>
      </c>
      <c r="E12" s="4">
        <v>0.29599999999999999</v>
      </c>
      <c r="F12" s="4">
        <v>4.9749999999999996</v>
      </c>
      <c r="G12" s="3">
        <v>1.6885714285714286</v>
      </c>
      <c r="H12" s="15"/>
    </row>
    <row r="13" spans="1:8" x14ac:dyDescent="0.3">
      <c r="A13" s="2">
        <v>3</v>
      </c>
      <c r="B13" s="2" t="s">
        <v>15</v>
      </c>
      <c r="C13" s="3">
        <v>0.86429999999999996</v>
      </c>
      <c r="D13" s="4">
        <v>1.0980000000000001</v>
      </c>
      <c r="E13" s="4">
        <v>0.37640000000000001</v>
      </c>
      <c r="F13" s="4">
        <v>3.202</v>
      </c>
      <c r="G13" s="3">
        <v>1.6205624999999999</v>
      </c>
      <c r="H13" s="15"/>
    </row>
    <row r="14" spans="1:8" x14ac:dyDescent="0.3">
      <c r="A14" s="2">
        <v>3</v>
      </c>
      <c r="B14" s="2" t="s">
        <v>16</v>
      </c>
      <c r="C14" s="3">
        <v>0.877</v>
      </c>
      <c r="D14" s="4">
        <v>1.109</v>
      </c>
      <c r="E14" s="4">
        <v>0.30009999999999998</v>
      </c>
      <c r="F14" s="4">
        <v>4.0960000000000001</v>
      </c>
      <c r="G14" s="3">
        <v>1.5476470588235294</v>
      </c>
      <c r="H14" s="15"/>
    </row>
    <row r="15" spans="1:8" x14ac:dyDescent="0.3">
      <c r="A15" s="2">
        <v>3</v>
      </c>
      <c r="B15" s="2" t="s">
        <v>25</v>
      </c>
      <c r="C15" s="3">
        <v>0.54149999999999998</v>
      </c>
      <c r="D15" s="4">
        <v>1.823</v>
      </c>
      <c r="E15" s="4">
        <v>0.26519999999999999</v>
      </c>
      <c r="F15" s="4">
        <v>12.53</v>
      </c>
      <c r="G15" s="3">
        <v>2.0306250000000001</v>
      </c>
      <c r="H15" s="15"/>
    </row>
    <row r="16" spans="1:8" x14ac:dyDescent="0.3">
      <c r="A16" s="2">
        <v>3</v>
      </c>
      <c r="B16" s="2" t="s">
        <v>17</v>
      </c>
      <c r="C16" s="3">
        <v>0.83220000000000005</v>
      </c>
      <c r="D16" s="4">
        <v>0.87180000000000002</v>
      </c>
      <c r="E16" s="4">
        <v>0.24510000000000001</v>
      </c>
      <c r="F16" s="4">
        <v>3.101</v>
      </c>
      <c r="G16" s="3">
        <v>1.6644000000000001</v>
      </c>
      <c r="H16" s="15"/>
    </row>
    <row r="17" spans="1:8" x14ac:dyDescent="0.3">
      <c r="A17" s="2">
        <v>3</v>
      </c>
      <c r="B17" s="2" t="s">
        <v>18</v>
      </c>
      <c r="C17" s="3">
        <v>0.36969999999999997</v>
      </c>
      <c r="D17" s="4">
        <v>2.6040000000000001</v>
      </c>
      <c r="E17" s="4">
        <v>0.32169999999999999</v>
      </c>
      <c r="F17" s="4">
        <v>21.08</v>
      </c>
      <c r="G17" s="3">
        <v>3.6969999999999996</v>
      </c>
      <c r="H17" s="15"/>
    </row>
    <row r="18" spans="1:8" x14ac:dyDescent="0.3">
      <c r="A18" s="2">
        <v>3</v>
      </c>
      <c r="B18" s="2" t="s">
        <v>26</v>
      </c>
      <c r="C18" s="3">
        <v>0.72799999999999998</v>
      </c>
      <c r="D18" s="4">
        <v>0.66400000000000003</v>
      </c>
      <c r="E18" s="4">
        <v>6.6040000000000001E-2</v>
      </c>
      <c r="F18" s="4">
        <v>6.6760000000000002</v>
      </c>
      <c r="G18" s="3">
        <v>1.82</v>
      </c>
      <c r="H18" s="15"/>
    </row>
    <row r="19" spans="1:8" x14ac:dyDescent="0.3">
      <c r="A19" s="2">
        <v>3</v>
      </c>
      <c r="B19" s="2" t="s">
        <v>19</v>
      </c>
      <c r="C19" s="3">
        <v>0.49790000000000001</v>
      </c>
      <c r="D19" s="4">
        <v>0.45590000000000003</v>
      </c>
      <c r="E19" s="4">
        <v>4.7030000000000002E-2</v>
      </c>
      <c r="F19" s="4">
        <v>4.4189999999999996</v>
      </c>
      <c r="G19" s="3">
        <v>2.4895</v>
      </c>
      <c r="H19" s="15"/>
    </row>
    <row r="20" spans="1:8" x14ac:dyDescent="0.3">
      <c r="A20" s="2">
        <v>3</v>
      </c>
      <c r="B20" s="2" t="s">
        <v>20</v>
      </c>
      <c r="C20" s="3">
        <v>0.99560000000000004</v>
      </c>
      <c r="D20" s="4">
        <v>1.004</v>
      </c>
      <c r="E20" s="4">
        <v>0.21829999999999999</v>
      </c>
      <c r="F20" s="4">
        <v>4.62</v>
      </c>
      <c r="G20" s="3">
        <v>1.4222857142857144</v>
      </c>
      <c r="H20" s="15"/>
    </row>
    <row r="21" spans="1:8" x14ac:dyDescent="0.3">
      <c r="A21" s="2">
        <v>3</v>
      </c>
      <c r="B21" s="2" t="s">
        <v>21</v>
      </c>
      <c r="C21" s="3">
        <v>0.98540000000000005</v>
      </c>
      <c r="D21" s="4">
        <v>1.014</v>
      </c>
      <c r="E21" s="4">
        <v>0.21990000000000001</v>
      </c>
      <c r="F21" s="4">
        <v>4.6790000000000003</v>
      </c>
      <c r="G21" s="3">
        <v>1.4781</v>
      </c>
      <c r="H21" s="15"/>
    </row>
    <row r="22" spans="1:8" x14ac:dyDescent="0.3">
      <c r="A22" s="2">
        <v>3</v>
      </c>
      <c r="B22" s="2" t="s">
        <v>22</v>
      </c>
      <c r="C22" s="3">
        <v>0.14330000000000001</v>
      </c>
      <c r="D22" s="4">
        <v>0.1411</v>
      </c>
      <c r="E22" s="4">
        <v>1.0240000000000001E-2</v>
      </c>
      <c r="F22" s="4">
        <v>1.944</v>
      </c>
      <c r="G22" s="3">
        <v>4.2990000000000004</v>
      </c>
    </row>
    <row r="23" spans="1:8" x14ac:dyDescent="0.3">
      <c r="A23" s="2">
        <v>3</v>
      </c>
      <c r="B23" s="2" t="s">
        <v>23</v>
      </c>
      <c r="C23" s="3">
        <v>0.50729999999999997</v>
      </c>
      <c r="D23" s="4">
        <v>0.65259999999999996</v>
      </c>
      <c r="E23" s="4">
        <v>0.18479999999999999</v>
      </c>
      <c r="F23" s="4">
        <v>2.3039999999999998</v>
      </c>
      <c r="G23" s="3">
        <v>2.1741428571428569</v>
      </c>
    </row>
    <row r="24" spans="1:8" x14ac:dyDescent="0.3">
      <c r="A24" s="2">
        <v>16</v>
      </c>
      <c r="B24" s="2" t="s">
        <v>1</v>
      </c>
      <c r="C24" s="3">
        <v>0.69599999999999995</v>
      </c>
      <c r="D24" s="4">
        <v>0.76680000000000004</v>
      </c>
      <c r="E24" s="4">
        <v>0.2024</v>
      </c>
      <c r="F24" s="4">
        <v>2.9049999999999998</v>
      </c>
      <c r="G24" s="3">
        <v>1.0439999999999998</v>
      </c>
    </row>
    <row r="25" spans="1:8" x14ac:dyDescent="0.3">
      <c r="A25" s="2">
        <v>16</v>
      </c>
      <c r="B25" s="2" t="s">
        <v>2</v>
      </c>
      <c r="C25" s="3">
        <v>0.64090000000000003</v>
      </c>
      <c r="D25" s="4">
        <v>0.69079999999999997</v>
      </c>
      <c r="E25" s="4">
        <v>0.14599999999999999</v>
      </c>
      <c r="F25" s="4">
        <v>3.2690000000000001</v>
      </c>
      <c r="G25" s="3">
        <v>1.1536200000000001</v>
      </c>
    </row>
    <row r="26" spans="1:8" x14ac:dyDescent="0.3">
      <c r="A26" s="2">
        <v>16</v>
      </c>
      <c r="B26" s="2" t="s">
        <v>3</v>
      </c>
      <c r="C26" s="3">
        <v>0.80789999999999995</v>
      </c>
      <c r="D26" s="4">
        <v>0.84870000000000001</v>
      </c>
      <c r="E26" s="4">
        <v>0.22620000000000001</v>
      </c>
      <c r="F26" s="4">
        <v>3.1840000000000002</v>
      </c>
      <c r="G26" s="3">
        <v>0.96948000000000001</v>
      </c>
    </row>
    <row r="27" spans="1:8" x14ac:dyDescent="0.3">
      <c r="A27" s="2">
        <v>16</v>
      </c>
      <c r="B27" s="2" t="s">
        <v>4</v>
      </c>
      <c r="C27" s="3">
        <v>0.64090000000000003</v>
      </c>
      <c r="D27" s="4">
        <v>0.69079999999999997</v>
      </c>
      <c r="E27" s="4">
        <v>0.14599999999999999</v>
      </c>
      <c r="F27" s="4">
        <v>3.2690000000000001</v>
      </c>
      <c r="G27" s="3">
        <v>1.1536200000000001</v>
      </c>
    </row>
    <row r="28" spans="1:8" x14ac:dyDescent="0.3">
      <c r="A28" s="2">
        <v>16</v>
      </c>
      <c r="B28" s="2" t="s">
        <v>6</v>
      </c>
      <c r="C28" s="3">
        <v>9.8449999999999996E-2</v>
      </c>
      <c r="D28" s="4">
        <v>5.3330000000000002</v>
      </c>
      <c r="E28" s="4">
        <v>0.73229999999999995</v>
      </c>
      <c r="F28" s="4">
        <v>38.83</v>
      </c>
      <c r="G28" s="3">
        <v>0.5907</v>
      </c>
    </row>
    <row r="29" spans="1:8" x14ac:dyDescent="0.3">
      <c r="A29" s="2">
        <v>16</v>
      </c>
      <c r="B29" s="2" t="s">
        <v>7</v>
      </c>
      <c r="C29" s="3">
        <v>0.30020000000000002</v>
      </c>
      <c r="D29" s="4">
        <v>0.31459999999999999</v>
      </c>
      <c r="E29" s="4">
        <v>3.5270000000000003E-2</v>
      </c>
      <c r="F29" s="4">
        <v>2.806</v>
      </c>
      <c r="G29" s="3">
        <v>0.77194285714285726</v>
      </c>
    </row>
    <row r="30" spans="1:8" x14ac:dyDescent="0.3">
      <c r="A30" s="2">
        <v>16</v>
      </c>
      <c r="B30" s="2" t="s">
        <v>10</v>
      </c>
      <c r="C30" s="3">
        <v>0.70940000000000003</v>
      </c>
      <c r="D30" s="4">
        <v>0.7208</v>
      </c>
      <c r="E30" s="4">
        <v>0.1288</v>
      </c>
      <c r="F30" s="4">
        <v>4.0339999999999998</v>
      </c>
      <c r="G30" s="3">
        <v>0.98224615384615399</v>
      </c>
    </row>
    <row r="31" spans="1:8" x14ac:dyDescent="0.3">
      <c r="A31" s="2">
        <v>16</v>
      </c>
      <c r="B31" s="2" t="s">
        <v>12</v>
      </c>
      <c r="C31" s="3">
        <v>5.9830000000000001E-2</v>
      </c>
      <c r="D31" s="4">
        <v>3.415</v>
      </c>
      <c r="E31" s="4">
        <v>0.95040000000000002</v>
      </c>
      <c r="F31" s="4">
        <v>12.27</v>
      </c>
      <c r="G31" s="3">
        <v>1.07694</v>
      </c>
    </row>
    <row r="32" spans="1:8" x14ac:dyDescent="0.3">
      <c r="A32" s="2">
        <v>16</v>
      </c>
      <c r="B32" s="2" t="s">
        <v>13</v>
      </c>
      <c r="C32" s="3">
        <v>0.75480000000000003</v>
      </c>
      <c r="D32" s="4">
        <v>1.29</v>
      </c>
      <c r="E32" s="4">
        <v>0.26069999999999999</v>
      </c>
      <c r="F32" s="4">
        <v>6.3869999999999996</v>
      </c>
      <c r="G32" s="3">
        <v>0.97045714285714291</v>
      </c>
    </row>
    <row r="33" spans="1:7" x14ac:dyDescent="0.3">
      <c r="A33" s="2">
        <v>16</v>
      </c>
      <c r="B33" s="2" t="s">
        <v>15</v>
      </c>
      <c r="C33" s="3">
        <v>0.20730000000000001</v>
      </c>
      <c r="D33" s="4">
        <v>2.0390000000000001</v>
      </c>
      <c r="E33" s="4">
        <v>0.67379999999999995</v>
      </c>
      <c r="F33" s="4">
        <v>6.173</v>
      </c>
      <c r="G33" s="3">
        <v>0.62190000000000001</v>
      </c>
    </row>
    <row r="34" spans="1:7" x14ac:dyDescent="0.3">
      <c r="A34" s="2">
        <v>16</v>
      </c>
      <c r="B34" s="2" t="s">
        <v>16</v>
      </c>
      <c r="C34" s="3">
        <v>0.56559999999999999</v>
      </c>
      <c r="D34" s="4">
        <v>1.486</v>
      </c>
      <c r="E34" s="4">
        <v>0.3846</v>
      </c>
      <c r="F34" s="4">
        <v>5.7430000000000003</v>
      </c>
      <c r="G34" s="3">
        <v>1.2726</v>
      </c>
    </row>
    <row r="35" spans="1:7" x14ac:dyDescent="0.3">
      <c r="A35" s="2">
        <v>16</v>
      </c>
      <c r="B35" s="2" t="s">
        <v>17</v>
      </c>
      <c r="C35" s="3">
        <v>6.4829999999999999E-2</v>
      </c>
      <c r="D35" s="4">
        <v>0.12720000000000001</v>
      </c>
      <c r="E35" s="4">
        <v>1.426E-2</v>
      </c>
      <c r="F35" s="4">
        <v>1.135</v>
      </c>
      <c r="G35" s="3">
        <v>0.58346999999999993</v>
      </c>
    </row>
    <row r="36" spans="1:7" x14ac:dyDescent="0.3">
      <c r="A36" s="2">
        <v>16</v>
      </c>
      <c r="B36" s="2" t="s">
        <v>19</v>
      </c>
      <c r="C36" s="3">
        <v>0.1409</v>
      </c>
      <c r="D36" s="4">
        <v>3.831</v>
      </c>
      <c r="E36" s="4">
        <v>0.64100000000000001</v>
      </c>
      <c r="F36" s="4">
        <v>22.9</v>
      </c>
      <c r="G36" s="3">
        <v>0.63405</v>
      </c>
    </row>
    <row r="37" spans="1:7" x14ac:dyDescent="0.3">
      <c r="A37" s="2">
        <v>16</v>
      </c>
      <c r="B37" s="2" t="s">
        <v>20</v>
      </c>
      <c r="C37" s="3">
        <v>0.87619999999999998</v>
      </c>
      <c r="D37" s="4">
        <v>1.1319999999999999</v>
      </c>
      <c r="E37" s="4">
        <v>0.2389</v>
      </c>
      <c r="F37" s="4">
        <v>5.359</v>
      </c>
      <c r="G37" s="3">
        <v>0.98572499999999996</v>
      </c>
    </row>
    <row r="38" spans="1:7" x14ac:dyDescent="0.3">
      <c r="A38" s="2">
        <v>16</v>
      </c>
      <c r="B38" s="2" t="s">
        <v>21</v>
      </c>
      <c r="C38" s="3">
        <v>0.17169999999999999</v>
      </c>
      <c r="D38" s="4">
        <v>0.2142</v>
      </c>
      <c r="E38" s="4">
        <v>2.351E-2</v>
      </c>
      <c r="F38" s="4">
        <v>1.952</v>
      </c>
      <c r="G38" s="3">
        <v>0.61812</v>
      </c>
    </row>
    <row r="39" spans="1:7" x14ac:dyDescent="0.3">
      <c r="A39" s="2">
        <v>16</v>
      </c>
      <c r="B39" s="2" t="s">
        <v>23</v>
      </c>
      <c r="C39" s="3">
        <v>0.63880000000000003</v>
      </c>
      <c r="D39" s="4">
        <v>1.33</v>
      </c>
      <c r="E39" s="4">
        <v>0.40460000000000002</v>
      </c>
      <c r="F39" s="4">
        <v>4.37</v>
      </c>
      <c r="G39" s="3">
        <v>1.2776000000000001</v>
      </c>
    </row>
    <row r="40" spans="1:7" x14ac:dyDescent="0.3">
      <c r="A40" s="2">
        <v>20</v>
      </c>
      <c r="B40" s="2" t="s">
        <v>1</v>
      </c>
      <c r="C40" s="3">
        <v>0.33810000000000001</v>
      </c>
      <c r="D40" s="4">
        <v>1.819</v>
      </c>
      <c r="E40" s="4">
        <v>0.53490000000000004</v>
      </c>
      <c r="F40" s="4">
        <v>6.1859999999999999</v>
      </c>
      <c r="G40" s="3">
        <v>1.6228799999999999</v>
      </c>
    </row>
    <row r="41" spans="1:7" x14ac:dyDescent="0.3">
      <c r="A41" s="2">
        <v>20</v>
      </c>
      <c r="B41" s="2" t="s">
        <v>2</v>
      </c>
      <c r="C41" s="3">
        <v>0.51249999999999996</v>
      </c>
      <c r="D41" s="4">
        <v>1.583</v>
      </c>
      <c r="E41" s="4">
        <v>0.40029999999999999</v>
      </c>
      <c r="F41" s="4">
        <v>6.2629999999999999</v>
      </c>
      <c r="G41" s="3">
        <v>1.5374999999999999</v>
      </c>
    </row>
    <row r="42" spans="1:7" x14ac:dyDescent="0.3">
      <c r="A42" s="2">
        <v>20</v>
      </c>
      <c r="B42" s="2" t="s">
        <v>3</v>
      </c>
      <c r="C42" s="3">
        <v>0.43009999999999998</v>
      </c>
      <c r="D42" s="4">
        <v>1.6319999999999999</v>
      </c>
      <c r="E42" s="4">
        <v>0.48349999999999999</v>
      </c>
      <c r="F42" s="4">
        <v>5.508</v>
      </c>
      <c r="G42" s="3">
        <v>1.7203999999999999</v>
      </c>
    </row>
    <row r="43" spans="1:7" x14ac:dyDescent="0.3">
      <c r="A43" s="2">
        <v>20</v>
      </c>
      <c r="B43" s="2" t="s">
        <v>4</v>
      </c>
      <c r="C43" s="3">
        <v>0.51249999999999996</v>
      </c>
      <c r="D43" s="4">
        <v>1.583</v>
      </c>
      <c r="E43" s="4">
        <v>0.40029999999999999</v>
      </c>
      <c r="F43" s="4">
        <v>6.2629999999999999</v>
      </c>
      <c r="G43" s="3">
        <v>1.5374999999999999</v>
      </c>
    </row>
    <row r="44" spans="1:7" x14ac:dyDescent="0.3">
      <c r="A44" s="2">
        <v>20</v>
      </c>
      <c r="B44" s="2" t="s">
        <v>7</v>
      </c>
      <c r="C44" s="3">
        <v>0.62539999999999996</v>
      </c>
      <c r="D44" s="4">
        <v>0.7006</v>
      </c>
      <c r="E44" s="4">
        <v>0.16789999999999999</v>
      </c>
      <c r="F44" s="4">
        <v>2.9239999999999999</v>
      </c>
      <c r="G44" s="3">
        <v>1.3645090909090909</v>
      </c>
    </row>
    <row r="45" spans="1:7" x14ac:dyDescent="0.3">
      <c r="A45" s="2">
        <v>20</v>
      </c>
      <c r="B45" s="2" t="s">
        <v>8</v>
      </c>
      <c r="C45" s="3">
        <v>0.44240000000000002</v>
      </c>
      <c r="D45" s="4">
        <v>2.2160000000000002</v>
      </c>
      <c r="E45" s="4">
        <v>0.2908</v>
      </c>
      <c r="F45" s="4">
        <v>16.89</v>
      </c>
      <c r="G45" s="3">
        <v>1.5167999999999999</v>
      </c>
    </row>
    <row r="46" spans="1:7" x14ac:dyDescent="0.3">
      <c r="A46" s="2">
        <v>20</v>
      </c>
      <c r="B46" s="2" t="s">
        <v>10</v>
      </c>
      <c r="C46" s="3">
        <v>0.60729999999999995</v>
      </c>
      <c r="D46" s="4">
        <v>0.68679999999999997</v>
      </c>
      <c r="E46" s="4">
        <v>0.16389999999999999</v>
      </c>
      <c r="F46" s="4">
        <v>2.8780000000000001</v>
      </c>
      <c r="G46" s="3">
        <v>1.4575199999999999</v>
      </c>
    </row>
    <row r="47" spans="1:7" x14ac:dyDescent="0.3">
      <c r="A47" s="2">
        <v>20</v>
      </c>
      <c r="B47" s="2" t="s">
        <v>12</v>
      </c>
      <c r="C47" s="3">
        <v>0.2437</v>
      </c>
      <c r="D47" s="4">
        <v>2.1779999999999999</v>
      </c>
      <c r="E47" s="4">
        <v>0.58840000000000003</v>
      </c>
      <c r="F47" s="4">
        <v>8.0609999999999999</v>
      </c>
      <c r="G47" s="3">
        <v>1.4621999999999999</v>
      </c>
    </row>
    <row r="48" spans="1:7" x14ac:dyDescent="0.3">
      <c r="A48" s="2">
        <v>20</v>
      </c>
      <c r="B48" s="2" t="s">
        <v>13</v>
      </c>
      <c r="C48" s="3">
        <v>0.83309999999999995</v>
      </c>
      <c r="D48" s="4">
        <v>0.86050000000000004</v>
      </c>
      <c r="E48" s="4">
        <v>0.21260000000000001</v>
      </c>
      <c r="F48" s="4">
        <v>3.4820000000000002</v>
      </c>
      <c r="G48" s="3">
        <v>1.1108</v>
      </c>
    </row>
    <row r="49" spans="1:7" x14ac:dyDescent="0.3">
      <c r="A49" s="2">
        <v>20</v>
      </c>
      <c r="B49" s="2" t="s">
        <v>14</v>
      </c>
      <c r="C49" s="3">
        <v>1.4800000000000001E-2</v>
      </c>
      <c r="D49" s="4">
        <v>0.1147</v>
      </c>
      <c r="E49" s="4">
        <v>2.0119999999999999E-2</v>
      </c>
      <c r="F49" s="4">
        <v>0.65439999999999998</v>
      </c>
      <c r="G49" s="3">
        <v>0.35520000000000002</v>
      </c>
    </row>
    <row r="50" spans="1:7" x14ac:dyDescent="0.3">
      <c r="A50" s="2">
        <v>20</v>
      </c>
      <c r="B50" s="2" t="s">
        <v>15</v>
      </c>
      <c r="C50" s="3">
        <v>0.73580000000000001</v>
      </c>
      <c r="D50" s="4">
        <v>1.2010000000000001</v>
      </c>
      <c r="E50" s="4">
        <v>0.41499999999999998</v>
      </c>
      <c r="F50" s="4">
        <v>3.4740000000000002</v>
      </c>
      <c r="G50" s="3">
        <v>1.1036999999999999</v>
      </c>
    </row>
    <row r="51" spans="1:7" x14ac:dyDescent="0.3">
      <c r="A51" s="2">
        <v>20</v>
      </c>
      <c r="B51" s="2" t="s">
        <v>16</v>
      </c>
      <c r="C51" s="3">
        <v>3.1539999999999999E-2</v>
      </c>
      <c r="D51" s="4">
        <v>6.0069999999999997</v>
      </c>
      <c r="E51" s="4">
        <v>1.1719999999999999</v>
      </c>
      <c r="F51" s="4">
        <v>30.79</v>
      </c>
      <c r="G51" s="3">
        <v>0.37847999999999998</v>
      </c>
    </row>
    <row r="52" spans="1:7" x14ac:dyDescent="0.3">
      <c r="A52" s="2">
        <v>20</v>
      </c>
      <c r="B52" s="2" t="s">
        <v>25</v>
      </c>
      <c r="C52" s="3">
        <v>0.73340000000000005</v>
      </c>
      <c r="D52" s="4">
        <v>0.71940000000000004</v>
      </c>
      <c r="E52" s="4">
        <v>0.1081</v>
      </c>
      <c r="F52" s="4">
        <v>4.7880000000000003</v>
      </c>
      <c r="G52" s="3">
        <v>1.17344</v>
      </c>
    </row>
    <row r="53" spans="1:7" x14ac:dyDescent="0.3">
      <c r="A53" s="2">
        <v>20</v>
      </c>
      <c r="B53" s="2" t="s">
        <v>17</v>
      </c>
      <c r="C53" s="3">
        <v>0.1132</v>
      </c>
      <c r="D53" s="4">
        <v>0.38169999999999998</v>
      </c>
      <c r="E53" s="4">
        <v>0.1159</v>
      </c>
      <c r="F53" s="4">
        <v>1.2569999999999999</v>
      </c>
      <c r="G53" s="3">
        <v>0.90560000000000007</v>
      </c>
    </row>
    <row r="54" spans="1:7" x14ac:dyDescent="0.3">
      <c r="A54" s="2">
        <v>20</v>
      </c>
      <c r="B54" s="2" t="s">
        <v>18</v>
      </c>
      <c r="C54" s="3">
        <v>0.7117</v>
      </c>
      <c r="D54" s="4">
        <v>1.556</v>
      </c>
      <c r="E54" s="4">
        <v>0.14929999999999999</v>
      </c>
      <c r="F54" s="4">
        <v>16.21</v>
      </c>
      <c r="G54" s="3">
        <v>1.3139076923076922</v>
      </c>
    </row>
    <row r="55" spans="1:7" x14ac:dyDescent="0.3">
      <c r="A55" s="2">
        <v>20</v>
      </c>
      <c r="B55" s="2" t="s">
        <v>26</v>
      </c>
      <c r="C55" s="3">
        <v>0.72</v>
      </c>
      <c r="D55" s="4">
        <v>0.70479999999999998</v>
      </c>
      <c r="E55" s="4">
        <v>0.104</v>
      </c>
      <c r="F55" s="4">
        <v>4.7750000000000004</v>
      </c>
      <c r="G55" s="3">
        <v>1.2342857142857144</v>
      </c>
    </row>
    <row r="56" spans="1:7" x14ac:dyDescent="0.3">
      <c r="A56" s="2">
        <v>20</v>
      </c>
      <c r="B56" s="2" t="s">
        <v>20</v>
      </c>
      <c r="C56" s="3">
        <v>0.6452</v>
      </c>
      <c r="D56" s="4">
        <v>1.4219999999999999</v>
      </c>
      <c r="E56" s="4">
        <v>0.318</v>
      </c>
      <c r="F56" s="4">
        <v>6.3540000000000001</v>
      </c>
      <c r="G56" s="3">
        <v>1.2904</v>
      </c>
    </row>
    <row r="57" spans="1:7" x14ac:dyDescent="0.3">
      <c r="A57" s="2">
        <v>20</v>
      </c>
      <c r="B57" s="2" t="s">
        <v>21</v>
      </c>
      <c r="C57" s="3">
        <v>0.78369999999999995</v>
      </c>
      <c r="D57" s="4">
        <v>0.81969999999999998</v>
      </c>
      <c r="E57" s="4">
        <v>0.1981</v>
      </c>
      <c r="F57" s="4">
        <v>3.3919999999999999</v>
      </c>
      <c r="G57" s="3">
        <v>1.1063999999999998</v>
      </c>
    </row>
    <row r="58" spans="1:7" x14ac:dyDescent="0.3">
      <c r="A58" s="2">
        <v>20</v>
      </c>
      <c r="B58" s="2" t="s">
        <v>23</v>
      </c>
      <c r="C58" s="3">
        <v>0.85329999999999995</v>
      </c>
      <c r="D58" s="4">
        <v>0.90239999999999998</v>
      </c>
      <c r="E58" s="4">
        <v>0.30380000000000001</v>
      </c>
      <c r="F58" s="4">
        <v>2.68</v>
      </c>
      <c r="G58" s="3">
        <v>1.0778526315789474</v>
      </c>
    </row>
    <row r="59" spans="1:7" x14ac:dyDescent="0.3">
      <c r="A59" s="2">
        <v>22</v>
      </c>
      <c r="B59" s="2" t="s">
        <v>1</v>
      </c>
      <c r="C59" s="3">
        <v>0.56110000000000004</v>
      </c>
      <c r="D59" s="4">
        <v>0.65649999999999997</v>
      </c>
      <c r="E59" s="4">
        <v>0.1588</v>
      </c>
      <c r="F59" s="4">
        <v>2.714</v>
      </c>
      <c r="G59" s="3">
        <v>1.1222000000000001</v>
      </c>
    </row>
    <row r="60" spans="1:7" x14ac:dyDescent="0.3">
      <c r="A60" s="2">
        <v>22</v>
      </c>
      <c r="B60" s="2" t="s">
        <v>2</v>
      </c>
      <c r="C60" s="3">
        <v>0.75939999999999996</v>
      </c>
      <c r="D60" s="4">
        <v>1.2529999999999999</v>
      </c>
      <c r="E60" s="4">
        <v>0.29649999999999999</v>
      </c>
      <c r="F60" s="4">
        <v>5.2919999999999998</v>
      </c>
      <c r="G60" s="3">
        <v>1.1137866666666665</v>
      </c>
    </row>
    <row r="61" spans="1:7" x14ac:dyDescent="0.3">
      <c r="A61" s="2">
        <v>22</v>
      </c>
      <c r="B61" s="2" t="s">
        <v>3</v>
      </c>
      <c r="C61" s="3">
        <v>0.63690000000000002</v>
      </c>
      <c r="D61" s="4">
        <v>0.71120000000000005</v>
      </c>
      <c r="E61" s="4">
        <v>0.17280000000000001</v>
      </c>
      <c r="F61" s="4">
        <v>2.9279999999999999</v>
      </c>
      <c r="G61" s="3">
        <v>1.0778307692307694</v>
      </c>
    </row>
    <row r="62" spans="1:7" x14ac:dyDescent="0.3">
      <c r="A62" s="2">
        <v>22</v>
      </c>
      <c r="B62" s="2" t="s">
        <v>4</v>
      </c>
      <c r="C62" s="3">
        <v>0.75939999999999996</v>
      </c>
      <c r="D62" s="4">
        <v>1.2529999999999999</v>
      </c>
      <c r="E62" s="4">
        <v>0.29649999999999999</v>
      </c>
      <c r="F62" s="4">
        <v>5.2919999999999998</v>
      </c>
      <c r="G62" s="3">
        <v>1.1137866666666665</v>
      </c>
    </row>
    <row r="63" spans="1:7" x14ac:dyDescent="0.3">
      <c r="A63" s="2">
        <v>22</v>
      </c>
      <c r="B63" s="2" t="s">
        <v>6</v>
      </c>
      <c r="C63" s="3">
        <v>0.112</v>
      </c>
      <c r="D63" s="4">
        <v>5.6379999999999999</v>
      </c>
      <c r="E63" s="4">
        <v>0.66800000000000004</v>
      </c>
      <c r="F63" s="4">
        <v>47.59</v>
      </c>
      <c r="G63" s="3">
        <v>1.232</v>
      </c>
    </row>
    <row r="64" spans="1:7" x14ac:dyDescent="0.3">
      <c r="A64" s="2">
        <v>22</v>
      </c>
      <c r="B64" s="2" t="s">
        <v>7</v>
      </c>
      <c r="C64" s="3">
        <v>9.1850000000000001E-2</v>
      </c>
      <c r="D64" s="4">
        <v>3.8650000000000002</v>
      </c>
      <c r="E64" s="4">
        <v>0.80259999999999998</v>
      </c>
      <c r="F64" s="4">
        <v>18.61</v>
      </c>
      <c r="G64" s="3">
        <v>2.0207000000000002</v>
      </c>
    </row>
    <row r="65" spans="1:7" x14ac:dyDescent="0.3">
      <c r="A65" s="2">
        <v>22</v>
      </c>
      <c r="B65" s="2" t="s">
        <v>8</v>
      </c>
      <c r="C65" s="3">
        <v>0.78310000000000002</v>
      </c>
      <c r="D65" s="4">
        <v>0.75109999999999999</v>
      </c>
      <c r="E65" s="4">
        <v>9.7860000000000003E-2</v>
      </c>
      <c r="F65" s="4">
        <v>5.7649999999999997</v>
      </c>
      <c r="G65" s="3">
        <v>1.0134235294117648</v>
      </c>
    </row>
    <row r="66" spans="1:7" x14ac:dyDescent="0.3">
      <c r="A66" s="2">
        <v>22</v>
      </c>
      <c r="B66" s="2" t="s">
        <v>10</v>
      </c>
      <c r="C66" s="3">
        <v>0.45900000000000002</v>
      </c>
      <c r="D66" s="4">
        <v>0.43230000000000002</v>
      </c>
      <c r="E66" s="4">
        <v>4.6980000000000001E-2</v>
      </c>
      <c r="F66" s="4">
        <v>3.9790000000000001</v>
      </c>
      <c r="G66" s="3">
        <v>1.1220000000000001</v>
      </c>
    </row>
    <row r="67" spans="1:7" x14ac:dyDescent="0.3">
      <c r="A67" s="2">
        <v>22</v>
      </c>
      <c r="B67" s="2" t="s">
        <v>12</v>
      </c>
      <c r="C67" s="3">
        <v>0.35420000000000001</v>
      </c>
      <c r="D67" s="4">
        <v>1.78</v>
      </c>
      <c r="E67" s="4">
        <v>0.52569999999999995</v>
      </c>
      <c r="F67" s="4">
        <v>6.0259999999999998</v>
      </c>
      <c r="G67" s="3">
        <v>1.1132000000000002</v>
      </c>
    </row>
    <row r="68" spans="1:7" x14ac:dyDescent="0.3">
      <c r="A68" s="2">
        <v>22</v>
      </c>
      <c r="B68" s="2" t="s">
        <v>13</v>
      </c>
      <c r="C68" s="3">
        <v>0.91559999999999997</v>
      </c>
      <c r="D68" s="4">
        <v>1.089</v>
      </c>
      <c r="E68" s="4">
        <v>0.2261</v>
      </c>
      <c r="F68" s="4">
        <v>5.2430000000000003</v>
      </c>
      <c r="G68" s="3">
        <v>1.0601684210526316</v>
      </c>
    </row>
    <row r="69" spans="1:7" x14ac:dyDescent="0.3">
      <c r="A69" s="2">
        <v>22</v>
      </c>
      <c r="B69" s="2" t="s">
        <v>14</v>
      </c>
      <c r="C69" s="3">
        <v>0.70399999999999996</v>
      </c>
      <c r="D69" s="4">
        <v>1.4239999999999999</v>
      </c>
      <c r="E69" s="4">
        <v>0.23</v>
      </c>
      <c r="F69" s="4">
        <v>8.8149999999999995</v>
      </c>
      <c r="G69" s="3">
        <v>1.1062857142857143</v>
      </c>
    </row>
    <row r="70" spans="1:7" x14ac:dyDescent="0.3">
      <c r="A70" s="2">
        <v>22</v>
      </c>
      <c r="B70" s="2" t="s">
        <v>15</v>
      </c>
      <c r="C70" s="3">
        <v>0.29549999999999998</v>
      </c>
      <c r="D70" s="4">
        <v>0.4385</v>
      </c>
      <c r="E70" s="4">
        <v>9.357E-2</v>
      </c>
      <c r="F70" s="4">
        <v>2.0550000000000002</v>
      </c>
      <c r="G70" s="3">
        <v>1.3001999999999998</v>
      </c>
    </row>
    <row r="71" spans="1:7" x14ac:dyDescent="0.3">
      <c r="A71" s="2">
        <v>22</v>
      </c>
      <c r="B71" s="2" t="s">
        <v>16</v>
      </c>
      <c r="C71" s="3">
        <v>0.47370000000000001</v>
      </c>
      <c r="D71" s="4">
        <v>1.7230000000000001</v>
      </c>
      <c r="E71" s="4">
        <v>0.38900000000000001</v>
      </c>
      <c r="F71" s="4">
        <v>7.6319999999999997</v>
      </c>
      <c r="G71" s="3">
        <v>1.0421400000000001</v>
      </c>
    </row>
    <row r="72" spans="1:7" x14ac:dyDescent="0.3">
      <c r="A72" s="2">
        <v>22</v>
      </c>
      <c r="B72" s="2" t="s">
        <v>25</v>
      </c>
      <c r="C72" s="3">
        <v>0.91749999999999998</v>
      </c>
      <c r="D72" s="4">
        <v>1.1319999999999999</v>
      </c>
      <c r="E72" s="4">
        <v>0.1079</v>
      </c>
      <c r="F72" s="4">
        <v>11.88</v>
      </c>
      <c r="G72" s="3">
        <v>1.00925</v>
      </c>
    </row>
    <row r="73" spans="1:7" x14ac:dyDescent="0.3">
      <c r="A73" s="2">
        <v>22</v>
      </c>
      <c r="B73" s="2" t="s">
        <v>17</v>
      </c>
      <c r="C73" s="3">
        <v>0.59109999999999996</v>
      </c>
      <c r="D73" s="4">
        <v>0.6411</v>
      </c>
      <c r="E73" s="4">
        <v>0.12670000000000001</v>
      </c>
      <c r="F73" s="4">
        <v>3.2450000000000001</v>
      </c>
      <c r="G73" s="3">
        <v>1.0836833333333333</v>
      </c>
    </row>
    <row r="74" spans="1:7" x14ac:dyDescent="0.3">
      <c r="A74" s="2">
        <v>22</v>
      </c>
      <c r="B74" s="2" t="s">
        <v>26</v>
      </c>
      <c r="C74" s="3">
        <v>0.15229999999999999</v>
      </c>
      <c r="D74" s="4">
        <v>4.4889999999999999</v>
      </c>
      <c r="E74" s="4">
        <v>0.57420000000000004</v>
      </c>
      <c r="F74" s="4">
        <v>35.1</v>
      </c>
      <c r="G74" s="3">
        <v>1.1168666666666667</v>
      </c>
    </row>
    <row r="75" spans="1:7" x14ac:dyDescent="0.3">
      <c r="A75" s="2">
        <v>22</v>
      </c>
      <c r="B75" s="2" t="s">
        <v>19</v>
      </c>
      <c r="C75" s="3">
        <v>0.33210000000000001</v>
      </c>
      <c r="D75" s="4">
        <v>2.629</v>
      </c>
      <c r="E75" s="4">
        <v>0.37280000000000002</v>
      </c>
      <c r="F75" s="4">
        <v>18.53</v>
      </c>
      <c r="G75" s="3">
        <v>1.2177</v>
      </c>
    </row>
    <row r="76" spans="1:7" x14ac:dyDescent="0.3">
      <c r="A76" s="2">
        <v>22</v>
      </c>
      <c r="B76" s="2" t="s">
        <v>20</v>
      </c>
      <c r="C76" s="3">
        <v>0.42149999999999999</v>
      </c>
      <c r="D76" s="4">
        <v>0.40289999999999998</v>
      </c>
      <c r="E76" s="4">
        <v>4.3909999999999998E-2</v>
      </c>
      <c r="F76" s="4">
        <v>3.6970000000000001</v>
      </c>
      <c r="G76" s="3">
        <v>1.159125</v>
      </c>
    </row>
    <row r="77" spans="1:7" x14ac:dyDescent="0.3">
      <c r="A77" s="2">
        <v>22</v>
      </c>
      <c r="B77" s="2" t="s">
        <v>21</v>
      </c>
      <c r="C77" s="3">
        <v>0.91180000000000005</v>
      </c>
      <c r="D77" s="4">
        <v>1.1060000000000001</v>
      </c>
      <c r="E77" s="4">
        <v>0.187</v>
      </c>
      <c r="F77" s="4">
        <v>6.5380000000000003</v>
      </c>
      <c r="G77" s="3">
        <v>1.1144222222222222</v>
      </c>
    </row>
    <row r="78" spans="1:7" x14ac:dyDescent="0.3">
      <c r="A78" s="2">
        <v>22</v>
      </c>
      <c r="B78" s="2" t="s">
        <v>22</v>
      </c>
      <c r="C78" s="3">
        <v>0.91859999999999997</v>
      </c>
      <c r="D78" s="4">
        <v>1.1259999999999999</v>
      </c>
      <c r="E78" s="4">
        <v>0.1162</v>
      </c>
      <c r="F78" s="4">
        <v>10.91</v>
      </c>
      <c r="G78" s="3">
        <v>0.96234285714285706</v>
      </c>
    </row>
    <row r="79" spans="1:7" x14ac:dyDescent="0.3">
      <c r="A79" s="2">
        <v>22</v>
      </c>
      <c r="B79" s="2" t="s">
        <v>23</v>
      </c>
      <c r="C79" s="3">
        <v>0.26979999999999998</v>
      </c>
      <c r="D79" s="4">
        <v>0.32319999999999999</v>
      </c>
      <c r="E79" s="4">
        <v>4.3479999999999998E-2</v>
      </c>
      <c r="F79" s="4">
        <v>2.403</v>
      </c>
      <c r="G79" s="3">
        <v>1.4839</v>
      </c>
    </row>
    <row r="80" spans="1:7" x14ac:dyDescent="0.3">
      <c r="A80" s="2">
        <v>23</v>
      </c>
      <c r="B80" s="2" t="s">
        <v>1</v>
      </c>
      <c r="C80" s="3">
        <v>5.8740000000000001E-2</v>
      </c>
      <c r="D80" s="4">
        <v>7.6680000000000001</v>
      </c>
      <c r="E80" s="4">
        <v>0.92749999999999999</v>
      </c>
      <c r="F80" s="4">
        <v>63.4</v>
      </c>
      <c r="G80" s="3">
        <v>0.58740000000000003</v>
      </c>
    </row>
    <row r="81" spans="1:7" x14ac:dyDescent="0.3">
      <c r="A81" s="2">
        <v>23</v>
      </c>
      <c r="B81" s="2" t="s">
        <v>3</v>
      </c>
      <c r="C81" s="3">
        <v>7.6960000000000001E-2</v>
      </c>
      <c r="D81" s="4">
        <v>6.6920000000000002</v>
      </c>
      <c r="E81" s="4">
        <v>0.81410000000000005</v>
      </c>
      <c r="F81" s="4">
        <v>55.01</v>
      </c>
      <c r="G81" s="3">
        <v>0.38480000000000003</v>
      </c>
    </row>
    <row r="82" spans="1:7" x14ac:dyDescent="0.3">
      <c r="A82" s="2">
        <v>23</v>
      </c>
      <c r="B82" s="2" t="s">
        <v>6</v>
      </c>
      <c r="C82" s="3">
        <v>0.35489999999999999</v>
      </c>
      <c r="D82" s="4">
        <v>3.024</v>
      </c>
      <c r="E82" s="4">
        <v>0.28999999999999998</v>
      </c>
      <c r="F82" s="4">
        <v>31.52</v>
      </c>
      <c r="G82" s="3">
        <v>0.39433333333333331</v>
      </c>
    </row>
    <row r="83" spans="1:7" x14ac:dyDescent="0.3">
      <c r="A83" s="2">
        <v>23</v>
      </c>
      <c r="B83" s="2" t="s">
        <v>7</v>
      </c>
      <c r="C83" s="3">
        <v>0.43959999999999999</v>
      </c>
      <c r="D83" s="4">
        <v>1.9630000000000001</v>
      </c>
      <c r="E83" s="4">
        <v>0.35489999999999999</v>
      </c>
      <c r="F83" s="4">
        <v>10.86</v>
      </c>
      <c r="G83" s="3">
        <v>0.33815384615384614</v>
      </c>
    </row>
    <row r="84" spans="1:7" x14ac:dyDescent="0.3">
      <c r="A84" s="2">
        <v>23</v>
      </c>
      <c r="B84" s="2" t="s">
        <v>8</v>
      </c>
      <c r="C84" s="3">
        <v>9.9669999999999995E-2</v>
      </c>
      <c r="D84" s="4">
        <v>0.2014</v>
      </c>
      <c r="E84" s="4">
        <v>2.989E-2</v>
      </c>
      <c r="F84" s="4">
        <v>1.357</v>
      </c>
      <c r="G84" s="3">
        <v>0.33223333333333332</v>
      </c>
    </row>
    <row r="85" spans="1:7" x14ac:dyDescent="0.3">
      <c r="A85" s="2">
        <v>23</v>
      </c>
      <c r="B85" s="2" t="s">
        <v>10</v>
      </c>
      <c r="C85" s="3">
        <v>0.80359999999999998</v>
      </c>
      <c r="D85" s="4">
        <v>1.216</v>
      </c>
      <c r="E85" s="4">
        <v>0.2601</v>
      </c>
      <c r="F85" s="4">
        <v>5.6859999999999999</v>
      </c>
      <c r="G85" s="3">
        <v>0.47270588235294114</v>
      </c>
    </row>
    <row r="86" spans="1:7" x14ac:dyDescent="0.3">
      <c r="A86" s="2">
        <v>23</v>
      </c>
      <c r="B86" s="2" t="s">
        <v>12</v>
      </c>
      <c r="C86" s="3">
        <v>0.22070000000000001</v>
      </c>
      <c r="D86" s="4">
        <v>2.7509999999999999</v>
      </c>
      <c r="E86" s="4">
        <v>0.54469999999999996</v>
      </c>
      <c r="F86" s="4">
        <v>13.9</v>
      </c>
      <c r="G86" s="3">
        <v>0.31528571428571428</v>
      </c>
    </row>
    <row r="87" spans="1:7" x14ac:dyDescent="0.3">
      <c r="A87" s="2">
        <v>23</v>
      </c>
      <c r="B87" s="2" t="s">
        <v>13</v>
      </c>
      <c r="C87" s="3">
        <v>0.43730000000000002</v>
      </c>
      <c r="D87" s="4">
        <v>0.55779999999999996</v>
      </c>
      <c r="E87" s="4">
        <v>0.12790000000000001</v>
      </c>
      <c r="F87" s="4">
        <v>2.4329999999999998</v>
      </c>
      <c r="G87" s="3">
        <v>0.36441666666666667</v>
      </c>
    </row>
    <row r="88" spans="1:7" x14ac:dyDescent="0.3">
      <c r="A88" s="2">
        <v>23</v>
      </c>
      <c r="B88" s="2" t="s">
        <v>14</v>
      </c>
      <c r="C88" s="3">
        <v>0.66310000000000002</v>
      </c>
      <c r="D88" s="4">
        <v>0.69589999999999996</v>
      </c>
      <c r="E88" s="4">
        <v>0.13619999999999999</v>
      </c>
      <c r="F88" s="4">
        <v>3.556</v>
      </c>
      <c r="G88" s="3">
        <v>0.44206666666666666</v>
      </c>
    </row>
    <row r="89" spans="1:7" x14ac:dyDescent="0.3">
      <c r="A89" s="2">
        <v>23</v>
      </c>
      <c r="B89" s="2" t="s">
        <v>15</v>
      </c>
      <c r="C89" s="3">
        <v>0.15770000000000001</v>
      </c>
      <c r="D89" s="4">
        <v>2.5720000000000001</v>
      </c>
      <c r="E89" s="4">
        <v>0.69369999999999998</v>
      </c>
      <c r="F89" s="4">
        <v>9.532</v>
      </c>
      <c r="G89" s="3">
        <v>0.39424999999999999</v>
      </c>
    </row>
    <row r="90" spans="1:7" x14ac:dyDescent="0.3">
      <c r="A90" s="2">
        <v>23</v>
      </c>
      <c r="B90" s="2" t="s">
        <v>16</v>
      </c>
      <c r="C90" s="3">
        <v>0.65529999999999999</v>
      </c>
      <c r="D90" s="4">
        <v>1.3480000000000001</v>
      </c>
      <c r="E90" s="4">
        <v>0.36299999999999999</v>
      </c>
      <c r="F90" s="4">
        <v>5.0090000000000003</v>
      </c>
      <c r="G90" s="3">
        <v>0.46807142857142858</v>
      </c>
    </row>
    <row r="91" spans="1:7" x14ac:dyDescent="0.3">
      <c r="A91" s="2">
        <v>23</v>
      </c>
      <c r="B91" s="2" t="s">
        <v>25</v>
      </c>
      <c r="C91" s="3">
        <v>0.18240000000000001</v>
      </c>
      <c r="D91" s="4">
        <v>0.26329999999999998</v>
      </c>
      <c r="E91" s="4">
        <v>3.7019999999999997E-2</v>
      </c>
      <c r="F91" s="4">
        <v>1.8720000000000001</v>
      </c>
      <c r="G91" s="3">
        <v>0.30399999999999999</v>
      </c>
    </row>
    <row r="92" spans="1:7" x14ac:dyDescent="0.3">
      <c r="A92" s="2">
        <v>23</v>
      </c>
      <c r="B92" s="2" t="s">
        <v>17</v>
      </c>
      <c r="C92" s="3">
        <v>0.79800000000000004</v>
      </c>
      <c r="D92" s="4">
        <v>0.85650000000000004</v>
      </c>
      <c r="E92" s="4">
        <v>0.26169999999999999</v>
      </c>
      <c r="F92" s="4">
        <v>2.8039999999999998</v>
      </c>
      <c r="G92" s="3">
        <v>0.49875000000000003</v>
      </c>
    </row>
    <row r="93" spans="1:7" x14ac:dyDescent="0.3">
      <c r="A93" s="2">
        <v>23</v>
      </c>
      <c r="B93" s="2" t="s">
        <v>18</v>
      </c>
      <c r="C93" s="3">
        <v>0.37669999999999998</v>
      </c>
      <c r="D93" s="4">
        <v>0.37709999999999999</v>
      </c>
      <c r="E93" s="4">
        <v>4.3389999999999998E-2</v>
      </c>
      <c r="F93" s="4">
        <v>3.2770000000000001</v>
      </c>
      <c r="G93" s="3">
        <v>0.37669999999999998</v>
      </c>
    </row>
    <row r="94" spans="1:7" x14ac:dyDescent="0.3">
      <c r="A94" s="2">
        <v>23</v>
      </c>
      <c r="B94" s="2" t="s">
        <v>19</v>
      </c>
      <c r="C94" s="3">
        <v>0.32629999999999998</v>
      </c>
      <c r="D94" s="4">
        <v>3.177</v>
      </c>
      <c r="E94" s="4">
        <v>0.31609999999999999</v>
      </c>
      <c r="F94" s="4">
        <v>31.93</v>
      </c>
      <c r="G94" s="3">
        <v>0.40787499999999999</v>
      </c>
    </row>
    <row r="95" spans="1:7" x14ac:dyDescent="0.3">
      <c r="A95" s="2">
        <v>23</v>
      </c>
      <c r="B95" s="2" t="s">
        <v>20</v>
      </c>
      <c r="C95" s="3">
        <v>0.92400000000000004</v>
      </c>
      <c r="D95" s="4">
        <v>0.93140000000000001</v>
      </c>
      <c r="E95" s="4">
        <v>0.21640000000000001</v>
      </c>
      <c r="F95" s="4">
        <v>4.008</v>
      </c>
      <c r="G95" s="3">
        <v>0.51333333333333331</v>
      </c>
    </row>
    <row r="96" spans="1:7" x14ac:dyDescent="0.3">
      <c r="A96" s="2">
        <v>23</v>
      </c>
      <c r="B96" s="2" t="s">
        <v>21</v>
      </c>
      <c r="C96" s="3">
        <v>0.40649999999999997</v>
      </c>
      <c r="D96" s="4">
        <v>0.54800000000000004</v>
      </c>
      <c r="E96" s="4">
        <v>0.13239999999999999</v>
      </c>
      <c r="F96" s="4">
        <v>2.2679999999999998</v>
      </c>
      <c r="G96" s="3">
        <v>0.36954545454545451</v>
      </c>
    </row>
    <row r="97" spans="1:7" x14ac:dyDescent="0.3">
      <c r="A97" s="2">
        <v>23</v>
      </c>
      <c r="B97" s="2" t="s">
        <v>23</v>
      </c>
      <c r="C97" s="3">
        <v>0.17399999999999999</v>
      </c>
      <c r="D97" s="4">
        <v>3.044</v>
      </c>
      <c r="E97" s="4">
        <v>0.61170000000000002</v>
      </c>
      <c r="F97" s="4">
        <v>15.15</v>
      </c>
      <c r="G97" s="3">
        <v>0.34799999999999998</v>
      </c>
    </row>
    <row r="98" spans="1:7" x14ac:dyDescent="0.3">
      <c r="A98" s="2">
        <v>24</v>
      </c>
      <c r="B98" s="2" t="s">
        <v>1</v>
      </c>
      <c r="C98" s="3">
        <v>0.67190000000000005</v>
      </c>
      <c r="D98" s="4">
        <v>0.77300000000000002</v>
      </c>
      <c r="E98" s="4">
        <v>0.23480000000000001</v>
      </c>
      <c r="F98" s="4">
        <v>2.5449999999999999</v>
      </c>
      <c r="G98" s="3">
        <v>0.95985714285714285</v>
      </c>
    </row>
    <row r="99" spans="1:7" x14ac:dyDescent="0.3">
      <c r="A99" s="2">
        <v>24</v>
      </c>
      <c r="B99" s="2" t="s">
        <v>2</v>
      </c>
      <c r="C99" s="3">
        <v>0.2203</v>
      </c>
      <c r="D99" s="4">
        <v>0.33550000000000002</v>
      </c>
      <c r="E99" s="4">
        <v>5.851E-2</v>
      </c>
      <c r="F99" s="4">
        <v>1.9239999999999999</v>
      </c>
      <c r="G99" s="3">
        <v>2.2029999999999998</v>
      </c>
    </row>
    <row r="100" spans="1:7" x14ac:dyDescent="0.3">
      <c r="A100" s="2">
        <v>24</v>
      </c>
      <c r="B100" s="2" t="s">
        <v>3</v>
      </c>
      <c r="C100" s="3">
        <v>0.78800000000000003</v>
      </c>
      <c r="D100" s="4">
        <v>0.84940000000000004</v>
      </c>
      <c r="E100" s="4">
        <v>0.25850000000000001</v>
      </c>
      <c r="F100" s="4">
        <v>2.7909999999999999</v>
      </c>
      <c r="G100" s="3">
        <v>0.92705882352941182</v>
      </c>
    </row>
    <row r="101" spans="1:7" x14ac:dyDescent="0.3">
      <c r="A101" s="2">
        <v>24</v>
      </c>
      <c r="B101" s="2" t="s">
        <v>4</v>
      </c>
      <c r="C101" s="3">
        <v>0.2203</v>
      </c>
      <c r="D101" s="4">
        <v>0.33550000000000002</v>
      </c>
      <c r="E101" s="4">
        <v>5.851E-2</v>
      </c>
      <c r="F101" s="4">
        <v>1.9239999999999999</v>
      </c>
      <c r="G101" s="3">
        <v>2.2029999999999998</v>
      </c>
    </row>
    <row r="102" spans="1:7" x14ac:dyDescent="0.3">
      <c r="A102" s="2">
        <v>24</v>
      </c>
      <c r="B102" s="2" t="s">
        <v>6</v>
      </c>
      <c r="C102" s="3">
        <v>0.33310000000000001</v>
      </c>
      <c r="D102" s="4">
        <v>2.7</v>
      </c>
      <c r="E102" s="4">
        <v>0.36120000000000002</v>
      </c>
      <c r="F102" s="4">
        <v>20.190000000000001</v>
      </c>
      <c r="G102" s="3">
        <v>0.83274999999999999</v>
      </c>
    </row>
    <row r="103" spans="1:7" x14ac:dyDescent="0.3">
      <c r="A103" s="2">
        <v>24</v>
      </c>
      <c r="B103" s="2" t="s">
        <v>7</v>
      </c>
      <c r="C103" s="3">
        <v>0.41160000000000002</v>
      </c>
      <c r="D103" s="4">
        <v>0.48299999999999998</v>
      </c>
      <c r="E103" s="4">
        <v>8.5019999999999998E-2</v>
      </c>
      <c r="F103" s="4">
        <v>2.7440000000000002</v>
      </c>
      <c r="G103" s="3">
        <v>0.74836363636363645</v>
      </c>
    </row>
    <row r="104" spans="1:7" x14ac:dyDescent="0.3">
      <c r="A104" s="2">
        <v>24</v>
      </c>
      <c r="B104" s="2" t="s">
        <v>8</v>
      </c>
      <c r="C104" s="3">
        <v>0.95609999999999995</v>
      </c>
      <c r="D104" s="4">
        <v>1.0449999999999999</v>
      </c>
      <c r="E104" s="4">
        <v>0.2142</v>
      </c>
      <c r="F104" s="4">
        <v>5.1040000000000001</v>
      </c>
      <c r="G104" s="3">
        <v>0.91057142857142859</v>
      </c>
    </row>
    <row r="105" spans="1:7" x14ac:dyDescent="0.3">
      <c r="A105" s="2">
        <v>24</v>
      </c>
      <c r="B105" s="2" t="s">
        <v>10</v>
      </c>
      <c r="C105" s="3">
        <v>0.31950000000000001</v>
      </c>
      <c r="D105" s="4">
        <v>2.145</v>
      </c>
      <c r="E105" s="4">
        <v>0.47739999999999999</v>
      </c>
      <c r="F105" s="4">
        <v>9.6359999999999992</v>
      </c>
      <c r="G105" s="3">
        <v>0.91285714285714292</v>
      </c>
    </row>
    <row r="106" spans="1:7" x14ac:dyDescent="0.3">
      <c r="A106" s="2">
        <v>24</v>
      </c>
      <c r="B106" s="2" t="s">
        <v>12</v>
      </c>
      <c r="C106" s="3">
        <v>0.64500000000000002</v>
      </c>
      <c r="D106" s="4">
        <v>1.3069999999999999</v>
      </c>
      <c r="E106" s="4">
        <v>0.41830000000000001</v>
      </c>
      <c r="F106" s="4">
        <v>4.085</v>
      </c>
      <c r="G106" s="3">
        <v>0.99230769230769234</v>
      </c>
    </row>
    <row r="107" spans="1:7" x14ac:dyDescent="0.3">
      <c r="A107" s="2">
        <v>24</v>
      </c>
      <c r="B107" s="2" t="s">
        <v>13</v>
      </c>
      <c r="C107" s="3">
        <v>0.23499999999999999</v>
      </c>
      <c r="D107" s="4">
        <v>0.27479999999999999</v>
      </c>
      <c r="E107" s="4">
        <v>3.2599999999999997E-2</v>
      </c>
      <c r="F107" s="4">
        <v>2.3170000000000002</v>
      </c>
      <c r="G107" s="3">
        <v>1.1749999999999998</v>
      </c>
    </row>
    <row r="108" spans="1:7" x14ac:dyDescent="0.3">
      <c r="A108" s="2">
        <v>24</v>
      </c>
      <c r="B108" s="2" t="s">
        <v>14</v>
      </c>
      <c r="C108" s="3">
        <v>0.2462</v>
      </c>
      <c r="D108" s="4">
        <v>0.26219999999999999</v>
      </c>
      <c r="E108" s="4">
        <v>2.7289999999999998E-2</v>
      </c>
      <c r="F108" s="4">
        <v>2.5190000000000001</v>
      </c>
      <c r="G108" s="3">
        <v>0.98480000000000012</v>
      </c>
    </row>
    <row r="109" spans="1:7" x14ac:dyDescent="0.3">
      <c r="A109" s="2">
        <v>24</v>
      </c>
      <c r="B109" s="2" t="s">
        <v>15</v>
      </c>
      <c r="C109" s="3">
        <v>0.73909999999999998</v>
      </c>
      <c r="D109" s="4">
        <v>0.82730000000000004</v>
      </c>
      <c r="E109" s="4">
        <v>0.2712</v>
      </c>
      <c r="F109" s="4">
        <v>2.524</v>
      </c>
      <c r="G109" s="3">
        <v>0.98546666666666671</v>
      </c>
    </row>
    <row r="110" spans="1:7" x14ac:dyDescent="0.3">
      <c r="A110" s="2">
        <v>24</v>
      </c>
      <c r="B110" s="2" t="s">
        <v>16</v>
      </c>
      <c r="C110" s="3">
        <v>0.36509999999999998</v>
      </c>
      <c r="D110" s="4">
        <v>1.839</v>
      </c>
      <c r="E110" s="4">
        <v>0.4919</v>
      </c>
      <c r="F110" s="4">
        <v>6.8769999999999998</v>
      </c>
      <c r="G110" s="3">
        <v>0.81133333333333324</v>
      </c>
    </row>
    <row r="111" spans="1:7" x14ac:dyDescent="0.3">
      <c r="A111" s="2">
        <v>24</v>
      </c>
      <c r="B111" s="2" t="s">
        <v>25</v>
      </c>
      <c r="C111" s="3">
        <v>0.51629999999999998</v>
      </c>
      <c r="D111" s="4">
        <v>1.91</v>
      </c>
      <c r="E111" s="4">
        <v>0.2707</v>
      </c>
      <c r="F111" s="4">
        <v>13.47</v>
      </c>
      <c r="G111" s="3">
        <v>0.86050000000000004</v>
      </c>
    </row>
    <row r="112" spans="1:7" x14ac:dyDescent="0.3">
      <c r="A112" s="2">
        <v>24</v>
      </c>
      <c r="B112" s="2" t="s">
        <v>17</v>
      </c>
      <c r="C112" s="3">
        <v>0.24690000000000001</v>
      </c>
      <c r="D112" s="4">
        <v>2.0779999999999998</v>
      </c>
      <c r="E112" s="4">
        <v>0.60250000000000004</v>
      </c>
      <c r="F112" s="4">
        <v>7.17</v>
      </c>
      <c r="G112" s="3">
        <v>0.82300000000000006</v>
      </c>
    </row>
    <row r="113" spans="1:7" x14ac:dyDescent="0.3">
      <c r="A113" s="2">
        <v>24</v>
      </c>
      <c r="B113" s="2" t="s">
        <v>18</v>
      </c>
      <c r="C113" s="3">
        <v>0.80530000000000002</v>
      </c>
      <c r="D113" s="4">
        <v>0.73819999999999997</v>
      </c>
      <c r="E113" s="4">
        <v>6.6059999999999994E-2</v>
      </c>
      <c r="F113" s="4">
        <v>8.2490000000000006</v>
      </c>
      <c r="G113" s="3">
        <v>0.89477777777777789</v>
      </c>
    </row>
    <row r="114" spans="1:7" x14ac:dyDescent="0.3">
      <c r="A114" s="2">
        <v>24</v>
      </c>
      <c r="B114" s="2" t="s">
        <v>26</v>
      </c>
      <c r="C114" s="3">
        <v>7.5859999999999997E-2</v>
      </c>
      <c r="D114" s="4">
        <v>6.157</v>
      </c>
      <c r="E114" s="4">
        <v>0.82769999999999999</v>
      </c>
      <c r="F114" s="4">
        <v>45.8</v>
      </c>
      <c r="G114" s="3">
        <v>1.5171999999999999</v>
      </c>
    </row>
    <row r="115" spans="1:7" x14ac:dyDescent="0.3">
      <c r="A115" s="2">
        <v>24</v>
      </c>
      <c r="B115" s="2" t="s">
        <v>19</v>
      </c>
      <c r="C115" s="3">
        <v>0.74860000000000004</v>
      </c>
      <c r="D115" s="4">
        <v>1.365</v>
      </c>
      <c r="E115" s="4">
        <v>0.20380000000000001</v>
      </c>
      <c r="F115" s="4">
        <v>9.1379999999999999</v>
      </c>
      <c r="G115" s="3">
        <v>0.93575000000000008</v>
      </c>
    </row>
    <row r="116" spans="1:7" x14ac:dyDescent="0.3">
      <c r="A116" s="2">
        <v>24</v>
      </c>
      <c r="B116" s="2" t="s">
        <v>20</v>
      </c>
      <c r="C116" s="3">
        <v>0.92830000000000001</v>
      </c>
      <c r="D116" s="4">
        <v>1.0740000000000001</v>
      </c>
      <c r="E116" s="4">
        <v>0.2286</v>
      </c>
      <c r="F116" s="4">
        <v>5.0419999999999998</v>
      </c>
      <c r="G116" s="3">
        <v>0.9282999999999999</v>
      </c>
    </row>
    <row r="117" spans="1:7" x14ac:dyDescent="0.3">
      <c r="A117" s="2">
        <v>24</v>
      </c>
      <c r="B117" s="2" t="s">
        <v>21</v>
      </c>
      <c r="C117" s="3">
        <v>0.36880000000000002</v>
      </c>
      <c r="D117" s="4">
        <v>1.986</v>
      </c>
      <c r="E117" s="4">
        <v>0.44479999999999997</v>
      </c>
      <c r="F117" s="4">
        <v>8.8650000000000002</v>
      </c>
      <c r="G117" s="3">
        <v>0.73760000000000003</v>
      </c>
    </row>
    <row r="118" spans="1:7" x14ac:dyDescent="0.3">
      <c r="A118" s="2">
        <v>24</v>
      </c>
      <c r="B118" s="2" t="s">
        <v>23</v>
      </c>
      <c r="C118" s="3">
        <v>0.92230000000000001</v>
      </c>
      <c r="D118" s="4">
        <v>0.94369999999999998</v>
      </c>
      <c r="E118" s="4">
        <v>0.29480000000000001</v>
      </c>
      <c r="F118" s="4">
        <v>3.0209999999999999</v>
      </c>
      <c r="G118" s="3">
        <v>0.97084210526315795</v>
      </c>
    </row>
    <row r="119" spans="1:7" x14ac:dyDescent="0.3">
      <c r="A119" s="2">
        <v>25</v>
      </c>
      <c r="B119" s="2" t="s">
        <v>1</v>
      </c>
      <c r="C119" s="3">
        <v>0.67689999999999995</v>
      </c>
      <c r="D119" s="4">
        <v>0.71550000000000002</v>
      </c>
      <c r="E119" s="4">
        <v>0.1482</v>
      </c>
      <c r="F119" s="4">
        <v>3.4540000000000002</v>
      </c>
      <c r="G119" s="3">
        <v>1.3537999999999999</v>
      </c>
    </row>
    <row r="120" spans="1:7" x14ac:dyDescent="0.3">
      <c r="A120" s="2">
        <v>25</v>
      </c>
      <c r="B120" s="2" t="s">
        <v>2</v>
      </c>
      <c r="C120" s="3">
        <v>0.89480000000000004</v>
      </c>
      <c r="D120" s="4">
        <v>1.1120000000000001</v>
      </c>
      <c r="E120" s="4">
        <v>0.2293</v>
      </c>
      <c r="F120" s="4">
        <v>5.3959999999999999</v>
      </c>
      <c r="G120" s="3">
        <v>1.1302736842105263</v>
      </c>
    </row>
    <row r="121" spans="1:7" x14ac:dyDescent="0.3">
      <c r="A121" s="2">
        <v>25</v>
      </c>
      <c r="B121" s="2" t="s">
        <v>3</v>
      </c>
      <c r="C121" s="3">
        <v>0.75929999999999997</v>
      </c>
      <c r="D121" s="4">
        <v>0.78349999999999997</v>
      </c>
      <c r="E121" s="4">
        <v>0.16450000000000001</v>
      </c>
      <c r="F121" s="4">
        <v>3.7309999999999999</v>
      </c>
      <c r="G121" s="3">
        <v>1.3016571428571428</v>
      </c>
    </row>
    <row r="122" spans="1:7" x14ac:dyDescent="0.3">
      <c r="A122" s="2">
        <v>25</v>
      </c>
      <c r="B122" s="2" t="s">
        <v>4</v>
      </c>
      <c r="C122" s="3">
        <v>0.89480000000000004</v>
      </c>
      <c r="D122" s="4">
        <v>1.1120000000000001</v>
      </c>
      <c r="E122" s="4">
        <v>0.2293</v>
      </c>
      <c r="F122" s="4">
        <v>5.3959999999999999</v>
      </c>
      <c r="G122" s="3">
        <v>1.1302736842105263</v>
      </c>
    </row>
    <row r="123" spans="1:7" x14ac:dyDescent="0.3">
      <c r="A123" s="2">
        <v>25</v>
      </c>
      <c r="B123" s="2" t="s">
        <v>6</v>
      </c>
      <c r="C123" s="3">
        <v>0.82640000000000002</v>
      </c>
      <c r="D123" s="4">
        <v>1.3080000000000001</v>
      </c>
      <c r="E123" s="4">
        <v>0.1187</v>
      </c>
      <c r="F123" s="4">
        <v>14.41</v>
      </c>
      <c r="G123" s="3">
        <v>1.1018666666666668</v>
      </c>
    </row>
    <row r="124" spans="1:7" x14ac:dyDescent="0.3">
      <c r="A124" s="2">
        <v>25</v>
      </c>
      <c r="B124" s="2" t="s">
        <v>7</v>
      </c>
      <c r="C124" s="3">
        <v>0.59530000000000005</v>
      </c>
      <c r="D124" s="4">
        <v>0.54730000000000001</v>
      </c>
      <c r="E124" s="4">
        <v>5.9200000000000003E-2</v>
      </c>
      <c r="F124" s="4">
        <v>5.0599999999999996</v>
      </c>
      <c r="G124" s="3">
        <v>1.2988363636363638</v>
      </c>
    </row>
    <row r="125" spans="1:7" x14ac:dyDescent="0.3">
      <c r="A125" s="2">
        <v>25</v>
      </c>
      <c r="B125" s="2" t="s">
        <v>8</v>
      </c>
      <c r="C125" s="3">
        <v>0.29459999999999997</v>
      </c>
      <c r="D125" s="4">
        <v>2.35</v>
      </c>
      <c r="E125" s="4">
        <v>0.47549999999999998</v>
      </c>
      <c r="F125" s="4">
        <v>11.62</v>
      </c>
      <c r="G125" s="3">
        <v>1.4140799999999998</v>
      </c>
    </row>
    <row r="126" spans="1:7" x14ac:dyDescent="0.3">
      <c r="A126" s="2">
        <v>25</v>
      </c>
      <c r="B126" s="2" t="s">
        <v>10</v>
      </c>
      <c r="C126" s="3">
        <v>0.69389999999999996</v>
      </c>
      <c r="D126" s="4">
        <v>1.43</v>
      </c>
      <c r="E126" s="4">
        <v>0.24060000000000001</v>
      </c>
      <c r="F126" s="4">
        <v>8.5009999999999994</v>
      </c>
      <c r="G126" s="3">
        <v>1.2810461538461537</v>
      </c>
    </row>
    <row r="127" spans="1:7" x14ac:dyDescent="0.3">
      <c r="A127" s="2">
        <v>25</v>
      </c>
      <c r="B127" s="2" t="s">
        <v>12</v>
      </c>
      <c r="C127" s="3">
        <v>0.35870000000000002</v>
      </c>
      <c r="D127" s="4">
        <v>0.38030000000000003</v>
      </c>
      <c r="E127" s="4">
        <v>4.8239999999999998E-2</v>
      </c>
      <c r="F127" s="4">
        <v>2.9980000000000002</v>
      </c>
      <c r="G127" s="3">
        <v>1.4348000000000001</v>
      </c>
    </row>
    <row r="128" spans="1:7" x14ac:dyDescent="0.3">
      <c r="A128" s="2">
        <v>25</v>
      </c>
      <c r="B128" s="2" t="s">
        <v>14</v>
      </c>
      <c r="C128" s="3">
        <v>0.7913</v>
      </c>
      <c r="D128" s="4">
        <v>0.73819999999999997</v>
      </c>
      <c r="E128" s="4">
        <v>7.7960000000000002E-2</v>
      </c>
      <c r="F128" s="4">
        <v>6.99</v>
      </c>
      <c r="G128" s="3">
        <v>1.1171294117647059</v>
      </c>
    </row>
    <row r="129" spans="1:7" x14ac:dyDescent="0.3">
      <c r="A129" s="2">
        <v>25</v>
      </c>
      <c r="B129" s="2" t="s">
        <v>15</v>
      </c>
      <c r="C129" s="3">
        <v>0.42430000000000001</v>
      </c>
      <c r="D129" s="4">
        <v>0.51910000000000001</v>
      </c>
      <c r="E129" s="4">
        <v>0.10390000000000001</v>
      </c>
      <c r="F129" s="4">
        <v>2.593</v>
      </c>
      <c r="G129" s="3">
        <v>1.2728999999999999</v>
      </c>
    </row>
    <row r="130" spans="1:7" x14ac:dyDescent="0.3">
      <c r="A130" s="2">
        <v>25</v>
      </c>
      <c r="B130" s="2" t="s">
        <v>16</v>
      </c>
      <c r="C130" s="3">
        <v>7.3300000000000004E-2</v>
      </c>
      <c r="D130" s="4">
        <v>4.298</v>
      </c>
      <c r="E130" s="4">
        <v>0.87139999999999995</v>
      </c>
      <c r="F130" s="4">
        <v>21.2</v>
      </c>
      <c r="G130" s="3">
        <v>1.7592000000000001</v>
      </c>
    </row>
    <row r="131" spans="1:7" x14ac:dyDescent="0.3">
      <c r="A131" s="2">
        <v>25</v>
      </c>
      <c r="B131" s="2" t="s">
        <v>25</v>
      </c>
      <c r="C131" s="3">
        <v>0.79100000000000004</v>
      </c>
      <c r="D131" s="4">
        <v>1.3720000000000001</v>
      </c>
      <c r="E131" s="4">
        <v>0.13239999999999999</v>
      </c>
      <c r="F131" s="4">
        <v>14.21</v>
      </c>
      <c r="G131" s="3">
        <v>1.1865000000000001</v>
      </c>
    </row>
    <row r="132" spans="1:7" x14ac:dyDescent="0.3">
      <c r="A132" s="2">
        <v>25</v>
      </c>
      <c r="B132" s="2" t="s">
        <v>17</v>
      </c>
      <c r="C132" s="3">
        <v>7.9640000000000002E-2</v>
      </c>
      <c r="D132" s="4">
        <v>3.5089999999999999</v>
      </c>
      <c r="E132" s="4">
        <v>0.86209999999999998</v>
      </c>
      <c r="F132" s="4">
        <v>14.28</v>
      </c>
      <c r="G132" s="3">
        <v>0.95568000000000008</v>
      </c>
    </row>
    <row r="133" spans="1:7" x14ac:dyDescent="0.3">
      <c r="A133" s="2">
        <v>25</v>
      </c>
      <c r="B133" s="2" t="s">
        <v>18</v>
      </c>
      <c r="C133" s="3">
        <v>0.59350000000000003</v>
      </c>
      <c r="D133" s="4">
        <v>1.925</v>
      </c>
      <c r="E133" s="4">
        <v>0.17369999999999999</v>
      </c>
      <c r="F133" s="4">
        <v>21.34</v>
      </c>
      <c r="G133" s="3">
        <v>1.4243999999999999</v>
      </c>
    </row>
    <row r="134" spans="1:7" x14ac:dyDescent="0.3">
      <c r="A134" s="2">
        <v>25</v>
      </c>
      <c r="B134" s="2" t="s">
        <v>26</v>
      </c>
      <c r="C134" s="3">
        <v>0.15010000000000001</v>
      </c>
      <c r="D134" s="4">
        <v>4.3970000000000002</v>
      </c>
      <c r="E134" s="4">
        <v>0.58530000000000004</v>
      </c>
      <c r="F134" s="4">
        <v>33.03</v>
      </c>
      <c r="G134" s="3">
        <v>1.2008000000000001</v>
      </c>
    </row>
    <row r="135" spans="1:7" x14ac:dyDescent="0.3">
      <c r="A135" s="2">
        <v>25</v>
      </c>
      <c r="B135" s="2" t="s">
        <v>19</v>
      </c>
      <c r="C135" s="3">
        <v>0.96009999999999995</v>
      </c>
      <c r="D135" s="4">
        <v>1.0609999999999999</v>
      </c>
      <c r="E135" s="4">
        <v>0.106</v>
      </c>
      <c r="F135" s="4">
        <v>10.61</v>
      </c>
      <c r="G135" s="3">
        <v>1.0972571428571429</v>
      </c>
    </row>
    <row r="136" spans="1:7" x14ac:dyDescent="0.3">
      <c r="A136" s="2">
        <v>25</v>
      </c>
      <c r="B136" s="2" t="s">
        <v>20</v>
      </c>
      <c r="C136" s="3">
        <v>0.47389999999999999</v>
      </c>
      <c r="D136" s="4">
        <v>0.44140000000000001</v>
      </c>
      <c r="E136" s="4">
        <v>4.709E-2</v>
      </c>
      <c r="F136" s="4">
        <v>4.1379999999999999</v>
      </c>
      <c r="G136" s="3">
        <v>1.2637333333333334</v>
      </c>
    </row>
    <row r="137" spans="1:7" x14ac:dyDescent="0.3">
      <c r="A137" s="2">
        <v>25</v>
      </c>
      <c r="B137" s="2" t="s">
        <v>21</v>
      </c>
      <c r="C137" s="3">
        <v>0.25950000000000001</v>
      </c>
      <c r="D137" s="4">
        <v>2.5979999999999999</v>
      </c>
      <c r="E137" s="4">
        <v>0.49430000000000002</v>
      </c>
      <c r="F137" s="4">
        <v>13.66</v>
      </c>
      <c r="G137" s="3">
        <v>1.5569999999999999</v>
      </c>
    </row>
    <row r="138" spans="1:7" x14ac:dyDescent="0.3">
      <c r="A138" s="2">
        <v>25</v>
      </c>
      <c r="B138" s="2" t="s">
        <v>22</v>
      </c>
      <c r="C138" s="3">
        <v>0.78549999999999998</v>
      </c>
      <c r="D138" s="4">
        <v>1.482</v>
      </c>
      <c r="E138" s="4">
        <v>8.7160000000000001E-2</v>
      </c>
      <c r="F138" s="4">
        <v>25.2</v>
      </c>
      <c r="G138" s="3">
        <v>1.2567999999999999</v>
      </c>
    </row>
    <row r="139" spans="1:7" x14ac:dyDescent="0.3">
      <c r="A139" s="2">
        <v>25</v>
      </c>
      <c r="B139" s="2" t="s">
        <v>23</v>
      </c>
      <c r="C139" s="3">
        <v>0.39800000000000002</v>
      </c>
      <c r="D139" s="4">
        <v>0.41510000000000002</v>
      </c>
      <c r="E139" s="4">
        <v>5.4030000000000002E-2</v>
      </c>
      <c r="F139" s="4">
        <v>3.1890000000000001</v>
      </c>
      <c r="G139" s="3">
        <v>1.3645714285714285</v>
      </c>
    </row>
    <row r="140" spans="1:7" x14ac:dyDescent="0.3">
      <c r="A140" s="2">
        <v>32</v>
      </c>
      <c r="B140" s="2" t="s">
        <v>1</v>
      </c>
      <c r="C140" s="3">
        <v>9.69E-2</v>
      </c>
      <c r="D140" s="4">
        <v>2.8420000000000001</v>
      </c>
      <c r="E140" s="4">
        <v>0.82799999999999996</v>
      </c>
      <c r="F140" s="4">
        <v>9.7560000000000002</v>
      </c>
      <c r="G140" s="3">
        <v>0.64600000000000002</v>
      </c>
    </row>
    <row r="141" spans="1:7" x14ac:dyDescent="0.3">
      <c r="A141" s="2">
        <v>32</v>
      </c>
      <c r="B141" s="2" t="s">
        <v>2</v>
      </c>
      <c r="C141" s="3">
        <v>0.19400000000000001</v>
      </c>
      <c r="D141" s="4">
        <v>2.4510000000000001</v>
      </c>
      <c r="E141" s="4">
        <v>0.63360000000000005</v>
      </c>
      <c r="F141" s="4">
        <v>9.4849999999999994</v>
      </c>
      <c r="G141" s="3">
        <v>0.97</v>
      </c>
    </row>
    <row r="142" spans="1:7" x14ac:dyDescent="0.3">
      <c r="A142" s="2">
        <v>32</v>
      </c>
      <c r="B142" s="2" t="s">
        <v>3</v>
      </c>
      <c r="C142" s="3">
        <v>7.6689999999999994E-2</v>
      </c>
      <c r="D142" s="4">
        <v>3.0710000000000002</v>
      </c>
      <c r="E142" s="4">
        <v>0.88670000000000004</v>
      </c>
      <c r="F142" s="4">
        <v>10.64</v>
      </c>
      <c r="G142" s="3">
        <v>1.5337999999999998</v>
      </c>
    </row>
    <row r="143" spans="1:7" x14ac:dyDescent="0.3">
      <c r="A143" s="2">
        <v>32</v>
      </c>
      <c r="B143" s="2" t="s">
        <v>4</v>
      </c>
      <c r="C143" s="3">
        <v>0.19400000000000001</v>
      </c>
      <c r="D143" s="4">
        <v>2.4510000000000001</v>
      </c>
      <c r="E143" s="4">
        <v>0.63360000000000005</v>
      </c>
      <c r="F143" s="4">
        <v>9.4849999999999994</v>
      </c>
      <c r="G143" s="3">
        <v>0.97</v>
      </c>
    </row>
    <row r="144" spans="1:7" x14ac:dyDescent="0.3">
      <c r="A144" s="2">
        <v>32</v>
      </c>
      <c r="B144" s="2" t="s">
        <v>6</v>
      </c>
      <c r="C144" s="3">
        <v>9.3399999999999997E-2</v>
      </c>
      <c r="D144" s="4">
        <v>6.3470000000000004</v>
      </c>
      <c r="E144" s="4">
        <v>0.73280000000000001</v>
      </c>
      <c r="F144" s="4">
        <v>54.97</v>
      </c>
      <c r="G144" s="3">
        <v>0.93399999999999994</v>
      </c>
    </row>
    <row r="145" spans="1:7" x14ac:dyDescent="0.3">
      <c r="A145" s="2">
        <v>32</v>
      </c>
      <c r="B145" s="2" t="s">
        <v>7</v>
      </c>
      <c r="C145" s="3">
        <v>0.44850000000000001</v>
      </c>
      <c r="D145" s="4">
        <v>0.42070000000000002</v>
      </c>
      <c r="E145" s="4">
        <v>4.4839999999999998E-2</v>
      </c>
      <c r="F145" s="4">
        <v>3.948</v>
      </c>
      <c r="G145" s="3">
        <v>0.9966666666666667</v>
      </c>
    </row>
    <row r="146" spans="1:7" x14ac:dyDescent="0.3">
      <c r="A146" s="2">
        <v>32</v>
      </c>
      <c r="B146" s="2" t="s">
        <v>8</v>
      </c>
      <c r="C146" s="3">
        <v>0.88100000000000001</v>
      </c>
      <c r="D146" s="4">
        <v>0.85760000000000003</v>
      </c>
      <c r="E146" s="4">
        <v>0.1148</v>
      </c>
      <c r="F146" s="4">
        <v>6.4050000000000002</v>
      </c>
      <c r="G146" s="3">
        <v>0.97888888888888892</v>
      </c>
    </row>
    <row r="147" spans="1:7" x14ac:dyDescent="0.3">
      <c r="A147" s="2">
        <v>32</v>
      </c>
      <c r="B147" s="2" t="s">
        <v>10</v>
      </c>
      <c r="C147" s="3">
        <v>0.73799999999999999</v>
      </c>
      <c r="D147" s="4">
        <v>1.3560000000000001</v>
      </c>
      <c r="E147" s="4">
        <v>0.2273</v>
      </c>
      <c r="F147" s="4">
        <v>8.0960000000000001</v>
      </c>
      <c r="G147" s="3">
        <v>1.0542857142857143</v>
      </c>
    </row>
    <row r="148" spans="1:7" x14ac:dyDescent="0.3">
      <c r="A148" s="2">
        <v>32</v>
      </c>
      <c r="B148" s="2" t="s">
        <v>12</v>
      </c>
      <c r="C148" s="3">
        <v>0.2203</v>
      </c>
      <c r="D148" s="4">
        <v>2.1880000000000002</v>
      </c>
      <c r="E148" s="4">
        <v>0.62560000000000004</v>
      </c>
      <c r="F148" s="4">
        <v>7.6539999999999999</v>
      </c>
      <c r="G148" s="3">
        <v>0.73433333333333328</v>
      </c>
    </row>
    <row r="149" spans="1:7" x14ac:dyDescent="0.3">
      <c r="A149" s="2">
        <v>32</v>
      </c>
      <c r="B149" s="2" t="s">
        <v>13</v>
      </c>
      <c r="C149" s="3">
        <v>0.27189999999999998</v>
      </c>
      <c r="D149" s="4">
        <v>2.3039999999999998</v>
      </c>
      <c r="E149" s="4">
        <v>0.51990000000000003</v>
      </c>
      <c r="F149" s="4">
        <v>10.210000000000001</v>
      </c>
      <c r="G149" s="3">
        <v>0.67974999999999997</v>
      </c>
    </row>
    <row r="150" spans="1:7" x14ac:dyDescent="0.3">
      <c r="A150" s="2">
        <v>32</v>
      </c>
      <c r="B150" s="2" t="s">
        <v>15</v>
      </c>
      <c r="C150" s="3">
        <v>0.81420000000000003</v>
      </c>
      <c r="D150" s="4">
        <v>0.85270000000000001</v>
      </c>
      <c r="E150" s="4">
        <v>0.2258</v>
      </c>
      <c r="F150" s="4">
        <v>3.2210000000000001</v>
      </c>
      <c r="G150" s="3">
        <v>1.0177499999999999</v>
      </c>
    </row>
    <row r="151" spans="1:7" x14ac:dyDescent="0.3">
      <c r="A151" s="2">
        <v>32</v>
      </c>
      <c r="B151" s="2" t="s">
        <v>16</v>
      </c>
      <c r="C151" s="3">
        <v>0.52280000000000004</v>
      </c>
      <c r="D151" s="4">
        <v>0.57099999999999995</v>
      </c>
      <c r="E151" s="4">
        <v>0.1024</v>
      </c>
      <c r="F151" s="4">
        <v>3.1840000000000002</v>
      </c>
      <c r="G151" s="3">
        <v>1.0456000000000001</v>
      </c>
    </row>
    <row r="152" spans="1:7" x14ac:dyDescent="0.3">
      <c r="A152" s="2">
        <v>32</v>
      </c>
      <c r="B152" s="2" t="s">
        <v>25</v>
      </c>
      <c r="C152" s="3">
        <v>0.83009999999999995</v>
      </c>
      <c r="D152" s="4">
        <v>1.294</v>
      </c>
      <c r="E152" s="4">
        <v>0.123</v>
      </c>
      <c r="F152" s="4">
        <v>13.61</v>
      </c>
      <c r="G152" s="3">
        <v>0.97658823529411765</v>
      </c>
    </row>
    <row r="153" spans="1:7" x14ac:dyDescent="0.3">
      <c r="A153" s="2">
        <v>32</v>
      </c>
      <c r="B153" s="2" t="s">
        <v>17</v>
      </c>
      <c r="C153" s="3">
        <v>0.70250000000000001</v>
      </c>
      <c r="D153" s="4">
        <v>0.72789999999999999</v>
      </c>
      <c r="E153" s="4">
        <v>0.14269999999999999</v>
      </c>
      <c r="F153" s="4">
        <v>3.7130000000000001</v>
      </c>
      <c r="G153" s="3">
        <v>1.2772727272727273</v>
      </c>
    </row>
    <row r="154" spans="1:7" x14ac:dyDescent="0.3">
      <c r="A154" s="2">
        <v>32</v>
      </c>
      <c r="B154" s="2" t="s">
        <v>18</v>
      </c>
      <c r="C154" s="3">
        <v>0.70989999999999998</v>
      </c>
      <c r="D154" s="4">
        <v>1.585</v>
      </c>
      <c r="E154" s="4">
        <v>0.13980000000000001</v>
      </c>
      <c r="F154" s="4">
        <v>17.97</v>
      </c>
      <c r="G154" s="3">
        <v>1.1831666666666667</v>
      </c>
    </row>
    <row r="155" spans="1:7" x14ac:dyDescent="0.3">
      <c r="A155" s="2">
        <v>32</v>
      </c>
      <c r="B155" s="2" t="s">
        <v>19</v>
      </c>
      <c r="C155" s="3">
        <v>0.97899999999999998</v>
      </c>
      <c r="D155" s="4">
        <v>0.96919999999999995</v>
      </c>
      <c r="E155" s="4">
        <v>9.4310000000000005E-2</v>
      </c>
      <c r="F155" s="4">
        <v>9.9610000000000003</v>
      </c>
      <c r="G155" s="3">
        <v>1.0305263157894735</v>
      </c>
    </row>
    <row r="156" spans="1:7" x14ac:dyDescent="0.3">
      <c r="A156" s="2">
        <v>32</v>
      </c>
      <c r="B156" s="2" t="s">
        <v>20</v>
      </c>
      <c r="C156" s="3">
        <v>0.2445</v>
      </c>
      <c r="D156" s="4">
        <v>2.7029999999999998</v>
      </c>
      <c r="E156" s="4">
        <v>0.50649999999999995</v>
      </c>
      <c r="F156" s="4">
        <v>14.43</v>
      </c>
      <c r="G156" s="3">
        <v>0.69857142857142851</v>
      </c>
    </row>
    <row r="157" spans="1:7" x14ac:dyDescent="0.3">
      <c r="A157" s="2">
        <v>32</v>
      </c>
      <c r="B157" s="2" t="s">
        <v>21</v>
      </c>
      <c r="C157" s="3">
        <v>0.79049999999999998</v>
      </c>
      <c r="D157" s="4">
        <v>1.2749999999999999</v>
      </c>
      <c r="E157" s="4">
        <v>0.21199999999999999</v>
      </c>
      <c r="F157" s="4">
        <v>7.67</v>
      </c>
      <c r="G157" s="3">
        <v>1.0539999999999998</v>
      </c>
    </row>
    <row r="158" spans="1:7" x14ac:dyDescent="0.3">
      <c r="A158" s="2">
        <v>32</v>
      </c>
      <c r="B158" s="2" t="s">
        <v>23</v>
      </c>
      <c r="C158" s="3">
        <v>0.73250000000000004</v>
      </c>
      <c r="D158" s="4">
        <v>0.77439999999999998</v>
      </c>
      <c r="E158" s="4">
        <v>0.17879999999999999</v>
      </c>
      <c r="F158" s="4">
        <v>3.3540000000000001</v>
      </c>
      <c r="G158" s="3">
        <v>1.1269230769230769</v>
      </c>
    </row>
    <row r="159" spans="1:7" x14ac:dyDescent="0.3">
      <c r="A159" s="2">
        <v>35</v>
      </c>
      <c r="B159" s="2" t="s">
        <v>1</v>
      </c>
      <c r="C159" s="3">
        <v>0.87649999999999995</v>
      </c>
      <c r="D159" s="4">
        <v>1.1120000000000001</v>
      </c>
      <c r="E159" s="4">
        <v>0.29170000000000001</v>
      </c>
      <c r="F159" s="4">
        <v>4.2389999999999999</v>
      </c>
      <c r="G159" s="3">
        <v>1.5467647058823528</v>
      </c>
    </row>
    <row r="160" spans="1:7" x14ac:dyDescent="0.3">
      <c r="A160" s="2">
        <v>35</v>
      </c>
      <c r="B160" s="2" t="s">
        <v>2</v>
      </c>
      <c r="C160" s="3">
        <v>0.76739999999999997</v>
      </c>
      <c r="D160" s="4">
        <v>1.264</v>
      </c>
      <c r="E160" s="4">
        <v>0.2676</v>
      </c>
      <c r="F160" s="4">
        <v>5.9690000000000003</v>
      </c>
      <c r="G160" s="3">
        <v>1.9184999999999999</v>
      </c>
    </row>
    <row r="161" spans="1:7" x14ac:dyDescent="0.3">
      <c r="A161" s="2">
        <v>35</v>
      </c>
      <c r="B161" s="2" t="s">
        <v>3</v>
      </c>
      <c r="C161" s="3">
        <v>0.99080000000000001</v>
      </c>
      <c r="D161" s="4">
        <v>1.008</v>
      </c>
      <c r="E161" s="4">
        <v>0.26669999999999999</v>
      </c>
      <c r="F161" s="4">
        <v>3.8079999999999998</v>
      </c>
      <c r="G161" s="3">
        <v>1.4862</v>
      </c>
    </row>
    <row r="162" spans="1:7" x14ac:dyDescent="0.3">
      <c r="A162" s="2">
        <v>35</v>
      </c>
      <c r="B162" s="2" t="s">
        <v>4</v>
      </c>
      <c r="C162" s="3">
        <v>0.76739999999999997</v>
      </c>
      <c r="D162" s="4">
        <v>1.264</v>
      </c>
      <c r="E162" s="4">
        <v>0.2676</v>
      </c>
      <c r="F162" s="4">
        <v>5.9690000000000003</v>
      </c>
      <c r="G162" s="3">
        <v>1.9184999999999999</v>
      </c>
    </row>
    <row r="163" spans="1:7" x14ac:dyDescent="0.3">
      <c r="A163" s="2">
        <v>35</v>
      </c>
      <c r="B163" s="2" t="s">
        <v>6</v>
      </c>
      <c r="C163" s="3">
        <v>0.73450000000000004</v>
      </c>
      <c r="D163" s="4">
        <v>1.5029999999999999</v>
      </c>
      <c r="E163" s="4">
        <v>0.14249999999999999</v>
      </c>
      <c r="F163" s="4">
        <v>15.86</v>
      </c>
      <c r="G163" s="3">
        <v>2.2035</v>
      </c>
    </row>
    <row r="164" spans="1:7" x14ac:dyDescent="0.3">
      <c r="A164" s="2">
        <v>35</v>
      </c>
      <c r="B164" s="2" t="s">
        <v>7</v>
      </c>
      <c r="C164" s="3">
        <v>0.41649999999999998</v>
      </c>
      <c r="D164" s="4">
        <v>0.51670000000000005</v>
      </c>
      <c r="E164" s="4">
        <v>0.1051</v>
      </c>
      <c r="F164" s="4">
        <v>2.5409999999999999</v>
      </c>
      <c r="G164" s="3">
        <v>2.0825</v>
      </c>
    </row>
    <row r="165" spans="1:7" x14ac:dyDescent="0.3">
      <c r="A165" s="2">
        <v>35</v>
      </c>
      <c r="B165" s="2" t="s">
        <v>8</v>
      </c>
      <c r="C165" s="3">
        <v>0.8679</v>
      </c>
      <c r="D165" s="4">
        <v>1.1819999999999999</v>
      </c>
      <c r="E165" s="4">
        <v>0.16450000000000001</v>
      </c>
      <c r="F165" s="4">
        <v>8.4969999999999999</v>
      </c>
      <c r="G165" s="3">
        <v>1.6273124999999999</v>
      </c>
    </row>
    <row r="166" spans="1:7" x14ac:dyDescent="0.3">
      <c r="A166" s="2">
        <v>35</v>
      </c>
      <c r="B166" s="2" t="s">
        <v>10</v>
      </c>
      <c r="C166" s="3">
        <v>0.29899999999999999</v>
      </c>
      <c r="D166" s="4">
        <v>3.2160000000000002</v>
      </c>
      <c r="E166" s="4">
        <v>0.3548</v>
      </c>
      <c r="F166" s="4">
        <v>29.16</v>
      </c>
      <c r="G166" s="3">
        <v>2.9899999999999998</v>
      </c>
    </row>
    <row r="167" spans="1:7" x14ac:dyDescent="0.3">
      <c r="A167" s="2">
        <v>35</v>
      </c>
      <c r="B167" s="2" t="s">
        <v>12</v>
      </c>
      <c r="C167" s="3">
        <v>0.22639999999999999</v>
      </c>
      <c r="D167" s="4">
        <v>3.6930000000000001</v>
      </c>
      <c r="E167" s="4">
        <v>0.44469999999999998</v>
      </c>
      <c r="F167" s="4">
        <v>30.67</v>
      </c>
      <c r="G167" s="3">
        <v>3.3959999999999999</v>
      </c>
    </row>
    <row r="168" spans="1:7" x14ac:dyDescent="0.3">
      <c r="A168" s="2">
        <v>35</v>
      </c>
      <c r="B168" s="2" t="s">
        <v>13</v>
      </c>
      <c r="C168" s="3">
        <v>0.61529999999999996</v>
      </c>
      <c r="D168" s="4">
        <v>0.65969999999999995</v>
      </c>
      <c r="E168" s="4">
        <v>0.1303</v>
      </c>
      <c r="F168" s="4">
        <v>3.3410000000000002</v>
      </c>
      <c r="G168" s="3">
        <v>2.307375</v>
      </c>
    </row>
    <row r="169" spans="1:7" x14ac:dyDescent="0.3">
      <c r="A169" s="2">
        <v>35</v>
      </c>
      <c r="B169" s="2" t="s">
        <v>14</v>
      </c>
      <c r="C169" s="3">
        <v>0.78469999999999995</v>
      </c>
      <c r="D169" s="4">
        <v>0.77929999999999999</v>
      </c>
      <c r="E169" s="4">
        <v>0.13020000000000001</v>
      </c>
      <c r="F169" s="4">
        <v>4.6639999999999997</v>
      </c>
      <c r="G169" s="3">
        <v>1.6814999999999998</v>
      </c>
    </row>
    <row r="170" spans="1:7" x14ac:dyDescent="0.3">
      <c r="A170" s="2">
        <v>35</v>
      </c>
      <c r="B170" s="2" t="s">
        <v>15</v>
      </c>
      <c r="C170" s="3">
        <v>0.74680000000000002</v>
      </c>
      <c r="D170" s="4">
        <v>0.82240000000000002</v>
      </c>
      <c r="E170" s="4">
        <v>0.25090000000000001</v>
      </c>
      <c r="F170" s="4">
        <v>2.6949999999999998</v>
      </c>
      <c r="G170" s="3">
        <v>2.0367272727272727</v>
      </c>
    </row>
    <row r="171" spans="1:7" x14ac:dyDescent="0.3">
      <c r="A171" s="2">
        <v>35</v>
      </c>
      <c r="B171" s="2" t="s">
        <v>16</v>
      </c>
      <c r="C171" s="3">
        <v>0.92610000000000003</v>
      </c>
      <c r="D171" s="4">
        <v>0.93500000000000005</v>
      </c>
      <c r="E171" s="4">
        <v>0.22600000000000001</v>
      </c>
      <c r="F171" s="4">
        <v>3.8679999999999999</v>
      </c>
      <c r="G171" s="3">
        <v>1.4622631578947369</v>
      </c>
    </row>
    <row r="172" spans="1:7" x14ac:dyDescent="0.3">
      <c r="A172" s="2">
        <v>35</v>
      </c>
      <c r="B172" s="2" t="s">
        <v>25</v>
      </c>
      <c r="C172" s="3">
        <v>0.89190000000000003</v>
      </c>
      <c r="D172" s="4">
        <v>1.175</v>
      </c>
      <c r="E172" s="4">
        <v>0.1153</v>
      </c>
      <c r="F172" s="4">
        <v>11.97</v>
      </c>
      <c r="G172" s="3">
        <v>1.4865000000000002</v>
      </c>
    </row>
    <row r="173" spans="1:7" x14ac:dyDescent="0.3">
      <c r="A173" s="2">
        <v>35</v>
      </c>
      <c r="B173" s="2" t="s">
        <v>17</v>
      </c>
      <c r="C173" s="3">
        <v>0.41089999999999999</v>
      </c>
      <c r="D173" s="4">
        <v>0.58899999999999997</v>
      </c>
      <c r="E173" s="4">
        <v>0.1668</v>
      </c>
      <c r="F173" s="4">
        <v>2.08</v>
      </c>
      <c r="G173" s="3">
        <v>2.4653999999999998</v>
      </c>
    </row>
    <row r="174" spans="1:7" x14ac:dyDescent="0.3">
      <c r="A174" s="2">
        <v>35</v>
      </c>
      <c r="B174" s="2" t="s">
        <v>18</v>
      </c>
      <c r="C174" s="3">
        <v>0.83940000000000003</v>
      </c>
      <c r="D174" s="4">
        <v>0.77959999999999996</v>
      </c>
      <c r="E174" s="4">
        <v>7.016E-2</v>
      </c>
      <c r="F174" s="4">
        <v>8.6630000000000003</v>
      </c>
      <c r="G174" s="3">
        <v>1.6788000000000001</v>
      </c>
    </row>
    <row r="175" spans="1:7" x14ac:dyDescent="0.3">
      <c r="A175" s="2">
        <v>35</v>
      </c>
      <c r="B175" s="2" t="s">
        <v>26</v>
      </c>
      <c r="C175" s="3">
        <v>0.3871</v>
      </c>
      <c r="D175" s="4">
        <v>0.42120000000000002</v>
      </c>
      <c r="E175" s="4">
        <v>5.935E-2</v>
      </c>
      <c r="F175" s="4">
        <v>2.9889999999999999</v>
      </c>
      <c r="G175" s="3">
        <v>2.9032499999999999</v>
      </c>
    </row>
    <row r="176" spans="1:7" x14ac:dyDescent="0.3">
      <c r="A176" s="2">
        <v>35</v>
      </c>
      <c r="B176" s="2" t="s">
        <v>19</v>
      </c>
      <c r="C176" s="3">
        <v>0.67589999999999995</v>
      </c>
      <c r="D176" s="4">
        <v>1.635</v>
      </c>
      <c r="E176" s="4">
        <v>0.16309999999999999</v>
      </c>
      <c r="F176" s="4">
        <v>16.39</v>
      </c>
      <c r="G176" s="3">
        <v>2.2529999999999997</v>
      </c>
    </row>
    <row r="177" spans="1:7" x14ac:dyDescent="0.3">
      <c r="A177" s="2">
        <v>35</v>
      </c>
      <c r="B177" s="2" t="s">
        <v>20</v>
      </c>
      <c r="C177" s="3">
        <v>0.2034</v>
      </c>
      <c r="D177" s="4">
        <v>4.2370000000000001</v>
      </c>
      <c r="E177" s="4">
        <v>0.45800000000000002</v>
      </c>
      <c r="F177" s="4">
        <v>39.19</v>
      </c>
      <c r="G177" s="3">
        <v>6.1020000000000003</v>
      </c>
    </row>
    <row r="178" spans="1:7" x14ac:dyDescent="0.3">
      <c r="A178" s="2">
        <v>35</v>
      </c>
      <c r="B178" s="2" t="s">
        <v>21</v>
      </c>
      <c r="C178" s="3">
        <v>0.60429999999999995</v>
      </c>
      <c r="D178" s="4">
        <v>1.587</v>
      </c>
      <c r="E178" s="4">
        <v>0.2767</v>
      </c>
      <c r="F178" s="4">
        <v>9.1010000000000009</v>
      </c>
      <c r="G178" s="3">
        <v>2.5898571428571424</v>
      </c>
    </row>
    <row r="179" spans="1:7" x14ac:dyDescent="0.3">
      <c r="A179" s="2">
        <v>35</v>
      </c>
      <c r="B179" s="2" t="s">
        <v>23</v>
      </c>
      <c r="C179" s="3">
        <v>0.99509999999999998</v>
      </c>
      <c r="D179" s="4">
        <v>0.99590000000000001</v>
      </c>
      <c r="E179" s="4">
        <v>0.26779999999999998</v>
      </c>
      <c r="F179" s="4">
        <v>3.7040000000000002</v>
      </c>
      <c r="G179" s="3">
        <v>1.4215714285714285</v>
      </c>
    </row>
    <row r="180" spans="1:7" x14ac:dyDescent="0.3">
      <c r="A180" s="2">
        <v>39</v>
      </c>
      <c r="B180" s="2" t="s">
        <v>1</v>
      </c>
      <c r="C180" s="3">
        <v>0.99709999999999999</v>
      </c>
      <c r="D180" s="4">
        <v>1.0029999999999999</v>
      </c>
      <c r="E180" s="4">
        <v>0.2586</v>
      </c>
      <c r="F180" s="4">
        <v>3.8860000000000001</v>
      </c>
      <c r="G180" s="3">
        <v>1.4624133333333333</v>
      </c>
    </row>
    <row r="181" spans="1:7" x14ac:dyDescent="0.3">
      <c r="A181" s="2">
        <v>39</v>
      </c>
      <c r="B181" s="2" t="s">
        <v>2</v>
      </c>
      <c r="C181" s="3">
        <v>0.39269999999999999</v>
      </c>
      <c r="D181" s="4">
        <v>0.39579999999999999</v>
      </c>
      <c r="E181" s="4">
        <v>4.725E-2</v>
      </c>
      <c r="F181" s="4">
        <v>3.3149999999999999</v>
      </c>
      <c r="G181" s="3">
        <v>2.15985</v>
      </c>
    </row>
    <row r="182" spans="1:7" x14ac:dyDescent="0.3">
      <c r="A182" s="2">
        <v>39</v>
      </c>
      <c r="B182" s="2" t="s">
        <v>3</v>
      </c>
      <c r="C182" s="3">
        <v>0.89859999999999995</v>
      </c>
      <c r="D182" s="4">
        <v>1.091</v>
      </c>
      <c r="E182" s="4">
        <v>0.28410000000000002</v>
      </c>
      <c r="F182" s="4">
        <v>4.194</v>
      </c>
      <c r="G182" s="3">
        <v>1.5207076923076921</v>
      </c>
    </row>
    <row r="183" spans="1:7" x14ac:dyDescent="0.3">
      <c r="A183" s="2">
        <v>39</v>
      </c>
      <c r="B183" s="2" t="s">
        <v>4</v>
      </c>
      <c r="C183" s="3">
        <v>0.39269999999999999</v>
      </c>
      <c r="D183" s="4">
        <v>0.39579999999999999</v>
      </c>
      <c r="E183" s="4">
        <v>4.725E-2</v>
      </c>
      <c r="F183" s="4">
        <v>3.3149999999999999</v>
      </c>
      <c r="G183" s="3">
        <v>2.15985</v>
      </c>
    </row>
    <row r="184" spans="1:7" x14ac:dyDescent="0.3">
      <c r="A184" s="2">
        <v>39</v>
      </c>
      <c r="B184" s="2" t="s">
        <v>6</v>
      </c>
      <c r="C184" s="3">
        <v>0.88439999999999996</v>
      </c>
      <c r="D184" s="4">
        <v>1.194</v>
      </c>
      <c r="E184" s="4">
        <v>0.11</v>
      </c>
      <c r="F184" s="4">
        <v>12.95</v>
      </c>
      <c r="G184" s="3">
        <v>2.1618666666666666</v>
      </c>
    </row>
    <row r="185" spans="1:7" x14ac:dyDescent="0.3">
      <c r="A185" s="2">
        <v>39</v>
      </c>
      <c r="B185" s="2" t="s">
        <v>12</v>
      </c>
      <c r="C185" s="3">
        <v>0.27079999999999999</v>
      </c>
      <c r="D185" s="4">
        <v>0.31590000000000001</v>
      </c>
      <c r="E185" s="4">
        <v>4.0629999999999999E-2</v>
      </c>
      <c r="F185" s="4">
        <v>2.456</v>
      </c>
      <c r="G185" s="3">
        <v>2.9787999999999997</v>
      </c>
    </row>
    <row r="186" spans="1:7" x14ac:dyDescent="0.3">
      <c r="A186" s="2">
        <v>39</v>
      </c>
      <c r="B186" s="2" t="s">
        <v>14</v>
      </c>
      <c r="C186" s="3">
        <v>0.55549999999999999</v>
      </c>
      <c r="D186" s="4">
        <v>1.7150000000000001</v>
      </c>
      <c r="E186" s="4">
        <v>0.28520000000000001</v>
      </c>
      <c r="F186" s="4">
        <v>10.31</v>
      </c>
      <c r="G186" s="3">
        <v>2.0368333333333335</v>
      </c>
    </row>
    <row r="187" spans="1:7" x14ac:dyDescent="0.3">
      <c r="A187" s="2">
        <v>39</v>
      </c>
      <c r="B187" s="2" t="s">
        <v>15</v>
      </c>
      <c r="C187" s="3">
        <v>0.7591</v>
      </c>
      <c r="D187" s="4">
        <v>1.214</v>
      </c>
      <c r="E187" s="4">
        <v>0.35139999999999999</v>
      </c>
      <c r="F187" s="4">
        <v>4.1950000000000003</v>
      </c>
      <c r="G187" s="3">
        <v>2.0875249999999999</v>
      </c>
    </row>
    <row r="188" spans="1:7" x14ac:dyDescent="0.3">
      <c r="A188" s="2">
        <v>39</v>
      </c>
      <c r="B188" s="2" t="s">
        <v>16</v>
      </c>
      <c r="C188" s="3">
        <v>0.99839999999999995</v>
      </c>
      <c r="D188" s="4">
        <v>0.99850000000000005</v>
      </c>
      <c r="E188" s="4">
        <v>0.21379999999999999</v>
      </c>
      <c r="F188" s="4">
        <v>4.6630000000000003</v>
      </c>
      <c r="G188" s="3">
        <v>1.3728</v>
      </c>
    </row>
    <row r="189" spans="1:7" x14ac:dyDescent="0.3">
      <c r="A189" s="2">
        <v>39</v>
      </c>
      <c r="B189" s="2" t="s">
        <v>25</v>
      </c>
      <c r="C189" s="3">
        <v>0.88500000000000001</v>
      </c>
      <c r="D189" s="4">
        <v>1.1870000000000001</v>
      </c>
      <c r="E189" s="4">
        <v>0.1163</v>
      </c>
      <c r="F189" s="4">
        <v>12.12</v>
      </c>
      <c r="G189" s="3">
        <v>1.9469999999999998</v>
      </c>
    </row>
    <row r="190" spans="1:7" x14ac:dyDescent="0.3">
      <c r="A190" s="2">
        <v>39</v>
      </c>
      <c r="B190" s="2" t="s">
        <v>17</v>
      </c>
      <c r="C190" s="3">
        <v>0.89800000000000002</v>
      </c>
      <c r="D190" s="4">
        <v>1.0980000000000001</v>
      </c>
      <c r="E190" s="4">
        <v>0.26240000000000002</v>
      </c>
      <c r="F190" s="4">
        <v>4.5960000000000001</v>
      </c>
      <c r="G190" s="3">
        <v>1.6463333333333334</v>
      </c>
    </row>
    <row r="191" spans="1:7" x14ac:dyDescent="0.3">
      <c r="A191" s="2">
        <v>39</v>
      </c>
      <c r="B191" s="2" t="s">
        <v>18</v>
      </c>
      <c r="C191" s="3">
        <v>0.1066</v>
      </c>
      <c r="D191" s="4">
        <v>5.726</v>
      </c>
      <c r="E191" s="4">
        <v>0.68759999999999999</v>
      </c>
      <c r="F191" s="4">
        <v>47.69</v>
      </c>
      <c r="G191" s="3">
        <v>2.3452000000000002</v>
      </c>
    </row>
    <row r="192" spans="1:7" x14ac:dyDescent="0.3">
      <c r="A192" s="2">
        <v>39</v>
      </c>
      <c r="B192" s="2" t="s">
        <v>26</v>
      </c>
      <c r="C192" s="3">
        <v>0.8851</v>
      </c>
      <c r="D192" s="4">
        <v>1.1890000000000001</v>
      </c>
      <c r="E192" s="4">
        <v>0.114</v>
      </c>
      <c r="F192" s="4">
        <v>12.39</v>
      </c>
      <c r="G192" s="3">
        <v>1.7702</v>
      </c>
    </row>
    <row r="193" spans="1:7" x14ac:dyDescent="0.3">
      <c r="A193" s="2">
        <v>39</v>
      </c>
      <c r="B193" s="2" t="s">
        <v>19</v>
      </c>
      <c r="C193" s="3">
        <v>0.29709999999999998</v>
      </c>
      <c r="D193" s="4">
        <v>2.726</v>
      </c>
      <c r="E193" s="4">
        <v>0.4138</v>
      </c>
      <c r="F193" s="4">
        <v>17.95</v>
      </c>
      <c r="G193" s="3">
        <v>2.1787333333333332</v>
      </c>
    </row>
    <row r="194" spans="1:7" x14ac:dyDescent="0.3">
      <c r="A194" s="2">
        <v>39</v>
      </c>
      <c r="B194" s="2" t="s">
        <v>20</v>
      </c>
      <c r="C194" s="3">
        <v>0.95950000000000002</v>
      </c>
      <c r="D194" s="4">
        <v>1.0469999999999999</v>
      </c>
      <c r="E194" s="4">
        <v>0.17979999999999999</v>
      </c>
      <c r="F194" s="4">
        <v>6.0949999999999998</v>
      </c>
      <c r="G194" s="3">
        <v>1.5077857142857145</v>
      </c>
    </row>
    <row r="195" spans="1:7" x14ac:dyDescent="0.3">
      <c r="A195" s="2">
        <v>39</v>
      </c>
      <c r="B195" s="2" t="s">
        <v>23</v>
      </c>
      <c r="C195" s="3">
        <v>0.74380000000000002</v>
      </c>
      <c r="D195" s="4">
        <v>0.78069999999999995</v>
      </c>
      <c r="E195" s="4">
        <v>0.1769</v>
      </c>
      <c r="F195" s="4">
        <v>3.4449999999999998</v>
      </c>
      <c r="G195" s="3">
        <v>2.3376571428571431</v>
      </c>
    </row>
    <row r="196" spans="1:7" x14ac:dyDescent="0.3">
      <c r="A196" s="2">
        <v>40</v>
      </c>
      <c r="B196" s="2" t="s">
        <v>1</v>
      </c>
      <c r="C196" s="3">
        <v>6.1370000000000001E-2</v>
      </c>
      <c r="D196" s="4">
        <v>0.2863</v>
      </c>
      <c r="E196" s="4">
        <v>7.7240000000000003E-2</v>
      </c>
      <c r="F196" s="4">
        <v>1.0609999999999999</v>
      </c>
      <c r="G196" s="3">
        <v>0.36821999999999999</v>
      </c>
    </row>
    <row r="197" spans="1:7" x14ac:dyDescent="0.3">
      <c r="A197" s="2">
        <v>40</v>
      </c>
      <c r="B197" s="2" t="s">
        <v>2</v>
      </c>
      <c r="C197" s="3">
        <v>0.16750000000000001</v>
      </c>
      <c r="D197" s="4">
        <v>0.36180000000000001</v>
      </c>
      <c r="E197" s="4">
        <v>8.5400000000000004E-2</v>
      </c>
      <c r="F197" s="4">
        <v>1.5329999999999999</v>
      </c>
      <c r="G197" s="3">
        <v>0.50250000000000006</v>
      </c>
    </row>
    <row r="198" spans="1:7" x14ac:dyDescent="0.3">
      <c r="A198" s="2">
        <v>40</v>
      </c>
      <c r="B198" s="2" t="s">
        <v>3</v>
      </c>
      <c r="C198" s="3">
        <v>9.1340000000000005E-2</v>
      </c>
      <c r="D198" s="4">
        <v>0.3266</v>
      </c>
      <c r="E198" s="4">
        <v>8.9099999999999999E-2</v>
      </c>
      <c r="F198" s="4">
        <v>1.1970000000000001</v>
      </c>
      <c r="G198" s="3">
        <v>0.32882400000000001</v>
      </c>
    </row>
    <row r="199" spans="1:7" x14ac:dyDescent="0.3">
      <c r="A199" s="2">
        <v>40</v>
      </c>
      <c r="B199" s="2" t="s">
        <v>4</v>
      </c>
      <c r="C199" s="3">
        <v>0.16750000000000001</v>
      </c>
      <c r="D199" s="4">
        <v>0.36180000000000001</v>
      </c>
      <c r="E199" s="4">
        <v>8.5400000000000004E-2</v>
      </c>
      <c r="F199" s="4">
        <v>1.5329999999999999</v>
      </c>
      <c r="G199" s="3">
        <v>0.50250000000000006</v>
      </c>
    </row>
    <row r="200" spans="1:7" x14ac:dyDescent="0.3">
      <c r="A200" s="2">
        <v>40</v>
      </c>
      <c r="B200" s="2" t="s">
        <v>7</v>
      </c>
      <c r="C200" s="3">
        <v>1.8100000000000002E-2</v>
      </c>
      <c r="D200" s="4">
        <v>7.6120000000000001</v>
      </c>
      <c r="E200" s="4">
        <v>1.4139999999999999</v>
      </c>
      <c r="F200" s="4">
        <v>40.98</v>
      </c>
      <c r="G200" s="3">
        <v>0.32580000000000003</v>
      </c>
    </row>
    <row r="201" spans="1:7" x14ac:dyDescent="0.3">
      <c r="A201" s="2">
        <v>40</v>
      </c>
      <c r="B201" s="2" t="s">
        <v>8</v>
      </c>
      <c r="C201" s="3">
        <v>0.80759999999999998</v>
      </c>
      <c r="D201" s="4">
        <v>1.2</v>
      </c>
      <c r="E201" s="4">
        <v>0.27750000000000002</v>
      </c>
      <c r="F201" s="4">
        <v>5.1859999999999999</v>
      </c>
      <c r="G201" s="3">
        <v>0.76509473684210527</v>
      </c>
    </row>
    <row r="202" spans="1:7" x14ac:dyDescent="0.3">
      <c r="A202" s="2">
        <v>40</v>
      </c>
      <c r="B202" s="2" t="s">
        <v>10</v>
      </c>
      <c r="C202" s="3">
        <v>0.57669999999999999</v>
      </c>
      <c r="D202" s="4">
        <v>1.4910000000000001</v>
      </c>
      <c r="E202" s="4">
        <v>0.36709999999999998</v>
      </c>
      <c r="F202" s="4">
        <v>6.0519999999999996</v>
      </c>
      <c r="G202" s="3">
        <v>0.74147142857142856</v>
      </c>
    </row>
    <row r="203" spans="1:7" x14ac:dyDescent="0.3">
      <c r="A203" s="2">
        <v>40</v>
      </c>
      <c r="B203" s="2" t="s">
        <v>12</v>
      </c>
      <c r="C203" s="3">
        <v>0.53280000000000005</v>
      </c>
      <c r="D203" s="4">
        <v>1.413</v>
      </c>
      <c r="E203" s="4">
        <v>0.47670000000000001</v>
      </c>
      <c r="F203" s="4">
        <v>4.1900000000000004</v>
      </c>
      <c r="G203" s="3">
        <v>0.73772307692307693</v>
      </c>
    </row>
    <row r="204" spans="1:7" x14ac:dyDescent="0.3">
      <c r="A204" s="2">
        <v>40</v>
      </c>
      <c r="B204" s="2" t="s">
        <v>13</v>
      </c>
      <c r="C204" s="3">
        <v>4.87E-2</v>
      </c>
      <c r="D204" s="4">
        <v>8.9160000000000004</v>
      </c>
      <c r="E204" s="4">
        <v>1.0129999999999999</v>
      </c>
      <c r="F204" s="4">
        <v>78.510000000000005</v>
      </c>
      <c r="G204" s="3">
        <v>0.43830000000000002</v>
      </c>
    </row>
    <row r="205" spans="1:7" x14ac:dyDescent="0.3">
      <c r="A205" s="2">
        <v>40</v>
      </c>
      <c r="B205" s="2" t="s">
        <v>14</v>
      </c>
      <c r="C205" s="3">
        <v>0.68030000000000002</v>
      </c>
      <c r="D205" s="4">
        <v>1.377</v>
      </c>
      <c r="E205" s="4">
        <v>0.30049999999999999</v>
      </c>
      <c r="F205" s="4">
        <v>6.3120000000000003</v>
      </c>
      <c r="G205" s="3">
        <v>0.7653375</v>
      </c>
    </row>
    <row r="206" spans="1:7" x14ac:dyDescent="0.3">
      <c r="A206" s="2">
        <v>40</v>
      </c>
      <c r="B206" s="2" t="s">
        <v>15</v>
      </c>
      <c r="C206" s="3">
        <v>8.8389999999999996E-2</v>
      </c>
      <c r="D206" s="4">
        <v>0.37219999999999998</v>
      </c>
      <c r="E206" s="4">
        <v>0.11940000000000001</v>
      </c>
      <c r="F206" s="4">
        <v>1.1599999999999999</v>
      </c>
      <c r="G206" s="3">
        <v>0.39775499999999997</v>
      </c>
    </row>
    <row r="207" spans="1:7" x14ac:dyDescent="0.3">
      <c r="A207" s="2">
        <v>40</v>
      </c>
      <c r="B207" s="2" t="s">
        <v>16</v>
      </c>
      <c r="C207" s="3">
        <v>0.91969999999999996</v>
      </c>
      <c r="D207" s="4">
        <v>0.94040000000000001</v>
      </c>
      <c r="E207" s="4">
        <v>0.28449999999999998</v>
      </c>
      <c r="F207" s="4">
        <v>3.1080000000000001</v>
      </c>
      <c r="G207" s="3">
        <v>0.82773000000000008</v>
      </c>
    </row>
    <row r="208" spans="1:7" x14ac:dyDescent="0.3">
      <c r="A208" s="2">
        <v>40</v>
      </c>
      <c r="B208" s="2" t="s">
        <v>25</v>
      </c>
      <c r="C208" s="3">
        <v>0.4073</v>
      </c>
      <c r="D208" s="4">
        <v>2.2290000000000001</v>
      </c>
      <c r="E208" s="4">
        <v>0.33489999999999998</v>
      </c>
      <c r="F208" s="4">
        <v>14.83</v>
      </c>
      <c r="G208" s="3">
        <v>0.66649090909090913</v>
      </c>
    </row>
    <row r="209" spans="1:7" x14ac:dyDescent="0.3">
      <c r="A209" s="2">
        <v>40</v>
      </c>
      <c r="B209" s="2" t="s">
        <v>17</v>
      </c>
      <c r="C209" s="3">
        <v>0.35320000000000001</v>
      </c>
      <c r="D209" s="4">
        <v>0.56850000000000001</v>
      </c>
      <c r="E209" s="4">
        <v>0.17249999999999999</v>
      </c>
      <c r="F209" s="4">
        <v>1.873</v>
      </c>
      <c r="G209" s="3">
        <v>0.6357600000000001</v>
      </c>
    </row>
    <row r="210" spans="1:7" x14ac:dyDescent="0.3">
      <c r="A210" s="2">
        <v>40</v>
      </c>
      <c r="B210" s="2" t="s">
        <v>18</v>
      </c>
      <c r="C210" s="3">
        <v>0.44519999999999998</v>
      </c>
      <c r="D210" s="4">
        <v>0.40039999999999998</v>
      </c>
      <c r="E210" s="4">
        <v>3.8190000000000002E-2</v>
      </c>
      <c r="F210" s="4">
        <v>4.1970000000000001</v>
      </c>
      <c r="G210" s="3">
        <v>0.66780000000000006</v>
      </c>
    </row>
    <row r="211" spans="1:7" x14ac:dyDescent="0.3">
      <c r="A211" s="2">
        <v>40</v>
      </c>
      <c r="B211" s="2" t="s">
        <v>26</v>
      </c>
      <c r="C211" s="3">
        <v>0.96179999999999999</v>
      </c>
      <c r="D211" s="4">
        <v>0.9546</v>
      </c>
      <c r="E211" s="4">
        <v>0.1421</v>
      </c>
      <c r="F211" s="4">
        <v>6.4119999999999999</v>
      </c>
      <c r="G211" s="3">
        <v>0.82440000000000002</v>
      </c>
    </row>
    <row r="212" spans="1:7" x14ac:dyDescent="0.3">
      <c r="A212" s="2">
        <v>40</v>
      </c>
      <c r="B212" s="2" t="s">
        <v>19</v>
      </c>
      <c r="C212" s="3">
        <v>0.63700000000000001</v>
      </c>
      <c r="D212" s="4">
        <v>0.64659999999999995</v>
      </c>
      <c r="E212" s="4">
        <v>0.1057</v>
      </c>
      <c r="F212" s="4">
        <v>3.9550000000000001</v>
      </c>
      <c r="G212" s="3">
        <v>0.76440000000000008</v>
      </c>
    </row>
    <row r="213" spans="1:7" x14ac:dyDescent="0.3">
      <c r="A213" s="2">
        <v>40</v>
      </c>
      <c r="B213" s="2" t="s">
        <v>20</v>
      </c>
      <c r="C213" s="3">
        <v>0.7581</v>
      </c>
      <c r="D213" s="4">
        <v>1.24</v>
      </c>
      <c r="E213" s="4">
        <v>0.31469999999999998</v>
      </c>
      <c r="F213" s="4">
        <v>4.8890000000000002</v>
      </c>
      <c r="G213" s="3">
        <v>0.7581</v>
      </c>
    </row>
    <row r="214" spans="1:7" x14ac:dyDescent="0.3">
      <c r="A214" s="2">
        <v>40</v>
      </c>
      <c r="B214" s="2" t="s">
        <v>21</v>
      </c>
      <c r="C214" s="3">
        <v>0.69799999999999995</v>
      </c>
      <c r="D214" s="4">
        <v>0.75760000000000005</v>
      </c>
      <c r="E214" s="4">
        <v>0.18640000000000001</v>
      </c>
      <c r="F214" s="4">
        <v>3.0779999999999998</v>
      </c>
      <c r="G214" s="3">
        <v>0.73905882352941177</v>
      </c>
    </row>
    <row r="215" spans="1:7" x14ac:dyDescent="0.3">
      <c r="A215" s="2">
        <v>40</v>
      </c>
      <c r="B215" s="2" t="s">
        <v>22</v>
      </c>
      <c r="C215" s="3">
        <v>0.33300000000000002</v>
      </c>
      <c r="D215" s="4">
        <v>2.8719999999999999</v>
      </c>
      <c r="E215" s="4">
        <v>0.33929999999999999</v>
      </c>
      <c r="F215" s="4">
        <v>24.3</v>
      </c>
      <c r="G215" s="3">
        <v>0.66600000000000004</v>
      </c>
    </row>
    <row r="216" spans="1:7" x14ac:dyDescent="0.3">
      <c r="A216" s="2">
        <v>40</v>
      </c>
      <c r="B216" s="2" t="s">
        <v>23</v>
      </c>
      <c r="C216" s="3">
        <v>0.27800000000000002</v>
      </c>
      <c r="D216" s="4">
        <v>0.52539999999999998</v>
      </c>
      <c r="E216" s="4">
        <v>0.1643</v>
      </c>
      <c r="F216" s="4">
        <v>1.681</v>
      </c>
      <c r="G216" s="3">
        <v>0.62550000000000006</v>
      </c>
    </row>
    <row r="217" spans="1:7" x14ac:dyDescent="0.3">
      <c r="A217" s="2">
        <v>45</v>
      </c>
      <c r="B217" s="2" t="s">
        <v>1</v>
      </c>
      <c r="C217" s="3">
        <v>0.72850000000000004</v>
      </c>
      <c r="D217" s="4">
        <v>0.83169999999999999</v>
      </c>
      <c r="E217" s="4">
        <v>0.29389999999999999</v>
      </c>
      <c r="F217" s="4">
        <v>2.3540000000000001</v>
      </c>
      <c r="G217" s="3">
        <v>1.2627333333333335</v>
      </c>
    </row>
    <row r="218" spans="1:7" x14ac:dyDescent="0.3">
      <c r="A218" s="2">
        <v>45</v>
      </c>
      <c r="B218" s="2" t="s">
        <v>2</v>
      </c>
      <c r="C218" s="3">
        <v>0.90310000000000001</v>
      </c>
      <c r="D218" s="4">
        <v>0.92889999999999995</v>
      </c>
      <c r="E218" s="4">
        <v>0.2833</v>
      </c>
      <c r="F218" s="4">
        <v>3.0459999999999998</v>
      </c>
      <c r="G218" s="3">
        <v>1.1740299999999999</v>
      </c>
    </row>
    <row r="219" spans="1:7" x14ac:dyDescent="0.3">
      <c r="A219" s="2">
        <v>45</v>
      </c>
      <c r="B219" s="2" t="s">
        <v>3</v>
      </c>
      <c r="C219" s="3">
        <v>0.54930000000000001</v>
      </c>
      <c r="D219" s="4">
        <v>0.72270000000000001</v>
      </c>
      <c r="E219" s="4">
        <v>0.24970000000000001</v>
      </c>
      <c r="F219" s="4">
        <v>2.0920000000000001</v>
      </c>
      <c r="G219" s="3">
        <v>1.0986</v>
      </c>
    </row>
    <row r="220" spans="1:7" x14ac:dyDescent="0.3">
      <c r="A220" s="2">
        <v>45</v>
      </c>
      <c r="B220" s="2" t="s">
        <v>4</v>
      </c>
      <c r="C220" s="3">
        <v>0.90310000000000001</v>
      </c>
      <c r="D220" s="4">
        <v>0.92889999999999995</v>
      </c>
      <c r="E220" s="4">
        <v>0.2833</v>
      </c>
      <c r="F220" s="4">
        <v>3.0459999999999998</v>
      </c>
      <c r="G220" s="3">
        <v>1.1740299999999999</v>
      </c>
    </row>
    <row r="221" spans="1:7" x14ac:dyDescent="0.3">
      <c r="A221" s="2">
        <v>45</v>
      </c>
      <c r="B221" s="2" t="s">
        <v>6</v>
      </c>
      <c r="C221" s="3">
        <v>0.27129999999999999</v>
      </c>
      <c r="D221" s="4">
        <v>3.6429999999999998</v>
      </c>
      <c r="E221" s="4">
        <v>0.36399999999999999</v>
      </c>
      <c r="F221" s="4">
        <v>36.46</v>
      </c>
      <c r="G221" s="3">
        <v>2.3512666666666666</v>
      </c>
    </row>
    <row r="222" spans="1:7" x14ac:dyDescent="0.3">
      <c r="A222" s="2">
        <v>45</v>
      </c>
      <c r="B222" s="2" t="s">
        <v>7</v>
      </c>
      <c r="C222" s="3">
        <v>0.3846</v>
      </c>
      <c r="D222" s="4">
        <v>0.53400000000000003</v>
      </c>
      <c r="E222" s="4">
        <v>0.1298</v>
      </c>
      <c r="F222" s="4">
        <v>2.1960000000000002</v>
      </c>
      <c r="G222" s="3">
        <v>1.9999199999999999</v>
      </c>
    </row>
    <row r="223" spans="1:7" x14ac:dyDescent="0.3">
      <c r="A223" s="2">
        <v>45</v>
      </c>
      <c r="B223" s="2" t="s">
        <v>8</v>
      </c>
      <c r="C223" s="3">
        <v>0.94479999999999997</v>
      </c>
      <c r="D223" s="4">
        <v>0.94969999999999999</v>
      </c>
      <c r="E223" s="4">
        <v>0.22009999999999999</v>
      </c>
      <c r="F223" s="4">
        <v>4.0979999999999999</v>
      </c>
      <c r="G223" s="3">
        <v>1.1165818181818181</v>
      </c>
    </row>
    <row r="224" spans="1:7" x14ac:dyDescent="0.3">
      <c r="A224" s="2">
        <v>45</v>
      </c>
      <c r="B224" s="2" t="s">
        <v>10</v>
      </c>
      <c r="C224" s="3">
        <v>0.66039999999999999</v>
      </c>
      <c r="D224" s="4">
        <v>1.373</v>
      </c>
      <c r="E224" s="4">
        <v>0.3337</v>
      </c>
      <c r="F224" s="4">
        <v>5.6520000000000001</v>
      </c>
      <c r="G224" s="3">
        <v>1.2264571428571429</v>
      </c>
    </row>
    <row r="225" spans="1:7" x14ac:dyDescent="0.3">
      <c r="A225" s="2">
        <v>45</v>
      </c>
      <c r="B225" s="2" t="s">
        <v>12</v>
      </c>
      <c r="C225" s="3">
        <v>0.39429999999999998</v>
      </c>
      <c r="D225" s="4">
        <v>0.61809999999999998</v>
      </c>
      <c r="E225" s="4">
        <v>0.2044</v>
      </c>
      <c r="F225" s="4">
        <v>1.869</v>
      </c>
      <c r="G225" s="3">
        <v>1.7086333333333332</v>
      </c>
    </row>
    <row r="226" spans="1:7" x14ac:dyDescent="0.3">
      <c r="A226" s="2">
        <v>45</v>
      </c>
      <c r="B226" s="2" t="s">
        <v>13</v>
      </c>
      <c r="C226" s="3">
        <v>0.5091</v>
      </c>
      <c r="D226" s="4">
        <v>1.6060000000000001</v>
      </c>
      <c r="E226" s="4">
        <v>0.39329999999999998</v>
      </c>
      <c r="F226" s="4">
        <v>6.5620000000000003</v>
      </c>
      <c r="G226" s="3">
        <v>1.2033272727272726</v>
      </c>
    </row>
    <row r="227" spans="1:7" x14ac:dyDescent="0.3">
      <c r="A227" s="2">
        <v>45</v>
      </c>
      <c r="B227" s="2" t="s">
        <v>14</v>
      </c>
      <c r="C227" s="3">
        <v>0.86709999999999998</v>
      </c>
      <c r="D227" s="4">
        <v>0.87829999999999997</v>
      </c>
      <c r="E227" s="4">
        <v>0.1923</v>
      </c>
      <c r="F227" s="4">
        <v>4.0119999999999996</v>
      </c>
      <c r="G227" s="3">
        <v>1.2524777777777778</v>
      </c>
    </row>
    <row r="228" spans="1:7" x14ac:dyDescent="0.3">
      <c r="A228" s="2">
        <v>45</v>
      </c>
      <c r="B228" s="2" t="s">
        <v>15</v>
      </c>
      <c r="C228" s="3">
        <v>0.52249999999999996</v>
      </c>
      <c r="D228" s="4">
        <v>1.385</v>
      </c>
      <c r="E228" s="4">
        <v>0.5101</v>
      </c>
      <c r="F228" s="4">
        <v>3.7629999999999999</v>
      </c>
      <c r="G228" s="3">
        <v>1.1320833333333333</v>
      </c>
    </row>
    <row r="229" spans="1:7" x14ac:dyDescent="0.3">
      <c r="A229" s="2">
        <v>45</v>
      </c>
      <c r="B229" s="2" t="s">
        <v>16</v>
      </c>
      <c r="C229" s="3">
        <v>0.27029999999999998</v>
      </c>
      <c r="D229" s="4">
        <v>1.9770000000000001</v>
      </c>
      <c r="E229" s="4">
        <v>0.58840000000000003</v>
      </c>
      <c r="F229" s="4">
        <v>6.6429999999999998</v>
      </c>
      <c r="G229" s="3">
        <v>3.5138999999999996</v>
      </c>
    </row>
    <row r="230" spans="1:7" x14ac:dyDescent="0.3">
      <c r="A230" s="2">
        <v>45</v>
      </c>
      <c r="B230" s="2" t="s">
        <v>25</v>
      </c>
      <c r="C230" s="3">
        <v>0.76480000000000004</v>
      </c>
      <c r="D230" s="4">
        <v>1.3340000000000001</v>
      </c>
      <c r="E230" s="4">
        <v>0.20180000000000001</v>
      </c>
      <c r="F230" s="4">
        <v>8.82</v>
      </c>
      <c r="G230" s="3">
        <v>1.2428000000000001</v>
      </c>
    </row>
    <row r="231" spans="1:7" x14ac:dyDescent="0.3">
      <c r="A231" s="2">
        <v>45</v>
      </c>
      <c r="B231" s="2" t="s">
        <v>17</v>
      </c>
      <c r="C231" s="3">
        <v>0.87819999999999998</v>
      </c>
      <c r="D231" s="4">
        <v>1.091</v>
      </c>
      <c r="E231" s="4">
        <v>0.35620000000000002</v>
      </c>
      <c r="F231" s="4">
        <v>3.3450000000000002</v>
      </c>
      <c r="G231" s="3">
        <v>1.2017473684210525</v>
      </c>
    </row>
    <row r="232" spans="1:7" x14ac:dyDescent="0.3">
      <c r="A232" s="2">
        <v>45</v>
      </c>
      <c r="B232" s="2" t="s">
        <v>18</v>
      </c>
      <c r="C232" s="3">
        <v>0.27439999999999998</v>
      </c>
      <c r="D232" s="4">
        <v>0.27060000000000001</v>
      </c>
      <c r="E232" s="4">
        <v>2.596E-2</v>
      </c>
      <c r="F232" s="4">
        <v>2.8210000000000002</v>
      </c>
      <c r="G232" s="3">
        <v>1.7835999999999999</v>
      </c>
    </row>
    <row r="233" spans="1:7" x14ac:dyDescent="0.3">
      <c r="A233" s="2">
        <v>45</v>
      </c>
      <c r="B233" s="2" t="s">
        <v>26</v>
      </c>
      <c r="C233" s="3">
        <v>0.81130000000000002</v>
      </c>
      <c r="D233" s="4">
        <v>1.2609999999999999</v>
      </c>
      <c r="E233" s="4">
        <v>0.1883</v>
      </c>
      <c r="F233" s="4">
        <v>8.4369999999999994</v>
      </c>
      <c r="G233" s="3">
        <v>1.2408117647058825</v>
      </c>
    </row>
    <row r="234" spans="1:7" x14ac:dyDescent="0.3">
      <c r="A234" s="2">
        <v>45</v>
      </c>
      <c r="B234" s="2" t="s">
        <v>19</v>
      </c>
      <c r="C234" s="3">
        <v>0.50280000000000002</v>
      </c>
      <c r="D234" s="4">
        <v>1.855</v>
      </c>
      <c r="E234" s="4">
        <v>0.30430000000000001</v>
      </c>
      <c r="F234" s="4">
        <v>11.31</v>
      </c>
      <c r="G234" s="3">
        <v>1.30728</v>
      </c>
    </row>
    <row r="235" spans="1:7" x14ac:dyDescent="0.3">
      <c r="A235" s="2">
        <v>45</v>
      </c>
      <c r="B235" s="2" t="s">
        <v>20</v>
      </c>
      <c r="C235" s="3">
        <v>0.17369999999999999</v>
      </c>
      <c r="D235" s="4">
        <v>2.7949999999999999</v>
      </c>
      <c r="E235" s="4">
        <v>0.63560000000000005</v>
      </c>
      <c r="F235" s="4">
        <v>12.3</v>
      </c>
      <c r="G235" s="3">
        <v>4.5161999999999995</v>
      </c>
    </row>
    <row r="236" spans="1:7" x14ac:dyDescent="0.3">
      <c r="A236" s="2">
        <v>45</v>
      </c>
      <c r="B236" s="2" t="s">
        <v>21</v>
      </c>
      <c r="C236" s="3">
        <v>0.48330000000000001</v>
      </c>
      <c r="D236" s="4">
        <v>0.61170000000000002</v>
      </c>
      <c r="E236" s="4">
        <v>0.15479999999999999</v>
      </c>
      <c r="F236" s="4">
        <v>2.4180000000000001</v>
      </c>
      <c r="G236" s="3">
        <v>1.3961999999999999</v>
      </c>
    </row>
    <row r="237" spans="1:7" x14ac:dyDescent="0.3">
      <c r="A237" s="2">
        <v>45</v>
      </c>
      <c r="B237" s="2" t="s">
        <v>22</v>
      </c>
      <c r="C237" s="3">
        <v>0.45240000000000002</v>
      </c>
      <c r="D237" s="4">
        <v>0.443</v>
      </c>
      <c r="E237" s="4">
        <v>5.2990000000000002E-2</v>
      </c>
      <c r="F237" s="4">
        <v>3.7040000000000002</v>
      </c>
      <c r="G237" s="3">
        <v>1.4703000000000002</v>
      </c>
    </row>
    <row r="238" spans="1:7" x14ac:dyDescent="0.3">
      <c r="A238" s="2">
        <v>45</v>
      </c>
      <c r="B238" s="2" t="s">
        <v>23</v>
      </c>
      <c r="C238" s="3">
        <v>0.39529999999999998</v>
      </c>
      <c r="D238" s="4">
        <v>1.6080000000000001</v>
      </c>
      <c r="E238" s="4">
        <v>0.53810000000000002</v>
      </c>
      <c r="F238" s="4">
        <v>4.8029999999999999</v>
      </c>
      <c r="G238" s="3">
        <v>1.4682571428571427</v>
      </c>
    </row>
    <row r="239" spans="1:7" x14ac:dyDescent="0.3">
      <c r="A239" s="2">
        <v>49</v>
      </c>
      <c r="B239" s="2" t="s">
        <v>1</v>
      </c>
      <c r="C239" s="3">
        <v>0.5333</v>
      </c>
      <c r="D239" s="4">
        <v>0.70930000000000004</v>
      </c>
      <c r="E239" s="4">
        <v>0.2407</v>
      </c>
      <c r="F239" s="4">
        <v>2.09</v>
      </c>
      <c r="G239" s="3">
        <v>0.5333</v>
      </c>
    </row>
    <row r="240" spans="1:7" x14ac:dyDescent="0.3">
      <c r="A240" s="2">
        <v>49</v>
      </c>
      <c r="B240" s="2" t="s">
        <v>2</v>
      </c>
      <c r="C240" s="3">
        <v>0.21390000000000001</v>
      </c>
      <c r="D240" s="4">
        <v>0.41639999999999999</v>
      </c>
      <c r="E240" s="4">
        <v>0.1046</v>
      </c>
      <c r="F240" s="4">
        <v>1.6579999999999999</v>
      </c>
      <c r="G240" s="3">
        <v>0.48891428571428575</v>
      </c>
    </row>
    <row r="241" spans="1:7" x14ac:dyDescent="0.3">
      <c r="A241" s="2">
        <v>49</v>
      </c>
      <c r="B241" s="2" t="s">
        <v>3</v>
      </c>
      <c r="C241" s="3">
        <v>0.35320000000000001</v>
      </c>
      <c r="D241" s="4">
        <v>0.58389999999999997</v>
      </c>
      <c r="E241" s="4">
        <v>0.1875</v>
      </c>
      <c r="F241" s="4">
        <v>1.8180000000000001</v>
      </c>
      <c r="G241" s="3">
        <v>0.43470769230769235</v>
      </c>
    </row>
    <row r="242" spans="1:7" x14ac:dyDescent="0.3">
      <c r="A242" s="2">
        <v>49</v>
      </c>
      <c r="B242" s="2" t="s">
        <v>4</v>
      </c>
      <c r="C242" s="3">
        <v>0.21390000000000001</v>
      </c>
      <c r="D242" s="4">
        <v>0.41639999999999999</v>
      </c>
      <c r="E242" s="4">
        <v>0.1046</v>
      </c>
      <c r="F242" s="4">
        <v>1.6579999999999999</v>
      </c>
      <c r="G242" s="3">
        <v>0.48891428571428575</v>
      </c>
    </row>
    <row r="243" spans="1:7" x14ac:dyDescent="0.3">
      <c r="A243" s="2">
        <v>49</v>
      </c>
      <c r="B243" s="2" t="s">
        <v>6</v>
      </c>
      <c r="C243" s="3">
        <v>0.82030000000000003</v>
      </c>
      <c r="D243" s="4">
        <v>0.79969999999999997</v>
      </c>
      <c r="E243" s="4">
        <v>0.1162</v>
      </c>
      <c r="F243" s="4">
        <v>5.5010000000000003</v>
      </c>
      <c r="G243" s="3">
        <v>0.65624000000000005</v>
      </c>
    </row>
    <row r="244" spans="1:7" x14ac:dyDescent="0.3">
      <c r="A244" s="2">
        <v>49</v>
      </c>
      <c r="B244" s="2" t="s">
        <v>7</v>
      </c>
      <c r="C244" s="3">
        <v>0.22789999999999999</v>
      </c>
      <c r="D244" s="4">
        <v>2.3940000000000001</v>
      </c>
      <c r="E244" s="4">
        <v>0.57920000000000005</v>
      </c>
      <c r="F244" s="4">
        <v>9.8989999999999991</v>
      </c>
      <c r="G244" s="3">
        <v>0.40515555555555555</v>
      </c>
    </row>
    <row r="245" spans="1:7" x14ac:dyDescent="0.3">
      <c r="A245" s="2">
        <v>49</v>
      </c>
      <c r="B245" s="2" t="s">
        <v>8</v>
      </c>
      <c r="C245" s="3">
        <v>0.2828</v>
      </c>
      <c r="D245" s="4">
        <v>0.32200000000000001</v>
      </c>
      <c r="E245" s="4">
        <v>4.0719999999999999E-2</v>
      </c>
      <c r="F245" s="4">
        <v>2.5459999999999998</v>
      </c>
      <c r="G245" s="3">
        <v>0.37706666666666666</v>
      </c>
    </row>
    <row r="246" spans="1:7" x14ac:dyDescent="0.3">
      <c r="A246" s="2">
        <v>49</v>
      </c>
      <c r="B246" s="2" t="s">
        <v>10</v>
      </c>
      <c r="C246" s="3">
        <v>0.80020000000000002</v>
      </c>
      <c r="D246" s="4">
        <v>0.83309999999999995</v>
      </c>
      <c r="E246" s="4">
        <v>0.20250000000000001</v>
      </c>
      <c r="F246" s="4">
        <v>3.427</v>
      </c>
      <c r="G246" s="3">
        <v>0.67385263157894737</v>
      </c>
    </row>
    <row r="247" spans="1:7" x14ac:dyDescent="0.3">
      <c r="A247" s="2">
        <v>49</v>
      </c>
      <c r="B247" s="2" t="s">
        <v>12</v>
      </c>
      <c r="C247" s="3">
        <v>0.4758</v>
      </c>
      <c r="D247" s="4">
        <v>0.66259999999999997</v>
      </c>
      <c r="E247" s="4">
        <v>0.2137</v>
      </c>
      <c r="F247" s="4">
        <v>2.0539999999999998</v>
      </c>
      <c r="G247" s="3">
        <v>0.54377142857142857</v>
      </c>
    </row>
    <row r="248" spans="1:7" x14ac:dyDescent="0.3">
      <c r="A248" s="2">
        <v>49</v>
      </c>
      <c r="B248" s="2" t="s">
        <v>13</v>
      </c>
      <c r="C248" s="3">
        <v>9.2770000000000005E-2</v>
      </c>
      <c r="D248" s="4">
        <v>4.1340000000000003</v>
      </c>
      <c r="E248" s="4">
        <v>0.79010000000000002</v>
      </c>
      <c r="F248" s="4">
        <v>21.63</v>
      </c>
      <c r="G248" s="3">
        <v>0.74216000000000004</v>
      </c>
    </row>
    <row r="249" spans="1:7" x14ac:dyDescent="0.3">
      <c r="A249" s="2">
        <v>49</v>
      </c>
      <c r="B249" s="2" t="s">
        <v>14</v>
      </c>
      <c r="C249" s="3">
        <v>0.27339999999999998</v>
      </c>
      <c r="D249" s="4">
        <v>0.38450000000000001</v>
      </c>
      <c r="E249" s="4">
        <v>6.9519999999999998E-2</v>
      </c>
      <c r="F249" s="4">
        <v>2.1269999999999998</v>
      </c>
      <c r="G249" s="3">
        <v>0.39767272727272723</v>
      </c>
    </row>
    <row r="250" spans="1:7" x14ac:dyDescent="0.3">
      <c r="A250" s="2">
        <v>49</v>
      </c>
      <c r="B250" s="2" t="s">
        <v>15</v>
      </c>
      <c r="C250" s="3">
        <v>0.50980000000000003</v>
      </c>
      <c r="D250" s="4">
        <v>1.3939999999999999</v>
      </c>
      <c r="E250" s="4">
        <v>0.51910000000000001</v>
      </c>
      <c r="F250" s="4">
        <v>3.7450000000000001</v>
      </c>
      <c r="G250" s="3">
        <v>0.54378666666666675</v>
      </c>
    </row>
    <row r="251" spans="1:7" x14ac:dyDescent="0.3">
      <c r="A251" s="2">
        <v>49</v>
      </c>
      <c r="B251" s="2" t="s">
        <v>16</v>
      </c>
      <c r="C251" s="3">
        <v>4.5229999999999999E-2</v>
      </c>
      <c r="D251" s="4">
        <v>0.25729999999999997</v>
      </c>
      <c r="E251" s="4">
        <v>6.812E-2</v>
      </c>
      <c r="F251" s="4">
        <v>0.97160000000000002</v>
      </c>
      <c r="G251" s="3">
        <v>0.72367999999999999</v>
      </c>
    </row>
    <row r="252" spans="1:7" x14ac:dyDescent="0.3">
      <c r="A252" s="2">
        <v>49</v>
      </c>
      <c r="B252" s="2" t="s">
        <v>25</v>
      </c>
      <c r="C252" s="3">
        <v>0.86880000000000002</v>
      </c>
      <c r="D252" s="4">
        <v>0.85309999999999997</v>
      </c>
      <c r="E252" s="4">
        <v>0.1295</v>
      </c>
      <c r="F252" s="4">
        <v>5.6210000000000004</v>
      </c>
      <c r="G252" s="3">
        <v>0.66194285714285717</v>
      </c>
    </row>
    <row r="253" spans="1:7" x14ac:dyDescent="0.3">
      <c r="A253" s="2">
        <v>49</v>
      </c>
      <c r="B253" s="2" t="s">
        <v>17</v>
      </c>
      <c r="C253" s="3">
        <v>0.56000000000000005</v>
      </c>
      <c r="D253" s="4">
        <v>0.7097</v>
      </c>
      <c r="E253" s="4">
        <v>0.22409999999999999</v>
      </c>
      <c r="F253" s="4">
        <v>2.2480000000000002</v>
      </c>
      <c r="G253" s="3">
        <v>0.5270588235294118</v>
      </c>
    </row>
    <row r="254" spans="1:7" x14ac:dyDescent="0.3">
      <c r="A254" s="2">
        <v>49</v>
      </c>
      <c r="B254" s="2" t="s">
        <v>18</v>
      </c>
      <c r="C254" s="3">
        <v>0.20930000000000001</v>
      </c>
      <c r="D254" s="4">
        <v>4.4829999999999997</v>
      </c>
      <c r="E254" s="4">
        <v>0.43099999999999999</v>
      </c>
      <c r="F254" s="4">
        <v>46.62</v>
      </c>
      <c r="G254" s="3">
        <v>0.66976000000000002</v>
      </c>
    </row>
    <row r="255" spans="1:7" x14ac:dyDescent="0.3">
      <c r="A255" s="2">
        <v>49</v>
      </c>
      <c r="B255" s="2" t="s">
        <v>26</v>
      </c>
      <c r="C255" s="3">
        <v>0.27279999999999999</v>
      </c>
      <c r="D255" s="4">
        <v>0.27839999999999998</v>
      </c>
      <c r="E255" s="4">
        <v>2.8330000000000001E-2</v>
      </c>
      <c r="F255" s="4">
        <v>2.7360000000000002</v>
      </c>
      <c r="G255" s="3">
        <v>0.43647999999999998</v>
      </c>
    </row>
    <row r="256" spans="1:7" x14ac:dyDescent="0.3">
      <c r="A256" s="2">
        <v>49</v>
      </c>
      <c r="B256" s="2" t="s">
        <v>19</v>
      </c>
      <c r="C256" s="3">
        <v>0.1857</v>
      </c>
      <c r="D256" s="4">
        <v>0.22090000000000001</v>
      </c>
      <c r="E256" s="4">
        <v>2.359E-2</v>
      </c>
      <c r="F256" s="4">
        <v>2.0680000000000001</v>
      </c>
      <c r="G256" s="3">
        <v>0.74280000000000002</v>
      </c>
    </row>
    <row r="257" spans="1:7" x14ac:dyDescent="0.3">
      <c r="A257" s="2">
        <v>49</v>
      </c>
      <c r="B257" s="2" t="s">
        <v>20</v>
      </c>
      <c r="C257" s="3">
        <v>0.2112</v>
      </c>
      <c r="D257" s="4">
        <v>0.38600000000000001</v>
      </c>
      <c r="E257" s="4">
        <v>8.6800000000000002E-2</v>
      </c>
      <c r="F257" s="4">
        <v>1.7170000000000001</v>
      </c>
      <c r="G257" s="3">
        <v>0.56320000000000003</v>
      </c>
    </row>
    <row r="258" spans="1:7" x14ac:dyDescent="0.3">
      <c r="A258" s="2">
        <v>49</v>
      </c>
      <c r="B258" s="2" t="s">
        <v>21</v>
      </c>
      <c r="C258" s="3">
        <v>0.56269999999999998</v>
      </c>
      <c r="D258" s="4">
        <v>0.66080000000000005</v>
      </c>
      <c r="E258" s="4">
        <v>0.16250000000000001</v>
      </c>
      <c r="F258" s="4">
        <v>2.6869999999999998</v>
      </c>
      <c r="G258" s="3">
        <v>0.50017777777777772</v>
      </c>
    </row>
    <row r="259" spans="1:7" x14ac:dyDescent="0.3">
      <c r="A259" s="2">
        <v>49</v>
      </c>
      <c r="B259" s="2" t="s">
        <v>22</v>
      </c>
      <c r="C259" s="3">
        <v>0.16439999999999999</v>
      </c>
      <c r="D259" s="4">
        <v>0.1661</v>
      </c>
      <c r="E259" s="4">
        <v>1.323E-2</v>
      </c>
      <c r="F259" s="4">
        <v>2.0859999999999999</v>
      </c>
      <c r="G259" s="3">
        <v>0.87679999999999991</v>
      </c>
    </row>
    <row r="260" spans="1:7" x14ac:dyDescent="0.3">
      <c r="A260" s="2">
        <v>49</v>
      </c>
      <c r="B260" s="2" t="s">
        <v>23</v>
      </c>
      <c r="C260" s="3">
        <v>0.98760000000000003</v>
      </c>
      <c r="D260" s="4">
        <v>0.99170000000000003</v>
      </c>
      <c r="E260" s="4">
        <v>0.34520000000000001</v>
      </c>
      <c r="F260" s="4">
        <v>2.8479999999999999</v>
      </c>
      <c r="G260" s="3">
        <v>0.71825454545454548</v>
      </c>
    </row>
    <row r="261" spans="1:7" x14ac:dyDescent="0.3">
      <c r="A261" s="2">
        <v>50</v>
      </c>
      <c r="B261" s="2" t="s">
        <v>1</v>
      </c>
      <c r="C261" s="3">
        <v>0.25130000000000002</v>
      </c>
      <c r="D261" s="4">
        <v>3.6360000000000001</v>
      </c>
      <c r="E261" s="4">
        <v>0.4007</v>
      </c>
      <c r="F261" s="4">
        <v>32.979999999999997</v>
      </c>
      <c r="G261" s="3">
        <v>5.0260000000000007</v>
      </c>
    </row>
    <row r="262" spans="1:7" x14ac:dyDescent="0.3">
      <c r="A262" s="2">
        <v>50</v>
      </c>
      <c r="B262" s="2" t="s">
        <v>3</v>
      </c>
      <c r="C262" s="3">
        <v>0.28289999999999998</v>
      </c>
      <c r="D262" s="4">
        <v>3.3479999999999999</v>
      </c>
      <c r="E262" s="4">
        <v>0.36899999999999999</v>
      </c>
      <c r="F262" s="4">
        <v>30.38</v>
      </c>
      <c r="G262" s="3">
        <v>2.8289999999999997</v>
      </c>
    </row>
    <row r="263" spans="1:7" x14ac:dyDescent="0.3">
      <c r="A263" s="2">
        <v>50</v>
      </c>
      <c r="B263" s="2" t="s">
        <v>7</v>
      </c>
      <c r="C263" s="3">
        <v>0.55379999999999996</v>
      </c>
      <c r="D263" s="4">
        <v>0.57630000000000003</v>
      </c>
      <c r="E263" s="4">
        <v>9.2979999999999993E-2</v>
      </c>
      <c r="F263" s="4">
        <v>3.5720000000000001</v>
      </c>
      <c r="G263" s="3">
        <v>2.2151999999999998</v>
      </c>
    </row>
    <row r="264" spans="1:7" x14ac:dyDescent="0.3">
      <c r="A264" s="2">
        <v>50</v>
      </c>
      <c r="B264" s="2" t="s">
        <v>10</v>
      </c>
      <c r="C264" s="3">
        <v>0.46929999999999999</v>
      </c>
      <c r="D264" s="4">
        <v>0.50639999999999996</v>
      </c>
      <c r="E264" s="4">
        <v>8.0199999999999994E-2</v>
      </c>
      <c r="F264" s="4">
        <v>3.198</v>
      </c>
      <c r="G264" s="3">
        <v>2.3464999999999998</v>
      </c>
    </row>
    <row r="265" spans="1:7" x14ac:dyDescent="0.3">
      <c r="A265" s="2">
        <v>50</v>
      </c>
      <c r="B265" s="2" t="s">
        <v>12</v>
      </c>
      <c r="C265" s="3">
        <v>0.63060000000000005</v>
      </c>
      <c r="D265" s="4">
        <v>0.71240000000000003</v>
      </c>
      <c r="E265" s="4">
        <v>0.17879999999999999</v>
      </c>
      <c r="F265" s="4">
        <v>2.8380000000000001</v>
      </c>
      <c r="G265" s="3">
        <v>1.801714285714286</v>
      </c>
    </row>
    <row r="266" spans="1:7" x14ac:dyDescent="0.3">
      <c r="A266" s="2">
        <v>50</v>
      </c>
      <c r="B266" s="2" t="s">
        <v>13</v>
      </c>
      <c r="C266" s="3">
        <v>0.81630000000000003</v>
      </c>
      <c r="D266" s="4">
        <v>1.272</v>
      </c>
      <c r="E266" s="4">
        <v>0.16719999999999999</v>
      </c>
      <c r="F266" s="4">
        <v>9.673</v>
      </c>
      <c r="G266" s="3">
        <v>1.3605</v>
      </c>
    </row>
    <row r="267" spans="1:7" x14ac:dyDescent="0.3">
      <c r="A267" s="2">
        <v>50</v>
      </c>
      <c r="B267" s="2" t="s">
        <v>15</v>
      </c>
      <c r="C267" s="3">
        <v>0.79600000000000004</v>
      </c>
      <c r="D267" s="4">
        <v>0.83560000000000001</v>
      </c>
      <c r="E267" s="4">
        <v>0.21410000000000001</v>
      </c>
      <c r="F267" s="4">
        <v>3.262</v>
      </c>
      <c r="G267" s="3">
        <v>1.5920000000000001</v>
      </c>
    </row>
    <row r="268" spans="1:7" x14ac:dyDescent="0.3">
      <c r="A268" s="2">
        <v>50</v>
      </c>
      <c r="B268" s="2" t="s">
        <v>16</v>
      </c>
      <c r="C268" s="3">
        <v>0.85260000000000002</v>
      </c>
      <c r="D268" s="4">
        <v>1.1839999999999999</v>
      </c>
      <c r="E268" s="4">
        <v>0.1996</v>
      </c>
      <c r="F268" s="4">
        <v>7.0220000000000002</v>
      </c>
      <c r="G268" s="3">
        <v>1.3116923076923077</v>
      </c>
    </row>
    <row r="269" spans="1:7" x14ac:dyDescent="0.3">
      <c r="A269" s="2">
        <v>50</v>
      </c>
      <c r="B269" s="2" t="s">
        <v>25</v>
      </c>
      <c r="C269" s="3">
        <v>0.63339999999999996</v>
      </c>
      <c r="D269" s="4">
        <v>0.56069999999999998</v>
      </c>
      <c r="E269" s="4">
        <v>5.2019999999999997E-2</v>
      </c>
      <c r="F269" s="4">
        <v>6.0430000000000001</v>
      </c>
      <c r="G269" s="3">
        <v>1.5834999999999999</v>
      </c>
    </row>
    <row r="270" spans="1:7" x14ac:dyDescent="0.3">
      <c r="A270" s="2">
        <v>50</v>
      </c>
      <c r="B270" s="2" t="s">
        <v>17</v>
      </c>
      <c r="C270" s="3">
        <v>0.41189999999999999</v>
      </c>
      <c r="D270" s="4">
        <v>2.4769999999999999</v>
      </c>
      <c r="E270" s="4">
        <v>0.28370000000000001</v>
      </c>
      <c r="F270" s="4">
        <v>21.63</v>
      </c>
      <c r="G270" s="3">
        <v>2.746</v>
      </c>
    </row>
    <row r="271" spans="1:7" x14ac:dyDescent="0.3">
      <c r="A271" s="2">
        <v>50</v>
      </c>
      <c r="B271" s="2" t="s">
        <v>26</v>
      </c>
      <c r="C271" s="3">
        <v>0.57389999999999997</v>
      </c>
      <c r="D271" s="4">
        <v>0.50019999999999998</v>
      </c>
      <c r="E271" s="4">
        <v>4.4720000000000003E-2</v>
      </c>
      <c r="F271" s="4">
        <v>5.5949999999999998</v>
      </c>
      <c r="G271" s="3">
        <v>1.913</v>
      </c>
    </row>
    <row r="272" spans="1:7" x14ac:dyDescent="0.3">
      <c r="A272" s="2">
        <v>50</v>
      </c>
      <c r="B272" s="2" t="s">
        <v>19</v>
      </c>
      <c r="C272" s="3">
        <v>0.79659999999999997</v>
      </c>
      <c r="D272" s="4">
        <v>0.73499999999999999</v>
      </c>
      <c r="E272" s="4">
        <v>7.0749999999999993E-2</v>
      </c>
      <c r="F272" s="4">
        <v>7.6360000000000001</v>
      </c>
      <c r="G272" s="3">
        <v>1.4483636363636363</v>
      </c>
    </row>
    <row r="273" spans="1:7" x14ac:dyDescent="0.3">
      <c r="A273" s="2">
        <v>50</v>
      </c>
      <c r="B273" s="2" t="s">
        <v>21</v>
      </c>
      <c r="C273" s="3">
        <v>0.69889999999999997</v>
      </c>
      <c r="D273" s="4">
        <v>1.5640000000000001</v>
      </c>
      <c r="E273" s="4">
        <v>0.16220000000000001</v>
      </c>
      <c r="F273" s="4">
        <v>15.07</v>
      </c>
      <c r="G273" s="3">
        <v>1.5531111111111111</v>
      </c>
    </row>
    <row r="274" spans="1:7" x14ac:dyDescent="0.3">
      <c r="A274" s="2">
        <v>50</v>
      </c>
      <c r="B274" s="2" t="s">
        <v>23</v>
      </c>
      <c r="C274" s="3">
        <v>0.96230000000000004</v>
      </c>
      <c r="D274" s="4">
        <v>0.96509999999999996</v>
      </c>
      <c r="E274" s="4">
        <v>0.22090000000000001</v>
      </c>
      <c r="F274" s="4">
        <v>4.2160000000000002</v>
      </c>
      <c r="G274" s="3">
        <v>1.3747142857142858</v>
      </c>
    </row>
    <row r="275" spans="1:7" x14ac:dyDescent="0.3">
      <c r="A275" s="2">
        <v>51</v>
      </c>
      <c r="B275" s="2" t="s">
        <v>1</v>
      </c>
      <c r="C275" s="3">
        <v>0.32890000000000003</v>
      </c>
      <c r="D275" s="4">
        <v>2.2949999999999999</v>
      </c>
      <c r="E275" s="4">
        <v>0.433</v>
      </c>
      <c r="F275" s="4">
        <v>12.16</v>
      </c>
      <c r="G275" s="3">
        <v>0.84574285714285724</v>
      </c>
    </row>
    <row r="276" spans="1:7" x14ac:dyDescent="0.3">
      <c r="A276" s="2">
        <v>51</v>
      </c>
      <c r="B276" s="2" t="s">
        <v>2</v>
      </c>
      <c r="C276" s="3">
        <v>0.30249999999999999</v>
      </c>
      <c r="D276" s="4">
        <v>3.2690000000000001</v>
      </c>
      <c r="E276" s="4">
        <v>0.34410000000000002</v>
      </c>
      <c r="F276" s="4">
        <v>31.05</v>
      </c>
      <c r="G276" s="3">
        <v>1.3612500000000001</v>
      </c>
    </row>
    <row r="277" spans="1:7" x14ac:dyDescent="0.3">
      <c r="A277" s="2">
        <v>51</v>
      </c>
      <c r="B277" s="2" t="s">
        <v>3</v>
      </c>
      <c r="C277" s="3">
        <v>0.37740000000000001</v>
      </c>
      <c r="D277" s="4">
        <v>2.1160000000000001</v>
      </c>
      <c r="E277" s="4">
        <v>0.40050000000000002</v>
      </c>
      <c r="F277" s="4">
        <v>11.18</v>
      </c>
      <c r="G277" s="3">
        <v>0.75480000000000003</v>
      </c>
    </row>
    <row r="278" spans="1:7" x14ac:dyDescent="0.3">
      <c r="A278" s="2">
        <v>51</v>
      </c>
      <c r="B278" s="2" t="s">
        <v>4</v>
      </c>
      <c r="C278" s="3">
        <v>0.30249999999999999</v>
      </c>
      <c r="D278" s="4">
        <v>3.2690000000000001</v>
      </c>
      <c r="E278" s="4">
        <v>0.34410000000000002</v>
      </c>
      <c r="F278" s="4">
        <v>31.05</v>
      </c>
      <c r="G278" s="3">
        <v>1.3612500000000001</v>
      </c>
    </row>
    <row r="279" spans="1:7" x14ac:dyDescent="0.3">
      <c r="A279" s="2">
        <v>51</v>
      </c>
      <c r="B279" s="2" t="s">
        <v>7</v>
      </c>
      <c r="C279" s="3">
        <v>0.28849999999999998</v>
      </c>
      <c r="D279" s="4">
        <v>0.4128</v>
      </c>
      <c r="E279" s="4">
        <v>8.0570000000000003E-2</v>
      </c>
      <c r="F279" s="4">
        <v>2.1150000000000002</v>
      </c>
      <c r="G279" s="3">
        <v>1.7309999999999999</v>
      </c>
    </row>
    <row r="280" spans="1:7" x14ac:dyDescent="0.3">
      <c r="A280" s="2">
        <v>51</v>
      </c>
      <c r="B280" s="2" t="s">
        <v>8</v>
      </c>
      <c r="C280" s="3">
        <v>0.87760000000000005</v>
      </c>
      <c r="D280" s="4">
        <v>1.171</v>
      </c>
      <c r="E280" s="4">
        <v>0.15620000000000001</v>
      </c>
      <c r="F280" s="4">
        <v>8.7850000000000001</v>
      </c>
      <c r="G280" s="3">
        <v>0.92922352941176478</v>
      </c>
    </row>
    <row r="281" spans="1:7" x14ac:dyDescent="0.3">
      <c r="A281" s="2">
        <v>51</v>
      </c>
      <c r="B281" s="2" t="s">
        <v>12</v>
      </c>
      <c r="C281" s="3">
        <v>0.91990000000000005</v>
      </c>
      <c r="D281" s="4">
        <v>1.071</v>
      </c>
      <c r="E281" s="4">
        <v>0.28349999999999997</v>
      </c>
      <c r="F281" s="4">
        <v>4.0419999999999998</v>
      </c>
      <c r="G281" s="3">
        <v>0.91989999999999994</v>
      </c>
    </row>
    <row r="282" spans="1:7" x14ac:dyDescent="0.3">
      <c r="A282" s="2">
        <v>51</v>
      </c>
      <c r="B282" s="2" t="s">
        <v>13</v>
      </c>
      <c r="C282" s="3">
        <v>0.58009999999999995</v>
      </c>
      <c r="D282" s="4">
        <v>1.782</v>
      </c>
      <c r="E282" s="4">
        <v>0.23</v>
      </c>
      <c r="F282" s="4">
        <v>13.82</v>
      </c>
      <c r="G282" s="3">
        <v>0.94925454545454535</v>
      </c>
    </row>
    <row r="283" spans="1:7" x14ac:dyDescent="0.3">
      <c r="A283" s="2">
        <v>51</v>
      </c>
      <c r="B283" s="2" t="s">
        <v>14</v>
      </c>
      <c r="C283" s="3">
        <v>0.64859999999999995</v>
      </c>
      <c r="D283" s="4">
        <v>1.6970000000000001</v>
      </c>
      <c r="E283" s="4">
        <v>0.17469999999999999</v>
      </c>
      <c r="F283" s="4">
        <v>16.48</v>
      </c>
      <c r="G283" s="3">
        <v>0.97289999999999999</v>
      </c>
    </row>
    <row r="284" spans="1:7" x14ac:dyDescent="0.3">
      <c r="A284" s="2">
        <v>51</v>
      </c>
      <c r="B284" s="2" t="s">
        <v>15</v>
      </c>
      <c r="C284" s="3">
        <v>0.38619999999999999</v>
      </c>
      <c r="D284" s="4">
        <v>1.9830000000000001</v>
      </c>
      <c r="E284" s="4">
        <v>0.42170000000000002</v>
      </c>
      <c r="F284" s="4">
        <v>9.32</v>
      </c>
      <c r="G284" s="3">
        <v>0.69516</v>
      </c>
    </row>
    <row r="285" spans="1:7" x14ac:dyDescent="0.3">
      <c r="A285" s="2">
        <v>51</v>
      </c>
      <c r="B285" s="2" t="s">
        <v>16</v>
      </c>
      <c r="C285" s="3">
        <v>0.33210000000000001</v>
      </c>
      <c r="D285" s="4">
        <v>0.46829999999999999</v>
      </c>
      <c r="E285" s="4">
        <v>0.1011</v>
      </c>
      <c r="F285" s="4">
        <v>2.17</v>
      </c>
      <c r="G285" s="3">
        <v>0.74722500000000003</v>
      </c>
    </row>
    <row r="286" spans="1:7" x14ac:dyDescent="0.3">
      <c r="A286" s="2">
        <v>51</v>
      </c>
      <c r="B286" s="2" t="s">
        <v>25</v>
      </c>
      <c r="C286" s="3">
        <v>0.82709999999999995</v>
      </c>
      <c r="D286" s="4">
        <v>0.76910000000000001</v>
      </c>
      <c r="E286" s="4">
        <v>7.2900000000000006E-2</v>
      </c>
      <c r="F286" s="4">
        <v>8.1140000000000008</v>
      </c>
      <c r="G286" s="3">
        <v>0.93048749999999991</v>
      </c>
    </row>
    <row r="287" spans="1:7" x14ac:dyDescent="0.3">
      <c r="A287" s="2">
        <v>51</v>
      </c>
      <c r="B287" s="2" t="s">
        <v>17</v>
      </c>
      <c r="C287" s="3">
        <v>0.71089999999999998</v>
      </c>
      <c r="D287" s="4">
        <v>1.361</v>
      </c>
      <c r="E287" s="4">
        <v>0.26679999999999998</v>
      </c>
      <c r="F287" s="4">
        <v>6.9420000000000002</v>
      </c>
      <c r="G287" s="3">
        <v>0.98432307692307686</v>
      </c>
    </row>
    <row r="288" spans="1:7" x14ac:dyDescent="0.3">
      <c r="A288" s="2">
        <v>51</v>
      </c>
      <c r="B288" s="2" t="s">
        <v>18</v>
      </c>
      <c r="C288" s="3">
        <v>0.1096</v>
      </c>
      <c r="D288" s="4">
        <v>0.16969999999999999</v>
      </c>
      <c r="E288" s="4">
        <v>1.933E-2</v>
      </c>
      <c r="F288" s="4">
        <v>1.49</v>
      </c>
      <c r="G288" s="3">
        <v>1.9728000000000001</v>
      </c>
    </row>
    <row r="289" spans="1:7" x14ac:dyDescent="0.3">
      <c r="A289" s="2">
        <v>51</v>
      </c>
      <c r="B289" s="2" t="s">
        <v>26</v>
      </c>
      <c r="C289" s="3">
        <v>0.73629999999999995</v>
      </c>
      <c r="D289" s="4">
        <v>0.66420000000000001</v>
      </c>
      <c r="E289" s="4">
        <v>6.1429999999999998E-2</v>
      </c>
      <c r="F289" s="4">
        <v>7.1820000000000004</v>
      </c>
      <c r="G289" s="3">
        <v>0.9466714285714285</v>
      </c>
    </row>
    <row r="290" spans="1:7" x14ac:dyDescent="0.3">
      <c r="A290" s="2">
        <v>51</v>
      </c>
      <c r="B290" s="2" t="s">
        <v>19</v>
      </c>
      <c r="C290" s="3">
        <v>0.97950000000000004</v>
      </c>
      <c r="D290" s="4">
        <v>1.0309999999999999</v>
      </c>
      <c r="E290" s="4">
        <v>9.9779999999999994E-2</v>
      </c>
      <c r="F290" s="4">
        <v>10.66</v>
      </c>
      <c r="G290" s="3">
        <v>0.92794736842105263</v>
      </c>
    </row>
    <row r="291" spans="1:7" x14ac:dyDescent="0.3">
      <c r="A291" s="2">
        <v>51</v>
      </c>
      <c r="B291" s="2" t="s">
        <v>21</v>
      </c>
      <c r="C291" s="3">
        <v>0.78239999999999998</v>
      </c>
      <c r="D291" s="4">
        <v>0.77629999999999999</v>
      </c>
      <c r="E291" s="4">
        <v>0.12870000000000001</v>
      </c>
      <c r="F291" s="4">
        <v>4.6820000000000004</v>
      </c>
      <c r="G291" s="3">
        <v>0.93887999999999994</v>
      </c>
    </row>
    <row r="292" spans="1:7" x14ac:dyDescent="0.3">
      <c r="A292" s="2">
        <v>51</v>
      </c>
      <c r="B292" s="2" t="s">
        <v>22</v>
      </c>
      <c r="C292" s="3">
        <v>0.1249</v>
      </c>
      <c r="D292" s="4">
        <v>0.15010000000000001</v>
      </c>
      <c r="E292" s="4">
        <v>1.333E-2</v>
      </c>
      <c r="F292" s="4">
        <v>1.6910000000000001</v>
      </c>
      <c r="G292" s="3">
        <v>1.1240999999999999</v>
      </c>
    </row>
    <row r="293" spans="1:7" x14ac:dyDescent="0.3">
      <c r="A293" s="2">
        <v>51</v>
      </c>
      <c r="B293" s="2" t="s">
        <v>23</v>
      </c>
      <c r="C293" s="3">
        <v>0.3281</v>
      </c>
      <c r="D293" s="4">
        <v>2.7090000000000001</v>
      </c>
      <c r="E293" s="4">
        <v>0.36759999999999998</v>
      </c>
      <c r="F293" s="4">
        <v>19.96</v>
      </c>
      <c r="G293" s="3">
        <v>0.98430000000000006</v>
      </c>
    </row>
    <row r="294" spans="1:7" x14ac:dyDescent="0.3">
      <c r="A294" s="2">
        <v>53</v>
      </c>
      <c r="B294" s="2" t="s">
        <v>1</v>
      </c>
      <c r="C294" s="3">
        <v>0.66659999999999997</v>
      </c>
      <c r="D294" s="4">
        <v>0.70720000000000005</v>
      </c>
      <c r="E294" s="4">
        <v>0.1462</v>
      </c>
      <c r="F294" s="4">
        <v>3.42</v>
      </c>
      <c r="G294" s="3">
        <v>1.4543999999999999</v>
      </c>
    </row>
    <row r="295" spans="1:7" x14ac:dyDescent="0.3">
      <c r="A295" s="2">
        <v>53</v>
      </c>
      <c r="B295" s="2" t="s">
        <v>2</v>
      </c>
      <c r="C295" s="3">
        <v>0.49020000000000002</v>
      </c>
      <c r="D295" s="4">
        <v>0.47570000000000001</v>
      </c>
      <c r="E295" s="4">
        <v>5.765E-2</v>
      </c>
      <c r="F295" s="4">
        <v>3.9249999999999998</v>
      </c>
      <c r="G295" s="3">
        <v>1.9608000000000001</v>
      </c>
    </row>
    <row r="296" spans="1:7" x14ac:dyDescent="0.3">
      <c r="A296" s="2">
        <v>53</v>
      </c>
      <c r="B296" s="2" t="s">
        <v>3</v>
      </c>
      <c r="C296" s="3">
        <v>0.748</v>
      </c>
      <c r="D296" s="4">
        <v>0.77400000000000002</v>
      </c>
      <c r="E296" s="4">
        <v>0.16220000000000001</v>
      </c>
      <c r="F296" s="4">
        <v>3.6930000000000001</v>
      </c>
      <c r="G296" s="3">
        <v>1.4959999999999998</v>
      </c>
    </row>
    <row r="297" spans="1:7" x14ac:dyDescent="0.3">
      <c r="A297" s="2">
        <v>53</v>
      </c>
      <c r="B297" s="2" t="s">
        <v>4</v>
      </c>
      <c r="C297" s="3">
        <v>0.49020000000000002</v>
      </c>
      <c r="D297" s="4">
        <v>0.47570000000000001</v>
      </c>
      <c r="E297" s="4">
        <v>5.765E-2</v>
      </c>
      <c r="F297" s="4">
        <v>3.9249999999999998</v>
      </c>
      <c r="G297" s="3">
        <v>1.9608000000000001</v>
      </c>
    </row>
    <row r="298" spans="1:7" x14ac:dyDescent="0.3">
      <c r="A298" s="2">
        <v>53</v>
      </c>
      <c r="B298" s="2" t="s">
        <v>6</v>
      </c>
      <c r="C298" s="3">
        <v>0.81499999999999995</v>
      </c>
      <c r="D298" s="4">
        <v>1.3320000000000001</v>
      </c>
      <c r="E298" s="4">
        <v>0.1207</v>
      </c>
      <c r="F298" s="4">
        <v>14.69</v>
      </c>
      <c r="G298" s="3">
        <v>1.397142857142857</v>
      </c>
    </row>
    <row r="299" spans="1:7" x14ac:dyDescent="0.3">
      <c r="A299" s="2">
        <v>53</v>
      </c>
      <c r="B299" s="2" t="s">
        <v>7</v>
      </c>
      <c r="C299" s="3">
        <v>0.59299999999999997</v>
      </c>
      <c r="D299" s="4">
        <v>0.54530000000000001</v>
      </c>
      <c r="E299" s="4">
        <v>5.901E-2</v>
      </c>
      <c r="F299" s="4">
        <v>5.04</v>
      </c>
      <c r="G299" s="3">
        <v>1.5813333333333333</v>
      </c>
    </row>
    <row r="300" spans="1:7" x14ac:dyDescent="0.3">
      <c r="A300" s="2">
        <v>53</v>
      </c>
      <c r="B300" s="2" t="s">
        <v>8</v>
      </c>
      <c r="C300" s="3">
        <v>0.93689999999999996</v>
      </c>
      <c r="D300" s="4">
        <v>1.0820000000000001</v>
      </c>
      <c r="E300" s="4">
        <v>0.154</v>
      </c>
      <c r="F300" s="4">
        <v>7.5990000000000002</v>
      </c>
      <c r="G300" s="3">
        <v>1.1834526315789473</v>
      </c>
    </row>
    <row r="301" spans="1:7" x14ac:dyDescent="0.3">
      <c r="A301" s="2">
        <v>53</v>
      </c>
      <c r="B301" s="2" t="s">
        <v>10</v>
      </c>
      <c r="C301" s="3">
        <v>0.57420000000000004</v>
      </c>
      <c r="D301" s="4">
        <v>0.52810000000000001</v>
      </c>
      <c r="E301" s="4">
        <v>5.6959999999999997E-2</v>
      </c>
      <c r="F301" s="4">
        <v>4.8970000000000002</v>
      </c>
      <c r="G301" s="3">
        <v>1.7226000000000001</v>
      </c>
    </row>
    <row r="302" spans="1:7" x14ac:dyDescent="0.3">
      <c r="A302" s="2">
        <v>53</v>
      </c>
      <c r="B302" s="2" t="s">
        <v>12</v>
      </c>
      <c r="C302" s="3">
        <v>0.35349999999999998</v>
      </c>
      <c r="D302" s="4">
        <v>0.37690000000000001</v>
      </c>
      <c r="E302" s="4">
        <v>4.8000000000000001E-2</v>
      </c>
      <c r="F302" s="4">
        <v>2.96</v>
      </c>
      <c r="G302" s="3">
        <v>2.121</v>
      </c>
    </row>
    <row r="303" spans="1:7" x14ac:dyDescent="0.3">
      <c r="A303" s="2">
        <v>53</v>
      </c>
      <c r="B303" s="2" t="s">
        <v>15</v>
      </c>
      <c r="C303" s="3">
        <v>0.42799999999999999</v>
      </c>
      <c r="D303" s="4">
        <v>0.52249999999999996</v>
      </c>
      <c r="E303" s="4">
        <v>0.10489999999999999</v>
      </c>
      <c r="F303" s="4">
        <v>2.6019999999999999</v>
      </c>
      <c r="G303" s="3">
        <v>2.0544000000000002</v>
      </c>
    </row>
    <row r="304" spans="1:7" x14ac:dyDescent="0.3">
      <c r="A304" s="2">
        <v>53</v>
      </c>
      <c r="B304" s="2" t="s">
        <v>16</v>
      </c>
      <c r="C304" s="3">
        <v>0.29349999999999998</v>
      </c>
      <c r="D304" s="4">
        <v>2.2909999999999999</v>
      </c>
      <c r="E304" s="4">
        <v>0.4879</v>
      </c>
      <c r="F304" s="4">
        <v>10.76</v>
      </c>
      <c r="G304" s="3">
        <v>2.3479999999999999</v>
      </c>
    </row>
    <row r="305" spans="1:7" x14ac:dyDescent="0.3">
      <c r="A305" s="2">
        <v>53</v>
      </c>
      <c r="B305" s="2" t="s">
        <v>25</v>
      </c>
      <c r="C305" s="3">
        <v>0.78869999999999996</v>
      </c>
      <c r="D305" s="4">
        <v>1.377</v>
      </c>
      <c r="E305" s="4">
        <v>0.13289999999999999</v>
      </c>
      <c r="F305" s="4">
        <v>14.26</v>
      </c>
      <c r="G305" s="3">
        <v>1.4560615384615383</v>
      </c>
    </row>
    <row r="306" spans="1:7" x14ac:dyDescent="0.3">
      <c r="A306" s="2">
        <v>53</v>
      </c>
      <c r="B306" s="2" t="s">
        <v>17</v>
      </c>
      <c r="C306" s="3">
        <v>0.2772</v>
      </c>
      <c r="D306" s="4">
        <v>2.1509999999999998</v>
      </c>
      <c r="E306" s="4">
        <v>0.54049999999999998</v>
      </c>
      <c r="F306" s="4">
        <v>8.5570000000000004</v>
      </c>
      <c r="G306" s="3">
        <v>3.3264</v>
      </c>
    </row>
    <row r="307" spans="1:7" x14ac:dyDescent="0.3">
      <c r="A307" s="2">
        <v>53</v>
      </c>
      <c r="B307" s="2" t="s">
        <v>18</v>
      </c>
      <c r="C307" s="3">
        <v>0.59470000000000001</v>
      </c>
      <c r="D307" s="4">
        <v>1.921</v>
      </c>
      <c r="E307" s="4">
        <v>0.17349999999999999</v>
      </c>
      <c r="F307" s="4">
        <v>21.26</v>
      </c>
      <c r="G307" s="3">
        <v>1.4272800000000001</v>
      </c>
    </row>
    <row r="308" spans="1:7" x14ac:dyDescent="0.3">
      <c r="A308" s="2">
        <v>53</v>
      </c>
      <c r="B308" s="2" t="s">
        <v>26</v>
      </c>
      <c r="C308" s="3">
        <v>0.1472</v>
      </c>
      <c r="D308" s="4">
        <v>4.45</v>
      </c>
      <c r="E308" s="4">
        <v>0.59109999999999996</v>
      </c>
      <c r="F308" s="4">
        <v>33.5</v>
      </c>
      <c r="G308" s="3">
        <v>3.5327999999999999</v>
      </c>
    </row>
    <row r="309" spans="1:7" x14ac:dyDescent="0.3">
      <c r="A309" s="2">
        <v>53</v>
      </c>
      <c r="B309" s="2" t="s">
        <v>20</v>
      </c>
      <c r="C309" s="3">
        <v>0.82399999999999995</v>
      </c>
      <c r="D309" s="4">
        <v>1.2250000000000001</v>
      </c>
      <c r="E309" s="4">
        <v>0.20469999999999999</v>
      </c>
      <c r="F309" s="4">
        <v>7.3319999999999999</v>
      </c>
      <c r="G309" s="3">
        <v>1.236</v>
      </c>
    </row>
    <row r="310" spans="1:7" x14ac:dyDescent="0.3">
      <c r="A310" s="2">
        <v>53</v>
      </c>
      <c r="B310" s="2" t="s">
        <v>21</v>
      </c>
      <c r="C310" s="3">
        <v>0.82509999999999994</v>
      </c>
      <c r="D310" s="4">
        <v>1.224</v>
      </c>
      <c r="E310" s="4">
        <v>0.20399999999999999</v>
      </c>
      <c r="F310" s="4">
        <v>7.343</v>
      </c>
      <c r="G310" s="3">
        <v>1.1648470588235293</v>
      </c>
    </row>
    <row r="311" spans="1:7" x14ac:dyDescent="0.3">
      <c r="A311" s="2">
        <v>53</v>
      </c>
      <c r="B311" s="2" t="s">
        <v>22</v>
      </c>
      <c r="C311" s="3">
        <v>0.81869999999999998</v>
      </c>
      <c r="D311" s="4">
        <v>1.391</v>
      </c>
      <c r="E311" s="4">
        <v>8.2930000000000004E-2</v>
      </c>
      <c r="F311" s="4">
        <v>23.32</v>
      </c>
      <c r="G311" s="3">
        <v>1.3099200000000002</v>
      </c>
    </row>
    <row r="312" spans="1:7" x14ac:dyDescent="0.3">
      <c r="A312" s="2">
        <v>53</v>
      </c>
      <c r="B312" s="2" t="s">
        <v>23</v>
      </c>
      <c r="C312" s="3">
        <v>0.88819999999999999</v>
      </c>
      <c r="D312" s="4">
        <v>0.89839999999999998</v>
      </c>
      <c r="E312" s="4">
        <v>0.20180000000000001</v>
      </c>
      <c r="F312" s="4">
        <v>4</v>
      </c>
      <c r="G312" s="3">
        <v>1.1842666666666668</v>
      </c>
    </row>
    <row r="313" spans="1:7" x14ac:dyDescent="0.3">
      <c r="A313" s="2">
        <v>54</v>
      </c>
      <c r="B313" s="2" t="s">
        <v>1</v>
      </c>
      <c r="C313" s="3">
        <v>0.3488</v>
      </c>
      <c r="D313" s="4">
        <v>0.5796</v>
      </c>
      <c r="E313" s="4">
        <v>0.1852</v>
      </c>
      <c r="F313" s="4">
        <v>1.8140000000000001</v>
      </c>
      <c r="G313" s="3">
        <v>1.0464</v>
      </c>
    </row>
    <row r="314" spans="1:7" x14ac:dyDescent="0.3">
      <c r="A314" s="2">
        <v>54</v>
      </c>
      <c r="B314" s="2" t="s">
        <v>2</v>
      </c>
      <c r="C314" s="3">
        <v>0.1726</v>
      </c>
      <c r="D314" s="4">
        <v>0.41270000000000001</v>
      </c>
      <c r="E314" s="4">
        <v>0.1157</v>
      </c>
      <c r="F314" s="4">
        <v>1.472</v>
      </c>
      <c r="G314" s="3">
        <v>4.1424000000000003</v>
      </c>
    </row>
    <row r="315" spans="1:7" x14ac:dyDescent="0.3">
      <c r="A315" s="2">
        <v>54</v>
      </c>
      <c r="B315" s="2" t="s">
        <v>3</v>
      </c>
      <c r="C315" s="3">
        <v>0.28000000000000003</v>
      </c>
      <c r="D315" s="4">
        <v>0.53129999999999999</v>
      </c>
      <c r="E315" s="4">
        <v>0.16869999999999999</v>
      </c>
      <c r="F315" s="4">
        <v>1.6739999999999999</v>
      </c>
      <c r="G315" s="3">
        <v>1.1200000000000001</v>
      </c>
    </row>
    <row r="316" spans="1:7" x14ac:dyDescent="0.3">
      <c r="A316" s="2">
        <v>54</v>
      </c>
      <c r="B316" s="2" t="s">
        <v>4</v>
      </c>
      <c r="C316" s="3">
        <v>0.1726</v>
      </c>
      <c r="D316" s="4">
        <v>0.41270000000000001</v>
      </c>
      <c r="E316" s="4">
        <v>0.1157</v>
      </c>
      <c r="F316" s="4">
        <v>1.472</v>
      </c>
      <c r="G316" s="3">
        <v>4.1424000000000003</v>
      </c>
    </row>
    <row r="317" spans="1:7" x14ac:dyDescent="0.3">
      <c r="A317" s="2">
        <v>54</v>
      </c>
      <c r="B317" s="2" t="s">
        <v>6</v>
      </c>
      <c r="C317" s="3">
        <v>0.96740000000000004</v>
      </c>
      <c r="D317" s="4">
        <v>0.95189999999999997</v>
      </c>
      <c r="E317" s="4">
        <v>8.9219999999999994E-2</v>
      </c>
      <c r="F317" s="4">
        <v>10.15</v>
      </c>
      <c r="G317" s="3">
        <v>1.1056000000000001</v>
      </c>
    </row>
    <row r="318" spans="1:7" x14ac:dyDescent="0.3">
      <c r="A318" s="2">
        <v>54</v>
      </c>
      <c r="B318" s="2" t="s">
        <v>7</v>
      </c>
      <c r="C318" s="3">
        <v>0.25559999999999999</v>
      </c>
      <c r="D318" s="4">
        <v>3.601</v>
      </c>
      <c r="E318" s="4">
        <v>0.39560000000000001</v>
      </c>
      <c r="F318" s="4">
        <v>32.78</v>
      </c>
      <c r="G318" s="3">
        <v>1.5335999999999999</v>
      </c>
    </row>
    <row r="319" spans="1:7" x14ac:dyDescent="0.3">
      <c r="A319" s="2">
        <v>54</v>
      </c>
      <c r="B319" s="2" t="s">
        <v>8</v>
      </c>
      <c r="C319" s="3">
        <v>0.65769999999999995</v>
      </c>
      <c r="D319" s="4">
        <v>1.5840000000000001</v>
      </c>
      <c r="E319" s="4">
        <v>0.2072</v>
      </c>
      <c r="F319" s="4">
        <v>12.1</v>
      </c>
      <c r="G319" s="3">
        <v>1.4349818181818181</v>
      </c>
    </row>
    <row r="320" spans="1:7" x14ac:dyDescent="0.3">
      <c r="A320" s="2">
        <v>54</v>
      </c>
      <c r="B320" s="2" t="s">
        <v>10</v>
      </c>
      <c r="C320" s="3">
        <v>0.84179999999999999</v>
      </c>
      <c r="D320" s="4">
        <v>1.1919999999999999</v>
      </c>
      <c r="E320" s="4">
        <v>0.21190000000000001</v>
      </c>
      <c r="F320" s="4">
        <v>6.71</v>
      </c>
      <c r="G320" s="3">
        <v>1.2626999999999999</v>
      </c>
    </row>
    <row r="321" spans="1:7" x14ac:dyDescent="0.3">
      <c r="A321" s="2">
        <v>54</v>
      </c>
      <c r="B321" s="2" t="s">
        <v>12</v>
      </c>
      <c r="C321" s="3">
        <v>0.55220000000000002</v>
      </c>
      <c r="D321" s="4">
        <v>0.70030000000000003</v>
      </c>
      <c r="E321" s="4">
        <v>0.21640000000000001</v>
      </c>
      <c r="F321" s="4">
        <v>2.2669999999999999</v>
      </c>
      <c r="G321" s="3">
        <v>1.32528</v>
      </c>
    </row>
    <row r="322" spans="1:7" x14ac:dyDescent="0.3">
      <c r="A322" s="2">
        <v>54</v>
      </c>
      <c r="B322" s="2" t="s">
        <v>13</v>
      </c>
      <c r="C322" s="3">
        <v>0.91320000000000001</v>
      </c>
      <c r="D322" s="4">
        <v>1.091</v>
      </c>
      <c r="E322" s="4">
        <v>0.2291</v>
      </c>
      <c r="F322" s="4">
        <v>5.1929999999999996</v>
      </c>
      <c r="G322" s="3">
        <v>1.1535157894736843</v>
      </c>
    </row>
    <row r="323" spans="1:7" x14ac:dyDescent="0.3">
      <c r="A323" s="2">
        <v>54</v>
      </c>
      <c r="B323" s="2" t="s">
        <v>14</v>
      </c>
      <c r="C323" s="3">
        <v>0.4133</v>
      </c>
      <c r="D323" s="4">
        <v>2.5430000000000001</v>
      </c>
      <c r="E323" s="4">
        <v>0.27179999999999999</v>
      </c>
      <c r="F323" s="4">
        <v>23.8</v>
      </c>
      <c r="G323" s="3">
        <v>1.1021333333333334</v>
      </c>
    </row>
    <row r="324" spans="1:7" x14ac:dyDescent="0.3">
      <c r="A324" s="2">
        <v>54</v>
      </c>
      <c r="B324" s="2" t="s">
        <v>15</v>
      </c>
      <c r="C324" s="3">
        <v>0.78059999999999996</v>
      </c>
      <c r="D324" s="4">
        <v>0.85119999999999996</v>
      </c>
      <c r="E324" s="4">
        <v>0.27410000000000001</v>
      </c>
      <c r="F324" s="4">
        <v>2.6440000000000001</v>
      </c>
      <c r="G324" s="3">
        <v>1.3381714285714286</v>
      </c>
    </row>
    <row r="325" spans="1:7" x14ac:dyDescent="0.3">
      <c r="A325" s="2">
        <v>54</v>
      </c>
      <c r="B325" s="2" t="s">
        <v>16</v>
      </c>
      <c r="C325" s="3">
        <v>0.87739999999999996</v>
      </c>
      <c r="D325" s="4">
        <v>0.89539999999999997</v>
      </c>
      <c r="E325" s="4">
        <v>0.2198</v>
      </c>
      <c r="F325" s="4">
        <v>3.6469999999999998</v>
      </c>
      <c r="G325" s="3">
        <v>1.2386823529411766</v>
      </c>
    </row>
    <row r="326" spans="1:7" x14ac:dyDescent="0.3">
      <c r="A326" s="2">
        <v>54</v>
      </c>
      <c r="B326" s="2" t="s">
        <v>25</v>
      </c>
      <c r="C326" s="3">
        <v>0.88759999999999994</v>
      </c>
      <c r="D326" s="4">
        <v>1.1819999999999999</v>
      </c>
      <c r="E326" s="4">
        <v>0.1166</v>
      </c>
      <c r="F326" s="4">
        <v>11.97</v>
      </c>
      <c r="G326" s="3">
        <v>1.1834666666666667</v>
      </c>
    </row>
    <row r="327" spans="1:7" x14ac:dyDescent="0.3">
      <c r="A327" s="2">
        <v>54</v>
      </c>
      <c r="B327" s="2" t="s">
        <v>17</v>
      </c>
      <c r="C327" s="3">
        <v>0.33979999999999999</v>
      </c>
      <c r="D327" s="4">
        <v>2.1930000000000001</v>
      </c>
      <c r="E327" s="4">
        <v>0.43730000000000002</v>
      </c>
      <c r="F327" s="4">
        <v>11</v>
      </c>
      <c r="G327" s="3">
        <v>1.1650285714285715</v>
      </c>
    </row>
    <row r="328" spans="1:7" x14ac:dyDescent="0.3">
      <c r="A328" s="2">
        <v>54</v>
      </c>
      <c r="B328" s="2" t="s">
        <v>18</v>
      </c>
      <c r="C328" s="3">
        <v>0.9637</v>
      </c>
      <c r="D328" s="4">
        <v>0.94599999999999995</v>
      </c>
      <c r="E328" s="4">
        <v>8.6370000000000002E-2</v>
      </c>
      <c r="F328" s="4">
        <v>10.36</v>
      </c>
      <c r="G328" s="3">
        <v>1.1564399999999999</v>
      </c>
    </row>
    <row r="329" spans="1:7" x14ac:dyDescent="0.3">
      <c r="A329" s="2">
        <v>54</v>
      </c>
      <c r="B329" s="2" t="s">
        <v>19</v>
      </c>
      <c r="C329" s="3">
        <v>0.70340000000000003</v>
      </c>
      <c r="D329" s="4">
        <v>1.56</v>
      </c>
      <c r="E329" s="4">
        <v>0.15809999999999999</v>
      </c>
      <c r="F329" s="4">
        <v>15.4</v>
      </c>
      <c r="G329" s="3">
        <v>1.4067999999999998</v>
      </c>
    </row>
    <row r="330" spans="1:7" x14ac:dyDescent="0.3">
      <c r="A330" s="2">
        <v>54</v>
      </c>
      <c r="B330" s="2" t="s">
        <v>20</v>
      </c>
      <c r="C330" s="3">
        <v>0.1807</v>
      </c>
      <c r="D330" s="4">
        <v>0.3513</v>
      </c>
      <c r="E330" s="4">
        <v>7.5939999999999994E-2</v>
      </c>
      <c r="F330" s="4">
        <v>1.625</v>
      </c>
      <c r="G330" s="3">
        <v>1.4456</v>
      </c>
    </row>
    <row r="331" spans="1:7" x14ac:dyDescent="0.3">
      <c r="A331" s="2">
        <v>54</v>
      </c>
      <c r="B331" s="2" t="s">
        <v>21</v>
      </c>
      <c r="C331" s="3">
        <v>0.76690000000000003</v>
      </c>
      <c r="D331" s="4">
        <v>1.2989999999999999</v>
      </c>
      <c r="E331" s="4">
        <v>0.23080000000000001</v>
      </c>
      <c r="F331" s="4">
        <v>7.306</v>
      </c>
      <c r="G331" s="3">
        <v>1.4158153846153847</v>
      </c>
    </row>
    <row r="332" spans="1:7" x14ac:dyDescent="0.3">
      <c r="A332" s="2">
        <v>54</v>
      </c>
      <c r="B332" s="2" t="s">
        <v>22</v>
      </c>
      <c r="C332" s="3">
        <v>0.26219999999999999</v>
      </c>
      <c r="D332" s="4">
        <v>4.4770000000000003</v>
      </c>
      <c r="E332" s="4">
        <v>0.32590000000000002</v>
      </c>
      <c r="F332" s="4">
        <v>61.49</v>
      </c>
      <c r="G332" s="3">
        <v>1.2585599999999999</v>
      </c>
    </row>
    <row r="333" spans="1:7" x14ac:dyDescent="0.3">
      <c r="A333" s="2">
        <v>54</v>
      </c>
      <c r="B333" s="2" t="s">
        <v>23</v>
      </c>
      <c r="C333" s="3">
        <v>0.84050000000000002</v>
      </c>
      <c r="D333" s="4">
        <v>1.1379999999999999</v>
      </c>
      <c r="E333" s="4">
        <v>0.32269999999999999</v>
      </c>
      <c r="F333" s="4">
        <v>4.0149999999999997</v>
      </c>
      <c r="G333" s="3">
        <v>1.3448</v>
      </c>
    </row>
    <row r="334" spans="1:7" x14ac:dyDescent="0.3">
      <c r="A334" s="2">
        <v>59</v>
      </c>
      <c r="B334" s="2" t="s">
        <v>1</v>
      </c>
      <c r="C334" s="3">
        <v>0.90500000000000003</v>
      </c>
      <c r="D334" s="4">
        <v>0.93500000000000005</v>
      </c>
      <c r="E334" s="4">
        <v>0.31019999999999998</v>
      </c>
      <c r="F334" s="4">
        <v>2.8180000000000001</v>
      </c>
      <c r="G334" s="3">
        <v>1.58375</v>
      </c>
    </row>
    <row r="335" spans="1:7" x14ac:dyDescent="0.3">
      <c r="A335" s="2">
        <v>59</v>
      </c>
      <c r="B335" s="2" t="s">
        <v>2</v>
      </c>
      <c r="C335" s="3">
        <v>0.98299999999999998</v>
      </c>
      <c r="D335" s="4">
        <v>0.98619999999999997</v>
      </c>
      <c r="E335" s="4">
        <v>0.27339999999999998</v>
      </c>
      <c r="F335" s="4">
        <v>3.5569999999999999</v>
      </c>
      <c r="G335" s="3">
        <v>1.3762000000000001</v>
      </c>
    </row>
    <row r="336" spans="1:7" x14ac:dyDescent="0.3">
      <c r="A336" s="2">
        <v>59</v>
      </c>
      <c r="B336" s="2" t="s">
        <v>3</v>
      </c>
      <c r="C336" s="3">
        <v>0.76829999999999998</v>
      </c>
      <c r="D336" s="4">
        <v>0.8468</v>
      </c>
      <c r="E336" s="4">
        <v>0.2802</v>
      </c>
      <c r="F336" s="4">
        <v>2.56</v>
      </c>
      <c r="G336" s="3">
        <v>1.7927</v>
      </c>
    </row>
    <row r="337" spans="1:7" x14ac:dyDescent="0.3">
      <c r="A337" s="2">
        <v>59</v>
      </c>
      <c r="B337" s="2" t="s">
        <v>4</v>
      </c>
      <c r="C337" s="3">
        <v>0.98299999999999998</v>
      </c>
      <c r="D337" s="4">
        <v>0.98619999999999997</v>
      </c>
      <c r="E337" s="4">
        <v>0.27339999999999998</v>
      </c>
      <c r="F337" s="4">
        <v>3.5569999999999999</v>
      </c>
      <c r="G337" s="3">
        <v>1.3762000000000001</v>
      </c>
    </row>
    <row r="338" spans="1:7" x14ac:dyDescent="0.3">
      <c r="A338" s="2">
        <v>59</v>
      </c>
      <c r="B338" s="2" t="s">
        <v>6</v>
      </c>
      <c r="C338" s="3">
        <v>0.4899</v>
      </c>
      <c r="D338" s="4">
        <v>0.49909999999999999</v>
      </c>
      <c r="E338" s="4">
        <v>6.9389999999999993E-2</v>
      </c>
      <c r="F338" s="4">
        <v>3.589</v>
      </c>
      <c r="G338" s="3">
        <v>1.71465</v>
      </c>
    </row>
    <row r="339" spans="1:7" x14ac:dyDescent="0.3">
      <c r="A339" s="2">
        <v>59</v>
      </c>
      <c r="B339" s="2" t="s">
        <v>7</v>
      </c>
      <c r="C339" s="3">
        <v>0.36099999999999999</v>
      </c>
      <c r="D339" s="4">
        <v>2.21</v>
      </c>
      <c r="E339" s="4">
        <v>0.40310000000000001</v>
      </c>
      <c r="F339" s="4">
        <v>12.12</v>
      </c>
      <c r="G339" s="3">
        <v>1.6846666666666668</v>
      </c>
    </row>
    <row r="340" spans="1:7" x14ac:dyDescent="0.3">
      <c r="A340" s="2">
        <v>59</v>
      </c>
      <c r="B340" s="2" t="s">
        <v>8</v>
      </c>
      <c r="C340" s="3">
        <v>0.4476</v>
      </c>
      <c r="D340" s="4">
        <v>2.23</v>
      </c>
      <c r="E340" s="4">
        <v>0.28139999999999998</v>
      </c>
      <c r="F340" s="4">
        <v>17.670000000000002</v>
      </c>
      <c r="G340" s="3">
        <v>1.7904</v>
      </c>
    </row>
    <row r="341" spans="1:7" x14ac:dyDescent="0.3">
      <c r="A341" s="2">
        <v>59</v>
      </c>
      <c r="B341" s="2" t="s">
        <v>10</v>
      </c>
      <c r="C341" s="3">
        <v>0.98809999999999998</v>
      </c>
      <c r="D341" s="4">
        <v>1.012</v>
      </c>
      <c r="E341" s="4">
        <v>0.22059999999999999</v>
      </c>
      <c r="F341" s="4">
        <v>4.6390000000000002</v>
      </c>
      <c r="G341" s="3">
        <v>1.2575818181818181</v>
      </c>
    </row>
    <row r="342" spans="1:7" x14ac:dyDescent="0.3">
      <c r="A342" s="2">
        <v>59</v>
      </c>
      <c r="B342" s="2" t="s">
        <v>12</v>
      </c>
      <c r="C342" s="3">
        <v>0.90649999999999997</v>
      </c>
      <c r="D342" s="4">
        <v>1.071</v>
      </c>
      <c r="E342" s="4">
        <v>0.34339999999999998</v>
      </c>
      <c r="F342" s="4">
        <v>3.3370000000000002</v>
      </c>
      <c r="G342" s="3">
        <v>1.4930588235294115</v>
      </c>
    </row>
    <row r="343" spans="1:7" x14ac:dyDescent="0.3">
      <c r="A343" s="2">
        <v>59</v>
      </c>
      <c r="B343" s="2" t="s">
        <v>13</v>
      </c>
      <c r="C343" s="3">
        <v>0.86750000000000005</v>
      </c>
      <c r="D343" s="4">
        <v>0.88719999999999999</v>
      </c>
      <c r="E343" s="4">
        <v>0.2177</v>
      </c>
      <c r="F343" s="4">
        <v>3.6160000000000001</v>
      </c>
      <c r="G343" s="3">
        <v>1.6193333333333335</v>
      </c>
    </row>
    <row r="344" spans="1:7" x14ac:dyDescent="0.3">
      <c r="A344" s="2">
        <v>59</v>
      </c>
      <c r="B344" s="2" t="s">
        <v>14</v>
      </c>
      <c r="C344" s="3">
        <v>0.65259999999999996</v>
      </c>
      <c r="D344" s="4">
        <v>1.4930000000000001</v>
      </c>
      <c r="E344" s="4">
        <v>0.26079999999999998</v>
      </c>
      <c r="F344" s="4">
        <v>8.548</v>
      </c>
      <c r="G344" s="3">
        <v>1.6611636363636364</v>
      </c>
    </row>
    <row r="345" spans="1:7" x14ac:dyDescent="0.3">
      <c r="A345" s="2">
        <v>59</v>
      </c>
      <c r="B345" s="2" t="s">
        <v>15</v>
      </c>
      <c r="C345" s="3">
        <v>0.95809999999999995</v>
      </c>
      <c r="D345" s="4">
        <v>1.0289999999999999</v>
      </c>
      <c r="E345" s="4">
        <v>0.35560000000000003</v>
      </c>
      <c r="F345" s="4">
        <v>2.9769999999999999</v>
      </c>
      <c r="G345" s="3">
        <v>1.4119368421052632</v>
      </c>
    </row>
    <row r="346" spans="1:7" x14ac:dyDescent="0.3">
      <c r="A346" s="2">
        <v>59</v>
      </c>
      <c r="B346" s="2" t="s">
        <v>16</v>
      </c>
      <c r="C346" s="3">
        <v>0.93679999999999997</v>
      </c>
      <c r="D346" s="4">
        <v>1.054</v>
      </c>
      <c r="E346" s="4">
        <v>0.29010000000000002</v>
      </c>
      <c r="F346" s="4">
        <v>3.8260000000000001</v>
      </c>
      <c r="G346" s="3">
        <v>1.4572444444444443</v>
      </c>
    </row>
    <row r="347" spans="1:7" x14ac:dyDescent="0.3">
      <c r="A347" s="2">
        <v>59</v>
      </c>
      <c r="B347" s="2" t="s">
        <v>25</v>
      </c>
      <c r="C347" s="3">
        <v>0.62129999999999996</v>
      </c>
      <c r="D347" s="4">
        <v>0.61680000000000001</v>
      </c>
      <c r="E347" s="4">
        <v>9.0649999999999994E-2</v>
      </c>
      <c r="F347" s="4">
        <v>4.1959999999999997</v>
      </c>
      <c r="G347" s="3">
        <v>1.9329333333333334</v>
      </c>
    </row>
    <row r="348" spans="1:7" x14ac:dyDescent="0.3">
      <c r="A348" s="2">
        <v>59</v>
      </c>
      <c r="B348" s="2" t="s">
        <v>17</v>
      </c>
      <c r="C348" s="3">
        <v>4.5879999999999997E-2</v>
      </c>
      <c r="D348" s="4">
        <v>8.8010000000000002</v>
      </c>
      <c r="E348" s="4">
        <v>1.0409999999999999</v>
      </c>
      <c r="F348" s="4">
        <v>74.44</v>
      </c>
      <c r="G348" s="3">
        <v>1.28464</v>
      </c>
    </row>
    <row r="349" spans="1:7" x14ac:dyDescent="0.3">
      <c r="A349" s="2">
        <v>59</v>
      </c>
      <c r="B349" s="2" t="s">
        <v>18</v>
      </c>
      <c r="C349" s="3">
        <v>8.6330000000000004E-2</v>
      </c>
      <c r="D349" s="4">
        <v>0.12509999999999999</v>
      </c>
      <c r="E349" s="4">
        <v>1.1639999999999999E-2</v>
      </c>
      <c r="F349" s="4">
        <v>1.345</v>
      </c>
      <c r="G349" s="3">
        <v>1.20862</v>
      </c>
    </row>
    <row r="350" spans="1:7" x14ac:dyDescent="0.3">
      <c r="A350" s="2">
        <v>59</v>
      </c>
      <c r="B350" s="2" t="s">
        <v>26</v>
      </c>
      <c r="C350" s="3">
        <v>0.65110000000000001</v>
      </c>
      <c r="D350" s="4">
        <v>1.7010000000000001</v>
      </c>
      <c r="E350" s="4">
        <v>0.1704</v>
      </c>
      <c r="F350" s="4">
        <v>16.98</v>
      </c>
      <c r="G350" s="3">
        <v>1.8230800000000003</v>
      </c>
    </row>
    <row r="351" spans="1:7" x14ac:dyDescent="0.3">
      <c r="A351" s="2">
        <v>59</v>
      </c>
      <c r="B351" s="2" t="s">
        <v>19</v>
      </c>
      <c r="C351" s="3">
        <v>0.27160000000000001</v>
      </c>
      <c r="D351" s="4">
        <v>0.37040000000000001</v>
      </c>
      <c r="E351" s="4">
        <v>6.3070000000000001E-2</v>
      </c>
      <c r="F351" s="4">
        <v>2.1760000000000002</v>
      </c>
      <c r="G351" s="3">
        <v>1.5209600000000001</v>
      </c>
    </row>
    <row r="352" spans="1:7" x14ac:dyDescent="0.3">
      <c r="A352" s="2">
        <v>59</v>
      </c>
      <c r="B352" s="2" t="s">
        <v>20</v>
      </c>
      <c r="C352" s="3">
        <v>0.86360000000000003</v>
      </c>
      <c r="D352" s="4">
        <v>1.1419999999999999</v>
      </c>
      <c r="E352" s="4">
        <v>0.25140000000000001</v>
      </c>
      <c r="F352" s="4">
        <v>5.1870000000000003</v>
      </c>
      <c r="G352" s="3">
        <v>1.7272000000000001</v>
      </c>
    </row>
    <row r="353" spans="1:7" x14ac:dyDescent="0.3">
      <c r="A353" s="2">
        <v>59</v>
      </c>
      <c r="B353" s="2" t="s">
        <v>21</v>
      </c>
      <c r="C353" s="3">
        <v>0.1226</v>
      </c>
      <c r="D353" s="4">
        <v>5.5140000000000002</v>
      </c>
      <c r="E353" s="4">
        <v>0.63119999999999998</v>
      </c>
      <c r="F353" s="4">
        <v>48.17</v>
      </c>
      <c r="G353" s="3">
        <v>1.1442666666666665</v>
      </c>
    </row>
    <row r="354" spans="1:7" x14ac:dyDescent="0.3">
      <c r="A354" s="2">
        <v>59</v>
      </c>
      <c r="B354" s="2" t="s">
        <v>22</v>
      </c>
      <c r="C354" s="3">
        <v>0.13039999999999999</v>
      </c>
      <c r="D354" s="4">
        <v>7.5430000000000001</v>
      </c>
      <c r="E354" s="4">
        <v>0.55010000000000003</v>
      </c>
      <c r="F354" s="4">
        <v>103.4</v>
      </c>
      <c r="G354" s="3">
        <v>0.91279999999999994</v>
      </c>
    </row>
    <row r="355" spans="1:7" x14ac:dyDescent="0.3">
      <c r="A355" s="2">
        <v>59</v>
      </c>
      <c r="B355" s="2" t="s">
        <v>23</v>
      </c>
      <c r="C355" s="3">
        <v>0.8095</v>
      </c>
      <c r="D355" s="4">
        <v>1.1519999999999999</v>
      </c>
      <c r="E355" s="4">
        <v>0.36470000000000002</v>
      </c>
      <c r="F355" s="4">
        <v>3.6389999999999998</v>
      </c>
      <c r="G355" s="3">
        <v>1.7435384615384615</v>
      </c>
    </row>
    <row r="356" spans="1:7" x14ac:dyDescent="0.3">
      <c r="A356" s="2">
        <v>64</v>
      </c>
      <c r="B356" s="2" t="s">
        <v>1</v>
      </c>
      <c r="C356" s="3">
        <v>0.60609999999999997</v>
      </c>
      <c r="D356" s="4">
        <v>0.71779999999999999</v>
      </c>
      <c r="E356" s="4">
        <v>0.2036</v>
      </c>
      <c r="F356" s="4">
        <v>2.5310000000000001</v>
      </c>
      <c r="G356" s="3">
        <v>1.2121999999999999</v>
      </c>
    </row>
    <row r="357" spans="1:7" x14ac:dyDescent="0.3">
      <c r="A357" s="2">
        <v>64</v>
      </c>
      <c r="B357" s="2" t="s">
        <v>2</v>
      </c>
      <c r="C357" s="3">
        <v>0.3715</v>
      </c>
      <c r="D357" s="4">
        <v>0.46439999999999998</v>
      </c>
      <c r="E357" s="4">
        <v>8.6379999999999998E-2</v>
      </c>
      <c r="F357" s="4">
        <v>2.4969999999999999</v>
      </c>
      <c r="G357" s="3">
        <v>1.1675714285714285</v>
      </c>
    </row>
    <row r="358" spans="1:7" x14ac:dyDescent="0.3">
      <c r="A358" s="2">
        <v>64</v>
      </c>
      <c r="B358" s="2" t="s">
        <v>3</v>
      </c>
      <c r="C358" s="3">
        <v>0.33129999999999998</v>
      </c>
      <c r="D358" s="4">
        <v>0.49619999999999997</v>
      </c>
      <c r="E358" s="4">
        <v>0.1207</v>
      </c>
      <c r="F358" s="4">
        <v>2.04</v>
      </c>
      <c r="G358" s="3">
        <v>1.2147666666666666</v>
      </c>
    </row>
    <row r="359" spans="1:7" x14ac:dyDescent="0.3">
      <c r="A359" s="2">
        <v>64</v>
      </c>
      <c r="B359" s="2" t="s">
        <v>4</v>
      </c>
      <c r="C359" s="3">
        <v>0.3715</v>
      </c>
      <c r="D359" s="4">
        <v>0.46439999999999998</v>
      </c>
      <c r="E359" s="4">
        <v>8.6379999999999998E-2</v>
      </c>
      <c r="F359" s="4">
        <v>2.4969999999999999</v>
      </c>
      <c r="G359" s="3">
        <v>1.1675714285714285</v>
      </c>
    </row>
    <row r="360" spans="1:7" x14ac:dyDescent="0.3">
      <c r="A360" s="2">
        <v>64</v>
      </c>
      <c r="B360" s="2" t="s">
        <v>6</v>
      </c>
      <c r="C360" s="3">
        <v>0.26740000000000003</v>
      </c>
      <c r="D360" s="4">
        <v>3.1459999999999999</v>
      </c>
      <c r="E360" s="4">
        <v>0.41510000000000002</v>
      </c>
      <c r="F360" s="4">
        <v>23.84</v>
      </c>
      <c r="G360" s="3">
        <v>1.4707000000000001</v>
      </c>
    </row>
    <row r="361" spans="1:7" x14ac:dyDescent="0.3">
      <c r="A361" s="2">
        <v>64</v>
      </c>
      <c r="B361" s="2" t="s">
        <v>7</v>
      </c>
      <c r="C361" s="3">
        <v>0.76470000000000005</v>
      </c>
      <c r="D361" s="4">
        <v>1.268</v>
      </c>
      <c r="E361" s="4">
        <v>0.26800000000000002</v>
      </c>
      <c r="F361" s="4">
        <v>5.9980000000000002</v>
      </c>
      <c r="G361" s="3">
        <v>1.0514625</v>
      </c>
    </row>
    <row r="362" spans="1:7" x14ac:dyDescent="0.3">
      <c r="A362" s="2">
        <v>64</v>
      </c>
      <c r="B362" s="2" t="s">
        <v>10</v>
      </c>
      <c r="C362" s="3">
        <v>0.73129999999999995</v>
      </c>
      <c r="D362" s="4">
        <v>0.73980000000000001</v>
      </c>
      <c r="E362" s="4">
        <v>0.13250000000000001</v>
      </c>
      <c r="F362" s="4">
        <v>4.1310000000000002</v>
      </c>
      <c r="G362" s="3">
        <v>1.0725733333333334</v>
      </c>
    </row>
    <row r="363" spans="1:7" x14ac:dyDescent="0.3">
      <c r="A363" s="2">
        <v>64</v>
      </c>
      <c r="B363" s="2" t="s">
        <v>12</v>
      </c>
      <c r="C363" s="3">
        <v>0.81020000000000003</v>
      </c>
      <c r="D363" s="4">
        <v>0.86260000000000003</v>
      </c>
      <c r="E363" s="4">
        <v>0.25819999999999999</v>
      </c>
      <c r="F363" s="4">
        <v>2.8820000000000001</v>
      </c>
      <c r="G363" s="3">
        <v>0.99024444444444448</v>
      </c>
    </row>
    <row r="364" spans="1:7" x14ac:dyDescent="0.3">
      <c r="A364" s="2">
        <v>64</v>
      </c>
      <c r="B364" s="2" t="s">
        <v>13</v>
      </c>
      <c r="C364" s="3">
        <v>0.61450000000000005</v>
      </c>
      <c r="D364" s="4">
        <v>1.4430000000000001</v>
      </c>
      <c r="E364" s="4">
        <v>0.34660000000000002</v>
      </c>
      <c r="F364" s="4">
        <v>6.0049999999999999</v>
      </c>
      <c r="G364" s="3">
        <v>1.1265833333333335</v>
      </c>
    </row>
    <row r="365" spans="1:7" x14ac:dyDescent="0.3">
      <c r="A365" s="2">
        <v>64</v>
      </c>
      <c r="B365" s="2" t="s">
        <v>14</v>
      </c>
      <c r="C365" s="3">
        <v>1.653E-2</v>
      </c>
      <c r="D365" s="4">
        <v>7.7370000000000001</v>
      </c>
      <c r="E365" s="4">
        <v>1.452</v>
      </c>
      <c r="F365" s="4">
        <v>41.23</v>
      </c>
      <c r="G365" s="3">
        <v>0.36365999999999998</v>
      </c>
    </row>
    <row r="366" spans="1:7" x14ac:dyDescent="0.3">
      <c r="A366" s="2">
        <v>64</v>
      </c>
      <c r="B366" s="2" t="s">
        <v>15</v>
      </c>
      <c r="C366" s="3">
        <v>0.95140000000000002</v>
      </c>
      <c r="D366" s="4">
        <v>1.036</v>
      </c>
      <c r="E366" s="4">
        <v>0.33660000000000001</v>
      </c>
      <c r="F366" s="4">
        <v>3.1859999999999999</v>
      </c>
      <c r="G366" s="3">
        <v>1.04654</v>
      </c>
    </row>
    <row r="367" spans="1:7" x14ac:dyDescent="0.3">
      <c r="A367" s="2">
        <v>64</v>
      </c>
      <c r="B367" s="2" t="s">
        <v>16</v>
      </c>
      <c r="C367" s="3">
        <v>0.44600000000000001</v>
      </c>
      <c r="D367" s="4">
        <v>0.56440000000000001</v>
      </c>
      <c r="E367" s="4">
        <v>0.12970000000000001</v>
      </c>
      <c r="F367" s="4">
        <v>2.4569999999999999</v>
      </c>
      <c r="G367" s="3">
        <v>1.0902222222222222</v>
      </c>
    </row>
    <row r="368" spans="1:7" x14ac:dyDescent="0.3">
      <c r="A368" s="2">
        <v>64</v>
      </c>
      <c r="B368" s="2" t="s">
        <v>25</v>
      </c>
      <c r="C368" s="3">
        <v>0.81189999999999996</v>
      </c>
      <c r="D368" s="4">
        <v>0.75519999999999998</v>
      </c>
      <c r="E368" s="4">
        <v>7.4749999999999997E-2</v>
      </c>
      <c r="F368" s="4">
        <v>7.6289999999999996</v>
      </c>
      <c r="G368" s="3">
        <v>0.94009473684210521</v>
      </c>
    </row>
    <row r="369" spans="1:7" x14ac:dyDescent="0.3">
      <c r="A369" s="2">
        <v>64</v>
      </c>
      <c r="B369" s="2" t="s">
        <v>17</v>
      </c>
      <c r="C369" s="3">
        <v>0.1032</v>
      </c>
      <c r="D369" s="4">
        <v>0.1696</v>
      </c>
      <c r="E369" s="4">
        <v>2.0060000000000001E-2</v>
      </c>
      <c r="F369" s="4">
        <v>1.4330000000000001</v>
      </c>
      <c r="G369" s="3">
        <v>1.1352</v>
      </c>
    </row>
    <row r="370" spans="1:7" x14ac:dyDescent="0.3">
      <c r="A370" s="2">
        <v>64</v>
      </c>
      <c r="B370" s="2" t="s">
        <v>18</v>
      </c>
      <c r="C370" s="3">
        <v>0.26889999999999997</v>
      </c>
      <c r="D370" s="4">
        <v>3.2930000000000001</v>
      </c>
      <c r="E370" s="4">
        <v>0.39810000000000001</v>
      </c>
      <c r="F370" s="4">
        <v>27.23</v>
      </c>
      <c r="G370" s="3">
        <v>1.1831599999999998</v>
      </c>
    </row>
    <row r="371" spans="1:7" x14ac:dyDescent="0.3">
      <c r="A371" s="2">
        <v>64</v>
      </c>
      <c r="B371" s="2" t="s">
        <v>19</v>
      </c>
      <c r="C371" s="3">
        <v>0.58850000000000002</v>
      </c>
      <c r="D371" s="4">
        <v>1.6819999999999999</v>
      </c>
      <c r="E371" s="4">
        <v>0.25569999999999998</v>
      </c>
      <c r="F371" s="4">
        <v>11.07</v>
      </c>
      <c r="G371" s="3">
        <v>1.2947000000000002</v>
      </c>
    </row>
    <row r="372" spans="1:7" x14ac:dyDescent="0.3">
      <c r="A372" s="2">
        <v>64</v>
      </c>
      <c r="B372" s="2" t="s">
        <v>20</v>
      </c>
      <c r="C372" s="3">
        <v>0.65159999999999996</v>
      </c>
      <c r="D372" s="4">
        <v>0.67359999999999998</v>
      </c>
      <c r="E372" s="4">
        <v>0.1212</v>
      </c>
      <c r="F372" s="4">
        <v>3.7429999999999999</v>
      </c>
      <c r="G372" s="3">
        <v>1.1027076923076922</v>
      </c>
    </row>
    <row r="373" spans="1:7" x14ac:dyDescent="0.3">
      <c r="A373" s="2">
        <v>64</v>
      </c>
      <c r="B373" s="2" t="s">
        <v>21</v>
      </c>
      <c r="C373" s="3">
        <v>0.23219999999999999</v>
      </c>
      <c r="D373" s="4">
        <v>0.26400000000000001</v>
      </c>
      <c r="E373" s="4">
        <v>2.971E-2</v>
      </c>
      <c r="F373" s="4">
        <v>2.347</v>
      </c>
      <c r="G373" s="3">
        <v>1.7027999999999999</v>
      </c>
    </row>
    <row r="374" spans="1:7" x14ac:dyDescent="0.3">
      <c r="A374" s="2">
        <v>64</v>
      </c>
      <c r="B374" s="2" t="s">
        <v>22</v>
      </c>
      <c r="C374" s="3">
        <v>0.80320000000000003</v>
      </c>
      <c r="D374" s="4">
        <v>0.75509999999999999</v>
      </c>
      <c r="E374" s="4">
        <v>8.2960000000000006E-2</v>
      </c>
      <c r="F374" s="4">
        <v>6.8739999999999997</v>
      </c>
      <c r="G374" s="3">
        <v>1.039435294117647</v>
      </c>
    </row>
    <row r="375" spans="1:7" x14ac:dyDescent="0.3">
      <c r="A375" s="2">
        <v>64</v>
      </c>
      <c r="B375" s="2" t="s">
        <v>23</v>
      </c>
      <c r="C375" s="3">
        <v>0.71499999999999997</v>
      </c>
      <c r="D375" s="4">
        <v>0.79069999999999996</v>
      </c>
      <c r="E375" s="4">
        <v>0.22420000000000001</v>
      </c>
      <c r="F375" s="4">
        <v>2.7890000000000001</v>
      </c>
      <c r="G375" s="3">
        <v>1.1235714285714284</v>
      </c>
    </row>
    <row r="376" spans="1:7" x14ac:dyDescent="0.3">
      <c r="A376" s="2">
        <v>65</v>
      </c>
      <c r="B376" s="2" t="s">
        <v>1</v>
      </c>
      <c r="C376" s="3">
        <v>0.28010000000000002</v>
      </c>
      <c r="D376" s="4">
        <v>1.905</v>
      </c>
      <c r="E376" s="4">
        <v>0.59160000000000001</v>
      </c>
      <c r="F376" s="4">
        <v>6.133</v>
      </c>
      <c r="G376" s="3">
        <v>0.42015000000000002</v>
      </c>
    </row>
    <row r="377" spans="1:7" x14ac:dyDescent="0.3">
      <c r="A377" s="2">
        <v>65</v>
      </c>
      <c r="B377" s="2" t="s">
        <v>2</v>
      </c>
      <c r="C377" s="3">
        <v>0.4002</v>
      </c>
      <c r="D377" s="4">
        <v>1.7669999999999999</v>
      </c>
      <c r="E377" s="4">
        <v>0.46920000000000001</v>
      </c>
      <c r="F377" s="4">
        <v>6.6509999999999998</v>
      </c>
      <c r="G377" s="3">
        <v>0.43658181818181824</v>
      </c>
    </row>
    <row r="378" spans="1:7" x14ac:dyDescent="0.3">
      <c r="A378" s="2">
        <v>65</v>
      </c>
      <c r="B378" s="2" t="s">
        <v>3</v>
      </c>
      <c r="C378" s="3">
        <v>0.22589999999999999</v>
      </c>
      <c r="D378" s="4">
        <v>2.0670000000000002</v>
      </c>
      <c r="E378" s="4">
        <v>0.6381</v>
      </c>
      <c r="F378" s="4">
        <v>6.6989999999999998</v>
      </c>
      <c r="G378" s="3">
        <v>0.67769999999999997</v>
      </c>
    </row>
    <row r="379" spans="1:7" x14ac:dyDescent="0.3">
      <c r="A379" s="2">
        <v>65</v>
      </c>
      <c r="B379" s="2" t="s">
        <v>4</v>
      </c>
      <c r="C379" s="3">
        <v>0.4002</v>
      </c>
      <c r="D379" s="4">
        <v>1.7669999999999999</v>
      </c>
      <c r="E379" s="4">
        <v>0.46920000000000001</v>
      </c>
      <c r="F379" s="4">
        <v>6.6509999999999998</v>
      </c>
      <c r="G379" s="3">
        <v>0.43658181818181824</v>
      </c>
    </row>
    <row r="380" spans="1:7" x14ac:dyDescent="0.3">
      <c r="A380" s="2">
        <v>65</v>
      </c>
      <c r="B380" s="2" t="s">
        <v>6</v>
      </c>
      <c r="C380" s="3">
        <v>0.80220000000000002</v>
      </c>
      <c r="D380" s="4">
        <v>1.359</v>
      </c>
      <c r="E380" s="4">
        <v>0.1234</v>
      </c>
      <c r="F380" s="4">
        <v>14.96</v>
      </c>
      <c r="G380" s="3">
        <v>0.64176</v>
      </c>
    </row>
    <row r="381" spans="1:7" x14ac:dyDescent="0.3">
      <c r="A381" s="2">
        <v>65</v>
      </c>
      <c r="B381" s="2" t="s">
        <v>7</v>
      </c>
      <c r="C381" s="3">
        <v>0.29680000000000001</v>
      </c>
      <c r="D381" s="4">
        <v>0.30380000000000001</v>
      </c>
      <c r="E381" s="4">
        <v>3.2399999999999998E-2</v>
      </c>
      <c r="F381" s="4">
        <v>2.8490000000000002</v>
      </c>
      <c r="G381" s="3">
        <v>0.39573333333333338</v>
      </c>
    </row>
    <row r="382" spans="1:7" x14ac:dyDescent="0.3">
      <c r="A382" s="2">
        <v>65</v>
      </c>
      <c r="B382" s="2" t="s">
        <v>8</v>
      </c>
      <c r="C382" s="3">
        <v>0.19450000000000001</v>
      </c>
      <c r="D382" s="4">
        <v>2.7989999999999999</v>
      </c>
      <c r="E382" s="4">
        <v>0.59109999999999996</v>
      </c>
      <c r="F382" s="4">
        <v>13.26</v>
      </c>
      <c r="G382" s="3">
        <v>0.77800000000000002</v>
      </c>
    </row>
    <row r="383" spans="1:7" x14ac:dyDescent="0.3">
      <c r="A383" s="2">
        <v>65</v>
      </c>
      <c r="B383" s="2" t="s">
        <v>10</v>
      </c>
      <c r="C383" s="3">
        <v>0.37580000000000002</v>
      </c>
      <c r="D383" s="4">
        <v>2.0790000000000002</v>
      </c>
      <c r="E383" s="4">
        <v>0.41170000000000001</v>
      </c>
      <c r="F383" s="4">
        <v>10.5</v>
      </c>
      <c r="G383" s="3">
        <v>0.45096000000000008</v>
      </c>
    </row>
    <row r="384" spans="1:7" x14ac:dyDescent="0.3">
      <c r="A384" s="2">
        <v>65</v>
      </c>
      <c r="B384" s="2" t="s">
        <v>12</v>
      </c>
      <c r="C384" s="3">
        <v>0.9496</v>
      </c>
      <c r="D384" s="4">
        <v>1.04</v>
      </c>
      <c r="E384" s="4">
        <v>0.3049</v>
      </c>
      <c r="F384" s="4">
        <v>3.5489999999999999</v>
      </c>
      <c r="G384" s="3">
        <v>0.59974736842105258</v>
      </c>
    </row>
    <row r="385" spans="1:7" x14ac:dyDescent="0.3">
      <c r="A385" s="2">
        <v>65</v>
      </c>
      <c r="B385" s="2" t="s">
        <v>13</v>
      </c>
      <c r="C385" s="3">
        <v>0.42049999999999998</v>
      </c>
      <c r="D385" s="4">
        <v>0.42580000000000001</v>
      </c>
      <c r="E385" s="4">
        <v>5.3339999999999999E-2</v>
      </c>
      <c r="F385" s="4">
        <v>3.399</v>
      </c>
      <c r="G385" s="3">
        <v>0.38815384615384613</v>
      </c>
    </row>
    <row r="386" spans="1:7" x14ac:dyDescent="0.3">
      <c r="A386" s="2">
        <v>65</v>
      </c>
      <c r="B386" s="2" t="s">
        <v>15</v>
      </c>
      <c r="C386" s="3">
        <v>0.25140000000000001</v>
      </c>
      <c r="D386" s="4">
        <v>1.9690000000000001</v>
      </c>
      <c r="E386" s="4">
        <v>0.61850000000000005</v>
      </c>
      <c r="F386" s="4">
        <v>6.2709999999999999</v>
      </c>
      <c r="G386" s="3">
        <v>0.50280000000000002</v>
      </c>
    </row>
    <row r="387" spans="1:7" x14ac:dyDescent="0.3">
      <c r="A387" s="2">
        <v>65</v>
      </c>
      <c r="B387" s="2" t="s">
        <v>16</v>
      </c>
      <c r="C387" s="3">
        <v>0.1021</v>
      </c>
      <c r="D387" s="4">
        <v>0.1641</v>
      </c>
      <c r="E387" s="4">
        <v>1.8790000000000001E-2</v>
      </c>
      <c r="F387" s="4">
        <v>1.4330000000000001</v>
      </c>
      <c r="G387" s="3">
        <v>0.61260000000000003</v>
      </c>
    </row>
    <row r="388" spans="1:7" x14ac:dyDescent="0.3">
      <c r="A388" s="2">
        <v>65</v>
      </c>
      <c r="B388" s="2" t="s">
        <v>25</v>
      </c>
      <c r="C388" s="3">
        <v>0.25509999999999999</v>
      </c>
      <c r="D388" s="4">
        <v>3.19</v>
      </c>
      <c r="E388" s="4">
        <v>0.43269999999999997</v>
      </c>
      <c r="F388" s="4">
        <v>23.52</v>
      </c>
      <c r="G388" s="3">
        <v>0.43731428571428571</v>
      </c>
    </row>
    <row r="389" spans="1:7" x14ac:dyDescent="0.3">
      <c r="A389" s="2">
        <v>65</v>
      </c>
      <c r="B389" s="2" t="s">
        <v>17</v>
      </c>
      <c r="C389" s="3">
        <v>0.47660000000000002</v>
      </c>
      <c r="D389" s="4">
        <v>1.621</v>
      </c>
      <c r="E389" s="4">
        <v>0.42859999999999998</v>
      </c>
      <c r="F389" s="4">
        <v>6.133</v>
      </c>
      <c r="G389" s="3">
        <v>0.40851428571428577</v>
      </c>
    </row>
    <row r="390" spans="1:7" x14ac:dyDescent="0.3">
      <c r="A390" s="2">
        <v>65</v>
      </c>
      <c r="B390" s="2" t="s">
        <v>18</v>
      </c>
      <c r="C390" s="3">
        <v>0.89</v>
      </c>
      <c r="D390" s="4">
        <v>1.1870000000000001</v>
      </c>
      <c r="E390" s="4">
        <v>0.1046</v>
      </c>
      <c r="F390" s="4">
        <v>13.46</v>
      </c>
      <c r="G390" s="3">
        <v>0.66749999999999998</v>
      </c>
    </row>
    <row r="391" spans="1:7" x14ac:dyDescent="0.3">
      <c r="A391" s="2">
        <v>65</v>
      </c>
      <c r="B391" s="2" t="s">
        <v>26</v>
      </c>
      <c r="C391" s="3">
        <v>0.90100000000000002</v>
      </c>
      <c r="D391" s="4">
        <v>1.161</v>
      </c>
      <c r="E391" s="4">
        <v>0.11</v>
      </c>
      <c r="F391" s="4">
        <v>12.26</v>
      </c>
      <c r="G391" s="3">
        <v>0.63600000000000012</v>
      </c>
    </row>
    <row r="392" spans="1:7" x14ac:dyDescent="0.3">
      <c r="A392" s="2">
        <v>65</v>
      </c>
      <c r="B392" s="2" t="s">
        <v>20</v>
      </c>
      <c r="C392" s="3">
        <v>0.93540000000000001</v>
      </c>
      <c r="D392" s="4">
        <v>0.93</v>
      </c>
      <c r="E392" s="4">
        <v>0.1608</v>
      </c>
      <c r="F392" s="4">
        <v>5.3769999999999998</v>
      </c>
      <c r="G392" s="3">
        <v>0.62360000000000004</v>
      </c>
    </row>
    <row r="393" spans="1:7" x14ac:dyDescent="0.3">
      <c r="A393" s="2">
        <v>65</v>
      </c>
      <c r="B393" s="2" t="s">
        <v>21</v>
      </c>
      <c r="C393" s="3">
        <v>9.9890000000000007E-2</v>
      </c>
      <c r="D393" s="4">
        <v>3.8820000000000001</v>
      </c>
      <c r="E393" s="4">
        <v>0.77159999999999995</v>
      </c>
      <c r="F393" s="4">
        <v>19.54</v>
      </c>
      <c r="G393" s="3">
        <v>1.19868</v>
      </c>
    </row>
    <row r="394" spans="1:7" x14ac:dyDescent="0.3">
      <c r="A394" s="2">
        <v>65</v>
      </c>
      <c r="B394" s="2" t="s">
        <v>22</v>
      </c>
      <c r="C394" s="3">
        <v>0.2273</v>
      </c>
      <c r="D394" s="4">
        <v>0.19500000000000001</v>
      </c>
      <c r="E394" s="4">
        <v>1.372E-2</v>
      </c>
      <c r="F394" s="4">
        <v>2.77</v>
      </c>
      <c r="G394" s="3">
        <v>0.54552</v>
      </c>
    </row>
    <row r="395" spans="1:7" x14ac:dyDescent="0.3">
      <c r="A395" s="2">
        <v>65</v>
      </c>
      <c r="B395" s="2" t="s">
        <v>23</v>
      </c>
      <c r="C395" s="3">
        <v>0.97</v>
      </c>
      <c r="D395" s="4">
        <v>0.97589999999999999</v>
      </c>
      <c r="E395" s="4">
        <v>0.2742</v>
      </c>
      <c r="F395" s="4">
        <v>3.4729999999999999</v>
      </c>
      <c r="G395" s="3">
        <v>0.58200000000000007</v>
      </c>
    </row>
    <row r="396" spans="1:7" x14ac:dyDescent="0.3">
      <c r="A396" s="2">
        <v>76</v>
      </c>
      <c r="B396" s="2" t="s">
        <v>1</v>
      </c>
      <c r="C396" s="3">
        <v>0.27679999999999999</v>
      </c>
      <c r="D396" s="4">
        <v>2.2730000000000001</v>
      </c>
      <c r="E396" s="4">
        <v>0.51759999999999995</v>
      </c>
      <c r="F396" s="4">
        <v>9.9770000000000003</v>
      </c>
      <c r="G396" s="3">
        <v>0.36906666666666665</v>
      </c>
    </row>
    <row r="397" spans="1:7" x14ac:dyDescent="0.3">
      <c r="A397" s="2">
        <v>76</v>
      </c>
      <c r="B397" s="2" t="s">
        <v>2</v>
      </c>
      <c r="C397" s="3">
        <v>9.7769999999999996E-2</v>
      </c>
      <c r="D397" s="4">
        <v>3.8010000000000002</v>
      </c>
      <c r="E397" s="4">
        <v>0.78239999999999998</v>
      </c>
      <c r="F397" s="4">
        <v>18.46</v>
      </c>
      <c r="G397" s="3">
        <v>0.78215999999999997</v>
      </c>
    </row>
    <row r="398" spans="1:7" x14ac:dyDescent="0.3">
      <c r="A398" s="2">
        <v>76</v>
      </c>
      <c r="B398" s="2" t="s">
        <v>3</v>
      </c>
      <c r="C398" s="3">
        <v>0.23910000000000001</v>
      </c>
      <c r="D398" s="4">
        <v>2.4180000000000001</v>
      </c>
      <c r="E398" s="4">
        <v>0.55589999999999995</v>
      </c>
      <c r="F398" s="4">
        <v>10.52</v>
      </c>
      <c r="G398" s="3">
        <v>0.47820000000000001</v>
      </c>
    </row>
    <row r="399" spans="1:7" x14ac:dyDescent="0.3">
      <c r="A399" s="2">
        <v>76</v>
      </c>
      <c r="B399" s="2" t="s">
        <v>4</v>
      </c>
      <c r="C399" s="3">
        <v>9.7769999999999996E-2</v>
      </c>
      <c r="D399" s="4">
        <v>3.8010000000000002</v>
      </c>
      <c r="E399" s="4">
        <v>0.78239999999999998</v>
      </c>
      <c r="F399" s="4">
        <v>18.46</v>
      </c>
      <c r="G399" s="3">
        <v>0.78215999999999997</v>
      </c>
    </row>
    <row r="400" spans="1:7" x14ac:dyDescent="0.3">
      <c r="A400" s="2">
        <v>76</v>
      </c>
      <c r="B400" s="2" t="s">
        <v>7</v>
      </c>
      <c r="C400" s="3">
        <v>0.25</v>
      </c>
      <c r="D400" s="4">
        <v>3.14</v>
      </c>
      <c r="E400" s="4">
        <v>0.44700000000000001</v>
      </c>
      <c r="F400" s="4">
        <v>22.06</v>
      </c>
      <c r="G400" s="3">
        <v>0.4</v>
      </c>
    </row>
    <row r="401" spans="1:7" x14ac:dyDescent="0.3">
      <c r="A401" s="2">
        <v>76</v>
      </c>
      <c r="B401" s="2" t="s">
        <v>10</v>
      </c>
      <c r="C401" s="3">
        <v>0.23530000000000001</v>
      </c>
      <c r="D401" s="4">
        <v>3.2879999999999998</v>
      </c>
      <c r="E401" s="4">
        <v>0.46039999999999998</v>
      </c>
      <c r="F401" s="4">
        <v>23.48</v>
      </c>
      <c r="G401" s="3">
        <v>0.62746666666666673</v>
      </c>
    </row>
    <row r="402" spans="1:7" x14ac:dyDescent="0.3">
      <c r="A402" s="2">
        <v>76</v>
      </c>
      <c r="B402" s="2" t="s">
        <v>12</v>
      </c>
      <c r="C402" s="3">
        <v>0.63870000000000005</v>
      </c>
      <c r="D402" s="4">
        <v>0.61150000000000004</v>
      </c>
      <c r="E402" s="4">
        <v>7.8460000000000002E-2</v>
      </c>
      <c r="F402" s="4">
        <v>4.766</v>
      </c>
      <c r="G402" s="3">
        <v>0.56773333333333342</v>
      </c>
    </row>
    <row r="403" spans="1:7" x14ac:dyDescent="0.3">
      <c r="A403" s="2">
        <v>76</v>
      </c>
      <c r="B403" s="2" t="s">
        <v>15</v>
      </c>
      <c r="C403" s="3">
        <v>0.38429999999999997</v>
      </c>
      <c r="D403" s="4">
        <v>1.909</v>
      </c>
      <c r="E403" s="4">
        <v>0.44479999999999997</v>
      </c>
      <c r="F403" s="4">
        <v>8.1959999999999997</v>
      </c>
      <c r="G403" s="3">
        <v>0.43919999999999998</v>
      </c>
    </row>
    <row r="404" spans="1:7" x14ac:dyDescent="0.3">
      <c r="A404" s="2">
        <v>76</v>
      </c>
      <c r="B404" s="2" t="s">
        <v>16</v>
      </c>
      <c r="C404" s="3">
        <v>0.7167</v>
      </c>
      <c r="D404" s="4">
        <v>1.4259999999999999</v>
      </c>
      <c r="E404" s="4">
        <v>0.2099</v>
      </c>
      <c r="F404" s="4">
        <v>9.6859999999999999</v>
      </c>
      <c r="G404" s="3">
        <v>0.52123636363636361</v>
      </c>
    </row>
    <row r="405" spans="1:7" x14ac:dyDescent="0.3">
      <c r="A405" s="2">
        <v>76</v>
      </c>
      <c r="B405" s="2" t="s">
        <v>17</v>
      </c>
      <c r="C405" s="3">
        <v>0.6512</v>
      </c>
      <c r="D405" s="4">
        <v>1.4890000000000001</v>
      </c>
      <c r="E405" s="4">
        <v>0.26500000000000001</v>
      </c>
      <c r="F405" s="4">
        <v>8.3680000000000003</v>
      </c>
      <c r="G405" s="3">
        <v>0.52095999999999998</v>
      </c>
    </row>
    <row r="406" spans="1:7" x14ac:dyDescent="0.3">
      <c r="A406" s="2">
        <v>76</v>
      </c>
      <c r="B406" s="2" t="s">
        <v>23</v>
      </c>
      <c r="C406" s="3">
        <v>0.58399999999999996</v>
      </c>
      <c r="D406" s="4">
        <v>1.5289999999999999</v>
      </c>
      <c r="E406" s="4">
        <v>0.33450000000000002</v>
      </c>
      <c r="F406" s="4">
        <v>6.9870000000000001</v>
      </c>
      <c r="G406" s="3">
        <v>0.58399999999999996</v>
      </c>
    </row>
    <row r="407" spans="1:7" x14ac:dyDescent="0.3">
      <c r="A407" s="2">
        <v>81</v>
      </c>
      <c r="B407" s="2" t="s">
        <v>1</v>
      </c>
      <c r="C407" s="3">
        <v>0.97919999999999996</v>
      </c>
      <c r="D407" s="4">
        <v>1.018</v>
      </c>
      <c r="E407" s="4">
        <v>0.26300000000000001</v>
      </c>
      <c r="F407" s="4">
        <v>3.9409999999999998</v>
      </c>
      <c r="G407" s="3">
        <v>0.82458947368421054</v>
      </c>
    </row>
    <row r="408" spans="1:7" x14ac:dyDescent="0.3">
      <c r="A408" s="2">
        <v>81</v>
      </c>
      <c r="B408" s="2" t="s">
        <v>2</v>
      </c>
      <c r="C408" s="3">
        <v>0.48270000000000002</v>
      </c>
      <c r="D408" s="4">
        <v>1.6479999999999999</v>
      </c>
      <c r="E408" s="4">
        <v>0.40849999999999997</v>
      </c>
      <c r="F408" s="4">
        <v>6.649</v>
      </c>
      <c r="G408" s="3">
        <v>0.77232000000000001</v>
      </c>
    </row>
    <row r="409" spans="1:7" x14ac:dyDescent="0.3">
      <c r="A409" s="2">
        <v>81</v>
      </c>
      <c r="B409" s="2" t="s">
        <v>3</v>
      </c>
      <c r="C409" s="3">
        <v>0.88009999999999999</v>
      </c>
      <c r="D409" s="4">
        <v>1.109</v>
      </c>
      <c r="E409" s="4">
        <v>0.28910000000000002</v>
      </c>
      <c r="F409" s="4">
        <v>4.2539999999999996</v>
      </c>
      <c r="G409" s="3">
        <v>0.93877333333333335</v>
      </c>
    </row>
    <row r="410" spans="1:7" x14ac:dyDescent="0.3">
      <c r="A410" s="2">
        <v>81</v>
      </c>
      <c r="B410" s="2" t="s">
        <v>4</v>
      </c>
      <c r="C410" s="3">
        <v>0.48270000000000002</v>
      </c>
      <c r="D410" s="4">
        <v>1.6479999999999999</v>
      </c>
      <c r="E410" s="4">
        <v>0.40849999999999997</v>
      </c>
      <c r="F410" s="4">
        <v>6.649</v>
      </c>
      <c r="G410" s="3">
        <v>0.77232000000000001</v>
      </c>
    </row>
    <row r="411" spans="1:7" x14ac:dyDescent="0.3">
      <c r="A411" s="2">
        <v>81</v>
      </c>
      <c r="B411" s="2" t="s">
        <v>6</v>
      </c>
      <c r="C411" s="3">
        <v>0.90059999999999996</v>
      </c>
      <c r="D411" s="4">
        <v>1.1639999999999999</v>
      </c>
      <c r="E411" s="4">
        <v>0.1074</v>
      </c>
      <c r="F411" s="4">
        <v>12.61</v>
      </c>
      <c r="G411" s="3">
        <v>0.84762352941176466</v>
      </c>
    </row>
    <row r="412" spans="1:7" x14ac:dyDescent="0.3">
      <c r="A412" s="2">
        <v>81</v>
      </c>
      <c r="B412" s="2" t="s">
        <v>7</v>
      </c>
      <c r="C412" s="3">
        <v>0.82240000000000002</v>
      </c>
      <c r="D412" s="4">
        <v>1.222</v>
      </c>
      <c r="E412" s="4">
        <v>0.21160000000000001</v>
      </c>
      <c r="F412" s="4">
        <v>7.0629999999999997</v>
      </c>
      <c r="G412" s="3">
        <v>0.93988571428571432</v>
      </c>
    </row>
    <row r="413" spans="1:7" x14ac:dyDescent="0.3">
      <c r="A413" s="2">
        <v>81</v>
      </c>
      <c r="B413" s="2" t="s">
        <v>10</v>
      </c>
      <c r="C413" s="3">
        <v>0.26600000000000001</v>
      </c>
      <c r="D413" s="4">
        <v>2.4990000000000001</v>
      </c>
      <c r="E413" s="4">
        <v>0.4975</v>
      </c>
      <c r="F413" s="4">
        <v>12.56</v>
      </c>
      <c r="G413" s="3">
        <v>0.70933333333333337</v>
      </c>
    </row>
    <row r="414" spans="1:7" x14ac:dyDescent="0.3">
      <c r="A414" s="2">
        <v>81</v>
      </c>
      <c r="B414" s="2" t="s">
        <v>12</v>
      </c>
      <c r="C414" s="3">
        <v>0.66420000000000001</v>
      </c>
      <c r="D414" s="4">
        <v>0.71120000000000005</v>
      </c>
      <c r="E414" s="4">
        <v>0.15260000000000001</v>
      </c>
      <c r="F414" s="4">
        <v>3.3140000000000001</v>
      </c>
      <c r="G414" s="3">
        <v>0.88560000000000005</v>
      </c>
    </row>
    <row r="415" spans="1:7" x14ac:dyDescent="0.3">
      <c r="A415" s="2">
        <v>81</v>
      </c>
      <c r="B415" s="2" t="s">
        <v>13</v>
      </c>
      <c r="C415" s="3">
        <v>0.72470000000000001</v>
      </c>
      <c r="D415" s="4">
        <v>0.69269999999999998</v>
      </c>
      <c r="E415" s="4">
        <v>8.974E-2</v>
      </c>
      <c r="F415" s="4">
        <v>5.3470000000000004</v>
      </c>
      <c r="G415" s="3">
        <v>0.89193846153846157</v>
      </c>
    </row>
    <row r="416" spans="1:7" x14ac:dyDescent="0.3">
      <c r="A416" s="2">
        <v>81</v>
      </c>
      <c r="B416" s="2" t="s">
        <v>14</v>
      </c>
      <c r="C416" s="3">
        <v>0.1242</v>
      </c>
      <c r="D416" s="4">
        <v>3.7130000000000001</v>
      </c>
      <c r="E416" s="4">
        <v>0.69710000000000005</v>
      </c>
      <c r="F416" s="4">
        <v>19.78</v>
      </c>
      <c r="G416" s="3">
        <v>1.9872000000000001</v>
      </c>
    </row>
    <row r="417" spans="1:7" x14ac:dyDescent="0.3">
      <c r="A417" s="2">
        <v>81</v>
      </c>
      <c r="B417" s="2" t="s">
        <v>15</v>
      </c>
      <c r="C417" s="3">
        <v>0.34670000000000001</v>
      </c>
      <c r="D417" s="4">
        <v>1.772</v>
      </c>
      <c r="E417" s="4">
        <v>0.5383</v>
      </c>
      <c r="F417" s="4">
        <v>5.8319999999999999</v>
      </c>
      <c r="G417" s="3">
        <v>0.61635555555555555</v>
      </c>
    </row>
    <row r="418" spans="1:7" x14ac:dyDescent="0.3">
      <c r="A418" s="2">
        <v>81</v>
      </c>
      <c r="B418" s="2" t="s">
        <v>16</v>
      </c>
      <c r="C418" s="3">
        <v>0.1305</v>
      </c>
      <c r="D418" s="4">
        <v>3.1659999999999999</v>
      </c>
      <c r="E418" s="4">
        <v>0.71079999999999999</v>
      </c>
      <c r="F418" s="4">
        <v>14.11</v>
      </c>
      <c r="G418" s="3">
        <v>1.044</v>
      </c>
    </row>
    <row r="419" spans="1:7" x14ac:dyDescent="0.3">
      <c r="A419" s="2">
        <v>81</v>
      </c>
      <c r="B419" s="2" t="s">
        <v>25</v>
      </c>
      <c r="C419" s="3">
        <v>0.88839999999999997</v>
      </c>
      <c r="D419" s="4">
        <v>1.181</v>
      </c>
      <c r="E419" s="4">
        <v>0.1157</v>
      </c>
      <c r="F419" s="4">
        <v>12.05</v>
      </c>
      <c r="G419" s="3">
        <v>0.88839999999999997</v>
      </c>
    </row>
    <row r="420" spans="1:7" x14ac:dyDescent="0.3">
      <c r="A420" s="2">
        <v>81</v>
      </c>
      <c r="B420" s="2" t="s">
        <v>17</v>
      </c>
      <c r="C420" s="3">
        <v>0.1951</v>
      </c>
      <c r="D420" s="4">
        <v>0.2384</v>
      </c>
      <c r="E420" s="4">
        <v>2.7230000000000001E-2</v>
      </c>
      <c r="F420" s="4">
        <v>2.0870000000000002</v>
      </c>
      <c r="G420" s="3">
        <v>0.62431999999999999</v>
      </c>
    </row>
    <row r="421" spans="1:7" x14ac:dyDescent="0.3">
      <c r="A421" s="2">
        <v>81</v>
      </c>
      <c r="B421" s="2" t="s">
        <v>26</v>
      </c>
      <c r="C421" s="3">
        <v>0.1918</v>
      </c>
      <c r="D421" s="4">
        <v>3.7759999999999998</v>
      </c>
      <c r="E421" s="4">
        <v>0.51359999999999995</v>
      </c>
      <c r="F421" s="4">
        <v>27.77</v>
      </c>
      <c r="G421" s="3">
        <v>0.76719999999999999</v>
      </c>
    </row>
    <row r="422" spans="1:7" x14ac:dyDescent="0.3">
      <c r="A422" s="2">
        <v>81</v>
      </c>
      <c r="B422" s="2" t="s">
        <v>19</v>
      </c>
      <c r="C422" s="3">
        <v>0.30020000000000002</v>
      </c>
      <c r="D422" s="4">
        <v>2.7080000000000002</v>
      </c>
      <c r="E422" s="4">
        <v>0.4113</v>
      </c>
      <c r="F422" s="4">
        <v>17.829999999999998</v>
      </c>
      <c r="G422" s="3">
        <v>0.60040000000000004</v>
      </c>
    </row>
    <row r="423" spans="1:7" x14ac:dyDescent="0.3">
      <c r="A423" s="2">
        <v>81</v>
      </c>
      <c r="B423" s="2" t="s">
        <v>20</v>
      </c>
      <c r="C423" s="3">
        <v>0.97170000000000001</v>
      </c>
      <c r="D423" s="4">
        <v>1.032</v>
      </c>
      <c r="E423" s="4">
        <v>0.17730000000000001</v>
      </c>
      <c r="F423" s="4">
        <v>6.0119999999999996</v>
      </c>
      <c r="G423" s="3">
        <v>0.86373333333333335</v>
      </c>
    </row>
    <row r="424" spans="1:7" x14ac:dyDescent="0.3">
      <c r="A424" s="2">
        <v>81</v>
      </c>
      <c r="B424" s="2" t="s">
        <v>22</v>
      </c>
      <c r="C424" s="3">
        <v>0.1913</v>
      </c>
      <c r="D424" s="4">
        <v>5.875</v>
      </c>
      <c r="E424" s="4">
        <v>0.41270000000000001</v>
      </c>
      <c r="F424" s="4">
        <v>83.63</v>
      </c>
      <c r="G424" s="3">
        <v>1.0202666666666667</v>
      </c>
    </row>
    <row r="425" spans="1:7" x14ac:dyDescent="0.3">
      <c r="A425" s="2">
        <v>81</v>
      </c>
      <c r="B425" s="2" t="s">
        <v>23</v>
      </c>
      <c r="C425" s="3">
        <v>0.29670000000000002</v>
      </c>
      <c r="D425" s="4">
        <v>1.8979999999999999</v>
      </c>
      <c r="E425" s="4">
        <v>0.5696</v>
      </c>
      <c r="F425" s="4">
        <v>6.3280000000000003</v>
      </c>
      <c r="G425" s="3">
        <v>0.67817142857142865</v>
      </c>
    </row>
    <row r="426" spans="1:7" x14ac:dyDescent="0.3">
      <c r="A426" s="2">
        <v>83</v>
      </c>
      <c r="B426" s="2" t="s">
        <v>1</v>
      </c>
      <c r="C426" s="3">
        <v>0.60489999999999999</v>
      </c>
      <c r="D426" s="4">
        <v>0.75980000000000003</v>
      </c>
      <c r="E426" s="4">
        <v>0.26850000000000002</v>
      </c>
      <c r="F426" s="4">
        <v>2.1509999999999998</v>
      </c>
      <c r="G426" s="3">
        <v>0.64048235294117639</v>
      </c>
    </row>
    <row r="427" spans="1:7" x14ac:dyDescent="0.3">
      <c r="A427" s="2">
        <v>83</v>
      </c>
      <c r="B427" s="2" t="s">
        <v>2</v>
      </c>
      <c r="C427" s="3">
        <v>0.17119999999999999</v>
      </c>
      <c r="D427" s="4">
        <v>0.4047</v>
      </c>
      <c r="E427" s="4">
        <v>0.11070000000000001</v>
      </c>
      <c r="F427" s="4">
        <v>1.4790000000000001</v>
      </c>
      <c r="G427" s="3">
        <v>0.77039999999999997</v>
      </c>
    </row>
    <row r="428" spans="1:7" x14ac:dyDescent="0.3">
      <c r="A428" s="2">
        <v>83</v>
      </c>
      <c r="B428" s="2" t="s">
        <v>3</v>
      </c>
      <c r="C428" s="3">
        <v>0.4405</v>
      </c>
      <c r="D428" s="4">
        <v>0.65690000000000004</v>
      </c>
      <c r="E428" s="4">
        <v>0.2258</v>
      </c>
      <c r="F428" s="4">
        <v>1.911</v>
      </c>
      <c r="G428" s="3">
        <v>0.66075000000000006</v>
      </c>
    </row>
    <row r="429" spans="1:7" x14ac:dyDescent="0.3">
      <c r="A429" s="2">
        <v>83</v>
      </c>
      <c r="B429" s="2" t="s">
        <v>4</v>
      </c>
      <c r="C429" s="3">
        <v>0.17119999999999999</v>
      </c>
      <c r="D429" s="4">
        <v>0.4047</v>
      </c>
      <c r="E429" s="4">
        <v>0.11070000000000001</v>
      </c>
      <c r="F429" s="4">
        <v>1.4790000000000001</v>
      </c>
      <c r="G429" s="3">
        <v>0.77039999999999997</v>
      </c>
    </row>
    <row r="430" spans="1:7" x14ac:dyDescent="0.3">
      <c r="A430" s="2">
        <v>83</v>
      </c>
      <c r="B430" s="2" t="s">
        <v>6</v>
      </c>
      <c r="C430" s="3">
        <v>0.73939999999999995</v>
      </c>
      <c r="D430" s="4">
        <v>1.387</v>
      </c>
      <c r="E430" s="4">
        <v>0.2021</v>
      </c>
      <c r="F430" s="4">
        <v>9.5169999999999995</v>
      </c>
      <c r="G430" s="3">
        <v>0.66545999999999994</v>
      </c>
    </row>
    <row r="431" spans="1:7" x14ac:dyDescent="0.3">
      <c r="A431" s="2">
        <v>83</v>
      </c>
      <c r="B431" s="2" t="s">
        <v>7</v>
      </c>
      <c r="C431" s="3">
        <v>0.36520000000000002</v>
      </c>
      <c r="D431" s="4">
        <v>0.5212</v>
      </c>
      <c r="E431" s="4">
        <v>0.12720000000000001</v>
      </c>
      <c r="F431" s="4">
        <v>2.1349999999999998</v>
      </c>
      <c r="G431" s="3">
        <v>0.59760000000000002</v>
      </c>
    </row>
    <row r="432" spans="1:7" x14ac:dyDescent="0.3">
      <c r="A432" s="2">
        <v>83</v>
      </c>
      <c r="B432" s="2" t="s">
        <v>8</v>
      </c>
      <c r="C432" s="3">
        <v>0.15709999999999999</v>
      </c>
      <c r="D432" s="4">
        <v>0.2145</v>
      </c>
      <c r="E432" s="4">
        <v>2.5409999999999999E-2</v>
      </c>
      <c r="F432" s="4">
        <v>1.81</v>
      </c>
      <c r="G432" s="3">
        <v>1.4138999999999999</v>
      </c>
    </row>
    <row r="433" spans="1:7" x14ac:dyDescent="0.3">
      <c r="A433" s="2">
        <v>83</v>
      </c>
      <c r="B433" s="2" t="s">
        <v>10</v>
      </c>
      <c r="C433" s="3">
        <v>0.61970000000000003</v>
      </c>
      <c r="D433" s="4">
        <v>1.429</v>
      </c>
      <c r="E433" s="4">
        <v>0.34870000000000001</v>
      </c>
      <c r="F433" s="4">
        <v>5.859</v>
      </c>
      <c r="G433" s="3">
        <v>0.58708421052631576</v>
      </c>
    </row>
    <row r="434" spans="1:7" x14ac:dyDescent="0.3">
      <c r="A434" s="2">
        <v>83</v>
      </c>
      <c r="B434" s="2" t="s">
        <v>12</v>
      </c>
      <c r="C434" s="3">
        <v>0.61560000000000004</v>
      </c>
      <c r="D434" s="4">
        <v>0.75960000000000005</v>
      </c>
      <c r="E434" s="4">
        <v>0.2596</v>
      </c>
      <c r="F434" s="4">
        <v>2.222</v>
      </c>
      <c r="G434" s="3">
        <v>0.61560000000000004</v>
      </c>
    </row>
    <row r="435" spans="1:7" x14ac:dyDescent="0.3">
      <c r="A435" s="2">
        <v>83</v>
      </c>
      <c r="B435" s="2" t="s">
        <v>13</v>
      </c>
      <c r="C435" s="3">
        <v>0.59599999999999997</v>
      </c>
      <c r="D435" s="4">
        <v>1.4610000000000001</v>
      </c>
      <c r="E435" s="4">
        <v>0.35949999999999999</v>
      </c>
      <c r="F435" s="4">
        <v>5.9390000000000001</v>
      </c>
      <c r="G435" s="3">
        <v>0.67049999999999998</v>
      </c>
    </row>
    <row r="436" spans="1:7" x14ac:dyDescent="0.3">
      <c r="A436" s="2">
        <v>83</v>
      </c>
      <c r="B436" s="2" t="s">
        <v>14</v>
      </c>
      <c r="C436" s="3">
        <v>0.18859999999999999</v>
      </c>
      <c r="D436" s="4">
        <v>3.1469999999999998</v>
      </c>
      <c r="E436" s="4">
        <v>0.56979999999999997</v>
      </c>
      <c r="F436" s="4">
        <v>17.38</v>
      </c>
      <c r="G436" s="3">
        <v>0.56579999999999997</v>
      </c>
    </row>
    <row r="437" spans="1:7" x14ac:dyDescent="0.3">
      <c r="A437" s="2">
        <v>83</v>
      </c>
      <c r="B437" s="2" t="s">
        <v>15</v>
      </c>
      <c r="C437" s="3">
        <v>0.76619999999999999</v>
      </c>
      <c r="D437" s="4">
        <v>0.86160000000000003</v>
      </c>
      <c r="E437" s="4">
        <v>0.32290000000000002</v>
      </c>
      <c r="F437" s="4">
        <v>2.2989999999999999</v>
      </c>
      <c r="G437" s="3">
        <v>0.65674285714285707</v>
      </c>
    </row>
    <row r="438" spans="1:7" x14ac:dyDescent="0.3">
      <c r="A438" s="2">
        <v>83</v>
      </c>
      <c r="B438" s="2" t="s">
        <v>16</v>
      </c>
      <c r="C438" s="3">
        <v>0.99629999999999996</v>
      </c>
      <c r="D438" s="4">
        <v>0.99719999999999998</v>
      </c>
      <c r="E438" s="4">
        <v>0.30730000000000002</v>
      </c>
      <c r="F438" s="4">
        <v>3.2360000000000002</v>
      </c>
      <c r="G438" s="3">
        <v>0.81515454545454535</v>
      </c>
    </row>
    <row r="439" spans="1:7" x14ac:dyDescent="0.3">
      <c r="A439" s="2">
        <v>83</v>
      </c>
      <c r="B439" s="2" t="s">
        <v>25</v>
      </c>
      <c r="C439" s="3">
        <v>0.23050000000000001</v>
      </c>
      <c r="D439" s="4">
        <v>4.0049999999999999</v>
      </c>
      <c r="E439" s="4">
        <v>0.41460000000000002</v>
      </c>
      <c r="F439" s="4">
        <v>38.69</v>
      </c>
      <c r="G439" s="3">
        <v>0.518625</v>
      </c>
    </row>
    <row r="440" spans="1:7" x14ac:dyDescent="0.3">
      <c r="A440" s="2">
        <v>83</v>
      </c>
      <c r="B440" s="2" t="s">
        <v>17</v>
      </c>
      <c r="C440" s="3">
        <v>0.16789999999999999</v>
      </c>
      <c r="D440" s="4">
        <v>0.43609999999999999</v>
      </c>
      <c r="E440" s="4">
        <v>0.1341</v>
      </c>
      <c r="F440" s="4">
        <v>1.419</v>
      </c>
      <c r="G440" s="3">
        <v>1.0073999999999999</v>
      </c>
    </row>
    <row r="441" spans="1:7" x14ac:dyDescent="0.3">
      <c r="A441" s="2">
        <v>83</v>
      </c>
      <c r="B441" s="2" t="s">
        <v>18</v>
      </c>
      <c r="C441" s="3">
        <v>0.27089999999999997</v>
      </c>
      <c r="D441" s="4">
        <v>0.26929999999999998</v>
      </c>
      <c r="E441" s="4">
        <v>2.605E-2</v>
      </c>
      <c r="F441" s="4">
        <v>2.7829999999999999</v>
      </c>
      <c r="G441" s="3">
        <v>0.48762</v>
      </c>
    </row>
    <row r="442" spans="1:7" x14ac:dyDescent="0.3">
      <c r="A442" s="2">
        <v>83</v>
      </c>
      <c r="B442" s="2" t="s">
        <v>26</v>
      </c>
      <c r="C442" s="3">
        <v>0.53879999999999995</v>
      </c>
      <c r="D442" s="4">
        <v>0.55130000000000001</v>
      </c>
      <c r="E442" s="4">
        <v>8.2549999999999998E-2</v>
      </c>
      <c r="F442" s="4">
        <v>3.681</v>
      </c>
      <c r="G442" s="3">
        <v>0.6927428571428571</v>
      </c>
    </row>
    <row r="443" spans="1:7" x14ac:dyDescent="0.3">
      <c r="A443" s="2">
        <v>83</v>
      </c>
      <c r="B443" s="2" t="s">
        <v>19</v>
      </c>
      <c r="C443" s="3">
        <v>0.47920000000000001</v>
      </c>
      <c r="D443" s="4">
        <v>1.9139999999999999</v>
      </c>
      <c r="E443" s="4">
        <v>0.31680000000000003</v>
      </c>
      <c r="F443" s="4">
        <v>11.57</v>
      </c>
      <c r="G443" s="3">
        <v>0.66350769230769235</v>
      </c>
    </row>
    <row r="444" spans="1:7" x14ac:dyDescent="0.3">
      <c r="A444" s="2">
        <v>83</v>
      </c>
      <c r="B444" s="2" t="s">
        <v>20</v>
      </c>
      <c r="C444" s="3">
        <v>0.14380000000000001</v>
      </c>
      <c r="D444" s="4">
        <v>3.0310000000000001</v>
      </c>
      <c r="E444" s="4">
        <v>0.68530000000000002</v>
      </c>
      <c r="F444" s="4">
        <v>13.41</v>
      </c>
      <c r="G444" s="3">
        <v>2.5884</v>
      </c>
    </row>
    <row r="445" spans="1:7" x14ac:dyDescent="0.3">
      <c r="A445" s="2">
        <v>83</v>
      </c>
      <c r="B445" s="2" t="s">
        <v>21</v>
      </c>
      <c r="C445" s="3">
        <v>0.56499999999999995</v>
      </c>
      <c r="D445" s="4">
        <v>0.67020000000000002</v>
      </c>
      <c r="E445" s="4">
        <v>0.1714</v>
      </c>
      <c r="F445" s="4">
        <v>2.62</v>
      </c>
      <c r="G445" s="3">
        <v>0.67799999999999983</v>
      </c>
    </row>
    <row r="446" spans="1:7" x14ac:dyDescent="0.3">
      <c r="A446" s="2">
        <v>83</v>
      </c>
      <c r="B446" s="2" t="s">
        <v>22</v>
      </c>
      <c r="C446" s="3">
        <v>0.2384</v>
      </c>
      <c r="D446" s="4">
        <v>0.27100000000000002</v>
      </c>
      <c r="E446" s="4">
        <v>3.091E-2</v>
      </c>
      <c r="F446" s="4">
        <v>2.375</v>
      </c>
      <c r="G446" s="3">
        <v>0.4768</v>
      </c>
    </row>
    <row r="447" spans="1:7" x14ac:dyDescent="0.3">
      <c r="A447" s="2">
        <v>83</v>
      </c>
      <c r="B447" s="2" t="s">
        <v>23</v>
      </c>
      <c r="C447" s="3">
        <v>0.21179999999999999</v>
      </c>
      <c r="D447" s="4">
        <v>0.49120000000000003</v>
      </c>
      <c r="E447" s="4">
        <v>0.16089999999999999</v>
      </c>
      <c r="F447" s="4">
        <v>1.4990000000000001</v>
      </c>
      <c r="G447" s="3">
        <v>0.54462857142857135</v>
      </c>
    </row>
    <row r="448" spans="1:7" x14ac:dyDescent="0.3">
      <c r="A448" s="2">
        <v>88</v>
      </c>
      <c r="B448" s="2" t="s">
        <v>1</v>
      </c>
      <c r="C448" s="3">
        <v>0.26450000000000001</v>
      </c>
      <c r="D448" s="4">
        <v>0.29970000000000002</v>
      </c>
      <c r="E448" s="4">
        <v>3.6089999999999997E-2</v>
      </c>
      <c r="F448" s="4">
        <v>2.4889999999999999</v>
      </c>
      <c r="G448" s="3">
        <v>3.4385000000000003</v>
      </c>
    </row>
    <row r="449" spans="1:7" x14ac:dyDescent="0.3">
      <c r="A449" s="2">
        <v>88</v>
      </c>
      <c r="B449" s="2" t="s">
        <v>2</v>
      </c>
      <c r="C449" s="3">
        <v>0.43180000000000002</v>
      </c>
      <c r="D449" s="4">
        <v>0.43459999999999999</v>
      </c>
      <c r="E449" s="4">
        <v>5.4449999999999998E-2</v>
      </c>
      <c r="F449" s="4">
        <v>3.47</v>
      </c>
      <c r="G449" s="3">
        <v>2.2453600000000002</v>
      </c>
    </row>
    <row r="450" spans="1:7" x14ac:dyDescent="0.3">
      <c r="A450" s="2">
        <v>88</v>
      </c>
      <c r="B450" s="2" t="s">
        <v>3</v>
      </c>
      <c r="C450" s="3">
        <v>0.308</v>
      </c>
      <c r="D450" s="4">
        <v>0.33450000000000002</v>
      </c>
      <c r="E450" s="4">
        <v>4.0730000000000002E-2</v>
      </c>
      <c r="F450" s="4">
        <v>2.746</v>
      </c>
      <c r="G450" s="3">
        <v>2.6693333333333329</v>
      </c>
    </row>
    <row r="451" spans="1:7" x14ac:dyDescent="0.3">
      <c r="A451" s="2">
        <v>88</v>
      </c>
      <c r="B451" s="2" t="s">
        <v>4</v>
      </c>
      <c r="C451" s="3">
        <v>0.43180000000000002</v>
      </c>
      <c r="D451" s="4">
        <v>0.43459999999999999</v>
      </c>
      <c r="E451" s="4">
        <v>5.4449999999999998E-2</v>
      </c>
      <c r="F451" s="4">
        <v>3.47</v>
      </c>
      <c r="G451" s="3">
        <v>2.2453600000000002</v>
      </c>
    </row>
    <row r="452" spans="1:7" x14ac:dyDescent="0.3">
      <c r="A452" s="2">
        <v>88</v>
      </c>
      <c r="B452" s="2" t="s">
        <v>6</v>
      </c>
      <c r="C452" s="3">
        <v>0.6381</v>
      </c>
      <c r="D452" s="4">
        <v>0.55979999999999996</v>
      </c>
      <c r="E452" s="4">
        <v>4.9880000000000001E-2</v>
      </c>
      <c r="F452" s="4">
        <v>6.2830000000000004</v>
      </c>
      <c r="G452" s="3">
        <v>1.2761999999999998</v>
      </c>
    </row>
    <row r="453" spans="1:7" x14ac:dyDescent="0.3">
      <c r="A453" s="2">
        <v>88</v>
      </c>
      <c r="B453" s="2" t="s">
        <v>7</v>
      </c>
      <c r="C453" s="3">
        <v>0.48499999999999999</v>
      </c>
      <c r="D453" s="4">
        <v>0.44829999999999998</v>
      </c>
      <c r="E453" s="4">
        <v>4.7169999999999997E-2</v>
      </c>
      <c r="F453" s="4">
        <v>4.2610000000000001</v>
      </c>
      <c r="G453" s="3">
        <v>1.8014285714285714</v>
      </c>
    </row>
    <row r="454" spans="1:7" x14ac:dyDescent="0.3">
      <c r="A454" s="2">
        <v>88</v>
      </c>
      <c r="B454" s="2" t="s">
        <v>8</v>
      </c>
      <c r="C454" s="3">
        <v>0.96050000000000002</v>
      </c>
      <c r="D454" s="4">
        <v>1.0529999999999999</v>
      </c>
      <c r="E454" s="4">
        <v>0.1361</v>
      </c>
      <c r="F454" s="4">
        <v>8.1479999999999997</v>
      </c>
      <c r="G454" s="3">
        <v>1.3873888888888888</v>
      </c>
    </row>
    <row r="455" spans="1:7" x14ac:dyDescent="0.3">
      <c r="A455" s="2">
        <v>88</v>
      </c>
      <c r="B455" s="2" t="s">
        <v>10</v>
      </c>
      <c r="C455" s="3">
        <v>0.32840000000000003</v>
      </c>
      <c r="D455" s="4">
        <v>0.32690000000000002</v>
      </c>
      <c r="E455" s="4">
        <v>3.4709999999999998E-2</v>
      </c>
      <c r="F455" s="4">
        <v>3.0779999999999998</v>
      </c>
      <c r="G455" s="3">
        <v>2.1346000000000003</v>
      </c>
    </row>
    <row r="456" spans="1:7" x14ac:dyDescent="0.3">
      <c r="A456" s="2">
        <v>88</v>
      </c>
      <c r="B456" s="2" t="s">
        <v>12</v>
      </c>
      <c r="C456" s="3">
        <v>0.86609999999999998</v>
      </c>
      <c r="D456" s="4">
        <v>0.86060000000000003</v>
      </c>
      <c r="E456" s="4">
        <v>0.15029999999999999</v>
      </c>
      <c r="F456" s="4">
        <v>4.9269999999999996</v>
      </c>
      <c r="G456" s="3">
        <v>1.4074125</v>
      </c>
    </row>
    <row r="457" spans="1:7" x14ac:dyDescent="0.3">
      <c r="A457" s="2">
        <v>88</v>
      </c>
      <c r="B457" s="2" t="s">
        <v>13</v>
      </c>
      <c r="C457" s="3">
        <v>0.96860000000000002</v>
      </c>
      <c r="D457" s="4">
        <v>0.95569999999999999</v>
      </c>
      <c r="E457" s="4">
        <v>0.1003</v>
      </c>
      <c r="F457" s="4">
        <v>9.1050000000000004</v>
      </c>
      <c r="G457" s="3">
        <v>1.3254526315789474</v>
      </c>
    </row>
    <row r="458" spans="1:7" x14ac:dyDescent="0.3">
      <c r="A458" s="2">
        <v>88</v>
      </c>
      <c r="B458" s="2" t="s">
        <v>14</v>
      </c>
      <c r="C458" s="3">
        <v>0.65790000000000004</v>
      </c>
      <c r="D458" s="4">
        <v>1.532</v>
      </c>
      <c r="E458" s="4">
        <v>0.2319</v>
      </c>
      <c r="F458" s="4">
        <v>10.119999999999999</v>
      </c>
      <c r="G458" s="3">
        <v>1.2218142857142857</v>
      </c>
    </row>
    <row r="459" spans="1:7" x14ac:dyDescent="0.3">
      <c r="A459" s="2">
        <v>88</v>
      </c>
      <c r="B459" s="2" t="s">
        <v>15</v>
      </c>
      <c r="C459" s="3">
        <v>0.88929999999999998</v>
      </c>
      <c r="D459" s="4">
        <v>0.90780000000000005</v>
      </c>
      <c r="E459" s="4">
        <v>0.23269999999999999</v>
      </c>
      <c r="F459" s="4">
        <v>3.5419999999999998</v>
      </c>
      <c r="G459" s="3">
        <v>1.3601058823529413</v>
      </c>
    </row>
    <row r="460" spans="1:7" x14ac:dyDescent="0.3">
      <c r="A460" s="2">
        <v>88</v>
      </c>
      <c r="B460" s="2" t="s">
        <v>16</v>
      </c>
      <c r="C460" s="3">
        <v>0.59640000000000004</v>
      </c>
      <c r="D460" s="4">
        <v>0.65310000000000001</v>
      </c>
      <c r="E460" s="4">
        <v>0.13500000000000001</v>
      </c>
      <c r="F460" s="4">
        <v>3.1589999999999998</v>
      </c>
      <c r="G460" s="3">
        <v>1.7229333333333334</v>
      </c>
    </row>
    <row r="461" spans="1:7" x14ac:dyDescent="0.3">
      <c r="A461" s="2">
        <v>88</v>
      </c>
      <c r="B461" s="2" t="s">
        <v>25</v>
      </c>
      <c r="C461" s="3">
        <v>0.97089999999999999</v>
      </c>
      <c r="D461" s="4">
        <v>0.95660000000000001</v>
      </c>
      <c r="E461" s="4">
        <v>8.7999999999999995E-2</v>
      </c>
      <c r="F461" s="4">
        <v>10.4</v>
      </c>
      <c r="G461" s="3">
        <v>1.26217</v>
      </c>
    </row>
    <row r="462" spans="1:7" x14ac:dyDescent="0.3">
      <c r="A462" s="2">
        <v>88</v>
      </c>
      <c r="B462" s="2" t="s">
        <v>17</v>
      </c>
      <c r="C462" s="3">
        <v>0.59799999999999998</v>
      </c>
      <c r="D462" s="4">
        <v>0.66090000000000004</v>
      </c>
      <c r="E462" s="4">
        <v>0.14180000000000001</v>
      </c>
      <c r="F462" s="4">
        <v>3.081</v>
      </c>
      <c r="G462" s="3">
        <v>1.5548</v>
      </c>
    </row>
    <row r="463" spans="1:7" x14ac:dyDescent="0.3">
      <c r="A463" s="2">
        <v>88</v>
      </c>
      <c r="B463" s="2" t="s">
        <v>18</v>
      </c>
      <c r="C463" s="3">
        <v>0.1154</v>
      </c>
      <c r="D463" s="4">
        <v>7.2220000000000004</v>
      </c>
      <c r="E463" s="4">
        <v>0.61629999999999996</v>
      </c>
      <c r="F463" s="4">
        <v>84.64</v>
      </c>
      <c r="G463" s="3">
        <v>3.0004</v>
      </c>
    </row>
    <row r="464" spans="1:7" x14ac:dyDescent="0.3">
      <c r="A464" s="2">
        <v>88</v>
      </c>
      <c r="B464" s="2" t="s">
        <v>19</v>
      </c>
      <c r="C464" s="3">
        <v>0.62819999999999998</v>
      </c>
      <c r="D464" s="4">
        <v>0.55410000000000004</v>
      </c>
      <c r="E464" s="4">
        <v>5.0810000000000001E-2</v>
      </c>
      <c r="F464" s="4">
        <v>6.0430000000000001</v>
      </c>
      <c r="G464" s="3">
        <v>1.3610999999999998</v>
      </c>
    </row>
    <row r="465" spans="1:7" x14ac:dyDescent="0.3">
      <c r="A465" s="2">
        <v>88</v>
      </c>
      <c r="B465" s="2" t="s">
        <v>20</v>
      </c>
      <c r="C465" s="3">
        <v>0.77349999999999997</v>
      </c>
      <c r="D465" s="4">
        <v>1.2749999999999999</v>
      </c>
      <c r="E465" s="4">
        <v>0.24349999999999999</v>
      </c>
      <c r="F465" s="4">
        <v>6.68</v>
      </c>
      <c r="G465" s="3">
        <v>1.3407333333333333</v>
      </c>
    </row>
    <row r="466" spans="1:7" x14ac:dyDescent="0.3">
      <c r="A466" s="2">
        <v>88</v>
      </c>
      <c r="B466" s="2" t="s">
        <v>21</v>
      </c>
      <c r="C466" s="3">
        <v>0.57230000000000003</v>
      </c>
      <c r="D466" s="4">
        <v>0.5917</v>
      </c>
      <c r="E466" s="4">
        <v>9.5710000000000003E-2</v>
      </c>
      <c r="F466" s="4">
        <v>3.6579999999999999</v>
      </c>
      <c r="G466" s="3">
        <v>1.8599750000000002</v>
      </c>
    </row>
    <row r="467" spans="1:7" x14ac:dyDescent="0.3">
      <c r="A467" s="2">
        <v>88</v>
      </c>
      <c r="B467" s="2" t="s">
        <v>23</v>
      </c>
      <c r="C467" s="3">
        <v>0.60340000000000005</v>
      </c>
      <c r="D467" s="4">
        <v>0.64749999999999996</v>
      </c>
      <c r="E467" s="4">
        <v>0.12559999999999999</v>
      </c>
      <c r="F467" s="4">
        <v>3.3370000000000002</v>
      </c>
      <c r="G467" s="3">
        <v>1.4262181818181821</v>
      </c>
    </row>
    <row r="468" spans="1:7" x14ac:dyDescent="0.3">
      <c r="A468" s="2">
        <v>98</v>
      </c>
      <c r="B468" s="2" t="s">
        <v>1</v>
      </c>
      <c r="C468" s="3">
        <v>0.44140000000000001</v>
      </c>
      <c r="D468" s="4">
        <v>1.5449999999999999</v>
      </c>
      <c r="E468" s="4">
        <v>0.51060000000000005</v>
      </c>
      <c r="F468" s="4">
        <v>4.673</v>
      </c>
      <c r="G468" s="3">
        <v>1.1770666666666667</v>
      </c>
    </row>
    <row r="469" spans="1:7" x14ac:dyDescent="0.3">
      <c r="A469" s="2">
        <v>98</v>
      </c>
      <c r="B469" s="2" t="s">
        <v>2</v>
      </c>
      <c r="C469" s="3">
        <v>0.64549999999999996</v>
      </c>
      <c r="D469" s="4">
        <v>1.3440000000000001</v>
      </c>
      <c r="E469" s="4">
        <v>0.38140000000000002</v>
      </c>
      <c r="F469" s="4">
        <v>4.7350000000000003</v>
      </c>
      <c r="G469" s="3">
        <v>1.1065714285714285</v>
      </c>
    </row>
    <row r="470" spans="1:7" x14ac:dyDescent="0.3">
      <c r="A470" s="2">
        <v>98</v>
      </c>
      <c r="B470" s="2" t="s">
        <v>3</v>
      </c>
      <c r="C470" s="3">
        <v>0.58560000000000001</v>
      </c>
      <c r="D470" s="4">
        <v>1.36</v>
      </c>
      <c r="E470" s="4">
        <v>0.45</v>
      </c>
      <c r="F470" s="4">
        <v>4.1130000000000004</v>
      </c>
      <c r="G470" s="3">
        <v>1.1712</v>
      </c>
    </row>
    <row r="471" spans="1:7" x14ac:dyDescent="0.3">
      <c r="A471" s="2">
        <v>98</v>
      </c>
      <c r="B471" s="2" t="s">
        <v>4</v>
      </c>
      <c r="C471" s="3">
        <v>0.64549999999999996</v>
      </c>
      <c r="D471" s="4">
        <v>1.3440000000000001</v>
      </c>
      <c r="E471" s="4">
        <v>0.38140000000000002</v>
      </c>
      <c r="F471" s="4">
        <v>4.7350000000000003</v>
      </c>
      <c r="G471" s="3">
        <v>1.1065714285714285</v>
      </c>
    </row>
    <row r="472" spans="1:7" x14ac:dyDescent="0.3">
      <c r="A472" s="2">
        <v>98</v>
      </c>
      <c r="B472" s="2" t="s">
        <v>6</v>
      </c>
      <c r="C472" s="3">
        <v>6.1519999999999998E-2</v>
      </c>
      <c r="D472" s="4">
        <v>0.1055</v>
      </c>
      <c r="E472" s="4">
        <v>9.9780000000000008E-3</v>
      </c>
      <c r="F472" s="4">
        <v>1.115</v>
      </c>
      <c r="G472" s="3">
        <v>1.47648</v>
      </c>
    </row>
    <row r="473" spans="1:7" x14ac:dyDescent="0.3">
      <c r="A473" s="2">
        <v>98</v>
      </c>
      <c r="B473" s="2" t="s">
        <v>7</v>
      </c>
      <c r="C473" s="3">
        <v>0.79159999999999997</v>
      </c>
      <c r="D473" s="4">
        <v>0.82589999999999997</v>
      </c>
      <c r="E473" s="4">
        <v>0.19980000000000001</v>
      </c>
      <c r="F473" s="4">
        <v>3.4129999999999998</v>
      </c>
      <c r="G473" s="3">
        <v>0.9999157894736842</v>
      </c>
    </row>
    <row r="474" spans="1:7" x14ac:dyDescent="0.3">
      <c r="A474" s="2">
        <v>98</v>
      </c>
      <c r="B474" s="2" t="s">
        <v>8</v>
      </c>
      <c r="C474" s="3">
        <v>0.50729999999999997</v>
      </c>
      <c r="D474" s="4">
        <v>1.738</v>
      </c>
      <c r="E474" s="4">
        <v>0.3392</v>
      </c>
      <c r="F474" s="4">
        <v>8.907</v>
      </c>
      <c r="G474" s="3">
        <v>1.1068363636363636</v>
      </c>
    </row>
    <row r="475" spans="1:7" x14ac:dyDescent="0.3">
      <c r="A475" s="2">
        <v>98</v>
      </c>
      <c r="B475" s="2" t="s">
        <v>10</v>
      </c>
      <c r="C475" s="3">
        <v>0.1079</v>
      </c>
      <c r="D475" s="4">
        <v>4.008</v>
      </c>
      <c r="E475" s="4">
        <v>0.73770000000000002</v>
      </c>
      <c r="F475" s="4">
        <v>21.77</v>
      </c>
      <c r="G475" s="3">
        <v>1.2948</v>
      </c>
    </row>
    <row r="476" spans="1:7" x14ac:dyDescent="0.3">
      <c r="A476" s="2">
        <v>98</v>
      </c>
      <c r="B476" s="2" t="s">
        <v>12</v>
      </c>
      <c r="C476" s="3">
        <v>0.43440000000000001</v>
      </c>
      <c r="D476" s="4">
        <v>0.63360000000000005</v>
      </c>
      <c r="E476" s="4">
        <v>0.20180000000000001</v>
      </c>
      <c r="F476" s="4">
        <v>1.9890000000000001</v>
      </c>
      <c r="G476" s="3">
        <v>1.3031999999999999</v>
      </c>
    </row>
    <row r="477" spans="1:7" x14ac:dyDescent="0.3">
      <c r="A477" s="2">
        <v>98</v>
      </c>
      <c r="B477" s="2" t="s">
        <v>13</v>
      </c>
      <c r="C477" s="3">
        <v>0.1915</v>
      </c>
      <c r="D477" s="4">
        <v>0.32800000000000001</v>
      </c>
      <c r="E477" s="4">
        <v>6.1550000000000001E-2</v>
      </c>
      <c r="F477" s="4">
        <v>1.7470000000000001</v>
      </c>
      <c r="G477" s="3">
        <v>1.532</v>
      </c>
    </row>
    <row r="478" spans="1:7" x14ac:dyDescent="0.3">
      <c r="A478" s="2">
        <v>98</v>
      </c>
      <c r="B478" s="2" t="s">
        <v>14</v>
      </c>
      <c r="C478" s="3">
        <v>0.60819999999999996</v>
      </c>
      <c r="D478" s="4">
        <v>1.5209999999999999</v>
      </c>
      <c r="E478" s="4">
        <v>0.30609999999999998</v>
      </c>
      <c r="F478" s="4">
        <v>7.5579999999999998</v>
      </c>
      <c r="G478" s="3">
        <v>1.1228307692307691</v>
      </c>
    </row>
    <row r="479" spans="1:7" x14ac:dyDescent="0.3">
      <c r="A479" s="2">
        <v>98</v>
      </c>
      <c r="B479" s="2" t="s">
        <v>15</v>
      </c>
      <c r="C479" s="3">
        <v>0.88549999999999995</v>
      </c>
      <c r="D479" s="4">
        <v>0.92849999999999999</v>
      </c>
      <c r="E479" s="4">
        <v>0.33850000000000002</v>
      </c>
      <c r="F479" s="4">
        <v>2.5470000000000002</v>
      </c>
      <c r="G479" s="3">
        <v>0.96599999999999997</v>
      </c>
    </row>
    <row r="480" spans="1:7" x14ac:dyDescent="0.3">
      <c r="A480" s="2">
        <v>98</v>
      </c>
      <c r="B480" s="2" t="s">
        <v>16</v>
      </c>
      <c r="C480" s="3">
        <v>0.84960000000000002</v>
      </c>
      <c r="D480" s="4">
        <v>1.1240000000000001</v>
      </c>
      <c r="E480" s="4">
        <v>0.33450000000000002</v>
      </c>
      <c r="F480" s="4">
        <v>3.78</v>
      </c>
      <c r="G480" s="3">
        <v>0.9709714285714286</v>
      </c>
    </row>
    <row r="481" spans="1:7" x14ac:dyDescent="0.3">
      <c r="A481" s="2">
        <v>98</v>
      </c>
      <c r="B481" s="2" t="s">
        <v>25</v>
      </c>
      <c r="C481" s="3">
        <v>0.27960000000000002</v>
      </c>
      <c r="D481" s="4">
        <v>3.5579999999999998</v>
      </c>
      <c r="E481" s="4">
        <v>0.35649999999999998</v>
      </c>
      <c r="F481" s="4">
        <v>35.51</v>
      </c>
      <c r="G481" s="3">
        <v>1.3420799999999999</v>
      </c>
    </row>
    <row r="482" spans="1:7" x14ac:dyDescent="0.3">
      <c r="A482" s="2">
        <v>98</v>
      </c>
      <c r="B482" s="2" t="s">
        <v>17</v>
      </c>
      <c r="C482" s="3">
        <v>0.71260000000000001</v>
      </c>
      <c r="D482" s="4">
        <v>1.2410000000000001</v>
      </c>
      <c r="E482" s="4">
        <v>0.39329999999999998</v>
      </c>
      <c r="F482" s="4">
        <v>3.9159999999999999</v>
      </c>
      <c r="G482" s="3">
        <v>1.0060235294117648</v>
      </c>
    </row>
    <row r="483" spans="1:7" x14ac:dyDescent="0.3">
      <c r="A483" s="2">
        <v>98</v>
      </c>
      <c r="B483" s="2" t="s">
        <v>18</v>
      </c>
      <c r="C483" s="3">
        <v>0.38219999999999998</v>
      </c>
      <c r="D483" s="4">
        <v>2.9209999999999998</v>
      </c>
      <c r="E483" s="4">
        <v>0.26390000000000002</v>
      </c>
      <c r="F483" s="4">
        <v>32.32</v>
      </c>
      <c r="G483" s="3">
        <v>1.3103999999999998</v>
      </c>
    </row>
    <row r="484" spans="1:7" x14ac:dyDescent="0.3">
      <c r="A484" s="2">
        <v>98</v>
      </c>
      <c r="B484" s="2" t="s">
        <v>26</v>
      </c>
      <c r="C484" s="3">
        <v>0.35120000000000001</v>
      </c>
      <c r="D484" s="4">
        <v>0.3982</v>
      </c>
      <c r="E484" s="4">
        <v>5.747E-2</v>
      </c>
      <c r="F484" s="4">
        <v>2.7589999999999999</v>
      </c>
      <c r="G484" s="3">
        <v>1.4048</v>
      </c>
    </row>
    <row r="485" spans="1:7" x14ac:dyDescent="0.3">
      <c r="A485" s="2">
        <v>98</v>
      </c>
      <c r="B485" s="2" t="s">
        <v>19</v>
      </c>
      <c r="C485" s="3">
        <v>0.70269999999999999</v>
      </c>
      <c r="D485" s="4">
        <v>0.70740000000000003</v>
      </c>
      <c r="E485" s="4">
        <v>0.1196</v>
      </c>
      <c r="F485" s="4">
        <v>4.1829999999999998</v>
      </c>
      <c r="G485" s="3">
        <v>1.0540499999999999</v>
      </c>
    </row>
    <row r="486" spans="1:7" x14ac:dyDescent="0.3">
      <c r="A486" s="2">
        <v>98</v>
      </c>
      <c r="B486" s="2" t="s">
        <v>20</v>
      </c>
      <c r="C486" s="3">
        <v>0.75790000000000002</v>
      </c>
      <c r="D486" s="4">
        <v>0.80289999999999995</v>
      </c>
      <c r="E486" s="4">
        <v>0.1988</v>
      </c>
      <c r="F486" s="4">
        <v>3.2429999999999999</v>
      </c>
      <c r="G486" s="3">
        <v>1.0105333333333333</v>
      </c>
    </row>
    <row r="487" spans="1:7" x14ac:dyDescent="0.3">
      <c r="A487" s="2">
        <v>98</v>
      </c>
      <c r="B487" s="2" t="s">
        <v>21</v>
      </c>
      <c r="C487" s="3">
        <v>0.2762</v>
      </c>
      <c r="D487" s="4">
        <v>2.2970000000000002</v>
      </c>
      <c r="E487" s="4">
        <v>0.5141</v>
      </c>
      <c r="F487" s="4">
        <v>10.26</v>
      </c>
      <c r="G487" s="3">
        <v>1.6572</v>
      </c>
    </row>
    <row r="488" spans="1:7" x14ac:dyDescent="0.3">
      <c r="A488" s="2">
        <v>98</v>
      </c>
      <c r="B488" s="2" t="s">
        <v>22</v>
      </c>
      <c r="C488" s="3">
        <v>0.44650000000000001</v>
      </c>
      <c r="D488" s="4">
        <v>2.2930000000000001</v>
      </c>
      <c r="E488" s="4">
        <v>0.2707</v>
      </c>
      <c r="F488" s="4">
        <v>19.43</v>
      </c>
      <c r="G488" s="3">
        <v>1.0716000000000001</v>
      </c>
    </row>
    <row r="489" spans="1:7" x14ac:dyDescent="0.3">
      <c r="A489" s="2">
        <v>98</v>
      </c>
      <c r="B489" s="2" t="s">
        <v>23</v>
      </c>
      <c r="C489" s="3">
        <v>0.84179999999999999</v>
      </c>
      <c r="D489" s="4">
        <v>1.1160000000000001</v>
      </c>
      <c r="E489" s="4">
        <v>0.38100000000000001</v>
      </c>
      <c r="F489" s="4">
        <v>3.266</v>
      </c>
      <c r="G489" s="3">
        <v>1.0101599999999999</v>
      </c>
    </row>
    <row r="490" spans="1:7" x14ac:dyDescent="0.3">
      <c r="A490" s="2">
        <v>108</v>
      </c>
      <c r="B490" s="2" t="s">
        <v>1</v>
      </c>
      <c r="C490" s="3">
        <v>0.25080000000000002</v>
      </c>
      <c r="D490" s="4">
        <v>0.53259999999999996</v>
      </c>
      <c r="E490" s="4">
        <v>0.1817</v>
      </c>
      <c r="F490" s="4">
        <v>1.5609999999999999</v>
      </c>
      <c r="G490" s="3">
        <v>1.0032000000000001</v>
      </c>
    </row>
    <row r="491" spans="1:7" x14ac:dyDescent="0.3">
      <c r="A491" s="2">
        <v>108</v>
      </c>
      <c r="B491" s="2" t="s">
        <v>2</v>
      </c>
      <c r="C491" s="3">
        <v>0.26319999999999999</v>
      </c>
      <c r="D491" s="4">
        <v>0.4965</v>
      </c>
      <c r="E491" s="4">
        <v>0.1457</v>
      </c>
      <c r="F491" s="4">
        <v>1.6919999999999999</v>
      </c>
      <c r="G491" s="3">
        <v>0.84223999999999999</v>
      </c>
    </row>
    <row r="492" spans="1:7" x14ac:dyDescent="0.3">
      <c r="A492" s="2">
        <v>108</v>
      </c>
      <c r="B492" s="2" t="s">
        <v>3</v>
      </c>
      <c r="C492" s="3">
        <v>0.4143</v>
      </c>
      <c r="D492" s="4">
        <v>0.63819999999999999</v>
      </c>
      <c r="E492" s="4">
        <v>0.21709999999999999</v>
      </c>
      <c r="F492" s="4">
        <v>1.8759999999999999</v>
      </c>
      <c r="G492" s="3">
        <v>0.66288000000000002</v>
      </c>
    </row>
    <row r="493" spans="1:7" x14ac:dyDescent="0.3">
      <c r="A493" s="2">
        <v>108</v>
      </c>
      <c r="B493" s="2" t="s">
        <v>4</v>
      </c>
      <c r="C493" s="3">
        <v>0.26319999999999999</v>
      </c>
      <c r="D493" s="4">
        <v>0.4965</v>
      </c>
      <c r="E493" s="4">
        <v>0.1457</v>
      </c>
      <c r="F493" s="4">
        <v>1.6919999999999999</v>
      </c>
      <c r="G493" s="3">
        <v>0.84223999999999999</v>
      </c>
    </row>
    <row r="494" spans="1:7" x14ac:dyDescent="0.3">
      <c r="A494" s="2">
        <v>108</v>
      </c>
      <c r="B494" s="2" t="s">
        <v>6</v>
      </c>
      <c r="C494" s="3">
        <v>0.85740000000000005</v>
      </c>
      <c r="D494" s="4">
        <v>0.83730000000000004</v>
      </c>
      <c r="E494" s="4">
        <v>0.1206</v>
      </c>
      <c r="F494" s="4">
        <v>5.8140000000000001</v>
      </c>
      <c r="G494" s="3">
        <v>0.80696470588235303</v>
      </c>
    </row>
    <row r="495" spans="1:7" x14ac:dyDescent="0.3">
      <c r="A495" s="2">
        <v>108</v>
      </c>
      <c r="B495" s="2" t="s">
        <v>7</v>
      </c>
      <c r="C495" s="3">
        <v>0.27510000000000001</v>
      </c>
      <c r="D495" s="4">
        <v>2.54</v>
      </c>
      <c r="E495" s="4">
        <v>0.47620000000000001</v>
      </c>
      <c r="F495" s="4">
        <v>13.55</v>
      </c>
      <c r="G495" s="3">
        <v>0.62880000000000003</v>
      </c>
    </row>
    <row r="496" spans="1:7" x14ac:dyDescent="0.3">
      <c r="A496" s="2">
        <v>108</v>
      </c>
      <c r="B496" s="2" t="s">
        <v>8</v>
      </c>
      <c r="C496" s="3">
        <v>0.17530000000000001</v>
      </c>
      <c r="D496" s="4">
        <v>0.31609999999999999</v>
      </c>
      <c r="E496" s="4">
        <v>5.9769999999999997E-2</v>
      </c>
      <c r="F496" s="4">
        <v>1.6719999999999999</v>
      </c>
      <c r="G496" s="3">
        <v>0.93493333333333339</v>
      </c>
    </row>
    <row r="497" spans="1:7" x14ac:dyDescent="0.3">
      <c r="A497" s="2">
        <v>108</v>
      </c>
      <c r="B497" s="2" t="s">
        <v>10</v>
      </c>
      <c r="C497" s="3">
        <v>0.68</v>
      </c>
      <c r="D497" s="4">
        <v>1.371</v>
      </c>
      <c r="E497" s="4">
        <v>0.30580000000000002</v>
      </c>
      <c r="F497" s="4">
        <v>6.1509999999999998</v>
      </c>
      <c r="G497" s="3">
        <v>0.72533333333333339</v>
      </c>
    </row>
    <row r="498" spans="1:7" x14ac:dyDescent="0.3">
      <c r="A498" s="2">
        <v>108</v>
      </c>
      <c r="B498" s="2" t="s">
        <v>12</v>
      </c>
      <c r="C498" s="3">
        <v>0.1147</v>
      </c>
      <c r="D498" s="4">
        <v>0.40350000000000003</v>
      </c>
      <c r="E498" s="4">
        <v>0.13070000000000001</v>
      </c>
      <c r="F498" s="4">
        <v>1.246</v>
      </c>
      <c r="G498" s="3">
        <v>1.8351999999999999</v>
      </c>
    </row>
    <row r="499" spans="1:7" x14ac:dyDescent="0.3">
      <c r="A499" s="2">
        <v>108</v>
      </c>
      <c r="B499" s="2" t="s">
        <v>14</v>
      </c>
      <c r="C499" s="3">
        <v>0.3463</v>
      </c>
      <c r="D499" s="4">
        <v>0.47989999999999999</v>
      </c>
      <c r="E499" s="4">
        <v>0.1041</v>
      </c>
      <c r="F499" s="4">
        <v>2.2120000000000002</v>
      </c>
      <c r="G499" s="3">
        <v>0.61564444444444444</v>
      </c>
    </row>
    <row r="500" spans="1:7" x14ac:dyDescent="0.3">
      <c r="A500" s="2">
        <v>108</v>
      </c>
      <c r="B500" s="2" t="s">
        <v>15</v>
      </c>
      <c r="C500" s="3">
        <v>0.27729999999999999</v>
      </c>
      <c r="D500" s="4">
        <v>1.881</v>
      </c>
      <c r="E500" s="4">
        <v>0.6018</v>
      </c>
      <c r="F500" s="4">
        <v>5.8789999999999996</v>
      </c>
      <c r="G500" s="3">
        <v>0.55459999999999998</v>
      </c>
    </row>
    <row r="501" spans="1:7" x14ac:dyDescent="0.3">
      <c r="A501" s="2">
        <v>108</v>
      </c>
      <c r="B501" s="2" t="s">
        <v>16</v>
      </c>
      <c r="C501" s="3">
        <v>0.51</v>
      </c>
      <c r="D501" s="4">
        <v>1.53</v>
      </c>
      <c r="E501" s="4">
        <v>0.43190000000000001</v>
      </c>
      <c r="F501" s="4">
        <v>5.4169999999999998</v>
      </c>
      <c r="G501" s="3">
        <v>0.62769230769230766</v>
      </c>
    </row>
    <row r="502" spans="1:7" x14ac:dyDescent="0.3">
      <c r="A502" s="2">
        <v>108</v>
      </c>
      <c r="B502" s="2" t="s">
        <v>25</v>
      </c>
      <c r="C502" s="3">
        <v>0.82620000000000005</v>
      </c>
      <c r="D502" s="4">
        <v>0.80900000000000005</v>
      </c>
      <c r="E502" s="4">
        <v>0.122</v>
      </c>
      <c r="F502" s="4">
        <v>5.3659999999999997</v>
      </c>
      <c r="G502" s="3">
        <v>0.82620000000000005</v>
      </c>
    </row>
    <row r="503" spans="1:7" x14ac:dyDescent="0.3">
      <c r="A503" s="2">
        <v>108</v>
      </c>
      <c r="B503" s="2" t="s">
        <v>17</v>
      </c>
      <c r="C503" s="3">
        <v>0.87519999999999998</v>
      </c>
      <c r="D503" s="4">
        <v>0.91180000000000005</v>
      </c>
      <c r="E503" s="4">
        <v>0.28799999999999998</v>
      </c>
      <c r="F503" s="4">
        <v>2.887</v>
      </c>
      <c r="G503" s="3">
        <v>0.77795555555555551</v>
      </c>
    </row>
    <row r="504" spans="1:7" x14ac:dyDescent="0.3">
      <c r="A504" s="2">
        <v>108</v>
      </c>
      <c r="B504" s="2" t="s">
        <v>18</v>
      </c>
      <c r="C504" s="3">
        <v>0.52290000000000003</v>
      </c>
      <c r="D504" s="4">
        <v>0.51200000000000001</v>
      </c>
      <c r="E504" s="4">
        <v>6.5689999999999998E-2</v>
      </c>
      <c r="F504" s="4">
        <v>3.9910000000000001</v>
      </c>
      <c r="G504" s="3">
        <v>0.59760000000000002</v>
      </c>
    </row>
    <row r="505" spans="1:7" x14ac:dyDescent="0.3">
      <c r="A505" s="2">
        <v>108</v>
      </c>
      <c r="B505" s="2" t="s">
        <v>19</v>
      </c>
      <c r="C505" s="3">
        <v>0.90110000000000001</v>
      </c>
      <c r="D505" s="4">
        <v>1.1220000000000001</v>
      </c>
      <c r="E505" s="4">
        <v>0.1835</v>
      </c>
      <c r="F505" s="4">
        <v>6.8540000000000001</v>
      </c>
      <c r="G505" s="3">
        <v>0.75882105263157895</v>
      </c>
    </row>
    <row r="506" spans="1:7" x14ac:dyDescent="0.3">
      <c r="A506" s="2">
        <v>108</v>
      </c>
      <c r="B506" s="2" t="s">
        <v>20</v>
      </c>
      <c r="C506" s="3">
        <v>0.44800000000000001</v>
      </c>
      <c r="D506" s="4">
        <v>0.58620000000000005</v>
      </c>
      <c r="E506" s="4">
        <v>0.14749999999999999</v>
      </c>
      <c r="F506" s="4">
        <v>2.3290000000000002</v>
      </c>
      <c r="G506" s="3">
        <v>0.65163636363636368</v>
      </c>
    </row>
    <row r="507" spans="1:7" x14ac:dyDescent="0.3">
      <c r="A507" s="2">
        <v>108</v>
      </c>
      <c r="B507" s="2" t="s">
        <v>21</v>
      </c>
      <c r="C507" s="3">
        <v>0.44869999999999999</v>
      </c>
      <c r="D507" s="4">
        <v>0.58620000000000005</v>
      </c>
      <c r="E507" s="4">
        <v>0.1472</v>
      </c>
      <c r="F507" s="4">
        <v>2.335</v>
      </c>
      <c r="G507" s="3">
        <v>0.59826666666666661</v>
      </c>
    </row>
    <row r="508" spans="1:7" x14ac:dyDescent="0.3">
      <c r="A508" s="2">
        <v>108</v>
      </c>
      <c r="B508" s="2" t="s">
        <v>22</v>
      </c>
      <c r="C508" s="3">
        <v>0.96989999999999998</v>
      </c>
      <c r="D508" s="4">
        <v>0.95920000000000005</v>
      </c>
      <c r="E508" s="4">
        <v>0.11</v>
      </c>
      <c r="F508" s="4">
        <v>8.3659999999999997</v>
      </c>
      <c r="G508" s="3">
        <v>0.77591999999999994</v>
      </c>
    </row>
    <row r="509" spans="1:7" x14ac:dyDescent="0.3">
      <c r="A509" s="2">
        <v>108</v>
      </c>
      <c r="B509" s="2" t="s">
        <v>23</v>
      </c>
      <c r="C509" s="3">
        <v>0.12429999999999999</v>
      </c>
      <c r="D509" s="4">
        <v>3.3359999999999999</v>
      </c>
      <c r="E509" s="4">
        <v>0.71779999999999999</v>
      </c>
      <c r="F509" s="4">
        <v>15.5</v>
      </c>
      <c r="G509" s="3">
        <v>0.99439999999999995</v>
      </c>
    </row>
    <row r="510" spans="1:7" x14ac:dyDescent="0.3">
      <c r="A510" s="2">
        <v>116</v>
      </c>
      <c r="B510" s="2" t="s">
        <v>1</v>
      </c>
      <c r="C510" s="3">
        <v>0.25290000000000001</v>
      </c>
      <c r="D510" s="4">
        <v>1.897</v>
      </c>
      <c r="E510" s="4">
        <v>0.63290000000000002</v>
      </c>
      <c r="F510" s="4">
        <v>5.6870000000000003</v>
      </c>
      <c r="G510" s="3">
        <v>0.28099999999999997</v>
      </c>
    </row>
    <row r="511" spans="1:7" x14ac:dyDescent="0.3">
      <c r="A511" s="2">
        <v>116</v>
      </c>
      <c r="B511" s="2" t="s">
        <v>2</v>
      </c>
      <c r="C511" s="3">
        <v>0.1053</v>
      </c>
      <c r="D511" s="4">
        <v>3.1970000000000001</v>
      </c>
      <c r="E511" s="4">
        <v>0.78339999999999999</v>
      </c>
      <c r="F511" s="4">
        <v>13.05</v>
      </c>
      <c r="G511" s="3">
        <v>0.52649999999999997</v>
      </c>
    </row>
    <row r="512" spans="1:7" x14ac:dyDescent="0.3">
      <c r="A512" s="2">
        <v>116</v>
      </c>
      <c r="B512" s="2" t="s">
        <v>3</v>
      </c>
      <c r="C512" s="3">
        <v>0.36530000000000001</v>
      </c>
      <c r="D512" s="4">
        <v>1.657</v>
      </c>
      <c r="E512" s="4">
        <v>0.5554</v>
      </c>
      <c r="F512" s="4">
        <v>4.9409999999999998</v>
      </c>
      <c r="G512" s="3">
        <v>0.28100000000000003</v>
      </c>
    </row>
    <row r="513" spans="1:7" x14ac:dyDescent="0.3">
      <c r="A513" s="2">
        <v>116</v>
      </c>
      <c r="B513" s="2" t="s">
        <v>4</v>
      </c>
      <c r="C513" s="3">
        <v>0.1053</v>
      </c>
      <c r="D513" s="4">
        <v>3.1970000000000001</v>
      </c>
      <c r="E513" s="4">
        <v>0.78339999999999999</v>
      </c>
      <c r="F513" s="4">
        <v>13.05</v>
      </c>
      <c r="G513" s="3">
        <v>0.52649999999999997</v>
      </c>
    </row>
    <row r="514" spans="1:7" x14ac:dyDescent="0.3">
      <c r="A514" s="2">
        <v>116</v>
      </c>
      <c r="B514" s="2" t="s">
        <v>7</v>
      </c>
      <c r="C514" s="3">
        <v>0.53580000000000005</v>
      </c>
      <c r="D514" s="4">
        <v>1.56</v>
      </c>
      <c r="E514" s="4">
        <v>0.38159999999999999</v>
      </c>
      <c r="F514" s="4">
        <v>6.3810000000000002</v>
      </c>
      <c r="G514" s="3">
        <v>0.33487500000000003</v>
      </c>
    </row>
    <row r="515" spans="1:7" x14ac:dyDescent="0.3">
      <c r="A515" s="2">
        <v>116</v>
      </c>
      <c r="B515" s="2" t="s">
        <v>8</v>
      </c>
      <c r="C515" s="3">
        <v>0.94669999999999999</v>
      </c>
      <c r="D515" s="4">
        <v>0.95150000000000001</v>
      </c>
      <c r="E515" s="4">
        <v>0.22140000000000001</v>
      </c>
      <c r="F515" s="4">
        <v>4.0890000000000004</v>
      </c>
      <c r="G515" s="3">
        <v>0.47335000000000005</v>
      </c>
    </row>
    <row r="516" spans="1:7" x14ac:dyDescent="0.3">
      <c r="A516" s="2">
        <v>116</v>
      </c>
      <c r="B516" s="2" t="s">
        <v>10</v>
      </c>
      <c r="C516" s="3">
        <v>0.1807</v>
      </c>
      <c r="D516" s="4">
        <v>2.774</v>
      </c>
      <c r="E516" s="4">
        <v>0.62280000000000002</v>
      </c>
      <c r="F516" s="4">
        <v>12.36</v>
      </c>
      <c r="G516" s="3">
        <v>0.22587499999999999</v>
      </c>
    </row>
    <row r="517" spans="1:7" x14ac:dyDescent="0.3">
      <c r="A517" s="2">
        <v>116</v>
      </c>
      <c r="B517" s="2" t="s">
        <v>12</v>
      </c>
      <c r="C517" s="3">
        <v>0.66890000000000005</v>
      </c>
      <c r="D517" s="4">
        <v>0.7913</v>
      </c>
      <c r="E517" s="4">
        <v>0.2707</v>
      </c>
      <c r="F517" s="4">
        <v>2.3130000000000002</v>
      </c>
      <c r="G517" s="3">
        <v>0.35205263157894739</v>
      </c>
    </row>
    <row r="518" spans="1:7" x14ac:dyDescent="0.3">
      <c r="A518" s="2">
        <v>116</v>
      </c>
      <c r="B518" s="2" t="s">
        <v>13</v>
      </c>
      <c r="C518" s="3">
        <v>0.4345</v>
      </c>
      <c r="D518" s="4">
        <v>0.56950000000000001</v>
      </c>
      <c r="E518" s="4">
        <v>0.13880000000000001</v>
      </c>
      <c r="F518" s="4">
        <v>2.3370000000000002</v>
      </c>
      <c r="G518" s="3">
        <v>0.28966666666666663</v>
      </c>
    </row>
    <row r="519" spans="1:7" x14ac:dyDescent="0.3">
      <c r="A519" s="2">
        <v>116</v>
      </c>
      <c r="B519" s="2" t="s">
        <v>14</v>
      </c>
      <c r="C519" s="3">
        <v>0.1565</v>
      </c>
      <c r="D519" s="4">
        <v>3.4409999999999998</v>
      </c>
      <c r="E519" s="4">
        <v>0.62260000000000004</v>
      </c>
      <c r="F519" s="4">
        <v>19.02</v>
      </c>
      <c r="G519" s="3">
        <v>0.26083333333333331</v>
      </c>
    </row>
    <row r="520" spans="1:7" x14ac:dyDescent="0.3">
      <c r="A520" s="2">
        <v>116</v>
      </c>
      <c r="B520" s="2" t="s">
        <v>15</v>
      </c>
      <c r="C520" s="3">
        <v>0.28910000000000002</v>
      </c>
      <c r="D520" s="4">
        <v>0.57850000000000001</v>
      </c>
      <c r="E520" s="4">
        <v>0.21029999999999999</v>
      </c>
      <c r="F520" s="4">
        <v>1.591</v>
      </c>
      <c r="G520" s="3">
        <v>0.28910000000000002</v>
      </c>
    </row>
    <row r="521" spans="1:7" x14ac:dyDescent="0.3">
      <c r="A521" s="2">
        <v>116</v>
      </c>
      <c r="B521" s="2" t="s">
        <v>16</v>
      </c>
      <c r="C521" s="3">
        <v>0.1226</v>
      </c>
      <c r="D521" s="4">
        <v>0.38340000000000002</v>
      </c>
      <c r="E521" s="4">
        <v>0.1135</v>
      </c>
      <c r="F521" s="4">
        <v>1.2949999999999999</v>
      </c>
      <c r="G521" s="3">
        <v>0.2452</v>
      </c>
    </row>
    <row r="522" spans="1:7" x14ac:dyDescent="0.3">
      <c r="A522" s="2">
        <v>116</v>
      </c>
      <c r="B522" s="2" t="s">
        <v>25</v>
      </c>
      <c r="C522" s="3">
        <v>0.17979999999999999</v>
      </c>
      <c r="D522" s="4">
        <v>0.2117</v>
      </c>
      <c r="E522" s="4">
        <v>2.1909999999999999E-2</v>
      </c>
      <c r="F522" s="4">
        <v>2.0459999999999998</v>
      </c>
      <c r="G522" s="3">
        <v>0.25685714285714284</v>
      </c>
    </row>
    <row r="523" spans="1:7" x14ac:dyDescent="0.3">
      <c r="A523" s="2">
        <v>116</v>
      </c>
      <c r="B523" s="2" t="s">
        <v>17</v>
      </c>
      <c r="C523" s="3">
        <v>0.1055</v>
      </c>
      <c r="D523" s="4">
        <v>2.778</v>
      </c>
      <c r="E523" s="4">
        <v>0.80620000000000003</v>
      </c>
      <c r="F523" s="4">
        <v>9.5709999999999997</v>
      </c>
      <c r="G523" s="3">
        <v>0.26374999999999998</v>
      </c>
    </row>
    <row r="524" spans="1:7" x14ac:dyDescent="0.3">
      <c r="A524" s="2">
        <v>116</v>
      </c>
      <c r="B524" s="2" t="s">
        <v>26</v>
      </c>
      <c r="C524" s="3">
        <v>0.62929999999999997</v>
      </c>
      <c r="D524" s="4">
        <v>0.62670000000000003</v>
      </c>
      <c r="E524" s="4">
        <v>9.3969999999999998E-2</v>
      </c>
      <c r="F524" s="4">
        <v>4.18</v>
      </c>
      <c r="G524" s="3">
        <v>0.34961111111111109</v>
      </c>
    </row>
    <row r="525" spans="1:7" x14ac:dyDescent="0.3">
      <c r="A525" s="2">
        <v>116</v>
      </c>
      <c r="B525" s="2" t="s">
        <v>19</v>
      </c>
      <c r="C525" s="3">
        <v>0.37419999999999998</v>
      </c>
      <c r="D525" s="4">
        <v>0.44230000000000003</v>
      </c>
      <c r="E525" s="4">
        <v>7.3179999999999995E-2</v>
      </c>
      <c r="F525" s="4">
        <v>2.673</v>
      </c>
      <c r="G525" s="3">
        <v>0.26728571428571429</v>
      </c>
    </row>
    <row r="526" spans="1:7" x14ac:dyDescent="0.3">
      <c r="A526" s="2">
        <v>116</v>
      </c>
      <c r="B526" s="2" t="s">
        <v>20</v>
      </c>
      <c r="C526" s="3">
        <v>0.31840000000000002</v>
      </c>
      <c r="D526" s="4">
        <v>2.0409999999999999</v>
      </c>
      <c r="E526" s="4">
        <v>0.50260000000000005</v>
      </c>
      <c r="F526" s="4">
        <v>8.2889999999999997</v>
      </c>
      <c r="G526" s="3">
        <v>0.26533333333333337</v>
      </c>
    </row>
    <row r="527" spans="1:7" x14ac:dyDescent="0.3">
      <c r="A527" s="2">
        <v>116</v>
      </c>
      <c r="B527" s="2" t="s">
        <v>21</v>
      </c>
      <c r="C527" s="3">
        <v>0.3165</v>
      </c>
      <c r="D527" s="4">
        <v>2.0489999999999999</v>
      </c>
      <c r="E527" s="4">
        <v>0.50349999999999995</v>
      </c>
      <c r="F527" s="4">
        <v>8.3360000000000003</v>
      </c>
      <c r="G527" s="3">
        <v>0.28772727272727272</v>
      </c>
    </row>
    <row r="528" spans="1:7" x14ac:dyDescent="0.3">
      <c r="A528" s="2">
        <v>116</v>
      </c>
      <c r="B528" s="2" t="s">
        <v>22</v>
      </c>
      <c r="C528" s="3">
        <v>8.5370000000000001E-2</v>
      </c>
      <c r="D528" s="4">
        <v>9.5359999999999996</v>
      </c>
      <c r="E528" s="4">
        <v>0.73050000000000004</v>
      </c>
      <c r="F528" s="4">
        <v>124.5</v>
      </c>
      <c r="G528" s="3">
        <v>0.85370000000000001</v>
      </c>
    </row>
    <row r="529" spans="1:7" x14ac:dyDescent="0.3">
      <c r="A529" s="2">
        <v>116</v>
      </c>
      <c r="B529" s="2" t="s">
        <v>23</v>
      </c>
      <c r="C529" s="3">
        <v>0.54469999999999996</v>
      </c>
      <c r="D529" s="4">
        <v>0.72119999999999995</v>
      </c>
      <c r="E529" s="4">
        <v>0.2505</v>
      </c>
      <c r="F529" s="4">
        <v>2.077</v>
      </c>
      <c r="G529" s="3">
        <v>0.32041176470588228</v>
      </c>
    </row>
    <row r="530" spans="1:7" x14ac:dyDescent="0.3">
      <c r="A530" s="2">
        <v>120</v>
      </c>
      <c r="B530" s="2" t="s">
        <v>1</v>
      </c>
      <c r="C530" s="3">
        <v>0.1164</v>
      </c>
      <c r="D530" s="4">
        <v>3.0760000000000001</v>
      </c>
      <c r="E530" s="4">
        <v>0.75639999999999996</v>
      </c>
      <c r="F530" s="4">
        <v>12.51</v>
      </c>
      <c r="G530" s="3">
        <v>0.46560000000000001</v>
      </c>
    </row>
    <row r="531" spans="1:7" x14ac:dyDescent="0.3">
      <c r="A531" s="2">
        <v>120</v>
      </c>
      <c r="B531" s="2" t="s">
        <v>2</v>
      </c>
      <c r="C531" s="3">
        <v>0.19040000000000001</v>
      </c>
      <c r="D531" s="4">
        <v>2.9990000000000001</v>
      </c>
      <c r="E531" s="4">
        <v>0.57950000000000002</v>
      </c>
      <c r="F531" s="4">
        <v>15.52</v>
      </c>
      <c r="G531" s="3">
        <v>0.32640000000000002</v>
      </c>
    </row>
    <row r="532" spans="1:7" x14ac:dyDescent="0.3">
      <c r="A532" s="2">
        <v>120</v>
      </c>
      <c r="B532" s="2" t="s">
        <v>3</v>
      </c>
      <c r="C532" s="3">
        <v>0.1555</v>
      </c>
      <c r="D532" s="4">
        <v>2.7480000000000002</v>
      </c>
      <c r="E532" s="4">
        <v>0.68110000000000004</v>
      </c>
      <c r="F532" s="4">
        <v>11.09</v>
      </c>
      <c r="G532" s="3">
        <v>0.37320000000000003</v>
      </c>
    </row>
    <row r="533" spans="1:7" x14ac:dyDescent="0.3">
      <c r="A533" s="2">
        <v>120</v>
      </c>
      <c r="B533" s="2" t="s">
        <v>4</v>
      </c>
      <c r="C533" s="3">
        <v>0.19040000000000001</v>
      </c>
      <c r="D533" s="4">
        <v>2.9990000000000001</v>
      </c>
      <c r="E533" s="4">
        <v>0.57950000000000002</v>
      </c>
      <c r="F533" s="4">
        <v>15.52</v>
      </c>
      <c r="G533" s="3">
        <v>0.32640000000000002</v>
      </c>
    </row>
    <row r="534" spans="1:7" x14ac:dyDescent="0.3">
      <c r="A534" s="2">
        <v>120</v>
      </c>
      <c r="B534" s="2" t="s">
        <v>6</v>
      </c>
      <c r="C534" s="3">
        <v>0.63280000000000003</v>
      </c>
      <c r="D534" s="4">
        <v>0.62109999999999999</v>
      </c>
      <c r="E534" s="4">
        <v>8.8069999999999996E-2</v>
      </c>
      <c r="F534" s="4">
        <v>4.3810000000000002</v>
      </c>
      <c r="G534" s="3">
        <v>0.44668235294117647</v>
      </c>
    </row>
    <row r="535" spans="1:7" x14ac:dyDescent="0.3">
      <c r="A535" s="2">
        <v>120</v>
      </c>
      <c r="B535" s="2" t="s">
        <v>7</v>
      </c>
      <c r="C535" s="3">
        <v>0.77610000000000001</v>
      </c>
      <c r="D535" s="4">
        <v>1.244</v>
      </c>
      <c r="E535" s="4">
        <v>0.27579999999999999</v>
      </c>
      <c r="F535" s="4">
        <v>5.6150000000000002</v>
      </c>
      <c r="G535" s="3">
        <v>0.44348571428571432</v>
      </c>
    </row>
    <row r="536" spans="1:7" x14ac:dyDescent="0.3">
      <c r="A536" s="2">
        <v>120</v>
      </c>
      <c r="B536" s="2" t="s">
        <v>8</v>
      </c>
      <c r="C536" s="3">
        <v>0.47270000000000001</v>
      </c>
      <c r="D536" s="4">
        <v>0.58130000000000004</v>
      </c>
      <c r="E536" s="4">
        <v>0.13220000000000001</v>
      </c>
      <c r="F536" s="4">
        <v>2.556</v>
      </c>
      <c r="G536" s="3">
        <v>0.35452499999999998</v>
      </c>
    </row>
    <row r="537" spans="1:7" x14ac:dyDescent="0.3">
      <c r="A537" s="2">
        <v>120</v>
      </c>
      <c r="B537" s="2" t="s">
        <v>10</v>
      </c>
      <c r="C537" s="3">
        <v>0.84140000000000004</v>
      </c>
      <c r="D537" s="4">
        <v>1.1659999999999999</v>
      </c>
      <c r="E537" s="4">
        <v>0.25819999999999999</v>
      </c>
      <c r="F537" s="4">
        <v>5.2690000000000001</v>
      </c>
      <c r="G537" s="3">
        <v>0.45894545454545455</v>
      </c>
    </row>
    <row r="538" spans="1:7" x14ac:dyDescent="0.3">
      <c r="A538" s="2">
        <v>120</v>
      </c>
      <c r="B538" s="2" t="s">
        <v>12</v>
      </c>
      <c r="C538" s="3">
        <v>0.46510000000000001</v>
      </c>
      <c r="D538" s="4">
        <v>1.5580000000000001</v>
      </c>
      <c r="E538" s="4">
        <v>0.47399999999999998</v>
      </c>
      <c r="F538" s="4">
        <v>5.1230000000000002</v>
      </c>
      <c r="G538" s="3">
        <v>0.37208000000000002</v>
      </c>
    </row>
    <row r="539" spans="1:7" x14ac:dyDescent="0.3">
      <c r="A539" s="2">
        <v>120</v>
      </c>
      <c r="B539" s="2" t="s">
        <v>13</v>
      </c>
      <c r="C539" s="3">
        <v>0.4047</v>
      </c>
      <c r="D539" s="4">
        <v>0.55500000000000005</v>
      </c>
      <c r="E539" s="4">
        <v>0.1389</v>
      </c>
      <c r="F539" s="4">
        <v>2.2170000000000001</v>
      </c>
      <c r="G539" s="3">
        <v>0.37356923076923076</v>
      </c>
    </row>
    <row r="540" spans="1:7" x14ac:dyDescent="0.3">
      <c r="A540" s="2">
        <v>120</v>
      </c>
      <c r="B540" s="2" t="s">
        <v>14</v>
      </c>
      <c r="C540" s="3">
        <v>0.19620000000000001</v>
      </c>
      <c r="D540" s="4">
        <v>4.25</v>
      </c>
      <c r="E540" s="4">
        <v>0.47360000000000002</v>
      </c>
      <c r="F540" s="4">
        <v>38.14</v>
      </c>
      <c r="G540" s="3">
        <v>0.23544000000000001</v>
      </c>
    </row>
    <row r="541" spans="1:7" x14ac:dyDescent="0.3">
      <c r="A541" s="2">
        <v>120</v>
      </c>
      <c r="B541" s="2" t="s">
        <v>15</v>
      </c>
      <c r="C541" s="3">
        <v>0.41170000000000001</v>
      </c>
      <c r="D541" s="4">
        <v>1.595</v>
      </c>
      <c r="E541" s="4">
        <v>0.5232</v>
      </c>
      <c r="F541" s="4">
        <v>4.8609999999999998</v>
      </c>
      <c r="G541" s="3">
        <v>0.3528857142857143</v>
      </c>
    </row>
    <row r="542" spans="1:7" x14ac:dyDescent="0.3">
      <c r="A542" s="2">
        <v>120</v>
      </c>
      <c r="B542" s="2" t="s">
        <v>16</v>
      </c>
      <c r="C542" s="3">
        <v>0.35349999999999998</v>
      </c>
      <c r="D542" s="4">
        <v>0.55630000000000002</v>
      </c>
      <c r="E542" s="4">
        <v>0.16120000000000001</v>
      </c>
      <c r="F542" s="4">
        <v>1.92</v>
      </c>
      <c r="G542" s="3">
        <v>0.35349999999999998</v>
      </c>
    </row>
    <row r="543" spans="1:7" x14ac:dyDescent="0.3">
      <c r="A543" s="2">
        <v>120</v>
      </c>
      <c r="B543" s="2" t="s">
        <v>25</v>
      </c>
      <c r="C543" s="3">
        <v>0.19059999999999999</v>
      </c>
      <c r="D543" s="4">
        <v>0.27950000000000003</v>
      </c>
      <c r="E543" s="4">
        <v>4.1439999999999998E-2</v>
      </c>
      <c r="F543" s="4">
        <v>1.8859999999999999</v>
      </c>
      <c r="G543" s="3">
        <v>0.25413333333333332</v>
      </c>
    </row>
    <row r="544" spans="1:7" x14ac:dyDescent="0.3">
      <c r="A544" s="2">
        <v>120</v>
      </c>
      <c r="B544" s="2" t="s">
        <v>17</v>
      </c>
      <c r="C544" s="3">
        <v>0.20760000000000001</v>
      </c>
      <c r="D544" s="4">
        <v>2.4489999999999998</v>
      </c>
      <c r="E544" s="4">
        <v>0.60809999999999997</v>
      </c>
      <c r="F544" s="4">
        <v>9.8650000000000002</v>
      </c>
      <c r="G544" s="3">
        <v>0.22647272727272727</v>
      </c>
    </row>
    <row r="545" spans="1:7" x14ac:dyDescent="0.3">
      <c r="A545" s="2">
        <v>120</v>
      </c>
      <c r="B545" s="2" t="s">
        <v>18</v>
      </c>
      <c r="C545" s="3">
        <v>0.70379999999999998</v>
      </c>
      <c r="D545" s="4">
        <v>1.5780000000000001</v>
      </c>
      <c r="E545" s="4">
        <v>0.15029999999999999</v>
      </c>
      <c r="F545" s="4">
        <v>16.559999999999999</v>
      </c>
      <c r="G545" s="3">
        <v>0.42227999999999993</v>
      </c>
    </row>
    <row r="546" spans="1:7" x14ac:dyDescent="0.3">
      <c r="A546" s="2">
        <v>120</v>
      </c>
      <c r="B546" s="2" t="s">
        <v>26</v>
      </c>
      <c r="C546" s="3">
        <v>0.67430000000000001</v>
      </c>
      <c r="D546" s="4">
        <v>0.66259999999999997</v>
      </c>
      <c r="E546" s="4">
        <v>9.7210000000000005E-2</v>
      </c>
      <c r="F546" s="4">
        <v>4.5170000000000003</v>
      </c>
      <c r="G546" s="3">
        <v>0.44953333333333334</v>
      </c>
    </row>
    <row r="547" spans="1:7" x14ac:dyDescent="0.3">
      <c r="A547" s="2">
        <v>120</v>
      </c>
      <c r="B547" s="2" t="s">
        <v>19</v>
      </c>
      <c r="C547" s="3">
        <v>7.7450000000000005E-2</v>
      </c>
      <c r="D547" s="4">
        <v>0.18970000000000001</v>
      </c>
      <c r="E547" s="4">
        <v>2.997E-2</v>
      </c>
      <c r="F547" s="4">
        <v>1.2010000000000001</v>
      </c>
      <c r="G547" s="3">
        <v>0.9294</v>
      </c>
    </row>
    <row r="548" spans="1:7" x14ac:dyDescent="0.3">
      <c r="A548" s="2">
        <v>120</v>
      </c>
      <c r="B548" s="2" t="s">
        <v>20</v>
      </c>
      <c r="C548" s="3">
        <v>0.69440000000000002</v>
      </c>
      <c r="D548" s="4">
        <v>1.35</v>
      </c>
      <c r="E548" s="4">
        <v>0.30159999999999998</v>
      </c>
      <c r="F548" s="4">
        <v>6.0460000000000003</v>
      </c>
      <c r="G548" s="3">
        <v>0.43856842105263161</v>
      </c>
    </row>
    <row r="549" spans="1:7" x14ac:dyDescent="0.3">
      <c r="A549" s="2">
        <v>120</v>
      </c>
      <c r="B549" s="2" t="s">
        <v>21</v>
      </c>
      <c r="C549" s="3">
        <v>9.1179999999999997E-2</v>
      </c>
      <c r="D549" s="4">
        <v>6.4610000000000003</v>
      </c>
      <c r="E549" s="4">
        <v>0.74150000000000005</v>
      </c>
      <c r="F549" s="4">
        <v>56.29</v>
      </c>
      <c r="G549" s="3">
        <v>0.54708000000000001</v>
      </c>
    </row>
    <row r="550" spans="1:7" x14ac:dyDescent="0.3">
      <c r="A550" s="2">
        <v>120</v>
      </c>
      <c r="B550" s="2" t="s">
        <v>22</v>
      </c>
      <c r="C550" s="3">
        <v>0.1653</v>
      </c>
      <c r="D550" s="4">
        <v>6.2080000000000002</v>
      </c>
      <c r="E550" s="4">
        <v>0.47070000000000001</v>
      </c>
      <c r="F550" s="4">
        <v>81.89</v>
      </c>
      <c r="G550" s="3">
        <v>0.3306</v>
      </c>
    </row>
    <row r="551" spans="1:7" x14ac:dyDescent="0.3">
      <c r="A551" s="2">
        <v>120</v>
      </c>
      <c r="B551" s="2" t="s">
        <v>23</v>
      </c>
      <c r="C551" s="3">
        <v>0.1547</v>
      </c>
      <c r="D551" s="4">
        <v>2.9860000000000002</v>
      </c>
      <c r="E551" s="4">
        <v>0.66180000000000005</v>
      </c>
      <c r="F551" s="4">
        <v>13.48</v>
      </c>
      <c r="G551" s="3">
        <v>0.46410000000000001</v>
      </c>
    </row>
    <row r="552" spans="1:7" x14ac:dyDescent="0.3">
      <c r="A552" s="2">
        <v>132</v>
      </c>
      <c r="B552" s="2" t="s">
        <v>7</v>
      </c>
      <c r="C552" s="3">
        <v>0.31719999999999998</v>
      </c>
      <c r="D552" s="4">
        <v>2.6629999999999998</v>
      </c>
      <c r="E552" s="4">
        <v>0.3906</v>
      </c>
      <c r="F552" s="4">
        <v>18.149999999999999</v>
      </c>
      <c r="G552" s="3">
        <v>1.4274</v>
      </c>
    </row>
    <row r="553" spans="1:7" x14ac:dyDescent="0.3">
      <c r="A553" s="2">
        <v>132</v>
      </c>
      <c r="B553" s="2" t="s">
        <v>8</v>
      </c>
      <c r="C553" s="3">
        <v>0.63890000000000002</v>
      </c>
      <c r="D553" s="4">
        <v>1.603</v>
      </c>
      <c r="E553" s="4">
        <v>0.2233</v>
      </c>
      <c r="F553" s="4">
        <v>11.51</v>
      </c>
      <c r="G553" s="3">
        <v>1.15002</v>
      </c>
    </row>
    <row r="554" spans="1:7" x14ac:dyDescent="0.3">
      <c r="A554" s="2">
        <v>132</v>
      </c>
      <c r="B554" s="2" t="s">
        <v>10</v>
      </c>
      <c r="C554" s="3">
        <v>0.78659999999999997</v>
      </c>
      <c r="D554" s="4">
        <v>0.72899999999999998</v>
      </c>
      <c r="E554" s="4">
        <v>7.3929999999999996E-2</v>
      </c>
      <c r="F554" s="4">
        <v>7.1879999999999997</v>
      </c>
      <c r="G554" s="3">
        <v>1.0113428571428571</v>
      </c>
    </row>
    <row r="555" spans="1:7" x14ac:dyDescent="0.3">
      <c r="A555" s="2">
        <v>132</v>
      </c>
      <c r="B555" s="2" t="s">
        <v>12</v>
      </c>
      <c r="C555" s="3">
        <v>0.68069999999999997</v>
      </c>
      <c r="D555" s="4">
        <v>0.6331</v>
      </c>
      <c r="E555" s="4">
        <v>7.1779999999999997E-2</v>
      </c>
      <c r="F555" s="4">
        <v>5.585</v>
      </c>
      <c r="G555" s="3">
        <v>1.02105</v>
      </c>
    </row>
    <row r="556" spans="1:7" x14ac:dyDescent="0.3">
      <c r="A556" s="2">
        <v>132</v>
      </c>
      <c r="B556" s="2" t="s">
        <v>13</v>
      </c>
      <c r="C556" s="3">
        <v>0.14749999999999999</v>
      </c>
      <c r="D556" s="4">
        <v>3.956</v>
      </c>
      <c r="E556" s="4">
        <v>0.61539999999999995</v>
      </c>
      <c r="F556" s="4">
        <v>25.44</v>
      </c>
      <c r="G556" s="3">
        <v>1.3274999999999999</v>
      </c>
    </row>
    <row r="557" spans="1:7" x14ac:dyDescent="0.3">
      <c r="A557" s="2">
        <v>132</v>
      </c>
      <c r="B557" s="2" t="s">
        <v>15</v>
      </c>
      <c r="C557" s="3">
        <v>0.70240000000000002</v>
      </c>
      <c r="D557" s="4">
        <v>0.71840000000000004</v>
      </c>
      <c r="E557" s="4">
        <v>0.13159999999999999</v>
      </c>
      <c r="F557" s="4">
        <v>3.92</v>
      </c>
      <c r="G557" s="3">
        <v>0.97255384615384621</v>
      </c>
    </row>
    <row r="558" spans="1:7" x14ac:dyDescent="0.3">
      <c r="A558" s="2">
        <v>132</v>
      </c>
      <c r="B558" s="2" t="s">
        <v>16</v>
      </c>
      <c r="C558" s="3">
        <v>0.88690000000000002</v>
      </c>
      <c r="D558" s="4">
        <v>0.87529999999999997</v>
      </c>
      <c r="E558" s="4">
        <v>0.13950000000000001</v>
      </c>
      <c r="F558" s="4">
        <v>5.492</v>
      </c>
      <c r="G558" s="3">
        <v>1.0642799999999999</v>
      </c>
    </row>
    <row r="559" spans="1:7" x14ac:dyDescent="0.3">
      <c r="A559" s="2">
        <v>132</v>
      </c>
      <c r="B559" s="2" t="s">
        <v>25</v>
      </c>
      <c r="C559" s="3">
        <v>7.0349999999999996E-2</v>
      </c>
      <c r="D559" s="4">
        <v>7.0529999999999999</v>
      </c>
      <c r="E559" s="4">
        <v>0.85019999999999996</v>
      </c>
      <c r="F559" s="4">
        <v>58.5</v>
      </c>
      <c r="G559" s="3">
        <v>1.2663</v>
      </c>
    </row>
    <row r="560" spans="1:7" x14ac:dyDescent="0.3">
      <c r="A560" s="2">
        <v>132</v>
      </c>
      <c r="B560" s="2" t="s">
        <v>17</v>
      </c>
      <c r="C560" s="3">
        <v>0.33629999999999999</v>
      </c>
      <c r="D560" s="4">
        <v>0.33110000000000001</v>
      </c>
      <c r="E560" s="4">
        <v>3.4779999999999998E-2</v>
      </c>
      <c r="F560" s="4">
        <v>3.1520000000000001</v>
      </c>
      <c r="G560" s="3">
        <v>1.21068</v>
      </c>
    </row>
    <row r="561" spans="1:7" x14ac:dyDescent="0.3">
      <c r="A561" s="2">
        <v>132</v>
      </c>
      <c r="B561" s="2" t="s">
        <v>18</v>
      </c>
      <c r="C561" s="3">
        <v>0.38690000000000002</v>
      </c>
      <c r="D561" s="4">
        <v>3.0390000000000001</v>
      </c>
      <c r="E561" s="4">
        <v>0.24510000000000001</v>
      </c>
      <c r="F561" s="4">
        <v>37.700000000000003</v>
      </c>
      <c r="G561" s="3">
        <v>1.1607000000000001</v>
      </c>
    </row>
    <row r="562" spans="1:7" x14ac:dyDescent="0.3">
      <c r="A562" s="2">
        <v>132</v>
      </c>
      <c r="B562" s="2" t="s">
        <v>26</v>
      </c>
      <c r="C562" s="3">
        <v>0.66800000000000004</v>
      </c>
      <c r="D562" s="4">
        <v>1.698</v>
      </c>
      <c r="E562" s="4">
        <v>0.1512</v>
      </c>
      <c r="F562" s="4">
        <v>19.059999999999999</v>
      </c>
      <c r="G562" s="3">
        <v>1.0930909090909091</v>
      </c>
    </row>
    <row r="563" spans="1:7" x14ac:dyDescent="0.3">
      <c r="A563" s="2">
        <v>132</v>
      </c>
      <c r="B563" s="2" t="s">
        <v>20</v>
      </c>
      <c r="C563" s="3">
        <v>0.60450000000000004</v>
      </c>
      <c r="D563" s="4">
        <v>1.651</v>
      </c>
      <c r="E563" s="4">
        <v>0.24759999999999999</v>
      </c>
      <c r="F563" s="4">
        <v>11.01</v>
      </c>
      <c r="G563" s="3">
        <v>1.360125</v>
      </c>
    </row>
    <row r="564" spans="1:7" x14ac:dyDescent="0.3">
      <c r="A564" s="2">
        <v>132</v>
      </c>
      <c r="B564" s="2" t="s">
        <v>21</v>
      </c>
      <c r="C564" s="3">
        <v>0.6089</v>
      </c>
      <c r="D564" s="4">
        <v>0.54710000000000003</v>
      </c>
      <c r="E564" s="4">
        <v>5.4280000000000002E-2</v>
      </c>
      <c r="F564" s="4">
        <v>5.5140000000000002</v>
      </c>
      <c r="G564" s="3">
        <v>1.2178</v>
      </c>
    </row>
    <row r="565" spans="1:7" x14ac:dyDescent="0.3">
      <c r="A565" s="2">
        <v>132</v>
      </c>
      <c r="B565" s="2" t="s">
        <v>22</v>
      </c>
      <c r="C565" s="3">
        <v>0.16250000000000001</v>
      </c>
      <c r="D565" s="4">
        <v>14.49</v>
      </c>
      <c r="E565" s="4">
        <v>0.34029999999999999</v>
      </c>
      <c r="F565" s="4">
        <v>617.29999999999995</v>
      </c>
      <c r="G565" s="3">
        <v>0.97500000000000009</v>
      </c>
    </row>
    <row r="566" spans="1:7" x14ac:dyDescent="0.3">
      <c r="A566" s="2">
        <v>132</v>
      </c>
      <c r="B566" s="2" t="s">
        <v>23</v>
      </c>
      <c r="C566" s="3">
        <v>0.59079999999999999</v>
      </c>
      <c r="D566" s="4">
        <v>0.56110000000000004</v>
      </c>
      <c r="E566" s="4">
        <v>6.8279999999999993E-2</v>
      </c>
      <c r="F566" s="4">
        <v>4.6109999999999998</v>
      </c>
      <c r="G566" s="3">
        <v>1.5191999999999999</v>
      </c>
    </row>
    <row r="567" spans="1:7" x14ac:dyDescent="0.3">
      <c r="A567" s="2">
        <v>134</v>
      </c>
      <c r="B567" s="2" t="s">
        <v>1</v>
      </c>
      <c r="C567" s="3">
        <v>0.65449999999999997</v>
      </c>
      <c r="D567" s="4">
        <v>1.2989999999999999</v>
      </c>
      <c r="E567" s="4">
        <v>0.41289999999999999</v>
      </c>
      <c r="F567" s="4">
        <v>4.0890000000000004</v>
      </c>
      <c r="G567" s="3">
        <v>1.6660000000000001</v>
      </c>
    </row>
    <row r="568" spans="1:7" x14ac:dyDescent="0.3">
      <c r="A568" s="2">
        <v>134</v>
      </c>
      <c r="B568" s="2" t="s">
        <v>2</v>
      </c>
      <c r="C568" s="3">
        <v>0.48330000000000001</v>
      </c>
      <c r="D568" s="4">
        <v>0.56850000000000001</v>
      </c>
      <c r="E568" s="4">
        <v>0.1172</v>
      </c>
      <c r="F568" s="4">
        <v>2.7570000000000001</v>
      </c>
      <c r="G568" s="3">
        <v>2.70648</v>
      </c>
    </row>
    <row r="569" spans="1:7" x14ac:dyDescent="0.3">
      <c r="A569" s="2">
        <v>134</v>
      </c>
      <c r="B569" s="2" t="s">
        <v>3</v>
      </c>
      <c r="C569" s="3">
        <v>0.99809999999999999</v>
      </c>
      <c r="D569" s="4">
        <v>0.99850000000000005</v>
      </c>
      <c r="E569" s="4">
        <v>0.2989</v>
      </c>
      <c r="F569" s="4">
        <v>3.3359999999999999</v>
      </c>
      <c r="G569" s="3">
        <v>1.3308</v>
      </c>
    </row>
    <row r="570" spans="1:7" x14ac:dyDescent="0.3">
      <c r="A570" s="2">
        <v>134</v>
      </c>
      <c r="B570" s="2" t="s">
        <v>4</v>
      </c>
      <c r="C570" s="3">
        <v>0.48330000000000001</v>
      </c>
      <c r="D570" s="4">
        <v>0.56850000000000001</v>
      </c>
      <c r="E570" s="4">
        <v>0.1172</v>
      </c>
      <c r="F570" s="4">
        <v>2.7570000000000001</v>
      </c>
      <c r="G570" s="3">
        <v>2.70648</v>
      </c>
    </row>
    <row r="571" spans="1:7" x14ac:dyDescent="0.3">
      <c r="A571" s="2">
        <v>134</v>
      </c>
      <c r="B571" s="2" t="s">
        <v>7</v>
      </c>
      <c r="C571" s="3">
        <v>0.70669999999999999</v>
      </c>
      <c r="D571" s="4">
        <v>1.3420000000000001</v>
      </c>
      <c r="E571" s="4">
        <v>0.2898</v>
      </c>
      <c r="F571" s="4">
        <v>6.2169999999999996</v>
      </c>
      <c r="G571" s="3">
        <v>1.5221230769230769</v>
      </c>
    </row>
    <row r="572" spans="1:7" x14ac:dyDescent="0.3">
      <c r="A572" s="2">
        <v>134</v>
      </c>
      <c r="B572" s="2" t="s">
        <v>8</v>
      </c>
      <c r="C572" s="3">
        <v>0.67869999999999997</v>
      </c>
      <c r="D572" s="4">
        <v>1.387</v>
      </c>
      <c r="E572" s="4">
        <v>0.29480000000000001</v>
      </c>
      <c r="F572" s="4">
        <v>6.5279999999999996</v>
      </c>
      <c r="G572" s="3">
        <v>1.5836333333333332</v>
      </c>
    </row>
    <row r="573" spans="1:7" x14ac:dyDescent="0.3">
      <c r="A573" s="2">
        <v>134</v>
      </c>
      <c r="B573" s="2" t="s">
        <v>10</v>
      </c>
      <c r="C573" s="3">
        <v>0.25330000000000003</v>
      </c>
      <c r="D573" s="4">
        <v>2.3580000000000001</v>
      </c>
      <c r="E573" s="4">
        <v>0.54120000000000001</v>
      </c>
      <c r="F573" s="4">
        <v>10.27</v>
      </c>
      <c r="G573" s="3">
        <v>3.5462000000000002</v>
      </c>
    </row>
    <row r="574" spans="1:7" x14ac:dyDescent="0.3">
      <c r="A574" s="2">
        <v>134</v>
      </c>
      <c r="B574" s="2" t="s">
        <v>12</v>
      </c>
      <c r="C574" s="3">
        <v>0.87180000000000002</v>
      </c>
      <c r="D574" s="4">
        <v>1.105</v>
      </c>
      <c r="E574" s="4">
        <v>0.3271</v>
      </c>
      <c r="F574" s="4">
        <v>3.7360000000000002</v>
      </c>
      <c r="G574" s="3">
        <v>1.4359058823529411</v>
      </c>
    </row>
    <row r="575" spans="1:7" x14ac:dyDescent="0.3">
      <c r="A575" s="2">
        <v>134</v>
      </c>
      <c r="B575" s="2" t="s">
        <v>13</v>
      </c>
      <c r="C575" s="3">
        <v>0.99729999999999996</v>
      </c>
      <c r="D575" s="4">
        <v>1.0029999999999999</v>
      </c>
      <c r="E575" s="4">
        <v>0.21010000000000001</v>
      </c>
      <c r="F575" s="4">
        <v>4.7839999999999998</v>
      </c>
      <c r="G575" s="3">
        <v>1.39622</v>
      </c>
    </row>
    <row r="576" spans="1:7" x14ac:dyDescent="0.3">
      <c r="A576" s="2">
        <v>134</v>
      </c>
      <c r="B576" s="2" t="s">
        <v>14</v>
      </c>
      <c r="C576" s="3">
        <v>0.3755</v>
      </c>
      <c r="D576" s="4">
        <v>0.36990000000000001</v>
      </c>
      <c r="E576" s="4">
        <v>4.1020000000000001E-2</v>
      </c>
      <c r="F576" s="4">
        <v>3.3359999999999999</v>
      </c>
      <c r="G576" s="3">
        <v>3.5046666666666666</v>
      </c>
    </row>
    <row r="577" spans="1:7" x14ac:dyDescent="0.3">
      <c r="A577" s="2">
        <v>134</v>
      </c>
      <c r="B577" s="2" t="s">
        <v>15</v>
      </c>
      <c r="C577" s="3">
        <v>0.61699999999999999</v>
      </c>
      <c r="D577" s="4">
        <v>1.32</v>
      </c>
      <c r="E577" s="4">
        <v>0.44469999999999998</v>
      </c>
      <c r="F577" s="4">
        <v>3.9180000000000001</v>
      </c>
      <c r="G577" s="3">
        <v>1.7276</v>
      </c>
    </row>
    <row r="578" spans="1:7" x14ac:dyDescent="0.3">
      <c r="A578" s="2">
        <v>134</v>
      </c>
      <c r="B578" s="2" t="s">
        <v>16</v>
      </c>
      <c r="C578" s="3">
        <v>0.80069999999999997</v>
      </c>
      <c r="D578" s="4">
        <v>0.83850000000000002</v>
      </c>
      <c r="E578" s="4">
        <v>0.21360000000000001</v>
      </c>
      <c r="F578" s="4">
        <v>3.2909999999999999</v>
      </c>
      <c r="G578" s="3">
        <v>1.4012249999999999</v>
      </c>
    </row>
    <row r="579" spans="1:7" x14ac:dyDescent="0.3">
      <c r="A579" s="2">
        <v>134</v>
      </c>
      <c r="B579" s="2" t="s">
        <v>25</v>
      </c>
      <c r="C579" s="3">
        <v>1.7670000000000002E-2</v>
      </c>
      <c r="D579" s="4">
        <v>16.41</v>
      </c>
      <c r="E579" s="4">
        <v>1.627</v>
      </c>
      <c r="F579" s="4">
        <v>165.6</v>
      </c>
      <c r="G579" s="3">
        <v>0.49476000000000003</v>
      </c>
    </row>
    <row r="580" spans="1:7" x14ac:dyDescent="0.3">
      <c r="A580" s="2">
        <v>134</v>
      </c>
      <c r="B580" s="2" t="s">
        <v>17</v>
      </c>
      <c r="C580" s="3">
        <v>0.46539999999999998</v>
      </c>
      <c r="D580" s="4">
        <v>0.59209999999999996</v>
      </c>
      <c r="E580" s="4">
        <v>0.14499999999999999</v>
      </c>
      <c r="F580" s="4">
        <v>2.4180000000000001</v>
      </c>
      <c r="G580" s="3">
        <v>3.2578</v>
      </c>
    </row>
    <row r="581" spans="1:7" x14ac:dyDescent="0.3">
      <c r="A581" s="2">
        <v>134</v>
      </c>
      <c r="B581" s="2" t="s">
        <v>18</v>
      </c>
      <c r="C581" s="3">
        <v>0.98450000000000004</v>
      </c>
      <c r="D581" s="4">
        <v>0.97699999999999998</v>
      </c>
      <c r="E581" s="4">
        <v>9.2469999999999997E-2</v>
      </c>
      <c r="F581" s="4">
        <v>10.32</v>
      </c>
      <c r="G581" s="3">
        <v>1.4508421052631579</v>
      </c>
    </row>
    <row r="582" spans="1:7" x14ac:dyDescent="0.3">
      <c r="A582" s="2">
        <v>134</v>
      </c>
      <c r="B582" s="2" t="s">
        <v>26</v>
      </c>
      <c r="C582" s="3">
        <v>0.74880000000000002</v>
      </c>
      <c r="D582" s="4">
        <v>0.68600000000000005</v>
      </c>
      <c r="E582" s="4">
        <v>6.8360000000000004E-2</v>
      </c>
      <c r="F582" s="4">
        <v>6.8849999999999998</v>
      </c>
      <c r="G582" s="3">
        <v>1.4976</v>
      </c>
    </row>
    <row r="583" spans="1:7" x14ac:dyDescent="0.3">
      <c r="A583" s="2">
        <v>134</v>
      </c>
      <c r="B583" s="2" t="s">
        <v>19</v>
      </c>
      <c r="C583" s="3">
        <v>0.59360000000000002</v>
      </c>
      <c r="D583" s="4">
        <v>0.54149999999999998</v>
      </c>
      <c r="E583" s="4">
        <v>5.6910000000000002E-2</v>
      </c>
      <c r="F583" s="4">
        <v>5.1529999999999996</v>
      </c>
      <c r="G583" s="3">
        <v>1.8467555555555555</v>
      </c>
    </row>
    <row r="584" spans="1:7" x14ac:dyDescent="0.3">
      <c r="A584" s="2">
        <v>134</v>
      </c>
      <c r="B584" s="2" t="s">
        <v>20</v>
      </c>
      <c r="C584" s="3">
        <v>0.90069999999999995</v>
      </c>
      <c r="D584" s="4">
        <v>1.1020000000000001</v>
      </c>
      <c r="E584" s="4">
        <v>0.23849999999999999</v>
      </c>
      <c r="F584" s="4">
        <v>5.0940000000000003</v>
      </c>
      <c r="G584" s="3">
        <v>1.4010888888888888</v>
      </c>
    </row>
    <row r="585" spans="1:7" x14ac:dyDescent="0.3">
      <c r="A585" s="2">
        <v>134</v>
      </c>
      <c r="B585" s="2" t="s">
        <v>21</v>
      </c>
      <c r="C585" s="3">
        <v>0.50780000000000003</v>
      </c>
      <c r="D585" s="4">
        <v>0.56179999999999997</v>
      </c>
      <c r="E585" s="4">
        <v>0.10199999999999999</v>
      </c>
      <c r="F585" s="4">
        <v>3.0950000000000002</v>
      </c>
      <c r="G585" s="3">
        <v>1.7773000000000001</v>
      </c>
    </row>
    <row r="586" spans="1:7" x14ac:dyDescent="0.3">
      <c r="A586" s="2">
        <v>134</v>
      </c>
      <c r="B586" s="2" t="s">
        <v>22</v>
      </c>
      <c r="C586" s="3">
        <v>0.49480000000000002</v>
      </c>
      <c r="D586" s="4">
        <v>2.2349999999999999</v>
      </c>
      <c r="E586" s="4">
        <v>0.22209999999999999</v>
      </c>
      <c r="F586" s="4">
        <v>22.49</v>
      </c>
      <c r="G586" s="3">
        <v>1.9792000000000001</v>
      </c>
    </row>
    <row r="587" spans="1:7" x14ac:dyDescent="0.3">
      <c r="A587" s="2">
        <v>134</v>
      </c>
      <c r="B587" s="2" t="s">
        <v>23</v>
      </c>
      <c r="C587" s="3">
        <v>0.78990000000000005</v>
      </c>
      <c r="D587" s="4">
        <v>1.171</v>
      </c>
      <c r="E587" s="4">
        <v>0.36680000000000001</v>
      </c>
      <c r="F587" s="4">
        <v>3.7370000000000001</v>
      </c>
      <c r="G587" s="3">
        <v>1.47448</v>
      </c>
    </row>
    <row r="588" spans="1:7" x14ac:dyDescent="0.3">
      <c r="A588" s="2">
        <v>142</v>
      </c>
      <c r="B588" s="2" t="s">
        <v>1</v>
      </c>
      <c r="C588" s="3">
        <v>0.48359999999999997</v>
      </c>
      <c r="D588" s="4">
        <v>1.75</v>
      </c>
      <c r="E588" s="4">
        <v>0.36570000000000003</v>
      </c>
      <c r="F588" s="4">
        <v>8.3740000000000006</v>
      </c>
      <c r="G588" s="3">
        <v>1.5198857142857141</v>
      </c>
    </row>
    <row r="589" spans="1:7" x14ac:dyDescent="0.3">
      <c r="A589" s="2">
        <v>142</v>
      </c>
      <c r="B589" s="2" t="s">
        <v>2</v>
      </c>
      <c r="C589" s="3">
        <v>0.81489999999999996</v>
      </c>
      <c r="D589" s="4">
        <v>1.204</v>
      </c>
      <c r="E589" s="4">
        <v>0.2545</v>
      </c>
      <c r="F589" s="4">
        <v>5.6950000000000003</v>
      </c>
      <c r="G589" s="3">
        <v>1.4939833333333332</v>
      </c>
    </row>
    <row r="590" spans="1:7" x14ac:dyDescent="0.3">
      <c r="A590" s="2">
        <v>142</v>
      </c>
      <c r="B590" s="2" t="s">
        <v>3</v>
      </c>
      <c r="C590" s="3">
        <v>0.56799999999999995</v>
      </c>
      <c r="D590" s="4">
        <v>1.5720000000000001</v>
      </c>
      <c r="E590" s="4">
        <v>0.33289999999999997</v>
      </c>
      <c r="F590" s="4">
        <v>7.4219999999999997</v>
      </c>
      <c r="G590" s="3">
        <v>1.3884444444444444</v>
      </c>
    </row>
    <row r="591" spans="1:7" x14ac:dyDescent="0.3">
      <c r="A591" s="2">
        <v>142</v>
      </c>
      <c r="B591" s="2" t="s">
        <v>4</v>
      </c>
      <c r="C591" s="3">
        <v>0.81489999999999996</v>
      </c>
      <c r="D591" s="4">
        <v>1.204</v>
      </c>
      <c r="E591" s="4">
        <v>0.2545</v>
      </c>
      <c r="F591" s="4">
        <v>5.6950000000000003</v>
      </c>
      <c r="G591" s="3">
        <v>1.4939833333333332</v>
      </c>
    </row>
    <row r="592" spans="1:7" x14ac:dyDescent="0.3">
      <c r="A592" s="2">
        <v>142</v>
      </c>
      <c r="B592" s="2" t="s">
        <v>7</v>
      </c>
      <c r="C592" s="3">
        <v>0.99790000000000001</v>
      </c>
      <c r="D592" s="4">
        <v>1.002</v>
      </c>
      <c r="E592" s="4">
        <v>0.17119999999999999</v>
      </c>
      <c r="F592" s="4">
        <v>5.8710000000000004</v>
      </c>
      <c r="G592" s="3">
        <v>1.2196555555555557</v>
      </c>
    </row>
    <row r="593" spans="1:7" x14ac:dyDescent="0.3">
      <c r="A593" s="2">
        <v>142</v>
      </c>
      <c r="B593" s="2" t="s">
        <v>8</v>
      </c>
      <c r="C593" s="3">
        <v>0.91359999999999997</v>
      </c>
      <c r="D593" s="4">
        <v>1.117</v>
      </c>
      <c r="E593" s="4">
        <v>0.1507</v>
      </c>
      <c r="F593" s="4">
        <v>8.2810000000000006</v>
      </c>
      <c r="G593" s="3">
        <v>1.2562</v>
      </c>
    </row>
    <row r="594" spans="1:7" x14ac:dyDescent="0.3">
      <c r="A594" s="2">
        <v>142</v>
      </c>
      <c r="B594" s="2" t="s">
        <v>10</v>
      </c>
      <c r="C594" s="3">
        <v>0.55389999999999995</v>
      </c>
      <c r="D594" s="4">
        <v>0.61650000000000005</v>
      </c>
      <c r="E594" s="4">
        <v>0.1242</v>
      </c>
      <c r="F594" s="4">
        <v>3.0590000000000002</v>
      </c>
      <c r="G594" s="3">
        <v>1.5232249999999998</v>
      </c>
    </row>
    <row r="595" spans="1:7" x14ac:dyDescent="0.3">
      <c r="A595" s="2">
        <v>142</v>
      </c>
      <c r="B595" s="2" t="s">
        <v>12</v>
      </c>
      <c r="C595" s="3">
        <v>0.73150000000000004</v>
      </c>
      <c r="D595" s="4">
        <v>0.77339999999999998</v>
      </c>
      <c r="E595" s="4">
        <v>0.17829999999999999</v>
      </c>
      <c r="F595" s="4">
        <v>3.355</v>
      </c>
      <c r="G595" s="3">
        <v>1.6093</v>
      </c>
    </row>
    <row r="596" spans="1:7" x14ac:dyDescent="0.3">
      <c r="A596" s="2">
        <v>142</v>
      </c>
      <c r="B596" s="2" t="s">
        <v>14</v>
      </c>
      <c r="C596" s="3">
        <v>0.22600000000000001</v>
      </c>
      <c r="D596" s="4">
        <v>0.34699999999999998</v>
      </c>
      <c r="E596" s="4">
        <v>6.2539999999999998E-2</v>
      </c>
      <c r="F596" s="4">
        <v>1.925</v>
      </c>
      <c r="G596" s="3">
        <v>1.6573333333333335</v>
      </c>
    </row>
    <row r="597" spans="1:7" x14ac:dyDescent="0.3">
      <c r="A597" s="2">
        <v>142</v>
      </c>
      <c r="B597" s="2" t="s">
        <v>15</v>
      </c>
      <c r="C597" s="3">
        <v>0.32179999999999997</v>
      </c>
      <c r="D597" s="4">
        <v>2.0819999999999999</v>
      </c>
      <c r="E597" s="4">
        <v>0.4879</v>
      </c>
      <c r="F597" s="4">
        <v>8.8870000000000005</v>
      </c>
      <c r="G597" s="3">
        <v>1.7698999999999998</v>
      </c>
    </row>
    <row r="598" spans="1:7" x14ac:dyDescent="0.3">
      <c r="A598" s="2">
        <v>142</v>
      </c>
      <c r="B598" s="2" t="s">
        <v>16</v>
      </c>
      <c r="C598" s="3">
        <v>0.4763</v>
      </c>
      <c r="D598" s="4">
        <v>1.7430000000000001</v>
      </c>
      <c r="E598" s="4">
        <v>0.37759999999999999</v>
      </c>
      <c r="F598" s="4">
        <v>8.048</v>
      </c>
      <c r="G598" s="3">
        <v>1.7464333333333333</v>
      </c>
    </row>
    <row r="599" spans="1:7" x14ac:dyDescent="0.3">
      <c r="A599" s="2">
        <v>142</v>
      </c>
      <c r="B599" s="2" t="s">
        <v>25</v>
      </c>
      <c r="C599" s="3">
        <v>0.879</v>
      </c>
      <c r="D599" s="4">
        <v>1.2</v>
      </c>
      <c r="E599" s="4">
        <v>0.1148</v>
      </c>
      <c r="F599" s="4">
        <v>12.54</v>
      </c>
      <c r="G599" s="3">
        <v>1.2892000000000001</v>
      </c>
    </row>
    <row r="600" spans="1:7" x14ac:dyDescent="0.3">
      <c r="A600" s="2">
        <v>142</v>
      </c>
      <c r="B600" s="2" t="s">
        <v>17</v>
      </c>
      <c r="C600" s="3">
        <v>0.47149999999999997</v>
      </c>
      <c r="D600" s="4">
        <v>0.62480000000000002</v>
      </c>
      <c r="E600" s="4">
        <v>0.17369999999999999</v>
      </c>
      <c r="F600" s="4">
        <v>2.2469999999999999</v>
      </c>
      <c r="G600" s="3">
        <v>2.0745999999999998</v>
      </c>
    </row>
    <row r="601" spans="1:7" x14ac:dyDescent="0.3">
      <c r="A601" s="2">
        <v>142</v>
      </c>
      <c r="B601" s="2" t="s">
        <v>18</v>
      </c>
      <c r="C601" s="3">
        <v>0.153</v>
      </c>
      <c r="D601" s="4">
        <v>0.19059999999999999</v>
      </c>
      <c r="E601" s="4">
        <v>1.9619999999999999E-2</v>
      </c>
      <c r="F601" s="4">
        <v>1.851</v>
      </c>
      <c r="G601" s="3">
        <v>1.6830000000000001</v>
      </c>
    </row>
    <row r="602" spans="1:7" x14ac:dyDescent="0.3">
      <c r="A602" s="2">
        <v>142</v>
      </c>
      <c r="B602" s="2" t="s">
        <v>26</v>
      </c>
      <c r="C602" s="3">
        <v>0.7571</v>
      </c>
      <c r="D602" s="4">
        <v>1.4510000000000001</v>
      </c>
      <c r="E602" s="4">
        <v>0.13719999999999999</v>
      </c>
      <c r="F602" s="4">
        <v>15.34</v>
      </c>
      <c r="G602" s="3">
        <v>1.5141999999999998</v>
      </c>
    </row>
    <row r="603" spans="1:7" x14ac:dyDescent="0.3">
      <c r="A603" s="2">
        <v>142</v>
      </c>
      <c r="B603" s="2" t="s">
        <v>20</v>
      </c>
      <c r="C603" s="3">
        <v>0.85119999999999996</v>
      </c>
      <c r="D603" s="4">
        <v>0.85780000000000001</v>
      </c>
      <c r="E603" s="4">
        <v>0.1726</v>
      </c>
      <c r="F603" s="4">
        <v>4.2619999999999996</v>
      </c>
      <c r="G603" s="3">
        <v>1.3375999999999999</v>
      </c>
    </row>
    <row r="604" spans="1:7" x14ac:dyDescent="0.3">
      <c r="A604" s="2">
        <v>142</v>
      </c>
      <c r="B604" s="2" t="s">
        <v>21</v>
      </c>
      <c r="C604" s="3">
        <v>7.3749999999999996E-2</v>
      </c>
      <c r="D604" s="4">
        <v>0.25080000000000002</v>
      </c>
      <c r="E604" s="4">
        <v>5.5079999999999997E-2</v>
      </c>
      <c r="F604" s="4">
        <v>1.1419999999999999</v>
      </c>
      <c r="G604" s="3">
        <v>1.6224999999999998</v>
      </c>
    </row>
    <row r="605" spans="1:7" x14ac:dyDescent="0.3">
      <c r="A605" s="2">
        <v>142</v>
      </c>
      <c r="B605" s="2" t="s">
        <v>23</v>
      </c>
      <c r="C605" s="3">
        <v>0.98829999999999996</v>
      </c>
      <c r="D605" s="4">
        <v>0.9899</v>
      </c>
      <c r="E605" s="4">
        <v>0.25509999999999999</v>
      </c>
      <c r="F605" s="4">
        <v>3.8420000000000001</v>
      </c>
      <c r="G605" s="3">
        <v>1.2789764705882352</v>
      </c>
    </row>
    <row r="606" spans="1:7" x14ac:dyDescent="0.3">
      <c r="A606" s="2">
        <v>155</v>
      </c>
      <c r="B606" s="2" t="s">
        <v>1</v>
      </c>
      <c r="C606" s="3">
        <v>0.93100000000000005</v>
      </c>
      <c r="D606" s="4">
        <v>1.0549999999999999</v>
      </c>
      <c r="E606" s="4">
        <v>0.31219999999999998</v>
      </c>
      <c r="F606" s="4">
        <v>3.5659999999999998</v>
      </c>
      <c r="G606" s="3">
        <v>1.1172</v>
      </c>
    </row>
    <row r="607" spans="1:7" x14ac:dyDescent="0.3">
      <c r="A607" s="2">
        <v>155</v>
      </c>
      <c r="B607" s="2" t="s">
        <v>2</v>
      </c>
      <c r="C607" s="3">
        <v>0.55379999999999996</v>
      </c>
      <c r="D607" s="4">
        <v>0.62529999999999997</v>
      </c>
      <c r="E607" s="4">
        <v>0.13220000000000001</v>
      </c>
      <c r="F607" s="4">
        <v>2.9590000000000001</v>
      </c>
      <c r="G607" s="3">
        <v>1.3291200000000001</v>
      </c>
    </row>
    <row r="608" spans="1:7" x14ac:dyDescent="0.3">
      <c r="A608" s="2">
        <v>155</v>
      </c>
      <c r="B608" s="2" t="s">
        <v>3</v>
      </c>
      <c r="C608" s="3">
        <v>0.80179999999999996</v>
      </c>
      <c r="D608" s="4">
        <v>1.1679999999999999</v>
      </c>
      <c r="E608" s="4">
        <v>0.34660000000000002</v>
      </c>
      <c r="F608" s="4">
        <v>3.9380000000000002</v>
      </c>
      <c r="G608" s="3">
        <v>1.0127999999999999</v>
      </c>
    </row>
    <row r="609" spans="1:7" x14ac:dyDescent="0.3">
      <c r="A609" s="2">
        <v>155</v>
      </c>
      <c r="B609" s="2" t="s">
        <v>4</v>
      </c>
      <c r="C609" s="3">
        <v>0.55379999999999996</v>
      </c>
      <c r="D609" s="4">
        <v>0.62529999999999997</v>
      </c>
      <c r="E609" s="4">
        <v>0.13220000000000001</v>
      </c>
      <c r="F609" s="4">
        <v>2.9590000000000001</v>
      </c>
      <c r="G609" s="3">
        <v>1.3291200000000001</v>
      </c>
    </row>
    <row r="610" spans="1:7" x14ac:dyDescent="0.3">
      <c r="A610" s="2">
        <v>155</v>
      </c>
      <c r="B610" s="2" t="s">
        <v>6</v>
      </c>
      <c r="C610" s="3">
        <v>0.1376</v>
      </c>
      <c r="D610" s="4">
        <v>4.45</v>
      </c>
      <c r="E610" s="4">
        <v>0.62019999999999997</v>
      </c>
      <c r="F610" s="4">
        <v>31.93</v>
      </c>
      <c r="G610" s="3">
        <v>1.6512</v>
      </c>
    </row>
    <row r="611" spans="1:7" x14ac:dyDescent="0.3">
      <c r="A611" s="2">
        <v>155</v>
      </c>
      <c r="B611" s="2" t="s">
        <v>7</v>
      </c>
      <c r="C611" s="3">
        <v>0.70750000000000002</v>
      </c>
      <c r="D611" s="4">
        <v>0.72</v>
      </c>
      <c r="E611" s="4">
        <v>0.12939999999999999</v>
      </c>
      <c r="F611" s="4">
        <v>4.0039999999999996</v>
      </c>
      <c r="G611" s="3">
        <v>1.1320000000000001</v>
      </c>
    </row>
    <row r="612" spans="1:7" x14ac:dyDescent="0.3">
      <c r="A612" s="2">
        <v>155</v>
      </c>
      <c r="B612" s="2" t="s">
        <v>8</v>
      </c>
      <c r="C612" s="3">
        <v>0.72389999999999999</v>
      </c>
      <c r="D612" s="4">
        <v>0.69910000000000005</v>
      </c>
      <c r="E612" s="4">
        <v>9.5930000000000001E-2</v>
      </c>
      <c r="F612" s="4">
        <v>5.0940000000000003</v>
      </c>
      <c r="G612" s="3">
        <v>1.0219764705882353</v>
      </c>
    </row>
    <row r="613" spans="1:7" x14ac:dyDescent="0.3">
      <c r="A613" s="2">
        <v>155</v>
      </c>
      <c r="B613" s="2" t="s">
        <v>10</v>
      </c>
      <c r="C613" s="3">
        <v>0.59079999999999999</v>
      </c>
      <c r="D613" s="4">
        <v>0.62429999999999997</v>
      </c>
      <c r="E613" s="4">
        <v>0.11210000000000001</v>
      </c>
      <c r="F613" s="4">
        <v>3.4780000000000002</v>
      </c>
      <c r="G613" s="3">
        <v>1.1816</v>
      </c>
    </row>
    <row r="614" spans="1:7" x14ac:dyDescent="0.3">
      <c r="A614" s="2">
        <v>155</v>
      </c>
      <c r="B614" s="2" t="s">
        <v>12</v>
      </c>
      <c r="C614" s="3">
        <v>0.64200000000000002</v>
      </c>
      <c r="D614" s="4">
        <v>1.353</v>
      </c>
      <c r="E614" s="4">
        <v>0.378</v>
      </c>
      <c r="F614" s="4">
        <v>4.8449999999999998</v>
      </c>
      <c r="G614" s="3">
        <v>1.1852307692307693</v>
      </c>
    </row>
    <row r="615" spans="1:7" x14ac:dyDescent="0.3">
      <c r="A615" s="2">
        <v>155</v>
      </c>
      <c r="B615" s="2" t="s">
        <v>13</v>
      </c>
      <c r="C615" s="3">
        <v>0.53259999999999996</v>
      </c>
      <c r="D615" s="4">
        <v>0.51149999999999995</v>
      </c>
      <c r="E615" s="4">
        <v>6.2300000000000001E-2</v>
      </c>
      <c r="F615" s="4">
        <v>4.2</v>
      </c>
      <c r="G615" s="3">
        <v>1.4202666666666666</v>
      </c>
    </row>
    <row r="616" spans="1:7" x14ac:dyDescent="0.3">
      <c r="A616" s="2">
        <v>155</v>
      </c>
      <c r="B616" s="2" t="s">
        <v>14</v>
      </c>
      <c r="C616" s="3">
        <v>0.38650000000000001</v>
      </c>
      <c r="D616" s="4">
        <v>2.0550000000000002</v>
      </c>
      <c r="E616" s="4">
        <v>0.40260000000000001</v>
      </c>
      <c r="F616" s="4">
        <v>10.49</v>
      </c>
      <c r="G616" s="3">
        <v>1.3251428571428572</v>
      </c>
    </row>
    <row r="617" spans="1:7" x14ac:dyDescent="0.3">
      <c r="A617" s="2">
        <v>155</v>
      </c>
      <c r="B617" s="2" t="s">
        <v>15</v>
      </c>
      <c r="C617" s="3">
        <v>0.18890000000000001</v>
      </c>
      <c r="D617" s="4">
        <v>0.38840000000000002</v>
      </c>
      <c r="E617" s="4">
        <v>9.4769999999999993E-2</v>
      </c>
      <c r="F617" s="4">
        <v>1.5920000000000001</v>
      </c>
      <c r="G617" s="3">
        <v>0.90671999999999997</v>
      </c>
    </row>
    <row r="618" spans="1:7" x14ac:dyDescent="0.3">
      <c r="A618" s="2">
        <v>155</v>
      </c>
      <c r="B618" s="2" t="s">
        <v>16</v>
      </c>
      <c r="C618" s="3">
        <v>0.76049999999999995</v>
      </c>
      <c r="D618" s="4">
        <v>1.23</v>
      </c>
      <c r="E618" s="4">
        <v>0.32440000000000002</v>
      </c>
      <c r="F618" s="4">
        <v>4.6660000000000004</v>
      </c>
      <c r="G618" s="3">
        <v>1.014</v>
      </c>
    </row>
    <row r="619" spans="1:7" x14ac:dyDescent="0.3">
      <c r="A619" s="2">
        <v>155</v>
      </c>
      <c r="B619" s="2" t="s">
        <v>17</v>
      </c>
      <c r="C619" s="3">
        <v>0.71870000000000001</v>
      </c>
      <c r="D619" s="4">
        <v>1.254</v>
      </c>
      <c r="E619" s="4">
        <v>0.3654</v>
      </c>
      <c r="F619" s="4">
        <v>4.3070000000000004</v>
      </c>
      <c r="G619" s="3">
        <v>1.07805</v>
      </c>
    </row>
    <row r="620" spans="1:7" x14ac:dyDescent="0.3">
      <c r="A620" s="2">
        <v>155</v>
      </c>
      <c r="B620" s="2" t="s">
        <v>18</v>
      </c>
      <c r="C620" s="3">
        <v>0.24349999999999999</v>
      </c>
      <c r="D620" s="4">
        <v>3.5569999999999999</v>
      </c>
      <c r="E620" s="4">
        <v>0.42149999999999999</v>
      </c>
      <c r="F620" s="4">
        <v>30.02</v>
      </c>
      <c r="G620" s="3">
        <v>0.97399999999999987</v>
      </c>
    </row>
    <row r="621" spans="1:7" x14ac:dyDescent="0.3">
      <c r="A621" s="2">
        <v>155</v>
      </c>
      <c r="B621" s="2" t="s">
        <v>26</v>
      </c>
      <c r="C621" s="3">
        <v>0.65849999999999997</v>
      </c>
      <c r="D621" s="4">
        <v>0.5927</v>
      </c>
      <c r="E621" s="4">
        <v>5.8310000000000001E-2</v>
      </c>
      <c r="F621" s="4">
        <v>6.0259999999999998</v>
      </c>
      <c r="G621" s="3">
        <v>1.1288571428571428</v>
      </c>
    </row>
    <row r="622" spans="1:7" x14ac:dyDescent="0.3">
      <c r="A622" s="2">
        <v>155</v>
      </c>
      <c r="B622" s="2" t="s">
        <v>19</v>
      </c>
      <c r="C622" s="3">
        <v>3.2439999999999997E-2</v>
      </c>
      <c r="D622" s="4">
        <v>7.9119999999999999</v>
      </c>
      <c r="E622" s="4">
        <v>1.1890000000000001</v>
      </c>
      <c r="F622" s="4">
        <v>52.66</v>
      </c>
      <c r="G622" s="3">
        <v>0.77855999999999992</v>
      </c>
    </row>
    <row r="623" spans="1:7" x14ac:dyDescent="0.3">
      <c r="A623" s="2">
        <v>155</v>
      </c>
      <c r="B623" s="2" t="s">
        <v>20</v>
      </c>
      <c r="C623" s="3">
        <v>0.46839999999999998</v>
      </c>
      <c r="D623" s="4">
        <v>1.722</v>
      </c>
      <c r="E623" s="4">
        <v>0.39639999999999997</v>
      </c>
      <c r="F623" s="4">
        <v>7.4790000000000001</v>
      </c>
      <c r="G623" s="3">
        <v>1.4052</v>
      </c>
    </row>
    <row r="624" spans="1:7" x14ac:dyDescent="0.3">
      <c r="A624" s="2">
        <v>155</v>
      </c>
      <c r="B624" s="2" t="s">
        <v>21</v>
      </c>
      <c r="C624" s="3">
        <v>0.14000000000000001</v>
      </c>
      <c r="D624" s="4">
        <v>2.9660000000000002</v>
      </c>
      <c r="E624" s="4">
        <v>0.7</v>
      </c>
      <c r="F624" s="4">
        <v>12.57</v>
      </c>
      <c r="G624" s="3">
        <v>1.1200000000000001</v>
      </c>
    </row>
    <row r="625" spans="1:7" x14ac:dyDescent="0.3">
      <c r="A625" s="2">
        <v>155</v>
      </c>
      <c r="B625" s="2" t="s">
        <v>23</v>
      </c>
      <c r="C625" s="3">
        <v>0.14130000000000001</v>
      </c>
      <c r="D625" s="4">
        <v>0.2046</v>
      </c>
      <c r="E625" s="4">
        <v>2.4709999999999999E-2</v>
      </c>
      <c r="F625" s="4">
        <v>1.694</v>
      </c>
      <c r="G625" s="3">
        <v>0.84780000000000011</v>
      </c>
    </row>
    <row r="626" spans="1:7" x14ac:dyDescent="0.3">
      <c r="A626" s="2">
        <v>156</v>
      </c>
      <c r="B626" s="2" t="s">
        <v>1</v>
      </c>
      <c r="C626" s="3">
        <v>0.91930000000000001</v>
      </c>
      <c r="D626" s="4">
        <v>0.91479999999999995</v>
      </c>
      <c r="E626" s="4">
        <v>0.16350000000000001</v>
      </c>
      <c r="F626" s="4">
        <v>5.1189999999999998</v>
      </c>
      <c r="G626" s="3">
        <v>1.272876923076923</v>
      </c>
    </row>
    <row r="627" spans="1:7" x14ac:dyDescent="0.3">
      <c r="A627" s="2">
        <v>156</v>
      </c>
      <c r="B627" s="2" t="s">
        <v>2</v>
      </c>
      <c r="C627" s="3">
        <v>0.53049999999999997</v>
      </c>
      <c r="D627" s="4">
        <v>1.758</v>
      </c>
      <c r="E627" s="4">
        <v>0.30149999999999999</v>
      </c>
      <c r="F627" s="4">
        <v>10.25</v>
      </c>
      <c r="G627" s="3">
        <v>1.5914999999999999</v>
      </c>
    </row>
    <row r="628" spans="1:7" x14ac:dyDescent="0.3">
      <c r="A628" s="2">
        <v>156</v>
      </c>
      <c r="B628" s="2" t="s">
        <v>3</v>
      </c>
      <c r="C628" s="3">
        <v>0.97319999999999995</v>
      </c>
      <c r="D628" s="4">
        <v>0.97099999999999997</v>
      </c>
      <c r="E628" s="4">
        <v>0.17419999999999999</v>
      </c>
      <c r="F628" s="4">
        <v>5.4109999999999996</v>
      </c>
      <c r="G628" s="3">
        <v>1.2512571428571426</v>
      </c>
    </row>
    <row r="629" spans="1:7" x14ac:dyDescent="0.3">
      <c r="A629" s="2">
        <v>156</v>
      </c>
      <c r="B629" s="2" t="s">
        <v>4</v>
      </c>
      <c r="C629" s="3">
        <v>0.53049999999999997</v>
      </c>
      <c r="D629" s="4">
        <v>1.758</v>
      </c>
      <c r="E629" s="4">
        <v>0.30149999999999999</v>
      </c>
      <c r="F629" s="4">
        <v>10.25</v>
      </c>
      <c r="G629" s="3">
        <v>1.5914999999999999</v>
      </c>
    </row>
    <row r="630" spans="1:7" x14ac:dyDescent="0.3">
      <c r="A630" s="2">
        <v>156</v>
      </c>
      <c r="B630" s="2" t="s">
        <v>8</v>
      </c>
      <c r="C630" s="3">
        <v>0.69389999999999996</v>
      </c>
      <c r="D630" s="4">
        <v>1.5009999999999999</v>
      </c>
      <c r="E630" s="4">
        <v>0.1983</v>
      </c>
      <c r="F630" s="4">
        <v>11.37</v>
      </c>
      <c r="G630" s="3">
        <v>1.3877999999999999</v>
      </c>
    </row>
    <row r="631" spans="1:7" x14ac:dyDescent="0.3">
      <c r="A631" s="2">
        <v>156</v>
      </c>
      <c r="B631" s="2" t="s">
        <v>10</v>
      </c>
      <c r="C631" s="3">
        <v>0.1759</v>
      </c>
      <c r="D631" s="4">
        <v>4.2380000000000004</v>
      </c>
      <c r="E631" s="4">
        <v>0.52359999999999995</v>
      </c>
      <c r="F631" s="4">
        <v>34.299999999999997</v>
      </c>
      <c r="G631" s="3">
        <v>1.5831</v>
      </c>
    </row>
    <row r="632" spans="1:7" x14ac:dyDescent="0.3">
      <c r="A632" s="2">
        <v>156</v>
      </c>
      <c r="B632" s="2" t="s">
        <v>12</v>
      </c>
      <c r="C632" s="3">
        <v>0.40939999999999999</v>
      </c>
      <c r="D632" s="4">
        <v>1.86</v>
      </c>
      <c r="E632" s="4">
        <v>0.42599999999999999</v>
      </c>
      <c r="F632" s="4">
        <v>8.1189999999999998</v>
      </c>
      <c r="G632" s="3">
        <v>1.4738399999999998</v>
      </c>
    </row>
    <row r="633" spans="1:7" x14ac:dyDescent="0.3">
      <c r="A633" s="2">
        <v>156</v>
      </c>
      <c r="B633" s="2" t="s">
        <v>14</v>
      </c>
      <c r="C633" s="3">
        <v>0.82899999999999996</v>
      </c>
      <c r="D633" s="4">
        <v>1.3049999999999999</v>
      </c>
      <c r="E633" s="4">
        <v>0.11650000000000001</v>
      </c>
      <c r="F633" s="4">
        <v>14.61</v>
      </c>
      <c r="G633" s="3">
        <v>1.4922</v>
      </c>
    </row>
    <row r="634" spans="1:7" x14ac:dyDescent="0.3">
      <c r="A634" s="2">
        <v>156</v>
      </c>
      <c r="B634" s="2" t="s">
        <v>16</v>
      </c>
      <c r="C634" s="3">
        <v>0.62590000000000001</v>
      </c>
      <c r="D634" s="4">
        <v>0.56140000000000001</v>
      </c>
      <c r="E634" s="4">
        <v>5.5120000000000002E-2</v>
      </c>
      <c r="F634" s="4">
        <v>5.718</v>
      </c>
      <c r="G634" s="3">
        <v>1.4082749999999999</v>
      </c>
    </row>
    <row r="635" spans="1:7" x14ac:dyDescent="0.3">
      <c r="A635" s="2">
        <v>156</v>
      </c>
      <c r="B635" s="2" t="s">
        <v>25</v>
      </c>
      <c r="C635" s="3">
        <v>0.36249999999999999</v>
      </c>
      <c r="D635" s="4">
        <v>3.242</v>
      </c>
      <c r="E635" s="4">
        <v>0.25790000000000002</v>
      </c>
      <c r="F635" s="4">
        <v>40.75</v>
      </c>
      <c r="G635" s="3">
        <v>1.6312499999999999</v>
      </c>
    </row>
    <row r="636" spans="1:7" x14ac:dyDescent="0.3">
      <c r="A636" s="2">
        <v>156</v>
      </c>
      <c r="B636" s="2" t="s">
        <v>17</v>
      </c>
      <c r="C636" s="3">
        <v>0.10009999999999999</v>
      </c>
      <c r="D636" s="4">
        <v>4.3310000000000004</v>
      </c>
      <c r="E636" s="4">
        <v>0.75460000000000005</v>
      </c>
      <c r="F636" s="4">
        <v>24.86</v>
      </c>
      <c r="G636" s="3">
        <v>1.8017999999999998</v>
      </c>
    </row>
    <row r="637" spans="1:7" x14ac:dyDescent="0.3">
      <c r="A637" s="2">
        <v>156</v>
      </c>
      <c r="B637" s="2" t="s">
        <v>26</v>
      </c>
      <c r="C637" s="3">
        <v>0.27310000000000001</v>
      </c>
      <c r="D637" s="4">
        <v>4.32</v>
      </c>
      <c r="E637" s="4">
        <v>0.31540000000000001</v>
      </c>
      <c r="F637" s="4">
        <v>59.18</v>
      </c>
      <c r="G637" s="3">
        <v>1.6386000000000001</v>
      </c>
    </row>
    <row r="638" spans="1:7" x14ac:dyDescent="0.3">
      <c r="A638" s="2">
        <v>156</v>
      </c>
      <c r="B638" s="2" t="s">
        <v>20</v>
      </c>
      <c r="C638" s="3">
        <v>0.8891</v>
      </c>
      <c r="D638" s="4">
        <v>1.1850000000000001</v>
      </c>
      <c r="E638" s="4">
        <v>0.10929999999999999</v>
      </c>
      <c r="F638" s="4">
        <v>12.85</v>
      </c>
      <c r="G638" s="3">
        <v>1.3336499999999998</v>
      </c>
    </row>
    <row r="639" spans="1:7" x14ac:dyDescent="0.3">
      <c r="A639" s="2">
        <v>156</v>
      </c>
      <c r="B639" s="2" t="s">
        <v>21</v>
      </c>
      <c r="C639" s="3">
        <v>0.86650000000000005</v>
      </c>
      <c r="D639" s="4">
        <v>1.228</v>
      </c>
      <c r="E639" s="4">
        <v>0.1119</v>
      </c>
      <c r="F639" s="4">
        <v>13.48</v>
      </c>
      <c r="G639" s="3">
        <v>1.417909090909091</v>
      </c>
    </row>
    <row r="640" spans="1:7" x14ac:dyDescent="0.3">
      <c r="A640" s="2">
        <v>157</v>
      </c>
      <c r="B640" s="2" t="s">
        <v>1</v>
      </c>
      <c r="C640" s="3">
        <v>0.9728</v>
      </c>
      <c r="D640" s="4">
        <v>1.0189999999999999</v>
      </c>
      <c r="E640" s="4">
        <v>0.34660000000000002</v>
      </c>
      <c r="F640" s="4">
        <v>2.9950000000000001</v>
      </c>
      <c r="G640" s="1" t="e">
        <f>([1]Histogram_HLA_PRRT!$D$29*[1]Histogram_HLA_PRRT!$C$22*E640)/F640</f>
        <v>#REF!</v>
      </c>
    </row>
    <row r="641" spans="1:7" x14ac:dyDescent="0.3">
      <c r="A641" s="2">
        <v>157</v>
      </c>
      <c r="B641" s="2" t="s">
        <v>2</v>
      </c>
      <c r="C641" s="3">
        <v>0.97599999999999998</v>
      </c>
      <c r="D641" s="4">
        <v>0.98129999999999995</v>
      </c>
      <c r="E641" s="4">
        <v>0.28620000000000001</v>
      </c>
      <c r="F641" s="4">
        <v>3.3639999999999999</v>
      </c>
      <c r="G641" s="1" t="e">
        <f>([1]Histogram_HLA_PRRT!$D$29*[1]Histogram_HLA_PRRT!$C$22*E641)/F641</f>
        <v>#REF!</v>
      </c>
    </row>
    <row r="642" spans="1:7" x14ac:dyDescent="0.3">
      <c r="A642" s="2">
        <v>157</v>
      </c>
      <c r="B642" s="2" t="s">
        <v>3</v>
      </c>
      <c r="C642" s="3">
        <v>0.78639999999999999</v>
      </c>
      <c r="D642" s="4">
        <v>0.85850000000000004</v>
      </c>
      <c r="E642" s="4">
        <v>0.2848</v>
      </c>
      <c r="F642" s="4">
        <v>2.5880000000000001</v>
      </c>
      <c r="G642" s="1" t="e">
        <f>([1]Histogram_HLA_PRRT!$D$29*[1]Histogram_HLA_PRRT!$C$22*E642)/F642</f>
        <v>#REF!</v>
      </c>
    </row>
    <row r="643" spans="1:7" x14ac:dyDescent="0.3">
      <c r="A643" s="2">
        <v>157</v>
      </c>
      <c r="B643" s="2" t="s">
        <v>4</v>
      </c>
      <c r="C643" s="3">
        <v>0.97599999999999998</v>
      </c>
      <c r="D643" s="4">
        <v>0.98129999999999995</v>
      </c>
      <c r="E643" s="4">
        <v>0.28620000000000001</v>
      </c>
      <c r="F643" s="4">
        <v>3.3639999999999999</v>
      </c>
      <c r="G643" s="1" t="e">
        <f>([1]Histogram_HLA_PRRT!$D$29*[1]Histogram_HLA_PRRT!$C$22*E643)/F643</f>
        <v>#REF!</v>
      </c>
    </row>
    <row r="644" spans="1:7" x14ac:dyDescent="0.3">
      <c r="A644" s="2">
        <v>157</v>
      </c>
      <c r="B644" s="2" t="s">
        <v>6</v>
      </c>
      <c r="C644" s="3">
        <v>0.91469999999999996</v>
      </c>
      <c r="D644" s="4">
        <v>1.113</v>
      </c>
      <c r="E644" s="4">
        <v>0.15770000000000001</v>
      </c>
      <c r="F644" s="4">
        <v>7.85</v>
      </c>
      <c r="G644" s="1" t="e">
        <f>([1]Histogram_HLA_PRRT!$D$29*[1]Histogram_HLA_PRRT!$C$22*E644)/F644</f>
        <v>#REF!</v>
      </c>
    </row>
    <row r="645" spans="1:7" x14ac:dyDescent="0.3">
      <c r="A645" s="2">
        <v>157</v>
      </c>
      <c r="B645" s="2" t="s">
        <v>7</v>
      </c>
      <c r="C645" s="3">
        <v>0.91669999999999996</v>
      </c>
      <c r="D645" s="4">
        <v>1.08</v>
      </c>
      <c r="E645" s="4">
        <v>0.25659999999999999</v>
      </c>
      <c r="F645" s="4">
        <v>4.5419999999999998</v>
      </c>
      <c r="G645" s="1" t="e">
        <f>([1]Histogram_HLA_PRRT!$D$29*[1]Histogram_HLA_PRRT!$C$22*E645)/F645</f>
        <v>#REF!</v>
      </c>
    </row>
    <row r="646" spans="1:7" x14ac:dyDescent="0.3">
      <c r="A646" s="2">
        <v>157</v>
      </c>
      <c r="B646" s="2" t="s">
        <v>8</v>
      </c>
      <c r="C646" s="3">
        <v>0.432</v>
      </c>
      <c r="D646" s="4">
        <v>0.50960000000000005</v>
      </c>
      <c r="E646" s="4">
        <v>9.4810000000000005E-2</v>
      </c>
      <c r="F646" s="4">
        <v>2.7389999999999999</v>
      </c>
      <c r="G646" s="1" t="e">
        <f>([1]Histogram_HLA_PRRT!$D$29*[1]Histogram_HLA_PRRT!$C$22*E646)/F646</f>
        <v>#REF!</v>
      </c>
    </row>
    <row r="647" spans="1:7" x14ac:dyDescent="0.3">
      <c r="A647" s="2">
        <v>157</v>
      </c>
      <c r="B647" s="2" t="s">
        <v>10</v>
      </c>
      <c r="C647" s="3">
        <v>0.26250000000000001</v>
      </c>
      <c r="D647" s="4">
        <v>2.319</v>
      </c>
      <c r="E647" s="4">
        <v>0.53239999999999998</v>
      </c>
      <c r="F647" s="4">
        <v>10.1</v>
      </c>
      <c r="G647" s="1" t="e">
        <f>([1]Histogram_HLA_PRRT!$D$29*[1]Histogram_HLA_PRRT!$C$22*E647)/F647</f>
        <v>#REF!</v>
      </c>
    </row>
    <row r="648" spans="1:7" x14ac:dyDescent="0.3">
      <c r="A648" s="2">
        <v>157</v>
      </c>
      <c r="B648" s="2" t="s">
        <v>12</v>
      </c>
      <c r="C648" s="3">
        <v>0.2303</v>
      </c>
      <c r="D648" s="4">
        <v>0.4894</v>
      </c>
      <c r="E648" s="4">
        <v>0.15229999999999999</v>
      </c>
      <c r="F648" s="4">
        <v>1.573</v>
      </c>
      <c r="G648" s="1" t="e">
        <f>([1]Histogram_HLA_PRRT!$D$29*[1]Histogram_HLA_PRRT!$C$22*E648)/F648</f>
        <v>#REF!</v>
      </c>
    </row>
    <row r="649" spans="1:7" x14ac:dyDescent="0.3">
      <c r="A649" s="2">
        <v>157</v>
      </c>
      <c r="B649" s="2" t="s">
        <v>13</v>
      </c>
      <c r="C649" s="3">
        <v>0.81659999999999999</v>
      </c>
      <c r="D649" s="4">
        <v>0.8478</v>
      </c>
      <c r="E649" s="4">
        <v>0.2099</v>
      </c>
      <c r="F649" s="4">
        <v>3.423</v>
      </c>
      <c r="G649" s="1" t="e">
        <f>([1]Histogram_HLA_PRRT!$D$29*[1]Histogram_HLA_PRRT!$C$22*E649)/F649</f>
        <v>#REF!</v>
      </c>
    </row>
    <row r="650" spans="1:7" x14ac:dyDescent="0.3">
      <c r="A650" s="2">
        <v>157</v>
      </c>
      <c r="B650" s="2" t="s">
        <v>14</v>
      </c>
      <c r="C650" s="3">
        <v>0.16109999999999999</v>
      </c>
      <c r="D650" s="4">
        <v>0.2722</v>
      </c>
      <c r="E650" s="4">
        <v>4.4110000000000003E-2</v>
      </c>
      <c r="F650" s="4">
        <v>1.68</v>
      </c>
      <c r="G650" s="1" t="e">
        <f>([1]Histogram_HLA_PRRT!$D$29*[1]Histogram_HLA_PRRT!$C$22*E650)/F650</f>
        <v>#REF!</v>
      </c>
    </row>
    <row r="651" spans="1:7" x14ac:dyDescent="0.3">
      <c r="A651" s="2">
        <v>157</v>
      </c>
      <c r="B651" s="2" t="s">
        <v>15</v>
      </c>
      <c r="C651" s="3">
        <v>0.313</v>
      </c>
      <c r="D651" s="4">
        <v>1.738</v>
      </c>
      <c r="E651" s="4">
        <v>0.59399999999999997</v>
      </c>
      <c r="F651" s="4">
        <v>5.085</v>
      </c>
      <c r="G651" s="1" t="e">
        <f>([1]Histogram_HLA_PRRT!$D$29*[1]Histogram_HLA_PRRT!$C$22*E651)/F651</f>
        <v>#REF!</v>
      </c>
    </row>
    <row r="652" spans="1:7" x14ac:dyDescent="0.3">
      <c r="A652" s="2">
        <v>157</v>
      </c>
      <c r="B652" s="2" t="s">
        <v>16</v>
      </c>
      <c r="C652" s="3">
        <v>0.1326</v>
      </c>
      <c r="D652" s="4">
        <v>2.649</v>
      </c>
      <c r="E652" s="4">
        <v>0.74429999999999996</v>
      </c>
      <c r="F652" s="4">
        <v>9.4260000000000002</v>
      </c>
      <c r="G652" s="1" t="e">
        <f>([1]Histogram_HLA_PRRT!$D$29*[1]Histogram_HLA_PRRT!$C$22*E652)/F652</f>
        <v>#REF!</v>
      </c>
    </row>
    <row r="653" spans="1:7" x14ac:dyDescent="0.3">
      <c r="A653" s="2">
        <v>157</v>
      </c>
      <c r="B653" s="2" t="s">
        <v>25</v>
      </c>
      <c r="C653" s="3">
        <v>0.46989999999999998</v>
      </c>
      <c r="D653" s="4">
        <v>2.044</v>
      </c>
      <c r="E653" s="4">
        <v>0.29409999999999997</v>
      </c>
      <c r="F653" s="4">
        <v>14.21</v>
      </c>
      <c r="G653" s="1" t="e">
        <f>([1]Histogram_HLA_PRRT!$D$29*[1]Histogram_HLA_PRRT!$C$22*E653)/F653</f>
        <v>#REF!</v>
      </c>
    </row>
    <row r="654" spans="1:7" x14ac:dyDescent="0.3">
      <c r="A654" s="2">
        <v>157</v>
      </c>
      <c r="B654" s="2" t="s">
        <v>17</v>
      </c>
      <c r="C654" s="3">
        <v>0.63649999999999995</v>
      </c>
      <c r="D654" s="4">
        <v>0.75690000000000002</v>
      </c>
      <c r="E654" s="4">
        <v>0.23849999999999999</v>
      </c>
      <c r="F654" s="4">
        <v>2.403</v>
      </c>
      <c r="G654" s="1" t="e">
        <f>([1]Histogram_HLA_PRRT!$D$29*[1]Histogram_HLA_PRRT!$C$22*E654)/F654</f>
        <v>#REF!</v>
      </c>
    </row>
    <row r="655" spans="1:7" x14ac:dyDescent="0.3">
      <c r="A655" s="2">
        <v>157</v>
      </c>
      <c r="B655" s="2" t="s">
        <v>18</v>
      </c>
      <c r="C655" s="3">
        <v>0.93669999999999998</v>
      </c>
      <c r="D655" s="4">
        <v>1.0900000000000001</v>
      </c>
      <c r="E655" s="4">
        <v>0.12909999999999999</v>
      </c>
      <c r="F655" s="4">
        <v>9.2029999999999994</v>
      </c>
      <c r="G655" s="1" t="e">
        <f>([1]Histogram_HLA_PRRT!$D$29*[1]Histogram_HLA_PRRT!$C$22*E655)/F655</f>
        <v>#REF!</v>
      </c>
    </row>
    <row r="656" spans="1:7" x14ac:dyDescent="0.3">
      <c r="A656" s="2">
        <v>157</v>
      </c>
      <c r="B656" s="2" t="s">
        <v>26</v>
      </c>
      <c r="C656" s="3">
        <v>0.37080000000000002</v>
      </c>
      <c r="D656" s="4">
        <v>2.4350000000000001</v>
      </c>
      <c r="E656" s="4">
        <v>0.34670000000000001</v>
      </c>
      <c r="F656" s="4">
        <v>17.11</v>
      </c>
      <c r="G656" s="1" t="e">
        <f>([1]Histogram_HLA_PRRT!$D$29*[1]Histogram_HLA_PRRT!$C$22*E656)/F656</f>
        <v>#REF!</v>
      </c>
    </row>
    <row r="657" spans="1:7" x14ac:dyDescent="0.3">
      <c r="A657" s="2">
        <v>157</v>
      </c>
      <c r="B657" s="2" t="s">
        <v>19</v>
      </c>
      <c r="C657" s="3">
        <v>0.74880000000000002</v>
      </c>
      <c r="D657" s="4">
        <v>1.3440000000000001</v>
      </c>
      <c r="E657" s="4">
        <v>0.22020000000000001</v>
      </c>
      <c r="F657" s="4">
        <v>8.2029999999999994</v>
      </c>
      <c r="G657" s="1" t="e">
        <f>([1]Histogram_HLA_PRRT!$D$29*[1]Histogram_HLA_PRRT!$C$22*E657)/F657</f>
        <v>#REF!</v>
      </c>
    </row>
    <row r="658" spans="1:7" x14ac:dyDescent="0.3">
      <c r="A658" s="2">
        <v>157</v>
      </c>
      <c r="B658" s="2" t="s">
        <v>20</v>
      </c>
      <c r="C658" s="3">
        <v>6.7409999999999998E-2</v>
      </c>
      <c r="D658" s="4">
        <v>0.20580000000000001</v>
      </c>
      <c r="E658" s="4">
        <v>3.7810000000000003E-2</v>
      </c>
      <c r="F658" s="4">
        <v>1.1200000000000001</v>
      </c>
      <c r="G658" s="1" t="e">
        <f>([1]Histogram_HLA_PRRT!$D$29*[1]Histogram_HLA_PRRT!$C$22*E658)/F658</f>
        <v>#REF!</v>
      </c>
    </row>
    <row r="659" spans="1:7" x14ac:dyDescent="0.3">
      <c r="A659" s="2">
        <v>157</v>
      </c>
      <c r="B659" s="2" t="s">
        <v>21</v>
      </c>
      <c r="C659" s="3">
        <v>7.0040000000000005E-2</v>
      </c>
      <c r="D659" s="4">
        <v>0.2097</v>
      </c>
      <c r="E659" s="4">
        <v>3.8679999999999999E-2</v>
      </c>
      <c r="F659" s="4">
        <v>1.1359999999999999</v>
      </c>
      <c r="G659" s="1" t="e">
        <f>([1]Histogram_HLA_PRRT!$D$29*[1]Histogram_HLA_PRRT!$C$22*E659)/F659</f>
        <v>#REF!</v>
      </c>
    </row>
    <row r="660" spans="1:7" x14ac:dyDescent="0.3">
      <c r="A660" s="2">
        <v>157</v>
      </c>
      <c r="B660" s="2" t="s">
        <v>22</v>
      </c>
      <c r="C660" s="3">
        <v>0.93979999999999997</v>
      </c>
      <c r="D660" s="4">
        <v>0.91969999999999996</v>
      </c>
      <c r="E660" s="4">
        <v>0.10489999999999999</v>
      </c>
      <c r="F660" s="4">
        <v>8.0619999999999994</v>
      </c>
      <c r="G660" s="1" t="e">
        <f>([1]Histogram_HLA_PRRT!$D$29*[1]Histogram_HLA_PRRT!$C$22*E660)/F660</f>
        <v>#REF!</v>
      </c>
    </row>
    <row r="661" spans="1:7" x14ac:dyDescent="0.3">
      <c r="A661" s="2">
        <v>157</v>
      </c>
      <c r="B661" s="2" t="s">
        <v>23</v>
      </c>
      <c r="C661" s="3">
        <v>0.20519999999999999</v>
      </c>
      <c r="D661" s="4">
        <v>2.17</v>
      </c>
      <c r="E661" s="4">
        <v>0.65459999999999996</v>
      </c>
      <c r="F661" s="4">
        <v>7.1920000000000002</v>
      </c>
      <c r="G661" s="1" t="e">
        <f>([1]Histogram_HLA_PRRT!$D$29*[1]Histogram_HLA_PRRT!$C$22*E661)/F661</f>
        <v>#REF!</v>
      </c>
    </row>
    <row r="662" spans="1:7" x14ac:dyDescent="0.3">
      <c r="A662" s="2">
        <v>160</v>
      </c>
      <c r="B662" s="2" t="s">
        <v>1</v>
      </c>
      <c r="C662" s="3">
        <v>0.43730000000000002</v>
      </c>
      <c r="D662" s="4">
        <v>0.53759999999999997</v>
      </c>
      <c r="E662" s="4">
        <v>0.1123</v>
      </c>
      <c r="F662" s="4">
        <v>2.5739999999999998</v>
      </c>
      <c r="G662" s="3">
        <v>6.9968000000000004</v>
      </c>
    </row>
    <row r="663" spans="1:7" x14ac:dyDescent="0.3">
      <c r="A663" s="2">
        <v>160</v>
      </c>
      <c r="B663" s="2" t="s">
        <v>2</v>
      </c>
      <c r="C663" s="3">
        <v>0.82979999999999998</v>
      </c>
      <c r="D663" s="4">
        <v>0.84219999999999995</v>
      </c>
      <c r="E663" s="4">
        <v>0.1759</v>
      </c>
      <c r="F663" s="4">
        <v>4.0330000000000004</v>
      </c>
      <c r="G663" s="3">
        <v>2.9504000000000001</v>
      </c>
    </row>
    <row r="664" spans="1:7" x14ac:dyDescent="0.3">
      <c r="A664" s="2">
        <v>160</v>
      </c>
      <c r="B664" s="2" t="s">
        <v>3</v>
      </c>
      <c r="C664" s="3">
        <v>0.51100000000000001</v>
      </c>
      <c r="D664" s="4">
        <v>0.59399999999999997</v>
      </c>
      <c r="E664" s="4">
        <v>0.12570000000000001</v>
      </c>
      <c r="F664" s="4">
        <v>2.8079999999999998</v>
      </c>
      <c r="G664" s="3">
        <v>5.4506666666666668</v>
      </c>
    </row>
    <row r="665" spans="1:7" x14ac:dyDescent="0.3">
      <c r="A665" s="2">
        <v>160</v>
      </c>
      <c r="B665" s="2" t="s">
        <v>4</v>
      </c>
      <c r="C665" s="3">
        <v>0.82979999999999998</v>
      </c>
      <c r="D665" s="4">
        <v>0.84219999999999995</v>
      </c>
      <c r="E665" s="4">
        <v>0.1759</v>
      </c>
      <c r="F665" s="4">
        <v>4.0330000000000004</v>
      </c>
      <c r="G665" s="3">
        <v>2.9504000000000001</v>
      </c>
    </row>
    <row r="666" spans="1:7" x14ac:dyDescent="0.3">
      <c r="A666" s="2">
        <v>160</v>
      </c>
      <c r="B666" s="2" t="s">
        <v>7</v>
      </c>
      <c r="C666" s="3">
        <v>0.95050000000000001</v>
      </c>
      <c r="D666" s="4">
        <v>1.0569999999999999</v>
      </c>
      <c r="E666" s="4">
        <v>0.18579999999999999</v>
      </c>
      <c r="F666" s="4">
        <v>6.008</v>
      </c>
      <c r="G666" s="3">
        <v>2.1725714285714286</v>
      </c>
    </row>
    <row r="667" spans="1:7" x14ac:dyDescent="0.3">
      <c r="A667" s="2">
        <v>160</v>
      </c>
      <c r="B667" s="2" t="s">
        <v>10</v>
      </c>
      <c r="C667" s="3">
        <v>0.99939999999999996</v>
      </c>
      <c r="D667" s="4">
        <v>0.99929999999999997</v>
      </c>
      <c r="E667" s="4">
        <v>0.17560000000000001</v>
      </c>
      <c r="F667" s="4">
        <v>5.6879999999999997</v>
      </c>
      <c r="G667" s="3">
        <v>1.7767111111111111</v>
      </c>
    </row>
    <row r="668" spans="1:7" x14ac:dyDescent="0.3">
      <c r="A668" s="2">
        <v>160</v>
      </c>
      <c r="B668" s="2" t="s">
        <v>12</v>
      </c>
      <c r="C668" s="3">
        <v>0.58930000000000005</v>
      </c>
      <c r="D668" s="4">
        <v>0.65280000000000005</v>
      </c>
      <c r="E668" s="4">
        <v>0.13880000000000001</v>
      </c>
      <c r="F668" s="4">
        <v>3.07</v>
      </c>
      <c r="G668" s="3">
        <v>4.7144000000000004</v>
      </c>
    </row>
    <row r="669" spans="1:7" x14ac:dyDescent="0.3">
      <c r="A669" s="2">
        <v>160</v>
      </c>
      <c r="B669" s="2" t="s">
        <v>13</v>
      </c>
      <c r="C669" s="3">
        <v>0.63949999999999996</v>
      </c>
      <c r="D669" s="4">
        <v>1.462</v>
      </c>
      <c r="E669" s="4">
        <v>0.29859999999999998</v>
      </c>
      <c r="F669" s="4">
        <v>7.1539999999999999</v>
      </c>
      <c r="G669" s="3">
        <v>3.4106666666666663</v>
      </c>
    </row>
    <row r="670" spans="1:7" x14ac:dyDescent="0.3">
      <c r="A670" s="2">
        <v>160</v>
      </c>
      <c r="B670" s="2" t="s">
        <v>14</v>
      </c>
      <c r="C670" s="3">
        <v>0.67059999999999997</v>
      </c>
      <c r="D670" s="4">
        <v>1.4710000000000001</v>
      </c>
      <c r="E670" s="4">
        <v>0.2482</v>
      </c>
      <c r="F670" s="4">
        <v>8.7240000000000002</v>
      </c>
      <c r="G670" s="3">
        <v>3.0655999999999999</v>
      </c>
    </row>
    <row r="671" spans="1:7" x14ac:dyDescent="0.3">
      <c r="A671" s="2">
        <v>160</v>
      </c>
      <c r="B671" s="2" t="s">
        <v>15</v>
      </c>
      <c r="C671" s="3">
        <v>0.99160000000000004</v>
      </c>
      <c r="D671" s="4">
        <v>1.0069999999999999</v>
      </c>
      <c r="E671" s="4">
        <v>0.29110000000000003</v>
      </c>
      <c r="F671" s="4">
        <v>3.4809999999999999</v>
      </c>
      <c r="G671" s="3">
        <v>1.8665411764705884</v>
      </c>
    </row>
    <row r="672" spans="1:7" x14ac:dyDescent="0.3">
      <c r="A672" s="2">
        <v>160</v>
      </c>
      <c r="B672" s="2" t="s">
        <v>16</v>
      </c>
      <c r="C672" s="3">
        <v>0.23830000000000001</v>
      </c>
      <c r="D672" s="4">
        <v>2.3540000000000001</v>
      </c>
      <c r="E672" s="4">
        <v>0.56740000000000002</v>
      </c>
      <c r="F672" s="4">
        <v>9.766</v>
      </c>
      <c r="G672" s="3">
        <v>7.6256000000000004</v>
      </c>
    </row>
    <row r="673" spans="1:7" x14ac:dyDescent="0.3">
      <c r="A673" s="2">
        <v>160</v>
      </c>
      <c r="B673" s="2" t="s">
        <v>17</v>
      </c>
      <c r="C673" s="3">
        <v>0.60070000000000001</v>
      </c>
      <c r="D673" s="4">
        <v>1.423</v>
      </c>
      <c r="E673" s="4">
        <v>0.38</v>
      </c>
      <c r="F673" s="4">
        <v>5.3259999999999996</v>
      </c>
      <c r="G673" s="3">
        <v>3.8444799999999999</v>
      </c>
    </row>
    <row r="674" spans="1:7" x14ac:dyDescent="0.3">
      <c r="A674" s="2">
        <v>160</v>
      </c>
      <c r="B674" s="2" t="s">
        <v>18</v>
      </c>
      <c r="C674" s="3">
        <v>0.76959999999999995</v>
      </c>
      <c r="D674" s="4">
        <v>1.4279999999999999</v>
      </c>
      <c r="E674" s="4">
        <v>0.13170000000000001</v>
      </c>
      <c r="F674" s="4">
        <v>15.48</v>
      </c>
      <c r="G674" s="3">
        <v>3.0783999999999998</v>
      </c>
    </row>
    <row r="675" spans="1:7" x14ac:dyDescent="0.3">
      <c r="A675" s="2">
        <v>160</v>
      </c>
      <c r="B675" s="2" t="s">
        <v>26</v>
      </c>
      <c r="C675" s="3">
        <v>0.97309999999999997</v>
      </c>
      <c r="D675" s="4">
        <v>0.9607</v>
      </c>
      <c r="E675" s="4">
        <v>9.3460000000000001E-2</v>
      </c>
      <c r="F675" s="4">
        <v>9.8759999999999994</v>
      </c>
      <c r="G675" s="3">
        <v>1.9461999999999999</v>
      </c>
    </row>
    <row r="676" spans="1:7" x14ac:dyDescent="0.3">
      <c r="A676" s="2">
        <v>160</v>
      </c>
      <c r="B676" s="2" t="s">
        <v>20</v>
      </c>
      <c r="C676" s="3">
        <v>0.83450000000000002</v>
      </c>
      <c r="D676" s="4">
        <v>0.83020000000000005</v>
      </c>
      <c r="E676" s="4">
        <v>0.14510000000000001</v>
      </c>
      <c r="F676" s="4">
        <v>4.7519999999999998</v>
      </c>
      <c r="G676" s="3">
        <v>2.2253333333333334</v>
      </c>
    </row>
    <row r="677" spans="1:7" x14ac:dyDescent="0.3">
      <c r="A677" s="2">
        <v>160</v>
      </c>
      <c r="B677" s="2" t="s">
        <v>21</v>
      </c>
      <c r="C677" s="3">
        <v>0.83199999999999996</v>
      </c>
      <c r="D677" s="4">
        <v>0.82789999999999997</v>
      </c>
      <c r="E677" s="4">
        <v>0.14449999999999999</v>
      </c>
      <c r="F677" s="4">
        <v>4.7430000000000003</v>
      </c>
      <c r="G677" s="3">
        <v>2.4203636363636361</v>
      </c>
    </row>
    <row r="678" spans="1:7" x14ac:dyDescent="0.3">
      <c r="A678" s="2">
        <v>160</v>
      </c>
      <c r="B678" s="2" t="s">
        <v>22</v>
      </c>
      <c r="C678" s="3">
        <v>0.9647</v>
      </c>
      <c r="D678" s="4">
        <v>1.0629999999999999</v>
      </c>
      <c r="E678" s="4">
        <v>7.0209999999999995E-2</v>
      </c>
      <c r="F678" s="4">
        <v>16.100000000000001</v>
      </c>
      <c r="G678" s="3">
        <v>2.0580266666666667</v>
      </c>
    </row>
    <row r="679" spans="1:7" x14ac:dyDescent="0.3">
      <c r="A679" s="2">
        <v>160</v>
      </c>
      <c r="B679" s="2" t="s">
        <v>23</v>
      </c>
      <c r="C679" s="3">
        <v>0.85760000000000003</v>
      </c>
      <c r="D679" s="4">
        <v>1.125</v>
      </c>
      <c r="E679" s="4">
        <v>0.31109999999999999</v>
      </c>
      <c r="F679" s="4">
        <v>4.0670000000000002</v>
      </c>
      <c r="G679" s="3">
        <v>2.1110153846153845</v>
      </c>
    </row>
    <row r="680" spans="1:7" x14ac:dyDescent="0.3">
      <c r="A680" s="2">
        <v>168</v>
      </c>
      <c r="B680" s="2" t="s">
        <v>1</v>
      </c>
      <c r="C680" s="3">
        <v>0.32729999999999998</v>
      </c>
      <c r="D680" s="4">
        <v>1.8149999999999999</v>
      </c>
      <c r="E680" s="4">
        <v>0.55079999999999996</v>
      </c>
      <c r="F680" s="4">
        <v>5.9770000000000003</v>
      </c>
      <c r="G680" s="3">
        <v>0.87279999999999991</v>
      </c>
    </row>
    <row r="681" spans="1:7" x14ac:dyDescent="0.3">
      <c r="A681" s="2">
        <v>168</v>
      </c>
      <c r="B681" s="2" t="s">
        <v>2</v>
      </c>
      <c r="C681" s="3">
        <v>0.245</v>
      </c>
      <c r="D681" s="4">
        <v>2.1869999999999998</v>
      </c>
      <c r="E681" s="4">
        <v>0.58460000000000001</v>
      </c>
      <c r="F681" s="4">
        <v>8.1820000000000004</v>
      </c>
      <c r="G681" s="3">
        <v>1.96</v>
      </c>
    </row>
    <row r="682" spans="1:7" x14ac:dyDescent="0.3">
      <c r="A682" s="2">
        <v>168</v>
      </c>
      <c r="B682" s="2" t="s">
        <v>3</v>
      </c>
      <c r="C682" s="3">
        <v>0.26619999999999999</v>
      </c>
      <c r="D682" s="4">
        <v>1.97</v>
      </c>
      <c r="E682" s="4">
        <v>0.59619999999999995</v>
      </c>
      <c r="F682" s="4">
        <v>6.5090000000000003</v>
      </c>
      <c r="G682" s="3">
        <v>0.85183999999999993</v>
      </c>
    </row>
    <row r="683" spans="1:7" x14ac:dyDescent="0.3">
      <c r="A683" s="2">
        <v>168</v>
      </c>
      <c r="B683" s="2" t="s">
        <v>4</v>
      </c>
      <c r="C683" s="3">
        <v>0.245</v>
      </c>
      <c r="D683" s="4">
        <v>2.1869999999999998</v>
      </c>
      <c r="E683" s="4">
        <v>0.58460000000000001</v>
      </c>
      <c r="F683" s="4">
        <v>8.1820000000000004</v>
      </c>
      <c r="G683" s="3">
        <v>1.96</v>
      </c>
    </row>
    <row r="684" spans="1:7" x14ac:dyDescent="0.3">
      <c r="A684" s="2">
        <v>168</v>
      </c>
      <c r="B684" s="2" t="s">
        <v>7</v>
      </c>
      <c r="C684" s="3">
        <v>0.3947</v>
      </c>
      <c r="D684" s="4">
        <v>0.38440000000000002</v>
      </c>
      <c r="E684" s="4">
        <v>4.2540000000000001E-2</v>
      </c>
      <c r="F684" s="4">
        <v>3.4740000000000002</v>
      </c>
      <c r="G684" s="3">
        <v>0.70168888888888892</v>
      </c>
    </row>
    <row r="685" spans="1:7" x14ac:dyDescent="0.3">
      <c r="A685" s="2">
        <v>168</v>
      </c>
      <c r="B685" s="2" t="s">
        <v>8</v>
      </c>
      <c r="C685" s="3">
        <v>0.84370000000000001</v>
      </c>
      <c r="D685" s="4">
        <v>0.81979999999999997</v>
      </c>
      <c r="E685" s="4">
        <v>0.11360000000000001</v>
      </c>
      <c r="F685" s="4">
        <v>5.915</v>
      </c>
      <c r="G685" s="3">
        <v>0.89994666666666667</v>
      </c>
    </row>
    <row r="686" spans="1:7" x14ac:dyDescent="0.3">
      <c r="A686" s="2">
        <v>168</v>
      </c>
      <c r="B686" s="2" t="s">
        <v>10</v>
      </c>
      <c r="C686" s="3">
        <v>0.33989999999999998</v>
      </c>
      <c r="D686" s="4">
        <v>2.1739999999999999</v>
      </c>
      <c r="E686" s="4">
        <v>0.44119999999999998</v>
      </c>
      <c r="F686" s="4">
        <v>10.71</v>
      </c>
      <c r="G686" s="3">
        <v>0.77691428571428567</v>
      </c>
    </row>
    <row r="687" spans="1:7" x14ac:dyDescent="0.3">
      <c r="A687" s="2">
        <v>168</v>
      </c>
      <c r="B687" s="2" t="s">
        <v>12</v>
      </c>
      <c r="C687" s="3">
        <v>0.55330000000000001</v>
      </c>
      <c r="D687" s="4">
        <v>1.4590000000000001</v>
      </c>
      <c r="E687" s="4">
        <v>0.41880000000000001</v>
      </c>
      <c r="F687" s="4">
        <v>5.08</v>
      </c>
      <c r="G687" s="3">
        <v>0.80480000000000007</v>
      </c>
    </row>
    <row r="688" spans="1:7" x14ac:dyDescent="0.3">
      <c r="A688" s="2">
        <v>168</v>
      </c>
      <c r="B688" s="2" t="s">
        <v>15</v>
      </c>
      <c r="C688" s="3">
        <v>0.25690000000000002</v>
      </c>
      <c r="D688" s="4">
        <v>0.40229999999999999</v>
      </c>
      <c r="E688" s="4">
        <v>8.3339999999999997E-2</v>
      </c>
      <c r="F688" s="4">
        <v>1.9419999999999999</v>
      </c>
      <c r="G688" s="3">
        <v>1.0276000000000001</v>
      </c>
    </row>
    <row r="689" spans="1:7" x14ac:dyDescent="0.3">
      <c r="A689" s="2">
        <v>168</v>
      </c>
      <c r="B689" s="2" t="s">
        <v>16</v>
      </c>
      <c r="C689" s="3">
        <v>0.84250000000000003</v>
      </c>
      <c r="D689" s="4">
        <v>0.85770000000000002</v>
      </c>
      <c r="E689" s="4">
        <v>0.18870000000000001</v>
      </c>
      <c r="F689" s="4">
        <v>3.899</v>
      </c>
      <c r="G689" s="3">
        <v>0.96285714285714286</v>
      </c>
    </row>
    <row r="690" spans="1:7" x14ac:dyDescent="0.3">
      <c r="A690" s="2">
        <v>168</v>
      </c>
      <c r="B690" s="2" t="s">
        <v>25</v>
      </c>
      <c r="C690" s="3">
        <v>0.96519999999999995</v>
      </c>
      <c r="D690" s="4">
        <v>1.0529999999999999</v>
      </c>
      <c r="E690" s="4">
        <v>0.10390000000000001</v>
      </c>
      <c r="F690" s="4">
        <v>10.67</v>
      </c>
      <c r="G690" s="3">
        <v>0.85795555555555547</v>
      </c>
    </row>
    <row r="691" spans="1:7" x14ac:dyDescent="0.3">
      <c r="A691" s="2">
        <v>168</v>
      </c>
      <c r="B691" s="2" t="s">
        <v>17</v>
      </c>
      <c r="C691" s="3">
        <v>0.16980000000000001</v>
      </c>
      <c r="D691" s="4">
        <v>2.5110000000000001</v>
      </c>
      <c r="E691" s="4">
        <v>0.67449999999999999</v>
      </c>
      <c r="F691" s="4">
        <v>9.3480000000000008</v>
      </c>
      <c r="G691" s="3">
        <v>2.7168000000000001</v>
      </c>
    </row>
    <row r="692" spans="1:7" x14ac:dyDescent="0.3">
      <c r="A692" s="2">
        <v>168</v>
      </c>
      <c r="B692" s="2" t="s">
        <v>18</v>
      </c>
      <c r="C692" s="3">
        <v>0.78559999999999997</v>
      </c>
      <c r="D692" s="4">
        <v>1.3919999999999999</v>
      </c>
      <c r="E692" s="4">
        <v>0.12859999999999999</v>
      </c>
      <c r="F692" s="4">
        <v>15.07</v>
      </c>
      <c r="G692" s="3">
        <v>0.96689230769230761</v>
      </c>
    </row>
    <row r="693" spans="1:7" x14ac:dyDescent="0.3">
      <c r="A693" s="2">
        <v>168</v>
      </c>
      <c r="B693" s="2" t="s">
        <v>26</v>
      </c>
      <c r="C693" s="3">
        <v>0.93640000000000001</v>
      </c>
      <c r="D693" s="4">
        <v>1.1000000000000001</v>
      </c>
      <c r="E693" s="4">
        <v>0.10630000000000001</v>
      </c>
      <c r="F693" s="4">
        <v>11.39</v>
      </c>
      <c r="G693" s="3">
        <v>0.93640000000000001</v>
      </c>
    </row>
    <row r="694" spans="1:7" x14ac:dyDescent="0.3">
      <c r="A694" s="2">
        <v>168</v>
      </c>
      <c r="B694" s="2" t="s">
        <v>19</v>
      </c>
      <c r="C694" s="3">
        <v>0.3624</v>
      </c>
      <c r="D694" s="4">
        <v>2.39</v>
      </c>
      <c r="E694" s="4">
        <v>0.36649999999999999</v>
      </c>
      <c r="F694" s="4">
        <v>15.59</v>
      </c>
      <c r="G694" s="3">
        <v>0.7248</v>
      </c>
    </row>
    <row r="695" spans="1:7" x14ac:dyDescent="0.3">
      <c r="A695" s="2">
        <v>168</v>
      </c>
      <c r="B695" s="2" t="s">
        <v>20</v>
      </c>
      <c r="C695" s="3">
        <v>0.42330000000000001</v>
      </c>
      <c r="D695" s="4">
        <v>1.919</v>
      </c>
      <c r="E695" s="4">
        <v>0.38929999999999998</v>
      </c>
      <c r="F695" s="4">
        <v>9.4559999999999995</v>
      </c>
      <c r="G695" s="3">
        <v>0.67727999999999999</v>
      </c>
    </row>
    <row r="696" spans="1:7" x14ac:dyDescent="0.3">
      <c r="A696" s="2">
        <v>168</v>
      </c>
      <c r="B696" s="2" t="s">
        <v>21</v>
      </c>
      <c r="C696" s="3">
        <v>0.94689999999999996</v>
      </c>
      <c r="D696" s="4">
        <v>0.94240000000000002</v>
      </c>
      <c r="E696" s="4">
        <v>0.1643</v>
      </c>
      <c r="F696" s="4">
        <v>5.4059999999999997</v>
      </c>
      <c r="G696" s="3">
        <v>0.89119999999999999</v>
      </c>
    </row>
    <row r="697" spans="1:7" x14ac:dyDescent="0.3">
      <c r="A697" s="2">
        <v>168</v>
      </c>
      <c r="B697" s="2" t="s">
        <v>23</v>
      </c>
      <c r="C697" s="3">
        <v>0.61850000000000005</v>
      </c>
      <c r="D697" s="4">
        <v>0.68759999999999999</v>
      </c>
      <c r="E697" s="4">
        <v>0.15740000000000001</v>
      </c>
      <c r="F697" s="4">
        <v>3.0030000000000001</v>
      </c>
      <c r="G697" s="3">
        <v>0.82466666666666677</v>
      </c>
    </row>
    <row r="698" spans="1:7" x14ac:dyDescent="0.3">
      <c r="A698" s="2">
        <v>172</v>
      </c>
      <c r="B698" s="2" t="s">
        <v>1</v>
      </c>
      <c r="C698" s="3">
        <v>0.56310000000000004</v>
      </c>
      <c r="D698" s="4">
        <v>0.72589999999999999</v>
      </c>
      <c r="E698" s="4">
        <v>0.245</v>
      </c>
      <c r="F698" s="4">
        <v>2.15</v>
      </c>
      <c r="G698" s="3">
        <v>2.0021333333333335</v>
      </c>
    </row>
    <row r="699" spans="1:7" x14ac:dyDescent="0.3">
      <c r="A699" s="2">
        <v>172</v>
      </c>
      <c r="B699" s="2" t="s">
        <v>2</v>
      </c>
      <c r="C699" s="3">
        <v>0.2019</v>
      </c>
      <c r="D699" s="4">
        <v>0.40960000000000002</v>
      </c>
      <c r="E699" s="4">
        <v>0.104</v>
      </c>
      <c r="F699" s="4">
        <v>1.613</v>
      </c>
      <c r="G699" s="3">
        <v>3.2303999999999999</v>
      </c>
    </row>
    <row r="700" spans="1:7" x14ac:dyDescent="0.3">
      <c r="A700" s="2">
        <v>172</v>
      </c>
      <c r="B700" s="2" t="s">
        <v>3</v>
      </c>
      <c r="C700" s="3">
        <v>0.38169999999999998</v>
      </c>
      <c r="D700" s="4">
        <v>0.60250000000000004</v>
      </c>
      <c r="E700" s="4">
        <v>0.19359999999999999</v>
      </c>
      <c r="F700" s="4">
        <v>1.875</v>
      </c>
      <c r="G700" s="3">
        <v>2.4428799999999997</v>
      </c>
    </row>
    <row r="701" spans="1:7" x14ac:dyDescent="0.3">
      <c r="A701" s="2">
        <v>172</v>
      </c>
      <c r="B701" s="2" t="s">
        <v>4</v>
      </c>
      <c r="C701" s="3">
        <v>0.2019</v>
      </c>
      <c r="D701" s="4">
        <v>0.40960000000000002</v>
      </c>
      <c r="E701" s="4">
        <v>0.104</v>
      </c>
      <c r="F701" s="4">
        <v>1.613</v>
      </c>
      <c r="G701" s="3">
        <v>3.2303999999999999</v>
      </c>
    </row>
    <row r="702" spans="1:7" x14ac:dyDescent="0.3">
      <c r="A702" s="2">
        <v>172</v>
      </c>
      <c r="B702" s="2" t="s">
        <v>6</v>
      </c>
      <c r="C702" s="3">
        <v>0.59799999999999998</v>
      </c>
      <c r="D702" s="4">
        <v>0.59340000000000004</v>
      </c>
      <c r="E702" s="4">
        <v>8.5290000000000005E-2</v>
      </c>
      <c r="F702" s="4">
        <v>4.1289999999999996</v>
      </c>
      <c r="G702" s="3">
        <v>1.7396363636363636</v>
      </c>
    </row>
    <row r="703" spans="1:7" x14ac:dyDescent="0.3">
      <c r="A703" s="2">
        <v>172</v>
      </c>
      <c r="B703" s="2" t="s">
        <v>7</v>
      </c>
      <c r="C703" s="3">
        <v>0.77049999999999996</v>
      </c>
      <c r="D703" s="4">
        <v>0.80859999999999999</v>
      </c>
      <c r="E703" s="4">
        <v>0.19409999999999999</v>
      </c>
      <c r="F703" s="4">
        <v>3.3690000000000002</v>
      </c>
      <c r="G703" s="3">
        <v>1.7611428571428571</v>
      </c>
    </row>
    <row r="704" spans="1:7" x14ac:dyDescent="0.3">
      <c r="A704" s="2">
        <v>172</v>
      </c>
      <c r="B704" s="2" t="s">
        <v>8</v>
      </c>
      <c r="C704" s="3">
        <v>0.6754</v>
      </c>
      <c r="D704" s="4">
        <v>0.71530000000000005</v>
      </c>
      <c r="E704" s="4">
        <v>0.14899999999999999</v>
      </c>
      <c r="F704" s="4">
        <v>3.4329999999999998</v>
      </c>
      <c r="G704" s="3">
        <v>1.662523076923077</v>
      </c>
    </row>
    <row r="705" spans="1:7" x14ac:dyDescent="0.3">
      <c r="A705" s="2">
        <v>172</v>
      </c>
      <c r="B705" s="2" t="s">
        <v>10</v>
      </c>
      <c r="C705" s="3">
        <v>0.63470000000000004</v>
      </c>
      <c r="D705" s="4">
        <v>0.70689999999999997</v>
      </c>
      <c r="E705" s="4">
        <v>0.16900000000000001</v>
      </c>
      <c r="F705" s="4">
        <v>2.9569999999999999</v>
      </c>
      <c r="G705" s="3">
        <v>1.6925333333333334</v>
      </c>
    </row>
    <row r="706" spans="1:7" x14ac:dyDescent="0.3">
      <c r="A706" s="2">
        <v>172</v>
      </c>
      <c r="B706" s="2" t="s">
        <v>12</v>
      </c>
      <c r="C706" s="3">
        <v>0.94750000000000001</v>
      </c>
      <c r="D706" s="4">
        <v>0.96309999999999996</v>
      </c>
      <c r="E706" s="4">
        <v>0.3145</v>
      </c>
      <c r="F706" s="4">
        <v>2.9489999999999998</v>
      </c>
      <c r="G706" s="3">
        <v>1.3781818181818182</v>
      </c>
    </row>
    <row r="707" spans="1:7" x14ac:dyDescent="0.3">
      <c r="A707" s="2">
        <v>172</v>
      </c>
      <c r="B707" s="2" t="s">
        <v>13</v>
      </c>
      <c r="C707" s="3">
        <v>0.85699999999999998</v>
      </c>
      <c r="D707" s="4">
        <v>0.87739999999999996</v>
      </c>
      <c r="E707" s="4">
        <v>0.2114</v>
      </c>
      <c r="F707" s="4">
        <v>3.641</v>
      </c>
      <c r="G707" s="3">
        <v>1.5235555555555556</v>
      </c>
    </row>
    <row r="708" spans="1:7" x14ac:dyDescent="0.3">
      <c r="A708" s="2">
        <v>172</v>
      </c>
      <c r="B708" s="2" t="s">
        <v>14</v>
      </c>
      <c r="C708" s="3">
        <v>0.27210000000000001</v>
      </c>
      <c r="D708" s="4">
        <v>2.44</v>
      </c>
      <c r="E708" s="4">
        <v>0.49669999999999997</v>
      </c>
      <c r="F708" s="4">
        <v>11.99</v>
      </c>
      <c r="G708" s="3">
        <v>2.1768000000000001</v>
      </c>
    </row>
    <row r="709" spans="1:7" x14ac:dyDescent="0.3">
      <c r="A709" s="2">
        <v>172</v>
      </c>
      <c r="B709" s="2" t="s">
        <v>15</v>
      </c>
      <c r="C709" s="3">
        <v>0.89770000000000005</v>
      </c>
      <c r="D709" s="4">
        <v>0.93610000000000004</v>
      </c>
      <c r="E709" s="4">
        <v>0.3422</v>
      </c>
      <c r="F709" s="4">
        <v>2.5609999999999999</v>
      </c>
      <c r="G709" s="3">
        <v>1.43632</v>
      </c>
    </row>
    <row r="710" spans="1:7" x14ac:dyDescent="0.3">
      <c r="A710" s="2">
        <v>172</v>
      </c>
      <c r="B710" s="2" t="s">
        <v>16</v>
      </c>
      <c r="C710" s="3">
        <v>0.52159999999999995</v>
      </c>
      <c r="D710" s="4">
        <v>1.4770000000000001</v>
      </c>
      <c r="E710" s="4">
        <v>0.4481</v>
      </c>
      <c r="F710" s="4">
        <v>4.8680000000000003</v>
      </c>
      <c r="G710" s="3">
        <v>2.0863999999999998</v>
      </c>
    </row>
    <row r="711" spans="1:7" x14ac:dyDescent="0.3">
      <c r="A711" s="2">
        <v>172</v>
      </c>
      <c r="B711" s="2" t="s">
        <v>25</v>
      </c>
      <c r="C711" s="3">
        <v>0.51859999999999995</v>
      </c>
      <c r="D711" s="4">
        <v>1.8720000000000001</v>
      </c>
      <c r="E711" s="4">
        <v>0.27889999999999998</v>
      </c>
      <c r="F711" s="4">
        <v>12.57</v>
      </c>
      <c r="G711" s="3">
        <v>2.370742857142857</v>
      </c>
    </row>
    <row r="712" spans="1:7" x14ac:dyDescent="0.3">
      <c r="A712" s="2">
        <v>172</v>
      </c>
      <c r="B712" s="2" t="s">
        <v>17</v>
      </c>
      <c r="C712" s="3">
        <v>0.1351</v>
      </c>
      <c r="D712" s="4">
        <v>0.38190000000000002</v>
      </c>
      <c r="E712" s="4">
        <v>0.108</v>
      </c>
      <c r="F712" s="4">
        <v>1.35</v>
      </c>
      <c r="G712" s="3">
        <v>4.3231999999999999</v>
      </c>
    </row>
    <row r="713" spans="1:7" x14ac:dyDescent="0.3">
      <c r="A713" s="2">
        <v>172</v>
      </c>
      <c r="B713" s="2" t="s">
        <v>18</v>
      </c>
      <c r="C713" s="3">
        <v>0.81169999999999998</v>
      </c>
      <c r="D713" s="4">
        <v>1.288</v>
      </c>
      <c r="E713" s="4">
        <v>0.1608</v>
      </c>
      <c r="F713" s="4">
        <v>10.31</v>
      </c>
      <c r="G713" s="3">
        <v>1.7316266666666666</v>
      </c>
    </row>
    <row r="714" spans="1:7" x14ac:dyDescent="0.3">
      <c r="A714" s="2">
        <v>172</v>
      </c>
      <c r="B714" s="2" t="s">
        <v>26</v>
      </c>
      <c r="C714" s="3">
        <v>0.59030000000000005</v>
      </c>
      <c r="D714" s="4">
        <v>1.6890000000000001</v>
      </c>
      <c r="E714" s="4">
        <v>0.25059999999999999</v>
      </c>
      <c r="F714" s="4">
        <v>11.38</v>
      </c>
      <c r="G714" s="3">
        <v>1.8889600000000002</v>
      </c>
    </row>
    <row r="715" spans="1:7" x14ac:dyDescent="0.3">
      <c r="A715" s="2">
        <v>172</v>
      </c>
      <c r="B715" s="2" t="s">
        <v>19</v>
      </c>
      <c r="C715" s="3">
        <v>0.86739999999999995</v>
      </c>
      <c r="D715" s="4">
        <v>1.161</v>
      </c>
      <c r="E715" s="4">
        <v>0.20219999999999999</v>
      </c>
      <c r="F715" s="4">
        <v>6.66</v>
      </c>
      <c r="G715" s="3">
        <v>1.4608842105263158</v>
      </c>
    </row>
    <row r="716" spans="1:7" x14ac:dyDescent="0.3">
      <c r="A716" s="2">
        <v>172</v>
      </c>
      <c r="B716" s="2" t="s">
        <v>20</v>
      </c>
      <c r="C716" s="3">
        <v>0.84730000000000005</v>
      </c>
      <c r="D716" s="4">
        <v>0.87309999999999999</v>
      </c>
      <c r="E716" s="4">
        <v>0.2195</v>
      </c>
      <c r="F716" s="4">
        <v>3.4729999999999999</v>
      </c>
      <c r="G716" s="3">
        <v>1.5949176470588236</v>
      </c>
    </row>
    <row r="717" spans="1:7" x14ac:dyDescent="0.3">
      <c r="A717" s="2">
        <v>172</v>
      </c>
      <c r="B717" s="2" t="s">
        <v>21</v>
      </c>
      <c r="C717" s="3">
        <v>0.83930000000000005</v>
      </c>
      <c r="D717" s="4">
        <v>0.8669</v>
      </c>
      <c r="E717" s="4">
        <v>0.218</v>
      </c>
      <c r="F717" s="4">
        <v>3.448</v>
      </c>
      <c r="G717" s="3">
        <v>1.6786000000000001</v>
      </c>
    </row>
    <row r="718" spans="1:7" x14ac:dyDescent="0.3">
      <c r="A718" s="2">
        <v>172</v>
      </c>
      <c r="B718" s="2" t="s">
        <v>22</v>
      </c>
      <c r="C718" s="3">
        <v>0.93510000000000004</v>
      </c>
      <c r="D718" s="4">
        <v>1.0940000000000001</v>
      </c>
      <c r="E718" s="4">
        <v>0.12620000000000001</v>
      </c>
      <c r="F718" s="4">
        <v>9.4809999999999999</v>
      </c>
      <c r="G718" s="3">
        <v>1.4249142857142858</v>
      </c>
    </row>
    <row r="719" spans="1:7" x14ac:dyDescent="0.3">
      <c r="A719" s="2">
        <v>172</v>
      </c>
      <c r="B719" s="2" t="s">
        <v>23</v>
      </c>
      <c r="C719" s="3">
        <v>0.4909</v>
      </c>
      <c r="D719" s="4">
        <v>0.67300000000000004</v>
      </c>
      <c r="E719" s="4">
        <v>0.21809999999999999</v>
      </c>
      <c r="F719" s="4">
        <v>2.0760000000000001</v>
      </c>
      <c r="G719" s="3">
        <v>2.6181333333333332</v>
      </c>
    </row>
    <row r="720" spans="1:7" x14ac:dyDescent="0.3">
      <c r="A720" s="2">
        <v>176</v>
      </c>
      <c r="B720" s="2" t="s">
        <v>1</v>
      </c>
      <c r="C720" s="3">
        <v>0.61140000000000005</v>
      </c>
      <c r="D720" s="4">
        <v>0.75339999999999996</v>
      </c>
      <c r="E720" s="4">
        <v>0.25269999999999998</v>
      </c>
      <c r="F720" s="4">
        <v>2.246</v>
      </c>
      <c r="G720" s="3">
        <v>1.2228000000000001</v>
      </c>
    </row>
    <row r="721" spans="1:7" x14ac:dyDescent="0.3">
      <c r="A721" s="2">
        <v>176</v>
      </c>
      <c r="B721" s="2" t="s">
        <v>2</v>
      </c>
      <c r="C721" s="3">
        <v>0.57669999999999999</v>
      </c>
      <c r="D721" s="4">
        <v>1.4219999999999999</v>
      </c>
      <c r="E721" s="4">
        <v>0.41310000000000002</v>
      </c>
      <c r="F721" s="4">
        <v>4.8940000000000001</v>
      </c>
      <c r="G721" s="3">
        <v>1.3631090909090908</v>
      </c>
    </row>
    <row r="722" spans="1:7" x14ac:dyDescent="0.3">
      <c r="A722" s="2">
        <v>176</v>
      </c>
      <c r="B722" s="2" t="s">
        <v>3</v>
      </c>
      <c r="C722" s="3">
        <v>0.79410000000000003</v>
      </c>
      <c r="D722" s="4">
        <v>0.86419999999999997</v>
      </c>
      <c r="E722" s="4">
        <v>0.28870000000000001</v>
      </c>
      <c r="F722" s="4">
        <v>2.5870000000000002</v>
      </c>
      <c r="G722" s="3">
        <v>1.1470333333333333</v>
      </c>
    </row>
    <row r="723" spans="1:7" x14ac:dyDescent="0.3">
      <c r="A723" s="2">
        <v>176</v>
      </c>
      <c r="B723" s="2" t="s">
        <v>4</v>
      </c>
      <c r="C723" s="3">
        <v>0.57669999999999999</v>
      </c>
      <c r="D723" s="4">
        <v>1.4219999999999999</v>
      </c>
      <c r="E723" s="4">
        <v>0.41310000000000002</v>
      </c>
      <c r="F723" s="4">
        <v>4.8940000000000001</v>
      </c>
      <c r="G723" s="3">
        <v>1.3631090909090908</v>
      </c>
    </row>
    <row r="724" spans="1:7" x14ac:dyDescent="0.3">
      <c r="A724" s="2">
        <v>176</v>
      </c>
      <c r="B724" s="2" t="s">
        <v>6</v>
      </c>
      <c r="C724" s="3">
        <v>0.71279999999999999</v>
      </c>
      <c r="D724" s="4">
        <v>1.4379999999999999</v>
      </c>
      <c r="E724" s="4">
        <v>0.20749999999999999</v>
      </c>
      <c r="F724" s="4">
        <v>9.9700000000000006</v>
      </c>
      <c r="G724" s="3">
        <v>1.1582999999999999</v>
      </c>
    </row>
    <row r="725" spans="1:7" x14ac:dyDescent="0.3">
      <c r="A725" s="2">
        <v>176</v>
      </c>
      <c r="B725" s="2" t="s">
        <v>7</v>
      </c>
      <c r="C725" s="3">
        <v>0.24590000000000001</v>
      </c>
      <c r="D725" s="4">
        <v>2.3769999999999998</v>
      </c>
      <c r="E725" s="4">
        <v>0.55069999999999997</v>
      </c>
      <c r="F725" s="4">
        <v>10.26</v>
      </c>
      <c r="G725" s="3">
        <v>0.91334285714285712</v>
      </c>
    </row>
    <row r="726" spans="1:7" x14ac:dyDescent="0.3">
      <c r="A726" s="2">
        <v>176</v>
      </c>
      <c r="B726" s="2" t="s">
        <v>10</v>
      </c>
      <c r="C726" s="3">
        <v>0.10730000000000001</v>
      </c>
      <c r="D726" s="4">
        <v>3.4830000000000001</v>
      </c>
      <c r="E726" s="4">
        <v>0.76280000000000003</v>
      </c>
      <c r="F726" s="4">
        <v>15.91</v>
      </c>
      <c r="G726" s="3">
        <v>0.69745000000000001</v>
      </c>
    </row>
    <row r="727" spans="1:7" x14ac:dyDescent="0.3">
      <c r="A727" s="2">
        <v>176</v>
      </c>
      <c r="B727" s="2" t="s">
        <v>12</v>
      </c>
      <c r="C727" s="3">
        <v>0.97970000000000002</v>
      </c>
      <c r="D727" s="4">
        <v>1.0149999999999999</v>
      </c>
      <c r="E727" s="4">
        <v>0.32569999999999999</v>
      </c>
      <c r="F727" s="4">
        <v>3.1629999999999998</v>
      </c>
      <c r="G727" s="3">
        <v>1.2129619047619049</v>
      </c>
    </row>
    <row r="728" spans="1:7" x14ac:dyDescent="0.3">
      <c r="A728" s="2">
        <v>176</v>
      </c>
      <c r="B728" s="2" t="s">
        <v>13</v>
      </c>
      <c r="C728" s="3">
        <v>0.54879999999999995</v>
      </c>
      <c r="D728" s="4">
        <v>1.528</v>
      </c>
      <c r="E728" s="4">
        <v>0.38190000000000002</v>
      </c>
      <c r="F728" s="4">
        <v>6.117</v>
      </c>
      <c r="G728" s="3">
        <v>1.4268799999999999</v>
      </c>
    </row>
    <row r="729" spans="1:7" x14ac:dyDescent="0.3">
      <c r="A729" s="2">
        <v>176</v>
      </c>
      <c r="B729" s="2" t="s">
        <v>14</v>
      </c>
      <c r="C729" s="3">
        <v>0.64690000000000003</v>
      </c>
      <c r="D729" s="4">
        <v>0.68930000000000002</v>
      </c>
      <c r="E729" s="4">
        <v>0.14030000000000001</v>
      </c>
      <c r="F729" s="4">
        <v>3.387</v>
      </c>
      <c r="G729" s="3">
        <v>1.1212933333333335</v>
      </c>
    </row>
    <row r="730" spans="1:7" x14ac:dyDescent="0.3">
      <c r="A730" s="2">
        <v>176</v>
      </c>
      <c r="B730" s="2" t="s">
        <v>15</v>
      </c>
      <c r="C730" s="3">
        <v>6.6549999999999998E-2</v>
      </c>
      <c r="D730" s="4">
        <v>2.7029999999999998</v>
      </c>
      <c r="E730" s="4">
        <v>0.93430000000000002</v>
      </c>
      <c r="F730" s="4">
        <v>7.8220000000000001</v>
      </c>
      <c r="G730" s="3">
        <v>0.86514999999999997</v>
      </c>
    </row>
    <row r="731" spans="1:7" x14ac:dyDescent="0.3">
      <c r="A731" s="2">
        <v>176</v>
      </c>
      <c r="B731" s="2" t="s">
        <v>16</v>
      </c>
      <c r="C731" s="3">
        <v>0.53410000000000002</v>
      </c>
      <c r="D731" s="4">
        <v>0.67910000000000004</v>
      </c>
      <c r="E731" s="4">
        <v>0.20050000000000001</v>
      </c>
      <c r="F731" s="4">
        <v>2.2999999999999998</v>
      </c>
      <c r="G731" s="3">
        <v>1.5429555555555556</v>
      </c>
    </row>
    <row r="732" spans="1:7" x14ac:dyDescent="0.3">
      <c r="A732" s="2">
        <v>176</v>
      </c>
      <c r="B732" s="2" t="s">
        <v>25</v>
      </c>
      <c r="C732" s="3">
        <v>0.2271</v>
      </c>
      <c r="D732" s="4">
        <v>0.24260000000000001</v>
      </c>
      <c r="E732" s="4">
        <v>2.4369999999999999E-2</v>
      </c>
      <c r="F732" s="4">
        <v>2.4159999999999999</v>
      </c>
      <c r="G732" s="3">
        <v>0.98410000000000009</v>
      </c>
    </row>
    <row r="733" spans="1:7" x14ac:dyDescent="0.3">
      <c r="A733" s="2">
        <v>176</v>
      </c>
      <c r="B733" s="2" t="s">
        <v>17</v>
      </c>
      <c r="C733" s="3">
        <v>0.11840000000000001</v>
      </c>
      <c r="D733" s="4">
        <v>0.36009999999999998</v>
      </c>
      <c r="E733" s="4">
        <v>9.9949999999999997E-2</v>
      </c>
      <c r="F733" s="4">
        <v>1.298</v>
      </c>
      <c r="G733" s="3">
        <v>0.61568000000000001</v>
      </c>
    </row>
    <row r="734" spans="1:7" x14ac:dyDescent="0.3">
      <c r="A734" s="2">
        <v>176</v>
      </c>
      <c r="B734" s="2" t="s">
        <v>18</v>
      </c>
      <c r="C734" s="3">
        <v>0.80430000000000001</v>
      </c>
      <c r="D734" s="4">
        <v>1.3049999999999999</v>
      </c>
      <c r="E734" s="4">
        <v>0.1593</v>
      </c>
      <c r="F734" s="4">
        <v>10.68</v>
      </c>
      <c r="G734" s="3">
        <v>1.1006210526315789</v>
      </c>
    </row>
    <row r="735" spans="1:7" x14ac:dyDescent="0.3">
      <c r="A735" s="2">
        <v>176</v>
      </c>
      <c r="B735" s="2" t="s">
        <v>26</v>
      </c>
      <c r="C735" s="3">
        <v>0.61719999999999997</v>
      </c>
      <c r="D735" s="4">
        <v>1.63</v>
      </c>
      <c r="E735" s="4">
        <v>0.24</v>
      </c>
      <c r="F735" s="4">
        <v>11.07</v>
      </c>
      <c r="G735" s="3">
        <v>1.1462285714285714</v>
      </c>
    </row>
    <row r="736" spans="1:7" x14ac:dyDescent="0.3">
      <c r="A736" s="2">
        <v>176</v>
      </c>
      <c r="B736" s="2" t="s">
        <v>19</v>
      </c>
      <c r="C736" s="3">
        <v>0.88980000000000004</v>
      </c>
      <c r="D736" s="4">
        <v>1.133</v>
      </c>
      <c r="E736" s="4">
        <v>0.19309999999999999</v>
      </c>
      <c r="F736" s="4">
        <v>6.649</v>
      </c>
      <c r="G736" s="3">
        <v>1.1567400000000001</v>
      </c>
    </row>
    <row r="737" spans="1:7" x14ac:dyDescent="0.3">
      <c r="A737" s="2">
        <v>176</v>
      </c>
      <c r="B737" s="2" t="s">
        <v>20</v>
      </c>
      <c r="C737" s="3">
        <v>0.3427</v>
      </c>
      <c r="D737" s="4">
        <v>0.49769999999999998</v>
      </c>
      <c r="E737" s="4">
        <v>0.1178</v>
      </c>
      <c r="F737" s="4">
        <v>2.1030000000000002</v>
      </c>
      <c r="G737" s="3">
        <v>1.113775</v>
      </c>
    </row>
    <row r="738" spans="1:7" x14ac:dyDescent="0.3">
      <c r="A738" s="2">
        <v>176</v>
      </c>
      <c r="B738" s="2" t="s">
        <v>21</v>
      </c>
      <c r="C738" s="3">
        <v>0.1038</v>
      </c>
      <c r="D738" s="4">
        <v>0.27839999999999998</v>
      </c>
      <c r="E738" s="4">
        <v>5.9639999999999999E-2</v>
      </c>
      <c r="F738" s="4">
        <v>1.2989999999999999</v>
      </c>
      <c r="G738" s="3">
        <v>0.89960000000000007</v>
      </c>
    </row>
    <row r="739" spans="1:7" x14ac:dyDescent="0.3">
      <c r="A739" s="2">
        <v>176</v>
      </c>
      <c r="B739" s="2" t="s">
        <v>22</v>
      </c>
      <c r="C739" s="3">
        <v>0.7671</v>
      </c>
      <c r="D739" s="4">
        <v>1.393</v>
      </c>
      <c r="E739" s="4">
        <v>0.1552</v>
      </c>
      <c r="F739" s="4">
        <v>12.51</v>
      </c>
      <c r="G739" s="3">
        <v>1.1732117647058824</v>
      </c>
    </row>
    <row r="740" spans="1:7" x14ac:dyDescent="0.3">
      <c r="A740" s="2">
        <v>176</v>
      </c>
      <c r="B740" s="2" t="s">
        <v>23</v>
      </c>
      <c r="C740" s="3">
        <v>5.4820000000000001E-2</v>
      </c>
      <c r="D740" s="4">
        <v>3.3069999999999999</v>
      </c>
      <c r="E740" s="4">
        <v>0.97560000000000002</v>
      </c>
      <c r="F740" s="4">
        <v>11.21</v>
      </c>
      <c r="G740" s="3">
        <v>1.4253199999999999</v>
      </c>
    </row>
    <row r="741" spans="1:7" x14ac:dyDescent="0.3">
      <c r="A741" s="2">
        <v>177</v>
      </c>
      <c r="B741" s="2" t="s">
        <v>1</v>
      </c>
      <c r="C741" s="3">
        <v>0.44269999999999998</v>
      </c>
      <c r="D741" s="4">
        <v>0.54310000000000003</v>
      </c>
      <c r="E741" s="4">
        <v>0.1143</v>
      </c>
      <c r="F741" s="4">
        <v>2.581</v>
      </c>
      <c r="G741" s="3">
        <v>1.1805333333333334</v>
      </c>
    </row>
    <row r="742" spans="1:7" x14ac:dyDescent="0.3">
      <c r="A742" s="2">
        <v>177</v>
      </c>
      <c r="B742" s="2" t="s">
        <v>2</v>
      </c>
      <c r="C742" s="3">
        <v>0.78500000000000003</v>
      </c>
      <c r="D742" s="4">
        <v>0.80579999999999996</v>
      </c>
      <c r="E742" s="4">
        <v>0.17069999999999999</v>
      </c>
      <c r="F742" s="4">
        <v>3.8029999999999999</v>
      </c>
      <c r="G742" s="3">
        <v>1.108235294117647</v>
      </c>
    </row>
    <row r="743" spans="1:7" x14ac:dyDescent="0.3">
      <c r="A743" s="2">
        <v>177</v>
      </c>
      <c r="B743" s="2" t="s">
        <v>3</v>
      </c>
      <c r="C743" s="3">
        <v>0.52349999999999997</v>
      </c>
      <c r="D743" s="4">
        <v>0.6048</v>
      </c>
      <c r="E743" s="4">
        <v>0.129</v>
      </c>
      <c r="F743" s="4">
        <v>2.835</v>
      </c>
      <c r="G743" s="3">
        <v>1.2564</v>
      </c>
    </row>
    <row r="744" spans="1:7" x14ac:dyDescent="0.3">
      <c r="A744" s="2">
        <v>177</v>
      </c>
      <c r="B744" s="2" t="s">
        <v>4</v>
      </c>
      <c r="C744" s="3">
        <v>0.78500000000000003</v>
      </c>
      <c r="D744" s="4">
        <v>0.80579999999999996</v>
      </c>
      <c r="E744" s="4">
        <v>0.17069999999999999</v>
      </c>
      <c r="F744" s="4">
        <v>3.8029999999999999</v>
      </c>
      <c r="G744" s="3">
        <v>1.108235294117647</v>
      </c>
    </row>
    <row r="745" spans="1:7" x14ac:dyDescent="0.3">
      <c r="A745" s="2">
        <v>177</v>
      </c>
      <c r="B745" s="2" t="s">
        <v>6</v>
      </c>
      <c r="C745" s="3">
        <v>0.69889999999999997</v>
      </c>
      <c r="D745" s="4">
        <v>0.62749999999999995</v>
      </c>
      <c r="E745" s="4">
        <v>5.9200000000000003E-2</v>
      </c>
      <c r="F745" s="4">
        <v>6.6509999999999998</v>
      </c>
      <c r="G745" s="3">
        <v>1.0483499999999999</v>
      </c>
    </row>
    <row r="746" spans="1:7" x14ac:dyDescent="0.3">
      <c r="A746" s="2">
        <v>177</v>
      </c>
      <c r="B746" s="2" t="s">
        <v>7</v>
      </c>
      <c r="C746" s="3">
        <v>0.40279999999999999</v>
      </c>
      <c r="D746" s="4">
        <v>1.984</v>
      </c>
      <c r="E746" s="4">
        <v>0.39850000000000002</v>
      </c>
      <c r="F746" s="4">
        <v>9.8759999999999994</v>
      </c>
      <c r="G746" s="3">
        <v>1.6112</v>
      </c>
    </row>
    <row r="747" spans="1:7" x14ac:dyDescent="0.3">
      <c r="A747" s="2">
        <v>177</v>
      </c>
      <c r="B747" s="2" t="s">
        <v>8</v>
      </c>
      <c r="C747" s="3">
        <v>0.436</v>
      </c>
      <c r="D747" s="4">
        <v>1.885</v>
      </c>
      <c r="E747" s="4">
        <v>0.38250000000000001</v>
      </c>
      <c r="F747" s="4">
        <v>9.2880000000000003</v>
      </c>
      <c r="G747" s="3">
        <v>1.3080000000000001</v>
      </c>
    </row>
    <row r="748" spans="1:7" x14ac:dyDescent="0.3">
      <c r="A748" s="2">
        <v>177</v>
      </c>
      <c r="B748" s="2" t="s">
        <v>12</v>
      </c>
      <c r="C748" s="3">
        <v>0.2349</v>
      </c>
      <c r="D748" s="4">
        <v>0.27439999999999998</v>
      </c>
      <c r="E748" s="4">
        <v>3.2480000000000002E-2</v>
      </c>
      <c r="F748" s="4">
        <v>2.3180000000000001</v>
      </c>
      <c r="G748" s="3">
        <v>1.8792</v>
      </c>
    </row>
    <row r="749" spans="1:7" x14ac:dyDescent="0.3">
      <c r="A749" s="2">
        <v>177</v>
      </c>
      <c r="B749" s="2" t="s">
        <v>13</v>
      </c>
      <c r="C749" s="3">
        <v>0.57099999999999995</v>
      </c>
      <c r="D749" s="4">
        <v>1.6080000000000001</v>
      </c>
      <c r="E749" s="4">
        <v>0.31080000000000002</v>
      </c>
      <c r="F749" s="4">
        <v>8.3209999999999997</v>
      </c>
      <c r="G749" s="3">
        <v>0.97885714285714276</v>
      </c>
    </row>
    <row r="750" spans="1:7" x14ac:dyDescent="0.3">
      <c r="A750" s="2">
        <v>177</v>
      </c>
      <c r="B750" s="2" t="s">
        <v>14</v>
      </c>
      <c r="C750" s="3">
        <v>0.23019999999999999</v>
      </c>
      <c r="D750" s="4">
        <v>2.794</v>
      </c>
      <c r="E750" s="4">
        <v>0.52149999999999996</v>
      </c>
      <c r="F750" s="4">
        <v>14.97</v>
      </c>
      <c r="G750" s="3">
        <v>2.7624</v>
      </c>
    </row>
    <row r="751" spans="1:7" x14ac:dyDescent="0.3">
      <c r="A751" s="2">
        <v>177</v>
      </c>
      <c r="B751" s="2" t="s">
        <v>15</v>
      </c>
      <c r="C751" s="3">
        <v>0.34639999999999999</v>
      </c>
      <c r="D751" s="4">
        <v>0.50480000000000003</v>
      </c>
      <c r="E751" s="4">
        <v>0.1216</v>
      </c>
      <c r="F751" s="4">
        <v>2.0950000000000002</v>
      </c>
      <c r="G751" s="3">
        <v>1.6627199999999998</v>
      </c>
    </row>
    <row r="752" spans="1:7" x14ac:dyDescent="0.3">
      <c r="A752" s="2">
        <v>177</v>
      </c>
      <c r="B752" s="2" t="s">
        <v>16</v>
      </c>
      <c r="C752" s="3">
        <v>0.42870000000000003</v>
      </c>
      <c r="D752" s="4">
        <v>1.7549999999999999</v>
      </c>
      <c r="E752" s="4">
        <v>0.436</v>
      </c>
      <c r="F752" s="4">
        <v>7.0629999999999997</v>
      </c>
      <c r="G752" s="3">
        <v>1.4698285714285715</v>
      </c>
    </row>
    <row r="753" spans="1:7" x14ac:dyDescent="0.3">
      <c r="A753" s="2">
        <v>177</v>
      </c>
      <c r="B753" s="2" t="s">
        <v>25</v>
      </c>
      <c r="C753" s="3">
        <v>0.32950000000000002</v>
      </c>
      <c r="D753" s="4">
        <v>2.6669999999999998</v>
      </c>
      <c r="E753" s="4">
        <v>0.37140000000000001</v>
      </c>
      <c r="F753" s="4">
        <v>19.14</v>
      </c>
      <c r="G753" s="3">
        <v>1.9770000000000001</v>
      </c>
    </row>
    <row r="754" spans="1:7" x14ac:dyDescent="0.3">
      <c r="A754" s="2">
        <v>177</v>
      </c>
      <c r="B754" s="2" t="s">
        <v>17</v>
      </c>
      <c r="C754" s="3">
        <v>0.56179999999999997</v>
      </c>
      <c r="D754" s="4">
        <v>0.64900000000000002</v>
      </c>
      <c r="E754" s="4">
        <v>0.15060000000000001</v>
      </c>
      <c r="F754" s="4">
        <v>2.7959999999999998</v>
      </c>
      <c r="G754" s="3">
        <v>1.1235999999999999</v>
      </c>
    </row>
    <row r="755" spans="1:7" x14ac:dyDescent="0.3">
      <c r="A755" s="2">
        <v>177</v>
      </c>
      <c r="B755" s="2" t="s">
        <v>18</v>
      </c>
      <c r="C755" s="3">
        <v>0.83509999999999995</v>
      </c>
      <c r="D755" s="4">
        <v>1.294</v>
      </c>
      <c r="E755" s="4">
        <v>0.1145</v>
      </c>
      <c r="F755" s="4">
        <v>14.62</v>
      </c>
      <c r="G755" s="3">
        <v>0.95440000000000003</v>
      </c>
    </row>
    <row r="756" spans="1:7" x14ac:dyDescent="0.3">
      <c r="A756" s="2">
        <v>177</v>
      </c>
      <c r="B756" s="2" t="s">
        <v>26</v>
      </c>
      <c r="C756" s="3">
        <v>0.7923</v>
      </c>
      <c r="D756" s="4">
        <v>0.73040000000000005</v>
      </c>
      <c r="E756" s="4">
        <v>7.0400000000000004E-2</v>
      </c>
      <c r="F756" s="4">
        <v>7.577</v>
      </c>
      <c r="G756" s="3">
        <v>0.95076000000000005</v>
      </c>
    </row>
    <row r="757" spans="1:7" x14ac:dyDescent="0.3">
      <c r="A757" s="2">
        <v>177</v>
      </c>
      <c r="B757" s="2" t="s">
        <v>19</v>
      </c>
      <c r="C757" s="3">
        <v>0.5494</v>
      </c>
      <c r="D757" s="4">
        <v>1.7909999999999999</v>
      </c>
      <c r="E757" s="4">
        <v>0.26579999999999998</v>
      </c>
      <c r="F757" s="4">
        <v>12.07</v>
      </c>
      <c r="G757" s="3">
        <v>1.1986909090909093</v>
      </c>
    </row>
    <row r="758" spans="1:7" x14ac:dyDescent="0.3">
      <c r="A758" s="2">
        <v>177</v>
      </c>
      <c r="B758" s="2" t="s">
        <v>20</v>
      </c>
      <c r="C758" s="3">
        <v>0.78900000000000003</v>
      </c>
      <c r="D758" s="4">
        <v>1.2410000000000001</v>
      </c>
      <c r="E758" s="4">
        <v>0.25469999999999998</v>
      </c>
      <c r="F758" s="4">
        <v>6.0510000000000002</v>
      </c>
      <c r="G758" s="3">
        <v>0.99663157894736842</v>
      </c>
    </row>
    <row r="759" spans="1:7" x14ac:dyDescent="0.3">
      <c r="A759" s="2">
        <v>177</v>
      </c>
      <c r="B759" s="2" t="s">
        <v>21</v>
      </c>
      <c r="C759" s="3">
        <v>0.57509999999999994</v>
      </c>
      <c r="D759" s="4">
        <v>0.60540000000000005</v>
      </c>
      <c r="E759" s="4">
        <v>0.1047</v>
      </c>
      <c r="F759" s="4">
        <v>3.5</v>
      </c>
      <c r="G759" s="3">
        <v>0.92015999999999987</v>
      </c>
    </row>
    <row r="760" spans="1:7" x14ac:dyDescent="0.3">
      <c r="A760" s="2">
        <v>177</v>
      </c>
      <c r="B760" s="2" t="s">
        <v>22</v>
      </c>
      <c r="C760" s="3">
        <v>0.56440000000000001</v>
      </c>
      <c r="D760" s="4">
        <v>2.3340000000000001</v>
      </c>
      <c r="E760" s="4">
        <v>0.13070000000000001</v>
      </c>
      <c r="F760" s="4">
        <v>41.66</v>
      </c>
      <c r="G760" s="3">
        <v>1.0419692307692308</v>
      </c>
    </row>
    <row r="761" spans="1:7" x14ac:dyDescent="0.3">
      <c r="A761" s="2">
        <v>177</v>
      </c>
      <c r="B761" s="2" t="s">
        <v>23</v>
      </c>
      <c r="C761" s="3">
        <v>0.20580000000000001</v>
      </c>
      <c r="D761" s="4">
        <v>0.25430000000000003</v>
      </c>
      <c r="E761" s="4">
        <v>3.049E-2</v>
      </c>
      <c r="F761" s="4">
        <v>2.121</v>
      </c>
      <c r="G761" s="3">
        <v>4.9392000000000005</v>
      </c>
    </row>
    <row r="762" spans="1:7" x14ac:dyDescent="0.3">
      <c r="A762" s="2">
        <v>197</v>
      </c>
      <c r="B762" s="2" t="s">
        <v>1</v>
      </c>
      <c r="C762" s="3">
        <v>0.443</v>
      </c>
      <c r="D762" s="4">
        <v>0.6401</v>
      </c>
      <c r="E762" s="4">
        <v>0.20480000000000001</v>
      </c>
      <c r="F762" s="4">
        <v>2.0009999999999999</v>
      </c>
      <c r="G762" s="3">
        <v>0.72490909090909095</v>
      </c>
    </row>
    <row r="763" spans="1:7" x14ac:dyDescent="0.3">
      <c r="A763" s="2">
        <v>197</v>
      </c>
      <c r="B763" s="2" t="s">
        <v>2</v>
      </c>
      <c r="C763" s="3">
        <v>0.21099999999999999</v>
      </c>
      <c r="D763" s="4">
        <v>0.38219999999999998</v>
      </c>
      <c r="E763" s="4">
        <v>8.4659999999999999E-2</v>
      </c>
      <c r="F763" s="4">
        <v>1.7250000000000001</v>
      </c>
      <c r="G763" s="3">
        <v>0.75960000000000005</v>
      </c>
    </row>
    <row r="764" spans="1:7" x14ac:dyDescent="0.3">
      <c r="A764" s="2">
        <v>197</v>
      </c>
      <c r="B764" s="2" t="s">
        <v>3</v>
      </c>
      <c r="C764" s="3">
        <v>0.26640000000000003</v>
      </c>
      <c r="D764" s="4">
        <v>0.50070000000000003</v>
      </c>
      <c r="E764" s="4">
        <v>0.14779999999999999</v>
      </c>
      <c r="F764" s="4">
        <v>1.696</v>
      </c>
      <c r="G764" s="3">
        <v>0.68502857142857143</v>
      </c>
    </row>
    <row r="765" spans="1:7" x14ac:dyDescent="0.3">
      <c r="A765" s="2">
        <v>197</v>
      </c>
      <c r="B765" s="2" t="s">
        <v>4</v>
      </c>
      <c r="C765" s="3">
        <v>0.21099999999999999</v>
      </c>
      <c r="D765" s="4">
        <v>0.38219999999999998</v>
      </c>
      <c r="E765" s="4">
        <v>8.4659999999999999E-2</v>
      </c>
      <c r="F765" s="4">
        <v>1.7250000000000001</v>
      </c>
      <c r="G765" s="3">
        <v>0.75960000000000005</v>
      </c>
    </row>
    <row r="766" spans="1:7" x14ac:dyDescent="0.3">
      <c r="A766" s="2">
        <v>197</v>
      </c>
      <c r="B766" s="2" t="s">
        <v>6</v>
      </c>
      <c r="C766" s="3">
        <v>0.68689999999999996</v>
      </c>
      <c r="D766" s="4">
        <v>1.496</v>
      </c>
      <c r="E766" s="4">
        <v>0.2109</v>
      </c>
      <c r="F766" s="4">
        <v>10.61</v>
      </c>
      <c r="G766" s="3">
        <v>0.8242799999999999</v>
      </c>
    </row>
    <row r="767" spans="1:7" x14ac:dyDescent="0.3">
      <c r="A767" s="2">
        <v>197</v>
      </c>
      <c r="B767" s="2" t="s">
        <v>7</v>
      </c>
      <c r="C767" s="3">
        <v>0.97599999999999998</v>
      </c>
      <c r="D767" s="4">
        <v>0.97799999999999998</v>
      </c>
      <c r="E767" s="4">
        <v>0.2296</v>
      </c>
      <c r="F767" s="4">
        <v>4.165</v>
      </c>
      <c r="G767" s="3">
        <v>0.83657142857142852</v>
      </c>
    </row>
    <row r="768" spans="1:7" x14ac:dyDescent="0.3">
      <c r="A768" s="2">
        <v>197</v>
      </c>
      <c r="B768" s="2" t="s">
        <v>8</v>
      </c>
      <c r="C768" s="3">
        <v>0.72060000000000002</v>
      </c>
      <c r="D768" s="4">
        <v>1.3109999999999999</v>
      </c>
      <c r="E768" s="4">
        <v>0.29699999999999999</v>
      </c>
      <c r="F768" s="4">
        <v>5.7880000000000003</v>
      </c>
      <c r="G768" s="3">
        <v>0.81067500000000003</v>
      </c>
    </row>
    <row r="769" spans="1:7" x14ac:dyDescent="0.3">
      <c r="A769" s="2">
        <v>197</v>
      </c>
      <c r="B769" s="2" t="s">
        <v>10</v>
      </c>
      <c r="C769" s="3">
        <v>0.58899999999999997</v>
      </c>
      <c r="D769" s="4">
        <v>0.65790000000000004</v>
      </c>
      <c r="E769" s="4">
        <v>0.14410000000000001</v>
      </c>
      <c r="F769" s="4">
        <v>3.0049999999999999</v>
      </c>
      <c r="G769" s="3">
        <v>0.75728571428571434</v>
      </c>
    </row>
    <row r="770" spans="1:7" x14ac:dyDescent="0.3">
      <c r="A770" s="2">
        <v>197</v>
      </c>
      <c r="B770" s="2" t="s">
        <v>12</v>
      </c>
      <c r="C770" s="3">
        <v>0.86529999999999996</v>
      </c>
      <c r="D770" s="4">
        <v>1.101</v>
      </c>
      <c r="E770" s="4">
        <v>0.36349999999999999</v>
      </c>
      <c r="F770" s="4">
        <v>3.3330000000000002</v>
      </c>
      <c r="G770" s="3">
        <v>0.86529999999999996</v>
      </c>
    </row>
    <row r="771" spans="1:7" x14ac:dyDescent="0.3">
      <c r="A771" s="2">
        <v>197</v>
      </c>
      <c r="B771" s="2" t="s">
        <v>13</v>
      </c>
      <c r="C771" s="3">
        <v>0.11559999999999999</v>
      </c>
      <c r="D771" s="4">
        <v>0.1716</v>
      </c>
      <c r="E771" s="4">
        <v>1.9099999999999999E-2</v>
      </c>
      <c r="F771" s="4">
        <v>1.5409999999999999</v>
      </c>
      <c r="G771" s="3">
        <v>1.0404</v>
      </c>
    </row>
    <row r="772" spans="1:7" x14ac:dyDescent="0.3">
      <c r="A772" s="2">
        <v>197</v>
      </c>
      <c r="B772" s="2" t="s">
        <v>14</v>
      </c>
      <c r="C772" s="3">
        <v>0.50819999999999999</v>
      </c>
      <c r="D772" s="4">
        <v>1.694</v>
      </c>
      <c r="E772" s="4">
        <v>0.35549999999999998</v>
      </c>
      <c r="F772" s="4">
        <v>8.0749999999999993</v>
      </c>
      <c r="G772" s="3">
        <v>0.70366153846153856</v>
      </c>
    </row>
    <row r="773" spans="1:7" x14ac:dyDescent="0.3">
      <c r="A773" s="2">
        <v>197</v>
      </c>
      <c r="B773" s="2" t="s">
        <v>15</v>
      </c>
      <c r="C773" s="3">
        <v>0.21049999999999999</v>
      </c>
      <c r="D773" s="4">
        <v>1.978</v>
      </c>
      <c r="E773" s="4">
        <v>0.68</v>
      </c>
      <c r="F773" s="4">
        <v>5.7549999999999999</v>
      </c>
      <c r="G773" s="3">
        <v>0.94724999999999993</v>
      </c>
    </row>
    <row r="774" spans="1:7" x14ac:dyDescent="0.3">
      <c r="A774" s="2">
        <v>197</v>
      </c>
      <c r="B774" s="2" t="s">
        <v>16</v>
      </c>
      <c r="C774" s="3">
        <v>0.2923</v>
      </c>
      <c r="D774" s="4">
        <v>1.9490000000000001</v>
      </c>
      <c r="E774" s="4">
        <v>0.56299999999999994</v>
      </c>
      <c r="F774" s="4">
        <v>6.7439999999999998</v>
      </c>
      <c r="G774" s="3">
        <v>0.58460000000000001</v>
      </c>
    </row>
    <row r="775" spans="1:7" x14ac:dyDescent="0.3">
      <c r="A775" s="2">
        <v>197</v>
      </c>
      <c r="B775" s="2" t="s">
        <v>25</v>
      </c>
      <c r="C775" s="3">
        <v>0.9042</v>
      </c>
      <c r="D775" s="4">
        <v>1.125</v>
      </c>
      <c r="E775" s="4">
        <v>0.16439999999999999</v>
      </c>
      <c r="F775" s="4">
        <v>7.7009999999999996</v>
      </c>
      <c r="G775" s="3">
        <v>0.85661052631578949</v>
      </c>
    </row>
    <row r="776" spans="1:7" x14ac:dyDescent="0.3">
      <c r="A776" s="2">
        <v>197</v>
      </c>
      <c r="B776" s="2" t="s">
        <v>17</v>
      </c>
      <c r="C776" s="3">
        <v>0.4486</v>
      </c>
      <c r="D776" s="4">
        <v>1.569</v>
      </c>
      <c r="E776" s="4">
        <v>0.48959999999999998</v>
      </c>
      <c r="F776" s="4">
        <v>5.0259999999999998</v>
      </c>
      <c r="G776" s="3">
        <v>0.67289999999999994</v>
      </c>
    </row>
    <row r="777" spans="1:7" x14ac:dyDescent="0.3">
      <c r="A777" s="2">
        <v>197</v>
      </c>
      <c r="B777" s="2" t="s">
        <v>26</v>
      </c>
      <c r="C777" s="3">
        <v>4.8300000000000003E-2</v>
      </c>
      <c r="D777" s="4">
        <v>10.63</v>
      </c>
      <c r="E777" s="4">
        <v>1.018</v>
      </c>
      <c r="F777" s="4">
        <v>111.1</v>
      </c>
      <c r="G777" s="3">
        <v>0.86940000000000006</v>
      </c>
    </row>
    <row r="778" spans="1:7" x14ac:dyDescent="0.3">
      <c r="A778" s="2">
        <v>197</v>
      </c>
      <c r="B778" s="2" t="s">
        <v>19</v>
      </c>
      <c r="C778" s="3">
        <v>0.26889999999999997</v>
      </c>
      <c r="D778" s="4">
        <v>0.27329999999999999</v>
      </c>
      <c r="E778" s="4">
        <v>2.741E-2</v>
      </c>
      <c r="F778" s="4">
        <v>2.7250000000000001</v>
      </c>
      <c r="G778" s="3">
        <v>0.60502499999999992</v>
      </c>
    </row>
    <row r="779" spans="1:7" x14ac:dyDescent="0.3">
      <c r="A779" s="2">
        <v>197</v>
      </c>
      <c r="B779" s="2" t="s">
        <v>20</v>
      </c>
      <c r="C779" s="3">
        <v>0.17</v>
      </c>
      <c r="D779" s="4">
        <v>0.30830000000000002</v>
      </c>
      <c r="E779" s="4">
        <v>5.7419999999999999E-2</v>
      </c>
      <c r="F779" s="4">
        <v>1.6559999999999999</v>
      </c>
      <c r="G779" s="3">
        <v>1.02</v>
      </c>
    </row>
    <row r="780" spans="1:7" x14ac:dyDescent="0.3">
      <c r="A780" s="2">
        <v>197</v>
      </c>
      <c r="B780" s="2" t="s">
        <v>21</v>
      </c>
      <c r="C780" s="3">
        <v>0.95279999999999998</v>
      </c>
      <c r="D780" s="4">
        <v>1.044</v>
      </c>
      <c r="E780" s="4">
        <v>0.24929999999999999</v>
      </c>
      <c r="F780" s="4">
        <v>4.3739999999999997</v>
      </c>
      <c r="G780" s="3">
        <v>0.85752000000000006</v>
      </c>
    </row>
    <row r="781" spans="1:7" x14ac:dyDescent="0.3">
      <c r="A781" s="2">
        <v>197</v>
      </c>
      <c r="B781" s="2" t="s">
        <v>22</v>
      </c>
      <c r="C781" s="3">
        <v>0.72419999999999995</v>
      </c>
      <c r="D781" s="4">
        <v>0.68640000000000001</v>
      </c>
      <c r="E781" s="4">
        <v>8.4879999999999997E-2</v>
      </c>
      <c r="F781" s="4">
        <v>5.5510000000000002</v>
      </c>
      <c r="G781" s="3">
        <v>0.76679999999999993</v>
      </c>
    </row>
    <row r="782" spans="1:7" x14ac:dyDescent="0.3">
      <c r="A782" s="2">
        <v>197</v>
      </c>
      <c r="B782" s="2" t="s">
        <v>23</v>
      </c>
      <c r="C782" s="3">
        <v>0.42399999999999999</v>
      </c>
      <c r="D782" s="4">
        <v>1.5629999999999999</v>
      </c>
      <c r="E782" s="4">
        <v>0.52310000000000001</v>
      </c>
      <c r="F782" s="4">
        <v>4.6680000000000001</v>
      </c>
      <c r="G782" s="3">
        <v>0.76319999999999999</v>
      </c>
    </row>
    <row r="783" spans="1:7" x14ac:dyDescent="0.3">
      <c r="A783" s="2">
        <v>201</v>
      </c>
      <c r="B783" s="2" t="s">
        <v>1</v>
      </c>
      <c r="C783" s="3">
        <v>0.50739999999999996</v>
      </c>
      <c r="D783" s="4">
        <v>1.429</v>
      </c>
      <c r="E783" s="4">
        <v>0.49730000000000002</v>
      </c>
      <c r="F783" s="4">
        <v>4.1070000000000002</v>
      </c>
      <c r="G783" s="3">
        <v>0.70255384615384608</v>
      </c>
    </row>
    <row r="784" spans="1:7" x14ac:dyDescent="0.3">
      <c r="A784" s="2">
        <v>201</v>
      </c>
      <c r="B784" s="2" t="s">
        <v>2</v>
      </c>
      <c r="C784" s="3">
        <v>0.4083</v>
      </c>
      <c r="D784" s="4">
        <v>1.66</v>
      </c>
      <c r="E784" s="4">
        <v>0.49909999999999999</v>
      </c>
      <c r="F784" s="4">
        <v>5.524</v>
      </c>
      <c r="G784" s="3">
        <v>0.73494000000000004</v>
      </c>
    </row>
    <row r="785" spans="1:7" x14ac:dyDescent="0.3">
      <c r="A785" s="2">
        <v>201</v>
      </c>
      <c r="B785" s="2" t="s">
        <v>3</v>
      </c>
      <c r="C785" s="3">
        <v>0.74709999999999999</v>
      </c>
      <c r="D785" s="4">
        <v>1.1930000000000001</v>
      </c>
      <c r="E785" s="4">
        <v>0.40820000000000001</v>
      </c>
      <c r="F785" s="4">
        <v>3.4860000000000002</v>
      </c>
      <c r="G785" s="3">
        <v>0.84048749999999994</v>
      </c>
    </row>
    <row r="786" spans="1:7" x14ac:dyDescent="0.3">
      <c r="A786" s="2">
        <v>201</v>
      </c>
      <c r="B786" s="2" t="s">
        <v>4</v>
      </c>
      <c r="C786" s="3">
        <v>0.4083</v>
      </c>
      <c r="D786" s="4">
        <v>1.66</v>
      </c>
      <c r="E786" s="4">
        <v>0.49909999999999999</v>
      </c>
      <c r="F786" s="4">
        <v>5.524</v>
      </c>
      <c r="G786" s="3">
        <v>0.73494000000000004</v>
      </c>
    </row>
    <row r="787" spans="1:7" x14ac:dyDescent="0.3">
      <c r="A787" s="2">
        <v>201</v>
      </c>
      <c r="B787" s="2" t="s">
        <v>6</v>
      </c>
      <c r="C787" s="3">
        <v>0.51139999999999997</v>
      </c>
      <c r="D787" s="4">
        <v>0.46060000000000001</v>
      </c>
      <c r="E787" s="4">
        <v>4.555E-2</v>
      </c>
      <c r="F787" s="4">
        <v>4.657</v>
      </c>
      <c r="G787" s="3">
        <v>0.65751428571428572</v>
      </c>
    </row>
    <row r="788" spans="1:7" x14ac:dyDescent="0.3">
      <c r="A788" s="2">
        <v>201</v>
      </c>
      <c r="B788" s="2" t="s">
        <v>7</v>
      </c>
      <c r="C788" s="3">
        <v>0.88380000000000003</v>
      </c>
      <c r="D788" s="4">
        <v>1.1120000000000001</v>
      </c>
      <c r="E788" s="4">
        <v>0.26619999999999999</v>
      </c>
      <c r="F788" s="4">
        <v>4.649</v>
      </c>
      <c r="G788" s="3">
        <v>0.83728421052631585</v>
      </c>
    </row>
    <row r="789" spans="1:7" x14ac:dyDescent="0.3">
      <c r="A789" s="2">
        <v>201</v>
      </c>
      <c r="B789" s="2" t="s">
        <v>8</v>
      </c>
      <c r="C789" s="3">
        <v>0.33310000000000001</v>
      </c>
      <c r="D789" s="4">
        <v>0.35439999999999999</v>
      </c>
      <c r="E789" s="4">
        <v>4.3360000000000003E-2</v>
      </c>
      <c r="F789" s="4">
        <v>2.8959999999999999</v>
      </c>
      <c r="G789" s="3">
        <v>0.99929999999999997</v>
      </c>
    </row>
    <row r="790" spans="1:7" x14ac:dyDescent="0.3">
      <c r="A790" s="2">
        <v>201</v>
      </c>
      <c r="B790" s="2" t="s">
        <v>10</v>
      </c>
      <c r="C790" s="3">
        <v>0.30840000000000001</v>
      </c>
      <c r="D790" s="4">
        <v>2.0950000000000002</v>
      </c>
      <c r="E790" s="4">
        <v>0.505</v>
      </c>
      <c r="F790" s="4">
        <v>8.6880000000000006</v>
      </c>
      <c r="G790" s="3">
        <v>1.1102399999999999</v>
      </c>
    </row>
    <row r="791" spans="1:7" x14ac:dyDescent="0.3">
      <c r="A791" s="2">
        <v>201</v>
      </c>
      <c r="B791" s="2" t="s">
        <v>12</v>
      </c>
      <c r="C791" s="3">
        <v>0.96650000000000003</v>
      </c>
      <c r="D791" s="4">
        <v>0.97670000000000001</v>
      </c>
      <c r="E791" s="4">
        <v>0.3256</v>
      </c>
      <c r="F791" s="4">
        <v>2.93</v>
      </c>
      <c r="G791" s="3">
        <v>0.82842857142857151</v>
      </c>
    </row>
    <row r="792" spans="1:7" x14ac:dyDescent="0.3">
      <c r="A792" s="2">
        <v>201</v>
      </c>
      <c r="B792" s="2" t="s">
        <v>13</v>
      </c>
      <c r="C792" s="3">
        <v>0.39539999999999997</v>
      </c>
      <c r="D792" s="4">
        <v>0.50419999999999998</v>
      </c>
      <c r="E792" s="4">
        <v>0.10390000000000001</v>
      </c>
      <c r="F792" s="4">
        <v>2.4460000000000002</v>
      </c>
      <c r="G792" s="3">
        <v>0.79079999999999995</v>
      </c>
    </row>
    <row r="793" spans="1:7" x14ac:dyDescent="0.3">
      <c r="A793" s="2">
        <v>201</v>
      </c>
      <c r="B793" s="2" t="s">
        <v>14</v>
      </c>
      <c r="C793" s="3">
        <v>0.1371</v>
      </c>
      <c r="D793" s="4">
        <v>0.1875</v>
      </c>
      <c r="E793" s="4">
        <v>2.0639999999999999E-2</v>
      </c>
      <c r="F793" s="4">
        <v>1.704</v>
      </c>
      <c r="G793" s="3">
        <v>2.4678</v>
      </c>
    </row>
    <row r="794" spans="1:7" x14ac:dyDescent="0.3">
      <c r="A794" s="2">
        <v>201</v>
      </c>
      <c r="B794" s="2" t="s">
        <v>15</v>
      </c>
      <c r="C794" s="3">
        <v>0.37569999999999998</v>
      </c>
      <c r="D794" s="4">
        <v>1.587</v>
      </c>
      <c r="E794" s="4">
        <v>0.57110000000000005</v>
      </c>
      <c r="F794" s="4">
        <v>4.4119999999999999</v>
      </c>
      <c r="G794" s="3">
        <v>0.84532499999999999</v>
      </c>
    </row>
    <row r="795" spans="1:7" x14ac:dyDescent="0.3">
      <c r="A795" s="2">
        <v>201</v>
      </c>
      <c r="B795" s="2" t="s">
        <v>16</v>
      </c>
      <c r="C795" s="3">
        <v>0.9375</v>
      </c>
      <c r="D795" s="4">
        <v>0.95189999999999997</v>
      </c>
      <c r="E795" s="4">
        <v>0.2777</v>
      </c>
      <c r="F795" s="4">
        <v>3.2629999999999999</v>
      </c>
      <c r="G795" s="3">
        <v>0.84375</v>
      </c>
    </row>
    <row r="796" spans="1:7" x14ac:dyDescent="0.3">
      <c r="A796" s="2">
        <v>201</v>
      </c>
      <c r="B796" s="2" t="s">
        <v>25</v>
      </c>
      <c r="C796" s="3">
        <v>0.25840000000000002</v>
      </c>
      <c r="D796" s="4">
        <v>3.0089999999999999</v>
      </c>
      <c r="E796" s="4">
        <v>0.44540000000000002</v>
      </c>
      <c r="F796" s="4">
        <v>20.32</v>
      </c>
      <c r="G796" s="3">
        <v>1.5504</v>
      </c>
    </row>
    <row r="797" spans="1:7" x14ac:dyDescent="0.3">
      <c r="A797" s="2">
        <v>201</v>
      </c>
      <c r="B797" s="2" t="s">
        <v>17</v>
      </c>
      <c r="C797" s="3">
        <v>0.82379999999999998</v>
      </c>
      <c r="D797" s="4">
        <v>1.1399999999999999</v>
      </c>
      <c r="E797" s="4">
        <v>0.35949999999999999</v>
      </c>
      <c r="F797" s="4">
        <v>3.6150000000000002</v>
      </c>
      <c r="G797" s="3">
        <v>0.87225882352941175</v>
      </c>
    </row>
    <row r="798" spans="1:7" x14ac:dyDescent="0.3">
      <c r="A798" s="2">
        <v>201</v>
      </c>
      <c r="B798" s="2" t="s">
        <v>26</v>
      </c>
      <c r="C798" s="3">
        <v>0.47470000000000001</v>
      </c>
      <c r="D798" s="4">
        <v>0.43390000000000001</v>
      </c>
      <c r="E798" s="4">
        <v>4.3959999999999999E-2</v>
      </c>
      <c r="F798" s="4">
        <v>4.282</v>
      </c>
      <c r="G798" s="3">
        <v>0.71205000000000007</v>
      </c>
    </row>
    <row r="799" spans="1:7" x14ac:dyDescent="0.3">
      <c r="A799" s="2">
        <v>201</v>
      </c>
      <c r="B799" s="2" t="s">
        <v>19</v>
      </c>
      <c r="C799" s="3">
        <v>0.30359999999999998</v>
      </c>
      <c r="D799" s="4">
        <v>0.30709999999999998</v>
      </c>
      <c r="E799" s="4">
        <v>3.2399999999999998E-2</v>
      </c>
      <c r="F799" s="4">
        <v>2.911</v>
      </c>
      <c r="G799" s="3">
        <v>1.3661999999999999</v>
      </c>
    </row>
    <row r="800" spans="1:7" x14ac:dyDescent="0.3">
      <c r="A800" s="2">
        <v>201</v>
      </c>
      <c r="B800" s="2" t="s">
        <v>20</v>
      </c>
      <c r="C800" s="3">
        <v>0.52790000000000004</v>
      </c>
      <c r="D800" s="4">
        <v>0.61819999999999997</v>
      </c>
      <c r="E800" s="4">
        <v>0.1389</v>
      </c>
      <c r="F800" s="4">
        <v>2.7519999999999998</v>
      </c>
      <c r="G800" s="3">
        <v>0.63348000000000004</v>
      </c>
    </row>
    <row r="801" spans="1:7" x14ac:dyDescent="0.3">
      <c r="A801" s="2">
        <v>201</v>
      </c>
      <c r="B801" s="2" t="s">
        <v>21</v>
      </c>
      <c r="C801" s="3">
        <v>0.19</v>
      </c>
      <c r="D801" s="4">
        <v>0.3266</v>
      </c>
      <c r="E801" s="4">
        <v>6.1249999999999999E-2</v>
      </c>
      <c r="F801" s="4">
        <v>1.7410000000000001</v>
      </c>
      <c r="G801" s="3">
        <v>1.71</v>
      </c>
    </row>
    <row r="802" spans="1:7" x14ac:dyDescent="0.3">
      <c r="A802" s="2">
        <v>201</v>
      </c>
      <c r="B802" s="2" t="s">
        <v>22</v>
      </c>
      <c r="C802" s="3">
        <v>0.85229999999999995</v>
      </c>
      <c r="D802" s="4">
        <v>1.216</v>
      </c>
      <c r="E802" s="4">
        <v>0.15479999999999999</v>
      </c>
      <c r="F802" s="4">
        <v>9.5559999999999992</v>
      </c>
      <c r="G802" s="3">
        <v>0.85229999999999995</v>
      </c>
    </row>
    <row r="803" spans="1:7" x14ac:dyDescent="0.3">
      <c r="A803" s="2">
        <v>201</v>
      </c>
      <c r="B803" s="2" t="s">
        <v>23</v>
      </c>
      <c r="C803" s="3">
        <v>0.34089999999999998</v>
      </c>
      <c r="D803" s="4">
        <v>1.69</v>
      </c>
      <c r="E803" s="4">
        <v>0.57379999999999998</v>
      </c>
      <c r="F803" s="4">
        <v>4.9790000000000001</v>
      </c>
      <c r="G803" s="3">
        <v>0.87659999999999993</v>
      </c>
    </row>
    <row r="804" spans="1:7" x14ac:dyDescent="0.3">
      <c r="A804" s="2" t="s">
        <v>51</v>
      </c>
      <c r="B804" s="2" t="s">
        <v>1</v>
      </c>
      <c r="C804" s="3">
        <v>8.7169999999999997E-2</v>
      </c>
      <c r="D804" s="4">
        <v>0.2495</v>
      </c>
      <c r="E804" s="4">
        <v>5.0860000000000002E-2</v>
      </c>
      <c r="F804" s="4">
        <v>1.224</v>
      </c>
      <c r="G804" s="3">
        <v>1.39472</v>
      </c>
    </row>
    <row r="805" spans="1:7" x14ac:dyDescent="0.3">
      <c r="A805" s="2" t="s">
        <v>51</v>
      </c>
      <c r="B805" s="2" t="s">
        <v>2</v>
      </c>
      <c r="C805" s="3">
        <v>9.8339999999999997E-2</v>
      </c>
      <c r="D805" s="4">
        <v>0.16700000000000001</v>
      </c>
      <c r="E805" s="4">
        <v>2.001E-2</v>
      </c>
      <c r="F805" s="4">
        <v>1.3939999999999999</v>
      </c>
      <c r="G805" s="3">
        <v>0.78671999999999997</v>
      </c>
    </row>
    <row r="806" spans="1:7" x14ac:dyDescent="0.3">
      <c r="A806" s="2" t="s">
        <v>51</v>
      </c>
      <c r="B806" s="2" t="s">
        <v>3</v>
      </c>
      <c r="C806" s="3">
        <v>0.12130000000000001</v>
      </c>
      <c r="D806" s="4">
        <v>0.28639999999999999</v>
      </c>
      <c r="E806" s="4">
        <v>5.892E-2</v>
      </c>
      <c r="F806" s="4">
        <v>1.393</v>
      </c>
      <c r="G806" s="3">
        <v>0.48520000000000002</v>
      </c>
    </row>
    <row r="807" spans="1:7" x14ac:dyDescent="0.3">
      <c r="A807" s="2" t="s">
        <v>51</v>
      </c>
      <c r="B807" s="2" t="s">
        <v>4</v>
      </c>
      <c r="C807" s="3">
        <v>9.8339999999999997E-2</v>
      </c>
      <c r="D807" s="4">
        <v>0.16700000000000001</v>
      </c>
      <c r="E807" s="4">
        <v>2.001E-2</v>
      </c>
      <c r="F807" s="4">
        <v>1.3939999999999999</v>
      </c>
      <c r="G807" s="3">
        <v>0.78671999999999997</v>
      </c>
    </row>
    <row r="808" spans="1:7" x14ac:dyDescent="0.3">
      <c r="A808" s="2" t="s">
        <v>51</v>
      </c>
      <c r="B808" s="2" t="s">
        <v>6</v>
      </c>
      <c r="C808" s="3">
        <v>0.80200000000000005</v>
      </c>
      <c r="D808" s="4">
        <v>0.77729999999999999</v>
      </c>
      <c r="E808" s="4">
        <v>0.1084</v>
      </c>
      <c r="F808" s="4">
        <v>5.5709999999999997</v>
      </c>
      <c r="G808" s="3">
        <v>0.64160000000000006</v>
      </c>
    </row>
    <row r="809" spans="1:7" x14ac:dyDescent="0.3">
      <c r="A809" s="2" t="s">
        <v>51</v>
      </c>
      <c r="B809" s="2" t="s">
        <v>7</v>
      </c>
      <c r="C809" s="3">
        <v>0.30509999999999998</v>
      </c>
      <c r="D809" s="4">
        <v>0.4073</v>
      </c>
      <c r="E809" s="4">
        <v>7.3190000000000005E-2</v>
      </c>
      <c r="F809" s="4">
        <v>2.2669999999999999</v>
      </c>
      <c r="G809" s="3">
        <v>0.81359999999999999</v>
      </c>
    </row>
    <row r="810" spans="1:7" x14ac:dyDescent="0.3">
      <c r="A810" s="2" t="s">
        <v>51</v>
      </c>
      <c r="B810" s="2" t="s">
        <v>8</v>
      </c>
      <c r="C810" s="3">
        <v>0.9103</v>
      </c>
      <c r="D810" s="4">
        <v>1.0960000000000001</v>
      </c>
      <c r="E810" s="4">
        <v>0.22259999999999999</v>
      </c>
      <c r="F810" s="4">
        <v>5.3959999999999999</v>
      </c>
      <c r="G810" s="3">
        <v>0.69356190476190471</v>
      </c>
    </row>
    <row r="811" spans="1:7" x14ac:dyDescent="0.3">
      <c r="A811" s="2" t="s">
        <v>51</v>
      </c>
      <c r="B811" s="2" t="s">
        <v>10</v>
      </c>
      <c r="C811" s="3">
        <v>0.56020000000000003</v>
      </c>
      <c r="D811" s="4">
        <v>0.63070000000000004</v>
      </c>
      <c r="E811" s="4">
        <v>0.13370000000000001</v>
      </c>
      <c r="F811" s="4">
        <v>2.9750000000000001</v>
      </c>
      <c r="G811" s="3">
        <v>0.56020000000000003</v>
      </c>
    </row>
    <row r="812" spans="1:7" x14ac:dyDescent="0.3">
      <c r="A812" s="2" t="s">
        <v>51</v>
      </c>
      <c r="B812" s="2" t="s">
        <v>12</v>
      </c>
      <c r="C812" s="3">
        <v>0.4017</v>
      </c>
      <c r="D812" s="4">
        <v>0.54179999999999995</v>
      </c>
      <c r="E812" s="4">
        <v>0.12939999999999999</v>
      </c>
      <c r="F812" s="4">
        <v>2.2690000000000001</v>
      </c>
      <c r="G812" s="3">
        <v>0.49440000000000001</v>
      </c>
    </row>
    <row r="813" spans="1:7" x14ac:dyDescent="0.3">
      <c r="A813" s="2" t="s">
        <v>51</v>
      </c>
      <c r="B813" s="2" t="s">
        <v>13</v>
      </c>
      <c r="C813" s="3">
        <v>0.33260000000000001</v>
      </c>
      <c r="D813" s="4">
        <v>0.33960000000000001</v>
      </c>
      <c r="E813" s="4">
        <v>3.8210000000000001E-2</v>
      </c>
      <c r="F813" s="4">
        <v>3.0179999999999998</v>
      </c>
      <c r="G813" s="3">
        <v>0.53215999999999997</v>
      </c>
    </row>
    <row r="814" spans="1:7" x14ac:dyDescent="0.3">
      <c r="A814" s="2" t="s">
        <v>51</v>
      </c>
      <c r="B814" s="2" t="s">
        <v>14</v>
      </c>
      <c r="C814" s="3">
        <v>0.31830000000000003</v>
      </c>
      <c r="D814" s="4">
        <v>2.2959999999999998</v>
      </c>
      <c r="E814" s="4">
        <v>0.44879999999999998</v>
      </c>
      <c r="F814" s="4">
        <v>11.74</v>
      </c>
      <c r="G814" s="3">
        <v>0.63660000000000005</v>
      </c>
    </row>
    <row r="815" spans="1:7" x14ac:dyDescent="0.3">
      <c r="A815" s="2" t="s">
        <v>51</v>
      </c>
      <c r="B815" s="2" t="s">
        <v>15</v>
      </c>
      <c r="C815" s="3">
        <v>0.75109999999999999</v>
      </c>
      <c r="D815" s="4">
        <v>1.1890000000000001</v>
      </c>
      <c r="E815" s="4">
        <v>0.40810000000000002</v>
      </c>
      <c r="F815" s="4">
        <v>3.464</v>
      </c>
      <c r="G815" s="3">
        <v>0.63250526315789468</v>
      </c>
    </row>
    <row r="816" spans="1:7" x14ac:dyDescent="0.3">
      <c r="A816" s="2" t="s">
        <v>51</v>
      </c>
      <c r="B816" s="2" t="s">
        <v>16</v>
      </c>
      <c r="C816" s="3">
        <v>0.31640000000000001</v>
      </c>
      <c r="D816" s="4">
        <v>1.901</v>
      </c>
      <c r="E816" s="4">
        <v>0.54110000000000003</v>
      </c>
      <c r="F816" s="4">
        <v>6.6760000000000002</v>
      </c>
      <c r="G816" s="3">
        <v>0.72320000000000007</v>
      </c>
    </row>
    <row r="817" spans="1:7" x14ac:dyDescent="0.3">
      <c r="A817" s="2" t="s">
        <v>51</v>
      </c>
      <c r="B817" s="2" t="s">
        <v>25</v>
      </c>
      <c r="C817" s="3">
        <v>0.4012</v>
      </c>
      <c r="D817" s="4">
        <v>0.36959999999999998</v>
      </c>
      <c r="E817" s="4">
        <v>3.619E-2</v>
      </c>
      <c r="F817" s="4">
        <v>3.7759999999999998</v>
      </c>
      <c r="G817" s="3">
        <v>0.53493333333333337</v>
      </c>
    </row>
    <row r="818" spans="1:7" x14ac:dyDescent="0.3">
      <c r="A818" s="2" t="s">
        <v>51</v>
      </c>
      <c r="B818" s="2" t="s">
        <v>17</v>
      </c>
      <c r="C818" s="3">
        <v>0.3276</v>
      </c>
      <c r="D818" s="4">
        <v>1.782</v>
      </c>
      <c r="E818" s="4">
        <v>0.5605</v>
      </c>
      <c r="F818" s="4">
        <v>5.665</v>
      </c>
      <c r="G818" s="3">
        <v>0.58240000000000003</v>
      </c>
    </row>
    <row r="819" spans="1:7" x14ac:dyDescent="0.3">
      <c r="A819" s="2" t="s">
        <v>51</v>
      </c>
      <c r="B819" s="2" t="s">
        <v>18</v>
      </c>
      <c r="C819" s="3">
        <v>0.67120000000000002</v>
      </c>
      <c r="D819" s="4">
        <v>0.59030000000000005</v>
      </c>
      <c r="E819" s="4">
        <v>5.176E-2</v>
      </c>
      <c r="F819" s="4">
        <v>6.7320000000000002</v>
      </c>
      <c r="G819" s="3">
        <v>0.63171764705882349</v>
      </c>
    </row>
    <row r="820" spans="1:7" x14ac:dyDescent="0.3">
      <c r="A820" s="2" t="s">
        <v>51</v>
      </c>
      <c r="B820" s="2" t="s">
        <v>26</v>
      </c>
      <c r="C820" s="3">
        <v>0.3533</v>
      </c>
      <c r="D820" s="4">
        <v>2.5179999999999998</v>
      </c>
      <c r="E820" s="4">
        <v>0.35830000000000001</v>
      </c>
      <c r="F820" s="4">
        <v>17.690000000000001</v>
      </c>
      <c r="G820" s="3">
        <v>0.51389090909090906</v>
      </c>
    </row>
    <row r="821" spans="1:7" x14ac:dyDescent="0.3">
      <c r="A821" s="2" t="s">
        <v>51</v>
      </c>
      <c r="B821" s="2" t="s">
        <v>19</v>
      </c>
      <c r="C821" s="3">
        <v>0.54320000000000002</v>
      </c>
      <c r="D821" s="4">
        <v>1.7689999999999999</v>
      </c>
      <c r="E821" s="4">
        <v>0.28149999999999997</v>
      </c>
      <c r="F821" s="4">
        <v>11.11</v>
      </c>
      <c r="G821" s="3">
        <v>0.57941333333333334</v>
      </c>
    </row>
    <row r="822" spans="1:7" x14ac:dyDescent="0.3">
      <c r="A822" s="2" t="s">
        <v>51</v>
      </c>
      <c r="B822" s="2" t="s">
        <v>20</v>
      </c>
      <c r="C822" s="3">
        <v>0.29909999999999998</v>
      </c>
      <c r="D822" s="4">
        <v>0.4355</v>
      </c>
      <c r="E822" s="4">
        <v>9.0709999999999999E-2</v>
      </c>
      <c r="F822" s="4">
        <v>2.0910000000000002</v>
      </c>
      <c r="G822" s="3">
        <v>0.95711999999999997</v>
      </c>
    </row>
    <row r="823" spans="1:7" x14ac:dyDescent="0.3">
      <c r="A823" s="2" t="s">
        <v>51</v>
      </c>
      <c r="B823" s="2" t="s">
        <v>21</v>
      </c>
      <c r="C823" s="3">
        <v>0.67530000000000001</v>
      </c>
      <c r="D823" s="4">
        <v>1.3560000000000001</v>
      </c>
      <c r="E823" s="4">
        <v>0.32590000000000002</v>
      </c>
      <c r="F823" s="4">
        <v>5.6459999999999999</v>
      </c>
      <c r="G823" s="3">
        <v>0.60026666666666673</v>
      </c>
    </row>
    <row r="824" spans="1:7" x14ac:dyDescent="0.3">
      <c r="A824" s="2" t="s">
        <v>51</v>
      </c>
      <c r="B824" s="2" t="s">
        <v>23</v>
      </c>
      <c r="C824" s="3">
        <v>0.50770000000000004</v>
      </c>
      <c r="D824" s="4">
        <v>1.4630000000000001</v>
      </c>
      <c r="E824" s="4">
        <v>0.47439999999999999</v>
      </c>
      <c r="F824" s="4">
        <v>4.5140000000000002</v>
      </c>
      <c r="G824" s="3">
        <v>0.58022857142857143</v>
      </c>
    </row>
    <row r="825" spans="1:7" x14ac:dyDescent="0.3">
      <c r="A825" s="2" t="s">
        <v>52</v>
      </c>
      <c r="B825" s="2" t="s">
        <v>6</v>
      </c>
      <c r="C825" s="3">
        <v>0.83709999999999996</v>
      </c>
      <c r="D825" s="4">
        <v>1.2949999999999999</v>
      </c>
      <c r="E825" s="4">
        <v>0.1101</v>
      </c>
      <c r="F825" s="4">
        <v>15.23</v>
      </c>
      <c r="G825" s="3">
        <v>1.464925</v>
      </c>
    </row>
    <row r="826" spans="1:7" x14ac:dyDescent="0.3">
      <c r="A826" s="2" t="s">
        <v>52</v>
      </c>
      <c r="B826" s="2" t="s">
        <v>7</v>
      </c>
      <c r="C826" s="3">
        <v>0.95679999999999998</v>
      </c>
      <c r="D826" s="4">
        <v>0.93779999999999997</v>
      </c>
      <c r="E826" s="4">
        <v>9.1679999999999998E-2</v>
      </c>
      <c r="F826" s="4">
        <v>9.5920000000000005</v>
      </c>
      <c r="G826" s="3">
        <v>1.2177454545454545</v>
      </c>
    </row>
    <row r="827" spans="1:7" x14ac:dyDescent="0.3">
      <c r="A827" s="2" t="s">
        <v>52</v>
      </c>
      <c r="B827" s="2" t="s">
        <v>8</v>
      </c>
      <c r="C827" s="3">
        <v>0.1147</v>
      </c>
      <c r="D827" s="4">
        <v>4.0739999999999998</v>
      </c>
      <c r="E827" s="4">
        <v>0.71150000000000002</v>
      </c>
      <c r="F827" s="4">
        <v>23.32</v>
      </c>
      <c r="G827" s="3">
        <v>0.80289999999999995</v>
      </c>
    </row>
    <row r="828" spans="1:7" x14ac:dyDescent="0.3">
      <c r="A828" s="2" t="s">
        <v>52</v>
      </c>
      <c r="B828" s="2" t="s">
        <v>12</v>
      </c>
      <c r="C828" s="3">
        <v>0.72670000000000001</v>
      </c>
      <c r="D828" s="4">
        <v>0.6704</v>
      </c>
      <c r="E828" s="4">
        <v>7.1199999999999999E-2</v>
      </c>
      <c r="F828" s="4">
        <v>6.3129999999999997</v>
      </c>
      <c r="G828" s="3">
        <v>1.4534</v>
      </c>
    </row>
    <row r="829" spans="1:7" x14ac:dyDescent="0.3">
      <c r="A829" s="2" t="s">
        <v>52</v>
      </c>
      <c r="B829" s="2" t="s">
        <v>14</v>
      </c>
      <c r="C829" s="3">
        <v>0.93889999999999996</v>
      </c>
      <c r="D829" s="4">
        <v>1.0960000000000001</v>
      </c>
      <c r="E829" s="4">
        <v>0.1041</v>
      </c>
      <c r="F829" s="4">
        <v>11.55</v>
      </c>
      <c r="G829" s="3">
        <v>1.31446</v>
      </c>
    </row>
    <row r="830" spans="1:7" x14ac:dyDescent="0.3">
      <c r="A830" s="2" t="s">
        <v>52</v>
      </c>
      <c r="B830" s="2" t="s">
        <v>15</v>
      </c>
      <c r="C830" s="3">
        <v>0.2349</v>
      </c>
      <c r="D830" s="4">
        <v>0.25719999999999998</v>
      </c>
      <c r="E830" s="4">
        <v>2.7359999999999999E-2</v>
      </c>
      <c r="F830" s="4">
        <v>2.4180000000000001</v>
      </c>
      <c r="G830" s="3">
        <v>0.82214999999999994</v>
      </c>
    </row>
    <row r="831" spans="1:7" x14ac:dyDescent="0.3">
      <c r="A831" s="2" t="s">
        <v>52</v>
      </c>
      <c r="B831" s="2" t="s">
        <v>16</v>
      </c>
      <c r="C831" s="3">
        <v>0.8518</v>
      </c>
      <c r="D831" s="4">
        <v>0.83799999999999997</v>
      </c>
      <c r="E831" s="4">
        <v>0.13120000000000001</v>
      </c>
      <c r="F831" s="4">
        <v>5.35</v>
      </c>
      <c r="G831" s="3">
        <v>1.3250222222222223</v>
      </c>
    </row>
    <row r="832" spans="1:7" x14ac:dyDescent="0.3">
      <c r="A832" s="2" t="s">
        <v>52</v>
      </c>
      <c r="B832" s="2" t="s">
        <v>17</v>
      </c>
      <c r="C832" s="3">
        <v>1.2160000000000001E-2</v>
      </c>
      <c r="D832" s="4">
        <v>15.69</v>
      </c>
      <c r="E832" s="4">
        <v>1.8240000000000001</v>
      </c>
      <c r="F832" s="4">
        <v>135</v>
      </c>
      <c r="G832" s="3">
        <v>0.17024</v>
      </c>
    </row>
    <row r="833" spans="1:7" x14ac:dyDescent="0.3">
      <c r="A833" s="2" t="s">
        <v>52</v>
      </c>
      <c r="B833" s="2" t="s">
        <v>26</v>
      </c>
      <c r="C833" s="3">
        <v>0.70540000000000003</v>
      </c>
      <c r="D833" s="4">
        <v>1.603</v>
      </c>
      <c r="E833" s="4">
        <v>0.13880000000000001</v>
      </c>
      <c r="F833" s="4">
        <v>18.510000000000002</v>
      </c>
      <c r="G833" s="3">
        <v>1.6459333333333335</v>
      </c>
    </row>
    <row r="834" spans="1:7" x14ac:dyDescent="0.3">
      <c r="A834" s="2" t="s">
        <v>52</v>
      </c>
      <c r="B834" s="2" t="s">
        <v>20</v>
      </c>
      <c r="C834" s="3">
        <v>0.54849999999999999</v>
      </c>
      <c r="D834" s="4">
        <v>0.48849999999999999</v>
      </c>
      <c r="E834" s="4">
        <v>4.7050000000000002E-2</v>
      </c>
      <c r="F834" s="4">
        <v>5.0720000000000001</v>
      </c>
      <c r="G834" s="3">
        <v>1.5358000000000001</v>
      </c>
    </row>
    <row r="835" spans="1:7" x14ac:dyDescent="0.3">
      <c r="A835" s="2" t="s">
        <v>52</v>
      </c>
      <c r="B835" s="2" t="s">
        <v>21</v>
      </c>
      <c r="C835" s="3">
        <v>0.15840000000000001</v>
      </c>
      <c r="D835" s="4">
        <v>3.7229999999999999</v>
      </c>
      <c r="E835" s="4">
        <v>0.59930000000000005</v>
      </c>
      <c r="F835" s="4">
        <v>23.13</v>
      </c>
      <c r="G835" s="3">
        <v>0.73919999999999997</v>
      </c>
    </row>
    <row r="836" spans="1:7" x14ac:dyDescent="0.3">
      <c r="A836" s="2" t="s">
        <v>53</v>
      </c>
      <c r="B836" s="2" t="s">
        <v>6</v>
      </c>
      <c r="C836" s="3">
        <v>0.83709999999999996</v>
      </c>
      <c r="D836" s="4">
        <v>1.2949999999999999</v>
      </c>
      <c r="E836" s="4">
        <v>0.1101</v>
      </c>
      <c r="F836" s="4">
        <v>15.23</v>
      </c>
      <c r="G836" s="3">
        <v>1.464925</v>
      </c>
    </row>
    <row r="837" spans="1:7" x14ac:dyDescent="0.3">
      <c r="A837" s="2" t="s">
        <v>53</v>
      </c>
      <c r="B837" s="2" t="s">
        <v>7</v>
      </c>
      <c r="C837" s="3">
        <v>0.95679999999999998</v>
      </c>
      <c r="D837" s="4">
        <v>0.93779999999999997</v>
      </c>
      <c r="E837" s="4">
        <v>9.1679999999999998E-2</v>
      </c>
      <c r="F837" s="4">
        <v>9.5920000000000005</v>
      </c>
      <c r="G837" s="3">
        <v>1.2177454545454545</v>
      </c>
    </row>
    <row r="838" spans="1:7" x14ac:dyDescent="0.3">
      <c r="A838" s="2" t="s">
        <v>53</v>
      </c>
      <c r="B838" s="2" t="s">
        <v>8</v>
      </c>
      <c r="C838" s="3">
        <v>0.1147</v>
      </c>
      <c r="D838" s="4">
        <v>4.0739999999999998</v>
      </c>
      <c r="E838" s="4">
        <v>0.71150000000000002</v>
      </c>
      <c r="F838" s="4">
        <v>23.32</v>
      </c>
      <c r="G838" s="3">
        <v>0.80289999999999995</v>
      </c>
    </row>
    <row r="839" spans="1:7" x14ac:dyDescent="0.3">
      <c r="A839" s="2" t="s">
        <v>53</v>
      </c>
      <c r="B839" s="2" t="s">
        <v>12</v>
      </c>
      <c r="C839" s="3">
        <v>0.72670000000000001</v>
      </c>
      <c r="D839" s="4">
        <v>0.6704</v>
      </c>
      <c r="E839" s="4">
        <v>7.1199999999999999E-2</v>
      </c>
      <c r="F839" s="4">
        <v>6.3129999999999997</v>
      </c>
      <c r="G839" s="3">
        <v>1.4534</v>
      </c>
    </row>
    <row r="840" spans="1:7" x14ac:dyDescent="0.3">
      <c r="A840" s="2" t="s">
        <v>53</v>
      </c>
      <c r="B840" s="2" t="s">
        <v>14</v>
      </c>
      <c r="C840" s="3">
        <v>0.93889999999999996</v>
      </c>
      <c r="D840" s="4">
        <v>1.0960000000000001</v>
      </c>
      <c r="E840" s="4">
        <v>0.1041</v>
      </c>
      <c r="F840" s="4">
        <v>11.55</v>
      </c>
      <c r="G840" s="3">
        <v>1.31446</v>
      </c>
    </row>
    <row r="841" spans="1:7" x14ac:dyDescent="0.3">
      <c r="A841" s="2" t="s">
        <v>53</v>
      </c>
      <c r="B841" s="2" t="s">
        <v>15</v>
      </c>
      <c r="C841" s="3">
        <v>0.2349</v>
      </c>
      <c r="D841" s="4">
        <v>0.25719999999999998</v>
      </c>
      <c r="E841" s="4">
        <v>2.7359999999999999E-2</v>
      </c>
      <c r="F841" s="4">
        <v>2.4180000000000001</v>
      </c>
      <c r="G841" s="3">
        <v>0.82214999999999994</v>
      </c>
    </row>
    <row r="842" spans="1:7" x14ac:dyDescent="0.3">
      <c r="A842" s="2" t="s">
        <v>53</v>
      </c>
      <c r="B842" s="2" t="s">
        <v>16</v>
      </c>
      <c r="C842" s="3">
        <v>0.8518</v>
      </c>
      <c r="D842" s="4">
        <v>0.83799999999999997</v>
      </c>
      <c r="E842" s="4">
        <v>0.13120000000000001</v>
      </c>
      <c r="F842" s="4">
        <v>5.35</v>
      </c>
      <c r="G842" s="3">
        <v>1.3250222222222223</v>
      </c>
    </row>
    <row r="843" spans="1:7" x14ac:dyDescent="0.3">
      <c r="A843" s="2" t="s">
        <v>53</v>
      </c>
      <c r="B843" s="2" t="s">
        <v>17</v>
      </c>
      <c r="C843" s="3">
        <v>1.2160000000000001E-2</v>
      </c>
      <c r="D843" s="4">
        <v>15.69</v>
      </c>
      <c r="E843" s="4">
        <v>1.8240000000000001</v>
      </c>
      <c r="F843" s="4">
        <v>135</v>
      </c>
      <c r="G843" s="3">
        <v>0.17024</v>
      </c>
    </row>
    <row r="844" spans="1:7" x14ac:dyDescent="0.3">
      <c r="A844" s="2" t="s">
        <v>53</v>
      </c>
      <c r="B844" s="2" t="s">
        <v>26</v>
      </c>
      <c r="C844" s="3">
        <v>0.70540000000000003</v>
      </c>
      <c r="D844" s="4">
        <v>1.603</v>
      </c>
      <c r="E844" s="4">
        <v>0.13880000000000001</v>
      </c>
      <c r="F844" s="4">
        <v>18.510000000000002</v>
      </c>
      <c r="G844" s="3">
        <v>1.6459333333333335</v>
      </c>
    </row>
    <row r="845" spans="1:7" x14ac:dyDescent="0.3">
      <c r="A845" s="2" t="s">
        <v>53</v>
      </c>
      <c r="B845" s="2" t="s">
        <v>20</v>
      </c>
      <c r="C845" s="3">
        <v>0.54849999999999999</v>
      </c>
      <c r="D845" s="4">
        <v>0.48849999999999999</v>
      </c>
      <c r="E845" s="4">
        <v>4.7050000000000002E-2</v>
      </c>
      <c r="F845" s="4">
        <v>5.0720000000000001</v>
      </c>
      <c r="G845" s="3">
        <v>1.5358000000000001</v>
      </c>
    </row>
    <row r="846" spans="1:7" x14ac:dyDescent="0.3">
      <c r="A846" s="2" t="s">
        <v>53</v>
      </c>
      <c r="B846" s="2" t="s">
        <v>21</v>
      </c>
      <c r="C846" s="3">
        <v>0.15840000000000001</v>
      </c>
      <c r="D846" s="4">
        <v>3.7229999999999999</v>
      </c>
      <c r="E846" s="4">
        <v>0.59930000000000005</v>
      </c>
      <c r="F846" s="4">
        <v>23.13</v>
      </c>
      <c r="G846" s="3">
        <v>0.73919999999999997</v>
      </c>
    </row>
    <row r="847" spans="1:7" x14ac:dyDescent="0.3">
      <c r="A847" s="2" t="s">
        <v>54</v>
      </c>
      <c r="B847" s="2" t="s">
        <v>1</v>
      </c>
      <c r="C847" s="3">
        <v>0.62670000000000003</v>
      </c>
      <c r="D847" s="4">
        <v>0.67889999999999995</v>
      </c>
      <c r="E847" s="4">
        <v>0.1426</v>
      </c>
      <c r="F847" s="4">
        <v>3.2330000000000001</v>
      </c>
      <c r="G847" s="3">
        <v>1.0255090909090909</v>
      </c>
    </row>
    <row r="848" spans="1:7" x14ac:dyDescent="0.3">
      <c r="A848" s="2" t="s">
        <v>54</v>
      </c>
      <c r="B848" s="2" t="s">
        <v>2</v>
      </c>
      <c r="C848" s="3">
        <v>0.44750000000000001</v>
      </c>
      <c r="D848" s="4">
        <v>0.44640000000000002</v>
      </c>
      <c r="E848" s="4">
        <v>5.57E-2</v>
      </c>
      <c r="F848" s="4">
        <v>3.5779999999999998</v>
      </c>
      <c r="G848" s="3">
        <v>1.1507142857142856</v>
      </c>
    </row>
    <row r="849" spans="1:7" x14ac:dyDescent="0.3">
      <c r="A849" s="2" t="s">
        <v>54</v>
      </c>
      <c r="B849" s="2" t="s">
        <v>3</v>
      </c>
      <c r="C849" s="3">
        <v>0.71379999999999999</v>
      </c>
      <c r="D849" s="4">
        <v>0.74880000000000002</v>
      </c>
      <c r="E849" s="4">
        <v>0.15959999999999999</v>
      </c>
      <c r="F849" s="4">
        <v>3.5139999999999998</v>
      </c>
      <c r="G849" s="3">
        <v>1.0707</v>
      </c>
    </row>
    <row r="850" spans="1:7" x14ac:dyDescent="0.3">
      <c r="A850" s="2" t="s">
        <v>54</v>
      </c>
      <c r="B850" s="2" t="s">
        <v>4</v>
      </c>
      <c r="C850" s="3">
        <v>0.44750000000000001</v>
      </c>
      <c r="D850" s="4">
        <v>0.44640000000000002</v>
      </c>
      <c r="E850" s="4">
        <v>5.57E-2</v>
      </c>
      <c r="F850" s="4">
        <v>3.5779999999999998</v>
      </c>
      <c r="G850" s="3">
        <v>1.1507142857142856</v>
      </c>
    </row>
    <row r="851" spans="1:7" x14ac:dyDescent="0.3">
      <c r="A851" s="2" t="s">
        <v>54</v>
      </c>
      <c r="B851" s="2" t="s">
        <v>6</v>
      </c>
      <c r="C851" s="3">
        <v>0.95499999999999996</v>
      </c>
      <c r="D851" s="4">
        <v>0.93379999999999996</v>
      </c>
      <c r="E851" s="4">
        <v>8.6739999999999998E-2</v>
      </c>
      <c r="F851" s="4">
        <v>10.050000000000001</v>
      </c>
      <c r="G851" s="3">
        <v>1.0111764705882351</v>
      </c>
    </row>
    <row r="852" spans="1:7" x14ac:dyDescent="0.3">
      <c r="A852" s="2" t="s">
        <v>54</v>
      </c>
      <c r="B852" s="2" t="s">
        <v>7</v>
      </c>
      <c r="C852" s="3">
        <v>0.51639999999999997</v>
      </c>
      <c r="D852" s="4">
        <v>0.47989999999999999</v>
      </c>
      <c r="E852" s="4">
        <v>5.2269999999999997E-2</v>
      </c>
      <c r="F852" s="4">
        <v>4.407</v>
      </c>
      <c r="G852" s="3">
        <v>1.0327999999999999</v>
      </c>
    </row>
    <row r="853" spans="1:7" x14ac:dyDescent="0.3">
      <c r="A853" s="2" t="s">
        <v>54</v>
      </c>
      <c r="B853" s="2" t="s">
        <v>8</v>
      </c>
      <c r="C853" s="3">
        <v>0.3276</v>
      </c>
      <c r="D853" s="4">
        <v>2.2250000000000001</v>
      </c>
      <c r="E853" s="4">
        <v>0.44869999999999999</v>
      </c>
      <c r="F853" s="4">
        <v>11.03</v>
      </c>
      <c r="G853" s="3">
        <v>0.98280000000000001</v>
      </c>
    </row>
    <row r="854" spans="1:7" x14ac:dyDescent="0.3">
      <c r="A854" s="2" t="s">
        <v>54</v>
      </c>
      <c r="B854" s="2" t="s">
        <v>12</v>
      </c>
      <c r="C854" s="3">
        <v>0.81100000000000005</v>
      </c>
      <c r="D854" s="4">
        <v>0.82330000000000003</v>
      </c>
      <c r="E854" s="4">
        <v>0.16719999999999999</v>
      </c>
      <c r="F854" s="4">
        <v>4.0540000000000003</v>
      </c>
      <c r="G854" s="3">
        <v>1.1229230769230769</v>
      </c>
    </row>
    <row r="855" spans="1:7" x14ac:dyDescent="0.3">
      <c r="A855" s="2" t="s">
        <v>54</v>
      </c>
      <c r="B855" s="2" t="s">
        <v>14</v>
      </c>
      <c r="C855" s="3">
        <v>0.54459999999999997</v>
      </c>
      <c r="D855" s="4">
        <v>1.752</v>
      </c>
      <c r="E855" s="4">
        <v>0.28549999999999998</v>
      </c>
      <c r="F855" s="4">
        <v>10.75</v>
      </c>
      <c r="G855" s="3">
        <v>0.98027999999999993</v>
      </c>
    </row>
    <row r="856" spans="1:7" x14ac:dyDescent="0.3">
      <c r="A856" s="2" t="s">
        <v>54</v>
      </c>
      <c r="B856" s="2" t="s">
        <v>15</v>
      </c>
      <c r="C856" s="3">
        <v>0.2792</v>
      </c>
      <c r="D856" s="4">
        <v>0.4047</v>
      </c>
      <c r="E856" s="4">
        <v>7.8630000000000005E-2</v>
      </c>
      <c r="F856" s="4">
        <v>2.0830000000000002</v>
      </c>
      <c r="G856" s="3">
        <v>1.2564</v>
      </c>
    </row>
    <row r="857" spans="1:7" x14ac:dyDescent="0.3">
      <c r="A857" s="2" t="s">
        <v>54</v>
      </c>
      <c r="B857" s="2" t="s">
        <v>16</v>
      </c>
      <c r="C857" s="3">
        <v>0.90710000000000002</v>
      </c>
      <c r="D857" s="4">
        <v>0.91190000000000004</v>
      </c>
      <c r="E857" s="4">
        <v>0.19389999999999999</v>
      </c>
      <c r="F857" s="4">
        <v>4.2889999999999997</v>
      </c>
      <c r="G857" s="3">
        <v>1.1662714285714286</v>
      </c>
    </row>
    <row r="858" spans="1:7" x14ac:dyDescent="0.3">
      <c r="A858" s="2" t="s">
        <v>54</v>
      </c>
      <c r="B858" s="2" t="s">
        <v>25</v>
      </c>
      <c r="C858" s="3">
        <v>0.91400000000000003</v>
      </c>
      <c r="D858" s="4">
        <v>1.137</v>
      </c>
      <c r="E858" s="4">
        <v>0.1101</v>
      </c>
      <c r="F858" s="4">
        <v>11.75</v>
      </c>
      <c r="G858" s="3">
        <v>1.0282500000000001</v>
      </c>
    </row>
    <row r="859" spans="1:7" x14ac:dyDescent="0.3">
      <c r="A859" s="2" t="s">
        <v>54</v>
      </c>
      <c r="B859" s="2" t="s">
        <v>17</v>
      </c>
      <c r="C859" s="3">
        <v>1.157E-2</v>
      </c>
      <c r="D859" s="4">
        <v>6.8730000000000002</v>
      </c>
      <c r="E859" s="4">
        <v>1.5389999999999999</v>
      </c>
      <c r="F859" s="4">
        <v>30.69</v>
      </c>
      <c r="G859" s="3">
        <v>0.20826</v>
      </c>
    </row>
    <row r="860" spans="1:7" x14ac:dyDescent="0.3">
      <c r="A860" s="2" t="s">
        <v>54</v>
      </c>
      <c r="B860" s="2" t="s">
        <v>26</v>
      </c>
      <c r="C860" s="3">
        <v>0.23669999999999999</v>
      </c>
      <c r="D860" s="4">
        <v>3.3159999999999998</v>
      </c>
      <c r="E860" s="4">
        <v>0.45529999999999998</v>
      </c>
      <c r="F860" s="4">
        <v>24.15</v>
      </c>
      <c r="G860" s="3">
        <v>1.4202000000000001</v>
      </c>
    </row>
    <row r="861" spans="1:7" x14ac:dyDescent="0.3">
      <c r="A861" s="2" t="s">
        <v>54</v>
      </c>
      <c r="B861" s="2" t="s">
        <v>20</v>
      </c>
      <c r="C861" s="3">
        <v>0.91349999999999998</v>
      </c>
      <c r="D861" s="4">
        <v>0.90639999999999998</v>
      </c>
      <c r="E861" s="4">
        <v>0.1537</v>
      </c>
      <c r="F861" s="4">
        <v>5.343</v>
      </c>
      <c r="G861" s="3">
        <v>1.0961999999999998</v>
      </c>
    </row>
    <row r="862" spans="1:7" x14ac:dyDescent="0.3">
      <c r="A862" s="2" t="s">
        <v>54</v>
      </c>
      <c r="B862" s="2" t="s">
        <v>21</v>
      </c>
      <c r="C862" s="3">
        <v>0.1071</v>
      </c>
      <c r="D862" s="4">
        <v>3.6429999999999998</v>
      </c>
      <c r="E862" s="4">
        <v>0.75590000000000002</v>
      </c>
      <c r="F862" s="4">
        <v>17.559999999999999</v>
      </c>
      <c r="G862" s="3">
        <v>0.96389999999999998</v>
      </c>
    </row>
    <row r="863" spans="1:7" x14ac:dyDescent="0.3">
      <c r="A863" s="2" t="s">
        <v>54</v>
      </c>
      <c r="B863" s="2" t="s">
        <v>23</v>
      </c>
      <c r="C863" s="3">
        <v>0.31900000000000001</v>
      </c>
      <c r="D863" s="4">
        <v>0.34670000000000001</v>
      </c>
      <c r="E863" s="4">
        <v>4.3189999999999999E-2</v>
      </c>
      <c r="F863" s="4">
        <v>2.7839999999999998</v>
      </c>
      <c r="G863" s="3">
        <v>1.1484000000000001</v>
      </c>
    </row>
    <row r="864" spans="1:7" x14ac:dyDescent="0.3">
      <c r="A864" s="2" t="s">
        <v>55</v>
      </c>
      <c r="B864" s="2" t="s">
        <v>1</v>
      </c>
      <c r="C864" s="3">
        <v>0.20269999999999999</v>
      </c>
      <c r="D864" s="4">
        <v>0.40600000000000003</v>
      </c>
      <c r="E864" s="4">
        <v>0.10150000000000001</v>
      </c>
      <c r="F864" s="4">
        <v>1.625</v>
      </c>
      <c r="G864" s="3">
        <v>1.3513333333333335</v>
      </c>
    </row>
    <row r="865" spans="1:7" x14ac:dyDescent="0.3">
      <c r="A865" s="2" t="s">
        <v>55</v>
      </c>
      <c r="B865" s="2" t="s">
        <v>2</v>
      </c>
      <c r="C865" s="3">
        <v>0.28510000000000002</v>
      </c>
      <c r="D865" s="4">
        <v>0.41</v>
      </c>
      <c r="E865" s="4">
        <v>7.9930000000000001E-2</v>
      </c>
      <c r="F865" s="4">
        <v>2.1030000000000002</v>
      </c>
      <c r="G865" s="3">
        <v>1.1404000000000001</v>
      </c>
    </row>
    <row r="866" spans="1:7" x14ac:dyDescent="0.3">
      <c r="A866" s="2" t="s">
        <v>55</v>
      </c>
      <c r="B866" s="2" t="s">
        <v>3</v>
      </c>
      <c r="C866" s="3">
        <v>0.25750000000000001</v>
      </c>
      <c r="D866" s="4">
        <v>0.45069999999999999</v>
      </c>
      <c r="E866" s="4">
        <v>0.1135</v>
      </c>
      <c r="F866" s="4">
        <v>1.79</v>
      </c>
      <c r="G866" s="3">
        <v>1.2875000000000001</v>
      </c>
    </row>
    <row r="867" spans="1:7" x14ac:dyDescent="0.3">
      <c r="A867" s="2" t="s">
        <v>55</v>
      </c>
      <c r="B867" s="2" t="s">
        <v>4</v>
      </c>
      <c r="C867" s="3">
        <v>0.28510000000000002</v>
      </c>
      <c r="D867" s="4">
        <v>0.41</v>
      </c>
      <c r="E867" s="4">
        <v>7.9930000000000001E-2</v>
      </c>
      <c r="F867" s="4">
        <v>2.1030000000000002</v>
      </c>
      <c r="G867" s="3">
        <v>1.1404000000000001</v>
      </c>
    </row>
    <row r="868" spans="1:7" x14ac:dyDescent="0.3">
      <c r="A868" s="2" t="s">
        <v>55</v>
      </c>
      <c r="B868" s="2" t="s">
        <v>6</v>
      </c>
      <c r="C868" s="3">
        <v>0.71179999999999999</v>
      </c>
      <c r="D868" s="4">
        <v>0.64470000000000005</v>
      </c>
      <c r="E868" s="4">
        <v>6.2799999999999995E-2</v>
      </c>
      <c r="F868" s="4">
        <v>6.6180000000000003</v>
      </c>
      <c r="G868" s="3">
        <v>0.83741176470588241</v>
      </c>
    </row>
    <row r="869" spans="1:7" x14ac:dyDescent="0.3">
      <c r="A869" s="2" t="s">
        <v>55</v>
      </c>
      <c r="B869" s="2" t="s">
        <v>7</v>
      </c>
      <c r="C869" s="3">
        <v>0.4486</v>
      </c>
      <c r="D869" s="4">
        <v>0.51949999999999996</v>
      </c>
      <c r="E869" s="4">
        <v>9.5469999999999999E-2</v>
      </c>
      <c r="F869" s="4">
        <v>2.827</v>
      </c>
      <c r="G869" s="3">
        <v>1.1214999999999999</v>
      </c>
    </row>
    <row r="870" spans="1:7" x14ac:dyDescent="0.3">
      <c r="A870" s="2" t="s">
        <v>55</v>
      </c>
      <c r="B870" s="2" t="s">
        <v>8</v>
      </c>
      <c r="C870" s="3">
        <v>0.89</v>
      </c>
      <c r="D870" s="4">
        <v>1.1160000000000001</v>
      </c>
      <c r="E870" s="4">
        <v>0.2364</v>
      </c>
      <c r="F870" s="4">
        <v>5.266</v>
      </c>
      <c r="G870" s="3">
        <v>0.89</v>
      </c>
    </row>
    <row r="871" spans="1:7" x14ac:dyDescent="0.3">
      <c r="A871" s="2" t="s">
        <v>55</v>
      </c>
      <c r="B871" s="2" t="s">
        <v>10</v>
      </c>
      <c r="C871" s="3">
        <v>0.499</v>
      </c>
      <c r="D871" s="4">
        <v>0.55800000000000005</v>
      </c>
      <c r="E871" s="4">
        <v>0.1028</v>
      </c>
      <c r="F871" s="4">
        <v>3.028</v>
      </c>
      <c r="G871" s="3">
        <v>0.90727272727272734</v>
      </c>
    </row>
    <row r="872" spans="1:7" x14ac:dyDescent="0.3">
      <c r="A872" s="2" t="s">
        <v>55</v>
      </c>
      <c r="B872" s="2" t="s">
        <v>12</v>
      </c>
      <c r="C872" s="3">
        <v>0.67749999999999999</v>
      </c>
      <c r="D872" s="4">
        <v>0.77639999999999998</v>
      </c>
      <c r="E872" s="4">
        <v>0.2356</v>
      </c>
      <c r="F872" s="4">
        <v>2.5590000000000002</v>
      </c>
      <c r="G872" s="3">
        <v>0.84687500000000004</v>
      </c>
    </row>
    <row r="873" spans="1:7" x14ac:dyDescent="0.3">
      <c r="A873" s="2" t="s">
        <v>55</v>
      </c>
      <c r="B873" s="2" t="s">
        <v>13</v>
      </c>
      <c r="C873" s="3">
        <v>0.7177</v>
      </c>
      <c r="D873" s="4">
        <v>1.296</v>
      </c>
      <c r="E873" s="4">
        <v>0.31780000000000003</v>
      </c>
      <c r="F873" s="4">
        <v>5.2859999999999996</v>
      </c>
      <c r="G873" s="3">
        <v>0.7974444444444444</v>
      </c>
    </row>
    <row r="874" spans="1:7" x14ac:dyDescent="0.3">
      <c r="A874" s="2" t="s">
        <v>55</v>
      </c>
      <c r="B874" s="2" t="s">
        <v>14</v>
      </c>
      <c r="C874" s="3">
        <v>0.59540000000000004</v>
      </c>
      <c r="D874" s="4">
        <v>1.5369999999999999</v>
      </c>
      <c r="E874" s="4">
        <v>0.3145</v>
      </c>
      <c r="F874" s="4">
        <v>7.5090000000000003</v>
      </c>
      <c r="G874" s="3">
        <v>0.91600000000000015</v>
      </c>
    </row>
    <row r="875" spans="1:7" x14ac:dyDescent="0.3">
      <c r="A875" s="2" t="s">
        <v>55</v>
      </c>
      <c r="B875" s="2" t="s">
        <v>15</v>
      </c>
      <c r="C875" s="3">
        <v>0.67149999999999999</v>
      </c>
      <c r="D875" s="4">
        <v>0.78590000000000004</v>
      </c>
      <c r="E875" s="4">
        <v>0.25800000000000001</v>
      </c>
      <c r="F875" s="4">
        <v>2.3929999999999998</v>
      </c>
      <c r="G875" s="3">
        <v>0.89533333333333331</v>
      </c>
    </row>
    <row r="876" spans="1:7" x14ac:dyDescent="0.3">
      <c r="A876" s="2" t="s">
        <v>55</v>
      </c>
      <c r="B876" s="2" t="s">
        <v>16</v>
      </c>
      <c r="C876" s="3">
        <v>0.93240000000000001</v>
      </c>
      <c r="D876" s="4">
        <v>1.0580000000000001</v>
      </c>
      <c r="E876" s="4">
        <v>0.28960000000000002</v>
      </c>
      <c r="F876" s="4">
        <v>3.863</v>
      </c>
      <c r="G876" s="3">
        <v>0.88800000000000001</v>
      </c>
    </row>
    <row r="877" spans="1:7" x14ac:dyDescent="0.3">
      <c r="A877" s="2" t="s">
        <v>55</v>
      </c>
      <c r="B877" s="2" t="s">
        <v>25</v>
      </c>
      <c r="C877" s="3">
        <v>0.64890000000000003</v>
      </c>
      <c r="D877" s="4">
        <v>0.58799999999999997</v>
      </c>
      <c r="E877" s="4">
        <v>5.9769999999999997E-2</v>
      </c>
      <c r="F877" s="4">
        <v>5.7839999999999998</v>
      </c>
      <c r="G877" s="3">
        <v>0.92700000000000016</v>
      </c>
    </row>
    <row r="878" spans="1:7" x14ac:dyDescent="0.3">
      <c r="A878" s="2" t="s">
        <v>55</v>
      </c>
      <c r="B878" s="2" t="s">
        <v>17</v>
      </c>
      <c r="C878" s="3">
        <v>0.1298</v>
      </c>
      <c r="D878" s="4">
        <v>2.5659999999999998</v>
      </c>
      <c r="E878" s="4">
        <v>0.75819999999999999</v>
      </c>
      <c r="F878" s="4">
        <v>8.6859999999999999</v>
      </c>
      <c r="G878" s="3">
        <v>1.298</v>
      </c>
    </row>
    <row r="879" spans="1:7" x14ac:dyDescent="0.3">
      <c r="A879" s="2" t="s">
        <v>55</v>
      </c>
      <c r="B879" s="2" t="s">
        <v>26</v>
      </c>
      <c r="C879" s="3">
        <v>0.1099</v>
      </c>
      <c r="D879" s="4">
        <v>4.9119999999999999</v>
      </c>
      <c r="E879" s="4">
        <v>0.69789999999999996</v>
      </c>
      <c r="F879" s="4">
        <v>34.57</v>
      </c>
      <c r="G879" s="3">
        <v>2.198</v>
      </c>
    </row>
    <row r="880" spans="1:7" x14ac:dyDescent="0.3">
      <c r="A880" s="2" t="s">
        <v>55</v>
      </c>
      <c r="B880" s="2" t="s">
        <v>19</v>
      </c>
      <c r="C880" s="3">
        <v>0.49109999999999998</v>
      </c>
      <c r="D880" s="4">
        <v>0.4541</v>
      </c>
      <c r="E880" s="4">
        <v>4.8000000000000001E-2</v>
      </c>
      <c r="F880" s="4">
        <v>4.2960000000000003</v>
      </c>
      <c r="G880" s="3">
        <v>0.98219999999999996</v>
      </c>
    </row>
    <row r="881" spans="1:7" x14ac:dyDescent="0.3">
      <c r="A881" s="2" t="s">
        <v>55</v>
      </c>
      <c r="B881" s="2" t="s">
        <v>20</v>
      </c>
      <c r="C881" s="3">
        <v>0.40570000000000001</v>
      </c>
      <c r="D881" s="4">
        <v>0.48880000000000001</v>
      </c>
      <c r="E881" s="4">
        <v>9.0399999999999994E-2</v>
      </c>
      <c r="F881" s="4">
        <v>2.6419999999999999</v>
      </c>
      <c r="G881" s="3">
        <v>1.1591428571428573</v>
      </c>
    </row>
    <row r="882" spans="1:7" x14ac:dyDescent="0.3">
      <c r="A882" s="2" t="s">
        <v>55</v>
      </c>
      <c r="B882" s="2" t="s">
        <v>21</v>
      </c>
      <c r="C882" s="3">
        <v>0.48620000000000002</v>
      </c>
      <c r="D882" s="4">
        <v>1.673</v>
      </c>
      <c r="E882" s="4">
        <v>0.39279999999999998</v>
      </c>
      <c r="F882" s="4">
        <v>7.1289999999999996</v>
      </c>
      <c r="G882" s="3">
        <v>1.0804444444444445</v>
      </c>
    </row>
    <row r="883" spans="1:7" x14ac:dyDescent="0.3">
      <c r="A883" s="2" t="s">
        <v>55</v>
      </c>
      <c r="B883" s="2" t="s">
        <v>22</v>
      </c>
      <c r="C883" s="3">
        <v>0.8891</v>
      </c>
      <c r="D883" s="4">
        <v>0.85619999999999996</v>
      </c>
      <c r="E883" s="4">
        <v>9.6699999999999994E-2</v>
      </c>
      <c r="F883" s="4">
        <v>7.5819999999999999</v>
      </c>
      <c r="G883" s="3">
        <v>0.93589473684210522</v>
      </c>
    </row>
    <row r="884" spans="1:7" x14ac:dyDescent="0.3">
      <c r="A884" s="2" t="s">
        <v>55</v>
      </c>
      <c r="B884" s="2" t="s">
        <v>23</v>
      </c>
      <c r="C884" s="3">
        <v>0.51370000000000005</v>
      </c>
      <c r="D884" s="4">
        <v>0.65669999999999995</v>
      </c>
      <c r="E884" s="4">
        <v>0.18590000000000001</v>
      </c>
      <c r="F884" s="4">
        <v>2.3199999999999998</v>
      </c>
      <c r="G884" s="3">
        <v>0.85616666666666674</v>
      </c>
    </row>
    <row r="885" spans="1:7" x14ac:dyDescent="0.3">
      <c r="A885" s="2" t="s">
        <v>56</v>
      </c>
      <c r="B885" s="2" t="s">
        <v>1</v>
      </c>
      <c r="C885" s="3">
        <v>0.20269999999999999</v>
      </c>
      <c r="D885" s="4">
        <v>0.40600000000000003</v>
      </c>
      <c r="E885" s="4">
        <v>0.10150000000000001</v>
      </c>
      <c r="F885" s="4">
        <v>1.625</v>
      </c>
      <c r="G885" s="3">
        <v>1.3513333333333335</v>
      </c>
    </row>
    <row r="886" spans="1:7" x14ac:dyDescent="0.3">
      <c r="A886" s="2" t="s">
        <v>56</v>
      </c>
      <c r="B886" s="2" t="s">
        <v>2</v>
      </c>
      <c r="C886" s="3">
        <v>0.28510000000000002</v>
      </c>
      <c r="D886" s="4">
        <v>0.41</v>
      </c>
      <c r="E886" s="4">
        <v>7.9930000000000001E-2</v>
      </c>
      <c r="F886" s="4">
        <v>2.1030000000000002</v>
      </c>
      <c r="G886" s="3">
        <v>1.1404000000000001</v>
      </c>
    </row>
    <row r="887" spans="1:7" x14ac:dyDescent="0.3">
      <c r="A887" s="2" t="s">
        <v>56</v>
      </c>
      <c r="B887" s="2" t="s">
        <v>3</v>
      </c>
      <c r="C887" s="3">
        <v>0.25750000000000001</v>
      </c>
      <c r="D887" s="4">
        <v>0.45069999999999999</v>
      </c>
      <c r="E887" s="4">
        <v>0.1135</v>
      </c>
      <c r="F887" s="4">
        <v>1.79</v>
      </c>
      <c r="G887" s="3">
        <v>1.2875000000000001</v>
      </c>
    </row>
    <row r="888" spans="1:7" x14ac:dyDescent="0.3">
      <c r="A888" s="2" t="s">
        <v>56</v>
      </c>
      <c r="B888" s="2" t="s">
        <v>4</v>
      </c>
      <c r="C888" s="3">
        <v>0.28510000000000002</v>
      </c>
      <c r="D888" s="4">
        <v>0.41</v>
      </c>
      <c r="E888" s="4">
        <v>7.9930000000000001E-2</v>
      </c>
      <c r="F888" s="4">
        <v>2.1030000000000002</v>
      </c>
      <c r="G888" s="3">
        <v>1.1404000000000001</v>
      </c>
    </row>
    <row r="889" spans="1:7" x14ac:dyDescent="0.3">
      <c r="A889" s="2" t="s">
        <v>56</v>
      </c>
      <c r="B889" s="2" t="s">
        <v>6</v>
      </c>
      <c r="C889" s="3">
        <v>0.71179999999999999</v>
      </c>
      <c r="D889" s="4">
        <v>0.64470000000000005</v>
      </c>
      <c r="E889" s="4">
        <v>6.2799999999999995E-2</v>
      </c>
      <c r="F889" s="4">
        <v>6.6180000000000003</v>
      </c>
      <c r="G889" s="3">
        <v>0.83741176470588241</v>
      </c>
    </row>
    <row r="890" spans="1:7" x14ac:dyDescent="0.3">
      <c r="A890" s="2" t="s">
        <v>56</v>
      </c>
      <c r="B890" s="2" t="s">
        <v>7</v>
      </c>
      <c r="C890" s="3">
        <v>0.4486</v>
      </c>
      <c r="D890" s="4">
        <v>0.51949999999999996</v>
      </c>
      <c r="E890" s="4">
        <v>9.5469999999999999E-2</v>
      </c>
      <c r="F890" s="4">
        <v>2.827</v>
      </c>
      <c r="G890" s="3">
        <v>1.1214999999999999</v>
      </c>
    </row>
    <row r="891" spans="1:7" x14ac:dyDescent="0.3">
      <c r="A891" s="2" t="s">
        <v>56</v>
      </c>
      <c r="B891" s="2" t="s">
        <v>8</v>
      </c>
      <c r="C891" s="3">
        <v>0.89</v>
      </c>
      <c r="D891" s="4">
        <v>1.1160000000000001</v>
      </c>
      <c r="E891" s="4">
        <v>0.2364</v>
      </c>
      <c r="F891" s="4">
        <v>5.266</v>
      </c>
      <c r="G891" s="3">
        <v>0.89</v>
      </c>
    </row>
    <row r="892" spans="1:7" x14ac:dyDescent="0.3">
      <c r="A892" s="2" t="s">
        <v>56</v>
      </c>
      <c r="B892" s="2" t="s">
        <v>10</v>
      </c>
      <c r="C892" s="3">
        <v>0.499</v>
      </c>
      <c r="D892" s="4">
        <v>0.55800000000000005</v>
      </c>
      <c r="E892" s="4">
        <v>0.1028</v>
      </c>
      <c r="F892" s="4">
        <v>3.028</v>
      </c>
      <c r="G892" s="3">
        <v>0.90727272727272734</v>
      </c>
    </row>
    <row r="893" spans="1:7" x14ac:dyDescent="0.3">
      <c r="A893" s="2" t="s">
        <v>56</v>
      </c>
      <c r="B893" s="2" t="s">
        <v>12</v>
      </c>
      <c r="C893" s="3">
        <v>0.67749999999999999</v>
      </c>
      <c r="D893" s="4">
        <v>0.77639999999999998</v>
      </c>
      <c r="E893" s="4">
        <v>0.2356</v>
      </c>
      <c r="F893" s="4">
        <v>2.5590000000000002</v>
      </c>
      <c r="G893" s="3">
        <v>0.84687500000000004</v>
      </c>
    </row>
    <row r="894" spans="1:7" x14ac:dyDescent="0.3">
      <c r="A894" s="2" t="s">
        <v>56</v>
      </c>
      <c r="B894" s="2" t="s">
        <v>13</v>
      </c>
      <c r="C894" s="3">
        <v>0.7177</v>
      </c>
      <c r="D894" s="4">
        <v>1.296</v>
      </c>
      <c r="E894" s="4">
        <v>0.31780000000000003</v>
      </c>
      <c r="F894" s="4">
        <v>5.2859999999999996</v>
      </c>
      <c r="G894" s="3">
        <v>0.7974444444444444</v>
      </c>
    </row>
    <row r="895" spans="1:7" x14ac:dyDescent="0.3">
      <c r="A895" s="2" t="s">
        <v>56</v>
      </c>
      <c r="B895" s="2" t="s">
        <v>14</v>
      </c>
      <c r="C895" s="3">
        <v>0.59540000000000004</v>
      </c>
      <c r="D895" s="4">
        <v>1.5369999999999999</v>
      </c>
      <c r="E895" s="4">
        <v>0.3145</v>
      </c>
      <c r="F895" s="4">
        <v>7.5090000000000003</v>
      </c>
      <c r="G895" s="3">
        <v>0.91600000000000015</v>
      </c>
    </row>
    <row r="896" spans="1:7" x14ac:dyDescent="0.3">
      <c r="A896" s="2" t="s">
        <v>56</v>
      </c>
      <c r="B896" s="2" t="s">
        <v>15</v>
      </c>
      <c r="C896" s="3">
        <v>0.67149999999999999</v>
      </c>
      <c r="D896" s="4">
        <v>0.78590000000000004</v>
      </c>
      <c r="E896" s="4">
        <v>0.25800000000000001</v>
      </c>
      <c r="F896" s="4">
        <v>2.3929999999999998</v>
      </c>
      <c r="G896" s="3">
        <v>0.89533333333333331</v>
      </c>
    </row>
    <row r="897" spans="1:7" x14ac:dyDescent="0.3">
      <c r="A897" s="2" t="s">
        <v>56</v>
      </c>
      <c r="B897" s="2" t="s">
        <v>16</v>
      </c>
      <c r="C897" s="3">
        <v>0.93240000000000001</v>
      </c>
      <c r="D897" s="4">
        <v>1.0580000000000001</v>
      </c>
      <c r="E897" s="4">
        <v>0.28960000000000002</v>
      </c>
      <c r="F897" s="4">
        <v>3.863</v>
      </c>
      <c r="G897" s="3">
        <v>0.88800000000000001</v>
      </c>
    </row>
    <row r="898" spans="1:7" x14ac:dyDescent="0.3">
      <c r="A898" s="2" t="s">
        <v>56</v>
      </c>
      <c r="B898" s="2" t="s">
        <v>25</v>
      </c>
      <c r="C898" s="3">
        <v>0.64890000000000003</v>
      </c>
      <c r="D898" s="4">
        <v>0.58799999999999997</v>
      </c>
      <c r="E898" s="4">
        <v>5.9769999999999997E-2</v>
      </c>
      <c r="F898" s="4">
        <v>5.7839999999999998</v>
      </c>
      <c r="G898" s="3">
        <v>0.92700000000000016</v>
      </c>
    </row>
    <row r="899" spans="1:7" x14ac:dyDescent="0.3">
      <c r="A899" s="2" t="s">
        <v>56</v>
      </c>
      <c r="B899" s="2" t="s">
        <v>17</v>
      </c>
      <c r="C899" s="3">
        <v>0.1298</v>
      </c>
      <c r="D899" s="4">
        <v>2.5659999999999998</v>
      </c>
      <c r="E899" s="4">
        <v>0.75819999999999999</v>
      </c>
      <c r="F899" s="4">
        <v>8.6859999999999999</v>
      </c>
      <c r="G899" s="3">
        <v>1.298</v>
      </c>
    </row>
    <row r="900" spans="1:7" x14ac:dyDescent="0.3">
      <c r="A900" s="2" t="s">
        <v>56</v>
      </c>
      <c r="B900" s="2" t="s">
        <v>26</v>
      </c>
      <c r="C900" s="3">
        <v>0.1099</v>
      </c>
      <c r="D900" s="4">
        <v>4.9119999999999999</v>
      </c>
      <c r="E900" s="4">
        <v>0.69789999999999996</v>
      </c>
      <c r="F900" s="4">
        <v>34.57</v>
      </c>
      <c r="G900" s="3">
        <v>2.198</v>
      </c>
    </row>
    <row r="901" spans="1:7" x14ac:dyDescent="0.3">
      <c r="A901" s="2" t="s">
        <v>56</v>
      </c>
      <c r="B901" s="2" t="s">
        <v>19</v>
      </c>
      <c r="C901" s="3">
        <v>0.49109999999999998</v>
      </c>
      <c r="D901" s="4">
        <v>0.4541</v>
      </c>
      <c r="E901" s="4">
        <v>4.8000000000000001E-2</v>
      </c>
      <c r="F901" s="4">
        <v>4.2960000000000003</v>
      </c>
      <c r="G901" s="3">
        <v>0.98219999999999996</v>
      </c>
    </row>
    <row r="902" spans="1:7" x14ac:dyDescent="0.3">
      <c r="A902" s="2" t="s">
        <v>56</v>
      </c>
      <c r="B902" s="2" t="s">
        <v>20</v>
      </c>
      <c r="C902" s="3">
        <v>0.40570000000000001</v>
      </c>
      <c r="D902" s="4">
        <v>0.48880000000000001</v>
      </c>
      <c r="E902" s="4">
        <v>9.0399999999999994E-2</v>
      </c>
      <c r="F902" s="4">
        <v>2.6419999999999999</v>
      </c>
      <c r="G902" s="3">
        <v>1.1591428571428573</v>
      </c>
    </row>
    <row r="903" spans="1:7" x14ac:dyDescent="0.3">
      <c r="A903" s="2" t="s">
        <v>56</v>
      </c>
      <c r="B903" s="2" t="s">
        <v>21</v>
      </c>
      <c r="C903" s="3">
        <v>0.48620000000000002</v>
      </c>
      <c r="D903" s="4">
        <v>1.673</v>
      </c>
      <c r="E903" s="4">
        <v>0.39279999999999998</v>
      </c>
      <c r="F903" s="4">
        <v>7.1289999999999996</v>
      </c>
      <c r="G903" s="3">
        <v>1.0804444444444445</v>
      </c>
    </row>
    <row r="904" spans="1:7" x14ac:dyDescent="0.3">
      <c r="A904" s="2" t="s">
        <v>56</v>
      </c>
      <c r="B904" s="2" t="s">
        <v>22</v>
      </c>
      <c r="C904" s="3">
        <v>0.8891</v>
      </c>
      <c r="D904" s="4">
        <v>0.85619999999999996</v>
      </c>
      <c r="E904" s="4">
        <v>9.6699999999999994E-2</v>
      </c>
      <c r="F904" s="4">
        <v>7.5819999999999999</v>
      </c>
      <c r="G904" s="3">
        <v>0.93589473684210522</v>
      </c>
    </row>
    <row r="905" spans="1:7" x14ac:dyDescent="0.3">
      <c r="A905" s="2" t="s">
        <v>56</v>
      </c>
      <c r="B905" s="2" t="s">
        <v>23</v>
      </c>
      <c r="C905" s="3">
        <v>0.51370000000000005</v>
      </c>
      <c r="D905" s="4">
        <v>0.65669999999999995</v>
      </c>
      <c r="E905" s="4">
        <v>0.18590000000000001</v>
      </c>
      <c r="F905" s="4">
        <v>2.3199999999999998</v>
      </c>
      <c r="G905" s="3">
        <v>0.85616666666666674</v>
      </c>
    </row>
    <row r="906" spans="1:7" x14ac:dyDescent="0.3">
      <c r="A906" s="2" t="s">
        <v>57</v>
      </c>
      <c r="B906" s="2" t="s">
        <v>1</v>
      </c>
      <c r="C906" s="3">
        <v>8.7169999999999997E-2</v>
      </c>
      <c r="D906" s="4">
        <v>0.2495</v>
      </c>
      <c r="E906" s="4">
        <v>5.0860000000000002E-2</v>
      </c>
      <c r="F906" s="4">
        <v>1.224</v>
      </c>
      <c r="G906" s="3">
        <v>1.39472</v>
      </c>
    </row>
    <row r="907" spans="1:7" x14ac:dyDescent="0.3">
      <c r="A907" s="2" t="s">
        <v>57</v>
      </c>
      <c r="B907" s="2" t="s">
        <v>2</v>
      </c>
      <c r="C907" s="3">
        <v>9.8339999999999997E-2</v>
      </c>
      <c r="D907" s="4">
        <v>0.16700000000000001</v>
      </c>
      <c r="E907" s="4">
        <v>2.001E-2</v>
      </c>
      <c r="F907" s="4">
        <v>1.3939999999999999</v>
      </c>
      <c r="G907" s="3">
        <v>0.78671999999999997</v>
      </c>
    </row>
    <row r="908" spans="1:7" x14ac:dyDescent="0.3">
      <c r="A908" s="2" t="s">
        <v>57</v>
      </c>
      <c r="B908" s="2" t="s">
        <v>3</v>
      </c>
      <c r="C908" s="3">
        <v>0.12130000000000001</v>
      </c>
      <c r="D908" s="4">
        <v>0.28639999999999999</v>
      </c>
      <c r="E908" s="4">
        <v>5.892E-2</v>
      </c>
      <c r="F908" s="4">
        <v>1.393</v>
      </c>
      <c r="G908" s="3">
        <v>0.48520000000000002</v>
      </c>
    </row>
    <row r="909" spans="1:7" x14ac:dyDescent="0.3">
      <c r="A909" s="2" t="s">
        <v>57</v>
      </c>
      <c r="B909" s="2" t="s">
        <v>4</v>
      </c>
      <c r="C909" s="3">
        <v>9.8339999999999997E-2</v>
      </c>
      <c r="D909" s="4">
        <v>0.16700000000000001</v>
      </c>
      <c r="E909" s="4">
        <v>2.001E-2</v>
      </c>
      <c r="F909" s="4">
        <v>1.3939999999999999</v>
      </c>
      <c r="G909" s="3">
        <v>0.78671999999999997</v>
      </c>
    </row>
    <row r="910" spans="1:7" x14ac:dyDescent="0.3">
      <c r="A910" s="2" t="s">
        <v>57</v>
      </c>
      <c r="B910" s="2" t="s">
        <v>6</v>
      </c>
      <c r="C910" s="3">
        <v>0.80200000000000005</v>
      </c>
      <c r="D910" s="4">
        <v>0.77729999999999999</v>
      </c>
      <c r="E910" s="4">
        <v>0.1084</v>
      </c>
      <c r="F910" s="4">
        <v>5.5709999999999997</v>
      </c>
      <c r="G910" s="3">
        <v>0.64160000000000006</v>
      </c>
    </row>
    <row r="911" spans="1:7" x14ac:dyDescent="0.3">
      <c r="A911" s="2" t="s">
        <v>57</v>
      </c>
      <c r="B911" s="2" t="s">
        <v>7</v>
      </c>
      <c r="C911" s="3">
        <v>0.30509999999999998</v>
      </c>
      <c r="D911" s="4">
        <v>0.4073</v>
      </c>
      <c r="E911" s="4">
        <v>7.3190000000000005E-2</v>
      </c>
      <c r="F911" s="4">
        <v>2.2669999999999999</v>
      </c>
      <c r="G911" s="3">
        <v>0.81359999999999999</v>
      </c>
    </row>
    <row r="912" spans="1:7" x14ac:dyDescent="0.3">
      <c r="A912" s="2" t="s">
        <v>57</v>
      </c>
      <c r="B912" s="2" t="s">
        <v>8</v>
      </c>
      <c r="C912" s="3">
        <v>0.9103</v>
      </c>
      <c r="D912" s="4">
        <v>1.0960000000000001</v>
      </c>
      <c r="E912" s="4">
        <v>0.22259999999999999</v>
      </c>
      <c r="F912" s="4">
        <v>5.3959999999999999</v>
      </c>
      <c r="G912" s="3">
        <v>0.69356190476190471</v>
      </c>
    </row>
    <row r="913" spans="1:7" x14ac:dyDescent="0.3">
      <c r="A913" s="2" t="s">
        <v>57</v>
      </c>
      <c r="B913" s="2" t="s">
        <v>10</v>
      </c>
      <c r="C913" s="3">
        <v>0.56020000000000003</v>
      </c>
      <c r="D913" s="4">
        <v>0.63070000000000004</v>
      </c>
      <c r="E913" s="4">
        <v>0.13370000000000001</v>
      </c>
      <c r="F913" s="4">
        <v>2.9750000000000001</v>
      </c>
      <c r="G913" s="3">
        <v>0.56020000000000003</v>
      </c>
    </row>
    <row r="914" spans="1:7" x14ac:dyDescent="0.3">
      <c r="A914" s="2" t="s">
        <v>57</v>
      </c>
      <c r="B914" s="2" t="s">
        <v>12</v>
      </c>
      <c r="C914" s="3">
        <v>0.4017</v>
      </c>
      <c r="D914" s="4">
        <v>0.54179999999999995</v>
      </c>
      <c r="E914" s="4">
        <v>0.12939999999999999</v>
      </c>
      <c r="F914" s="4">
        <v>2.2690000000000001</v>
      </c>
      <c r="G914" s="3">
        <v>0.49440000000000001</v>
      </c>
    </row>
    <row r="915" spans="1:7" x14ac:dyDescent="0.3">
      <c r="A915" s="2" t="s">
        <v>57</v>
      </c>
      <c r="B915" s="2" t="s">
        <v>13</v>
      </c>
      <c r="C915" s="3">
        <v>0.33260000000000001</v>
      </c>
      <c r="D915" s="4">
        <v>0.33960000000000001</v>
      </c>
      <c r="E915" s="4">
        <v>3.8210000000000001E-2</v>
      </c>
      <c r="F915" s="4">
        <v>3.0179999999999998</v>
      </c>
      <c r="G915" s="3">
        <v>0.53215999999999997</v>
      </c>
    </row>
    <row r="916" spans="1:7" x14ac:dyDescent="0.3">
      <c r="A916" s="2" t="s">
        <v>57</v>
      </c>
      <c r="B916" s="2" t="s">
        <v>14</v>
      </c>
      <c r="C916" s="3">
        <v>0.31830000000000003</v>
      </c>
      <c r="D916" s="4">
        <v>2.2959999999999998</v>
      </c>
      <c r="E916" s="4">
        <v>0.44879999999999998</v>
      </c>
      <c r="F916" s="4">
        <v>11.74</v>
      </c>
      <c r="G916" s="3">
        <v>0.63660000000000005</v>
      </c>
    </row>
    <row r="917" spans="1:7" x14ac:dyDescent="0.3">
      <c r="A917" s="2" t="s">
        <v>57</v>
      </c>
      <c r="B917" s="2" t="s">
        <v>15</v>
      </c>
      <c r="C917" s="3">
        <v>0.75109999999999999</v>
      </c>
      <c r="D917" s="4">
        <v>1.1890000000000001</v>
      </c>
      <c r="E917" s="4">
        <v>0.40810000000000002</v>
      </c>
      <c r="F917" s="4">
        <v>3.464</v>
      </c>
      <c r="G917" s="3">
        <v>0.63250526315789468</v>
      </c>
    </row>
    <row r="918" spans="1:7" x14ac:dyDescent="0.3">
      <c r="A918" s="2" t="s">
        <v>57</v>
      </c>
      <c r="B918" s="2" t="s">
        <v>16</v>
      </c>
      <c r="C918" s="3">
        <v>0.31640000000000001</v>
      </c>
      <c r="D918" s="4">
        <v>1.901</v>
      </c>
      <c r="E918" s="4">
        <v>0.54110000000000003</v>
      </c>
      <c r="F918" s="4">
        <v>6.6760000000000002</v>
      </c>
      <c r="G918" s="3">
        <v>0.72320000000000007</v>
      </c>
    </row>
    <row r="919" spans="1:7" x14ac:dyDescent="0.3">
      <c r="A919" s="2" t="s">
        <v>57</v>
      </c>
      <c r="B919" s="2" t="s">
        <v>25</v>
      </c>
      <c r="C919" s="3">
        <v>0.4012</v>
      </c>
      <c r="D919" s="4">
        <v>0.36959999999999998</v>
      </c>
      <c r="E919" s="4">
        <v>3.619E-2</v>
      </c>
      <c r="F919" s="4">
        <v>3.7759999999999998</v>
      </c>
      <c r="G919" s="3">
        <v>0.53493333333333337</v>
      </c>
    </row>
    <row r="920" spans="1:7" x14ac:dyDescent="0.3">
      <c r="A920" s="2" t="s">
        <v>57</v>
      </c>
      <c r="B920" s="2" t="s">
        <v>17</v>
      </c>
      <c r="C920" s="3">
        <v>0.3276</v>
      </c>
      <c r="D920" s="4">
        <v>1.782</v>
      </c>
      <c r="E920" s="4">
        <v>0.5605</v>
      </c>
      <c r="F920" s="4">
        <v>5.665</v>
      </c>
      <c r="G920" s="3">
        <v>0.58240000000000003</v>
      </c>
    </row>
    <row r="921" spans="1:7" x14ac:dyDescent="0.3">
      <c r="A921" s="2" t="s">
        <v>57</v>
      </c>
      <c r="B921" s="2" t="s">
        <v>18</v>
      </c>
      <c r="C921" s="3">
        <v>0.67120000000000002</v>
      </c>
      <c r="D921" s="4">
        <v>0.59030000000000005</v>
      </c>
      <c r="E921" s="4">
        <v>5.176E-2</v>
      </c>
      <c r="F921" s="4">
        <v>6.7320000000000002</v>
      </c>
      <c r="G921" s="3">
        <v>0.63171764705882349</v>
      </c>
    </row>
    <row r="922" spans="1:7" x14ac:dyDescent="0.3">
      <c r="A922" s="2" t="s">
        <v>57</v>
      </c>
      <c r="B922" s="2" t="s">
        <v>26</v>
      </c>
      <c r="C922" s="3">
        <v>0.3533</v>
      </c>
      <c r="D922" s="4">
        <v>2.5179999999999998</v>
      </c>
      <c r="E922" s="4">
        <v>0.35830000000000001</v>
      </c>
      <c r="F922" s="4">
        <v>17.690000000000001</v>
      </c>
      <c r="G922" s="3">
        <v>0.51389090909090906</v>
      </c>
    </row>
    <row r="923" spans="1:7" x14ac:dyDescent="0.3">
      <c r="A923" s="2" t="s">
        <v>57</v>
      </c>
      <c r="B923" s="2" t="s">
        <v>19</v>
      </c>
      <c r="C923" s="3">
        <v>0.54320000000000002</v>
      </c>
      <c r="D923" s="4">
        <v>1.7689999999999999</v>
      </c>
      <c r="E923" s="4">
        <v>0.28149999999999997</v>
      </c>
      <c r="F923" s="4">
        <v>11.11</v>
      </c>
      <c r="G923" s="3">
        <v>0.57941333333333334</v>
      </c>
    </row>
    <row r="924" spans="1:7" x14ac:dyDescent="0.3">
      <c r="A924" s="2" t="s">
        <v>57</v>
      </c>
      <c r="B924" s="2" t="s">
        <v>20</v>
      </c>
      <c r="C924" s="3">
        <v>0.29909999999999998</v>
      </c>
      <c r="D924" s="4">
        <v>0.4355</v>
      </c>
      <c r="E924" s="4">
        <v>9.0709999999999999E-2</v>
      </c>
      <c r="F924" s="4">
        <v>2.0910000000000002</v>
      </c>
      <c r="G924" s="3">
        <v>0.95711999999999997</v>
      </c>
    </row>
    <row r="925" spans="1:7" x14ac:dyDescent="0.3">
      <c r="A925" s="2" t="s">
        <v>57</v>
      </c>
      <c r="B925" s="2" t="s">
        <v>21</v>
      </c>
      <c r="C925" s="3">
        <v>0.67530000000000001</v>
      </c>
      <c r="D925" s="4">
        <v>1.3560000000000001</v>
      </c>
      <c r="E925" s="4">
        <v>0.32590000000000002</v>
      </c>
      <c r="F925" s="4">
        <v>5.6459999999999999</v>
      </c>
      <c r="G925" s="3">
        <v>0.60026666666666673</v>
      </c>
    </row>
    <row r="926" spans="1:7" x14ac:dyDescent="0.3">
      <c r="A926" s="2" t="s">
        <v>57</v>
      </c>
      <c r="B926" s="2" t="s">
        <v>23</v>
      </c>
      <c r="C926" s="3">
        <v>0.50770000000000004</v>
      </c>
      <c r="D926" s="4">
        <v>1.4630000000000001</v>
      </c>
      <c r="E926" s="4">
        <v>0.47439999999999999</v>
      </c>
      <c r="F926" s="4">
        <v>4.5140000000000002</v>
      </c>
      <c r="G926" s="3">
        <v>0.58022857142857143</v>
      </c>
    </row>
    <row r="927" spans="1:7" x14ac:dyDescent="0.3">
      <c r="A927" s="2" t="s">
        <v>58</v>
      </c>
      <c r="B927" s="2" t="s">
        <v>1</v>
      </c>
      <c r="C927" s="3">
        <v>0.10639999999999999</v>
      </c>
      <c r="D927" s="4">
        <v>0.27260000000000001</v>
      </c>
      <c r="E927" s="4">
        <v>5.6300000000000003E-2</v>
      </c>
      <c r="F927" s="4">
        <v>1.32</v>
      </c>
      <c r="G927" s="3">
        <v>1.7023999999999999</v>
      </c>
    </row>
    <row r="928" spans="1:7" x14ac:dyDescent="0.3">
      <c r="A928" s="2" t="s">
        <v>58</v>
      </c>
      <c r="B928" s="2" t="s">
        <v>2</v>
      </c>
      <c r="C928" s="3">
        <v>0.11609999999999999</v>
      </c>
      <c r="D928" s="4">
        <v>0.18410000000000001</v>
      </c>
      <c r="E928" s="4">
        <v>2.23E-2</v>
      </c>
      <c r="F928" s="4">
        <v>1.5189999999999999</v>
      </c>
      <c r="G928" s="3">
        <v>0.92879999999999996</v>
      </c>
    </row>
    <row r="929" spans="1:7" x14ac:dyDescent="0.3">
      <c r="A929" s="2" t="s">
        <v>58</v>
      </c>
      <c r="B929" s="2" t="s">
        <v>3</v>
      </c>
      <c r="C929" s="3">
        <v>0.1444</v>
      </c>
      <c r="D929" s="4">
        <v>0.31119999999999998</v>
      </c>
      <c r="E929" s="4">
        <v>6.4920000000000005E-2</v>
      </c>
      <c r="F929" s="4">
        <v>1.492</v>
      </c>
      <c r="G929" s="3">
        <v>0.5776</v>
      </c>
    </row>
    <row r="930" spans="1:7" x14ac:dyDescent="0.3">
      <c r="A930" s="2" t="s">
        <v>58</v>
      </c>
      <c r="B930" s="2" t="s">
        <v>4</v>
      </c>
      <c r="C930" s="3">
        <v>0.11609999999999999</v>
      </c>
      <c r="D930" s="4">
        <v>0.18410000000000001</v>
      </c>
      <c r="E930" s="4">
        <v>2.23E-2</v>
      </c>
      <c r="F930" s="4">
        <v>1.5189999999999999</v>
      </c>
      <c r="G930" s="3">
        <v>0.92879999999999996</v>
      </c>
    </row>
    <row r="931" spans="1:7" x14ac:dyDescent="0.3">
      <c r="A931" s="2" t="s">
        <v>58</v>
      </c>
      <c r="B931" s="2" t="s">
        <v>6</v>
      </c>
      <c r="C931" s="3">
        <v>0.94520000000000004</v>
      </c>
      <c r="D931" s="4">
        <v>0.93359999999999999</v>
      </c>
      <c r="E931" s="4">
        <v>0.13170000000000001</v>
      </c>
      <c r="F931" s="4">
        <v>6.6180000000000003</v>
      </c>
      <c r="G931" s="3">
        <v>0.72015238095238099</v>
      </c>
    </row>
    <row r="932" spans="1:7" x14ac:dyDescent="0.3">
      <c r="A932" s="2" t="s">
        <v>58</v>
      </c>
      <c r="B932" s="2" t="s">
        <v>7</v>
      </c>
      <c r="C932" s="3">
        <v>0.36570000000000003</v>
      </c>
      <c r="D932" s="4">
        <v>0.45469999999999999</v>
      </c>
      <c r="E932" s="4">
        <v>8.2460000000000006E-2</v>
      </c>
      <c r="F932" s="4">
        <v>2.508</v>
      </c>
      <c r="G932" s="3">
        <v>0.65013333333333334</v>
      </c>
    </row>
    <row r="933" spans="1:7" x14ac:dyDescent="0.3">
      <c r="A933" s="2" t="s">
        <v>58</v>
      </c>
      <c r="B933" s="2" t="s">
        <v>8</v>
      </c>
      <c r="C933" s="3">
        <v>0.86380000000000001</v>
      </c>
      <c r="D933" s="4">
        <v>1.1479999999999999</v>
      </c>
      <c r="E933" s="4">
        <v>0.23699999999999999</v>
      </c>
      <c r="F933" s="4">
        <v>5.5620000000000003</v>
      </c>
      <c r="G933" s="3">
        <v>0.69103999999999999</v>
      </c>
    </row>
    <row r="934" spans="1:7" x14ac:dyDescent="0.3">
      <c r="A934" s="2" t="s">
        <v>58</v>
      </c>
      <c r="B934" s="2" t="s">
        <v>10</v>
      </c>
      <c r="C934" s="3">
        <v>0.68710000000000004</v>
      </c>
      <c r="D934" s="4">
        <v>0.7288</v>
      </c>
      <c r="E934" s="4">
        <v>0.15629999999999999</v>
      </c>
      <c r="F934" s="4">
        <v>3.3980000000000001</v>
      </c>
      <c r="G934" s="3">
        <v>0.64668235294117649</v>
      </c>
    </row>
    <row r="935" spans="1:7" x14ac:dyDescent="0.3">
      <c r="A935" s="2" t="s">
        <v>58</v>
      </c>
      <c r="B935" s="2" t="s">
        <v>12</v>
      </c>
      <c r="C935" s="3">
        <v>0.45450000000000002</v>
      </c>
      <c r="D935" s="4">
        <v>0.58599999999999997</v>
      </c>
      <c r="E935" s="4">
        <v>0.1444</v>
      </c>
      <c r="F935" s="4">
        <v>2.3780000000000001</v>
      </c>
      <c r="G935" s="3">
        <v>0.60599999999999998</v>
      </c>
    </row>
    <row r="936" spans="1:7" x14ac:dyDescent="0.3">
      <c r="A936" s="2" t="s">
        <v>58</v>
      </c>
      <c r="B936" s="2" t="s">
        <v>13</v>
      </c>
      <c r="C936" s="3">
        <v>0.35720000000000002</v>
      </c>
      <c r="D936" s="4">
        <v>0.36320000000000002</v>
      </c>
      <c r="E936" s="4">
        <v>4.206E-2</v>
      </c>
      <c r="F936" s="4">
        <v>3.1360000000000001</v>
      </c>
      <c r="G936" s="3">
        <v>0.71440000000000003</v>
      </c>
    </row>
    <row r="937" spans="1:7" x14ac:dyDescent="0.3">
      <c r="A937" s="2" t="s">
        <v>58</v>
      </c>
      <c r="B937" s="2" t="s">
        <v>14</v>
      </c>
      <c r="C937" s="3">
        <v>0.26090000000000002</v>
      </c>
      <c r="D937" s="4">
        <v>2.5169999999999999</v>
      </c>
      <c r="E937" s="4">
        <v>0.50339999999999996</v>
      </c>
      <c r="F937" s="4">
        <v>12.59</v>
      </c>
      <c r="G937" s="3">
        <v>0.69573333333333343</v>
      </c>
    </row>
    <row r="938" spans="1:7" x14ac:dyDescent="0.3">
      <c r="A938" s="2" t="s">
        <v>58</v>
      </c>
      <c r="B938" s="2" t="s">
        <v>15</v>
      </c>
      <c r="C938" s="3">
        <v>0.56979999999999997</v>
      </c>
      <c r="D938" s="4">
        <v>1.3580000000000001</v>
      </c>
      <c r="E938" s="4">
        <v>0.47260000000000002</v>
      </c>
      <c r="F938" s="4">
        <v>3.9020000000000001</v>
      </c>
      <c r="G938" s="3">
        <v>0.56979999999999997</v>
      </c>
    </row>
    <row r="939" spans="1:7" x14ac:dyDescent="0.3">
      <c r="A939" s="2" t="s">
        <v>58</v>
      </c>
      <c r="B939" s="2" t="s">
        <v>16</v>
      </c>
      <c r="C939" s="3">
        <v>0.53210000000000002</v>
      </c>
      <c r="D939" s="4">
        <v>1.4910000000000001</v>
      </c>
      <c r="E939" s="4">
        <v>0.42580000000000001</v>
      </c>
      <c r="F939" s="4">
        <v>5.2229999999999999</v>
      </c>
      <c r="G939" s="3">
        <v>0.56757333333333337</v>
      </c>
    </row>
    <row r="940" spans="1:7" x14ac:dyDescent="0.3">
      <c r="A940" s="2" t="s">
        <v>58</v>
      </c>
      <c r="B940" s="2" t="s">
        <v>25</v>
      </c>
      <c r="C940" s="3">
        <v>0.46250000000000002</v>
      </c>
      <c r="D940" s="4">
        <v>0.42030000000000001</v>
      </c>
      <c r="E940" s="4">
        <v>4.163E-2</v>
      </c>
      <c r="F940" s="4">
        <v>4.2439999999999998</v>
      </c>
      <c r="G940" s="3">
        <v>0.56923076923076921</v>
      </c>
    </row>
    <row r="941" spans="1:7" x14ac:dyDescent="0.3">
      <c r="A941" s="2" t="s">
        <v>58</v>
      </c>
      <c r="B941" s="2" t="s">
        <v>17</v>
      </c>
      <c r="C941" s="3">
        <v>0.21740000000000001</v>
      </c>
      <c r="D941" s="4">
        <v>2.0760000000000001</v>
      </c>
      <c r="E941" s="4">
        <v>0.65029999999999999</v>
      </c>
      <c r="F941" s="4">
        <v>6.63</v>
      </c>
      <c r="G941" s="3">
        <v>0.69568000000000008</v>
      </c>
    </row>
    <row r="942" spans="1:7" x14ac:dyDescent="0.3">
      <c r="A942" s="2" t="s">
        <v>58</v>
      </c>
      <c r="B942" s="2" t="s">
        <v>18</v>
      </c>
      <c r="C942" s="3">
        <v>0.73240000000000005</v>
      </c>
      <c r="D942" s="4">
        <v>0.65680000000000005</v>
      </c>
      <c r="E942" s="4">
        <v>5.9020000000000003E-2</v>
      </c>
      <c r="F942" s="4">
        <v>7.3090000000000002</v>
      </c>
      <c r="G942" s="3">
        <v>0.65102222222222228</v>
      </c>
    </row>
    <row r="943" spans="1:7" x14ac:dyDescent="0.3">
      <c r="A943" s="2" t="s">
        <v>58</v>
      </c>
      <c r="B943" s="2" t="s">
        <v>26</v>
      </c>
      <c r="C943" s="3">
        <v>0.28649999999999998</v>
      </c>
      <c r="D943" s="4">
        <v>2.8650000000000002</v>
      </c>
      <c r="E943" s="4">
        <v>0.41339999999999999</v>
      </c>
      <c r="F943" s="4">
        <v>19.86</v>
      </c>
      <c r="G943" s="3">
        <v>0.6548571428571428</v>
      </c>
    </row>
    <row r="944" spans="1:7" x14ac:dyDescent="0.3">
      <c r="A944" s="2" t="s">
        <v>58</v>
      </c>
      <c r="B944" s="2" t="s">
        <v>19</v>
      </c>
      <c r="C944" s="3">
        <v>0.8599</v>
      </c>
      <c r="D944" s="4">
        <v>0.84350000000000003</v>
      </c>
      <c r="E944" s="4">
        <v>0.1275</v>
      </c>
      <c r="F944" s="4">
        <v>5.58</v>
      </c>
      <c r="G944" s="3">
        <v>0.72412631578947373</v>
      </c>
    </row>
    <row r="945" spans="1:7" x14ac:dyDescent="0.3">
      <c r="A945" s="2" t="s">
        <v>58</v>
      </c>
      <c r="B945" s="2" t="s">
        <v>20</v>
      </c>
      <c r="C945" s="3">
        <v>0.41589999999999999</v>
      </c>
      <c r="D945" s="4">
        <v>0.52559999999999996</v>
      </c>
      <c r="E945" s="4">
        <v>0.1116</v>
      </c>
      <c r="F945" s="4">
        <v>2.476</v>
      </c>
      <c r="G945" s="3">
        <v>0.60494545454545456</v>
      </c>
    </row>
    <row r="946" spans="1:7" x14ac:dyDescent="0.3">
      <c r="A946" s="2" t="s">
        <v>58</v>
      </c>
      <c r="B946" s="2" t="s">
        <v>21</v>
      </c>
      <c r="C946" s="3">
        <v>0.51659999999999995</v>
      </c>
      <c r="D946" s="4">
        <v>1.597</v>
      </c>
      <c r="E946" s="4">
        <v>0.38800000000000001</v>
      </c>
      <c r="F946" s="4">
        <v>6.5730000000000004</v>
      </c>
      <c r="G946" s="3">
        <v>0.59039999999999992</v>
      </c>
    </row>
    <row r="947" spans="1:7" x14ac:dyDescent="0.3">
      <c r="A947" s="2" t="s">
        <v>58</v>
      </c>
      <c r="B947" s="2" t="s">
        <v>23</v>
      </c>
      <c r="C947" s="3">
        <v>0.41570000000000001</v>
      </c>
      <c r="D947" s="4">
        <v>1.587</v>
      </c>
      <c r="E947" s="4">
        <v>0.52200000000000002</v>
      </c>
      <c r="F947" s="4">
        <v>4.8239999999999998</v>
      </c>
      <c r="G947" s="3">
        <v>0.66512000000000004</v>
      </c>
    </row>
    <row r="948" spans="1:7" x14ac:dyDescent="0.3">
      <c r="A948" s="2" t="s">
        <v>59</v>
      </c>
      <c r="B948" s="2" t="s">
        <v>6</v>
      </c>
      <c r="C948" s="3">
        <v>0.997</v>
      </c>
      <c r="D948" s="4">
        <v>0.99609999999999999</v>
      </c>
      <c r="E948" s="4">
        <v>0.12839999999999999</v>
      </c>
      <c r="F948" s="4">
        <v>7.7270000000000003</v>
      </c>
      <c r="G948" s="3">
        <v>1.0556470588235296</v>
      </c>
    </row>
    <row r="949" spans="1:7" x14ac:dyDescent="0.3">
      <c r="A949" s="2" t="s">
        <v>59</v>
      </c>
      <c r="B949" s="2" t="s">
        <v>7</v>
      </c>
      <c r="C949" s="3">
        <v>0.69730000000000003</v>
      </c>
      <c r="D949" s="4">
        <v>0.70089999999999997</v>
      </c>
      <c r="E949" s="4">
        <v>0.11700000000000001</v>
      </c>
      <c r="F949" s="4">
        <v>4.2</v>
      </c>
      <c r="G949" s="3">
        <v>0.89652857142857145</v>
      </c>
    </row>
    <row r="950" spans="1:7" x14ac:dyDescent="0.3">
      <c r="A950" s="2" t="s">
        <v>59</v>
      </c>
      <c r="B950" s="2" t="s">
        <v>8</v>
      </c>
      <c r="C950" s="3">
        <v>0.5252</v>
      </c>
      <c r="D950" s="4">
        <v>1.72</v>
      </c>
      <c r="E950" s="4">
        <v>0.32290000000000002</v>
      </c>
      <c r="F950" s="4">
        <v>9.1609999999999996</v>
      </c>
      <c r="G950" s="3">
        <v>1.0504</v>
      </c>
    </row>
    <row r="951" spans="1:7" x14ac:dyDescent="0.3">
      <c r="A951" s="2" t="s">
        <v>59</v>
      </c>
      <c r="B951" s="2" t="s">
        <v>10</v>
      </c>
      <c r="C951" s="3">
        <v>0.12429999999999999</v>
      </c>
      <c r="D951" s="4">
        <v>0.1726</v>
      </c>
      <c r="E951" s="4">
        <v>1.8380000000000001E-2</v>
      </c>
      <c r="F951" s="4">
        <v>1.6220000000000001</v>
      </c>
      <c r="G951" s="3">
        <v>0.74580000000000002</v>
      </c>
    </row>
    <row r="952" spans="1:7" x14ac:dyDescent="0.3">
      <c r="A952" s="2" t="s">
        <v>59</v>
      </c>
      <c r="B952" s="2" t="s">
        <v>12</v>
      </c>
      <c r="C952" s="3">
        <v>0.41610000000000003</v>
      </c>
      <c r="D952" s="4">
        <v>0.47970000000000002</v>
      </c>
      <c r="E952" s="4">
        <v>8.1659999999999996E-2</v>
      </c>
      <c r="F952" s="4">
        <v>2.8180000000000001</v>
      </c>
      <c r="G952" s="3">
        <v>0.93622500000000008</v>
      </c>
    </row>
    <row r="953" spans="1:7" x14ac:dyDescent="0.3">
      <c r="A953" s="2" t="s">
        <v>59</v>
      </c>
      <c r="B953" s="2" t="s">
        <v>13</v>
      </c>
      <c r="C953" s="3">
        <v>0.6673</v>
      </c>
      <c r="D953" s="4">
        <v>0.60429999999999995</v>
      </c>
      <c r="E953" s="4">
        <v>6.0810000000000003E-2</v>
      </c>
      <c r="F953" s="4">
        <v>6.0049999999999999</v>
      </c>
      <c r="G953" s="3">
        <v>0.92395384615384613</v>
      </c>
    </row>
    <row r="954" spans="1:7" x14ac:dyDescent="0.3">
      <c r="A954" s="2" t="s">
        <v>59</v>
      </c>
      <c r="B954" s="2" t="s">
        <v>14</v>
      </c>
      <c r="C954" s="3">
        <v>0.1052</v>
      </c>
      <c r="D954" s="4">
        <v>4.5289999999999999</v>
      </c>
      <c r="E954" s="4">
        <v>0.72860000000000003</v>
      </c>
      <c r="F954" s="4">
        <v>28.15</v>
      </c>
      <c r="G954" s="3">
        <v>0.94679999999999997</v>
      </c>
    </row>
    <row r="955" spans="1:7" x14ac:dyDescent="0.3">
      <c r="A955" s="2" t="s">
        <v>59</v>
      </c>
      <c r="B955" s="2" t="s">
        <v>15</v>
      </c>
      <c r="C955" s="3">
        <v>0.23330000000000001</v>
      </c>
      <c r="D955" s="4">
        <v>0.42559999999999998</v>
      </c>
      <c r="E955" s="4">
        <v>0.10440000000000001</v>
      </c>
      <c r="F955" s="4">
        <v>1.734</v>
      </c>
      <c r="G955" s="3">
        <v>0.83987999999999996</v>
      </c>
    </row>
    <row r="956" spans="1:7" x14ac:dyDescent="0.3">
      <c r="A956" s="2" t="s">
        <v>59</v>
      </c>
      <c r="B956" s="2" t="s">
        <v>16</v>
      </c>
      <c r="C956" s="3">
        <v>0.56120000000000003</v>
      </c>
      <c r="D956" s="4">
        <v>1.506</v>
      </c>
      <c r="E956" s="4">
        <v>0.3785</v>
      </c>
      <c r="F956" s="4">
        <v>5.9909999999999997</v>
      </c>
      <c r="G956" s="3">
        <v>0.91832727272727288</v>
      </c>
    </row>
    <row r="957" spans="1:7" x14ac:dyDescent="0.3">
      <c r="A957" s="2" t="s">
        <v>59</v>
      </c>
      <c r="B957" s="2" t="s">
        <v>25</v>
      </c>
      <c r="C957" s="3">
        <v>0.61709999999999998</v>
      </c>
      <c r="D957" s="4">
        <v>0.54459999999999997</v>
      </c>
      <c r="E957" s="4">
        <v>5.0299999999999997E-2</v>
      </c>
      <c r="F957" s="4">
        <v>5.8970000000000002</v>
      </c>
      <c r="G957" s="3">
        <v>0.92564999999999997</v>
      </c>
    </row>
    <row r="958" spans="1:7" x14ac:dyDescent="0.3">
      <c r="A958" s="2" t="s">
        <v>59</v>
      </c>
      <c r="B958" s="2" t="s">
        <v>17</v>
      </c>
      <c r="C958" s="3">
        <v>7.4029999999999999E-2</v>
      </c>
      <c r="D958" s="4">
        <v>3.1579999999999999</v>
      </c>
      <c r="E958" s="4">
        <v>0.89429999999999998</v>
      </c>
      <c r="F958" s="4">
        <v>11.15</v>
      </c>
      <c r="G958" s="3">
        <v>1.3325400000000001</v>
      </c>
    </row>
    <row r="959" spans="1:7" x14ac:dyDescent="0.3">
      <c r="A959" s="2" t="s">
        <v>59</v>
      </c>
      <c r="B959" s="2" t="s">
        <v>18</v>
      </c>
      <c r="C959" s="3">
        <v>0.93589999999999995</v>
      </c>
      <c r="D959" s="4">
        <v>0.90029999999999999</v>
      </c>
      <c r="E959" s="4">
        <v>6.9500000000000006E-2</v>
      </c>
      <c r="F959" s="4">
        <v>11.66</v>
      </c>
      <c r="G959" s="3">
        <v>1.1230800000000001</v>
      </c>
    </row>
    <row r="960" spans="1:7" x14ac:dyDescent="0.3">
      <c r="A960" s="2" t="s">
        <v>59</v>
      </c>
      <c r="B960" s="2" t="s">
        <v>26</v>
      </c>
      <c r="C960" s="3">
        <v>0.18049999999999999</v>
      </c>
      <c r="D960" s="4">
        <v>4.165</v>
      </c>
      <c r="E960" s="4">
        <v>0.5161</v>
      </c>
      <c r="F960" s="4">
        <v>33.619999999999997</v>
      </c>
      <c r="G960" s="3">
        <v>0.81224999999999992</v>
      </c>
    </row>
    <row r="961" spans="1:7" x14ac:dyDescent="0.3">
      <c r="A961" s="2" t="s">
        <v>59</v>
      </c>
      <c r="B961" s="2" t="s">
        <v>19</v>
      </c>
      <c r="C961" s="3">
        <v>0.97</v>
      </c>
      <c r="D961" s="4">
        <v>0.96220000000000006</v>
      </c>
      <c r="E961" s="4">
        <v>0.12909999999999999</v>
      </c>
      <c r="F961" s="4">
        <v>7.1719999999999997</v>
      </c>
      <c r="G961" s="3">
        <v>1.0912500000000001</v>
      </c>
    </row>
    <row r="962" spans="1:7" x14ac:dyDescent="0.3">
      <c r="A962" s="2" t="s">
        <v>59</v>
      </c>
      <c r="B962" s="2" t="s">
        <v>20</v>
      </c>
      <c r="C962" s="3">
        <v>0.55000000000000004</v>
      </c>
      <c r="D962" s="4">
        <v>0.60450000000000004</v>
      </c>
      <c r="E962" s="4">
        <v>0.11600000000000001</v>
      </c>
      <c r="F962" s="4">
        <v>3.149</v>
      </c>
      <c r="G962" s="3">
        <v>0.99</v>
      </c>
    </row>
    <row r="963" spans="1:7" x14ac:dyDescent="0.3">
      <c r="A963" s="2" t="s">
        <v>59</v>
      </c>
      <c r="B963" s="2" t="s">
        <v>21</v>
      </c>
      <c r="C963" s="3">
        <v>0.31359999999999999</v>
      </c>
      <c r="D963" s="4">
        <v>2.1930000000000001</v>
      </c>
      <c r="E963" s="4">
        <v>0.47610000000000002</v>
      </c>
      <c r="F963" s="4">
        <v>10.1</v>
      </c>
      <c r="G963" s="3">
        <v>0.80640000000000001</v>
      </c>
    </row>
    <row r="964" spans="1:7" x14ac:dyDescent="0.3">
      <c r="A964" s="2" t="s">
        <v>59</v>
      </c>
      <c r="B964" s="2" t="s">
        <v>23</v>
      </c>
      <c r="C964" s="3">
        <v>0.23350000000000001</v>
      </c>
      <c r="D964" s="4">
        <v>0.35370000000000001</v>
      </c>
      <c r="E964" s="4">
        <v>6.3990000000000005E-2</v>
      </c>
      <c r="F964" s="4">
        <v>1.9550000000000001</v>
      </c>
      <c r="G964" s="3">
        <v>0.70050000000000001</v>
      </c>
    </row>
  </sheetData>
  <mergeCells count="1">
    <mergeCell ref="A1:G1"/>
  </mergeCells>
  <phoneticPr fontId="6" type="noConversion"/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EDD0B-DAEA-4B4F-9119-621FBA32CE06}">
  <sheetPr codeName="Sheet6"/>
  <dimension ref="A1:V964"/>
  <sheetViews>
    <sheetView topLeftCell="A741" workbookViewId="0">
      <selection activeCell="C755" sqref="C755"/>
    </sheetView>
  </sheetViews>
  <sheetFormatPr defaultColWidth="11.19921875" defaultRowHeight="15.6" x14ac:dyDescent="0.3"/>
  <cols>
    <col min="1" max="1" width="18.69921875" bestFit="1" customWidth="1"/>
    <col min="2" max="2" width="12.296875" customWidth="1"/>
    <col min="3" max="3" width="17.796875" bestFit="1" customWidth="1"/>
    <col min="5" max="6" width="14.5" customWidth="1"/>
    <col min="8" max="8" width="10.796875" style="1"/>
  </cols>
  <sheetData>
    <row r="1" spans="1:10" ht="79.05" customHeight="1" x14ac:dyDescent="0.3">
      <c r="A1" s="19" t="s">
        <v>61</v>
      </c>
      <c r="B1" s="19"/>
      <c r="C1" s="19"/>
      <c r="D1" s="19"/>
      <c r="E1" s="19"/>
      <c r="F1" s="19"/>
      <c r="G1" s="19"/>
      <c r="H1" s="19"/>
    </row>
    <row r="2" spans="1:10" s="7" customFormat="1" x14ac:dyDescent="0.3">
      <c r="A2" s="5" t="s">
        <v>36</v>
      </c>
      <c r="B2" s="5" t="s">
        <v>27</v>
      </c>
      <c r="C2" s="5" t="s">
        <v>28</v>
      </c>
      <c r="D2" s="6" t="s">
        <v>29</v>
      </c>
      <c r="E2" s="5" t="s">
        <v>0</v>
      </c>
      <c r="F2" s="5" t="s">
        <v>30</v>
      </c>
      <c r="G2" s="5" t="s">
        <v>31</v>
      </c>
      <c r="H2" s="6" t="s">
        <v>66</v>
      </c>
    </row>
    <row r="3" spans="1:10" x14ac:dyDescent="0.3">
      <c r="A3" s="4" t="s">
        <v>37</v>
      </c>
      <c r="B3" s="2">
        <v>4</v>
      </c>
      <c r="C3" s="2" t="s">
        <v>1</v>
      </c>
      <c r="D3" s="3">
        <v>0.90800000000000003</v>
      </c>
      <c r="E3" s="4">
        <v>1.1499999999999999</v>
      </c>
      <c r="F3" s="4">
        <v>0.11</v>
      </c>
      <c r="G3" s="4">
        <v>12.36</v>
      </c>
      <c r="H3" s="3">
        <v>1.5366153846153845</v>
      </c>
    </row>
    <row r="4" spans="1:10" x14ac:dyDescent="0.3">
      <c r="A4" s="4" t="s">
        <v>37</v>
      </c>
      <c r="B4" s="2">
        <v>4</v>
      </c>
      <c r="C4" s="2" t="s">
        <v>2</v>
      </c>
      <c r="D4" s="3">
        <v>0.52100000000000002</v>
      </c>
      <c r="E4" s="4">
        <v>2.2999999999999998</v>
      </c>
      <c r="F4" s="4">
        <v>0.18</v>
      </c>
      <c r="G4" s="4">
        <v>28.96</v>
      </c>
      <c r="H4" s="3">
        <v>2.2923999999999998</v>
      </c>
      <c r="I4" s="9"/>
      <c r="J4" s="9"/>
    </row>
    <row r="5" spans="1:10" x14ac:dyDescent="0.3">
      <c r="A5" s="4" t="s">
        <v>37</v>
      </c>
      <c r="B5" s="2">
        <v>4</v>
      </c>
      <c r="C5" s="2" t="s">
        <v>3</v>
      </c>
      <c r="D5" s="3">
        <v>0.80400000000000005</v>
      </c>
      <c r="E5" s="4">
        <v>1.35</v>
      </c>
      <c r="F5" s="4">
        <v>0.13</v>
      </c>
      <c r="G5" s="4">
        <v>14.6</v>
      </c>
      <c r="H5" s="3">
        <v>1.7688000000000001</v>
      </c>
      <c r="I5" s="9"/>
      <c r="J5" s="9"/>
    </row>
    <row r="6" spans="1:10" x14ac:dyDescent="0.3">
      <c r="A6" s="4" t="s">
        <v>37</v>
      </c>
      <c r="B6" s="2">
        <v>4</v>
      </c>
      <c r="C6" s="2" t="s">
        <v>4</v>
      </c>
      <c r="D6" s="3">
        <v>0.52100000000000002</v>
      </c>
      <c r="E6" s="4">
        <v>2.2999999999999998</v>
      </c>
      <c r="F6" s="4">
        <v>0.18</v>
      </c>
      <c r="G6" s="4">
        <v>28.96</v>
      </c>
      <c r="H6" s="3">
        <v>2.2923999999999998</v>
      </c>
      <c r="I6" s="9"/>
      <c r="J6" s="9"/>
    </row>
    <row r="7" spans="1:10" x14ac:dyDescent="0.3">
      <c r="A7" s="4" t="s">
        <v>37</v>
      </c>
      <c r="B7" s="2">
        <v>4</v>
      </c>
      <c r="C7" s="2" t="s">
        <v>7</v>
      </c>
      <c r="D7" s="3">
        <v>0.95299999999999996</v>
      </c>
      <c r="E7" s="4">
        <v>0.93</v>
      </c>
      <c r="F7" s="4">
        <v>0.09</v>
      </c>
      <c r="G7" s="4">
        <v>9.65</v>
      </c>
      <c r="H7" s="3">
        <v>1.4975714285714283</v>
      </c>
      <c r="I7" s="9"/>
      <c r="J7" s="9"/>
    </row>
    <row r="8" spans="1:10" x14ac:dyDescent="0.3">
      <c r="A8" s="4" t="s">
        <v>37</v>
      </c>
      <c r="B8" s="2">
        <v>4</v>
      </c>
      <c r="C8" s="2" t="s">
        <v>10</v>
      </c>
      <c r="D8" s="3">
        <v>0.29699999999999999</v>
      </c>
      <c r="E8" s="4">
        <v>2.85</v>
      </c>
      <c r="F8" s="4">
        <v>0.4</v>
      </c>
      <c r="G8" s="4">
        <v>20.45</v>
      </c>
      <c r="H8" s="3">
        <v>3.2669999999999999</v>
      </c>
      <c r="I8" s="9"/>
      <c r="J8" s="9"/>
    </row>
    <row r="9" spans="1:10" x14ac:dyDescent="0.3">
      <c r="A9" s="4" t="s">
        <v>37</v>
      </c>
      <c r="B9" s="2">
        <v>4</v>
      </c>
      <c r="C9" s="2" t="s">
        <v>13</v>
      </c>
      <c r="D9" s="3">
        <v>0.36299999999999999</v>
      </c>
      <c r="E9" s="4">
        <v>2.27</v>
      </c>
      <c r="F9" s="4">
        <v>0.39</v>
      </c>
      <c r="G9" s="4">
        <v>13.33</v>
      </c>
      <c r="H9" s="3">
        <v>2.6619999999999999</v>
      </c>
      <c r="I9" s="9"/>
      <c r="J9" s="9"/>
    </row>
    <row r="10" spans="1:10" x14ac:dyDescent="0.3">
      <c r="A10" s="4" t="s">
        <v>37</v>
      </c>
      <c r="B10" s="2">
        <v>4</v>
      </c>
      <c r="C10" s="2" t="s">
        <v>15</v>
      </c>
      <c r="D10" s="3">
        <v>0.66200000000000003</v>
      </c>
      <c r="E10" s="4">
        <v>0.61</v>
      </c>
      <c r="F10" s="4">
        <v>0.06</v>
      </c>
      <c r="G10" s="4">
        <v>5.73</v>
      </c>
      <c r="H10" s="3">
        <v>2.0805714285714285</v>
      </c>
      <c r="I10" s="9"/>
      <c r="J10" s="9"/>
    </row>
    <row r="11" spans="1:10" x14ac:dyDescent="0.3">
      <c r="A11" s="4" t="s">
        <v>37</v>
      </c>
      <c r="B11" s="2">
        <v>4</v>
      </c>
      <c r="C11" s="2" t="s">
        <v>16</v>
      </c>
      <c r="D11" s="3">
        <v>0.83699999999999997</v>
      </c>
      <c r="E11" s="4">
        <v>1.22</v>
      </c>
      <c r="F11" s="4">
        <v>0.18</v>
      </c>
      <c r="G11" s="4">
        <v>8.32</v>
      </c>
      <c r="H11" s="3">
        <v>1.6739999999999997</v>
      </c>
      <c r="I11" s="9"/>
      <c r="J11" s="9"/>
    </row>
    <row r="12" spans="1:10" x14ac:dyDescent="0.3">
      <c r="A12" s="4" t="s">
        <v>37</v>
      </c>
      <c r="B12" s="2">
        <v>4</v>
      </c>
      <c r="C12" s="2" t="s">
        <v>25</v>
      </c>
      <c r="D12" s="3">
        <v>0.90400000000000003</v>
      </c>
      <c r="E12" s="4">
        <v>1.1599999999999999</v>
      </c>
      <c r="F12" s="4">
        <v>0.1</v>
      </c>
      <c r="G12" s="4">
        <v>13.35</v>
      </c>
      <c r="H12" s="3">
        <v>1.6573333333333335</v>
      </c>
      <c r="I12" s="9"/>
      <c r="J12" s="9"/>
    </row>
    <row r="13" spans="1:10" x14ac:dyDescent="0.3">
      <c r="A13" s="4" t="s">
        <v>37</v>
      </c>
      <c r="B13" s="2">
        <v>4</v>
      </c>
      <c r="C13" s="2" t="s">
        <v>17</v>
      </c>
      <c r="D13" s="3">
        <v>0.28000000000000003</v>
      </c>
      <c r="E13" s="4">
        <v>2.4500000000000002</v>
      </c>
      <c r="F13" s="4">
        <v>0.48</v>
      </c>
      <c r="G13" s="4">
        <v>12.4</v>
      </c>
      <c r="H13" s="3">
        <v>6.16</v>
      </c>
      <c r="I13" s="9"/>
      <c r="J13" s="9"/>
    </row>
    <row r="14" spans="1:10" x14ac:dyDescent="0.3">
      <c r="A14" s="4" t="s">
        <v>37</v>
      </c>
      <c r="B14" s="2">
        <v>4</v>
      </c>
      <c r="C14" s="2" t="s">
        <v>26</v>
      </c>
      <c r="D14" s="3">
        <v>0.47899999999999998</v>
      </c>
      <c r="E14" s="4">
        <v>2.41</v>
      </c>
      <c r="F14" s="4">
        <v>0.21</v>
      </c>
      <c r="G14" s="4">
        <v>27.75</v>
      </c>
      <c r="H14" s="3">
        <v>2.6345000000000001</v>
      </c>
      <c r="I14" s="9"/>
      <c r="J14" s="9"/>
    </row>
    <row r="15" spans="1:10" x14ac:dyDescent="0.3">
      <c r="A15" s="4" t="s">
        <v>37</v>
      </c>
      <c r="B15" s="2">
        <v>4</v>
      </c>
      <c r="C15" s="2" t="s">
        <v>19</v>
      </c>
      <c r="D15" s="3">
        <v>0.69599999999999995</v>
      </c>
      <c r="E15" s="4">
        <v>1.63</v>
      </c>
      <c r="F15" s="4">
        <v>0.14000000000000001</v>
      </c>
      <c r="G15" s="4">
        <v>19.12</v>
      </c>
      <c r="H15" s="3">
        <v>1.9139999999999999</v>
      </c>
      <c r="I15" s="9"/>
      <c r="J15" s="9"/>
    </row>
    <row r="16" spans="1:10" x14ac:dyDescent="0.3">
      <c r="A16" s="4" t="s">
        <v>37</v>
      </c>
      <c r="B16" s="2">
        <v>4</v>
      </c>
      <c r="C16" s="2" t="s">
        <v>21</v>
      </c>
      <c r="D16" s="3">
        <v>0.70599999999999996</v>
      </c>
      <c r="E16" s="4">
        <v>0.64</v>
      </c>
      <c r="F16" s="4">
        <v>0.06</v>
      </c>
      <c r="G16" s="4">
        <v>6.57</v>
      </c>
      <c r="H16" s="3">
        <v>1.7257777777777779</v>
      </c>
      <c r="I16" s="9"/>
      <c r="J16" s="9"/>
    </row>
    <row r="17" spans="1:10" x14ac:dyDescent="0.3">
      <c r="A17" s="4" t="s">
        <v>37</v>
      </c>
      <c r="B17" s="2">
        <v>4</v>
      </c>
      <c r="C17" s="2" t="s">
        <v>23</v>
      </c>
      <c r="D17" s="3">
        <v>0.98199999999999998</v>
      </c>
      <c r="E17" s="4">
        <v>1.02</v>
      </c>
      <c r="F17" s="4">
        <v>0.14000000000000001</v>
      </c>
      <c r="G17" s="4">
        <v>7.75</v>
      </c>
      <c r="H17" s="3">
        <v>1.4402666666666666</v>
      </c>
      <c r="I17" s="9"/>
      <c r="J17" s="9"/>
    </row>
    <row r="18" spans="1:10" x14ac:dyDescent="0.3">
      <c r="A18" s="4" t="s">
        <v>62</v>
      </c>
      <c r="B18" s="2">
        <v>4</v>
      </c>
      <c r="C18" s="2" t="s">
        <v>1</v>
      </c>
      <c r="D18" s="3">
        <v>0.97</v>
      </c>
      <c r="E18" s="4">
        <v>0.98</v>
      </c>
      <c r="F18" s="4">
        <v>0.31</v>
      </c>
      <c r="G18" s="4">
        <v>3.13</v>
      </c>
      <c r="H18" s="3">
        <v>1.5872727272727274</v>
      </c>
      <c r="I18" s="9"/>
      <c r="J18" s="9"/>
    </row>
    <row r="19" spans="1:10" x14ac:dyDescent="0.3">
      <c r="A19" s="4" t="s">
        <v>62</v>
      </c>
      <c r="B19" s="2">
        <v>4</v>
      </c>
      <c r="C19" s="2" t="s">
        <v>2</v>
      </c>
      <c r="D19" s="3">
        <v>0.61699999999999999</v>
      </c>
      <c r="E19" s="4">
        <v>1.36</v>
      </c>
      <c r="F19" s="4">
        <v>0.41</v>
      </c>
      <c r="G19" s="4">
        <v>4.57</v>
      </c>
      <c r="H19" s="3">
        <v>2.0192727272727273</v>
      </c>
      <c r="I19" s="9"/>
      <c r="J19" s="9"/>
    </row>
    <row r="20" spans="1:10" x14ac:dyDescent="0.3">
      <c r="A20" s="4" t="s">
        <v>62</v>
      </c>
      <c r="B20" s="2">
        <v>4</v>
      </c>
      <c r="C20" s="2" t="s">
        <v>3</v>
      </c>
      <c r="D20" s="3">
        <v>0.90600000000000003</v>
      </c>
      <c r="E20" s="4">
        <v>1.07</v>
      </c>
      <c r="F20" s="4">
        <v>0.34</v>
      </c>
      <c r="G20" s="4">
        <v>3.42</v>
      </c>
      <c r="H20" s="3">
        <v>1.6308</v>
      </c>
      <c r="I20" s="9"/>
      <c r="J20" s="9"/>
    </row>
    <row r="21" spans="1:10" x14ac:dyDescent="0.3">
      <c r="A21" s="4" t="s">
        <v>62</v>
      </c>
      <c r="B21" s="2">
        <v>4</v>
      </c>
      <c r="C21" s="2" t="s">
        <v>4</v>
      </c>
      <c r="D21" s="3">
        <v>0.61699999999999999</v>
      </c>
      <c r="E21" s="4">
        <v>1.36</v>
      </c>
      <c r="F21" s="4">
        <v>0.41</v>
      </c>
      <c r="G21" s="4">
        <v>4.57</v>
      </c>
      <c r="H21" s="3">
        <v>2.0192727272727273</v>
      </c>
      <c r="I21" s="9"/>
      <c r="J21" s="9"/>
    </row>
    <row r="22" spans="1:10" x14ac:dyDescent="0.3">
      <c r="A22" s="4" t="s">
        <v>62</v>
      </c>
      <c r="B22" s="2">
        <v>4</v>
      </c>
      <c r="C22" s="2" t="s">
        <v>5</v>
      </c>
      <c r="D22" s="3">
        <v>0.995</v>
      </c>
      <c r="E22" s="4">
        <v>1</v>
      </c>
      <c r="F22" s="4">
        <v>0.37</v>
      </c>
      <c r="G22" s="4">
        <v>2.75</v>
      </c>
      <c r="H22" s="3">
        <v>1.4924999999999999</v>
      </c>
      <c r="I22" s="9"/>
      <c r="J22" s="9"/>
    </row>
    <row r="23" spans="1:10" x14ac:dyDescent="0.3">
      <c r="A23" s="4" t="s">
        <v>62</v>
      </c>
      <c r="B23" s="2">
        <v>4</v>
      </c>
      <c r="C23" s="2" t="s">
        <v>6</v>
      </c>
      <c r="D23" s="3">
        <v>0.38200000000000001</v>
      </c>
      <c r="E23" s="4">
        <v>1.86</v>
      </c>
      <c r="F23" s="4">
        <v>0.46</v>
      </c>
      <c r="G23" s="4">
        <v>7.47</v>
      </c>
      <c r="H23" s="3">
        <v>1.9645714285714286</v>
      </c>
      <c r="J23" s="9"/>
    </row>
    <row r="24" spans="1:10" x14ac:dyDescent="0.3">
      <c r="A24" s="4" t="s">
        <v>62</v>
      </c>
      <c r="B24" s="2">
        <v>4</v>
      </c>
      <c r="C24" s="2" t="s">
        <v>7</v>
      </c>
      <c r="D24" s="3">
        <v>0.93500000000000005</v>
      </c>
      <c r="E24" s="4">
        <v>1.05</v>
      </c>
      <c r="F24" s="4">
        <v>0.33</v>
      </c>
      <c r="G24" s="4">
        <v>3.29</v>
      </c>
      <c r="H24" s="3">
        <v>1.602857142857143</v>
      </c>
      <c r="J24" s="9"/>
    </row>
    <row r="25" spans="1:10" x14ac:dyDescent="0.3">
      <c r="A25" s="4" t="s">
        <v>62</v>
      </c>
      <c r="B25" s="2">
        <v>4</v>
      </c>
      <c r="C25" s="2" t="s">
        <v>8</v>
      </c>
      <c r="D25" s="3">
        <v>0.28699999999999998</v>
      </c>
      <c r="E25" s="4">
        <v>0.34</v>
      </c>
      <c r="F25" s="4">
        <v>0.05</v>
      </c>
      <c r="G25" s="4">
        <v>2.48</v>
      </c>
      <c r="H25" s="3">
        <v>1.7219999999999998</v>
      </c>
      <c r="J25" s="9"/>
    </row>
    <row r="26" spans="1:10" x14ac:dyDescent="0.3">
      <c r="A26" s="4" t="s">
        <v>62</v>
      </c>
      <c r="B26" s="2">
        <v>4</v>
      </c>
      <c r="C26" s="2" t="s">
        <v>9</v>
      </c>
      <c r="D26" s="3">
        <v>0.66700000000000004</v>
      </c>
      <c r="E26" s="4">
        <v>1.25</v>
      </c>
      <c r="F26" s="4">
        <v>0.46</v>
      </c>
      <c r="G26" s="4">
        <v>3.41</v>
      </c>
      <c r="H26" s="3">
        <v>1.7151428571428571</v>
      </c>
      <c r="J26" s="9"/>
    </row>
    <row r="27" spans="1:10" x14ac:dyDescent="0.3">
      <c r="A27" s="4" t="s">
        <v>62</v>
      </c>
      <c r="B27" s="2">
        <v>4</v>
      </c>
      <c r="C27" s="2" t="s">
        <v>10</v>
      </c>
      <c r="D27" s="3">
        <v>0.64700000000000002</v>
      </c>
      <c r="E27" s="4">
        <v>1.26</v>
      </c>
      <c r="F27" s="4">
        <v>0.47</v>
      </c>
      <c r="G27" s="4">
        <v>3.36</v>
      </c>
      <c r="H27" s="3">
        <v>1.7916923076923079</v>
      </c>
    </row>
    <row r="28" spans="1:10" x14ac:dyDescent="0.3">
      <c r="A28" s="4" t="s">
        <v>62</v>
      </c>
      <c r="B28" s="2">
        <v>4</v>
      </c>
      <c r="C28" s="2" t="s">
        <v>12</v>
      </c>
      <c r="D28" s="3">
        <v>0.17799999999999999</v>
      </c>
      <c r="E28" s="4">
        <v>0.25</v>
      </c>
      <c r="F28" s="4">
        <v>0.03</v>
      </c>
      <c r="G28" s="4">
        <v>1.89</v>
      </c>
      <c r="H28" s="3">
        <v>1.2815999999999999</v>
      </c>
    </row>
    <row r="29" spans="1:10" x14ac:dyDescent="0.3">
      <c r="A29" s="4" t="s">
        <v>62</v>
      </c>
      <c r="B29" s="2">
        <v>4</v>
      </c>
      <c r="C29" s="2" t="s">
        <v>13</v>
      </c>
      <c r="D29" s="3">
        <v>0.996</v>
      </c>
      <c r="E29" s="4">
        <v>1</v>
      </c>
      <c r="F29" s="4">
        <v>0.28000000000000003</v>
      </c>
      <c r="G29" s="4">
        <v>3.57</v>
      </c>
      <c r="H29" s="3">
        <v>1.43424</v>
      </c>
    </row>
    <row r="30" spans="1:10" x14ac:dyDescent="0.3">
      <c r="A30" s="4" t="s">
        <v>62</v>
      </c>
      <c r="B30" s="2">
        <v>4</v>
      </c>
      <c r="C30" s="2" t="s">
        <v>14</v>
      </c>
      <c r="D30" s="3">
        <v>0.17599999999999999</v>
      </c>
      <c r="E30" s="4">
        <v>2.04</v>
      </c>
      <c r="F30" s="4">
        <v>0.73</v>
      </c>
      <c r="G30" s="4">
        <v>5.74</v>
      </c>
      <c r="H30" s="3">
        <v>1.5839999999999999</v>
      </c>
    </row>
    <row r="31" spans="1:10" x14ac:dyDescent="0.3">
      <c r="A31" s="4" t="s">
        <v>62</v>
      </c>
      <c r="B31" s="2">
        <v>4</v>
      </c>
      <c r="C31" s="2" t="s">
        <v>15</v>
      </c>
      <c r="D31" s="3">
        <v>0.14799999999999999</v>
      </c>
      <c r="E31" s="4">
        <v>0.33</v>
      </c>
      <c r="F31" s="4">
        <v>7.0000000000000007E-2</v>
      </c>
      <c r="G31" s="4">
        <v>1.49</v>
      </c>
      <c r="H31" s="3">
        <v>1.7759999999999998</v>
      </c>
    </row>
    <row r="32" spans="1:10" x14ac:dyDescent="0.3">
      <c r="A32" s="4" t="s">
        <v>62</v>
      </c>
      <c r="B32" s="2">
        <v>4</v>
      </c>
      <c r="C32" s="2" t="s">
        <v>16</v>
      </c>
      <c r="D32" s="3">
        <v>0.53200000000000003</v>
      </c>
      <c r="E32" s="4">
        <v>0.72</v>
      </c>
      <c r="F32" s="4">
        <v>0.26</v>
      </c>
      <c r="G32" s="4">
        <v>2.0099999999999998</v>
      </c>
      <c r="H32" s="3">
        <v>2.1280000000000001</v>
      </c>
    </row>
    <row r="33" spans="1:8" x14ac:dyDescent="0.3">
      <c r="A33" s="4" t="s">
        <v>62</v>
      </c>
      <c r="B33" s="2">
        <v>4</v>
      </c>
      <c r="C33" s="2" t="s">
        <v>25</v>
      </c>
      <c r="D33" s="3">
        <v>0.82499999999999996</v>
      </c>
      <c r="E33" s="4">
        <v>1.31</v>
      </c>
      <c r="F33" s="4">
        <v>0.12</v>
      </c>
      <c r="G33" s="4">
        <v>14.33</v>
      </c>
      <c r="H33" s="3">
        <v>1.65</v>
      </c>
    </row>
    <row r="34" spans="1:8" x14ac:dyDescent="0.3">
      <c r="A34" s="4" t="s">
        <v>62</v>
      </c>
      <c r="B34" s="2">
        <v>4</v>
      </c>
      <c r="C34" s="2" t="s">
        <v>17</v>
      </c>
      <c r="D34" s="3">
        <v>0.59799999999999998</v>
      </c>
      <c r="E34" s="4">
        <v>1.29</v>
      </c>
      <c r="F34" s="4">
        <v>0.5</v>
      </c>
      <c r="G34" s="4">
        <v>3.32</v>
      </c>
      <c r="H34" s="3">
        <v>2.1528</v>
      </c>
    </row>
    <row r="35" spans="1:8" x14ac:dyDescent="0.3">
      <c r="A35" s="4" t="s">
        <v>62</v>
      </c>
      <c r="B35" s="2">
        <v>4</v>
      </c>
      <c r="C35" s="2" t="s">
        <v>18</v>
      </c>
      <c r="D35" s="3">
        <v>5.3099999999999996E-3</v>
      </c>
      <c r="E35" s="4">
        <v>5.39</v>
      </c>
      <c r="F35" s="4">
        <v>1.65</v>
      </c>
      <c r="G35" s="4">
        <v>17.63</v>
      </c>
      <c r="H35" s="3">
        <v>9.5579999999999998E-2</v>
      </c>
    </row>
    <row r="36" spans="1:8" x14ac:dyDescent="0.3">
      <c r="A36" s="4" t="s">
        <v>62</v>
      </c>
      <c r="B36" s="2">
        <v>4</v>
      </c>
      <c r="C36" s="2" t="s">
        <v>26</v>
      </c>
      <c r="D36" s="3">
        <v>0.52</v>
      </c>
      <c r="E36" s="4">
        <v>2.23</v>
      </c>
      <c r="F36" s="4">
        <v>0.19</v>
      </c>
      <c r="G36" s="4">
        <v>25.64</v>
      </c>
      <c r="H36" s="3">
        <v>2.34</v>
      </c>
    </row>
    <row r="37" spans="1:8" x14ac:dyDescent="0.3">
      <c r="A37" s="4" t="s">
        <v>62</v>
      </c>
      <c r="B37" s="2">
        <v>4</v>
      </c>
      <c r="C37" s="2" t="s">
        <v>19</v>
      </c>
      <c r="D37" s="3">
        <v>0.76400000000000001</v>
      </c>
      <c r="E37" s="4">
        <v>0.82</v>
      </c>
      <c r="F37" s="4">
        <v>0.22</v>
      </c>
      <c r="G37" s="4">
        <v>3.06</v>
      </c>
      <c r="H37" s="3">
        <v>1.7190000000000001</v>
      </c>
    </row>
    <row r="38" spans="1:8" x14ac:dyDescent="0.3">
      <c r="A38" s="4" t="s">
        <v>62</v>
      </c>
      <c r="B38" s="2">
        <v>4</v>
      </c>
      <c r="C38" s="2" t="s">
        <v>20</v>
      </c>
      <c r="D38" s="3">
        <v>0.99299999999999999</v>
      </c>
      <c r="E38" s="4">
        <v>1.01</v>
      </c>
      <c r="F38" s="4">
        <v>0.37</v>
      </c>
      <c r="G38" s="4">
        <v>2.74</v>
      </c>
      <c r="H38" s="3">
        <v>1.5542608695652174</v>
      </c>
    </row>
    <row r="39" spans="1:8" x14ac:dyDescent="0.3">
      <c r="A39" s="4" t="s">
        <v>62</v>
      </c>
      <c r="B39" s="2">
        <v>4</v>
      </c>
      <c r="C39" s="2" t="s">
        <v>21</v>
      </c>
      <c r="D39" s="3">
        <v>0.79500000000000004</v>
      </c>
      <c r="E39" s="4">
        <v>0.84</v>
      </c>
      <c r="F39" s="4">
        <v>0.24</v>
      </c>
      <c r="G39" s="4">
        <v>3.02</v>
      </c>
      <c r="H39" s="3">
        <v>1.6835294117647059</v>
      </c>
    </row>
    <row r="40" spans="1:8" x14ac:dyDescent="0.3">
      <c r="A40" s="4" t="s">
        <v>62</v>
      </c>
      <c r="B40" s="2">
        <v>4</v>
      </c>
      <c r="C40" s="2" t="s">
        <v>22</v>
      </c>
      <c r="D40" s="3">
        <v>0.69099999999999995</v>
      </c>
      <c r="E40" s="4">
        <v>0.73</v>
      </c>
      <c r="F40" s="4">
        <v>0.15</v>
      </c>
      <c r="G40" s="4">
        <v>3.48</v>
      </c>
      <c r="H40" s="3">
        <v>1.6583999999999999</v>
      </c>
    </row>
    <row r="41" spans="1:8" x14ac:dyDescent="0.3">
      <c r="A41" s="4" t="s">
        <v>62</v>
      </c>
      <c r="B41" s="2">
        <v>4</v>
      </c>
      <c r="C41" s="2" t="s">
        <v>23</v>
      </c>
      <c r="D41" s="3">
        <v>0.84899999999999998</v>
      </c>
      <c r="E41" s="4">
        <v>0.89</v>
      </c>
      <c r="F41" s="4">
        <v>0.25</v>
      </c>
      <c r="G41" s="4">
        <v>3.08</v>
      </c>
      <c r="H41" s="3">
        <v>1.6086315789473684</v>
      </c>
    </row>
    <row r="42" spans="1:8" x14ac:dyDescent="0.3">
      <c r="A42" s="4" t="s">
        <v>62</v>
      </c>
      <c r="B42" s="2">
        <v>4</v>
      </c>
      <c r="C42" s="2" t="s">
        <v>24</v>
      </c>
      <c r="D42" s="3">
        <v>1.34E-5</v>
      </c>
      <c r="E42" s="4">
        <v>36.31</v>
      </c>
      <c r="F42" s="4">
        <v>7.2</v>
      </c>
      <c r="G42" s="4">
        <v>183</v>
      </c>
      <c r="H42" s="3">
        <v>4.8240000000000002E-4</v>
      </c>
    </row>
    <row r="43" spans="1:8" x14ac:dyDescent="0.3">
      <c r="A43" s="4" t="s">
        <v>37</v>
      </c>
      <c r="B43" s="2">
        <v>20</v>
      </c>
      <c r="C43" s="2" t="s">
        <v>6</v>
      </c>
      <c r="D43" s="3">
        <v>8.2500000000000004E-2</v>
      </c>
      <c r="E43" s="4">
        <v>6.42</v>
      </c>
      <c r="F43" s="4">
        <v>0.79</v>
      </c>
      <c r="G43" s="4">
        <v>52.35</v>
      </c>
      <c r="H43" s="3">
        <v>1.4850000000000001</v>
      </c>
    </row>
    <row r="44" spans="1:8" x14ac:dyDescent="0.3">
      <c r="A44" s="4" t="s">
        <v>37</v>
      </c>
      <c r="B44" s="2">
        <v>20</v>
      </c>
      <c r="C44" s="2" t="s">
        <v>7</v>
      </c>
      <c r="D44" s="3">
        <v>0.79700000000000004</v>
      </c>
      <c r="E44" s="4">
        <v>0.74</v>
      </c>
      <c r="F44" s="4">
        <v>0.08</v>
      </c>
      <c r="G44" s="4">
        <v>7.21</v>
      </c>
      <c r="H44" s="3">
        <v>1.4346000000000001</v>
      </c>
    </row>
    <row r="45" spans="1:8" x14ac:dyDescent="0.3">
      <c r="A45" s="4" t="s">
        <v>37</v>
      </c>
      <c r="B45" s="2">
        <v>20</v>
      </c>
      <c r="C45" s="2" t="s">
        <v>12</v>
      </c>
      <c r="D45" s="3">
        <v>0.159</v>
      </c>
      <c r="E45" s="4">
        <v>3.28</v>
      </c>
      <c r="F45" s="4">
        <v>0.63</v>
      </c>
      <c r="G45" s="4">
        <v>17.18</v>
      </c>
      <c r="H45" s="3">
        <v>1.431</v>
      </c>
    </row>
    <row r="46" spans="1:8" x14ac:dyDescent="0.3">
      <c r="A46" s="4" t="s">
        <v>37</v>
      </c>
      <c r="B46" s="2">
        <v>20</v>
      </c>
      <c r="C46" s="2" t="s">
        <v>13</v>
      </c>
      <c r="D46" s="3">
        <v>0.74</v>
      </c>
      <c r="E46" s="4">
        <v>0.7</v>
      </c>
      <c r="F46" s="4">
        <v>0.08</v>
      </c>
      <c r="G46" s="4">
        <v>5.91</v>
      </c>
      <c r="H46" s="3">
        <v>1.665</v>
      </c>
    </row>
    <row r="47" spans="1:8" x14ac:dyDescent="0.3">
      <c r="A47" s="4" t="s">
        <v>37</v>
      </c>
      <c r="B47" s="2">
        <v>20</v>
      </c>
      <c r="C47" s="2" t="s">
        <v>14</v>
      </c>
      <c r="D47" s="3">
        <v>0.88200000000000001</v>
      </c>
      <c r="E47" s="4">
        <v>1.19</v>
      </c>
      <c r="F47" s="4">
        <v>0.12</v>
      </c>
      <c r="G47" s="4">
        <v>12.15</v>
      </c>
      <c r="H47" s="3">
        <v>1.4432727272727273</v>
      </c>
    </row>
    <row r="48" spans="1:8" x14ac:dyDescent="0.3">
      <c r="A48" s="4" t="s">
        <v>37</v>
      </c>
      <c r="B48" s="2">
        <v>20</v>
      </c>
      <c r="C48" s="2" t="s">
        <v>15</v>
      </c>
      <c r="D48" s="3">
        <v>0.30299999999999999</v>
      </c>
      <c r="E48" s="4">
        <v>2.25</v>
      </c>
      <c r="F48" s="4">
        <v>0.48</v>
      </c>
      <c r="G48" s="4">
        <v>10.47</v>
      </c>
      <c r="H48" s="3">
        <v>1.3634999999999999</v>
      </c>
    </row>
    <row r="49" spans="1:8" x14ac:dyDescent="0.3">
      <c r="A49" s="4" t="s">
        <v>37</v>
      </c>
      <c r="B49" s="2">
        <v>20</v>
      </c>
      <c r="C49" s="2" t="s">
        <v>16</v>
      </c>
      <c r="D49" s="3">
        <v>0.91500000000000004</v>
      </c>
      <c r="E49" s="4">
        <v>0.91</v>
      </c>
      <c r="F49" s="4">
        <v>0.15</v>
      </c>
      <c r="G49" s="4">
        <v>5.57</v>
      </c>
      <c r="H49" s="3">
        <v>1.3724999999999998</v>
      </c>
    </row>
    <row r="50" spans="1:8" x14ac:dyDescent="0.3">
      <c r="A50" s="4" t="s">
        <v>37</v>
      </c>
      <c r="B50" s="2">
        <v>20</v>
      </c>
      <c r="C50" s="2" t="s">
        <v>17</v>
      </c>
      <c r="D50" s="3">
        <v>0.97099999999999997</v>
      </c>
      <c r="E50" s="4">
        <v>0.97</v>
      </c>
      <c r="F50" s="4">
        <v>0.18</v>
      </c>
      <c r="G50" s="4">
        <v>5.27</v>
      </c>
      <c r="H50" s="3">
        <v>1.3444615384615384</v>
      </c>
    </row>
    <row r="51" spans="1:8" x14ac:dyDescent="0.3">
      <c r="A51" s="4" t="s">
        <v>37</v>
      </c>
      <c r="B51" s="2">
        <v>20</v>
      </c>
      <c r="C51" s="2" t="s">
        <v>19</v>
      </c>
      <c r="D51" s="3">
        <v>0.76200000000000001</v>
      </c>
      <c r="E51" s="4">
        <v>1.44</v>
      </c>
      <c r="F51" s="4">
        <v>0.14000000000000001</v>
      </c>
      <c r="G51" s="4">
        <v>15.29</v>
      </c>
      <c r="H51" s="3">
        <v>1.524</v>
      </c>
    </row>
    <row r="52" spans="1:8" x14ac:dyDescent="0.3">
      <c r="A52" s="4" t="s">
        <v>37</v>
      </c>
      <c r="B52" s="2">
        <v>20</v>
      </c>
      <c r="C52" s="2" t="s">
        <v>20</v>
      </c>
      <c r="D52" s="3">
        <v>0.27500000000000002</v>
      </c>
      <c r="E52" s="4">
        <v>2.93</v>
      </c>
      <c r="F52" s="4">
        <v>0.42</v>
      </c>
      <c r="G52" s="4">
        <v>20.28</v>
      </c>
      <c r="H52" s="3">
        <v>1.6500000000000001</v>
      </c>
    </row>
    <row r="53" spans="1:8" x14ac:dyDescent="0.3">
      <c r="A53" s="4" t="s">
        <v>37</v>
      </c>
      <c r="B53" s="2">
        <v>20</v>
      </c>
      <c r="C53" s="2" t="s">
        <v>21</v>
      </c>
      <c r="D53" s="3">
        <v>0.63400000000000001</v>
      </c>
      <c r="E53" s="4">
        <v>1.57</v>
      </c>
      <c r="F53" s="4">
        <v>0.25</v>
      </c>
      <c r="G53" s="4">
        <v>10.050000000000001</v>
      </c>
      <c r="H53" s="3">
        <v>1.6302857142857143</v>
      </c>
    </row>
    <row r="54" spans="1:8" x14ac:dyDescent="0.3">
      <c r="A54" s="4" t="s">
        <v>37</v>
      </c>
      <c r="B54" s="2">
        <v>20</v>
      </c>
      <c r="C54" s="2" t="s">
        <v>22</v>
      </c>
      <c r="D54" s="3">
        <v>0.54800000000000004</v>
      </c>
      <c r="E54" s="4">
        <v>2.2400000000000002</v>
      </c>
      <c r="F54" s="4">
        <v>0.16</v>
      </c>
      <c r="G54" s="4">
        <v>30.92</v>
      </c>
      <c r="H54" s="3">
        <v>1.6440000000000001</v>
      </c>
    </row>
    <row r="55" spans="1:8" x14ac:dyDescent="0.3">
      <c r="A55" s="4" t="s">
        <v>37</v>
      </c>
      <c r="B55" s="2">
        <v>20</v>
      </c>
      <c r="C55" s="2" t="s">
        <v>23</v>
      </c>
      <c r="D55" s="3">
        <v>0.52900000000000003</v>
      </c>
      <c r="E55" s="4">
        <v>1.62</v>
      </c>
      <c r="F55" s="4">
        <v>0.36</v>
      </c>
      <c r="G55" s="4">
        <v>7.2</v>
      </c>
      <c r="H55" s="3">
        <v>1.9044000000000001</v>
      </c>
    </row>
    <row r="56" spans="1:8" x14ac:dyDescent="0.3">
      <c r="A56" s="4" t="s">
        <v>62</v>
      </c>
      <c r="B56" s="2">
        <v>20</v>
      </c>
      <c r="C56" s="2" t="s">
        <v>1</v>
      </c>
      <c r="D56" s="3">
        <v>0.17100000000000001</v>
      </c>
      <c r="E56" s="4">
        <v>0.24</v>
      </c>
      <c r="F56" s="4">
        <v>0.03</v>
      </c>
      <c r="G56" s="4">
        <v>1.86</v>
      </c>
      <c r="H56" s="3">
        <v>1.2540000000000002</v>
      </c>
    </row>
    <row r="57" spans="1:8" x14ac:dyDescent="0.3">
      <c r="A57" s="4" t="s">
        <v>62</v>
      </c>
      <c r="B57" s="2">
        <v>20</v>
      </c>
      <c r="C57" s="2" t="s">
        <v>2</v>
      </c>
      <c r="D57" s="3">
        <v>0.27700000000000002</v>
      </c>
      <c r="E57" s="4">
        <v>0.32</v>
      </c>
      <c r="F57" s="4">
        <v>0.04</v>
      </c>
      <c r="G57" s="4">
        <v>2.5299999999999998</v>
      </c>
      <c r="H57" s="3">
        <v>1.0156666666666667</v>
      </c>
    </row>
    <row r="58" spans="1:8" x14ac:dyDescent="0.3">
      <c r="A58" s="4" t="s">
        <v>62</v>
      </c>
      <c r="B58" s="2">
        <v>20</v>
      </c>
      <c r="C58" s="2" t="s">
        <v>3</v>
      </c>
      <c r="D58" s="3">
        <v>0.20100000000000001</v>
      </c>
      <c r="E58" s="4">
        <v>0.26</v>
      </c>
      <c r="F58" s="4">
        <v>0.03</v>
      </c>
      <c r="G58" s="4">
        <v>2.04</v>
      </c>
      <c r="H58" s="3">
        <v>1.1055000000000001</v>
      </c>
    </row>
    <row r="59" spans="1:8" x14ac:dyDescent="0.3">
      <c r="A59" s="4" t="s">
        <v>62</v>
      </c>
      <c r="B59" s="2">
        <v>20</v>
      </c>
      <c r="C59" s="2" t="s">
        <v>4</v>
      </c>
      <c r="D59" s="3">
        <v>0.27700000000000002</v>
      </c>
      <c r="E59" s="4">
        <v>0.32</v>
      </c>
      <c r="F59" s="4">
        <v>0.04</v>
      </c>
      <c r="G59" s="4">
        <v>2.5299999999999998</v>
      </c>
      <c r="H59" s="3">
        <v>1.0156666666666667</v>
      </c>
    </row>
    <row r="60" spans="1:8" x14ac:dyDescent="0.3">
      <c r="A60" s="4" t="s">
        <v>62</v>
      </c>
      <c r="B60" s="2">
        <v>20</v>
      </c>
      <c r="C60" s="2" t="s">
        <v>5</v>
      </c>
      <c r="D60" s="3">
        <v>0.93100000000000005</v>
      </c>
      <c r="E60" s="4">
        <v>0.95</v>
      </c>
      <c r="F60" s="4">
        <v>0.27</v>
      </c>
      <c r="G60" s="4">
        <v>3.29</v>
      </c>
      <c r="H60" s="3">
        <v>0.97533333333333327</v>
      </c>
    </row>
    <row r="61" spans="1:8" x14ac:dyDescent="0.3">
      <c r="A61" s="4" t="s">
        <v>62</v>
      </c>
      <c r="B61" s="2">
        <v>20</v>
      </c>
      <c r="C61" s="2" t="s">
        <v>6</v>
      </c>
      <c r="D61" s="3">
        <v>0.20399999999999999</v>
      </c>
      <c r="E61" s="4">
        <v>2.5099999999999998</v>
      </c>
      <c r="F61" s="4">
        <v>0.61</v>
      </c>
      <c r="G61" s="4">
        <v>10.32</v>
      </c>
      <c r="H61" s="3">
        <v>0.89759999999999995</v>
      </c>
    </row>
    <row r="62" spans="1:8" x14ac:dyDescent="0.3">
      <c r="A62" s="4" t="s">
        <v>62</v>
      </c>
      <c r="B62" s="2">
        <v>20</v>
      </c>
      <c r="C62" s="2" t="s">
        <v>7</v>
      </c>
      <c r="D62" s="3">
        <v>6.3500000000000001E-2</v>
      </c>
      <c r="E62" s="4">
        <v>2.72</v>
      </c>
      <c r="F62" s="4">
        <v>0.95</v>
      </c>
      <c r="G62" s="4">
        <v>7.82</v>
      </c>
      <c r="H62" s="3">
        <v>0.69850000000000001</v>
      </c>
    </row>
    <row r="63" spans="1:8" x14ac:dyDescent="0.3">
      <c r="A63" s="4" t="s">
        <v>62</v>
      </c>
      <c r="B63" s="2">
        <v>20</v>
      </c>
      <c r="C63" s="2" t="s">
        <v>9</v>
      </c>
      <c r="D63" s="3">
        <v>0.88900000000000001</v>
      </c>
      <c r="E63" s="4">
        <v>0.91</v>
      </c>
      <c r="F63" s="4">
        <v>0.25</v>
      </c>
      <c r="G63" s="4">
        <v>3.37</v>
      </c>
      <c r="H63" s="3">
        <v>0.97789999999999999</v>
      </c>
    </row>
    <row r="64" spans="1:8" x14ac:dyDescent="0.3">
      <c r="A64" s="4" t="s">
        <v>62</v>
      </c>
      <c r="B64" s="2">
        <v>20</v>
      </c>
      <c r="C64" s="2" t="s">
        <v>10</v>
      </c>
      <c r="D64" s="3">
        <v>0.48399999999999999</v>
      </c>
      <c r="E64" s="4">
        <v>0.6</v>
      </c>
      <c r="F64" s="4">
        <v>0.14000000000000001</v>
      </c>
      <c r="G64" s="4">
        <v>2.5299999999999998</v>
      </c>
      <c r="H64" s="3">
        <v>0.96799999999999997</v>
      </c>
    </row>
    <row r="65" spans="1:8" x14ac:dyDescent="0.3">
      <c r="A65" s="4" t="s">
        <v>62</v>
      </c>
      <c r="B65" s="2">
        <v>20</v>
      </c>
      <c r="C65" s="2" t="s">
        <v>12</v>
      </c>
      <c r="D65" s="3">
        <v>0.40799999999999997</v>
      </c>
      <c r="E65" s="4">
        <v>1.62</v>
      </c>
      <c r="F65" s="4">
        <v>0.52</v>
      </c>
      <c r="G65" s="4">
        <v>5.1100000000000003</v>
      </c>
      <c r="H65" s="3">
        <v>0.89759999999999995</v>
      </c>
    </row>
    <row r="66" spans="1:8" x14ac:dyDescent="0.3">
      <c r="A66" s="4" t="s">
        <v>62</v>
      </c>
      <c r="B66" s="2">
        <v>20</v>
      </c>
      <c r="C66" s="2" t="s">
        <v>13</v>
      </c>
      <c r="D66" s="3">
        <v>0.76</v>
      </c>
      <c r="E66" s="4">
        <v>0.79</v>
      </c>
      <c r="F66" s="4">
        <v>0.18</v>
      </c>
      <c r="G66" s="4">
        <v>3.57</v>
      </c>
      <c r="H66" s="3">
        <v>1.1146666666666667</v>
      </c>
    </row>
    <row r="67" spans="1:8" x14ac:dyDescent="0.3">
      <c r="A67" s="4" t="s">
        <v>62</v>
      </c>
      <c r="B67" s="2">
        <v>20</v>
      </c>
      <c r="C67" s="2" t="s">
        <v>14</v>
      </c>
      <c r="D67" s="3">
        <v>0.83799999999999997</v>
      </c>
      <c r="E67" s="4">
        <v>1.1399999999999999</v>
      </c>
      <c r="F67" s="4">
        <v>0.34</v>
      </c>
      <c r="G67" s="4">
        <v>3.85</v>
      </c>
      <c r="H67" s="3">
        <v>1.0242222222222221</v>
      </c>
    </row>
    <row r="68" spans="1:8" x14ac:dyDescent="0.3">
      <c r="A68" s="4" t="s">
        <v>62</v>
      </c>
      <c r="B68" s="2">
        <v>20</v>
      </c>
      <c r="C68" s="2" t="s">
        <v>15</v>
      </c>
      <c r="D68" s="3">
        <v>5.7799999999999997E-2</v>
      </c>
      <c r="E68" s="4">
        <v>2.75</v>
      </c>
      <c r="F68" s="4">
        <v>0.97</v>
      </c>
      <c r="G68" s="4">
        <v>7.84</v>
      </c>
      <c r="H68" s="3">
        <v>1.2715999999999998</v>
      </c>
    </row>
    <row r="69" spans="1:8" x14ac:dyDescent="0.3">
      <c r="A69" s="4" t="s">
        <v>62</v>
      </c>
      <c r="B69" s="2">
        <v>20</v>
      </c>
      <c r="C69" s="2" t="s">
        <v>16</v>
      </c>
      <c r="D69" s="3">
        <v>0.38400000000000001</v>
      </c>
      <c r="E69" s="4">
        <v>0.59</v>
      </c>
      <c r="F69" s="4">
        <v>0.18</v>
      </c>
      <c r="G69" s="4">
        <v>1.94</v>
      </c>
      <c r="H69" s="3">
        <v>0.93866666666666676</v>
      </c>
    </row>
    <row r="70" spans="1:8" x14ac:dyDescent="0.3">
      <c r="A70" s="4" t="s">
        <v>62</v>
      </c>
      <c r="B70" s="2">
        <v>20</v>
      </c>
      <c r="C70" s="2" t="s">
        <v>17</v>
      </c>
      <c r="D70" s="3">
        <v>0.72899999999999998</v>
      </c>
      <c r="E70" s="4">
        <v>0.82</v>
      </c>
      <c r="F70" s="4">
        <v>0.26</v>
      </c>
      <c r="G70" s="4">
        <v>2.58</v>
      </c>
      <c r="H70" s="3">
        <v>1.1455714285714287</v>
      </c>
    </row>
    <row r="71" spans="1:8" x14ac:dyDescent="0.3">
      <c r="A71" s="4" t="s">
        <v>62</v>
      </c>
      <c r="B71" s="2">
        <v>20</v>
      </c>
      <c r="C71" s="2" t="s">
        <v>18</v>
      </c>
      <c r="D71" s="3">
        <v>0.78700000000000003</v>
      </c>
      <c r="E71" s="4">
        <v>1.25</v>
      </c>
      <c r="F71" s="4">
        <v>0.25</v>
      </c>
      <c r="G71" s="4">
        <v>6.15</v>
      </c>
      <c r="H71" s="3">
        <v>1.082125</v>
      </c>
    </row>
    <row r="72" spans="1:8" x14ac:dyDescent="0.3">
      <c r="A72" s="4" t="s">
        <v>62</v>
      </c>
      <c r="B72" s="2">
        <v>20</v>
      </c>
      <c r="C72" s="2" t="s">
        <v>19</v>
      </c>
      <c r="D72" s="3">
        <v>0.83499999999999996</v>
      </c>
      <c r="E72" s="4">
        <v>1.1499999999999999</v>
      </c>
      <c r="F72" s="4">
        <v>0.3</v>
      </c>
      <c r="G72" s="4">
        <v>4.46</v>
      </c>
      <c r="H72" s="3">
        <v>1.0805882352941174</v>
      </c>
    </row>
    <row r="73" spans="1:8" x14ac:dyDescent="0.3">
      <c r="A73" s="4" t="s">
        <v>62</v>
      </c>
      <c r="B73" s="2">
        <v>20</v>
      </c>
      <c r="C73" s="2" t="s">
        <v>20</v>
      </c>
      <c r="D73" s="3">
        <v>0.51600000000000001</v>
      </c>
      <c r="E73" s="4">
        <v>1.4</v>
      </c>
      <c r="F73" s="4">
        <v>0.51</v>
      </c>
      <c r="G73" s="4">
        <v>3.85</v>
      </c>
      <c r="H73" s="3">
        <v>0.94600000000000006</v>
      </c>
    </row>
    <row r="74" spans="1:8" x14ac:dyDescent="0.3">
      <c r="A74" s="4" t="s">
        <v>62</v>
      </c>
      <c r="B74" s="2">
        <v>20</v>
      </c>
      <c r="C74" s="2" t="s">
        <v>21</v>
      </c>
      <c r="D74" s="3">
        <v>0.376</v>
      </c>
      <c r="E74" s="4">
        <v>1.69</v>
      </c>
      <c r="F74" s="4">
        <v>0.53</v>
      </c>
      <c r="G74" s="4">
        <v>5.39</v>
      </c>
      <c r="H74" s="3">
        <v>1.034</v>
      </c>
    </row>
    <row r="75" spans="1:8" x14ac:dyDescent="0.3">
      <c r="A75" s="4" t="s">
        <v>62</v>
      </c>
      <c r="B75" s="2">
        <v>20</v>
      </c>
      <c r="C75" s="2" t="s">
        <v>22</v>
      </c>
      <c r="D75" s="3">
        <v>0.995</v>
      </c>
      <c r="E75" s="4">
        <v>1</v>
      </c>
      <c r="F75" s="4">
        <v>0.21</v>
      </c>
      <c r="G75" s="4">
        <v>4.83</v>
      </c>
      <c r="H75" s="3">
        <v>0.995</v>
      </c>
    </row>
    <row r="76" spans="1:8" x14ac:dyDescent="0.3">
      <c r="A76" s="4" t="s">
        <v>62</v>
      </c>
      <c r="B76" s="2">
        <v>20</v>
      </c>
      <c r="C76" s="2" t="s">
        <v>23</v>
      </c>
      <c r="D76" s="3">
        <v>0.86499999999999999</v>
      </c>
      <c r="E76" s="4">
        <v>1.1100000000000001</v>
      </c>
      <c r="F76" s="4">
        <v>0.32</v>
      </c>
      <c r="G76" s="4">
        <v>3.87</v>
      </c>
      <c r="H76" s="3">
        <v>1.0015789473684211</v>
      </c>
    </row>
    <row r="77" spans="1:8" x14ac:dyDescent="0.3">
      <c r="A77" s="4" t="s">
        <v>62</v>
      </c>
      <c r="B77" s="2">
        <v>20</v>
      </c>
      <c r="C77" s="2" t="s">
        <v>24</v>
      </c>
      <c r="D77" s="3">
        <v>0.66800000000000004</v>
      </c>
      <c r="E77" s="4">
        <v>1.46</v>
      </c>
      <c r="F77" s="4">
        <v>0.26</v>
      </c>
      <c r="G77" s="4">
        <v>8.1</v>
      </c>
      <c r="H77" s="3">
        <v>1.1304615384615386</v>
      </c>
    </row>
    <row r="78" spans="1:8" x14ac:dyDescent="0.3">
      <c r="A78" s="4" t="s">
        <v>37</v>
      </c>
      <c r="B78" s="2">
        <v>36</v>
      </c>
      <c r="C78" s="2" t="s">
        <v>1</v>
      </c>
      <c r="D78" s="3">
        <v>0.54600000000000004</v>
      </c>
      <c r="E78" s="4">
        <v>0.62</v>
      </c>
      <c r="F78" s="4">
        <v>0.13</v>
      </c>
      <c r="G78" s="4">
        <v>2.96</v>
      </c>
      <c r="H78" s="3">
        <v>1.5773333333333335</v>
      </c>
    </row>
    <row r="79" spans="1:8" x14ac:dyDescent="0.3">
      <c r="A79" s="4" t="s">
        <v>37</v>
      </c>
      <c r="B79" s="2">
        <v>36</v>
      </c>
      <c r="C79" s="2" t="s">
        <v>2</v>
      </c>
      <c r="D79" s="3">
        <v>0.52100000000000002</v>
      </c>
      <c r="E79" s="4">
        <v>0.53</v>
      </c>
      <c r="F79" s="4">
        <v>0.08</v>
      </c>
      <c r="G79" s="4">
        <v>3.66</v>
      </c>
      <c r="H79" s="3">
        <v>1.9351428571428573</v>
      </c>
    </row>
    <row r="80" spans="1:8" x14ac:dyDescent="0.3">
      <c r="A80" s="4" t="s">
        <v>37</v>
      </c>
      <c r="B80" s="2">
        <v>36</v>
      </c>
      <c r="C80" s="2" t="s">
        <v>3</v>
      </c>
      <c r="D80" s="3">
        <v>0.45</v>
      </c>
      <c r="E80" s="4">
        <v>0.54</v>
      </c>
      <c r="F80" s="4">
        <v>0.11</v>
      </c>
      <c r="G80" s="4">
        <v>2.66</v>
      </c>
      <c r="H80" s="3">
        <v>1.9500000000000002</v>
      </c>
    </row>
    <row r="81" spans="1:8" x14ac:dyDescent="0.3">
      <c r="A81" s="4" t="s">
        <v>37</v>
      </c>
      <c r="B81" s="2">
        <v>36</v>
      </c>
      <c r="C81" s="2" t="s">
        <v>4</v>
      </c>
      <c r="D81" s="3">
        <v>0.52100000000000002</v>
      </c>
      <c r="E81" s="4">
        <v>0.53</v>
      </c>
      <c r="F81" s="4">
        <v>0.08</v>
      </c>
      <c r="G81" s="4">
        <v>3.66</v>
      </c>
      <c r="H81" s="3">
        <v>1.9351428571428573</v>
      </c>
    </row>
    <row r="82" spans="1:8" x14ac:dyDescent="0.3">
      <c r="A82" s="4" t="s">
        <v>37</v>
      </c>
      <c r="B82" s="2">
        <v>36</v>
      </c>
      <c r="C82" s="2" t="s">
        <v>6</v>
      </c>
      <c r="D82" s="3">
        <v>0.77500000000000002</v>
      </c>
      <c r="E82" s="4">
        <v>0.71</v>
      </c>
      <c r="F82" s="4">
        <v>7.0000000000000007E-2</v>
      </c>
      <c r="G82" s="4">
        <v>7.57</v>
      </c>
      <c r="H82" s="3">
        <v>1.4392857142857145</v>
      </c>
    </row>
    <row r="83" spans="1:8" x14ac:dyDescent="0.3">
      <c r="A83" s="4" t="s">
        <v>37</v>
      </c>
      <c r="B83" s="2">
        <v>36</v>
      </c>
      <c r="C83" s="2" t="s">
        <v>7</v>
      </c>
      <c r="D83" s="3">
        <v>0.55600000000000005</v>
      </c>
      <c r="E83" s="4">
        <v>1.95</v>
      </c>
      <c r="F83" s="4">
        <v>0.21</v>
      </c>
      <c r="G83" s="4">
        <v>18.02</v>
      </c>
      <c r="H83" s="3">
        <v>1.3141818181818183</v>
      </c>
    </row>
    <row r="84" spans="1:8" x14ac:dyDescent="0.3">
      <c r="A84" s="4" t="s">
        <v>37</v>
      </c>
      <c r="B84" s="2">
        <v>36</v>
      </c>
      <c r="C84" s="2" t="s">
        <v>10</v>
      </c>
      <c r="D84" s="3">
        <v>0.69799999999999995</v>
      </c>
      <c r="E84" s="4">
        <v>0.7</v>
      </c>
      <c r="F84" s="4">
        <v>0.12</v>
      </c>
      <c r="G84" s="4">
        <v>4.21</v>
      </c>
      <c r="H84" s="3">
        <v>1.3959999999999999</v>
      </c>
    </row>
    <row r="85" spans="1:8" x14ac:dyDescent="0.3">
      <c r="A85" s="4" t="s">
        <v>37</v>
      </c>
      <c r="B85" s="2">
        <v>36</v>
      </c>
      <c r="C85" s="2" t="s">
        <v>12</v>
      </c>
      <c r="D85" s="3">
        <v>0.20399999999999999</v>
      </c>
      <c r="E85" s="4">
        <v>0.41</v>
      </c>
      <c r="F85" s="4">
        <v>0.1</v>
      </c>
      <c r="G85" s="4">
        <v>1.63</v>
      </c>
      <c r="H85" s="3">
        <v>5.3039999999999994</v>
      </c>
    </row>
    <row r="86" spans="1:8" x14ac:dyDescent="0.3">
      <c r="A86" s="4" t="s">
        <v>37</v>
      </c>
      <c r="B86" s="2">
        <v>36</v>
      </c>
      <c r="C86" s="2" t="s">
        <v>13</v>
      </c>
      <c r="D86" s="3">
        <v>0.87</v>
      </c>
      <c r="E86" s="4">
        <v>0.88</v>
      </c>
      <c r="F86" s="4">
        <v>0.18</v>
      </c>
      <c r="G86" s="4">
        <v>4.18</v>
      </c>
      <c r="H86" s="3">
        <v>1.3305882352941176</v>
      </c>
    </row>
    <row r="87" spans="1:8" x14ac:dyDescent="0.3">
      <c r="A87" s="4" t="s">
        <v>37</v>
      </c>
      <c r="B87" s="2">
        <v>36</v>
      </c>
      <c r="C87" s="2" t="s">
        <v>14</v>
      </c>
      <c r="D87" s="3">
        <v>0.89100000000000001</v>
      </c>
      <c r="E87" s="4">
        <v>1.17</v>
      </c>
      <c r="F87" s="4">
        <v>0.12</v>
      </c>
      <c r="G87" s="4">
        <v>11.4</v>
      </c>
      <c r="H87" s="3">
        <v>1.2869999999999999</v>
      </c>
    </row>
    <row r="88" spans="1:8" x14ac:dyDescent="0.3">
      <c r="A88" s="4" t="s">
        <v>37</v>
      </c>
      <c r="B88" s="2">
        <v>36</v>
      </c>
      <c r="C88" s="2" t="s">
        <v>15</v>
      </c>
      <c r="D88" s="3">
        <v>0.28699999999999998</v>
      </c>
      <c r="E88" s="4">
        <v>3.17</v>
      </c>
      <c r="F88" s="4">
        <v>0.38</v>
      </c>
      <c r="G88" s="4">
        <v>26.55</v>
      </c>
      <c r="H88" s="3">
        <v>2.4873333333333334</v>
      </c>
    </row>
    <row r="89" spans="1:8" x14ac:dyDescent="0.3">
      <c r="A89" s="4" t="s">
        <v>37</v>
      </c>
      <c r="B89" s="2">
        <v>36</v>
      </c>
      <c r="C89" s="2" t="s">
        <v>16</v>
      </c>
      <c r="D89" s="3">
        <v>0.54600000000000004</v>
      </c>
      <c r="E89" s="4">
        <v>1.7</v>
      </c>
      <c r="F89" s="4">
        <v>0.3</v>
      </c>
      <c r="G89" s="4">
        <v>9.58</v>
      </c>
      <c r="H89" s="3">
        <v>1.5773333333333335</v>
      </c>
    </row>
    <row r="90" spans="1:8" x14ac:dyDescent="0.3">
      <c r="A90" s="4" t="s">
        <v>37</v>
      </c>
      <c r="B90" s="2">
        <v>36</v>
      </c>
      <c r="C90" s="2" t="s">
        <v>25</v>
      </c>
      <c r="D90" s="3">
        <v>0.307</v>
      </c>
      <c r="E90" s="4">
        <v>0.37</v>
      </c>
      <c r="F90" s="4">
        <v>0.05</v>
      </c>
      <c r="G90" s="4">
        <v>2.52</v>
      </c>
      <c r="H90" s="3">
        <v>1.9955000000000001</v>
      </c>
    </row>
    <row r="91" spans="1:8" x14ac:dyDescent="0.3">
      <c r="A91" s="4" t="s">
        <v>37</v>
      </c>
      <c r="B91" s="2">
        <v>36</v>
      </c>
      <c r="C91" s="2" t="s">
        <v>17</v>
      </c>
      <c r="D91" s="3">
        <v>0.67700000000000005</v>
      </c>
      <c r="E91" s="4">
        <v>1.42</v>
      </c>
      <c r="F91" s="4">
        <v>0.27</v>
      </c>
      <c r="G91" s="4">
        <v>7.34</v>
      </c>
      <c r="H91" s="3">
        <v>1.4668333333333334</v>
      </c>
    </row>
    <row r="92" spans="1:8" x14ac:dyDescent="0.3">
      <c r="A92" s="4" t="s">
        <v>37</v>
      </c>
      <c r="B92" s="2">
        <v>36</v>
      </c>
      <c r="C92" s="2" t="s">
        <v>18</v>
      </c>
      <c r="D92" s="3">
        <v>0.80300000000000005</v>
      </c>
      <c r="E92" s="4">
        <v>0.74</v>
      </c>
      <c r="F92" s="4">
        <v>7.0000000000000007E-2</v>
      </c>
      <c r="G92" s="4">
        <v>7.72</v>
      </c>
      <c r="H92" s="3">
        <v>1.304875</v>
      </c>
    </row>
    <row r="93" spans="1:8" x14ac:dyDescent="0.3">
      <c r="A93" s="4" t="s">
        <v>37</v>
      </c>
      <c r="B93" s="2">
        <v>36</v>
      </c>
      <c r="C93" s="2" t="s">
        <v>26</v>
      </c>
      <c r="D93" s="3">
        <v>0.79</v>
      </c>
      <c r="E93" s="4">
        <v>0.73</v>
      </c>
      <c r="F93" s="4">
        <v>7.0000000000000007E-2</v>
      </c>
      <c r="G93" s="4">
        <v>7.63</v>
      </c>
      <c r="H93" s="3">
        <v>1.3693333333333333</v>
      </c>
    </row>
    <row r="94" spans="1:8" x14ac:dyDescent="0.3">
      <c r="A94" s="4" t="s">
        <v>37</v>
      </c>
      <c r="B94" s="2">
        <v>36</v>
      </c>
      <c r="C94" s="2" t="s">
        <v>20</v>
      </c>
      <c r="D94" s="3">
        <v>0.434</v>
      </c>
      <c r="E94" s="4">
        <v>0.48</v>
      </c>
      <c r="F94" s="4">
        <v>7.0000000000000007E-2</v>
      </c>
      <c r="G94" s="4">
        <v>3.06</v>
      </c>
      <c r="H94" s="3">
        <v>2.2568000000000001</v>
      </c>
    </row>
    <row r="95" spans="1:8" x14ac:dyDescent="0.3">
      <c r="A95" s="4" t="s">
        <v>37</v>
      </c>
      <c r="B95" s="2">
        <v>36</v>
      </c>
      <c r="C95" s="2" t="s">
        <v>21</v>
      </c>
      <c r="D95" s="3">
        <v>0.93700000000000006</v>
      </c>
      <c r="E95" s="4">
        <v>0.93</v>
      </c>
      <c r="F95" s="4">
        <v>0.16</v>
      </c>
      <c r="G95" s="4">
        <v>5.47</v>
      </c>
      <c r="H95" s="3">
        <v>1.2822105263157895</v>
      </c>
    </row>
    <row r="96" spans="1:8" x14ac:dyDescent="0.3">
      <c r="A96" s="4" t="s">
        <v>37</v>
      </c>
      <c r="B96" s="2">
        <v>36</v>
      </c>
      <c r="C96" s="2" t="s">
        <v>22</v>
      </c>
      <c r="D96" s="3">
        <v>0.26800000000000002</v>
      </c>
      <c r="E96" s="4">
        <v>0.28999999999999998</v>
      </c>
      <c r="F96" s="4">
        <v>0.03</v>
      </c>
      <c r="G96" s="4">
        <v>2.58</v>
      </c>
      <c r="H96" s="3">
        <v>3.484</v>
      </c>
    </row>
    <row r="97" spans="1:8" x14ac:dyDescent="0.3">
      <c r="A97" s="4" t="s">
        <v>62</v>
      </c>
      <c r="B97" s="2">
        <v>36</v>
      </c>
      <c r="C97" s="2" t="s">
        <v>1</v>
      </c>
      <c r="D97" s="3">
        <v>0.91500000000000004</v>
      </c>
      <c r="E97" s="4">
        <v>0.95</v>
      </c>
      <c r="F97" s="4">
        <v>0.39</v>
      </c>
      <c r="G97" s="4">
        <v>2.33</v>
      </c>
      <c r="H97" s="3">
        <v>1.0557692307692308</v>
      </c>
    </row>
    <row r="98" spans="1:8" x14ac:dyDescent="0.3">
      <c r="A98" s="4" t="s">
        <v>62</v>
      </c>
      <c r="B98" s="2">
        <v>36</v>
      </c>
      <c r="C98" s="2" t="s">
        <v>2</v>
      </c>
      <c r="D98" s="3">
        <v>0.85199999999999998</v>
      </c>
      <c r="E98" s="4">
        <v>0.91</v>
      </c>
      <c r="F98" s="4">
        <v>0.32</v>
      </c>
      <c r="G98" s="4">
        <v>2.54</v>
      </c>
      <c r="H98" s="3">
        <v>1.1113043478260867</v>
      </c>
    </row>
    <row r="99" spans="1:8" x14ac:dyDescent="0.3">
      <c r="A99" s="4" t="s">
        <v>62</v>
      </c>
      <c r="B99" s="2">
        <v>36</v>
      </c>
      <c r="C99" s="2" t="s">
        <v>3</v>
      </c>
      <c r="D99" s="3">
        <v>0.91</v>
      </c>
      <c r="E99" s="4">
        <v>1.06</v>
      </c>
      <c r="F99" s="4">
        <v>0.42</v>
      </c>
      <c r="G99" s="4">
        <v>2.68</v>
      </c>
      <c r="H99" s="3">
        <v>1.0919999999999999</v>
      </c>
    </row>
    <row r="100" spans="1:8" x14ac:dyDescent="0.3">
      <c r="A100" s="4" t="s">
        <v>62</v>
      </c>
      <c r="B100" s="2">
        <v>36</v>
      </c>
      <c r="C100" s="2" t="s">
        <v>4</v>
      </c>
      <c r="D100" s="3">
        <v>0.85199999999999998</v>
      </c>
      <c r="E100" s="4">
        <v>0.91</v>
      </c>
      <c r="F100" s="4">
        <v>0.32</v>
      </c>
      <c r="G100" s="4">
        <v>2.54</v>
      </c>
      <c r="H100" s="3">
        <v>1.1113043478260867</v>
      </c>
    </row>
    <row r="101" spans="1:8" x14ac:dyDescent="0.3">
      <c r="A101" s="4" t="s">
        <v>62</v>
      </c>
      <c r="B101" s="2">
        <v>36</v>
      </c>
      <c r="C101" s="2" t="s">
        <v>5</v>
      </c>
      <c r="D101" s="3">
        <v>0.25800000000000001</v>
      </c>
      <c r="E101" s="4">
        <v>1.72</v>
      </c>
      <c r="F101" s="4">
        <v>0.67</v>
      </c>
      <c r="G101" s="4">
        <v>4.37</v>
      </c>
      <c r="H101" s="3">
        <v>0.96749999999999992</v>
      </c>
    </row>
    <row r="102" spans="1:8" x14ac:dyDescent="0.3">
      <c r="A102" s="4" t="s">
        <v>62</v>
      </c>
      <c r="B102" s="2">
        <v>36</v>
      </c>
      <c r="C102" s="2" t="s">
        <v>6</v>
      </c>
      <c r="D102" s="3">
        <v>0.79</v>
      </c>
      <c r="E102" s="4">
        <v>0.84</v>
      </c>
      <c r="F102" s="4">
        <v>0.24</v>
      </c>
      <c r="G102" s="4">
        <v>2.94</v>
      </c>
      <c r="H102" s="3">
        <v>1.1285714285714286</v>
      </c>
    </row>
    <row r="103" spans="1:8" x14ac:dyDescent="0.3">
      <c r="A103" s="4" t="s">
        <v>62</v>
      </c>
      <c r="B103" s="2">
        <v>36</v>
      </c>
      <c r="C103" s="2" t="s">
        <v>7</v>
      </c>
      <c r="D103" s="3">
        <v>4.4900000000000002E-2</v>
      </c>
      <c r="E103" s="4">
        <v>4.59</v>
      </c>
      <c r="F103" s="4">
        <v>1.04</v>
      </c>
      <c r="G103" s="4">
        <v>20.32</v>
      </c>
      <c r="H103" s="3">
        <v>0.67349999999999999</v>
      </c>
    </row>
    <row r="104" spans="1:8" x14ac:dyDescent="0.3">
      <c r="A104" s="4" t="s">
        <v>62</v>
      </c>
      <c r="B104" s="2">
        <v>36</v>
      </c>
      <c r="C104" s="2" t="s">
        <v>8</v>
      </c>
      <c r="D104" s="3">
        <v>0.217</v>
      </c>
      <c r="E104" s="4">
        <v>2.4900000000000002</v>
      </c>
      <c r="F104" s="4">
        <v>0.57999999999999996</v>
      </c>
      <c r="G104" s="4">
        <v>10.66</v>
      </c>
      <c r="H104" s="3">
        <v>0.92999999999999983</v>
      </c>
    </row>
    <row r="105" spans="1:8" x14ac:dyDescent="0.3">
      <c r="A105" s="4" t="s">
        <v>62</v>
      </c>
      <c r="B105" s="2">
        <v>36</v>
      </c>
      <c r="C105" s="2" t="s">
        <v>9</v>
      </c>
      <c r="D105" s="3">
        <v>3.1300000000000001E-2</v>
      </c>
      <c r="E105" s="4">
        <v>0.39</v>
      </c>
      <c r="F105" s="4">
        <v>0.17</v>
      </c>
      <c r="G105" s="4">
        <v>0.92</v>
      </c>
      <c r="H105" s="3">
        <v>0.93899999999999995</v>
      </c>
    </row>
    <row r="106" spans="1:8" x14ac:dyDescent="0.3">
      <c r="A106" s="4" t="s">
        <v>62</v>
      </c>
      <c r="B106" s="2">
        <v>36</v>
      </c>
      <c r="C106" s="2" t="s">
        <v>10</v>
      </c>
      <c r="D106" s="3">
        <v>0.50700000000000001</v>
      </c>
      <c r="E106" s="4">
        <v>0.75</v>
      </c>
      <c r="F106" s="4">
        <v>0.33</v>
      </c>
      <c r="G106" s="4">
        <v>1.73</v>
      </c>
      <c r="H106" s="3">
        <v>1.2674999999999998</v>
      </c>
    </row>
    <row r="107" spans="1:8" x14ac:dyDescent="0.3">
      <c r="A107" s="4" t="s">
        <v>62</v>
      </c>
      <c r="B107" s="2">
        <v>36</v>
      </c>
      <c r="C107" s="2" t="s">
        <v>11</v>
      </c>
      <c r="D107" s="3">
        <v>0.80900000000000005</v>
      </c>
      <c r="E107" s="4">
        <v>0.83</v>
      </c>
      <c r="F107" s="4">
        <v>0.19</v>
      </c>
      <c r="G107" s="4">
        <v>3.67</v>
      </c>
      <c r="H107" s="3">
        <v>1.1031818181818183</v>
      </c>
    </row>
    <row r="108" spans="1:8" x14ac:dyDescent="0.3">
      <c r="A108" s="4" t="s">
        <v>62</v>
      </c>
      <c r="B108" s="2">
        <v>36</v>
      </c>
      <c r="C108" s="2" t="s">
        <v>12</v>
      </c>
      <c r="D108" s="3">
        <v>0.73499999999999999</v>
      </c>
      <c r="E108" s="4">
        <v>1.18</v>
      </c>
      <c r="F108" s="4">
        <v>0.46</v>
      </c>
      <c r="G108" s="4">
        <v>3.03</v>
      </c>
      <c r="H108" s="3">
        <v>1.2249999999999999</v>
      </c>
    </row>
    <row r="109" spans="1:8" x14ac:dyDescent="0.3">
      <c r="A109" s="4" t="s">
        <v>62</v>
      </c>
      <c r="B109" s="2">
        <v>36</v>
      </c>
      <c r="C109" s="2" t="s">
        <v>13</v>
      </c>
      <c r="D109" s="3">
        <v>0.185</v>
      </c>
      <c r="E109" s="4">
        <v>2.36</v>
      </c>
      <c r="F109" s="4">
        <v>0.66</v>
      </c>
      <c r="G109" s="4">
        <v>8.43</v>
      </c>
      <c r="H109" s="3">
        <v>0.92499999999999982</v>
      </c>
    </row>
    <row r="110" spans="1:8" x14ac:dyDescent="0.3">
      <c r="A110" s="4" t="s">
        <v>62</v>
      </c>
      <c r="B110" s="2">
        <v>36</v>
      </c>
      <c r="C110" s="2" t="s">
        <v>14</v>
      </c>
      <c r="D110" s="3">
        <v>0.13200000000000001</v>
      </c>
      <c r="E110" s="4">
        <v>2.2599999999999998</v>
      </c>
      <c r="F110" s="4">
        <v>0.78</v>
      </c>
      <c r="G110" s="4">
        <v>6.54</v>
      </c>
      <c r="H110" s="3">
        <v>0.98999999999999988</v>
      </c>
    </row>
    <row r="111" spans="1:8" x14ac:dyDescent="0.3">
      <c r="A111" s="4" t="s">
        <v>62</v>
      </c>
      <c r="B111" s="2">
        <v>36</v>
      </c>
      <c r="C111" s="2" t="s">
        <v>15</v>
      </c>
      <c r="D111" s="3">
        <v>0.129</v>
      </c>
      <c r="E111" s="4">
        <v>2.2000000000000002</v>
      </c>
      <c r="F111" s="4">
        <v>0.79</v>
      </c>
      <c r="G111" s="4">
        <v>6.12</v>
      </c>
      <c r="H111" s="3">
        <v>1.2899999999999998</v>
      </c>
    </row>
    <row r="112" spans="1:8" x14ac:dyDescent="0.3">
      <c r="A112" s="4" t="s">
        <v>62</v>
      </c>
      <c r="B112" s="2">
        <v>36</v>
      </c>
      <c r="C112" s="2" t="s">
        <v>16</v>
      </c>
      <c r="D112" s="3">
        <v>0.78800000000000003</v>
      </c>
      <c r="E112" s="4">
        <v>0.89</v>
      </c>
      <c r="F112" s="4">
        <v>0.39</v>
      </c>
      <c r="G112" s="4">
        <v>2.0299999999999998</v>
      </c>
      <c r="H112" s="3">
        <v>1.1819999999999999</v>
      </c>
    </row>
    <row r="113" spans="1:8" x14ac:dyDescent="0.3">
      <c r="A113" s="4" t="s">
        <v>62</v>
      </c>
      <c r="B113" s="2">
        <v>36</v>
      </c>
      <c r="C113" s="2" t="s">
        <v>25</v>
      </c>
      <c r="D113" s="3">
        <v>0.17699999999999999</v>
      </c>
      <c r="E113" s="4">
        <v>0.25</v>
      </c>
      <c r="F113" s="4">
        <v>0.03</v>
      </c>
      <c r="G113" s="4">
        <v>1.86</v>
      </c>
      <c r="H113" s="3">
        <v>1.0619999999999998</v>
      </c>
    </row>
    <row r="114" spans="1:8" x14ac:dyDescent="0.3">
      <c r="A114" s="4" t="s">
        <v>62</v>
      </c>
      <c r="B114" s="2">
        <v>36</v>
      </c>
      <c r="C114" s="2" t="s">
        <v>17</v>
      </c>
      <c r="D114" s="3">
        <v>0.66200000000000003</v>
      </c>
      <c r="E114" s="4">
        <v>0.84</v>
      </c>
      <c r="F114" s="4">
        <v>0.38</v>
      </c>
      <c r="G114" s="4">
        <v>1.84</v>
      </c>
      <c r="H114" s="3">
        <v>1.24125</v>
      </c>
    </row>
    <row r="115" spans="1:8" x14ac:dyDescent="0.3">
      <c r="A115" s="4" t="s">
        <v>62</v>
      </c>
      <c r="B115" s="2">
        <v>36</v>
      </c>
      <c r="C115" s="2" t="s">
        <v>18</v>
      </c>
      <c r="D115" s="3">
        <v>0.317</v>
      </c>
      <c r="E115" s="4">
        <v>2.2000000000000002</v>
      </c>
      <c r="F115" s="4">
        <v>0.47</v>
      </c>
      <c r="G115" s="4">
        <v>10.35</v>
      </c>
      <c r="H115" s="3">
        <v>1.0566666666666666</v>
      </c>
    </row>
    <row r="116" spans="1:8" x14ac:dyDescent="0.3">
      <c r="A116" s="4" t="s">
        <v>62</v>
      </c>
      <c r="B116" s="2">
        <v>36</v>
      </c>
      <c r="C116" s="2" t="s">
        <v>26</v>
      </c>
      <c r="D116" s="3">
        <v>0.64100000000000001</v>
      </c>
      <c r="E116" s="4">
        <v>0.56999999999999995</v>
      </c>
      <c r="F116" s="4">
        <v>0.05</v>
      </c>
      <c r="G116" s="4">
        <v>6.21</v>
      </c>
      <c r="H116" s="3">
        <v>1.3735714285714284</v>
      </c>
    </row>
    <row r="117" spans="1:8" x14ac:dyDescent="0.3">
      <c r="A117" s="4" t="s">
        <v>62</v>
      </c>
      <c r="B117" s="2">
        <v>36</v>
      </c>
      <c r="C117" s="2" t="s">
        <v>19</v>
      </c>
      <c r="D117" s="3">
        <v>0.71299999999999997</v>
      </c>
      <c r="E117" s="4">
        <v>1.23</v>
      </c>
      <c r="F117" s="4">
        <v>0.42</v>
      </c>
      <c r="G117" s="4">
        <v>3.61</v>
      </c>
      <c r="H117" s="3">
        <v>1.2582352941176469</v>
      </c>
    </row>
    <row r="118" spans="1:8" x14ac:dyDescent="0.3">
      <c r="A118" s="4" t="s">
        <v>62</v>
      </c>
      <c r="B118" s="2">
        <v>36</v>
      </c>
      <c r="C118" s="2" t="s">
        <v>20</v>
      </c>
      <c r="D118" s="3">
        <v>0.65400000000000003</v>
      </c>
      <c r="E118" s="4">
        <v>1.22</v>
      </c>
      <c r="F118" s="4">
        <v>0.51</v>
      </c>
      <c r="G118" s="4">
        <v>2.9</v>
      </c>
      <c r="H118" s="3">
        <v>1.3079999999999998</v>
      </c>
    </row>
    <row r="119" spans="1:8" x14ac:dyDescent="0.3">
      <c r="A119" s="4" t="s">
        <v>62</v>
      </c>
      <c r="B119" s="2">
        <v>36</v>
      </c>
      <c r="C119" s="2" t="s">
        <v>21</v>
      </c>
      <c r="D119" s="3">
        <v>0.61499999999999999</v>
      </c>
      <c r="E119" s="4">
        <v>0.79</v>
      </c>
      <c r="F119" s="4">
        <v>0.31</v>
      </c>
      <c r="G119" s="4">
        <v>2.02</v>
      </c>
      <c r="H119" s="3">
        <v>1.4192307692307691</v>
      </c>
    </row>
    <row r="120" spans="1:8" x14ac:dyDescent="0.3">
      <c r="A120" s="4" t="s">
        <v>62</v>
      </c>
      <c r="B120" s="2">
        <v>36</v>
      </c>
      <c r="C120" s="2" t="s">
        <v>22</v>
      </c>
      <c r="D120" s="3">
        <v>0.73899999999999999</v>
      </c>
      <c r="E120" s="4">
        <v>1.23</v>
      </c>
      <c r="F120" s="4">
        <v>0.37</v>
      </c>
      <c r="G120" s="4">
        <v>4.12</v>
      </c>
      <c r="H120" s="3">
        <v>1.1668421052631579</v>
      </c>
    </row>
    <row r="121" spans="1:8" x14ac:dyDescent="0.3">
      <c r="A121" s="4" t="s">
        <v>62</v>
      </c>
      <c r="B121" s="2">
        <v>36</v>
      </c>
      <c r="C121" s="2" t="s">
        <v>23</v>
      </c>
      <c r="D121" s="3">
        <v>0.48499999999999999</v>
      </c>
      <c r="E121" s="4">
        <v>1.43</v>
      </c>
      <c r="F121" s="4">
        <v>0.53</v>
      </c>
      <c r="G121" s="4">
        <v>3.86</v>
      </c>
      <c r="H121" s="3">
        <v>1.3227272727272725</v>
      </c>
    </row>
    <row r="122" spans="1:8" x14ac:dyDescent="0.3">
      <c r="A122" s="4" t="s">
        <v>62</v>
      </c>
      <c r="B122" s="2">
        <v>36</v>
      </c>
      <c r="C122" s="2" t="s">
        <v>24</v>
      </c>
      <c r="D122" s="3">
        <v>0.40300000000000002</v>
      </c>
      <c r="E122" s="4">
        <v>1.82</v>
      </c>
      <c r="F122" s="4">
        <v>0.45</v>
      </c>
      <c r="G122" s="4">
        <v>7.38</v>
      </c>
      <c r="H122" s="3">
        <v>1.2090000000000001</v>
      </c>
    </row>
    <row r="123" spans="1:8" x14ac:dyDescent="0.3">
      <c r="A123" s="4" t="s">
        <v>37</v>
      </c>
      <c r="B123" s="2">
        <v>60</v>
      </c>
      <c r="C123" s="2" t="s">
        <v>1</v>
      </c>
      <c r="D123" s="3">
        <v>0.35299999999999998</v>
      </c>
      <c r="E123" s="4">
        <v>0.52</v>
      </c>
      <c r="F123" s="4">
        <v>0.13</v>
      </c>
      <c r="G123" s="4">
        <v>2.06</v>
      </c>
      <c r="H123" s="3">
        <v>2.1179999999999999</v>
      </c>
    </row>
    <row r="124" spans="1:8" x14ac:dyDescent="0.3">
      <c r="A124" s="4" t="s">
        <v>37</v>
      </c>
      <c r="B124" s="2">
        <v>60</v>
      </c>
      <c r="C124" s="2" t="s">
        <v>2</v>
      </c>
      <c r="D124" s="3">
        <v>0.81299999999999994</v>
      </c>
      <c r="E124" s="4">
        <v>1.25</v>
      </c>
      <c r="F124" s="4">
        <v>0.19</v>
      </c>
      <c r="G124" s="4">
        <v>8.0399999999999991</v>
      </c>
      <c r="H124" s="3">
        <v>1.500923076923077</v>
      </c>
    </row>
    <row r="125" spans="1:8" x14ac:dyDescent="0.3">
      <c r="A125" s="4" t="s">
        <v>37</v>
      </c>
      <c r="B125" s="2">
        <v>60</v>
      </c>
      <c r="C125" s="2" t="s">
        <v>3</v>
      </c>
      <c r="D125" s="3">
        <v>0.69099999999999995</v>
      </c>
      <c r="E125" s="4">
        <v>0.75</v>
      </c>
      <c r="F125" s="4">
        <v>0.18</v>
      </c>
      <c r="G125" s="4">
        <v>3.09</v>
      </c>
      <c r="H125" s="3">
        <v>1.3819999999999999</v>
      </c>
    </row>
    <row r="126" spans="1:8" x14ac:dyDescent="0.3">
      <c r="A126" s="4" t="s">
        <v>37</v>
      </c>
      <c r="B126" s="2">
        <v>60</v>
      </c>
      <c r="C126" s="2" t="s">
        <v>4</v>
      </c>
      <c r="D126" s="3">
        <v>0.81299999999999994</v>
      </c>
      <c r="E126" s="4">
        <v>1.25</v>
      </c>
      <c r="F126" s="4">
        <v>0.19</v>
      </c>
      <c r="G126" s="4">
        <v>8.0399999999999991</v>
      </c>
      <c r="H126" s="3">
        <v>1.500923076923077</v>
      </c>
    </row>
    <row r="127" spans="1:8" x14ac:dyDescent="0.3">
      <c r="A127" s="4" t="s">
        <v>37</v>
      </c>
      <c r="B127" s="2">
        <v>60</v>
      </c>
      <c r="C127" s="2" t="s">
        <v>7</v>
      </c>
      <c r="D127" s="3">
        <v>0.19400000000000001</v>
      </c>
      <c r="E127" s="4">
        <v>0.37</v>
      </c>
      <c r="F127" s="4">
        <v>0.08</v>
      </c>
      <c r="G127" s="4">
        <v>1.66</v>
      </c>
      <c r="H127" s="3">
        <v>2.3280000000000003</v>
      </c>
    </row>
    <row r="128" spans="1:8" x14ac:dyDescent="0.3">
      <c r="A128" s="4" t="s">
        <v>37</v>
      </c>
      <c r="B128" s="2">
        <v>60</v>
      </c>
      <c r="C128" s="2" t="s">
        <v>8</v>
      </c>
      <c r="D128" s="3">
        <v>0.66100000000000003</v>
      </c>
      <c r="E128" s="4">
        <v>1.57</v>
      </c>
      <c r="F128" s="4">
        <v>0.21</v>
      </c>
      <c r="G128" s="4">
        <v>11.76</v>
      </c>
      <c r="H128" s="3">
        <v>1.4421818181818182</v>
      </c>
    </row>
    <row r="129" spans="1:8" x14ac:dyDescent="0.3">
      <c r="A129" s="4" t="s">
        <v>37</v>
      </c>
      <c r="B129" s="2">
        <v>60</v>
      </c>
      <c r="C129" s="2" t="s">
        <v>10</v>
      </c>
      <c r="D129" s="3">
        <v>0.57799999999999996</v>
      </c>
      <c r="E129" s="4">
        <v>0.64</v>
      </c>
      <c r="F129" s="4">
        <v>0.13</v>
      </c>
      <c r="G129" s="4">
        <v>3.08</v>
      </c>
      <c r="H129" s="3">
        <v>1.5413333333333332</v>
      </c>
    </row>
    <row r="130" spans="1:8" x14ac:dyDescent="0.3">
      <c r="A130" s="4" t="s">
        <v>37</v>
      </c>
      <c r="B130" s="2">
        <v>60</v>
      </c>
      <c r="C130" s="2" t="s">
        <v>12</v>
      </c>
      <c r="D130" s="3">
        <v>0.28999999999999998</v>
      </c>
      <c r="E130" s="4">
        <v>2.2799999999999998</v>
      </c>
      <c r="F130" s="4">
        <v>0.5</v>
      </c>
      <c r="G130" s="4">
        <v>10.44</v>
      </c>
      <c r="H130" s="3">
        <v>2.3199999999999998</v>
      </c>
    </row>
    <row r="131" spans="1:8" x14ac:dyDescent="0.3">
      <c r="A131" s="4" t="s">
        <v>37</v>
      </c>
      <c r="B131" s="2">
        <v>60</v>
      </c>
      <c r="C131" s="2" t="s">
        <v>13</v>
      </c>
      <c r="D131" s="3">
        <v>0.373</v>
      </c>
      <c r="E131" s="4">
        <v>0.55000000000000004</v>
      </c>
      <c r="F131" s="4">
        <v>0.15</v>
      </c>
      <c r="G131" s="4">
        <v>2.04</v>
      </c>
      <c r="H131" s="3">
        <v>1.7904</v>
      </c>
    </row>
    <row r="132" spans="1:8" x14ac:dyDescent="0.3">
      <c r="A132" s="4" t="s">
        <v>37</v>
      </c>
      <c r="B132" s="2">
        <v>60</v>
      </c>
      <c r="C132" s="2" t="s">
        <v>14</v>
      </c>
      <c r="D132" s="3">
        <v>0.53500000000000003</v>
      </c>
      <c r="E132" s="4">
        <v>2.0299999999999998</v>
      </c>
      <c r="F132" s="4">
        <v>0.22</v>
      </c>
      <c r="G132" s="4">
        <v>19.04</v>
      </c>
      <c r="H132" s="3">
        <v>1.605</v>
      </c>
    </row>
    <row r="133" spans="1:8" x14ac:dyDescent="0.3">
      <c r="A133" s="4" t="s">
        <v>37</v>
      </c>
      <c r="B133" s="2">
        <v>60</v>
      </c>
      <c r="C133" s="2" t="s">
        <v>15</v>
      </c>
      <c r="D133" s="3">
        <v>0.86</v>
      </c>
      <c r="E133" s="4">
        <v>0.89</v>
      </c>
      <c r="F133" s="4">
        <v>0.25</v>
      </c>
      <c r="G133" s="4">
        <v>3.16</v>
      </c>
      <c r="H133" s="3">
        <v>1.2141176470588235</v>
      </c>
    </row>
    <row r="134" spans="1:8" x14ac:dyDescent="0.3">
      <c r="A134" s="4" t="s">
        <v>37</v>
      </c>
      <c r="B134" s="2">
        <v>60</v>
      </c>
      <c r="C134" s="2" t="s">
        <v>16</v>
      </c>
      <c r="D134" s="3">
        <v>0.45600000000000002</v>
      </c>
      <c r="E134" s="4">
        <v>1.75</v>
      </c>
      <c r="F134" s="4">
        <v>0.4</v>
      </c>
      <c r="G134" s="4">
        <v>7.68</v>
      </c>
      <c r="H134" s="3">
        <v>1.8240000000000001</v>
      </c>
    </row>
    <row r="135" spans="1:8" x14ac:dyDescent="0.3">
      <c r="A135" s="4" t="s">
        <v>37</v>
      </c>
      <c r="B135" s="2">
        <v>60</v>
      </c>
      <c r="C135" s="2" t="s">
        <v>25</v>
      </c>
      <c r="D135" s="3">
        <v>0.156</v>
      </c>
      <c r="E135" s="4">
        <v>0.28000000000000003</v>
      </c>
      <c r="F135" s="4">
        <v>0.05</v>
      </c>
      <c r="G135" s="4">
        <v>1.63</v>
      </c>
      <c r="H135" s="3">
        <v>3.7439999999999998</v>
      </c>
    </row>
    <row r="136" spans="1:8" x14ac:dyDescent="0.3">
      <c r="A136" s="4" t="s">
        <v>37</v>
      </c>
      <c r="B136" s="2">
        <v>60</v>
      </c>
      <c r="C136" s="2" t="s">
        <v>17</v>
      </c>
      <c r="D136" s="3">
        <v>0.64500000000000002</v>
      </c>
      <c r="E136" s="4">
        <v>1.39</v>
      </c>
      <c r="F136" s="4">
        <v>0.34</v>
      </c>
      <c r="G136" s="4">
        <v>5.63</v>
      </c>
      <c r="H136" s="3">
        <v>1.548</v>
      </c>
    </row>
    <row r="137" spans="1:8" x14ac:dyDescent="0.3">
      <c r="A137" s="4" t="s">
        <v>37</v>
      </c>
      <c r="B137" s="2">
        <v>60</v>
      </c>
      <c r="C137" s="2" t="s">
        <v>18</v>
      </c>
      <c r="D137" s="3">
        <v>0.83399999999999996</v>
      </c>
      <c r="E137" s="4">
        <v>1.28</v>
      </c>
      <c r="F137" s="4">
        <v>0.13</v>
      </c>
      <c r="G137" s="4">
        <v>12.88</v>
      </c>
      <c r="H137" s="3">
        <v>1.3343999999999998</v>
      </c>
    </row>
    <row r="138" spans="1:8" x14ac:dyDescent="0.3">
      <c r="A138" s="4" t="s">
        <v>37</v>
      </c>
      <c r="B138" s="2">
        <v>60</v>
      </c>
      <c r="C138" s="2" t="s">
        <v>20</v>
      </c>
      <c r="D138" s="3">
        <v>0.85799999999999998</v>
      </c>
      <c r="E138" s="4">
        <v>0.85</v>
      </c>
      <c r="F138" s="4">
        <v>0.14000000000000001</v>
      </c>
      <c r="G138" s="4">
        <v>5.09</v>
      </c>
      <c r="H138" s="3">
        <v>1.2869999999999999</v>
      </c>
    </row>
    <row r="139" spans="1:8" x14ac:dyDescent="0.3">
      <c r="A139" s="4" t="s">
        <v>37</v>
      </c>
      <c r="B139" s="2">
        <v>60</v>
      </c>
      <c r="C139" s="2" t="s">
        <v>21</v>
      </c>
      <c r="D139" s="3">
        <v>0.86699999999999999</v>
      </c>
      <c r="E139" s="4">
        <v>0.88</v>
      </c>
      <c r="F139" s="4">
        <v>0.19</v>
      </c>
      <c r="G139" s="4">
        <v>4.07</v>
      </c>
      <c r="H139" s="3">
        <v>1.0951578947368421</v>
      </c>
    </row>
    <row r="140" spans="1:8" x14ac:dyDescent="0.3">
      <c r="A140" s="4" t="s">
        <v>37</v>
      </c>
      <c r="B140" s="2">
        <v>60</v>
      </c>
      <c r="C140" s="2" t="s">
        <v>22</v>
      </c>
      <c r="D140" s="3">
        <v>0.86399999999999999</v>
      </c>
      <c r="E140" s="4">
        <v>0.84</v>
      </c>
      <c r="F140" s="4">
        <v>0.11</v>
      </c>
      <c r="G140" s="4">
        <v>6.54</v>
      </c>
      <c r="H140" s="3">
        <v>1.1520000000000001</v>
      </c>
    </row>
    <row r="141" spans="1:8" x14ac:dyDescent="0.3">
      <c r="A141" s="4" t="s">
        <v>37</v>
      </c>
      <c r="B141" s="2">
        <v>60</v>
      </c>
      <c r="C141" s="2" t="s">
        <v>23</v>
      </c>
      <c r="D141" s="3">
        <v>0.46100000000000002</v>
      </c>
      <c r="E141" s="4">
        <v>0.64</v>
      </c>
      <c r="F141" s="4">
        <v>0.2</v>
      </c>
      <c r="G141" s="4">
        <v>2.1</v>
      </c>
      <c r="H141" s="3">
        <v>1.5805714285714285</v>
      </c>
    </row>
    <row r="142" spans="1:8" x14ac:dyDescent="0.3">
      <c r="A142" s="4" t="s">
        <v>62</v>
      </c>
      <c r="B142" s="2">
        <v>60</v>
      </c>
      <c r="C142" s="2" t="s">
        <v>1</v>
      </c>
      <c r="D142" s="3">
        <v>0.53200000000000003</v>
      </c>
      <c r="E142" s="4">
        <v>0.77</v>
      </c>
      <c r="F142" s="4">
        <v>0.34</v>
      </c>
      <c r="G142" s="4">
        <v>1.75</v>
      </c>
      <c r="H142" s="3">
        <v>0.78026666666666666</v>
      </c>
    </row>
    <row r="143" spans="1:8" x14ac:dyDescent="0.3">
      <c r="A143" s="4" t="s">
        <v>62</v>
      </c>
      <c r="B143" s="2">
        <v>60</v>
      </c>
      <c r="C143" s="2" t="s">
        <v>2</v>
      </c>
      <c r="D143" s="3">
        <v>0.85299999999999998</v>
      </c>
      <c r="E143" s="4">
        <v>1.1000000000000001</v>
      </c>
      <c r="F143" s="4">
        <v>0.41</v>
      </c>
      <c r="G143" s="4">
        <v>2.9</v>
      </c>
      <c r="H143" s="3">
        <v>0.81591304347826077</v>
      </c>
    </row>
    <row r="144" spans="1:8" x14ac:dyDescent="0.3">
      <c r="A144" s="4" t="s">
        <v>62</v>
      </c>
      <c r="B144" s="2">
        <v>60</v>
      </c>
      <c r="C144" s="2" t="s">
        <v>3</v>
      </c>
      <c r="D144" s="3">
        <v>0.63300000000000001</v>
      </c>
      <c r="E144" s="4">
        <v>0.81</v>
      </c>
      <c r="F144" s="4">
        <v>0.35</v>
      </c>
      <c r="G144" s="4">
        <v>1.89</v>
      </c>
      <c r="H144" s="3">
        <v>0.77366666666666672</v>
      </c>
    </row>
    <row r="145" spans="1:8" x14ac:dyDescent="0.3">
      <c r="A145" s="4" t="s">
        <v>62</v>
      </c>
      <c r="B145" s="2">
        <v>60</v>
      </c>
      <c r="C145" s="2" t="s">
        <v>4</v>
      </c>
      <c r="D145" s="3">
        <v>0.85299999999999998</v>
      </c>
      <c r="E145" s="4">
        <v>1.1000000000000001</v>
      </c>
      <c r="F145" s="4">
        <v>0.41</v>
      </c>
      <c r="G145" s="4">
        <v>2.9</v>
      </c>
      <c r="H145" s="3">
        <v>0.81591304347826077</v>
      </c>
    </row>
    <row r="146" spans="1:8" x14ac:dyDescent="0.3">
      <c r="A146" s="4" t="s">
        <v>62</v>
      </c>
      <c r="B146" s="2">
        <v>60</v>
      </c>
      <c r="C146" s="2" t="s">
        <v>5</v>
      </c>
      <c r="D146" s="3">
        <v>0.23799999999999999</v>
      </c>
      <c r="E146" s="4">
        <v>1.67</v>
      </c>
      <c r="F146" s="4">
        <v>0.71</v>
      </c>
      <c r="G146" s="4">
        <v>3.91</v>
      </c>
      <c r="H146" s="3">
        <v>0.52359999999999995</v>
      </c>
    </row>
    <row r="147" spans="1:8" x14ac:dyDescent="0.3">
      <c r="A147" s="4" t="s">
        <v>62</v>
      </c>
      <c r="B147" s="2">
        <v>60</v>
      </c>
      <c r="C147" s="2" t="s">
        <v>6</v>
      </c>
      <c r="D147" s="3">
        <v>6.6100000000000006E-2</v>
      </c>
      <c r="E147" s="4">
        <v>6.97</v>
      </c>
      <c r="F147" s="4">
        <v>0.88</v>
      </c>
      <c r="G147" s="4">
        <v>55.18</v>
      </c>
      <c r="H147" s="3">
        <v>0.72710000000000008</v>
      </c>
    </row>
    <row r="148" spans="1:8" x14ac:dyDescent="0.3">
      <c r="A148" s="4" t="s">
        <v>62</v>
      </c>
      <c r="B148" s="2">
        <v>60</v>
      </c>
      <c r="C148" s="2" t="s">
        <v>7</v>
      </c>
      <c r="D148" s="3">
        <v>0.311</v>
      </c>
      <c r="E148" s="4">
        <v>0.65</v>
      </c>
      <c r="F148" s="4">
        <v>0.28000000000000003</v>
      </c>
      <c r="G148" s="4">
        <v>1.5</v>
      </c>
      <c r="H148" s="3">
        <v>0.5701666666666666</v>
      </c>
    </row>
    <row r="149" spans="1:8" x14ac:dyDescent="0.3">
      <c r="A149" s="4" t="s">
        <v>62</v>
      </c>
      <c r="B149" s="2">
        <v>60</v>
      </c>
      <c r="C149" s="2" t="s">
        <v>8</v>
      </c>
      <c r="D149" s="3">
        <v>0.315</v>
      </c>
      <c r="E149" s="4">
        <v>1.74</v>
      </c>
      <c r="F149" s="4">
        <v>0.59</v>
      </c>
      <c r="G149" s="4">
        <v>5.14</v>
      </c>
      <c r="H149" s="3">
        <v>0.533076923076923</v>
      </c>
    </row>
    <row r="150" spans="1:8" x14ac:dyDescent="0.3">
      <c r="A150" s="4" t="s">
        <v>62</v>
      </c>
      <c r="B150" s="2">
        <v>60</v>
      </c>
      <c r="C150" s="2" t="s">
        <v>9</v>
      </c>
      <c r="D150" s="3">
        <v>0.55800000000000005</v>
      </c>
      <c r="E150" s="4">
        <v>1.28</v>
      </c>
      <c r="F150" s="4">
        <v>0.56000000000000005</v>
      </c>
      <c r="G150" s="4">
        <v>2.95</v>
      </c>
      <c r="H150" s="3">
        <v>0.72211764705882364</v>
      </c>
    </row>
    <row r="151" spans="1:8" x14ac:dyDescent="0.3">
      <c r="A151" s="4" t="s">
        <v>62</v>
      </c>
      <c r="B151" s="2">
        <v>60</v>
      </c>
      <c r="C151" s="2" t="s">
        <v>10</v>
      </c>
      <c r="D151" s="3">
        <v>0.70399999999999996</v>
      </c>
      <c r="E151" s="4">
        <v>0.86</v>
      </c>
      <c r="F151" s="4">
        <v>0.39</v>
      </c>
      <c r="G151" s="4">
        <v>1.87</v>
      </c>
      <c r="H151" s="3">
        <v>0.70399999999999996</v>
      </c>
    </row>
    <row r="152" spans="1:8" x14ac:dyDescent="0.3">
      <c r="A152" s="4" t="s">
        <v>62</v>
      </c>
      <c r="B152" s="2">
        <v>60</v>
      </c>
      <c r="C152" s="2" t="s">
        <v>11</v>
      </c>
      <c r="D152" s="3">
        <v>0.214</v>
      </c>
      <c r="E152" s="4">
        <v>0.41</v>
      </c>
      <c r="F152" s="4">
        <v>0.1</v>
      </c>
      <c r="G152" s="4">
        <v>1.67</v>
      </c>
      <c r="H152" s="3">
        <v>0.6725714285714286</v>
      </c>
    </row>
    <row r="153" spans="1:8" x14ac:dyDescent="0.3">
      <c r="A153" s="4" t="s">
        <v>62</v>
      </c>
      <c r="B153" s="2">
        <v>60</v>
      </c>
      <c r="C153" s="2" t="s">
        <v>12</v>
      </c>
      <c r="D153" s="3">
        <v>0.39700000000000002</v>
      </c>
      <c r="E153" s="4">
        <v>1.5</v>
      </c>
      <c r="F153" s="4">
        <v>0.59</v>
      </c>
      <c r="G153" s="4">
        <v>3.85</v>
      </c>
      <c r="H153" s="3">
        <v>0.62385714285714289</v>
      </c>
    </row>
    <row r="154" spans="1:8" x14ac:dyDescent="0.3">
      <c r="A154" s="4" t="s">
        <v>62</v>
      </c>
      <c r="B154" s="2">
        <v>60</v>
      </c>
      <c r="C154" s="2" t="s">
        <v>13</v>
      </c>
      <c r="D154" s="3">
        <v>0.63700000000000001</v>
      </c>
      <c r="E154" s="4">
        <v>0.8</v>
      </c>
      <c r="F154" s="4">
        <v>0.32</v>
      </c>
      <c r="G154" s="4">
        <v>2</v>
      </c>
      <c r="H154" s="3">
        <v>0.737578947368421</v>
      </c>
    </row>
    <row r="155" spans="1:8" x14ac:dyDescent="0.3">
      <c r="A155" s="4" t="s">
        <v>62</v>
      </c>
      <c r="B155" s="2">
        <v>60</v>
      </c>
      <c r="C155" s="2" t="s">
        <v>14</v>
      </c>
      <c r="D155" s="3">
        <v>0.53700000000000003</v>
      </c>
      <c r="E155" s="4">
        <v>0.77</v>
      </c>
      <c r="F155" s="4">
        <v>0.34</v>
      </c>
      <c r="G155" s="4">
        <v>1.76</v>
      </c>
      <c r="H155" s="3">
        <v>0.738375</v>
      </c>
    </row>
    <row r="156" spans="1:8" x14ac:dyDescent="0.3">
      <c r="A156" s="4" t="s">
        <v>62</v>
      </c>
      <c r="B156" s="2">
        <v>60</v>
      </c>
      <c r="C156" s="2" t="s">
        <v>15</v>
      </c>
      <c r="D156" s="3">
        <v>0.95699999999999996</v>
      </c>
      <c r="E156" s="4">
        <v>0.98</v>
      </c>
      <c r="F156" s="4">
        <v>0.44</v>
      </c>
      <c r="G156" s="4">
        <v>2.19</v>
      </c>
      <c r="H156" s="3">
        <v>0.84215999999999991</v>
      </c>
    </row>
    <row r="157" spans="1:8" x14ac:dyDescent="0.3">
      <c r="A157" s="4" t="s">
        <v>62</v>
      </c>
      <c r="B157" s="2">
        <v>60</v>
      </c>
      <c r="C157" s="2" t="s">
        <v>16</v>
      </c>
      <c r="D157" s="3">
        <v>0.27900000000000003</v>
      </c>
      <c r="E157" s="4">
        <v>1.53</v>
      </c>
      <c r="F157" s="4">
        <v>0.71</v>
      </c>
      <c r="G157" s="4">
        <v>3.3</v>
      </c>
      <c r="H157" s="3">
        <v>0.55800000000000005</v>
      </c>
    </row>
    <row r="158" spans="1:8" x14ac:dyDescent="0.3">
      <c r="A158" s="4" t="s">
        <v>62</v>
      </c>
      <c r="B158" s="2">
        <v>60</v>
      </c>
      <c r="C158" s="2" t="s">
        <v>25</v>
      </c>
      <c r="D158" s="3">
        <v>0.20899999999999999</v>
      </c>
      <c r="E158" s="4">
        <v>0.33</v>
      </c>
      <c r="F158" s="4">
        <v>0.06</v>
      </c>
      <c r="G158" s="4">
        <v>1.85</v>
      </c>
      <c r="H158" s="3">
        <v>0.76633333333333331</v>
      </c>
    </row>
    <row r="159" spans="1:8" x14ac:dyDescent="0.3">
      <c r="A159" s="4" t="s">
        <v>62</v>
      </c>
      <c r="B159" s="2">
        <v>60</v>
      </c>
      <c r="C159" s="2" t="s">
        <v>17</v>
      </c>
      <c r="D159" s="3">
        <v>0.23100000000000001</v>
      </c>
      <c r="E159" s="4">
        <v>1.63</v>
      </c>
      <c r="F159" s="4">
        <v>0.73</v>
      </c>
      <c r="G159" s="4">
        <v>3.6</v>
      </c>
      <c r="H159" s="3">
        <v>0.56466666666666665</v>
      </c>
    </row>
    <row r="160" spans="1:8" x14ac:dyDescent="0.3">
      <c r="A160" s="4" t="s">
        <v>62</v>
      </c>
      <c r="B160" s="2">
        <v>60</v>
      </c>
      <c r="C160" s="2" t="s">
        <v>18</v>
      </c>
      <c r="D160" s="3">
        <v>7.0499999999999993E-2</v>
      </c>
      <c r="E160" s="4">
        <v>0.37</v>
      </c>
      <c r="F160" s="4">
        <v>0.12</v>
      </c>
      <c r="G160" s="4">
        <v>1.0900000000000001</v>
      </c>
      <c r="H160" s="3">
        <v>0.51700000000000002</v>
      </c>
    </row>
    <row r="161" spans="1:8" x14ac:dyDescent="0.3">
      <c r="A161" s="4" t="s">
        <v>62</v>
      </c>
      <c r="B161" s="2">
        <v>60</v>
      </c>
      <c r="C161" s="2" t="s">
        <v>19</v>
      </c>
      <c r="D161" s="3">
        <v>7.9699999999999993E-2</v>
      </c>
      <c r="E161" s="4">
        <v>2.78</v>
      </c>
      <c r="F161" s="4">
        <v>0.89</v>
      </c>
      <c r="G161" s="4">
        <v>8.74</v>
      </c>
      <c r="H161" s="3">
        <v>0.43834999999999996</v>
      </c>
    </row>
    <row r="162" spans="1:8" x14ac:dyDescent="0.3">
      <c r="A162" s="4" t="s">
        <v>62</v>
      </c>
      <c r="B162" s="2">
        <v>60</v>
      </c>
      <c r="C162" s="2" t="s">
        <v>20</v>
      </c>
      <c r="D162" s="3">
        <v>0.128</v>
      </c>
      <c r="E162" s="4">
        <v>0.56999999999999995</v>
      </c>
      <c r="F162" s="4">
        <v>0.28000000000000003</v>
      </c>
      <c r="G162" s="4">
        <v>1.18</v>
      </c>
      <c r="H162" s="3">
        <v>0.56319999999999992</v>
      </c>
    </row>
    <row r="163" spans="1:8" x14ac:dyDescent="0.3">
      <c r="A163" s="4" t="s">
        <v>62</v>
      </c>
      <c r="B163" s="2">
        <v>60</v>
      </c>
      <c r="C163" s="2" t="s">
        <v>21</v>
      </c>
      <c r="D163" s="3">
        <v>0.222</v>
      </c>
      <c r="E163" s="4">
        <v>1.9</v>
      </c>
      <c r="F163" s="4">
        <v>0.68</v>
      </c>
      <c r="G163" s="4">
        <v>5.32</v>
      </c>
      <c r="H163" s="3">
        <v>0.61050000000000004</v>
      </c>
    </row>
    <row r="164" spans="1:8" x14ac:dyDescent="0.3">
      <c r="A164" s="4" t="s">
        <v>62</v>
      </c>
      <c r="B164" s="2">
        <v>60</v>
      </c>
      <c r="C164" s="2" t="s">
        <v>22</v>
      </c>
      <c r="D164" s="3">
        <v>0.68</v>
      </c>
      <c r="E164" s="4">
        <v>1.26</v>
      </c>
      <c r="F164" s="4">
        <v>0.42</v>
      </c>
      <c r="G164" s="4">
        <v>3.8</v>
      </c>
      <c r="H164" s="3">
        <v>0.71238095238095245</v>
      </c>
    </row>
    <row r="165" spans="1:8" x14ac:dyDescent="0.3">
      <c r="A165" s="4" t="s">
        <v>62</v>
      </c>
      <c r="B165" s="2">
        <v>60</v>
      </c>
      <c r="C165" s="2" t="s">
        <v>23</v>
      </c>
      <c r="D165" s="3">
        <v>0.64</v>
      </c>
      <c r="E165" s="4">
        <v>0.82</v>
      </c>
      <c r="F165" s="4">
        <v>0.35</v>
      </c>
      <c r="G165" s="4">
        <v>1.9</v>
      </c>
      <c r="H165" s="3">
        <v>0.70399999999999996</v>
      </c>
    </row>
    <row r="166" spans="1:8" x14ac:dyDescent="0.3">
      <c r="A166" s="4" t="s">
        <v>62</v>
      </c>
      <c r="B166" s="2">
        <v>60</v>
      </c>
      <c r="C166" s="2" t="s">
        <v>24</v>
      </c>
      <c r="D166" s="3">
        <v>1.8700000000000001E-2</v>
      </c>
      <c r="E166" s="4">
        <v>0.22</v>
      </c>
      <c r="F166" s="4">
        <v>0.06</v>
      </c>
      <c r="G166" s="4">
        <v>0.78</v>
      </c>
      <c r="H166" s="3">
        <v>0.41140000000000004</v>
      </c>
    </row>
    <row r="167" spans="1:8" x14ac:dyDescent="0.3">
      <c r="A167" s="4" t="s">
        <v>37</v>
      </c>
      <c r="B167" s="2">
        <v>104</v>
      </c>
      <c r="C167" s="2" t="s">
        <v>1</v>
      </c>
      <c r="D167" s="3">
        <v>0.19700000000000001</v>
      </c>
      <c r="E167" s="4">
        <v>3.28</v>
      </c>
      <c r="F167" s="4">
        <v>0.54</v>
      </c>
      <c r="G167" s="4">
        <v>19.86</v>
      </c>
      <c r="H167" s="3">
        <v>2.3639999999999999</v>
      </c>
    </row>
    <row r="168" spans="1:8" x14ac:dyDescent="0.3">
      <c r="A168" s="4" t="s">
        <v>37</v>
      </c>
      <c r="B168" s="2">
        <v>104</v>
      </c>
      <c r="C168" s="2" t="s">
        <v>2</v>
      </c>
      <c r="D168" s="3">
        <v>0.99199999999999999</v>
      </c>
      <c r="E168" s="4">
        <v>1.01</v>
      </c>
      <c r="F168" s="4">
        <v>0.09</v>
      </c>
      <c r="G168" s="4">
        <v>12.06</v>
      </c>
      <c r="H168" s="3">
        <v>1.5871999999999999</v>
      </c>
    </row>
    <row r="169" spans="1:8" x14ac:dyDescent="0.3">
      <c r="A169" s="4" t="s">
        <v>37</v>
      </c>
      <c r="B169" s="2">
        <v>104</v>
      </c>
      <c r="C169" s="2" t="s">
        <v>3</v>
      </c>
      <c r="D169" s="3">
        <v>0.64</v>
      </c>
      <c r="E169" s="4">
        <v>1.56</v>
      </c>
      <c r="F169" s="4">
        <v>0.24</v>
      </c>
      <c r="G169" s="4">
        <v>9.9600000000000009</v>
      </c>
      <c r="H169" s="3">
        <v>1.92</v>
      </c>
    </row>
    <row r="170" spans="1:8" x14ac:dyDescent="0.3">
      <c r="A170" s="4" t="s">
        <v>37</v>
      </c>
      <c r="B170" s="2">
        <v>104</v>
      </c>
      <c r="C170" s="2" t="s">
        <v>4</v>
      </c>
      <c r="D170" s="3">
        <v>0.99199999999999999</v>
      </c>
      <c r="E170" s="4">
        <v>1.01</v>
      </c>
      <c r="F170" s="4">
        <v>0.09</v>
      </c>
      <c r="G170" s="4">
        <v>12.06</v>
      </c>
      <c r="H170" s="3">
        <v>1.5871999999999999</v>
      </c>
    </row>
    <row r="171" spans="1:8" x14ac:dyDescent="0.3">
      <c r="A171" s="4" t="s">
        <v>37</v>
      </c>
      <c r="B171" s="2">
        <v>104</v>
      </c>
      <c r="C171" s="2" t="s">
        <v>7</v>
      </c>
      <c r="D171" s="3">
        <v>0.996</v>
      </c>
      <c r="E171" s="4">
        <v>1.01</v>
      </c>
      <c r="F171" s="4">
        <v>0.1</v>
      </c>
      <c r="G171" s="4">
        <v>10.28</v>
      </c>
      <c r="H171" s="3">
        <v>1.4061176470588235</v>
      </c>
    </row>
    <row r="172" spans="1:8" x14ac:dyDescent="0.3">
      <c r="A172" s="4" t="s">
        <v>37</v>
      </c>
      <c r="B172" s="2">
        <v>104</v>
      </c>
      <c r="C172" s="2" t="s">
        <v>10</v>
      </c>
      <c r="D172" s="3">
        <v>0.95299999999999996</v>
      </c>
      <c r="E172" s="4">
        <v>1.07</v>
      </c>
      <c r="F172" s="4">
        <v>0.1</v>
      </c>
      <c r="G172" s="4">
        <v>11.16</v>
      </c>
      <c r="H172" s="3">
        <v>1.6337142857142857</v>
      </c>
    </row>
    <row r="173" spans="1:8" x14ac:dyDescent="0.3">
      <c r="A173" s="4" t="s">
        <v>37</v>
      </c>
      <c r="B173" s="2">
        <v>104</v>
      </c>
      <c r="C173" s="2" t="s">
        <v>12</v>
      </c>
      <c r="D173" s="3">
        <v>0.74399999999999999</v>
      </c>
      <c r="E173" s="4">
        <v>1.31</v>
      </c>
      <c r="F173" s="4">
        <v>0.26</v>
      </c>
      <c r="G173" s="4">
        <v>6.76</v>
      </c>
      <c r="H173" s="3">
        <v>1.7856000000000001</v>
      </c>
    </row>
    <row r="174" spans="1:8" x14ac:dyDescent="0.3">
      <c r="A174" s="4" t="s">
        <v>37</v>
      </c>
      <c r="B174" s="2">
        <v>104</v>
      </c>
      <c r="C174" s="2" t="s">
        <v>13</v>
      </c>
      <c r="D174" s="3">
        <v>0.89200000000000002</v>
      </c>
      <c r="E174" s="4">
        <v>0.87</v>
      </c>
      <c r="F174" s="4">
        <v>0.11</v>
      </c>
      <c r="G174" s="4">
        <v>6.65</v>
      </c>
      <c r="H174" s="3">
        <v>1.6467692307692308</v>
      </c>
    </row>
    <row r="175" spans="1:8" x14ac:dyDescent="0.3">
      <c r="A175" s="4" t="s">
        <v>37</v>
      </c>
      <c r="B175" s="2">
        <v>104</v>
      </c>
      <c r="C175" s="2" t="s">
        <v>15</v>
      </c>
      <c r="D175" s="3">
        <v>0.21</v>
      </c>
      <c r="E175" s="4">
        <v>2.74</v>
      </c>
      <c r="F175" s="4">
        <v>0.56999999999999995</v>
      </c>
      <c r="G175" s="4">
        <v>13.24</v>
      </c>
      <c r="H175" s="3">
        <v>1.68</v>
      </c>
    </row>
    <row r="176" spans="1:8" x14ac:dyDescent="0.3">
      <c r="A176" s="4" t="s">
        <v>37</v>
      </c>
      <c r="B176" s="2">
        <v>104</v>
      </c>
      <c r="C176" s="2" t="s">
        <v>16</v>
      </c>
      <c r="D176" s="3">
        <v>0.74099999999999999</v>
      </c>
      <c r="E176" s="4">
        <v>1.38</v>
      </c>
      <c r="F176" s="4">
        <v>0.2</v>
      </c>
      <c r="G176" s="4">
        <v>9.42</v>
      </c>
      <c r="H176" s="3">
        <v>1.976</v>
      </c>
    </row>
    <row r="177" spans="1:8" x14ac:dyDescent="0.3">
      <c r="A177" s="4" t="s">
        <v>37</v>
      </c>
      <c r="B177" s="2">
        <v>104</v>
      </c>
      <c r="C177" s="2" t="s">
        <v>17</v>
      </c>
      <c r="D177" s="3">
        <v>0.63600000000000001</v>
      </c>
      <c r="E177" s="4">
        <v>0.59</v>
      </c>
      <c r="F177" s="4">
        <v>0.06</v>
      </c>
      <c r="G177" s="4">
        <v>5.31</v>
      </c>
      <c r="H177" s="3">
        <v>2.1805714285714286</v>
      </c>
    </row>
    <row r="178" spans="1:8" x14ac:dyDescent="0.3">
      <c r="A178" s="4" t="s">
        <v>37</v>
      </c>
      <c r="B178" s="2">
        <v>104</v>
      </c>
      <c r="C178" s="2" t="s">
        <v>18</v>
      </c>
      <c r="D178" s="3">
        <v>0.42899999999999999</v>
      </c>
      <c r="E178" s="4">
        <v>2.69</v>
      </c>
      <c r="F178" s="4">
        <v>0.23</v>
      </c>
      <c r="G178" s="4">
        <v>31.31</v>
      </c>
      <c r="H178" s="3">
        <v>2.0591999999999997</v>
      </c>
    </row>
    <row r="179" spans="1:8" x14ac:dyDescent="0.3">
      <c r="A179" s="4" t="s">
        <v>37</v>
      </c>
      <c r="B179" s="2">
        <v>104</v>
      </c>
      <c r="C179" s="2" t="s">
        <v>26</v>
      </c>
      <c r="D179" s="3">
        <v>0.39600000000000002</v>
      </c>
      <c r="E179" s="4">
        <v>2.93</v>
      </c>
      <c r="F179" s="4">
        <v>0.24</v>
      </c>
      <c r="G179" s="4">
        <v>35.270000000000003</v>
      </c>
      <c r="H179" s="3">
        <v>2.3760000000000003</v>
      </c>
    </row>
    <row r="180" spans="1:8" x14ac:dyDescent="0.3">
      <c r="A180" s="4" t="s">
        <v>37</v>
      </c>
      <c r="B180" s="2">
        <v>104</v>
      </c>
      <c r="C180" s="2" t="s">
        <v>19</v>
      </c>
      <c r="D180" s="3">
        <v>0.54</v>
      </c>
      <c r="E180" s="4">
        <v>2.13</v>
      </c>
      <c r="F180" s="4">
        <v>0.19</v>
      </c>
      <c r="G180" s="4">
        <v>23.87</v>
      </c>
      <c r="H180" s="3">
        <v>2.16</v>
      </c>
    </row>
    <row r="181" spans="1:8" x14ac:dyDescent="0.3">
      <c r="A181" s="4" t="s">
        <v>37</v>
      </c>
      <c r="B181" s="2">
        <v>104</v>
      </c>
      <c r="C181" s="2" t="s">
        <v>21</v>
      </c>
      <c r="D181" s="3">
        <v>0.876</v>
      </c>
      <c r="E181" s="4">
        <v>0.83</v>
      </c>
      <c r="F181" s="4">
        <v>0.08</v>
      </c>
      <c r="G181" s="4">
        <v>8.51</v>
      </c>
      <c r="H181" s="3">
        <v>1.752</v>
      </c>
    </row>
    <row r="182" spans="1:8" x14ac:dyDescent="0.3">
      <c r="A182" s="4" t="s">
        <v>37</v>
      </c>
      <c r="B182" s="2">
        <v>104</v>
      </c>
      <c r="C182" s="2" t="s">
        <v>22</v>
      </c>
      <c r="D182" s="3">
        <v>0.81200000000000006</v>
      </c>
      <c r="E182" s="4">
        <v>1.39</v>
      </c>
      <c r="F182" s="4">
        <v>0.09</v>
      </c>
      <c r="G182" s="4">
        <v>20.93</v>
      </c>
      <c r="H182" s="3">
        <v>1.7716363636363637</v>
      </c>
    </row>
    <row r="183" spans="1:8" x14ac:dyDescent="0.3">
      <c r="A183" s="4" t="s">
        <v>37</v>
      </c>
      <c r="B183" s="2">
        <v>104</v>
      </c>
      <c r="C183" s="2" t="s">
        <v>23</v>
      </c>
      <c r="D183" s="3">
        <v>0.13500000000000001</v>
      </c>
      <c r="E183" s="4">
        <v>2.89</v>
      </c>
      <c r="F183" s="4">
        <v>0.72</v>
      </c>
      <c r="G183" s="4">
        <v>11.66</v>
      </c>
      <c r="H183" s="3">
        <v>3.24</v>
      </c>
    </row>
    <row r="184" spans="1:8" x14ac:dyDescent="0.3">
      <c r="A184" s="4" t="s">
        <v>37</v>
      </c>
      <c r="B184" s="2">
        <v>122</v>
      </c>
      <c r="C184" s="2" t="s">
        <v>1</v>
      </c>
      <c r="D184" s="3">
        <v>0.35799999999999998</v>
      </c>
      <c r="E184" s="4">
        <v>2.9</v>
      </c>
      <c r="F184" s="4">
        <v>0.3</v>
      </c>
      <c r="G184" s="4">
        <v>28.1</v>
      </c>
      <c r="H184" s="3">
        <v>1.0024</v>
      </c>
    </row>
    <row r="185" spans="1:8" x14ac:dyDescent="0.3">
      <c r="A185" s="4" t="s">
        <v>37</v>
      </c>
      <c r="B185" s="2">
        <v>122</v>
      </c>
      <c r="C185" s="2" t="s">
        <v>3</v>
      </c>
      <c r="D185" s="3">
        <v>0.39700000000000002</v>
      </c>
      <c r="E185" s="4">
        <v>2.68</v>
      </c>
      <c r="F185" s="4">
        <v>0.27</v>
      </c>
      <c r="G185" s="4">
        <v>26.24</v>
      </c>
      <c r="H185" s="3">
        <v>0.92633333333333334</v>
      </c>
    </row>
    <row r="186" spans="1:8" x14ac:dyDescent="0.3">
      <c r="A186" s="4" t="s">
        <v>37</v>
      </c>
      <c r="B186" s="2">
        <v>122</v>
      </c>
      <c r="C186" s="2" t="s">
        <v>6</v>
      </c>
      <c r="D186" s="3">
        <v>4.2700000000000002E-2</v>
      </c>
      <c r="E186" s="4">
        <v>0.09</v>
      </c>
      <c r="F186" s="4">
        <v>0.01</v>
      </c>
      <c r="G186" s="4">
        <v>0.93</v>
      </c>
      <c r="H186" s="3">
        <v>0.5978</v>
      </c>
    </row>
    <row r="187" spans="1:8" x14ac:dyDescent="0.3">
      <c r="A187" s="4" t="s">
        <v>37</v>
      </c>
      <c r="B187" s="2">
        <v>122</v>
      </c>
      <c r="C187" s="2" t="s">
        <v>7</v>
      </c>
      <c r="D187" s="3">
        <v>0.83699999999999997</v>
      </c>
      <c r="E187" s="4">
        <v>1.27</v>
      </c>
      <c r="F187" s="4">
        <v>0.13</v>
      </c>
      <c r="G187" s="4">
        <v>12.59</v>
      </c>
      <c r="H187" s="3">
        <v>1.0652727272727274</v>
      </c>
    </row>
    <row r="188" spans="1:8" x14ac:dyDescent="0.3">
      <c r="A188" s="4" t="s">
        <v>37</v>
      </c>
      <c r="B188" s="2">
        <v>122</v>
      </c>
      <c r="C188" s="2" t="s">
        <v>12</v>
      </c>
      <c r="D188" s="3">
        <v>0.46200000000000002</v>
      </c>
      <c r="E188" s="4">
        <v>0.57999999999999996</v>
      </c>
      <c r="F188" s="4">
        <v>0.13</v>
      </c>
      <c r="G188" s="4">
        <v>2.5099999999999998</v>
      </c>
      <c r="H188" s="3">
        <v>0.92400000000000004</v>
      </c>
    </row>
    <row r="189" spans="1:8" x14ac:dyDescent="0.3">
      <c r="A189" s="4" t="s">
        <v>37</v>
      </c>
      <c r="B189" s="2">
        <v>122</v>
      </c>
      <c r="C189" s="2" t="s">
        <v>13</v>
      </c>
      <c r="D189" s="3">
        <v>0.73699999999999999</v>
      </c>
      <c r="E189" s="4">
        <v>1.41</v>
      </c>
      <c r="F189" s="4">
        <v>0.19</v>
      </c>
      <c r="G189" s="4">
        <v>10.64</v>
      </c>
      <c r="H189" s="3">
        <v>1.1464444444444444</v>
      </c>
    </row>
    <row r="190" spans="1:8" x14ac:dyDescent="0.3">
      <c r="A190" s="4" t="s">
        <v>37</v>
      </c>
      <c r="B190" s="2">
        <v>122</v>
      </c>
      <c r="C190" s="2" t="s">
        <v>14</v>
      </c>
      <c r="D190" s="3">
        <v>0.79500000000000004</v>
      </c>
      <c r="E190" s="4">
        <v>0.73</v>
      </c>
      <c r="F190" s="4">
        <v>7.0000000000000007E-2</v>
      </c>
      <c r="G190" s="4">
        <v>7.7</v>
      </c>
      <c r="H190" s="3">
        <v>1.113</v>
      </c>
    </row>
    <row r="191" spans="1:8" x14ac:dyDescent="0.3">
      <c r="A191" s="4" t="s">
        <v>37</v>
      </c>
      <c r="B191" s="2">
        <v>122</v>
      </c>
      <c r="C191" s="2" t="s">
        <v>15</v>
      </c>
      <c r="D191" s="3">
        <v>0.91600000000000004</v>
      </c>
      <c r="E191" s="4">
        <v>0.92</v>
      </c>
      <c r="F191" s="4">
        <v>0.18</v>
      </c>
      <c r="G191" s="4">
        <v>4.6399999999999997</v>
      </c>
      <c r="H191" s="3">
        <v>0.9864615384615385</v>
      </c>
    </row>
    <row r="192" spans="1:8" x14ac:dyDescent="0.3">
      <c r="A192" s="4" t="s">
        <v>37</v>
      </c>
      <c r="B192" s="2">
        <v>122</v>
      </c>
      <c r="C192" s="2" t="s">
        <v>16</v>
      </c>
      <c r="D192" s="3">
        <v>0.98499999999999999</v>
      </c>
      <c r="E192" s="4">
        <v>0.98</v>
      </c>
      <c r="F192" s="4">
        <v>0.16</v>
      </c>
      <c r="G192" s="4">
        <v>6.18</v>
      </c>
      <c r="H192" s="3">
        <v>0.98499999999999999</v>
      </c>
    </row>
    <row r="193" spans="1:8" x14ac:dyDescent="0.3">
      <c r="A193" s="4" t="s">
        <v>37</v>
      </c>
      <c r="B193" s="2">
        <v>122</v>
      </c>
      <c r="C193" s="2" t="s">
        <v>17</v>
      </c>
      <c r="D193" s="3">
        <v>0.27</v>
      </c>
      <c r="E193" s="4">
        <v>0.41</v>
      </c>
      <c r="F193" s="4">
        <v>0.09</v>
      </c>
      <c r="G193" s="4">
        <v>1.99</v>
      </c>
      <c r="H193" s="3">
        <v>0.94500000000000006</v>
      </c>
    </row>
    <row r="194" spans="1:8" x14ac:dyDescent="0.3">
      <c r="A194" s="4" t="s">
        <v>37</v>
      </c>
      <c r="B194" s="2">
        <v>122</v>
      </c>
      <c r="C194" s="2" t="s">
        <v>19</v>
      </c>
      <c r="D194" s="3">
        <v>0.66600000000000004</v>
      </c>
      <c r="E194" s="4">
        <v>0.59</v>
      </c>
      <c r="F194" s="4">
        <v>0.05</v>
      </c>
      <c r="G194" s="4">
        <v>6.45</v>
      </c>
      <c r="H194" s="3">
        <v>1.1655</v>
      </c>
    </row>
    <row r="195" spans="1:8" x14ac:dyDescent="0.3">
      <c r="A195" s="4" t="s">
        <v>37</v>
      </c>
      <c r="B195" s="2">
        <v>122</v>
      </c>
      <c r="C195" s="2" t="s">
        <v>20</v>
      </c>
      <c r="D195" s="3">
        <v>0.16600000000000001</v>
      </c>
      <c r="E195" s="4">
        <v>0.23</v>
      </c>
      <c r="F195" s="4">
        <v>0.03</v>
      </c>
      <c r="G195" s="4">
        <v>1.83</v>
      </c>
      <c r="H195" s="3">
        <v>1.1620000000000001</v>
      </c>
    </row>
    <row r="196" spans="1:8" x14ac:dyDescent="0.3">
      <c r="A196" s="4" t="s">
        <v>37</v>
      </c>
      <c r="B196" s="2">
        <v>122</v>
      </c>
      <c r="C196" s="2" t="s">
        <v>22</v>
      </c>
      <c r="D196" s="3">
        <v>0.90500000000000003</v>
      </c>
      <c r="E196" s="4">
        <v>1.18</v>
      </c>
      <c r="F196" s="4">
        <v>0.08</v>
      </c>
      <c r="G196" s="4">
        <v>16.86</v>
      </c>
      <c r="H196" s="3">
        <v>1.0558333333333334</v>
      </c>
    </row>
    <row r="197" spans="1:8" x14ac:dyDescent="0.3">
      <c r="A197" s="4" t="s">
        <v>37</v>
      </c>
      <c r="B197" s="2">
        <v>122</v>
      </c>
      <c r="C197" s="2" t="s">
        <v>23</v>
      </c>
      <c r="D197" s="3">
        <v>0.22900000000000001</v>
      </c>
      <c r="E197" s="4">
        <v>0.44</v>
      </c>
      <c r="F197" s="4">
        <v>0.11</v>
      </c>
      <c r="G197" s="4">
        <v>1.68</v>
      </c>
      <c r="H197" s="3">
        <v>1.0686666666666667</v>
      </c>
    </row>
    <row r="198" spans="1:8" x14ac:dyDescent="0.3">
      <c r="A198" s="4" t="s">
        <v>62</v>
      </c>
      <c r="B198" s="2">
        <v>122</v>
      </c>
      <c r="C198" s="2" t="s">
        <v>1</v>
      </c>
      <c r="D198" s="3">
        <v>0.433</v>
      </c>
      <c r="E198" s="4">
        <v>0.65</v>
      </c>
      <c r="F198" s="4">
        <v>0.22</v>
      </c>
      <c r="G198" s="4">
        <v>1.92</v>
      </c>
      <c r="H198" s="3">
        <v>2.4536666666666664</v>
      </c>
    </row>
    <row r="199" spans="1:8" x14ac:dyDescent="0.3">
      <c r="A199" s="4" t="s">
        <v>62</v>
      </c>
      <c r="B199" s="2">
        <v>122</v>
      </c>
      <c r="C199" s="2" t="s">
        <v>2</v>
      </c>
      <c r="D199" s="3">
        <v>0.85399999999999998</v>
      </c>
      <c r="E199" s="4">
        <v>0.88</v>
      </c>
      <c r="F199" s="4">
        <v>0.23</v>
      </c>
      <c r="G199" s="4">
        <v>3.39</v>
      </c>
      <c r="H199" s="3">
        <v>1.6131111111111109</v>
      </c>
    </row>
    <row r="200" spans="1:8" x14ac:dyDescent="0.3">
      <c r="A200" s="4" t="s">
        <v>62</v>
      </c>
      <c r="B200" s="2">
        <v>122</v>
      </c>
      <c r="C200" s="2" t="s">
        <v>3</v>
      </c>
      <c r="D200" s="3">
        <v>0.34200000000000003</v>
      </c>
      <c r="E200" s="4">
        <v>0.59</v>
      </c>
      <c r="F200" s="4">
        <v>0.2</v>
      </c>
      <c r="G200" s="4">
        <v>1.75</v>
      </c>
      <c r="H200" s="3">
        <v>2.907</v>
      </c>
    </row>
    <row r="201" spans="1:8" x14ac:dyDescent="0.3">
      <c r="A201" s="4" t="s">
        <v>62</v>
      </c>
      <c r="B201" s="2">
        <v>122</v>
      </c>
      <c r="C201" s="2" t="s">
        <v>4</v>
      </c>
      <c r="D201" s="3">
        <v>0.85399999999999998</v>
      </c>
      <c r="E201" s="4">
        <v>0.88</v>
      </c>
      <c r="F201" s="4">
        <v>0.23</v>
      </c>
      <c r="G201" s="4">
        <v>3.39</v>
      </c>
      <c r="H201" s="3">
        <v>1.6131111111111109</v>
      </c>
    </row>
    <row r="202" spans="1:8" x14ac:dyDescent="0.3">
      <c r="A202" s="4" t="s">
        <v>62</v>
      </c>
      <c r="B202" s="2">
        <v>122</v>
      </c>
      <c r="C202" s="2" t="s">
        <v>5</v>
      </c>
      <c r="D202" s="3">
        <v>0.38700000000000001</v>
      </c>
      <c r="E202" s="4">
        <v>1.92</v>
      </c>
      <c r="F202" s="4">
        <v>0.44</v>
      </c>
      <c r="G202" s="4">
        <v>8.39</v>
      </c>
      <c r="H202" s="3">
        <v>2.6316000000000002</v>
      </c>
    </row>
    <row r="203" spans="1:8" x14ac:dyDescent="0.3">
      <c r="A203" s="4" t="s">
        <v>62</v>
      </c>
      <c r="B203" s="2">
        <v>122</v>
      </c>
      <c r="C203" s="2" t="s">
        <v>6</v>
      </c>
      <c r="D203" s="3">
        <v>0.80900000000000005</v>
      </c>
      <c r="E203" s="4">
        <v>0.82</v>
      </c>
      <c r="F203" s="4">
        <v>0.16</v>
      </c>
      <c r="G203" s="4">
        <v>4.09</v>
      </c>
      <c r="H203" s="3">
        <v>1.8337333333333334</v>
      </c>
    </row>
    <row r="204" spans="1:8" x14ac:dyDescent="0.3">
      <c r="A204" s="4" t="s">
        <v>62</v>
      </c>
      <c r="B204" s="2">
        <v>122</v>
      </c>
      <c r="C204" s="2" t="s">
        <v>7</v>
      </c>
      <c r="D204" s="3">
        <v>0.91200000000000003</v>
      </c>
      <c r="E204" s="4">
        <v>1.08</v>
      </c>
      <c r="F204" s="4">
        <v>0.3</v>
      </c>
      <c r="G204" s="4">
        <v>3.87</v>
      </c>
      <c r="H204" s="3">
        <v>1.4765714285714286</v>
      </c>
    </row>
    <row r="205" spans="1:8" x14ac:dyDescent="0.3">
      <c r="A205" s="4" t="s">
        <v>62</v>
      </c>
      <c r="B205" s="2">
        <v>122</v>
      </c>
      <c r="C205" s="2" t="s">
        <v>8</v>
      </c>
      <c r="D205" s="3">
        <v>0.219</v>
      </c>
      <c r="E205" s="4">
        <v>0.5</v>
      </c>
      <c r="F205" s="4">
        <v>0.17</v>
      </c>
      <c r="G205" s="4">
        <v>1.5</v>
      </c>
      <c r="H205" s="3">
        <v>3.7229999999999999</v>
      </c>
    </row>
    <row r="206" spans="1:8" x14ac:dyDescent="0.3">
      <c r="A206" s="4" t="s">
        <v>62</v>
      </c>
      <c r="B206" s="2">
        <v>122</v>
      </c>
      <c r="C206" s="2" t="s">
        <v>9</v>
      </c>
      <c r="D206" s="3">
        <v>0.73299999999999998</v>
      </c>
      <c r="E206" s="4">
        <v>1.25</v>
      </c>
      <c r="F206" s="4">
        <v>0.34</v>
      </c>
      <c r="G206" s="4">
        <v>4.58</v>
      </c>
      <c r="H206" s="3">
        <v>1.7801428571428572</v>
      </c>
    </row>
    <row r="207" spans="1:8" x14ac:dyDescent="0.3">
      <c r="A207" s="4" t="s">
        <v>62</v>
      </c>
      <c r="B207" s="2">
        <v>122</v>
      </c>
      <c r="C207" s="2" t="s">
        <v>10</v>
      </c>
      <c r="D207" s="3">
        <v>0.89800000000000002</v>
      </c>
      <c r="E207" s="4">
        <v>1.08</v>
      </c>
      <c r="F207" s="4">
        <v>0.33</v>
      </c>
      <c r="G207" s="4">
        <v>3.59</v>
      </c>
      <c r="H207" s="3">
        <v>1.5266</v>
      </c>
    </row>
    <row r="208" spans="1:8" x14ac:dyDescent="0.3">
      <c r="A208" s="4" t="s">
        <v>62</v>
      </c>
      <c r="B208" s="2">
        <v>122</v>
      </c>
      <c r="C208" s="2" t="s">
        <v>11</v>
      </c>
      <c r="D208" s="3">
        <v>0.33</v>
      </c>
      <c r="E208" s="4">
        <v>0.42</v>
      </c>
      <c r="F208" s="4">
        <v>7.0000000000000007E-2</v>
      </c>
      <c r="G208" s="4">
        <v>2.4</v>
      </c>
      <c r="H208" s="3">
        <v>3.74</v>
      </c>
    </row>
    <row r="209" spans="1:8" x14ac:dyDescent="0.3">
      <c r="A209" s="4" t="s">
        <v>62</v>
      </c>
      <c r="B209" s="2">
        <v>122</v>
      </c>
      <c r="C209" s="2" t="s">
        <v>12</v>
      </c>
      <c r="D209" s="3">
        <v>0.61599999999999999</v>
      </c>
      <c r="E209" s="4">
        <v>0.75</v>
      </c>
      <c r="F209" s="4">
        <v>0.25</v>
      </c>
      <c r="G209" s="4">
        <v>2.2999999999999998</v>
      </c>
      <c r="H209" s="3">
        <v>1.6110769230769231</v>
      </c>
    </row>
    <row r="210" spans="1:8" x14ac:dyDescent="0.3">
      <c r="A210" s="4" t="s">
        <v>62</v>
      </c>
      <c r="B210" s="2">
        <v>122</v>
      </c>
      <c r="C210" s="2" t="s">
        <v>13</v>
      </c>
      <c r="D210" s="3">
        <v>0.84199999999999997</v>
      </c>
      <c r="E210" s="4">
        <v>0.88</v>
      </c>
      <c r="F210" s="4">
        <v>0.24</v>
      </c>
      <c r="G210" s="4">
        <v>3.15</v>
      </c>
      <c r="H210" s="3">
        <v>1.6839999999999999</v>
      </c>
    </row>
    <row r="211" spans="1:8" x14ac:dyDescent="0.3">
      <c r="A211" s="4" t="s">
        <v>62</v>
      </c>
      <c r="B211" s="2">
        <v>122</v>
      </c>
      <c r="C211" s="2" t="s">
        <v>14</v>
      </c>
      <c r="D211" s="3">
        <v>0.99399999999999999</v>
      </c>
      <c r="E211" s="4">
        <v>1</v>
      </c>
      <c r="F211" s="4">
        <v>0.3</v>
      </c>
      <c r="G211" s="4">
        <v>3.34</v>
      </c>
      <c r="H211" s="3">
        <v>1.4693913043478262</v>
      </c>
    </row>
    <row r="212" spans="1:8" x14ac:dyDescent="0.3">
      <c r="A212" s="4" t="s">
        <v>62</v>
      </c>
      <c r="B212" s="2">
        <v>122</v>
      </c>
      <c r="C212" s="2" t="s">
        <v>15</v>
      </c>
      <c r="D212" s="3">
        <v>0.60099999999999998</v>
      </c>
      <c r="E212" s="4">
        <v>0.75</v>
      </c>
      <c r="F212" s="4">
        <v>0.25</v>
      </c>
      <c r="G212" s="4">
        <v>2.21</v>
      </c>
      <c r="H212" s="3">
        <v>1.7028333333333332</v>
      </c>
    </row>
    <row r="213" spans="1:8" x14ac:dyDescent="0.3">
      <c r="A213" s="4" t="s">
        <v>62</v>
      </c>
      <c r="B213" s="2">
        <v>122</v>
      </c>
      <c r="C213" s="2" t="s">
        <v>16</v>
      </c>
      <c r="D213" s="3">
        <v>0.83199999999999996</v>
      </c>
      <c r="E213" s="4">
        <v>0.89</v>
      </c>
      <c r="F213" s="4">
        <v>0.3</v>
      </c>
      <c r="G213" s="4">
        <v>2.61</v>
      </c>
      <c r="H213" s="3">
        <v>1.768</v>
      </c>
    </row>
    <row r="214" spans="1:8" x14ac:dyDescent="0.3">
      <c r="A214" s="4" t="s">
        <v>62</v>
      </c>
      <c r="B214" s="2">
        <v>122</v>
      </c>
      <c r="C214" s="2" t="s">
        <v>17</v>
      </c>
      <c r="D214" s="3">
        <v>0.53100000000000003</v>
      </c>
      <c r="E214" s="4">
        <v>0.73</v>
      </c>
      <c r="F214" s="4">
        <v>0.27</v>
      </c>
      <c r="G214" s="4">
        <v>1.97</v>
      </c>
      <c r="H214" s="3">
        <v>2.2567500000000003</v>
      </c>
    </row>
    <row r="215" spans="1:8" x14ac:dyDescent="0.3">
      <c r="A215" s="4" t="s">
        <v>62</v>
      </c>
      <c r="B215" s="2">
        <v>122</v>
      </c>
      <c r="C215" s="2" t="s">
        <v>18</v>
      </c>
      <c r="D215" s="3">
        <v>0.52600000000000002</v>
      </c>
      <c r="E215" s="4">
        <v>1.97</v>
      </c>
      <c r="F215" s="4">
        <v>0.24</v>
      </c>
      <c r="G215" s="4">
        <v>16.149999999999999</v>
      </c>
      <c r="H215" s="3">
        <v>2.5548571428571427</v>
      </c>
    </row>
    <row r="216" spans="1:8" x14ac:dyDescent="0.3">
      <c r="A216" s="4" t="s">
        <v>62</v>
      </c>
      <c r="B216" s="2">
        <v>122</v>
      </c>
      <c r="C216" s="2" t="s">
        <v>19</v>
      </c>
      <c r="D216" s="3">
        <v>0.57899999999999996</v>
      </c>
      <c r="E216" s="4">
        <v>1.56</v>
      </c>
      <c r="F216" s="4">
        <v>0.33</v>
      </c>
      <c r="G216" s="4">
        <v>7.39</v>
      </c>
      <c r="H216" s="3">
        <v>1.9685999999999999</v>
      </c>
    </row>
    <row r="217" spans="1:8" x14ac:dyDescent="0.3">
      <c r="A217" s="4" t="s">
        <v>62</v>
      </c>
      <c r="B217" s="2">
        <v>122</v>
      </c>
      <c r="C217" s="2" t="s">
        <v>20</v>
      </c>
      <c r="D217" s="3">
        <v>0.59499999999999997</v>
      </c>
      <c r="E217" s="4">
        <v>1.39</v>
      </c>
      <c r="F217" s="4">
        <v>0.41</v>
      </c>
      <c r="G217" s="4">
        <v>4.74</v>
      </c>
      <c r="H217" s="3">
        <v>1.8390909090909091</v>
      </c>
    </row>
    <row r="218" spans="1:8" x14ac:dyDescent="0.3">
      <c r="A218" s="4" t="s">
        <v>62</v>
      </c>
      <c r="B218" s="2">
        <v>122</v>
      </c>
      <c r="C218" s="2" t="s">
        <v>21</v>
      </c>
      <c r="D218" s="3">
        <v>0.55700000000000005</v>
      </c>
      <c r="E218" s="4">
        <v>1.57</v>
      </c>
      <c r="F218" s="4">
        <v>0.35</v>
      </c>
      <c r="G218" s="4">
        <v>7.11</v>
      </c>
      <c r="H218" s="3">
        <v>2.1042222222222224</v>
      </c>
    </row>
    <row r="219" spans="1:8" x14ac:dyDescent="0.3">
      <c r="A219" s="4" t="s">
        <v>62</v>
      </c>
      <c r="B219" s="2">
        <v>122</v>
      </c>
      <c r="C219" s="2" t="s">
        <v>22</v>
      </c>
      <c r="D219" s="3">
        <v>0.16900000000000001</v>
      </c>
      <c r="E219" s="4">
        <v>0.41</v>
      </c>
      <c r="F219" s="4">
        <v>0.12</v>
      </c>
      <c r="G219" s="4">
        <v>1.46</v>
      </c>
      <c r="H219" s="3">
        <v>5.7460000000000004</v>
      </c>
    </row>
    <row r="220" spans="1:8" x14ac:dyDescent="0.3">
      <c r="A220" s="4" t="s">
        <v>62</v>
      </c>
      <c r="B220" s="2">
        <v>122</v>
      </c>
      <c r="C220" s="2" t="s">
        <v>23</v>
      </c>
      <c r="D220" s="3">
        <v>0.95199999999999996</v>
      </c>
      <c r="E220" s="4">
        <v>1.04</v>
      </c>
      <c r="F220" s="4">
        <v>0.31</v>
      </c>
      <c r="G220" s="4">
        <v>3.54</v>
      </c>
      <c r="H220" s="3">
        <v>1.4712727272727271</v>
      </c>
    </row>
    <row r="221" spans="1:8" x14ac:dyDescent="0.3">
      <c r="A221" s="4" t="s">
        <v>37</v>
      </c>
      <c r="B221" s="2">
        <v>123</v>
      </c>
      <c r="C221" s="2" t="s">
        <v>1</v>
      </c>
      <c r="D221" s="3">
        <v>0.255</v>
      </c>
      <c r="E221" s="4">
        <v>2.8</v>
      </c>
      <c r="F221" s="4">
        <v>0.47</v>
      </c>
      <c r="G221" s="4">
        <v>16.54</v>
      </c>
      <c r="H221" s="3">
        <v>1.02</v>
      </c>
    </row>
    <row r="222" spans="1:8" x14ac:dyDescent="0.3">
      <c r="A222" s="4" t="s">
        <v>37</v>
      </c>
      <c r="B222" s="2">
        <v>123</v>
      </c>
      <c r="C222" s="2" t="s">
        <v>2</v>
      </c>
      <c r="D222" s="3">
        <v>0.27500000000000002</v>
      </c>
      <c r="E222" s="4">
        <v>3.84</v>
      </c>
      <c r="F222" s="4">
        <v>0.34</v>
      </c>
      <c r="G222" s="4">
        <v>43.17</v>
      </c>
      <c r="H222" s="3">
        <v>0.88000000000000012</v>
      </c>
    </row>
    <row r="223" spans="1:8" x14ac:dyDescent="0.3">
      <c r="A223" s="4" t="s">
        <v>37</v>
      </c>
      <c r="B223" s="2">
        <v>123</v>
      </c>
      <c r="C223" s="2" t="s">
        <v>3</v>
      </c>
      <c r="D223" s="3">
        <v>0.29899999999999999</v>
      </c>
      <c r="E223" s="4">
        <v>2.57</v>
      </c>
      <c r="F223" s="4">
        <v>0.43</v>
      </c>
      <c r="G223" s="4">
        <v>15.35</v>
      </c>
      <c r="H223" s="3">
        <v>0.68342857142857139</v>
      </c>
    </row>
    <row r="224" spans="1:8" x14ac:dyDescent="0.3">
      <c r="A224" s="4" t="s">
        <v>37</v>
      </c>
      <c r="B224" s="2">
        <v>123</v>
      </c>
      <c r="C224" s="2" t="s">
        <v>4</v>
      </c>
      <c r="D224" s="3">
        <v>0.27500000000000002</v>
      </c>
      <c r="E224" s="4">
        <v>3.84</v>
      </c>
      <c r="F224" s="4">
        <v>0.34</v>
      </c>
      <c r="G224" s="4">
        <v>43.17</v>
      </c>
      <c r="H224" s="3">
        <v>0.88000000000000012</v>
      </c>
    </row>
    <row r="225" spans="1:8" x14ac:dyDescent="0.3">
      <c r="A225" s="4" t="s">
        <v>37</v>
      </c>
      <c r="B225" s="2">
        <v>123</v>
      </c>
      <c r="C225" s="2" t="s">
        <v>6</v>
      </c>
      <c r="D225" s="3">
        <v>0.15</v>
      </c>
      <c r="E225" s="4">
        <v>0.22</v>
      </c>
      <c r="F225" s="4">
        <v>0.03</v>
      </c>
      <c r="G225" s="4">
        <v>1.74</v>
      </c>
      <c r="H225" s="3">
        <v>1.2</v>
      </c>
    </row>
    <row r="226" spans="1:8" x14ac:dyDescent="0.3">
      <c r="A226" s="4" t="s">
        <v>37</v>
      </c>
      <c r="B226" s="2">
        <v>123</v>
      </c>
      <c r="C226" s="2" t="s">
        <v>7</v>
      </c>
      <c r="D226" s="3">
        <v>0.39100000000000001</v>
      </c>
      <c r="E226" s="4">
        <v>2.66</v>
      </c>
      <c r="F226" s="4">
        <v>0.28000000000000003</v>
      </c>
      <c r="G226" s="4">
        <v>24.98</v>
      </c>
      <c r="H226" s="3">
        <v>0.52133333333333332</v>
      </c>
    </row>
    <row r="227" spans="1:8" x14ac:dyDescent="0.3">
      <c r="A227" s="4" t="s">
        <v>37</v>
      </c>
      <c r="B227" s="2">
        <v>123</v>
      </c>
      <c r="C227" s="2" t="s">
        <v>8</v>
      </c>
      <c r="D227" s="3">
        <v>0.77200000000000002</v>
      </c>
      <c r="E227" s="4">
        <v>1.36</v>
      </c>
      <c r="F227" s="4">
        <v>0.17</v>
      </c>
      <c r="G227" s="4">
        <v>10.67</v>
      </c>
      <c r="H227" s="3">
        <v>0.68622222222222229</v>
      </c>
    </row>
    <row r="228" spans="1:8" x14ac:dyDescent="0.3">
      <c r="A228" s="4" t="s">
        <v>37</v>
      </c>
      <c r="B228" s="2">
        <v>123</v>
      </c>
      <c r="C228" s="2" t="s">
        <v>10</v>
      </c>
      <c r="D228" s="3">
        <v>0.871</v>
      </c>
      <c r="E228" s="4">
        <v>0.86</v>
      </c>
      <c r="F228" s="4">
        <v>0.14000000000000001</v>
      </c>
      <c r="G228" s="4">
        <v>5.17</v>
      </c>
      <c r="H228" s="3">
        <v>0.69679999999999997</v>
      </c>
    </row>
    <row r="229" spans="1:8" x14ac:dyDescent="0.3">
      <c r="A229" s="4" t="s">
        <v>37</v>
      </c>
      <c r="B229" s="2">
        <v>123</v>
      </c>
      <c r="C229" s="2" t="s">
        <v>12</v>
      </c>
      <c r="D229" s="3">
        <v>0.70599999999999996</v>
      </c>
      <c r="E229" s="4">
        <v>1.3</v>
      </c>
      <c r="F229" s="4">
        <v>0.33</v>
      </c>
      <c r="G229" s="4">
        <v>5.04</v>
      </c>
      <c r="H229" s="3">
        <v>0.70599999999999996</v>
      </c>
    </row>
    <row r="230" spans="1:8" x14ac:dyDescent="0.3">
      <c r="A230" s="4" t="s">
        <v>37</v>
      </c>
      <c r="B230" s="2">
        <v>123</v>
      </c>
      <c r="C230" s="2" t="s">
        <v>13</v>
      </c>
      <c r="D230" s="3">
        <v>0.35499999999999998</v>
      </c>
      <c r="E230" s="4">
        <v>2.61</v>
      </c>
      <c r="F230" s="4">
        <v>0.34</v>
      </c>
      <c r="G230" s="4">
        <v>19.87</v>
      </c>
      <c r="H230" s="3">
        <v>0.51636363636363636</v>
      </c>
    </row>
    <row r="231" spans="1:8" x14ac:dyDescent="0.3">
      <c r="A231" s="4" t="s">
        <v>37</v>
      </c>
      <c r="B231" s="2">
        <v>123</v>
      </c>
      <c r="C231" s="2" t="s">
        <v>14</v>
      </c>
      <c r="D231" s="3">
        <v>0.73899999999999999</v>
      </c>
      <c r="E231" s="4">
        <v>1.48</v>
      </c>
      <c r="F231" s="4">
        <v>0.15</v>
      </c>
      <c r="G231" s="4">
        <v>14.66</v>
      </c>
      <c r="H231" s="3">
        <v>0.69552941176470584</v>
      </c>
    </row>
    <row r="232" spans="1:8" x14ac:dyDescent="0.3">
      <c r="A232" s="4" t="s">
        <v>37</v>
      </c>
      <c r="B232" s="2">
        <v>123</v>
      </c>
      <c r="C232" s="2" t="s">
        <v>15</v>
      </c>
      <c r="D232" s="3">
        <v>0.20899999999999999</v>
      </c>
      <c r="E232" s="4">
        <v>0.43</v>
      </c>
      <c r="F232" s="4">
        <v>0.11</v>
      </c>
      <c r="G232" s="4">
        <v>1.61</v>
      </c>
      <c r="H232" s="3">
        <v>1.1146666666666667</v>
      </c>
    </row>
    <row r="233" spans="1:8" x14ac:dyDescent="0.3">
      <c r="A233" s="4" t="s">
        <v>37</v>
      </c>
      <c r="B233" s="2">
        <v>123</v>
      </c>
      <c r="C233" s="2" t="s">
        <v>16</v>
      </c>
      <c r="D233" s="3">
        <v>0.57299999999999995</v>
      </c>
      <c r="E233" s="4">
        <v>0.65</v>
      </c>
      <c r="F233" s="4">
        <v>0.15</v>
      </c>
      <c r="G233" s="4">
        <v>2.89</v>
      </c>
      <c r="H233" s="3">
        <v>0.61119999999999997</v>
      </c>
    </row>
    <row r="234" spans="1:8" x14ac:dyDescent="0.3">
      <c r="A234" s="4" t="s">
        <v>37</v>
      </c>
      <c r="B234" s="2">
        <v>123</v>
      </c>
      <c r="C234" s="2" t="s">
        <v>25</v>
      </c>
      <c r="D234" s="3">
        <v>0.88700000000000001</v>
      </c>
      <c r="E234" s="4">
        <v>1.18</v>
      </c>
      <c r="F234" s="4">
        <v>0.12</v>
      </c>
      <c r="G234" s="4">
        <v>12.05</v>
      </c>
      <c r="H234" s="3">
        <v>0.67580952380952386</v>
      </c>
    </row>
    <row r="235" spans="1:8" x14ac:dyDescent="0.3">
      <c r="A235" s="4" t="s">
        <v>37</v>
      </c>
      <c r="B235" s="2">
        <v>123</v>
      </c>
      <c r="C235" s="2" t="s">
        <v>17</v>
      </c>
      <c r="D235" s="3">
        <v>0.39500000000000002</v>
      </c>
      <c r="E235" s="4">
        <v>0.55000000000000004</v>
      </c>
      <c r="F235" s="4">
        <v>0.14000000000000001</v>
      </c>
      <c r="G235" s="4">
        <v>2.17</v>
      </c>
      <c r="H235" s="3">
        <v>0.48615384615384616</v>
      </c>
    </row>
    <row r="236" spans="1:8" x14ac:dyDescent="0.3">
      <c r="A236" s="4" t="s">
        <v>37</v>
      </c>
      <c r="B236" s="2">
        <v>123</v>
      </c>
      <c r="C236" s="2" t="s">
        <v>26</v>
      </c>
      <c r="D236" s="3">
        <v>0.86499999999999999</v>
      </c>
      <c r="E236" s="4">
        <v>0.81</v>
      </c>
      <c r="F236" s="4">
        <v>0.08</v>
      </c>
      <c r="G236" s="4">
        <v>8.64</v>
      </c>
      <c r="H236" s="3">
        <v>0.72842105263157897</v>
      </c>
    </row>
    <row r="237" spans="1:8" x14ac:dyDescent="0.3">
      <c r="A237" s="4" t="s">
        <v>37</v>
      </c>
      <c r="B237" s="2">
        <v>123</v>
      </c>
      <c r="C237" s="2" t="s">
        <v>19</v>
      </c>
      <c r="D237" s="3">
        <v>0.32900000000000001</v>
      </c>
      <c r="E237" s="4">
        <v>0.37</v>
      </c>
      <c r="F237" s="4">
        <v>0.05</v>
      </c>
      <c r="G237" s="4">
        <v>2.7</v>
      </c>
      <c r="H237" s="3">
        <v>0.52639999999999998</v>
      </c>
    </row>
    <row r="238" spans="1:8" x14ac:dyDescent="0.3">
      <c r="A238" s="4" t="s">
        <v>37</v>
      </c>
      <c r="B238" s="2">
        <v>123</v>
      </c>
      <c r="C238" s="2" t="s">
        <v>20</v>
      </c>
      <c r="D238" s="3">
        <v>0.51</v>
      </c>
      <c r="E238" s="4">
        <v>0.53</v>
      </c>
      <c r="F238" s="4">
        <v>0.08</v>
      </c>
      <c r="G238" s="4">
        <v>3.48</v>
      </c>
      <c r="H238" s="3">
        <v>0.58285714285714285</v>
      </c>
    </row>
    <row r="239" spans="1:8" x14ac:dyDescent="0.3">
      <c r="A239" s="4" t="s">
        <v>37</v>
      </c>
      <c r="B239" s="2">
        <v>123</v>
      </c>
      <c r="C239" s="2" t="s">
        <v>21</v>
      </c>
      <c r="D239" s="3">
        <v>0.318</v>
      </c>
      <c r="E239" s="4">
        <v>3.09</v>
      </c>
      <c r="F239" s="4">
        <v>0.34</v>
      </c>
      <c r="G239" s="4">
        <v>28.18</v>
      </c>
      <c r="H239" s="3">
        <v>0.63600000000000001</v>
      </c>
    </row>
    <row r="240" spans="1:8" x14ac:dyDescent="0.3">
      <c r="A240" s="4" t="s">
        <v>37</v>
      </c>
      <c r="B240" s="2">
        <v>123</v>
      </c>
      <c r="C240" s="2" t="s">
        <v>22</v>
      </c>
      <c r="D240" s="3">
        <v>0.32300000000000001</v>
      </c>
      <c r="E240" s="4">
        <v>3.74</v>
      </c>
      <c r="F240" s="4">
        <v>0.27</v>
      </c>
      <c r="G240" s="4">
        <v>51.04</v>
      </c>
      <c r="H240" s="3">
        <v>0.57422222222222219</v>
      </c>
    </row>
    <row r="241" spans="1:8" x14ac:dyDescent="0.3">
      <c r="A241" s="4" t="s">
        <v>37</v>
      </c>
      <c r="B241" s="2">
        <v>123</v>
      </c>
      <c r="C241" s="2" t="s">
        <v>23</v>
      </c>
      <c r="D241" s="3">
        <v>0.111</v>
      </c>
      <c r="E241" s="4">
        <v>0.36</v>
      </c>
      <c r="F241" s="4">
        <v>0.1</v>
      </c>
      <c r="G241" s="4">
        <v>1.26</v>
      </c>
      <c r="H241" s="3">
        <v>1.776</v>
      </c>
    </row>
    <row r="242" spans="1:8" x14ac:dyDescent="0.3">
      <c r="A242" s="4" t="s">
        <v>62</v>
      </c>
      <c r="B242" s="2">
        <v>123</v>
      </c>
      <c r="C242" s="2" t="s">
        <v>1</v>
      </c>
      <c r="D242" s="3">
        <v>0.56799999999999995</v>
      </c>
      <c r="E242" s="4">
        <v>0.77</v>
      </c>
      <c r="F242" s="4">
        <v>0.31</v>
      </c>
      <c r="G242" s="4">
        <v>1.9</v>
      </c>
      <c r="H242" s="3">
        <v>0.80188235294117638</v>
      </c>
    </row>
    <row r="243" spans="1:8" x14ac:dyDescent="0.3">
      <c r="A243" s="4" t="s">
        <v>62</v>
      </c>
      <c r="B243" s="2">
        <v>123</v>
      </c>
      <c r="C243" s="2" t="s">
        <v>2</v>
      </c>
      <c r="D243" s="3">
        <v>0.36199999999999999</v>
      </c>
      <c r="E243" s="4">
        <v>0.63</v>
      </c>
      <c r="F243" s="4">
        <v>0.23</v>
      </c>
      <c r="G243" s="4">
        <v>1.71</v>
      </c>
      <c r="H243" s="3">
        <v>0.96533333333333315</v>
      </c>
    </row>
    <row r="244" spans="1:8" x14ac:dyDescent="0.3">
      <c r="A244" s="4" t="s">
        <v>62</v>
      </c>
      <c r="B244" s="2">
        <v>123</v>
      </c>
      <c r="C244" s="2" t="s">
        <v>3</v>
      </c>
      <c r="D244" s="3">
        <v>0.42299999999999999</v>
      </c>
      <c r="E244" s="4">
        <v>0.69</v>
      </c>
      <c r="F244" s="4">
        <v>0.28000000000000003</v>
      </c>
      <c r="G244" s="4">
        <v>1.71</v>
      </c>
      <c r="H244" s="3">
        <v>0.84599999999999997</v>
      </c>
    </row>
    <row r="245" spans="1:8" x14ac:dyDescent="0.3">
      <c r="A245" s="4" t="s">
        <v>62</v>
      </c>
      <c r="B245" s="2">
        <v>123</v>
      </c>
      <c r="C245" s="2" t="s">
        <v>4</v>
      </c>
      <c r="D245" s="3">
        <v>0.36199999999999999</v>
      </c>
      <c r="E245" s="4">
        <v>0.63</v>
      </c>
      <c r="F245" s="4">
        <v>0.23</v>
      </c>
      <c r="G245" s="4">
        <v>1.71</v>
      </c>
      <c r="H245" s="3">
        <v>0.96533333333333315</v>
      </c>
    </row>
    <row r="246" spans="1:8" x14ac:dyDescent="0.3">
      <c r="A246" s="4" t="s">
        <v>62</v>
      </c>
      <c r="B246" s="2">
        <v>123</v>
      </c>
      <c r="C246" s="2" t="s">
        <v>5</v>
      </c>
      <c r="D246" s="3">
        <v>0.121</v>
      </c>
      <c r="E246" s="4">
        <v>2.4</v>
      </c>
      <c r="F246" s="4">
        <v>0.79</v>
      </c>
      <c r="G246" s="4">
        <v>7.29</v>
      </c>
      <c r="H246" s="3">
        <v>0.96799999999999997</v>
      </c>
    </row>
    <row r="247" spans="1:8" x14ac:dyDescent="0.3">
      <c r="A247" s="4" t="s">
        <v>62</v>
      </c>
      <c r="B247" s="2">
        <v>123</v>
      </c>
      <c r="C247" s="2" t="s">
        <v>6</v>
      </c>
      <c r="D247" s="3">
        <v>0.58699999999999997</v>
      </c>
      <c r="E247" s="4">
        <v>0.71</v>
      </c>
      <c r="F247" s="4">
        <v>0.21</v>
      </c>
      <c r="G247" s="4">
        <v>2.4500000000000002</v>
      </c>
      <c r="H247" s="3">
        <v>0.78266666666666662</v>
      </c>
    </row>
    <row r="248" spans="1:8" x14ac:dyDescent="0.3">
      <c r="A248" s="4" t="s">
        <v>62</v>
      </c>
      <c r="B248" s="2">
        <v>123</v>
      </c>
      <c r="C248" s="2" t="s">
        <v>7</v>
      </c>
      <c r="D248" s="3">
        <v>0.72599999999999998</v>
      </c>
      <c r="E248" s="4">
        <v>0.85</v>
      </c>
      <c r="F248" s="4">
        <v>0.33</v>
      </c>
      <c r="G248" s="4">
        <v>2.14</v>
      </c>
      <c r="H248" s="3">
        <v>0.87119999999999997</v>
      </c>
    </row>
    <row r="249" spans="1:8" x14ac:dyDescent="0.3">
      <c r="A249" s="4" t="s">
        <v>62</v>
      </c>
      <c r="B249" s="2">
        <v>123</v>
      </c>
      <c r="C249" s="2" t="s">
        <v>8</v>
      </c>
      <c r="D249" s="3">
        <v>7.6300000000000007E-2</v>
      </c>
      <c r="E249" s="4">
        <v>0.44</v>
      </c>
      <c r="F249" s="4">
        <v>0.17</v>
      </c>
      <c r="G249" s="4">
        <v>1.0900000000000001</v>
      </c>
      <c r="H249" s="3">
        <v>0.91560000000000008</v>
      </c>
    </row>
    <row r="250" spans="1:8" x14ac:dyDescent="0.3">
      <c r="A250" s="4" t="s">
        <v>62</v>
      </c>
      <c r="B250" s="2">
        <v>123</v>
      </c>
      <c r="C250" s="2" t="s">
        <v>9</v>
      </c>
      <c r="D250" s="3">
        <v>0.36699999999999999</v>
      </c>
      <c r="E250" s="4">
        <v>0.67</v>
      </c>
      <c r="F250" s="4">
        <v>0.28000000000000003</v>
      </c>
      <c r="G250" s="4">
        <v>1.6</v>
      </c>
      <c r="H250" s="3">
        <v>0.80072727272727273</v>
      </c>
    </row>
    <row r="251" spans="1:8" x14ac:dyDescent="0.3">
      <c r="A251" s="4" t="s">
        <v>62</v>
      </c>
      <c r="B251" s="2">
        <v>123</v>
      </c>
      <c r="C251" s="2" t="s">
        <v>10</v>
      </c>
      <c r="D251" s="3">
        <v>0.252</v>
      </c>
      <c r="E251" s="4">
        <v>1.87</v>
      </c>
      <c r="F251" s="4">
        <v>0.64</v>
      </c>
      <c r="G251" s="4">
        <v>5.45</v>
      </c>
      <c r="H251" s="3">
        <v>1.008</v>
      </c>
    </row>
    <row r="252" spans="1:8" x14ac:dyDescent="0.3">
      <c r="A252" s="4" t="s">
        <v>62</v>
      </c>
      <c r="B252" s="2">
        <v>123</v>
      </c>
      <c r="C252" s="2" t="s">
        <v>11</v>
      </c>
      <c r="D252" s="3">
        <v>0.51900000000000002</v>
      </c>
      <c r="E252" s="4">
        <v>0.61</v>
      </c>
      <c r="F252" s="4">
        <v>0.14000000000000001</v>
      </c>
      <c r="G252" s="4">
        <v>2.74</v>
      </c>
      <c r="H252" s="3">
        <v>0.83039999999999992</v>
      </c>
    </row>
    <row r="253" spans="1:8" x14ac:dyDescent="0.3">
      <c r="A253" s="4" t="s">
        <v>62</v>
      </c>
      <c r="B253" s="2">
        <v>123</v>
      </c>
      <c r="C253" s="2" t="s">
        <v>12</v>
      </c>
      <c r="D253" s="3">
        <v>0.20399999999999999</v>
      </c>
      <c r="E253" s="4">
        <v>2.23</v>
      </c>
      <c r="F253" s="4">
        <v>0.65</v>
      </c>
      <c r="G253" s="4">
        <v>7.67</v>
      </c>
      <c r="H253" s="3">
        <v>0.97919999999999996</v>
      </c>
    </row>
    <row r="254" spans="1:8" x14ac:dyDescent="0.3">
      <c r="A254" s="4" t="s">
        <v>62</v>
      </c>
      <c r="B254" s="2">
        <v>123</v>
      </c>
      <c r="C254" s="2" t="s">
        <v>13</v>
      </c>
      <c r="D254" s="3">
        <v>0.128</v>
      </c>
      <c r="E254" s="4">
        <v>3.18</v>
      </c>
      <c r="F254" s="4">
        <v>0.72</v>
      </c>
      <c r="G254" s="4">
        <v>14.16</v>
      </c>
      <c r="H254" s="3">
        <v>0.76800000000000002</v>
      </c>
    </row>
    <row r="255" spans="1:8" x14ac:dyDescent="0.3">
      <c r="A255" s="4" t="s">
        <v>62</v>
      </c>
      <c r="B255" s="2">
        <v>123</v>
      </c>
      <c r="C255" s="2" t="s">
        <v>14</v>
      </c>
      <c r="D255" s="3">
        <v>0.254</v>
      </c>
      <c r="E255" s="4">
        <v>0.6</v>
      </c>
      <c r="F255" s="4">
        <v>0.25</v>
      </c>
      <c r="G255" s="4">
        <v>1.45</v>
      </c>
      <c r="H255" s="3">
        <v>0.87085714285714289</v>
      </c>
    </row>
    <row r="256" spans="1:8" x14ac:dyDescent="0.3">
      <c r="A256" s="4" t="s">
        <v>62</v>
      </c>
      <c r="B256" s="2">
        <v>123</v>
      </c>
      <c r="C256" s="2" t="s">
        <v>15</v>
      </c>
      <c r="D256" s="3">
        <v>0.315</v>
      </c>
      <c r="E256" s="4">
        <v>0.65</v>
      </c>
      <c r="F256" s="4">
        <v>0.28000000000000003</v>
      </c>
      <c r="G256" s="4">
        <v>1.51</v>
      </c>
      <c r="H256" s="3">
        <v>0.94500000000000006</v>
      </c>
    </row>
    <row r="257" spans="1:8" x14ac:dyDescent="0.3">
      <c r="A257" s="4" t="s">
        <v>62</v>
      </c>
      <c r="B257" s="2">
        <v>123</v>
      </c>
      <c r="C257" s="2" t="s">
        <v>16</v>
      </c>
      <c r="D257" s="3">
        <v>0.54800000000000004</v>
      </c>
      <c r="E257" s="4">
        <v>0.78</v>
      </c>
      <c r="F257" s="4">
        <v>0.35</v>
      </c>
      <c r="G257" s="4">
        <v>1.75</v>
      </c>
      <c r="H257" s="3">
        <v>0.82200000000000006</v>
      </c>
    </row>
    <row r="258" spans="1:8" x14ac:dyDescent="0.3">
      <c r="A258" s="4" t="s">
        <v>62</v>
      </c>
      <c r="B258" s="2">
        <v>123</v>
      </c>
      <c r="C258" s="2" t="s">
        <v>25</v>
      </c>
      <c r="D258" s="3">
        <v>0.745</v>
      </c>
      <c r="E258" s="4">
        <v>1.46</v>
      </c>
      <c r="F258" s="4">
        <v>0.15</v>
      </c>
      <c r="G258" s="4">
        <v>14.24</v>
      </c>
      <c r="H258" s="3">
        <v>0.85142857142857142</v>
      </c>
    </row>
    <row r="259" spans="1:8" x14ac:dyDescent="0.3">
      <c r="A259" s="4" t="s">
        <v>62</v>
      </c>
      <c r="B259" s="2">
        <v>123</v>
      </c>
      <c r="C259" s="2" t="s">
        <v>17</v>
      </c>
      <c r="D259" s="3">
        <v>0.85699999999999998</v>
      </c>
      <c r="E259" s="4">
        <v>0.93</v>
      </c>
      <c r="F259" s="4">
        <v>0.41</v>
      </c>
      <c r="G259" s="4">
        <v>2.09</v>
      </c>
      <c r="H259" s="3">
        <v>0.85699999999999987</v>
      </c>
    </row>
    <row r="260" spans="1:8" x14ac:dyDescent="0.3">
      <c r="A260" s="4" t="s">
        <v>62</v>
      </c>
      <c r="B260" s="2">
        <v>123</v>
      </c>
      <c r="C260" s="2" t="s">
        <v>18</v>
      </c>
      <c r="D260" s="3">
        <v>0.75</v>
      </c>
      <c r="E260" s="4">
        <v>1.24</v>
      </c>
      <c r="F260" s="4">
        <v>0.33</v>
      </c>
      <c r="G260" s="4">
        <v>4.72</v>
      </c>
      <c r="H260" s="3">
        <v>0.81818181818181823</v>
      </c>
    </row>
    <row r="261" spans="1:8" x14ac:dyDescent="0.3">
      <c r="A261" s="4" t="s">
        <v>62</v>
      </c>
      <c r="B261" s="2">
        <v>123</v>
      </c>
      <c r="C261" s="2" t="s">
        <v>26</v>
      </c>
      <c r="D261" s="3">
        <v>0.95699999999999996</v>
      </c>
      <c r="E261" s="4">
        <v>0.94</v>
      </c>
      <c r="F261" s="4">
        <v>0.09</v>
      </c>
      <c r="G261" s="4">
        <v>9.67</v>
      </c>
      <c r="H261" s="3">
        <v>0.88338461538461543</v>
      </c>
    </row>
    <row r="262" spans="1:8" x14ac:dyDescent="0.3">
      <c r="A262" s="4" t="s">
        <v>62</v>
      </c>
      <c r="B262" s="2">
        <v>123</v>
      </c>
      <c r="C262" s="2" t="s">
        <v>19</v>
      </c>
      <c r="D262" s="3">
        <v>0.46</v>
      </c>
      <c r="E262" s="4">
        <v>0.69</v>
      </c>
      <c r="F262" s="4">
        <v>0.26</v>
      </c>
      <c r="G262" s="4">
        <v>1.85</v>
      </c>
      <c r="H262" s="3">
        <v>0.78857142857142859</v>
      </c>
    </row>
    <row r="263" spans="1:8" x14ac:dyDescent="0.3">
      <c r="A263" s="4" t="s">
        <v>62</v>
      </c>
      <c r="B263" s="2">
        <v>123</v>
      </c>
      <c r="C263" s="2" t="s">
        <v>20</v>
      </c>
      <c r="D263" s="3">
        <v>0.67900000000000005</v>
      </c>
      <c r="E263" s="4">
        <v>1.2</v>
      </c>
      <c r="F263" s="4">
        <v>0.5</v>
      </c>
      <c r="G263" s="4">
        <v>2.87</v>
      </c>
      <c r="H263" s="3">
        <v>0.85768421052631572</v>
      </c>
    </row>
    <row r="264" spans="1:8" x14ac:dyDescent="0.3">
      <c r="A264" s="4" t="s">
        <v>62</v>
      </c>
      <c r="B264" s="2">
        <v>123</v>
      </c>
      <c r="C264" s="2" t="s">
        <v>21</v>
      </c>
      <c r="D264" s="3">
        <v>0.433</v>
      </c>
      <c r="E264" s="4">
        <v>1.57</v>
      </c>
      <c r="F264" s="4">
        <v>0.51</v>
      </c>
      <c r="G264" s="4">
        <v>4.8099999999999996</v>
      </c>
      <c r="H264" s="3">
        <v>0.79938461538461536</v>
      </c>
    </row>
    <row r="265" spans="1:8" x14ac:dyDescent="0.3">
      <c r="A265" s="4" t="s">
        <v>62</v>
      </c>
      <c r="B265" s="2">
        <v>123</v>
      </c>
      <c r="C265" s="2" t="s">
        <v>22</v>
      </c>
      <c r="D265" s="3">
        <v>0.93100000000000005</v>
      </c>
      <c r="E265" s="4">
        <v>1.05</v>
      </c>
      <c r="F265" s="4">
        <v>0.32</v>
      </c>
      <c r="G265" s="4">
        <v>3.48</v>
      </c>
      <c r="H265" s="3">
        <v>0.89376</v>
      </c>
    </row>
    <row r="266" spans="1:8" x14ac:dyDescent="0.3">
      <c r="A266" s="4" t="s">
        <v>62</v>
      </c>
      <c r="B266" s="2">
        <v>123</v>
      </c>
      <c r="C266" s="2" t="s">
        <v>23</v>
      </c>
      <c r="D266" s="3">
        <v>0.755</v>
      </c>
      <c r="E266" s="4">
        <v>1.17</v>
      </c>
      <c r="F266" s="4">
        <v>0.43</v>
      </c>
      <c r="G266" s="4">
        <v>3.21</v>
      </c>
      <c r="H266" s="3">
        <v>0.78782608695652179</v>
      </c>
    </row>
    <row r="267" spans="1:8" x14ac:dyDescent="0.3">
      <c r="A267" s="4" t="s">
        <v>62</v>
      </c>
      <c r="B267" s="2">
        <v>123</v>
      </c>
      <c r="C267" s="2" t="s">
        <v>24</v>
      </c>
      <c r="D267" s="3">
        <v>5.2299999999999999E-2</v>
      </c>
      <c r="E267" s="4">
        <v>0.28000000000000003</v>
      </c>
      <c r="F267" s="4">
        <v>0.08</v>
      </c>
      <c r="G267" s="4">
        <v>1.01</v>
      </c>
      <c r="H267" s="3">
        <v>1.2551999999999999</v>
      </c>
    </row>
    <row r="268" spans="1:8" x14ac:dyDescent="0.3">
      <c r="A268" s="4" t="s">
        <v>37</v>
      </c>
      <c r="B268" s="2">
        <v>135</v>
      </c>
      <c r="C268" s="2" t="s">
        <v>1</v>
      </c>
      <c r="D268" s="3">
        <v>0.625</v>
      </c>
      <c r="E268" s="4">
        <v>0.69</v>
      </c>
      <c r="F268" s="4">
        <v>0.15</v>
      </c>
      <c r="G268" s="4">
        <v>3.11</v>
      </c>
      <c r="H268" s="3">
        <v>1.8055555555555556</v>
      </c>
    </row>
    <row r="269" spans="1:8" x14ac:dyDescent="0.3">
      <c r="A269" s="4" t="s">
        <v>37</v>
      </c>
      <c r="B269" s="2">
        <v>135</v>
      </c>
      <c r="C269" s="2" t="s">
        <v>2</v>
      </c>
      <c r="D269" s="3">
        <v>0.82499999999999996</v>
      </c>
      <c r="E269" s="4">
        <v>0.81</v>
      </c>
      <c r="F269" s="4">
        <v>0.12</v>
      </c>
      <c r="G269" s="4">
        <v>5.38</v>
      </c>
      <c r="H269" s="3">
        <v>1.340625</v>
      </c>
    </row>
    <row r="270" spans="1:8" x14ac:dyDescent="0.3">
      <c r="A270" s="4" t="s">
        <v>37</v>
      </c>
      <c r="B270" s="2">
        <v>135</v>
      </c>
      <c r="C270" s="2" t="s">
        <v>3</v>
      </c>
      <c r="D270" s="3">
        <v>0.72699999999999998</v>
      </c>
      <c r="E270" s="4">
        <v>0.76</v>
      </c>
      <c r="F270" s="4">
        <v>0.17</v>
      </c>
      <c r="G270" s="4">
        <v>3.5</v>
      </c>
      <c r="H270" s="3">
        <v>1.4540000000000002</v>
      </c>
    </row>
    <row r="271" spans="1:8" x14ac:dyDescent="0.3">
      <c r="A271" s="4" t="s">
        <v>37</v>
      </c>
      <c r="B271" s="2">
        <v>135</v>
      </c>
      <c r="C271" s="2" t="s">
        <v>4</v>
      </c>
      <c r="D271" s="3">
        <v>0.82499999999999996</v>
      </c>
      <c r="E271" s="4">
        <v>0.81</v>
      </c>
      <c r="F271" s="4">
        <v>0.12</v>
      </c>
      <c r="G271" s="4">
        <v>5.38</v>
      </c>
      <c r="H271" s="3">
        <v>1.340625</v>
      </c>
    </row>
    <row r="272" spans="1:8" x14ac:dyDescent="0.3">
      <c r="A272" s="4" t="s">
        <v>37</v>
      </c>
      <c r="B272" s="2">
        <v>135</v>
      </c>
      <c r="C272" s="2" t="s">
        <v>6</v>
      </c>
      <c r="D272" s="3">
        <v>0.95699999999999996</v>
      </c>
      <c r="E272" s="4">
        <v>1.07</v>
      </c>
      <c r="F272" s="4">
        <v>0.1</v>
      </c>
      <c r="G272" s="4">
        <v>11.19</v>
      </c>
      <c r="H272" s="3">
        <v>1.309578947368421</v>
      </c>
    </row>
    <row r="273" spans="1:8" x14ac:dyDescent="0.3">
      <c r="A273" s="4" t="s">
        <v>37</v>
      </c>
      <c r="B273" s="2">
        <v>135</v>
      </c>
      <c r="C273" s="2" t="s">
        <v>7</v>
      </c>
      <c r="D273" s="3">
        <v>0.873</v>
      </c>
      <c r="E273" s="4">
        <v>0.87</v>
      </c>
      <c r="F273" s="4">
        <v>0.15</v>
      </c>
      <c r="G273" s="4">
        <v>4.99</v>
      </c>
      <c r="H273" s="3">
        <v>1.2610000000000001</v>
      </c>
    </row>
    <row r="274" spans="1:8" x14ac:dyDescent="0.3">
      <c r="A274" s="4" t="s">
        <v>37</v>
      </c>
      <c r="B274" s="2">
        <v>135</v>
      </c>
      <c r="C274" s="2" t="s">
        <v>10</v>
      </c>
      <c r="D274" s="3">
        <v>0.35799999999999998</v>
      </c>
      <c r="E274" s="4">
        <v>0.36</v>
      </c>
      <c r="F274" s="4">
        <v>0.04</v>
      </c>
      <c r="G274" s="4">
        <v>3.23</v>
      </c>
      <c r="H274" s="3">
        <v>1.8615999999999999</v>
      </c>
    </row>
    <row r="275" spans="1:8" x14ac:dyDescent="0.3">
      <c r="A275" s="4" t="s">
        <v>37</v>
      </c>
      <c r="B275" s="2">
        <v>135</v>
      </c>
      <c r="C275" s="2" t="s">
        <v>12</v>
      </c>
      <c r="D275" s="3">
        <v>3.9300000000000002E-2</v>
      </c>
      <c r="E275" s="4">
        <v>4.09</v>
      </c>
      <c r="F275" s="4">
        <v>1.07</v>
      </c>
      <c r="G275" s="4">
        <v>15.58</v>
      </c>
      <c r="H275" s="3">
        <v>1.0218</v>
      </c>
    </row>
    <row r="276" spans="1:8" x14ac:dyDescent="0.3">
      <c r="A276" s="4" t="s">
        <v>37</v>
      </c>
      <c r="B276" s="2">
        <v>135</v>
      </c>
      <c r="C276" s="2" t="s">
        <v>13</v>
      </c>
      <c r="D276" s="3">
        <v>0.71299999999999997</v>
      </c>
      <c r="E276" s="4">
        <v>0.75</v>
      </c>
      <c r="F276" s="4">
        <v>0.16</v>
      </c>
      <c r="G276" s="4">
        <v>3.46</v>
      </c>
      <c r="H276" s="3">
        <v>1.5448333333333333</v>
      </c>
    </row>
    <row r="277" spans="1:8" x14ac:dyDescent="0.3">
      <c r="A277" s="4" t="s">
        <v>37</v>
      </c>
      <c r="B277" s="2">
        <v>135</v>
      </c>
      <c r="C277" s="2" t="s">
        <v>14</v>
      </c>
      <c r="D277" s="3">
        <v>0.63200000000000001</v>
      </c>
      <c r="E277" s="4">
        <v>0.57999999999999996</v>
      </c>
      <c r="F277" s="4">
        <v>0.06</v>
      </c>
      <c r="G277" s="4">
        <v>5.53</v>
      </c>
      <c r="H277" s="3">
        <v>1.6431999999999998</v>
      </c>
    </row>
    <row r="278" spans="1:8" x14ac:dyDescent="0.3">
      <c r="A278" s="4" t="s">
        <v>37</v>
      </c>
      <c r="B278" s="2">
        <v>135</v>
      </c>
      <c r="C278" s="2" t="s">
        <v>15</v>
      </c>
      <c r="D278" s="3">
        <v>0.76700000000000002</v>
      </c>
      <c r="E278" s="4">
        <v>0.81</v>
      </c>
      <c r="F278" s="4">
        <v>0.21</v>
      </c>
      <c r="G278" s="4">
        <v>3.2</v>
      </c>
      <c r="H278" s="3">
        <v>1.3294666666666666</v>
      </c>
    </row>
    <row r="279" spans="1:8" x14ac:dyDescent="0.3">
      <c r="A279" s="4" t="s">
        <v>37</v>
      </c>
      <c r="B279" s="2">
        <v>135</v>
      </c>
      <c r="C279" s="2" t="s">
        <v>16</v>
      </c>
      <c r="D279" s="3">
        <v>9.2600000000000002E-2</v>
      </c>
      <c r="E279" s="4">
        <v>3.48</v>
      </c>
      <c r="F279" s="4">
        <v>0.81</v>
      </c>
      <c r="G279" s="4">
        <v>14.87</v>
      </c>
      <c r="H279" s="3">
        <v>1.2038</v>
      </c>
    </row>
    <row r="280" spans="1:8" x14ac:dyDescent="0.3">
      <c r="A280" s="4" t="s">
        <v>37</v>
      </c>
      <c r="B280" s="2">
        <v>135</v>
      </c>
      <c r="C280" s="2" t="s">
        <v>25</v>
      </c>
      <c r="D280" s="3">
        <v>0.73899999999999999</v>
      </c>
      <c r="E280" s="4">
        <v>0.68</v>
      </c>
      <c r="F280" s="4">
        <v>7.0000000000000007E-2</v>
      </c>
      <c r="G280" s="4">
        <v>6.67</v>
      </c>
      <c r="H280" s="3">
        <v>1.3724285714285713</v>
      </c>
    </row>
    <row r="281" spans="1:8" x14ac:dyDescent="0.3">
      <c r="A281" s="4" t="s">
        <v>37</v>
      </c>
      <c r="B281" s="2">
        <v>135</v>
      </c>
      <c r="C281" s="2" t="s">
        <v>17</v>
      </c>
      <c r="D281" s="3">
        <v>0.38800000000000001</v>
      </c>
      <c r="E281" s="4">
        <v>0.49</v>
      </c>
      <c r="F281" s="4">
        <v>0.1</v>
      </c>
      <c r="G281" s="4">
        <v>2.48</v>
      </c>
      <c r="H281" s="3">
        <v>1.6813333333333336</v>
      </c>
    </row>
    <row r="282" spans="1:8" x14ac:dyDescent="0.3">
      <c r="A282" s="4" t="s">
        <v>37</v>
      </c>
      <c r="B282" s="2">
        <v>135</v>
      </c>
      <c r="C282" s="2" t="s">
        <v>26</v>
      </c>
      <c r="D282" s="3">
        <v>0.998</v>
      </c>
      <c r="E282" s="4">
        <v>1</v>
      </c>
      <c r="F282" s="4">
        <v>0.1</v>
      </c>
      <c r="G282" s="4">
        <v>10.28</v>
      </c>
      <c r="H282" s="3">
        <v>1.2974000000000001</v>
      </c>
    </row>
    <row r="283" spans="1:8" x14ac:dyDescent="0.3">
      <c r="A283" s="4" t="s">
        <v>37</v>
      </c>
      <c r="B283" s="2">
        <v>135</v>
      </c>
      <c r="C283" s="2" t="s">
        <v>19</v>
      </c>
      <c r="D283" s="3">
        <v>0.42699999999999999</v>
      </c>
      <c r="E283" s="4">
        <v>2.1800000000000002</v>
      </c>
      <c r="F283" s="4">
        <v>0.32</v>
      </c>
      <c r="G283" s="4">
        <v>14.82</v>
      </c>
      <c r="H283" s="3">
        <v>1.5860000000000001</v>
      </c>
    </row>
    <row r="284" spans="1:8" x14ac:dyDescent="0.3">
      <c r="A284" s="4" t="s">
        <v>37</v>
      </c>
      <c r="B284" s="2">
        <v>135</v>
      </c>
      <c r="C284" s="2" t="s">
        <v>20</v>
      </c>
      <c r="D284" s="3">
        <v>0.57499999999999996</v>
      </c>
      <c r="E284" s="4">
        <v>0.53</v>
      </c>
      <c r="F284" s="4">
        <v>0.06</v>
      </c>
      <c r="G284" s="4">
        <v>4.9800000000000004</v>
      </c>
      <c r="H284" s="3">
        <v>1.8687499999999999</v>
      </c>
    </row>
    <row r="285" spans="1:8" x14ac:dyDescent="0.3">
      <c r="A285" s="4" t="s">
        <v>37</v>
      </c>
      <c r="B285" s="2">
        <v>135</v>
      </c>
      <c r="C285" s="2" t="s">
        <v>21</v>
      </c>
      <c r="D285" s="3">
        <v>0.69299999999999995</v>
      </c>
      <c r="E285" s="4">
        <v>0.71</v>
      </c>
      <c r="F285" s="4">
        <v>0.13</v>
      </c>
      <c r="G285" s="4">
        <v>3.97</v>
      </c>
      <c r="H285" s="3">
        <v>1.6379999999999997</v>
      </c>
    </row>
    <row r="286" spans="1:8" x14ac:dyDescent="0.3">
      <c r="A286" s="4" t="s">
        <v>37</v>
      </c>
      <c r="B286" s="2">
        <v>135</v>
      </c>
      <c r="C286" s="2" t="s">
        <v>22</v>
      </c>
      <c r="D286" s="3">
        <v>0.33800000000000002</v>
      </c>
      <c r="E286" s="4">
        <v>0.28999999999999998</v>
      </c>
      <c r="F286" s="4">
        <v>0.02</v>
      </c>
      <c r="G286" s="4">
        <v>3.71</v>
      </c>
      <c r="H286" s="3">
        <v>2.1970000000000001</v>
      </c>
    </row>
    <row r="287" spans="1:8" x14ac:dyDescent="0.3">
      <c r="A287" s="4" t="s">
        <v>37</v>
      </c>
      <c r="B287" s="2">
        <v>135</v>
      </c>
      <c r="C287" s="2" t="s">
        <v>23</v>
      </c>
      <c r="D287" s="3">
        <v>0.29199999999999998</v>
      </c>
      <c r="E287" s="4">
        <v>0.34</v>
      </c>
      <c r="F287" s="4">
        <v>0.05</v>
      </c>
      <c r="G287" s="4">
        <v>2.52</v>
      </c>
      <c r="H287" s="3">
        <v>2.5306666666666664</v>
      </c>
    </row>
    <row r="288" spans="1:8" x14ac:dyDescent="0.3">
      <c r="A288" s="4" t="s">
        <v>62</v>
      </c>
      <c r="B288" s="2">
        <v>135</v>
      </c>
      <c r="C288" s="2" t="s">
        <v>1</v>
      </c>
      <c r="D288" s="3">
        <v>0.62</v>
      </c>
      <c r="E288" s="4">
        <v>1.25</v>
      </c>
      <c r="F288" s="4">
        <v>0.52</v>
      </c>
      <c r="G288" s="4">
        <v>3.01</v>
      </c>
      <c r="H288" s="3">
        <v>0.8023529411764706</v>
      </c>
    </row>
    <row r="289" spans="1:8" x14ac:dyDescent="0.3">
      <c r="A289" s="4" t="s">
        <v>62</v>
      </c>
      <c r="B289" s="2">
        <v>135</v>
      </c>
      <c r="C289" s="2" t="s">
        <v>2</v>
      </c>
      <c r="D289" s="3">
        <v>0.46800000000000003</v>
      </c>
      <c r="E289" s="4">
        <v>1.45</v>
      </c>
      <c r="F289" s="4">
        <v>0.53</v>
      </c>
      <c r="G289" s="4">
        <v>3.95</v>
      </c>
      <c r="H289" s="3">
        <v>0.8580000000000001</v>
      </c>
    </row>
    <row r="290" spans="1:8" x14ac:dyDescent="0.3">
      <c r="A290" s="4" t="s">
        <v>62</v>
      </c>
      <c r="B290" s="2">
        <v>135</v>
      </c>
      <c r="C290" s="2" t="s">
        <v>3</v>
      </c>
      <c r="D290" s="3">
        <v>0.77200000000000002</v>
      </c>
      <c r="E290" s="4">
        <v>1.1399999999999999</v>
      </c>
      <c r="F290" s="4">
        <v>0.46</v>
      </c>
      <c r="G290" s="4">
        <v>2.84</v>
      </c>
      <c r="H290" s="3">
        <v>0.84920000000000007</v>
      </c>
    </row>
    <row r="291" spans="1:8" x14ac:dyDescent="0.3">
      <c r="A291" s="4" t="s">
        <v>62</v>
      </c>
      <c r="B291" s="2">
        <v>135</v>
      </c>
      <c r="C291" s="2" t="s">
        <v>4</v>
      </c>
      <c r="D291" s="3">
        <v>0.46800000000000003</v>
      </c>
      <c r="E291" s="4">
        <v>1.45</v>
      </c>
      <c r="F291" s="4">
        <v>0.53</v>
      </c>
      <c r="G291" s="4">
        <v>3.95</v>
      </c>
      <c r="H291" s="3">
        <v>0.8580000000000001</v>
      </c>
    </row>
    <row r="292" spans="1:8" x14ac:dyDescent="0.3">
      <c r="A292" s="4" t="s">
        <v>62</v>
      </c>
      <c r="B292" s="2">
        <v>135</v>
      </c>
      <c r="C292" s="2" t="s">
        <v>5</v>
      </c>
      <c r="D292" s="3">
        <v>0.47199999999999998</v>
      </c>
      <c r="E292" s="4">
        <v>0.71</v>
      </c>
      <c r="F292" s="4">
        <v>0.28000000000000003</v>
      </c>
      <c r="G292" s="4">
        <v>1.81</v>
      </c>
      <c r="H292" s="3">
        <v>0.74171428571428577</v>
      </c>
    </row>
    <row r="293" spans="1:8" x14ac:dyDescent="0.3">
      <c r="A293" s="4" t="s">
        <v>62</v>
      </c>
      <c r="B293" s="2">
        <v>135</v>
      </c>
      <c r="C293" s="2" t="s">
        <v>6</v>
      </c>
      <c r="D293" s="3">
        <v>0.129</v>
      </c>
      <c r="E293" s="4">
        <v>2.46</v>
      </c>
      <c r="F293" s="4">
        <v>0.77</v>
      </c>
      <c r="G293" s="4">
        <v>7.89</v>
      </c>
      <c r="H293" s="3">
        <v>2.8380000000000001</v>
      </c>
    </row>
    <row r="294" spans="1:8" x14ac:dyDescent="0.3">
      <c r="A294" s="4" t="s">
        <v>62</v>
      </c>
      <c r="B294" s="2">
        <v>135</v>
      </c>
      <c r="C294" s="2" t="s">
        <v>7</v>
      </c>
      <c r="D294" s="3">
        <v>0.83599999999999997</v>
      </c>
      <c r="E294" s="4">
        <v>0.9</v>
      </c>
      <c r="F294" s="4">
        <v>0.34</v>
      </c>
      <c r="G294" s="4">
        <v>2.39</v>
      </c>
      <c r="H294" s="3">
        <v>0.79965217391304344</v>
      </c>
    </row>
    <row r="295" spans="1:8" x14ac:dyDescent="0.3">
      <c r="A295" s="4" t="s">
        <v>62</v>
      </c>
      <c r="B295" s="2">
        <v>135</v>
      </c>
      <c r="C295" s="2" t="s">
        <v>8</v>
      </c>
      <c r="D295" s="3">
        <v>0.48499999999999999</v>
      </c>
      <c r="E295" s="4">
        <v>0.65</v>
      </c>
      <c r="F295" s="4">
        <v>0.19</v>
      </c>
      <c r="G295" s="4">
        <v>2.1800000000000002</v>
      </c>
      <c r="H295" s="3">
        <v>0.71133333333333337</v>
      </c>
    </row>
    <row r="296" spans="1:8" x14ac:dyDescent="0.3">
      <c r="A296" s="4" t="s">
        <v>62</v>
      </c>
      <c r="B296" s="2">
        <v>135</v>
      </c>
      <c r="C296" s="2" t="s">
        <v>9</v>
      </c>
      <c r="D296" s="3">
        <v>0.71399999999999997</v>
      </c>
      <c r="E296" s="4">
        <v>0.84</v>
      </c>
      <c r="F296" s="4">
        <v>0.33</v>
      </c>
      <c r="G296" s="4">
        <v>2.12</v>
      </c>
      <c r="H296" s="3">
        <v>0.87266666666666659</v>
      </c>
    </row>
    <row r="297" spans="1:8" x14ac:dyDescent="0.3">
      <c r="A297" s="4" t="s">
        <v>62</v>
      </c>
      <c r="B297" s="2">
        <v>135</v>
      </c>
      <c r="C297" s="2" t="s">
        <v>10</v>
      </c>
      <c r="D297" s="3">
        <v>0.77400000000000002</v>
      </c>
      <c r="E297" s="4">
        <v>1.1399999999999999</v>
      </c>
      <c r="F297" s="4">
        <v>0.48</v>
      </c>
      <c r="G297" s="4">
        <v>2.69</v>
      </c>
      <c r="H297" s="3">
        <v>0.81085714285714283</v>
      </c>
    </row>
    <row r="298" spans="1:8" x14ac:dyDescent="0.3">
      <c r="A298" s="4" t="s">
        <v>62</v>
      </c>
      <c r="B298" s="2">
        <v>135</v>
      </c>
      <c r="C298" s="2" t="s">
        <v>11</v>
      </c>
      <c r="D298" s="3">
        <v>0.28699999999999998</v>
      </c>
      <c r="E298" s="4">
        <v>0.31</v>
      </c>
      <c r="F298" s="4">
        <v>0.04</v>
      </c>
      <c r="G298" s="4">
        <v>2.69</v>
      </c>
      <c r="H298" s="3">
        <v>1.0523333333333331</v>
      </c>
    </row>
    <row r="299" spans="1:8" x14ac:dyDescent="0.3">
      <c r="A299" s="4" t="s">
        <v>62</v>
      </c>
      <c r="B299" s="2">
        <v>135</v>
      </c>
      <c r="C299" s="2" t="s">
        <v>12</v>
      </c>
      <c r="D299" s="3">
        <v>0.33700000000000002</v>
      </c>
      <c r="E299" s="4">
        <v>1.55</v>
      </c>
      <c r="F299" s="4">
        <v>0.63</v>
      </c>
      <c r="G299" s="4">
        <v>3.78</v>
      </c>
      <c r="H299" s="3">
        <v>0.92675000000000007</v>
      </c>
    </row>
    <row r="300" spans="1:8" x14ac:dyDescent="0.3">
      <c r="A300" s="4" t="s">
        <v>62</v>
      </c>
      <c r="B300" s="2">
        <v>135</v>
      </c>
      <c r="C300" s="2" t="s">
        <v>13</v>
      </c>
      <c r="D300" s="3">
        <v>0.16900000000000001</v>
      </c>
      <c r="E300" s="4">
        <v>0.4</v>
      </c>
      <c r="F300" s="4">
        <v>0.11</v>
      </c>
      <c r="G300" s="4">
        <v>1.47</v>
      </c>
      <c r="H300" s="3">
        <v>1.8590000000000002</v>
      </c>
    </row>
    <row r="301" spans="1:8" x14ac:dyDescent="0.3">
      <c r="A301" s="4" t="s">
        <v>62</v>
      </c>
      <c r="B301" s="2">
        <v>135</v>
      </c>
      <c r="C301" s="2" t="s">
        <v>14</v>
      </c>
      <c r="D301" s="3">
        <v>0.21099999999999999</v>
      </c>
      <c r="E301" s="4">
        <v>1.75</v>
      </c>
      <c r="F301" s="4">
        <v>0.73</v>
      </c>
      <c r="G301" s="4">
        <v>4.2300000000000004</v>
      </c>
      <c r="H301" s="3">
        <v>1.5473333333333332</v>
      </c>
    </row>
    <row r="302" spans="1:8" x14ac:dyDescent="0.3">
      <c r="A302" s="4" t="s">
        <v>62</v>
      </c>
      <c r="B302" s="2">
        <v>135</v>
      </c>
      <c r="C302" s="2" t="s">
        <v>15</v>
      </c>
      <c r="D302" s="3">
        <v>0.84499999999999997</v>
      </c>
      <c r="E302" s="4">
        <v>1.0900000000000001</v>
      </c>
      <c r="F302" s="4">
        <v>0.46</v>
      </c>
      <c r="G302" s="4">
        <v>2.57</v>
      </c>
      <c r="H302" s="3">
        <v>0.77458333333333329</v>
      </c>
    </row>
    <row r="303" spans="1:8" x14ac:dyDescent="0.3">
      <c r="A303" s="4" t="s">
        <v>62</v>
      </c>
      <c r="B303" s="2">
        <v>135</v>
      </c>
      <c r="C303" s="2" t="s">
        <v>16</v>
      </c>
      <c r="D303" s="3">
        <v>0.216</v>
      </c>
      <c r="E303" s="4">
        <v>1.67</v>
      </c>
      <c r="F303" s="4">
        <v>0.74</v>
      </c>
      <c r="G303" s="4">
        <v>3.77</v>
      </c>
      <c r="H303" s="3">
        <v>1.1879999999999999</v>
      </c>
    </row>
    <row r="304" spans="1:8" x14ac:dyDescent="0.3">
      <c r="A304" s="4" t="s">
        <v>62</v>
      </c>
      <c r="B304" s="2">
        <v>135</v>
      </c>
      <c r="C304" s="2" t="s">
        <v>25</v>
      </c>
      <c r="D304" s="3">
        <v>0.878</v>
      </c>
      <c r="E304" s="4">
        <v>0.83</v>
      </c>
      <c r="F304" s="4">
        <v>0.08</v>
      </c>
      <c r="G304" s="4">
        <v>8.41</v>
      </c>
      <c r="H304" s="3">
        <v>0.77263999999999999</v>
      </c>
    </row>
    <row r="305" spans="1:8" x14ac:dyDescent="0.3">
      <c r="A305" s="4" t="s">
        <v>62</v>
      </c>
      <c r="B305" s="2">
        <v>135</v>
      </c>
      <c r="C305" s="2" t="s">
        <v>17</v>
      </c>
      <c r="D305" s="3">
        <v>0.23499999999999999</v>
      </c>
      <c r="E305" s="4">
        <v>0.57999999999999996</v>
      </c>
      <c r="F305" s="4">
        <v>0.23</v>
      </c>
      <c r="G305" s="4">
        <v>1.43</v>
      </c>
      <c r="H305" s="3">
        <v>1.034</v>
      </c>
    </row>
    <row r="306" spans="1:8" x14ac:dyDescent="0.3">
      <c r="A306" s="4" t="s">
        <v>62</v>
      </c>
      <c r="B306" s="2">
        <v>135</v>
      </c>
      <c r="C306" s="2" t="s">
        <v>18</v>
      </c>
      <c r="D306" s="3">
        <v>0.33</v>
      </c>
      <c r="E306" s="4">
        <v>0.46</v>
      </c>
      <c r="F306" s="4">
        <v>0.1</v>
      </c>
      <c r="G306" s="4">
        <v>2.1800000000000002</v>
      </c>
      <c r="H306" s="3">
        <v>1.0371428571428571</v>
      </c>
    </row>
    <row r="307" spans="1:8" x14ac:dyDescent="0.3">
      <c r="A307" s="4" t="s">
        <v>62</v>
      </c>
      <c r="B307" s="2">
        <v>135</v>
      </c>
      <c r="C307" s="2" t="s">
        <v>26</v>
      </c>
      <c r="D307" s="3">
        <v>0.89</v>
      </c>
      <c r="E307" s="4">
        <v>1.18</v>
      </c>
      <c r="F307" s="4">
        <v>0.11</v>
      </c>
      <c r="G307" s="4">
        <v>12.54</v>
      </c>
      <c r="H307" s="3">
        <v>0.7530769230769232</v>
      </c>
    </row>
    <row r="308" spans="1:8" x14ac:dyDescent="0.3">
      <c r="A308" s="4" t="s">
        <v>62</v>
      </c>
      <c r="B308" s="2">
        <v>135</v>
      </c>
      <c r="C308" s="2" t="s">
        <v>19</v>
      </c>
      <c r="D308" s="3">
        <v>0.45300000000000001</v>
      </c>
      <c r="E308" s="4">
        <v>1.47</v>
      </c>
      <c r="F308" s="4">
        <v>0.54</v>
      </c>
      <c r="G308" s="4">
        <v>3.98</v>
      </c>
      <c r="H308" s="3">
        <v>0.90600000000000014</v>
      </c>
    </row>
    <row r="309" spans="1:8" x14ac:dyDescent="0.3">
      <c r="A309" s="4" t="s">
        <v>62</v>
      </c>
      <c r="B309" s="2">
        <v>135</v>
      </c>
      <c r="C309" s="2" t="s">
        <v>20</v>
      </c>
      <c r="D309" s="3">
        <v>0.41099999999999998</v>
      </c>
      <c r="E309" s="4">
        <v>0.68</v>
      </c>
      <c r="F309" s="4">
        <v>0.27</v>
      </c>
      <c r="G309" s="4">
        <v>1.71</v>
      </c>
      <c r="H309" s="3">
        <v>1.0046666666666666</v>
      </c>
    </row>
    <row r="310" spans="1:8" x14ac:dyDescent="0.3">
      <c r="A310" s="4" t="s">
        <v>62</v>
      </c>
      <c r="B310" s="2">
        <v>135</v>
      </c>
      <c r="C310" s="2" t="s">
        <v>21</v>
      </c>
      <c r="D310" s="3">
        <v>0.59499999999999997</v>
      </c>
      <c r="E310" s="4">
        <v>0.75</v>
      </c>
      <c r="F310" s="4">
        <v>0.26</v>
      </c>
      <c r="G310" s="4">
        <v>2.17</v>
      </c>
      <c r="H310" s="3">
        <v>0.81812499999999999</v>
      </c>
    </row>
    <row r="311" spans="1:8" x14ac:dyDescent="0.3">
      <c r="A311" s="4" t="s">
        <v>62</v>
      </c>
      <c r="B311" s="2">
        <v>135</v>
      </c>
      <c r="C311" s="2" t="s">
        <v>22</v>
      </c>
      <c r="D311" s="3">
        <v>0.81899999999999995</v>
      </c>
      <c r="E311" s="4">
        <v>1.1399999999999999</v>
      </c>
      <c r="F311" s="4">
        <v>0.36</v>
      </c>
      <c r="G311" s="4">
        <v>3.61</v>
      </c>
      <c r="H311" s="3">
        <v>0.81900000000000006</v>
      </c>
    </row>
    <row r="312" spans="1:8" x14ac:dyDescent="0.3">
      <c r="A312" s="4" t="s">
        <v>62</v>
      </c>
      <c r="B312" s="2">
        <v>135</v>
      </c>
      <c r="C312" s="2" t="s">
        <v>23</v>
      </c>
      <c r="D312" s="3">
        <v>0.76700000000000002</v>
      </c>
      <c r="E312" s="4">
        <v>0.87</v>
      </c>
      <c r="F312" s="4">
        <v>0.34</v>
      </c>
      <c r="G312" s="4">
        <v>2.2200000000000002</v>
      </c>
      <c r="H312" s="3">
        <v>0.88810526315789462</v>
      </c>
    </row>
    <row r="313" spans="1:8" x14ac:dyDescent="0.3">
      <c r="A313" s="4" t="s">
        <v>62</v>
      </c>
      <c r="B313" s="2">
        <v>135</v>
      </c>
      <c r="C313" s="2" t="s">
        <v>24</v>
      </c>
      <c r="D313" s="3">
        <v>0.436</v>
      </c>
      <c r="E313" s="4">
        <v>1.64</v>
      </c>
      <c r="F313" s="4">
        <v>0.47</v>
      </c>
      <c r="G313" s="4">
        <v>5.68</v>
      </c>
      <c r="H313" s="3">
        <v>0.95920000000000005</v>
      </c>
    </row>
    <row r="314" spans="1:8" x14ac:dyDescent="0.3">
      <c r="A314" s="4" t="s">
        <v>37</v>
      </c>
      <c r="B314" s="2">
        <v>162</v>
      </c>
      <c r="C314" s="2" t="s">
        <v>1</v>
      </c>
      <c r="D314" s="3">
        <v>0.313</v>
      </c>
      <c r="E314" s="4">
        <v>0.32</v>
      </c>
      <c r="F314" s="4">
        <v>0.04</v>
      </c>
      <c r="G314" s="4">
        <v>2.9</v>
      </c>
      <c r="H314" s="3">
        <v>1.5024000000000002</v>
      </c>
    </row>
    <row r="315" spans="1:8" x14ac:dyDescent="0.3">
      <c r="A315" s="4" t="s">
        <v>37</v>
      </c>
      <c r="B315" s="2">
        <v>162</v>
      </c>
      <c r="C315" s="2" t="s">
        <v>2</v>
      </c>
      <c r="D315" s="3">
        <v>0.67600000000000005</v>
      </c>
      <c r="E315" s="4">
        <v>0.61</v>
      </c>
      <c r="F315" s="4">
        <v>0.06</v>
      </c>
      <c r="G315" s="4">
        <v>6.11</v>
      </c>
      <c r="H315" s="3">
        <v>1.4749090909090909</v>
      </c>
    </row>
    <row r="316" spans="1:8" x14ac:dyDescent="0.3">
      <c r="A316" s="4" t="s">
        <v>37</v>
      </c>
      <c r="B316" s="2">
        <v>162</v>
      </c>
      <c r="C316" s="2" t="s">
        <v>3</v>
      </c>
      <c r="D316" s="3">
        <v>0.38800000000000001</v>
      </c>
      <c r="E316" s="4">
        <v>0.38</v>
      </c>
      <c r="F316" s="4">
        <v>0.04</v>
      </c>
      <c r="G316" s="4">
        <v>3.43</v>
      </c>
      <c r="H316" s="3">
        <v>1.0346666666666668</v>
      </c>
    </row>
    <row r="317" spans="1:8" x14ac:dyDescent="0.3">
      <c r="A317" s="4" t="s">
        <v>37</v>
      </c>
      <c r="B317" s="2">
        <v>162</v>
      </c>
      <c r="C317" s="2" t="s">
        <v>4</v>
      </c>
      <c r="D317" s="3">
        <v>0.67600000000000005</v>
      </c>
      <c r="E317" s="4">
        <v>0.61</v>
      </c>
      <c r="F317" s="4">
        <v>0.06</v>
      </c>
      <c r="G317" s="4">
        <v>6.11</v>
      </c>
      <c r="H317" s="3">
        <v>1.4749090909090909</v>
      </c>
    </row>
    <row r="318" spans="1:8" x14ac:dyDescent="0.3">
      <c r="A318" s="4" t="s">
        <v>37</v>
      </c>
      <c r="B318" s="2">
        <v>162</v>
      </c>
      <c r="C318" s="2" t="s">
        <v>6</v>
      </c>
      <c r="D318" s="3">
        <v>0.76600000000000001</v>
      </c>
      <c r="E318" s="4">
        <v>0.7</v>
      </c>
      <c r="F318" s="4">
        <v>7.0000000000000007E-2</v>
      </c>
      <c r="G318" s="4">
        <v>7.29</v>
      </c>
      <c r="H318" s="3">
        <v>1.3131428571428572</v>
      </c>
    </row>
    <row r="319" spans="1:8" x14ac:dyDescent="0.3">
      <c r="A319" s="4" t="s">
        <v>37</v>
      </c>
      <c r="B319" s="2">
        <v>162</v>
      </c>
      <c r="C319" s="2" t="s">
        <v>7</v>
      </c>
      <c r="D319" s="3">
        <v>2.9000000000000001E-2</v>
      </c>
      <c r="E319" s="4">
        <v>5.67</v>
      </c>
      <c r="F319" s="4">
        <v>1.2</v>
      </c>
      <c r="G319" s="4">
        <v>26.87</v>
      </c>
      <c r="H319" s="3">
        <v>0.69600000000000006</v>
      </c>
    </row>
    <row r="320" spans="1:8" x14ac:dyDescent="0.3">
      <c r="A320" s="4" t="s">
        <v>37</v>
      </c>
      <c r="B320" s="2">
        <v>162</v>
      </c>
      <c r="C320" s="2" t="s">
        <v>8</v>
      </c>
      <c r="D320" s="3">
        <v>0.77900000000000003</v>
      </c>
      <c r="E320" s="4">
        <v>0.75</v>
      </c>
      <c r="F320" s="4">
        <v>0.1</v>
      </c>
      <c r="G320" s="4">
        <v>5.61</v>
      </c>
      <c r="H320" s="3">
        <v>1.2464000000000002</v>
      </c>
    </row>
    <row r="321" spans="1:8" x14ac:dyDescent="0.3">
      <c r="A321" s="4" t="s">
        <v>37</v>
      </c>
      <c r="B321" s="2">
        <v>162</v>
      </c>
      <c r="C321" s="2" t="s">
        <v>10</v>
      </c>
      <c r="D321" s="3">
        <v>0.27100000000000002</v>
      </c>
      <c r="E321" s="4">
        <v>0.28999999999999998</v>
      </c>
      <c r="F321" s="4">
        <v>0.03</v>
      </c>
      <c r="G321" s="4">
        <v>2.63</v>
      </c>
      <c r="H321" s="3">
        <v>2.1680000000000001</v>
      </c>
    </row>
    <row r="322" spans="1:8" x14ac:dyDescent="0.3">
      <c r="A322" s="4" t="s">
        <v>37</v>
      </c>
      <c r="B322" s="2">
        <v>162</v>
      </c>
      <c r="C322" s="2" t="s">
        <v>12</v>
      </c>
      <c r="D322" s="3">
        <v>0.82599999999999996</v>
      </c>
      <c r="E322" s="4">
        <v>0.83</v>
      </c>
      <c r="F322" s="4">
        <v>0.17</v>
      </c>
      <c r="G322" s="4">
        <v>4.1900000000000004</v>
      </c>
      <c r="H322" s="3">
        <v>1.2389999999999999</v>
      </c>
    </row>
    <row r="323" spans="1:8" x14ac:dyDescent="0.3">
      <c r="A323" s="4" t="s">
        <v>37</v>
      </c>
      <c r="B323" s="2">
        <v>162</v>
      </c>
      <c r="C323" s="2" t="s">
        <v>13</v>
      </c>
      <c r="D323" s="3">
        <v>0.68400000000000005</v>
      </c>
      <c r="E323" s="4">
        <v>1.35</v>
      </c>
      <c r="F323" s="4">
        <v>0.32</v>
      </c>
      <c r="G323" s="4">
        <v>5.67</v>
      </c>
      <c r="H323" s="3">
        <v>1.2627692307692309</v>
      </c>
    </row>
    <row r="324" spans="1:8" x14ac:dyDescent="0.3">
      <c r="A324" s="4" t="s">
        <v>37</v>
      </c>
      <c r="B324" s="2">
        <v>162</v>
      </c>
      <c r="C324" s="2" t="s">
        <v>14</v>
      </c>
      <c r="D324" s="3">
        <v>0.2</v>
      </c>
      <c r="E324" s="4">
        <v>3.06</v>
      </c>
      <c r="F324" s="4">
        <v>0.55000000000000004</v>
      </c>
      <c r="G324" s="4">
        <v>16.98</v>
      </c>
      <c r="H324" s="3">
        <v>2.4000000000000004</v>
      </c>
    </row>
    <row r="325" spans="1:8" x14ac:dyDescent="0.3">
      <c r="A325" s="4" t="s">
        <v>37</v>
      </c>
      <c r="B325" s="2">
        <v>162</v>
      </c>
      <c r="C325" s="2" t="s">
        <v>15</v>
      </c>
      <c r="D325" s="3">
        <v>0.86299999999999999</v>
      </c>
      <c r="E325" s="4">
        <v>0.88</v>
      </c>
      <c r="F325" s="4">
        <v>0.21</v>
      </c>
      <c r="G325" s="4">
        <v>3.71</v>
      </c>
      <c r="H325" s="3">
        <v>1.2183529411764706</v>
      </c>
    </row>
    <row r="326" spans="1:8" x14ac:dyDescent="0.3">
      <c r="A326" s="4" t="s">
        <v>37</v>
      </c>
      <c r="B326" s="2">
        <v>162</v>
      </c>
      <c r="C326" s="2" t="s">
        <v>16</v>
      </c>
      <c r="D326" s="3">
        <v>0.96099999999999997</v>
      </c>
      <c r="E326" s="4">
        <v>1.04</v>
      </c>
      <c r="F326" s="4">
        <v>0.25</v>
      </c>
      <c r="G326" s="4">
        <v>4.29</v>
      </c>
      <c r="H326" s="3">
        <v>1.1532</v>
      </c>
    </row>
    <row r="327" spans="1:8" x14ac:dyDescent="0.3">
      <c r="A327" s="4" t="s">
        <v>37</v>
      </c>
      <c r="B327" s="2">
        <v>162</v>
      </c>
      <c r="C327" s="2" t="s">
        <v>25</v>
      </c>
      <c r="D327" s="3">
        <v>0.27800000000000002</v>
      </c>
      <c r="E327" s="4">
        <v>2.62</v>
      </c>
      <c r="F327" s="4">
        <v>0.46</v>
      </c>
      <c r="G327" s="4">
        <v>14.83</v>
      </c>
      <c r="H327" s="3">
        <v>1.6680000000000001</v>
      </c>
    </row>
    <row r="328" spans="1:8" x14ac:dyDescent="0.3">
      <c r="A328" s="4" t="s">
        <v>37</v>
      </c>
      <c r="B328" s="2">
        <v>162</v>
      </c>
      <c r="C328" s="2" t="s">
        <v>17</v>
      </c>
      <c r="D328" s="3">
        <v>0.93400000000000005</v>
      </c>
      <c r="E328" s="4">
        <v>1.06</v>
      </c>
      <c r="F328" s="4">
        <v>0.28000000000000003</v>
      </c>
      <c r="G328" s="4">
        <v>3.95</v>
      </c>
      <c r="H328" s="3">
        <v>1.1797894736842105</v>
      </c>
    </row>
    <row r="329" spans="1:8" x14ac:dyDescent="0.3">
      <c r="A329" s="4" t="s">
        <v>37</v>
      </c>
      <c r="B329" s="2">
        <v>162</v>
      </c>
      <c r="C329" s="2" t="s">
        <v>26</v>
      </c>
      <c r="D329" s="3">
        <v>0.371</v>
      </c>
      <c r="E329" s="4">
        <v>2.4300000000000002</v>
      </c>
      <c r="F329" s="4">
        <v>0.35</v>
      </c>
      <c r="G329" s="4">
        <v>17.05</v>
      </c>
      <c r="H329" s="3">
        <v>1.484</v>
      </c>
    </row>
    <row r="330" spans="1:8" x14ac:dyDescent="0.3">
      <c r="A330" s="4" t="s">
        <v>37</v>
      </c>
      <c r="B330" s="2">
        <v>162</v>
      </c>
      <c r="C330" s="2" t="s">
        <v>19</v>
      </c>
      <c r="D330" s="3">
        <v>0.61499999999999999</v>
      </c>
      <c r="E330" s="4">
        <v>0.55000000000000004</v>
      </c>
      <c r="F330" s="4">
        <v>0.05</v>
      </c>
      <c r="G330" s="4">
        <v>5.64</v>
      </c>
      <c r="H330" s="3">
        <v>1.476</v>
      </c>
    </row>
    <row r="331" spans="1:8" x14ac:dyDescent="0.3">
      <c r="A331" s="4" t="s">
        <v>37</v>
      </c>
      <c r="B331" s="2">
        <v>162</v>
      </c>
      <c r="C331" s="2" t="s">
        <v>20</v>
      </c>
      <c r="D331" s="3">
        <v>0.999</v>
      </c>
      <c r="E331" s="4">
        <v>1</v>
      </c>
      <c r="F331" s="4">
        <v>0.17</v>
      </c>
      <c r="G331" s="4">
        <v>6.04</v>
      </c>
      <c r="H331" s="3">
        <v>1.1417142857142857</v>
      </c>
    </row>
    <row r="332" spans="1:8" x14ac:dyDescent="0.3">
      <c r="A332" s="4" t="s">
        <v>37</v>
      </c>
      <c r="B332" s="2">
        <v>162</v>
      </c>
      <c r="C332" s="2" t="s">
        <v>21</v>
      </c>
      <c r="D332" s="3">
        <v>0.38200000000000001</v>
      </c>
      <c r="E332" s="4">
        <v>1.94</v>
      </c>
      <c r="F332" s="4">
        <v>0.44</v>
      </c>
      <c r="G332" s="4">
        <v>8.52</v>
      </c>
      <c r="H332" s="3">
        <v>1.3097142857142856</v>
      </c>
    </row>
    <row r="333" spans="1:8" x14ac:dyDescent="0.3">
      <c r="A333" s="4" t="s">
        <v>37</v>
      </c>
      <c r="B333" s="2">
        <v>162</v>
      </c>
      <c r="C333" s="2" t="s">
        <v>22</v>
      </c>
      <c r="D333" s="3">
        <v>0.89900000000000002</v>
      </c>
      <c r="E333" s="4">
        <v>1.17</v>
      </c>
      <c r="F333" s="4">
        <v>0.1</v>
      </c>
      <c r="G333" s="4">
        <v>13.88</v>
      </c>
      <c r="H333" s="3">
        <v>1.1986666666666668</v>
      </c>
    </row>
    <row r="334" spans="1:8" x14ac:dyDescent="0.3">
      <c r="A334" s="4" t="s">
        <v>37</v>
      </c>
      <c r="B334" s="2">
        <v>162</v>
      </c>
      <c r="C334" s="2" t="s">
        <v>23</v>
      </c>
      <c r="D334" s="3">
        <v>0.38600000000000001</v>
      </c>
      <c r="E334" s="4">
        <v>0.41</v>
      </c>
      <c r="F334" s="4">
        <v>0.05</v>
      </c>
      <c r="G334" s="4">
        <v>3.12</v>
      </c>
      <c r="H334" s="3">
        <v>1.1579999999999999</v>
      </c>
    </row>
    <row r="335" spans="1:8" x14ac:dyDescent="0.3">
      <c r="A335" s="4" t="s">
        <v>62</v>
      </c>
      <c r="B335" s="2">
        <v>162</v>
      </c>
      <c r="C335" s="2" t="s">
        <v>1</v>
      </c>
      <c r="D335" s="3">
        <v>8.0799999999999997E-2</v>
      </c>
      <c r="E335" s="4">
        <v>0.33</v>
      </c>
      <c r="F335" s="4">
        <v>0.09</v>
      </c>
      <c r="G335" s="4">
        <v>1.1499999999999999</v>
      </c>
      <c r="H335" s="3">
        <v>1.0504</v>
      </c>
    </row>
    <row r="336" spans="1:8" x14ac:dyDescent="0.3">
      <c r="A336" s="4" t="s">
        <v>62</v>
      </c>
      <c r="B336" s="2">
        <v>162</v>
      </c>
      <c r="C336" s="2" t="s">
        <v>2</v>
      </c>
      <c r="D336" s="3">
        <v>0.218</v>
      </c>
      <c r="E336" s="4">
        <v>0.45</v>
      </c>
      <c r="F336" s="4">
        <v>0.12</v>
      </c>
      <c r="G336" s="4">
        <v>1.61</v>
      </c>
      <c r="H336" s="3">
        <v>0.70850000000000002</v>
      </c>
    </row>
    <row r="337" spans="1:8" x14ac:dyDescent="0.3">
      <c r="A337" s="4" t="s">
        <v>62</v>
      </c>
      <c r="B337" s="2">
        <v>162</v>
      </c>
      <c r="C337" s="2" t="s">
        <v>3</v>
      </c>
      <c r="D337" s="3">
        <v>0.113</v>
      </c>
      <c r="E337" s="4">
        <v>0.36</v>
      </c>
      <c r="F337" s="4">
        <v>0.1</v>
      </c>
      <c r="G337" s="4">
        <v>1.27</v>
      </c>
      <c r="H337" s="3">
        <v>0.73450000000000004</v>
      </c>
    </row>
    <row r="338" spans="1:8" x14ac:dyDescent="0.3">
      <c r="A338" s="4" t="s">
        <v>62</v>
      </c>
      <c r="B338" s="2">
        <v>162</v>
      </c>
      <c r="C338" s="2" t="s">
        <v>4</v>
      </c>
      <c r="D338" s="3">
        <v>0.218</v>
      </c>
      <c r="E338" s="4">
        <v>0.45</v>
      </c>
      <c r="F338" s="4">
        <v>0.12</v>
      </c>
      <c r="G338" s="4">
        <v>1.61</v>
      </c>
      <c r="H338" s="3">
        <v>0.70850000000000002</v>
      </c>
    </row>
    <row r="339" spans="1:8" x14ac:dyDescent="0.3">
      <c r="A339" s="4" t="s">
        <v>62</v>
      </c>
      <c r="B339" s="2">
        <v>162</v>
      </c>
      <c r="C339" s="2" t="s">
        <v>5</v>
      </c>
      <c r="D339" s="3">
        <v>8.1500000000000003E-2</v>
      </c>
      <c r="E339" s="4">
        <v>2.09</v>
      </c>
      <c r="F339" s="4">
        <v>0.91</v>
      </c>
      <c r="G339" s="4">
        <v>4.7699999999999996</v>
      </c>
      <c r="H339" s="3">
        <v>0.70633333333333337</v>
      </c>
    </row>
    <row r="340" spans="1:8" x14ac:dyDescent="0.3">
      <c r="A340" s="4" t="s">
        <v>62</v>
      </c>
      <c r="B340" s="2">
        <v>162</v>
      </c>
      <c r="C340" s="2" t="s">
        <v>6</v>
      </c>
      <c r="D340" s="3">
        <v>0.58399999999999996</v>
      </c>
      <c r="E340" s="4">
        <v>1.42</v>
      </c>
      <c r="F340" s="4">
        <v>0.41</v>
      </c>
      <c r="G340" s="4">
        <v>4.9000000000000004</v>
      </c>
      <c r="H340" s="3">
        <v>1.0845714285714285</v>
      </c>
    </row>
    <row r="341" spans="1:8" x14ac:dyDescent="0.3">
      <c r="A341" s="4" t="s">
        <v>62</v>
      </c>
      <c r="B341" s="2">
        <v>162</v>
      </c>
      <c r="C341" s="2" t="s">
        <v>7</v>
      </c>
      <c r="D341" s="3">
        <v>0.88900000000000001</v>
      </c>
      <c r="E341" s="4">
        <v>0.93</v>
      </c>
      <c r="F341" s="4">
        <v>0.35</v>
      </c>
      <c r="G341" s="4">
        <v>2.4700000000000002</v>
      </c>
      <c r="H341" s="3">
        <v>0.92456000000000005</v>
      </c>
    </row>
    <row r="342" spans="1:8" x14ac:dyDescent="0.3">
      <c r="A342" s="4" t="s">
        <v>62</v>
      </c>
      <c r="B342" s="2">
        <v>162</v>
      </c>
      <c r="C342" s="2" t="s">
        <v>8</v>
      </c>
      <c r="D342" s="3">
        <v>0.80100000000000005</v>
      </c>
      <c r="E342" s="4">
        <v>0.87</v>
      </c>
      <c r="F342" s="4">
        <v>0.3</v>
      </c>
      <c r="G342" s="4">
        <v>2.54</v>
      </c>
      <c r="H342" s="3">
        <v>1.0413000000000001</v>
      </c>
    </row>
    <row r="343" spans="1:8" x14ac:dyDescent="0.3">
      <c r="A343" s="4" t="s">
        <v>62</v>
      </c>
      <c r="B343" s="2">
        <v>162</v>
      </c>
      <c r="C343" s="2" t="s">
        <v>9</v>
      </c>
      <c r="D343" s="3">
        <v>0.72299999999999998</v>
      </c>
      <c r="E343" s="4">
        <v>1.18</v>
      </c>
      <c r="F343" s="4">
        <v>0.48</v>
      </c>
      <c r="G343" s="4">
        <v>2.89</v>
      </c>
      <c r="H343" s="3">
        <v>1.1748749999999999</v>
      </c>
    </row>
    <row r="344" spans="1:8" x14ac:dyDescent="0.3">
      <c r="A344" s="4" t="s">
        <v>62</v>
      </c>
      <c r="B344" s="2">
        <v>162</v>
      </c>
      <c r="C344" s="2" t="s">
        <v>10</v>
      </c>
      <c r="D344" s="3">
        <v>0.11899999999999999</v>
      </c>
      <c r="E344" s="4">
        <v>0.38</v>
      </c>
      <c r="F344" s="4">
        <v>0.11</v>
      </c>
      <c r="G344" s="4">
        <v>1.28</v>
      </c>
      <c r="H344" s="3">
        <v>0.61880000000000002</v>
      </c>
    </row>
    <row r="345" spans="1:8" x14ac:dyDescent="0.3">
      <c r="A345" s="4" t="s">
        <v>62</v>
      </c>
      <c r="B345" s="2">
        <v>162</v>
      </c>
      <c r="C345" s="2" t="s">
        <v>11</v>
      </c>
      <c r="D345" s="3">
        <v>0.36599999999999999</v>
      </c>
      <c r="E345" s="4">
        <v>0.37</v>
      </c>
      <c r="F345" s="4">
        <v>0.04</v>
      </c>
      <c r="G345" s="4">
        <v>3.18</v>
      </c>
      <c r="H345" s="3">
        <v>0.79300000000000004</v>
      </c>
    </row>
    <row r="346" spans="1:8" x14ac:dyDescent="0.3">
      <c r="A346" s="4" t="s">
        <v>62</v>
      </c>
      <c r="B346" s="2">
        <v>162</v>
      </c>
      <c r="C346" s="2" t="s">
        <v>12</v>
      </c>
      <c r="D346" s="3">
        <v>0.20599999999999999</v>
      </c>
      <c r="E346" s="4">
        <v>0.45</v>
      </c>
      <c r="F346" s="4">
        <v>0.13</v>
      </c>
      <c r="G346" s="4">
        <v>1.55</v>
      </c>
      <c r="H346" s="3">
        <v>0.89266666666666661</v>
      </c>
    </row>
    <row r="347" spans="1:8" x14ac:dyDescent="0.3">
      <c r="A347" s="4" t="s">
        <v>62</v>
      </c>
      <c r="B347" s="2">
        <v>162</v>
      </c>
      <c r="C347" s="2" t="s">
        <v>13</v>
      </c>
      <c r="D347" s="3">
        <v>0.59799999999999998</v>
      </c>
      <c r="E347" s="4">
        <v>0.74</v>
      </c>
      <c r="F347" s="4">
        <v>0.24</v>
      </c>
      <c r="G347" s="4">
        <v>2.2799999999999998</v>
      </c>
      <c r="H347" s="3">
        <v>1.0365333333333333</v>
      </c>
    </row>
    <row r="348" spans="1:8" x14ac:dyDescent="0.3">
      <c r="A348" s="4" t="s">
        <v>62</v>
      </c>
      <c r="B348" s="2">
        <v>162</v>
      </c>
      <c r="C348" s="2" t="s">
        <v>14</v>
      </c>
      <c r="D348" s="3">
        <v>0.84399999999999997</v>
      </c>
      <c r="E348" s="4">
        <v>1.1000000000000001</v>
      </c>
      <c r="F348" s="4">
        <v>0.44</v>
      </c>
      <c r="G348" s="4">
        <v>2.76</v>
      </c>
      <c r="H348" s="3">
        <v>0.95408695652173914</v>
      </c>
    </row>
    <row r="349" spans="1:8" x14ac:dyDescent="0.3">
      <c r="A349" s="4" t="s">
        <v>62</v>
      </c>
      <c r="B349" s="2">
        <v>162</v>
      </c>
      <c r="C349" s="2" t="s">
        <v>15</v>
      </c>
      <c r="D349" s="3">
        <v>0.72299999999999998</v>
      </c>
      <c r="E349" s="4">
        <v>0.85</v>
      </c>
      <c r="F349" s="4">
        <v>0.34</v>
      </c>
      <c r="G349" s="4">
        <v>2.13</v>
      </c>
      <c r="H349" s="3">
        <v>1.1748749999999999</v>
      </c>
    </row>
    <row r="350" spans="1:8" x14ac:dyDescent="0.3">
      <c r="A350" s="4" t="s">
        <v>62</v>
      </c>
      <c r="B350" s="2">
        <v>162</v>
      </c>
      <c r="C350" s="2" t="s">
        <v>16</v>
      </c>
      <c r="D350" s="3">
        <v>6.9599999999999995E-2</v>
      </c>
      <c r="E350" s="4">
        <v>2.1</v>
      </c>
      <c r="F350" s="4">
        <v>0.94</v>
      </c>
      <c r="G350" s="4">
        <v>4.6900000000000004</v>
      </c>
      <c r="H350" s="3">
        <v>1.8095999999999999</v>
      </c>
    </row>
    <row r="351" spans="1:8" x14ac:dyDescent="0.3">
      <c r="A351" s="4" t="s">
        <v>62</v>
      </c>
      <c r="B351" s="2">
        <v>162</v>
      </c>
      <c r="C351" s="2" t="s">
        <v>25</v>
      </c>
      <c r="D351" s="3">
        <v>0.26300000000000001</v>
      </c>
      <c r="E351" s="4">
        <v>2.67</v>
      </c>
      <c r="F351" s="4">
        <v>0.48</v>
      </c>
      <c r="G351" s="4">
        <v>14.86</v>
      </c>
      <c r="H351" s="3">
        <v>0.62163636363636365</v>
      </c>
    </row>
    <row r="352" spans="1:8" x14ac:dyDescent="0.3">
      <c r="A352" s="4" t="s">
        <v>62</v>
      </c>
      <c r="B352" s="2">
        <v>162</v>
      </c>
      <c r="C352" s="2" t="s">
        <v>17</v>
      </c>
      <c r="D352" s="3">
        <v>0.80700000000000005</v>
      </c>
      <c r="E352" s="4">
        <v>0.9</v>
      </c>
      <c r="F352" s="4">
        <v>0.39</v>
      </c>
      <c r="G352" s="4">
        <v>2.08</v>
      </c>
      <c r="H352" s="3">
        <v>0.99914285714285733</v>
      </c>
    </row>
    <row r="353" spans="1:8" x14ac:dyDescent="0.3">
      <c r="A353" s="4" t="s">
        <v>62</v>
      </c>
      <c r="B353" s="2">
        <v>162</v>
      </c>
      <c r="C353" s="2" t="s">
        <v>18</v>
      </c>
      <c r="D353" s="3">
        <v>0.74399999999999999</v>
      </c>
      <c r="E353" s="4">
        <v>1.23</v>
      </c>
      <c r="F353" s="4">
        <v>0.36</v>
      </c>
      <c r="G353" s="4">
        <v>4.17</v>
      </c>
      <c r="H353" s="3">
        <v>1.0181052631578948</v>
      </c>
    </row>
    <row r="354" spans="1:8" x14ac:dyDescent="0.3">
      <c r="A354" s="4" t="s">
        <v>62</v>
      </c>
      <c r="B354" s="2">
        <v>162</v>
      </c>
      <c r="C354" s="2" t="s">
        <v>26</v>
      </c>
      <c r="D354" s="3">
        <v>0.40400000000000003</v>
      </c>
      <c r="E354" s="4">
        <v>2.2999999999999998</v>
      </c>
      <c r="F354" s="4">
        <v>0.33</v>
      </c>
      <c r="G354" s="4">
        <v>16.260000000000002</v>
      </c>
      <c r="H354" s="3">
        <v>0.80800000000000005</v>
      </c>
    </row>
    <row r="355" spans="1:8" x14ac:dyDescent="0.3">
      <c r="A355" s="4" t="s">
        <v>62</v>
      </c>
      <c r="B355" s="2">
        <v>162</v>
      </c>
      <c r="C355" s="2" t="s">
        <v>19</v>
      </c>
      <c r="D355" s="3">
        <v>0.74199999999999999</v>
      </c>
      <c r="E355" s="4">
        <v>0.83</v>
      </c>
      <c r="F355" s="4">
        <v>0.28000000000000003</v>
      </c>
      <c r="G355" s="4">
        <v>2.46</v>
      </c>
      <c r="H355" s="3">
        <v>1.0717777777777779</v>
      </c>
    </row>
    <row r="356" spans="1:8" x14ac:dyDescent="0.3">
      <c r="A356" s="4" t="s">
        <v>62</v>
      </c>
      <c r="B356" s="2">
        <v>162</v>
      </c>
      <c r="C356" s="2" t="s">
        <v>20</v>
      </c>
      <c r="D356" s="3">
        <v>0.21099999999999999</v>
      </c>
      <c r="E356" s="4">
        <v>0.53</v>
      </c>
      <c r="F356" s="4">
        <v>0.2</v>
      </c>
      <c r="G356" s="4">
        <v>1.43</v>
      </c>
      <c r="H356" s="3">
        <v>0.7837142857142857</v>
      </c>
    </row>
    <row r="357" spans="1:8" x14ac:dyDescent="0.3">
      <c r="A357" s="4" t="s">
        <v>62</v>
      </c>
      <c r="B357" s="2">
        <v>162</v>
      </c>
      <c r="C357" s="2" t="s">
        <v>21</v>
      </c>
      <c r="D357" s="3">
        <v>0.81899999999999995</v>
      </c>
      <c r="E357" s="4">
        <v>1.1200000000000001</v>
      </c>
      <c r="F357" s="4">
        <v>0.42</v>
      </c>
      <c r="G357" s="4">
        <v>2.98</v>
      </c>
      <c r="H357" s="3">
        <v>0.96790909090909072</v>
      </c>
    </row>
    <row r="358" spans="1:8" x14ac:dyDescent="0.3">
      <c r="A358" s="4" t="s">
        <v>62</v>
      </c>
      <c r="B358" s="2">
        <v>162</v>
      </c>
      <c r="C358" s="2" t="s">
        <v>22</v>
      </c>
      <c r="D358" s="3">
        <v>0.93100000000000005</v>
      </c>
      <c r="E358" s="4">
        <v>0.95</v>
      </c>
      <c r="F358" s="4">
        <v>0.28999999999999998</v>
      </c>
      <c r="G358" s="4">
        <v>3.13</v>
      </c>
      <c r="H358" s="3">
        <v>0.93100000000000016</v>
      </c>
    </row>
    <row r="359" spans="1:8" x14ac:dyDescent="0.3">
      <c r="A359" s="4" t="s">
        <v>62</v>
      </c>
      <c r="B359" s="2">
        <v>162</v>
      </c>
      <c r="C359" s="2" t="s">
        <v>23</v>
      </c>
      <c r="D359" s="3">
        <v>0.84599999999999997</v>
      </c>
      <c r="E359" s="4">
        <v>1.1000000000000001</v>
      </c>
      <c r="F359" s="4">
        <v>0.43</v>
      </c>
      <c r="G359" s="4">
        <v>2.83</v>
      </c>
      <c r="H359" s="3">
        <v>0.91649999999999998</v>
      </c>
    </row>
    <row r="360" spans="1:8" x14ac:dyDescent="0.3">
      <c r="A360" s="4" t="s">
        <v>62</v>
      </c>
      <c r="B360" s="2">
        <v>162</v>
      </c>
      <c r="C360" s="2" t="s">
        <v>24</v>
      </c>
      <c r="D360" s="3">
        <v>0.254</v>
      </c>
      <c r="E360" s="4">
        <v>2.08</v>
      </c>
      <c r="F360" s="4">
        <v>0.59</v>
      </c>
      <c r="G360" s="4">
        <v>7.28</v>
      </c>
      <c r="H360" s="3">
        <v>0.66039999999999999</v>
      </c>
    </row>
    <row r="361" spans="1:8" x14ac:dyDescent="0.3">
      <c r="A361" s="4" t="s">
        <v>62</v>
      </c>
      <c r="B361" s="2">
        <v>165</v>
      </c>
      <c r="C361" s="2" t="s">
        <v>1</v>
      </c>
      <c r="D361" s="3">
        <v>0.32700000000000001</v>
      </c>
      <c r="E361" s="4">
        <v>0.46</v>
      </c>
      <c r="F361" s="4">
        <v>0.1</v>
      </c>
      <c r="G361" s="4">
        <v>2.15</v>
      </c>
      <c r="H361" s="3">
        <v>1.0277142857142858</v>
      </c>
    </row>
    <row r="362" spans="1:8" x14ac:dyDescent="0.3">
      <c r="A362" s="4" t="s">
        <v>62</v>
      </c>
      <c r="B362" s="2">
        <v>165</v>
      </c>
      <c r="C362" s="2" t="s">
        <v>2</v>
      </c>
      <c r="D362" s="3">
        <v>0.498</v>
      </c>
      <c r="E362" s="4">
        <v>0.57999999999999996</v>
      </c>
      <c r="F362" s="4">
        <v>0.12</v>
      </c>
      <c r="G362" s="4">
        <v>2.77</v>
      </c>
      <c r="H362" s="3">
        <v>0.91299999999999992</v>
      </c>
    </row>
    <row r="363" spans="1:8" x14ac:dyDescent="0.3">
      <c r="A363" s="4" t="s">
        <v>62</v>
      </c>
      <c r="B363" s="2">
        <v>165</v>
      </c>
      <c r="C363" s="2" t="s">
        <v>3</v>
      </c>
      <c r="D363" s="3">
        <v>0.38</v>
      </c>
      <c r="E363" s="4">
        <v>0.5</v>
      </c>
      <c r="F363" s="4">
        <v>0.11</v>
      </c>
      <c r="G363" s="4">
        <v>2.33</v>
      </c>
      <c r="H363" s="3">
        <v>0.92888888888888888</v>
      </c>
    </row>
    <row r="364" spans="1:8" x14ac:dyDescent="0.3">
      <c r="A364" s="4" t="s">
        <v>62</v>
      </c>
      <c r="B364" s="2">
        <v>165</v>
      </c>
      <c r="C364" s="2" t="s">
        <v>4</v>
      </c>
      <c r="D364" s="3">
        <v>0.498</v>
      </c>
      <c r="E364" s="4">
        <v>0.57999999999999996</v>
      </c>
      <c r="F364" s="4">
        <v>0.12</v>
      </c>
      <c r="G364" s="4">
        <v>2.77</v>
      </c>
      <c r="H364" s="3">
        <v>0.91299999999999992</v>
      </c>
    </row>
    <row r="365" spans="1:8" x14ac:dyDescent="0.3">
      <c r="A365" s="4" t="s">
        <v>62</v>
      </c>
      <c r="B365" s="2">
        <v>165</v>
      </c>
      <c r="C365" s="2" t="s">
        <v>5</v>
      </c>
      <c r="D365" s="3">
        <v>0.41599999999999998</v>
      </c>
      <c r="E365" s="4">
        <v>0.62</v>
      </c>
      <c r="F365" s="4">
        <v>0.2</v>
      </c>
      <c r="G365" s="4">
        <v>1.95</v>
      </c>
      <c r="H365" s="3">
        <v>0.9151999999999999</v>
      </c>
    </row>
    <row r="366" spans="1:8" x14ac:dyDescent="0.3">
      <c r="A366" s="4" t="s">
        <v>62</v>
      </c>
      <c r="B366" s="2">
        <v>165</v>
      </c>
      <c r="C366" s="2" t="s">
        <v>6</v>
      </c>
      <c r="D366" s="3">
        <v>0.28499999999999998</v>
      </c>
      <c r="E366" s="4">
        <v>2.17</v>
      </c>
      <c r="F366" s="4">
        <v>0.53</v>
      </c>
      <c r="G366" s="4">
        <v>8.93</v>
      </c>
      <c r="H366" s="3">
        <v>1.0449999999999999</v>
      </c>
    </row>
    <row r="367" spans="1:8" x14ac:dyDescent="0.3">
      <c r="A367" s="4" t="s">
        <v>62</v>
      </c>
      <c r="B367" s="2">
        <v>165</v>
      </c>
      <c r="C367" s="2" t="s">
        <v>7</v>
      </c>
      <c r="D367" s="3">
        <v>0.70399999999999996</v>
      </c>
      <c r="E367" s="4">
        <v>0.78</v>
      </c>
      <c r="F367" s="4">
        <v>0.21</v>
      </c>
      <c r="G367" s="4">
        <v>2.83</v>
      </c>
      <c r="H367" s="3">
        <v>0.86044444444444446</v>
      </c>
    </row>
    <row r="368" spans="1:8" x14ac:dyDescent="0.3">
      <c r="A368" s="4" t="s">
        <v>62</v>
      </c>
      <c r="B368" s="2">
        <v>165</v>
      </c>
      <c r="C368" s="2" t="s">
        <v>8</v>
      </c>
      <c r="D368" s="3">
        <v>0.86</v>
      </c>
      <c r="E368" s="4">
        <v>1.1200000000000001</v>
      </c>
      <c r="F368" s="4">
        <v>0.34</v>
      </c>
      <c r="G368" s="4">
        <v>3.7</v>
      </c>
      <c r="H368" s="3">
        <v>0.99578947368421045</v>
      </c>
    </row>
    <row r="369" spans="1:8" x14ac:dyDescent="0.3">
      <c r="A369" s="4" t="s">
        <v>62</v>
      </c>
      <c r="B369" s="2">
        <v>165</v>
      </c>
      <c r="C369" s="2" t="s">
        <v>9</v>
      </c>
      <c r="D369" s="3">
        <v>0.873</v>
      </c>
      <c r="E369" s="4">
        <v>0.92</v>
      </c>
      <c r="F369" s="4">
        <v>0.32</v>
      </c>
      <c r="G369" s="4">
        <v>2.64</v>
      </c>
      <c r="H369" s="3">
        <v>0.96029999999999993</v>
      </c>
    </row>
    <row r="370" spans="1:8" x14ac:dyDescent="0.3">
      <c r="A370" s="4" t="s">
        <v>62</v>
      </c>
      <c r="B370" s="2">
        <v>165</v>
      </c>
      <c r="C370" s="2" t="s">
        <v>10</v>
      </c>
      <c r="D370" s="3">
        <v>0.92100000000000004</v>
      </c>
      <c r="E370" s="4">
        <v>0.95</v>
      </c>
      <c r="F370" s="4">
        <v>0.32</v>
      </c>
      <c r="G370" s="4">
        <v>2.82</v>
      </c>
      <c r="H370" s="3">
        <v>0.96485714285714286</v>
      </c>
    </row>
    <row r="371" spans="1:8" x14ac:dyDescent="0.3">
      <c r="A371" s="4" t="s">
        <v>62</v>
      </c>
      <c r="B371" s="2">
        <v>165</v>
      </c>
      <c r="C371" s="2" t="s">
        <v>11</v>
      </c>
      <c r="D371" s="3">
        <v>0.53700000000000003</v>
      </c>
      <c r="E371" s="4">
        <v>0.5</v>
      </c>
      <c r="F371" s="4">
        <v>0.06</v>
      </c>
      <c r="G371" s="4">
        <v>4.53</v>
      </c>
      <c r="H371" s="3">
        <v>0.84385714285714286</v>
      </c>
    </row>
    <row r="372" spans="1:8" x14ac:dyDescent="0.3">
      <c r="A372" s="4" t="s">
        <v>62</v>
      </c>
      <c r="B372" s="2">
        <v>165</v>
      </c>
      <c r="C372" s="2" t="s">
        <v>12</v>
      </c>
      <c r="D372" s="3">
        <v>0.97199999999999998</v>
      </c>
      <c r="E372" s="4">
        <v>0.98</v>
      </c>
      <c r="F372" s="4">
        <v>0.26</v>
      </c>
      <c r="G372" s="4">
        <v>3.63</v>
      </c>
      <c r="H372" s="3">
        <v>0.92973913043478262</v>
      </c>
    </row>
    <row r="373" spans="1:8" x14ac:dyDescent="0.3">
      <c r="A373" s="4" t="s">
        <v>62</v>
      </c>
      <c r="B373" s="2">
        <v>165</v>
      </c>
      <c r="C373" s="2" t="s">
        <v>13</v>
      </c>
      <c r="D373" s="3">
        <v>0.26100000000000001</v>
      </c>
      <c r="E373" s="4">
        <v>0.31</v>
      </c>
      <c r="F373" s="4">
        <v>0.04</v>
      </c>
      <c r="G373" s="4">
        <v>2.42</v>
      </c>
      <c r="H373" s="3">
        <v>1.9139999999999999</v>
      </c>
    </row>
    <row r="374" spans="1:8" x14ac:dyDescent="0.3">
      <c r="A374" s="4" t="s">
        <v>62</v>
      </c>
      <c r="B374" s="2">
        <v>165</v>
      </c>
      <c r="C374" s="2" t="s">
        <v>14</v>
      </c>
      <c r="D374" s="3">
        <v>0.69199999999999995</v>
      </c>
      <c r="E374" s="4">
        <v>1.26</v>
      </c>
      <c r="F374" s="4">
        <v>0.41</v>
      </c>
      <c r="G374" s="4">
        <v>3.89</v>
      </c>
      <c r="H374" s="3">
        <v>0.9514999999999999</v>
      </c>
    </row>
    <row r="375" spans="1:8" x14ac:dyDescent="0.3">
      <c r="A375" s="4" t="s">
        <v>62</v>
      </c>
      <c r="B375" s="2">
        <v>165</v>
      </c>
      <c r="C375" s="2" t="s">
        <v>15</v>
      </c>
      <c r="D375" s="3">
        <v>0.60399999999999998</v>
      </c>
      <c r="E375" s="4">
        <v>1.35</v>
      </c>
      <c r="F375" s="4">
        <v>0.44</v>
      </c>
      <c r="G375" s="4">
        <v>4.1500000000000004</v>
      </c>
      <c r="H375" s="3">
        <v>0.88586666666666669</v>
      </c>
    </row>
    <row r="376" spans="1:8" x14ac:dyDescent="0.3">
      <c r="A376" s="4" t="s">
        <v>62</v>
      </c>
      <c r="B376" s="2">
        <v>165</v>
      </c>
      <c r="C376" s="2" t="s">
        <v>16</v>
      </c>
      <c r="D376" s="3">
        <v>0.26400000000000001</v>
      </c>
      <c r="E376" s="4">
        <v>0.54</v>
      </c>
      <c r="F376" s="4">
        <v>0.18</v>
      </c>
      <c r="G376" s="4">
        <v>1.6</v>
      </c>
      <c r="H376" s="3">
        <v>1.452</v>
      </c>
    </row>
    <row r="377" spans="1:8" x14ac:dyDescent="0.3">
      <c r="A377" s="4" t="s">
        <v>62</v>
      </c>
      <c r="B377" s="2">
        <v>165</v>
      </c>
      <c r="C377" s="2" t="s">
        <v>17</v>
      </c>
      <c r="D377" s="3">
        <v>0.122</v>
      </c>
      <c r="E377" s="4">
        <v>0.34</v>
      </c>
      <c r="F377" s="4">
        <v>0.09</v>
      </c>
      <c r="G377" s="4">
        <v>1.33</v>
      </c>
      <c r="H377" s="3">
        <v>2.6840000000000002</v>
      </c>
    </row>
    <row r="378" spans="1:8" x14ac:dyDescent="0.3">
      <c r="A378" s="4" t="s">
        <v>62</v>
      </c>
      <c r="B378" s="2">
        <v>165</v>
      </c>
      <c r="C378" s="2" t="s">
        <v>18</v>
      </c>
      <c r="D378" s="3">
        <v>0.41699999999999998</v>
      </c>
      <c r="E378" s="4">
        <v>1.78</v>
      </c>
      <c r="F378" s="4">
        <v>0.44</v>
      </c>
      <c r="G378" s="4">
        <v>7.16</v>
      </c>
      <c r="H378" s="3">
        <v>0.83399999999999996</v>
      </c>
    </row>
    <row r="379" spans="1:8" x14ac:dyDescent="0.3">
      <c r="A379" s="4" t="s">
        <v>62</v>
      </c>
      <c r="B379" s="2">
        <v>165</v>
      </c>
      <c r="C379" s="2" t="s">
        <v>19</v>
      </c>
      <c r="D379" s="3">
        <v>0.26400000000000001</v>
      </c>
      <c r="E379" s="4">
        <v>1.93</v>
      </c>
      <c r="F379" s="4">
        <v>0.61</v>
      </c>
      <c r="G379" s="4">
        <v>6.14</v>
      </c>
      <c r="H379" s="3">
        <v>1.452</v>
      </c>
    </row>
    <row r="380" spans="1:8" x14ac:dyDescent="0.3">
      <c r="A380" s="4" t="s">
        <v>62</v>
      </c>
      <c r="B380" s="2">
        <v>165</v>
      </c>
      <c r="C380" s="2" t="s">
        <v>20</v>
      </c>
      <c r="D380" s="3">
        <v>0.98699999999999999</v>
      </c>
      <c r="E380" s="4">
        <v>1.01</v>
      </c>
      <c r="F380" s="4">
        <v>0.36</v>
      </c>
      <c r="G380" s="4">
        <v>2.81</v>
      </c>
      <c r="H380" s="3">
        <v>0.90474999999999994</v>
      </c>
    </row>
    <row r="381" spans="1:8" x14ac:dyDescent="0.3">
      <c r="A381" s="4" t="s">
        <v>62</v>
      </c>
      <c r="B381" s="2">
        <v>165</v>
      </c>
      <c r="C381" s="2" t="s">
        <v>21</v>
      </c>
      <c r="D381" s="3">
        <v>0.155</v>
      </c>
      <c r="E381" s="4">
        <v>0.22</v>
      </c>
      <c r="F381" s="4">
        <v>0.03</v>
      </c>
      <c r="G381" s="4">
        <v>1.78</v>
      </c>
      <c r="H381" s="3">
        <v>1.7050000000000001</v>
      </c>
    </row>
    <row r="382" spans="1:8" x14ac:dyDescent="0.3">
      <c r="A382" s="4" t="s">
        <v>62</v>
      </c>
      <c r="B382" s="2">
        <v>165</v>
      </c>
      <c r="C382" s="2" t="s">
        <v>22</v>
      </c>
      <c r="D382" s="3">
        <v>0.69799999999999995</v>
      </c>
      <c r="E382" s="4">
        <v>0.73</v>
      </c>
      <c r="F382" s="4">
        <v>0.15</v>
      </c>
      <c r="G382" s="4">
        <v>3.63</v>
      </c>
      <c r="H382" s="3">
        <v>0.90329411764705869</v>
      </c>
    </row>
    <row r="383" spans="1:8" x14ac:dyDescent="0.3">
      <c r="A383" s="4" t="s">
        <v>62</v>
      </c>
      <c r="B383" s="2">
        <v>165</v>
      </c>
      <c r="C383" s="2" t="s">
        <v>23</v>
      </c>
      <c r="D383" s="3">
        <v>0.373</v>
      </c>
      <c r="E383" s="4">
        <v>1.71</v>
      </c>
      <c r="F383" s="4">
        <v>0.53</v>
      </c>
      <c r="G383" s="4">
        <v>5.58</v>
      </c>
      <c r="H383" s="3">
        <v>1.0257499999999999</v>
      </c>
    </row>
    <row r="384" spans="1:8" x14ac:dyDescent="0.3">
      <c r="A384" s="4" t="s">
        <v>62</v>
      </c>
      <c r="B384" s="2">
        <v>165</v>
      </c>
      <c r="C384" s="2" t="s">
        <v>24</v>
      </c>
      <c r="D384" s="3">
        <v>0.95899999999999996</v>
      </c>
      <c r="E384" s="4">
        <v>1.05</v>
      </c>
      <c r="F384" s="4">
        <v>0.2</v>
      </c>
      <c r="G384" s="4">
        <v>5.59</v>
      </c>
      <c r="H384" s="3">
        <v>0.95899999999999996</v>
      </c>
    </row>
    <row r="385" spans="1:8" x14ac:dyDescent="0.3">
      <c r="A385" s="4" t="s">
        <v>37</v>
      </c>
      <c r="B385" s="2">
        <v>166</v>
      </c>
      <c r="C385" s="2" t="s">
        <v>1</v>
      </c>
      <c r="D385" s="3">
        <v>0.47899999999999998</v>
      </c>
      <c r="E385" s="4">
        <v>1.67</v>
      </c>
      <c r="F385" s="4">
        <v>0.4</v>
      </c>
      <c r="G385" s="4">
        <v>6.9</v>
      </c>
      <c r="H385" s="3">
        <v>2.2353333333333332</v>
      </c>
    </row>
    <row r="386" spans="1:8" x14ac:dyDescent="0.3">
      <c r="A386" s="4" t="s">
        <v>37</v>
      </c>
      <c r="B386" s="2">
        <v>166</v>
      </c>
      <c r="C386" s="2" t="s">
        <v>2</v>
      </c>
      <c r="D386" s="3">
        <v>0.92</v>
      </c>
      <c r="E386" s="4">
        <v>1.1000000000000001</v>
      </c>
      <c r="F386" s="4">
        <v>0.18</v>
      </c>
      <c r="G386" s="4">
        <v>6.9</v>
      </c>
      <c r="H386" s="3">
        <v>1.3557894736842107</v>
      </c>
    </row>
    <row r="387" spans="1:8" x14ac:dyDescent="0.3">
      <c r="A387" s="4" t="s">
        <v>37</v>
      </c>
      <c r="B387" s="2">
        <v>166</v>
      </c>
      <c r="C387" s="2" t="s">
        <v>3</v>
      </c>
      <c r="D387" s="3">
        <v>0.86799999999999999</v>
      </c>
      <c r="E387" s="4">
        <v>1.1399999999999999</v>
      </c>
      <c r="F387" s="4">
        <v>0.25</v>
      </c>
      <c r="G387" s="4">
        <v>5.1100000000000003</v>
      </c>
      <c r="H387" s="3">
        <v>1.3502222222222222</v>
      </c>
    </row>
    <row r="388" spans="1:8" x14ac:dyDescent="0.3">
      <c r="A388" s="4" t="s">
        <v>37</v>
      </c>
      <c r="B388" s="2">
        <v>166</v>
      </c>
      <c r="C388" s="2" t="s">
        <v>4</v>
      </c>
      <c r="D388" s="3">
        <v>0.92</v>
      </c>
      <c r="E388" s="4">
        <v>1.1000000000000001</v>
      </c>
      <c r="F388" s="4">
        <v>0.18</v>
      </c>
      <c r="G388" s="4">
        <v>6.9</v>
      </c>
      <c r="H388" s="3">
        <v>1.3557894736842107</v>
      </c>
    </row>
    <row r="389" spans="1:8" x14ac:dyDescent="0.3">
      <c r="A389" s="4" t="s">
        <v>37</v>
      </c>
      <c r="B389" s="2">
        <v>166</v>
      </c>
      <c r="C389" s="2" t="s">
        <v>6</v>
      </c>
      <c r="D389" s="3">
        <v>2.29E-2</v>
      </c>
      <c r="E389" s="4">
        <v>14.87</v>
      </c>
      <c r="F389" s="4">
        <v>1.45</v>
      </c>
      <c r="G389" s="4">
        <v>152.30000000000001</v>
      </c>
      <c r="H389" s="3">
        <v>0.3206</v>
      </c>
    </row>
    <row r="390" spans="1:8" x14ac:dyDescent="0.3">
      <c r="A390" s="4" t="s">
        <v>37</v>
      </c>
      <c r="B390" s="2">
        <v>166</v>
      </c>
      <c r="C390" s="2" t="s">
        <v>7</v>
      </c>
      <c r="D390" s="3">
        <v>0.58399999999999996</v>
      </c>
      <c r="E390" s="4">
        <v>0.62</v>
      </c>
      <c r="F390" s="4">
        <v>0.11</v>
      </c>
      <c r="G390" s="4">
        <v>3.42</v>
      </c>
      <c r="H390" s="3">
        <v>1.6352</v>
      </c>
    </row>
    <row r="391" spans="1:8" x14ac:dyDescent="0.3">
      <c r="A391" s="4" t="s">
        <v>37</v>
      </c>
      <c r="B391" s="2">
        <v>166</v>
      </c>
      <c r="C391" s="2" t="s">
        <v>8</v>
      </c>
      <c r="D391" s="3">
        <v>0.71399999999999997</v>
      </c>
      <c r="E391" s="4">
        <v>1.34</v>
      </c>
      <c r="F391" s="4">
        <v>0.28000000000000003</v>
      </c>
      <c r="G391" s="4">
        <v>6.31</v>
      </c>
      <c r="H391" s="3">
        <v>1.2494999999999998</v>
      </c>
    </row>
    <row r="392" spans="1:8" x14ac:dyDescent="0.3">
      <c r="A392" s="4" t="s">
        <v>37</v>
      </c>
      <c r="B392" s="2">
        <v>166</v>
      </c>
      <c r="C392" s="2" t="s">
        <v>10</v>
      </c>
      <c r="D392" s="3">
        <v>0.313</v>
      </c>
      <c r="E392" s="4">
        <v>2.14</v>
      </c>
      <c r="F392" s="4">
        <v>0.49</v>
      </c>
      <c r="G392" s="4">
        <v>9.35</v>
      </c>
      <c r="H392" s="3">
        <v>2.1909999999999998</v>
      </c>
    </row>
    <row r="393" spans="1:8" x14ac:dyDescent="0.3">
      <c r="A393" s="4" t="s">
        <v>37</v>
      </c>
      <c r="B393" s="2">
        <v>166</v>
      </c>
      <c r="C393" s="2" t="s">
        <v>12</v>
      </c>
      <c r="D393" s="3">
        <v>0.52600000000000002</v>
      </c>
      <c r="E393" s="4">
        <v>1.52</v>
      </c>
      <c r="F393" s="4">
        <v>0.42</v>
      </c>
      <c r="G393" s="4">
        <v>5.51</v>
      </c>
      <c r="H393" s="3">
        <v>1.6364444444444446</v>
      </c>
    </row>
    <row r="394" spans="1:8" x14ac:dyDescent="0.3">
      <c r="A394" s="4" t="s">
        <v>37</v>
      </c>
      <c r="B394" s="2">
        <v>166</v>
      </c>
      <c r="C394" s="2" t="s">
        <v>13</v>
      </c>
      <c r="D394" s="3">
        <v>0.51900000000000002</v>
      </c>
      <c r="E394" s="4">
        <v>0.59</v>
      </c>
      <c r="F394" s="4">
        <v>0.12</v>
      </c>
      <c r="G394" s="4">
        <v>2.94</v>
      </c>
      <c r="H394" s="3">
        <v>2.0760000000000001</v>
      </c>
    </row>
    <row r="395" spans="1:8" x14ac:dyDescent="0.3">
      <c r="A395" s="4" t="s">
        <v>37</v>
      </c>
      <c r="B395" s="2">
        <v>166</v>
      </c>
      <c r="C395" s="2" t="s">
        <v>15</v>
      </c>
      <c r="D395" s="3">
        <v>1.38E-2</v>
      </c>
      <c r="E395" s="4">
        <v>5.07</v>
      </c>
      <c r="F395" s="4">
        <v>1.39</v>
      </c>
      <c r="G395" s="4">
        <v>18.45</v>
      </c>
      <c r="H395" s="3">
        <v>0.38639999999999997</v>
      </c>
    </row>
    <row r="396" spans="1:8" x14ac:dyDescent="0.3">
      <c r="A396" s="4" t="s">
        <v>37</v>
      </c>
      <c r="B396" s="2">
        <v>166</v>
      </c>
      <c r="C396" s="2" t="s">
        <v>16</v>
      </c>
      <c r="D396" s="3">
        <v>0.69099999999999995</v>
      </c>
      <c r="E396" s="4">
        <v>0.76</v>
      </c>
      <c r="F396" s="4">
        <v>0.19</v>
      </c>
      <c r="G396" s="4">
        <v>2.98</v>
      </c>
      <c r="H396" s="3">
        <v>1.6123333333333332</v>
      </c>
    </row>
    <row r="397" spans="1:8" x14ac:dyDescent="0.3">
      <c r="A397" s="4" t="s">
        <v>37</v>
      </c>
      <c r="B397" s="2">
        <v>166</v>
      </c>
      <c r="C397" s="2" t="s">
        <v>25</v>
      </c>
      <c r="D397" s="3">
        <v>0.36299999999999999</v>
      </c>
      <c r="E397" s="4">
        <v>0.35</v>
      </c>
      <c r="F397" s="4">
        <v>0.04</v>
      </c>
      <c r="G397" s="4">
        <v>3.37</v>
      </c>
      <c r="H397" s="3">
        <v>2.0327999999999999</v>
      </c>
    </row>
    <row r="398" spans="1:8" x14ac:dyDescent="0.3">
      <c r="A398" s="4" t="s">
        <v>37</v>
      </c>
      <c r="B398" s="2">
        <v>166</v>
      </c>
      <c r="C398" s="2" t="s">
        <v>17</v>
      </c>
      <c r="D398" s="3">
        <v>0.70899999999999996</v>
      </c>
      <c r="E398" s="4">
        <v>1.26</v>
      </c>
      <c r="F398" s="4">
        <v>0.37</v>
      </c>
      <c r="G398" s="4">
        <v>4.28</v>
      </c>
      <c r="H398" s="3">
        <v>1.4179999999999999</v>
      </c>
    </row>
    <row r="399" spans="1:8" x14ac:dyDescent="0.3">
      <c r="A399" s="4" t="s">
        <v>37</v>
      </c>
      <c r="B399" s="2">
        <v>166</v>
      </c>
      <c r="C399" s="2" t="s">
        <v>18</v>
      </c>
      <c r="D399" s="3">
        <v>0.71</v>
      </c>
      <c r="E399" s="4">
        <v>0.65</v>
      </c>
      <c r="F399" s="4">
        <v>7.0000000000000007E-2</v>
      </c>
      <c r="G399" s="4">
        <v>6.44</v>
      </c>
      <c r="H399" s="3">
        <v>1.3253333333333333</v>
      </c>
    </row>
    <row r="400" spans="1:8" x14ac:dyDescent="0.3">
      <c r="A400" s="4" t="s">
        <v>37</v>
      </c>
      <c r="B400" s="2">
        <v>166</v>
      </c>
      <c r="C400" s="2" t="s">
        <v>26</v>
      </c>
      <c r="D400" s="3">
        <v>0.69599999999999995</v>
      </c>
      <c r="E400" s="4">
        <v>0.63</v>
      </c>
      <c r="F400" s="4">
        <v>0.06</v>
      </c>
      <c r="G400" s="4">
        <v>6.28</v>
      </c>
      <c r="H400" s="3">
        <v>1.499076923076923</v>
      </c>
    </row>
    <row r="401" spans="1:15" x14ac:dyDescent="0.3">
      <c r="A401" s="4" t="s">
        <v>37</v>
      </c>
      <c r="B401" s="2">
        <v>166</v>
      </c>
      <c r="C401" s="2" t="s">
        <v>19</v>
      </c>
      <c r="D401" s="3">
        <v>0.52200000000000002</v>
      </c>
      <c r="E401" s="4">
        <v>0.48</v>
      </c>
      <c r="F401" s="4">
        <v>0.05</v>
      </c>
      <c r="G401" s="4">
        <v>4.63</v>
      </c>
      <c r="H401" s="3">
        <v>1.827</v>
      </c>
    </row>
    <row r="402" spans="1:15" x14ac:dyDescent="0.3">
      <c r="A402" s="4" t="s">
        <v>37</v>
      </c>
      <c r="B402" s="2">
        <v>166</v>
      </c>
      <c r="C402" s="2" t="s">
        <v>20</v>
      </c>
      <c r="D402" s="3">
        <v>0.83499999999999996</v>
      </c>
      <c r="E402" s="4">
        <v>0.83</v>
      </c>
      <c r="F402" s="4">
        <v>0.14000000000000001</v>
      </c>
      <c r="G402" s="4">
        <v>4.8499999999999996</v>
      </c>
      <c r="H402" s="3">
        <v>1.3752941176470588</v>
      </c>
    </row>
    <row r="403" spans="1:15" x14ac:dyDescent="0.3">
      <c r="A403" s="4" t="s">
        <v>37</v>
      </c>
      <c r="B403" s="2">
        <v>166</v>
      </c>
      <c r="C403" s="2" t="s">
        <v>21</v>
      </c>
      <c r="D403" s="3">
        <v>0.59799999999999998</v>
      </c>
      <c r="E403" s="4">
        <v>1.47</v>
      </c>
      <c r="F403" s="4">
        <v>0.35</v>
      </c>
      <c r="G403" s="4">
        <v>6.15</v>
      </c>
      <c r="H403" s="3">
        <v>1.5221818181818181</v>
      </c>
    </row>
    <row r="404" spans="1:15" x14ac:dyDescent="0.3">
      <c r="A404" s="4" t="s">
        <v>37</v>
      </c>
      <c r="B404" s="2">
        <v>166</v>
      </c>
      <c r="C404" s="2" t="s">
        <v>23</v>
      </c>
      <c r="D404" s="3">
        <v>5.3499999999999999E-2</v>
      </c>
      <c r="E404" s="4">
        <v>3.38</v>
      </c>
      <c r="F404" s="4">
        <v>0.98</v>
      </c>
      <c r="G404" s="4">
        <v>11.61</v>
      </c>
      <c r="H404" s="3">
        <v>0.49933333333333335</v>
      </c>
    </row>
    <row r="405" spans="1:15" x14ac:dyDescent="0.3">
      <c r="A405" s="4" t="s">
        <v>62</v>
      </c>
      <c r="B405" s="2">
        <v>166</v>
      </c>
      <c r="C405" s="2" t="s">
        <v>1</v>
      </c>
      <c r="D405" s="3">
        <v>0.71199999999999997</v>
      </c>
      <c r="E405" s="4">
        <v>0.82</v>
      </c>
      <c r="F405" s="4">
        <v>0.28999999999999998</v>
      </c>
      <c r="G405" s="4">
        <v>2.35</v>
      </c>
      <c r="H405" s="3">
        <v>1.0284444444444445</v>
      </c>
    </row>
    <row r="406" spans="1:15" x14ac:dyDescent="0.3">
      <c r="A406" s="4" t="s">
        <v>62</v>
      </c>
      <c r="B406" s="2">
        <v>166</v>
      </c>
      <c r="C406" s="2" t="s">
        <v>2</v>
      </c>
      <c r="D406" s="3">
        <v>0.36499999999999999</v>
      </c>
      <c r="E406" s="4">
        <v>0.55000000000000004</v>
      </c>
      <c r="F406" s="4">
        <v>0.15</v>
      </c>
      <c r="G406" s="4">
        <v>2.0099999999999998</v>
      </c>
      <c r="H406" s="3">
        <v>1.18625</v>
      </c>
      <c r="O406" s="2"/>
    </row>
    <row r="407" spans="1:15" x14ac:dyDescent="0.3">
      <c r="A407" s="4" t="s">
        <v>62</v>
      </c>
      <c r="B407" s="2">
        <v>166</v>
      </c>
      <c r="C407" s="2" t="s">
        <v>3</v>
      </c>
      <c r="D407" s="3">
        <v>0.47799999999999998</v>
      </c>
      <c r="E407" s="4">
        <v>0.66</v>
      </c>
      <c r="F407" s="4">
        <v>0.21</v>
      </c>
      <c r="G407" s="4">
        <v>2.0699999999999998</v>
      </c>
      <c r="H407" s="3">
        <v>1.2427999999999999</v>
      </c>
      <c r="O407" s="2"/>
    </row>
    <row r="408" spans="1:15" x14ac:dyDescent="0.3">
      <c r="A408" s="4" t="s">
        <v>62</v>
      </c>
      <c r="B408" s="2">
        <v>166</v>
      </c>
      <c r="C408" s="2" t="s">
        <v>4</v>
      </c>
      <c r="D408" s="3">
        <v>0.36499999999999999</v>
      </c>
      <c r="E408" s="4">
        <v>0.55000000000000004</v>
      </c>
      <c r="F408" s="4">
        <v>0.15</v>
      </c>
      <c r="G408" s="4">
        <v>2.0099999999999998</v>
      </c>
      <c r="H408" s="3">
        <v>1.18625</v>
      </c>
      <c r="O408" s="2"/>
    </row>
    <row r="409" spans="1:15" x14ac:dyDescent="0.3">
      <c r="A409" s="4" t="s">
        <v>62</v>
      </c>
      <c r="B409" s="2">
        <v>166</v>
      </c>
      <c r="C409" s="2" t="s">
        <v>5</v>
      </c>
      <c r="D409" s="3">
        <v>0.59699999999999998</v>
      </c>
      <c r="E409" s="4">
        <v>0.74</v>
      </c>
      <c r="F409" s="4">
        <v>0.25</v>
      </c>
      <c r="G409" s="4">
        <v>2.23</v>
      </c>
      <c r="H409" s="3">
        <v>1.194</v>
      </c>
      <c r="O409" s="2"/>
    </row>
    <row r="410" spans="1:15" x14ac:dyDescent="0.3">
      <c r="A410" s="4" t="s">
        <v>62</v>
      </c>
      <c r="B410" s="2">
        <v>166</v>
      </c>
      <c r="C410" s="2" t="s">
        <v>6</v>
      </c>
      <c r="D410" s="3">
        <v>0.111</v>
      </c>
      <c r="E410" s="4">
        <v>2.66</v>
      </c>
      <c r="F410" s="4">
        <v>0.8</v>
      </c>
      <c r="G410" s="4">
        <v>8.8800000000000008</v>
      </c>
      <c r="H410" s="3">
        <v>0.96200000000000008</v>
      </c>
      <c r="O410" s="2"/>
    </row>
    <row r="411" spans="1:15" x14ac:dyDescent="0.3">
      <c r="A411" s="4" t="s">
        <v>62</v>
      </c>
      <c r="B411" s="2">
        <v>166</v>
      </c>
      <c r="C411" s="2" t="s">
        <v>7</v>
      </c>
      <c r="D411" s="3">
        <v>0.20300000000000001</v>
      </c>
      <c r="E411" s="4">
        <v>1.81</v>
      </c>
      <c r="F411" s="4">
        <v>0.73</v>
      </c>
      <c r="G411" s="4">
        <v>4.53</v>
      </c>
      <c r="H411" s="3">
        <v>1.3195000000000001</v>
      </c>
      <c r="O411" s="2"/>
    </row>
    <row r="412" spans="1:15" x14ac:dyDescent="0.3">
      <c r="A412" s="4" t="s">
        <v>62</v>
      </c>
      <c r="B412" s="2">
        <v>166</v>
      </c>
      <c r="C412" s="2" t="s">
        <v>8</v>
      </c>
      <c r="D412" s="3">
        <v>0.996</v>
      </c>
      <c r="E412" s="4">
        <v>1</v>
      </c>
      <c r="F412" s="4">
        <v>0.34</v>
      </c>
      <c r="G412" s="4">
        <v>2.93</v>
      </c>
      <c r="H412" s="3">
        <v>1.0358400000000001</v>
      </c>
      <c r="O412" s="2"/>
    </row>
    <row r="413" spans="1:15" x14ac:dyDescent="0.3">
      <c r="A413" s="4" t="s">
        <v>62</v>
      </c>
      <c r="B413" s="2">
        <v>166</v>
      </c>
      <c r="C413" s="2" t="s">
        <v>9</v>
      </c>
      <c r="D413" s="3">
        <v>0.70199999999999996</v>
      </c>
      <c r="E413" s="4">
        <v>1.22</v>
      </c>
      <c r="F413" s="4">
        <v>0.44</v>
      </c>
      <c r="G413" s="4">
        <v>3.35</v>
      </c>
      <c r="H413" s="3">
        <v>1.0736470588235294</v>
      </c>
      <c r="O413" s="2"/>
    </row>
    <row r="414" spans="1:15" x14ac:dyDescent="0.3">
      <c r="A414" s="4" t="s">
        <v>62</v>
      </c>
      <c r="B414" s="2">
        <v>166</v>
      </c>
      <c r="C414" s="2" t="s">
        <v>10</v>
      </c>
      <c r="D414" s="3">
        <v>6.6299999999999998E-2</v>
      </c>
      <c r="E414" s="4">
        <v>2.15</v>
      </c>
      <c r="F414" s="4">
        <v>0.95</v>
      </c>
      <c r="G414" s="4">
        <v>4.84</v>
      </c>
      <c r="H414" s="3">
        <v>1.7238</v>
      </c>
      <c r="O414" s="2"/>
    </row>
    <row r="415" spans="1:15" x14ac:dyDescent="0.3">
      <c r="A415" s="4" t="s">
        <v>62</v>
      </c>
      <c r="B415" s="2">
        <v>166</v>
      </c>
      <c r="C415" s="2" t="s">
        <v>12</v>
      </c>
      <c r="D415" s="3">
        <v>0.88100000000000001</v>
      </c>
      <c r="E415" s="4">
        <v>1.08</v>
      </c>
      <c r="F415" s="4">
        <v>0.38</v>
      </c>
      <c r="G415" s="4">
        <v>3.07</v>
      </c>
      <c r="H415" s="3">
        <v>1.0411818181818182</v>
      </c>
      <c r="O415" s="2"/>
    </row>
    <row r="416" spans="1:15" x14ac:dyDescent="0.3">
      <c r="A416" s="4" t="s">
        <v>62</v>
      </c>
      <c r="B416" s="2">
        <v>166</v>
      </c>
      <c r="C416" s="2" t="s">
        <v>13</v>
      </c>
      <c r="D416" s="3">
        <v>0.32200000000000001</v>
      </c>
      <c r="E416" s="4">
        <v>1.66</v>
      </c>
      <c r="F416" s="4">
        <v>0.61</v>
      </c>
      <c r="G416" s="4">
        <v>4.54</v>
      </c>
      <c r="H416" s="3">
        <v>1.3953333333333333</v>
      </c>
      <c r="O416" s="2"/>
    </row>
    <row r="417" spans="1:22" x14ac:dyDescent="0.3">
      <c r="A417" s="4" t="s">
        <v>62</v>
      </c>
      <c r="B417" s="2">
        <v>166</v>
      </c>
      <c r="C417" s="2" t="s">
        <v>14</v>
      </c>
      <c r="D417" s="3">
        <v>0.82599999999999996</v>
      </c>
      <c r="E417" s="4">
        <v>1.1200000000000001</v>
      </c>
      <c r="F417" s="4">
        <v>0.42</v>
      </c>
      <c r="G417" s="4">
        <v>2.95</v>
      </c>
      <c r="H417" s="3">
        <v>1.1303157894736842</v>
      </c>
      <c r="O417" s="2"/>
    </row>
    <row r="418" spans="1:22" x14ac:dyDescent="0.3">
      <c r="A418" s="4" t="s">
        <v>62</v>
      </c>
      <c r="B418" s="2">
        <v>166</v>
      </c>
      <c r="C418" s="2" t="s">
        <v>15</v>
      </c>
      <c r="D418" s="3">
        <v>0.10199999999999999</v>
      </c>
      <c r="E418" s="4">
        <v>2.09</v>
      </c>
      <c r="F418" s="4">
        <v>0.86</v>
      </c>
      <c r="G418" s="4">
        <v>5.08</v>
      </c>
      <c r="H418" s="3">
        <v>1.3259999999999998</v>
      </c>
      <c r="O418" s="2"/>
    </row>
    <row r="419" spans="1:22" x14ac:dyDescent="0.3">
      <c r="A419" s="4" t="s">
        <v>62</v>
      </c>
      <c r="B419" s="2">
        <v>166</v>
      </c>
      <c r="C419" s="2" t="s">
        <v>16</v>
      </c>
      <c r="D419" s="3">
        <v>0.86499999999999999</v>
      </c>
      <c r="E419" s="4">
        <v>0.93</v>
      </c>
      <c r="F419" s="4">
        <v>0.39</v>
      </c>
      <c r="G419" s="4">
        <v>2.19</v>
      </c>
      <c r="H419" s="3">
        <v>1.0709523809523809</v>
      </c>
      <c r="O419" s="2"/>
    </row>
    <row r="420" spans="1:22" x14ac:dyDescent="0.3">
      <c r="A420" s="4" t="s">
        <v>62</v>
      </c>
      <c r="B420" s="2">
        <v>166</v>
      </c>
      <c r="C420" s="2" t="s">
        <v>25</v>
      </c>
      <c r="D420" s="3">
        <v>0.32700000000000001</v>
      </c>
      <c r="E420" s="4">
        <v>0.32</v>
      </c>
      <c r="F420" s="4">
        <v>0.03</v>
      </c>
      <c r="G420" s="4">
        <v>3.09</v>
      </c>
      <c r="H420" s="3">
        <v>1.2145714285714286</v>
      </c>
      <c r="O420" s="2"/>
    </row>
    <row r="421" spans="1:22" x14ac:dyDescent="0.3">
      <c r="A421" s="4" t="s">
        <v>62</v>
      </c>
      <c r="B421" s="2">
        <v>166</v>
      </c>
      <c r="C421" s="2" t="s">
        <v>17</v>
      </c>
      <c r="D421" s="3">
        <v>0.83099999999999996</v>
      </c>
      <c r="E421" s="4">
        <v>1.1000000000000001</v>
      </c>
      <c r="F421" s="4">
        <v>0.47</v>
      </c>
      <c r="G421" s="4">
        <v>2.58</v>
      </c>
      <c r="H421" s="3">
        <v>1.0802999999999998</v>
      </c>
      <c r="O421" s="2"/>
    </row>
    <row r="422" spans="1:22" x14ac:dyDescent="0.3">
      <c r="A422" s="4" t="s">
        <v>62</v>
      </c>
      <c r="B422" s="2">
        <v>166</v>
      </c>
      <c r="C422" s="2" t="s">
        <v>18</v>
      </c>
      <c r="D422" s="3">
        <v>0.47799999999999998</v>
      </c>
      <c r="E422" s="4">
        <v>0.56999999999999995</v>
      </c>
      <c r="F422" s="4">
        <v>0.12</v>
      </c>
      <c r="G422" s="4">
        <v>2.7</v>
      </c>
      <c r="H422" s="3">
        <v>1.2427999999999999</v>
      </c>
      <c r="O422" s="2"/>
    </row>
    <row r="423" spans="1:22" x14ac:dyDescent="0.3">
      <c r="A423" s="4" t="s">
        <v>62</v>
      </c>
      <c r="B423" s="2">
        <v>166</v>
      </c>
      <c r="C423" s="2" t="s">
        <v>26</v>
      </c>
      <c r="D423" s="3">
        <v>0.63900000000000001</v>
      </c>
      <c r="E423" s="4">
        <v>0.56999999999999995</v>
      </c>
      <c r="F423" s="4">
        <v>0.06</v>
      </c>
      <c r="G423" s="4">
        <v>5.82</v>
      </c>
      <c r="H423" s="3">
        <v>1.1867142857142858</v>
      </c>
      <c r="O423" s="2"/>
    </row>
    <row r="424" spans="1:22" x14ac:dyDescent="0.3">
      <c r="A424" s="4" t="s">
        <v>62</v>
      </c>
      <c r="B424" s="2">
        <v>166</v>
      </c>
      <c r="C424" s="2" t="s">
        <v>19</v>
      </c>
      <c r="D424" s="3">
        <v>0.97499999999999998</v>
      </c>
      <c r="E424" s="4">
        <v>1.02</v>
      </c>
      <c r="F424" s="4">
        <v>0.34</v>
      </c>
      <c r="G424" s="4">
        <v>3.04</v>
      </c>
      <c r="H424" s="3">
        <v>1.0562499999999999</v>
      </c>
      <c r="O424" s="2"/>
    </row>
    <row r="425" spans="1:22" x14ac:dyDescent="0.3">
      <c r="A425" s="4" t="s">
        <v>62</v>
      </c>
      <c r="B425" s="2">
        <v>166</v>
      </c>
      <c r="C425" s="2" t="s">
        <v>20</v>
      </c>
      <c r="D425" s="3">
        <v>0.69899999999999995</v>
      </c>
      <c r="E425" s="4">
        <v>1.18</v>
      </c>
      <c r="F425" s="4">
        <v>0.51</v>
      </c>
      <c r="G425" s="4">
        <v>2.74</v>
      </c>
      <c r="H425" s="3">
        <v>1.135875</v>
      </c>
      <c r="O425" s="2"/>
    </row>
    <row r="426" spans="1:22" x14ac:dyDescent="0.3">
      <c r="A426" s="4" t="s">
        <v>62</v>
      </c>
      <c r="B426" s="2">
        <v>166</v>
      </c>
      <c r="C426" s="2" t="s">
        <v>21</v>
      </c>
      <c r="D426" s="3">
        <v>0.94799999999999995</v>
      </c>
      <c r="E426" s="4">
        <v>1.04</v>
      </c>
      <c r="F426" s="4">
        <v>0.36</v>
      </c>
      <c r="G426" s="4">
        <v>2.96</v>
      </c>
      <c r="H426" s="3">
        <v>1.0716521739130436</v>
      </c>
      <c r="O426" s="2"/>
    </row>
    <row r="427" spans="1:22" x14ac:dyDescent="0.3">
      <c r="A427" s="4" t="s">
        <v>62</v>
      </c>
      <c r="B427" s="2">
        <v>166</v>
      </c>
      <c r="C427" s="2" t="s">
        <v>22</v>
      </c>
      <c r="D427" s="3">
        <v>0.69199999999999995</v>
      </c>
      <c r="E427" s="4">
        <v>0.76</v>
      </c>
      <c r="F427" s="4">
        <v>0.2</v>
      </c>
      <c r="G427" s="4">
        <v>2.89</v>
      </c>
      <c r="H427" s="3">
        <v>1.1994666666666665</v>
      </c>
      <c r="O427" s="2"/>
      <c r="V427" s="1"/>
    </row>
    <row r="428" spans="1:22" x14ac:dyDescent="0.3">
      <c r="A428" s="4" t="s">
        <v>62</v>
      </c>
      <c r="B428" s="2">
        <v>166</v>
      </c>
      <c r="C428" s="2" t="s">
        <v>23</v>
      </c>
      <c r="D428" s="3">
        <v>0.21</v>
      </c>
      <c r="E428" s="4">
        <v>1.83</v>
      </c>
      <c r="F428" s="4">
        <v>0.71</v>
      </c>
      <c r="G428" s="4">
        <v>4.71</v>
      </c>
      <c r="H428" s="3">
        <v>1.0920000000000001</v>
      </c>
      <c r="O428" s="2"/>
    </row>
    <row r="429" spans="1:22" x14ac:dyDescent="0.3">
      <c r="A429" s="4" t="s">
        <v>62</v>
      </c>
      <c r="B429" s="2">
        <v>166</v>
      </c>
      <c r="C429" s="2" t="s">
        <v>24</v>
      </c>
      <c r="D429" s="3">
        <v>0.497</v>
      </c>
      <c r="E429" s="4">
        <v>1.66</v>
      </c>
      <c r="F429" s="4">
        <v>0.38</v>
      </c>
      <c r="G429" s="4">
        <v>7.21</v>
      </c>
      <c r="H429" s="3">
        <v>1.0768333333333333</v>
      </c>
      <c r="O429" s="2"/>
    </row>
    <row r="430" spans="1:22" x14ac:dyDescent="0.3">
      <c r="A430" s="4" t="s">
        <v>37</v>
      </c>
      <c r="B430" s="2">
        <v>174</v>
      </c>
      <c r="C430" s="2" t="s">
        <v>1</v>
      </c>
      <c r="D430" s="3">
        <v>0.745</v>
      </c>
      <c r="E430" s="4">
        <v>1.25</v>
      </c>
      <c r="F430" s="4">
        <v>0.32</v>
      </c>
      <c r="G430" s="4">
        <v>4.8600000000000003</v>
      </c>
      <c r="H430" s="3">
        <v>0.93125000000000002</v>
      </c>
      <c r="O430" s="2"/>
    </row>
    <row r="431" spans="1:22" x14ac:dyDescent="0.3">
      <c r="A431" s="4" t="s">
        <v>37</v>
      </c>
      <c r="B431" s="2">
        <v>174</v>
      </c>
      <c r="C431" s="2" t="s">
        <v>2</v>
      </c>
      <c r="D431" s="3">
        <v>0.51200000000000001</v>
      </c>
      <c r="E431" s="4">
        <v>1.82</v>
      </c>
      <c r="F431" s="4">
        <v>0.3</v>
      </c>
      <c r="G431" s="4">
        <v>10.84</v>
      </c>
      <c r="H431" s="3">
        <v>0.78769230769230769</v>
      </c>
      <c r="O431" s="2"/>
    </row>
    <row r="432" spans="1:22" x14ac:dyDescent="0.3">
      <c r="A432" s="4" t="s">
        <v>37</v>
      </c>
      <c r="B432" s="2">
        <v>174</v>
      </c>
      <c r="C432" s="2" t="s">
        <v>3</v>
      </c>
      <c r="D432" s="3">
        <v>0.45200000000000001</v>
      </c>
      <c r="E432" s="4">
        <v>1.76</v>
      </c>
      <c r="F432" s="4">
        <v>0.4</v>
      </c>
      <c r="G432" s="4">
        <v>7.65</v>
      </c>
      <c r="H432" s="3">
        <v>0.90400000000000014</v>
      </c>
      <c r="O432" s="2"/>
    </row>
    <row r="433" spans="1:15" x14ac:dyDescent="0.3">
      <c r="A433" s="4" t="s">
        <v>37</v>
      </c>
      <c r="B433" s="2">
        <v>174</v>
      </c>
      <c r="C433" s="2" t="s">
        <v>4</v>
      </c>
      <c r="D433" s="3">
        <v>0.51200000000000001</v>
      </c>
      <c r="E433" s="4">
        <v>1.82</v>
      </c>
      <c r="F433" s="4">
        <v>0.3</v>
      </c>
      <c r="G433" s="4">
        <v>10.84</v>
      </c>
      <c r="H433" s="3">
        <v>0.78769230769230769</v>
      </c>
      <c r="O433" s="2"/>
    </row>
    <row r="434" spans="1:15" x14ac:dyDescent="0.3">
      <c r="A434" s="4" t="s">
        <v>37</v>
      </c>
      <c r="B434" s="2">
        <v>174</v>
      </c>
      <c r="C434" s="2" t="s">
        <v>6</v>
      </c>
      <c r="D434" s="3">
        <v>0.95299999999999996</v>
      </c>
      <c r="E434" s="4">
        <v>1.06</v>
      </c>
      <c r="F434" s="4">
        <v>0.16</v>
      </c>
      <c r="G434" s="4">
        <v>7.17</v>
      </c>
      <c r="H434" s="3">
        <v>0.95299999999999996</v>
      </c>
      <c r="O434" s="2"/>
    </row>
    <row r="435" spans="1:15" x14ac:dyDescent="0.3">
      <c r="A435" s="4" t="s">
        <v>37</v>
      </c>
      <c r="B435" s="2">
        <v>174</v>
      </c>
      <c r="C435" s="2" t="s">
        <v>7</v>
      </c>
      <c r="D435" s="3">
        <v>0.13800000000000001</v>
      </c>
      <c r="E435" s="4">
        <v>0.34</v>
      </c>
      <c r="F435" s="4">
        <v>0.08</v>
      </c>
      <c r="G435" s="4">
        <v>1.42</v>
      </c>
      <c r="H435" s="3">
        <v>1.3800000000000001</v>
      </c>
      <c r="O435" s="2"/>
    </row>
    <row r="436" spans="1:15" x14ac:dyDescent="0.3">
      <c r="A436" s="4" t="s">
        <v>37</v>
      </c>
      <c r="B436" s="2">
        <v>174</v>
      </c>
      <c r="C436" s="2" t="s">
        <v>8</v>
      </c>
      <c r="D436" s="3">
        <v>0.35299999999999998</v>
      </c>
      <c r="E436" s="4">
        <v>2.66</v>
      </c>
      <c r="F436" s="4">
        <v>0.34</v>
      </c>
      <c r="G436" s="4">
        <v>20.83</v>
      </c>
      <c r="H436" s="3">
        <v>0.88249999999999995</v>
      </c>
      <c r="O436" s="2"/>
    </row>
    <row r="437" spans="1:15" x14ac:dyDescent="0.3">
      <c r="A437" s="4" t="s">
        <v>37</v>
      </c>
      <c r="B437" s="2">
        <v>174</v>
      </c>
      <c r="C437" s="2" t="s">
        <v>10</v>
      </c>
      <c r="D437" s="3">
        <v>0.46100000000000002</v>
      </c>
      <c r="E437" s="4">
        <v>0.59</v>
      </c>
      <c r="F437" s="4">
        <v>0.14000000000000001</v>
      </c>
      <c r="G437" s="4">
        <v>2.41</v>
      </c>
      <c r="H437" s="3">
        <v>0.76833333333333342</v>
      </c>
      <c r="O437" s="2"/>
    </row>
    <row r="438" spans="1:15" x14ac:dyDescent="0.3">
      <c r="A438" s="4" t="s">
        <v>37</v>
      </c>
      <c r="B438" s="2">
        <v>174</v>
      </c>
      <c r="C438" s="2" t="s">
        <v>12</v>
      </c>
      <c r="D438" s="3">
        <v>0.14199999999999999</v>
      </c>
      <c r="E438" s="4">
        <v>3.25</v>
      </c>
      <c r="F438" s="4">
        <v>0.67</v>
      </c>
      <c r="G438" s="4">
        <v>15.63</v>
      </c>
      <c r="H438" s="3">
        <v>0.94666666666666666</v>
      </c>
      <c r="O438" s="2"/>
    </row>
    <row r="439" spans="1:15" x14ac:dyDescent="0.3">
      <c r="A439" s="4" t="s">
        <v>37</v>
      </c>
      <c r="B439" s="2">
        <v>174</v>
      </c>
      <c r="C439" s="2" t="s">
        <v>13</v>
      </c>
      <c r="D439" s="3">
        <v>0.63300000000000001</v>
      </c>
      <c r="E439" s="4">
        <v>0.74</v>
      </c>
      <c r="F439" s="4">
        <v>0.22</v>
      </c>
      <c r="G439" s="4">
        <v>2.5299999999999998</v>
      </c>
      <c r="H439" s="3">
        <v>0.84399999999999997</v>
      </c>
      <c r="O439" s="2"/>
    </row>
    <row r="440" spans="1:15" x14ac:dyDescent="0.3">
      <c r="A440" s="4" t="s">
        <v>37</v>
      </c>
      <c r="B440" s="2">
        <v>174</v>
      </c>
      <c r="C440" s="2" t="s">
        <v>14</v>
      </c>
      <c r="D440" s="3">
        <v>0.314</v>
      </c>
      <c r="E440" s="4">
        <v>0.43</v>
      </c>
      <c r="F440" s="4">
        <v>0.08</v>
      </c>
      <c r="G440" s="4">
        <v>2.21</v>
      </c>
      <c r="H440" s="3">
        <v>0.89714285714285713</v>
      </c>
      <c r="O440" s="2"/>
    </row>
    <row r="441" spans="1:15" x14ac:dyDescent="0.3">
      <c r="A441" s="4" t="s">
        <v>37</v>
      </c>
      <c r="B441" s="2">
        <v>174</v>
      </c>
      <c r="C441" s="2" t="s">
        <v>15</v>
      </c>
      <c r="D441" s="3">
        <v>0.45700000000000002</v>
      </c>
      <c r="E441" s="4">
        <v>0.65</v>
      </c>
      <c r="F441" s="4">
        <v>0.21</v>
      </c>
      <c r="G441" s="4">
        <v>2.0299999999999998</v>
      </c>
      <c r="H441" s="3">
        <v>0.83090909090909093</v>
      </c>
      <c r="O441" s="2"/>
    </row>
    <row r="442" spans="1:15" x14ac:dyDescent="0.3">
      <c r="A442" s="4" t="s">
        <v>37</v>
      </c>
      <c r="B442" s="2">
        <v>174</v>
      </c>
      <c r="C442" s="2" t="s">
        <v>16</v>
      </c>
      <c r="D442" s="3">
        <v>0.29499999999999998</v>
      </c>
      <c r="E442" s="4">
        <v>1.97</v>
      </c>
      <c r="F442" s="4">
        <v>0.55000000000000004</v>
      </c>
      <c r="G442" s="4">
        <v>7.04</v>
      </c>
      <c r="H442" s="3">
        <v>0.98333333333333328</v>
      </c>
      <c r="O442" s="2"/>
    </row>
    <row r="443" spans="1:15" x14ac:dyDescent="0.3">
      <c r="A443" s="4" t="s">
        <v>37</v>
      </c>
      <c r="B443" s="2">
        <v>174</v>
      </c>
      <c r="C443" s="2" t="s">
        <v>25</v>
      </c>
      <c r="D443" s="3">
        <v>0.434</v>
      </c>
      <c r="E443" s="4">
        <v>2.0499999999999998</v>
      </c>
      <c r="F443" s="4">
        <v>0.34</v>
      </c>
      <c r="G443" s="4">
        <v>12.48</v>
      </c>
      <c r="H443" s="3">
        <v>0.96444444444444444</v>
      </c>
      <c r="O443" s="2"/>
    </row>
    <row r="444" spans="1:15" x14ac:dyDescent="0.3">
      <c r="A444" s="4" t="s">
        <v>37</v>
      </c>
      <c r="B444" s="2">
        <v>174</v>
      </c>
      <c r="C444" s="2" t="s">
        <v>17</v>
      </c>
      <c r="D444" s="3">
        <v>0.79400000000000004</v>
      </c>
      <c r="E444" s="4">
        <v>1.17</v>
      </c>
      <c r="F444" s="4">
        <v>0.37</v>
      </c>
      <c r="G444" s="4">
        <v>3.71</v>
      </c>
      <c r="H444" s="3">
        <v>0.93411764705882361</v>
      </c>
      <c r="O444" s="2"/>
    </row>
    <row r="445" spans="1:15" x14ac:dyDescent="0.3">
      <c r="A445" s="4" t="s">
        <v>37</v>
      </c>
      <c r="B445" s="2">
        <v>174</v>
      </c>
      <c r="C445" s="2" t="s">
        <v>18</v>
      </c>
      <c r="D445" s="3">
        <v>8.1299999999999997E-2</v>
      </c>
      <c r="E445" s="4">
        <v>0.13</v>
      </c>
      <c r="F445" s="4">
        <v>0.01</v>
      </c>
      <c r="G445" s="4">
        <v>1.29</v>
      </c>
      <c r="H445" s="3">
        <v>1.6259999999999999</v>
      </c>
      <c r="O445" s="2"/>
    </row>
    <row r="446" spans="1:15" x14ac:dyDescent="0.3">
      <c r="A446" s="4" t="s">
        <v>37</v>
      </c>
      <c r="B446" s="2">
        <v>174</v>
      </c>
      <c r="C446" s="2" t="s">
        <v>26</v>
      </c>
      <c r="D446" s="3">
        <v>0.995</v>
      </c>
      <c r="E446" s="4">
        <v>1.01</v>
      </c>
      <c r="F446" s="4">
        <v>0.15</v>
      </c>
      <c r="G446" s="4">
        <v>6.71</v>
      </c>
      <c r="H446" s="3">
        <v>0.90454545454545443</v>
      </c>
      <c r="O446" s="2"/>
    </row>
    <row r="447" spans="1:15" x14ac:dyDescent="0.3">
      <c r="A447" s="4" t="s">
        <v>37</v>
      </c>
      <c r="B447" s="2">
        <v>174</v>
      </c>
      <c r="C447" s="2" t="s">
        <v>19</v>
      </c>
      <c r="D447" s="3">
        <v>0.22700000000000001</v>
      </c>
      <c r="E447" s="4">
        <v>4.05</v>
      </c>
      <c r="F447" s="4">
        <v>0.42</v>
      </c>
      <c r="G447" s="4">
        <v>39.01</v>
      </c>
      <c r="H447" s="3">
        <v>0.90800000000000003</v>
      </c>
      <c r="O447" s="2"/>
    </row>
    <row r="448" spans="1:15" x14ac:dyDescent="0.3">
      <c r="A448" s="4" t="s">
        <v>37</v>
      </c>
      <c r="B448" s="2">
        <v>174</v>
      </c>
      <c r="C448" s="2" t="s">
        <v>20</v>
      </c>
      <c r="D448" s="3">
        <v>0.83099999999999996</v>
      </c>
      <c r="E448" s="4">
        <v>1.19</v>
      </c>
      <c r="F448" s="4">
        <v>0.24</v>
      </c>
      <c r="G448" s="4">
        <v>5.83</v>
      </c>
      <c r="H448" s="3">
        <v>0.92333333333333323</v>
      </c>
      <c r="O448" s="2"/>
    </row>
    <row r="449" spans="1:15" x14ac:dyDescent="0.3">
      <c r="A449" s="4" t="s">
        <v>37</v>
      </c>
      <c r="B449" s="2">
        <v>174</v>
      </c>
      <c r="C449" s="2" t="s">
        <v>21</v>
      </c>
      <c r="D449" s="3">
        <v>0.219</v>
      </c>
      <c r="E449" s="4">
        <v>2.54</v>
      </c>
      <c r="F449" s="4">
        <v>0.56999999999999995</v>
      </c>
      <c r="G449" s="4">
        <v>11.26</v>
      </c>
      <c r="H449" s="3">
        <v>1.095</v>
      </c>
      <c r="O449" s="2"/>
    </row>
    <row r="450" spans="1:15" x14ac:dyDescent="0.3">
      <c r="A450" s="4" t="s">
        <v>37</v>
      </c>
      <c r="B450" s="2">
        <v>174</v>
      </c>
      <c r="C450" s="2" t="s">
        <v>22</v>
      </c>
      <c r="D450" s="3">
        <v>0.95199999999999996</v>
      </c>
      <c r="E450" s="4">
        <v>0.94</v>
      </c>
      <c r="F450" s="4">
        <v>0.13</v>
      </c>
      <c r="G450" s="4">
        <v>6.84</v>
      </c>
      <c r="H450" s="3">
        <v>1.0021052631578946</v>
      </c>
      <c r="O450" s="2"/>
    </row>
    <row r="451" spans="1:15" x14ac:dyDescent="0.3">
      <c r="A451" s="4" t="s">
        <v>37</v>
      </c>
      <c r="B451" s="2">
        <v>174</v>
      </c>
      <c r="C451" s="2" t="s">
        <v>23</v>
      </c>
      <c r="D451" s="3">
        <v>0.95899999999999996</v>
      </c>
      <c r="E451" s="4">
        <v>1.03</v>
      </c>
      <c r="F451" s="4">
        <v>0.32</v>
      </c>
      <c r="G451" s="4">
        <v>3.33</v>
      </c>
      <c r="H451" s="3">
        <v>0.91333333333333333</v>
      </c>
      <c r="O451" s="2"/>
    </row>
    <row r="452" spans="1:15" x14ac:dyDescent="0.3">
      <c r="A452" s="4" t="s">
        <v>62</v>
      </c>
      <c r="B452" s="2">
        <v>174</v>
      </c>
      <c r="C452" s="2" t="s">
        <v>1</v>
      </c>
      <c r="D452" s="3">
        <v>0.42699999999999999</v>
      </c>
      <c r="E452" s="4">
        <v>1.44</v>
      </c>
      <c r="F452" s="4">
        <v>0.59</v>
      </c>
      <c r="G452" s="4">
        <v>3.54</v>
      </c>
      <c r="H452" s="3">
        <v>0.78283333333333338</v>
      </c>
      <c r="O452" s="2"/>
    </row>
    <row r="453" spans="1:15" x14ac:dyDescent="0.3">
      <c r="A453" s="4" t="s">
        <v>62</v>
      </c>
      <c r="B453" s="2">
        <v>174</v>
      </c>
      <c r="C453" s="2" t="s">
        <v>2</v>
      </c>
      <c r="D453" s="3">
        <v>0.33800000000000002</v>
      </c>
      <c r="E453" s="4">
        <v>1.64</v>
      </c>
      <c r="F453" s="4">
        <v>0.59</v>
      </c>
      <c r="G453" s="4">
        <v>4.55</v>
      </c>
      <c r="H453" s="3">
        <v>0.9295000000000001</v>
      </c>
      <c r="O453" s="2"/>
    </row>
    <row r="454" spans="1:15" x14ac:dyDescent="0.3">
      <c r="A454" s="4" t="s">
        <v>62</v>
      </c>
      <c r="B454" s="2">
        <v>174</v>
      </c>
      <c r="C454" s="2" t="s">
        <v>3</v>
      </c>
      <c r="D454" s="3">
        <v>0.32600000000000001</v>
      </c>
      <c r="E454" s="4">
        <v>1.6</v>
      </c>
      <c r="F454" s="4">
        <v>0.63</v>
      </c>
      <c r="G454" s="4">
        <v>4.08</v>
      </c>
      <c r="H454" s="3">
        <v>1.0245714285714287</v>
      </c>
      <c r="O454" s="2"/>
    </row>
    <row r="455" spans="1:15" x14ac:dyDescent="0.3">
      <c r="A455" s="4" t="s">
        <v>62</v>
      </c>
      <c r="B455" s="2">
        <v>174</v>
      </c>
      <c r="C455" s="2" t="s">
        <v>4</v>
      </c>
      <c r="D455" s="3">
        <v>0.33800000000000002</v>
      </c>
      <c r="E455" s="4">
        <v>1.64</v>
      </c>
      <c r="F455" s="4">
        <v>0.59</v>
      </c>
      <c r="G455" s="4">
        <v>4.55</v>
      </c>
      <c r="H455" s="3">
        <v>0.9295000000000001</v>
      </c>
      <c r="O455" s="2"/>
    </row>
    <row r="456" spans="1:15" x14ac:dyDescent="0.3">
      <c r="A456" s="4" t="s">
        <v>62</v>
      </c>
      <c r="B456" s="2">
        <v>174</v>
      </c>
      <c r="C456" s="2" t="s">
        <v>5</v>
      </c>
      <c r="D456" s="3">
        <v>2.24E-2</v>
      </c>
      <c r="E456" s="4">
        <v>0.39</v>
      </c>
      <c r="F456" s="4">
        <v>0.17</v>
      </c>
      <c r="G456" s="4">
        <v>0.87</v>
      </c>
      <c r="H456" s="3">
        <v>0.49280000000000002</v>
      </c>
      <c r="O456" s="2"/>
    </row>
    <row r="457" spans="1:15" x14ac:dyDescent="0.3">
      <c r="A457" s="4" t="s">
        <v>62</v>
      </c>
      <c r="B457" s="2">
        <v>174</v>
      </c>
      <c r="C457" s="2" t="s">
        <v>6</v>
      </c>
      <c r="D457" s="3">
        <v>0.432</v>
      </c>
      <c r="E457" s="4">
        <v>0.63</v>
      </c>
      <c r="F457" s="4">
        <v>0.2</v>
      </c>
      <c r="G457" s="4">
        <v>1.99</v>
      </c>
      <c r="H457" s="3">
        <v>0.67885714285714283</v>
      </c>
      <c r="O457" s="2"/>
    </row>
    <row r="458" spans="1:15" x14ac:dyDescent="0.3">
      <c r="A458" s="4" t="s">
        <v>62</v>
      </c>
      <c r="B458" s="2">
        <v>174</v>
      </c>
      <c r="C458" s="2" t="s">
        <v>7</v>
      </c>
      <c r="D458" s="3">
        <v>0.80100000000000005</v>
      </c>
      <c r="E458" s="4">
        <v>1.1200000000000001</v>
      </c>
      <c r="F458" s="4">
        <v>0.47</v>
      </c>
      <c r="G458" s="4">
        <v>2.65</v>
      </c>
      <c r="H458" s="3">
        <v>0.83914285714285719</v>
      </c>
      <c r="O458" s="2"/>
    </row>
    <row r="459" spans="1:15" x14ac:dyDescent="0.3">
      <c r="A459" s="4" t="s">
        <v>62</v>
      </c>
      <c r="B459" s="2">
        <v>174</v>
      </c>
      <c r="C459" s="2" t="s">
        <v>8</v>
      </c>
      <c r="D459" s="3">
        <v>0.64800000000000002</v>
      </c>
      <c r="E459" s="4">
        <v>0.81</v>
      </c>
      <c r="F459" s="4">
        <v>0.33</v>
      </c>
      <c r="G459" s="4">
        <v>1.98</v>
      </c>
      <c r="H459" s="3">
        <v>0.83858823529411763</v>
      </c>
      <c r="O459" s="2"/>
    </row>
    <row r="460" spans="1:15" x14ac:dyDescent="0.3">
      <c r="A460" s="4" t="s">
        <v>62</v>
      </c>
      <c r="B460" s="2">
        <v>174</v>
      </c>
      <c r="C460" s="2" t="s">
        <v>9</v>
      </c>
      <c r="D460" s="3">
        <v>0.74099999999999999</v>
      </c>
      <c r="E460" s="4">
        <v>1.1499999999999999</v>
      </c>
      <c r="F460" s="4">
        <v>0.49</v>
      </c>
      <c r="G460" s="4">
        <v>2.7</v>
      </c>
      <c r="H460" s="3">
        <v>0.85799999999999998</v>
      </c>
      <c r="O460" s="2"/>
    </row>
    <row r="461" spans="1:15" x14ac:dyDescent="0.3">
      <c r="A461" s="4" t="s">
        <v>62</v>
      </c>
      <c r="B461" s="2">
        <v>174</v>
      </c>
      <c r="C461" s="2" t="s">
        <v>10</v>
      </c>
      <c r="D461" s="3">
        <v>0.17699999999999999</v>
      </c>
      <c r="E461" s="4">
        <v>1.84</v>
      </c>
      <c r="F461" s="4">
        <v>0.76</v>
      </c>
      <c r="G461" s="4">
        <v>4.45</v>
      </c>
      <c r="H461" s="3">
        <v>1.2979999999999998</v>
      </c>
      <c r="O461" s="2"/>
    </row>
    <row r="462" spans="1:15" x14ac:dyDescent="0.3">
      <c r="A462" s="4" t="s">
        <v>62</v>
      </c>
      <c r="B462" s="2">
        <v>174</v>
      </c>
      <c r="C462" s="2" t="s">
        <v>11</v>
      </c>
      <c r="D462" s="3">
        <v>0.97499999999999998</v>
      </c>
      <c r="E462" s="4">
        <v>0.98</v>
      </c>
      <c r="F462" s="4">
        <v>0.22</v>
      </c>
      <c r="G462" s="4">
        <v>4.37</v>
      </c>
      <c r="H462" s="3">
        <v>0.82499999999999996</v>
      </c>
      <c r="O462" s="2"/>
    </row>
    <row r="463" spans="1:15" x14ac:dyDescent="0.3">
      <c r="A463" s="4" t="s">
        <v>62</v>
      </c>
      <c r="B463" s="2">
        <v>174</v>
      </c>
      <c r="C463" s="2" t="s">
        <v>12</v>
      </c>
      <c r="D463" s="3">
        <v>0.60199999999999998</v>
      </c>
      <c r="E463" s="4">
        <v>1.29</v>
      </c>
      <c r="F463" s="4">
        <v>0.5</v>
      </c>
      <c r="G463" s="4">
        <v>3.3</v>
      </c>
      <c r="H463" s="3">
        <v>0.82774999999999999</v>
      </c>
      <c r="O463" s="2"/>
    </row>
    <row r="464" spans="1:15" x14ac:dyDescent="0.3">
      <c r="A464" s="4" t="s">
        <v>62</v>
      </c>
      <c r="B464" s="2">
        <v>174</v>
      </c>
      <c r="C464" s="2" t="s">
        <v>13</v>
      </c>
      <c r="D464" s="3">
        <v>0.20100000000000001</v>
      </c>
      <c r="E464" s="4">
        <v>0.55000000000000004</v>
      </c>
      <c r="F464" s="4">
        <v>0.22</v>
      </c>
      <c r="G464" s="4">
        <v>1.37</v>
      </c>
      <c r="H464" s="3">
        <v>1.1055000000000001</v>
      </c>
      <c r="O464" s="2"/>
    </row>
    <row r="465" spans="1:15" x14ac:dyDescent="0.3">
      <c r="A465" s="4" t="s">
        <v>62</v>
      </c>
      <c r="B465" s="2">
        <v>174</v>
      </c>
      <c r="C465" s="2" t="s">
        <v>14</v>
      </c>
      <c r="D465" s="3">
        <v>0.30399999999999999</v>
      </c>
      <c r="E465" s="4">
        <v>1.58</v>
      </c>
      <c r="F465" s="4">
        <v>0.66</v>
      </c>
      <c r="G465" s="4">
        <v>3.81</v>
      </c>
      <c r="H465" s="3">
        <v>1.1146666666666667</v>
      </c>
      <c r="O465" s="2"/>
    </row>
    <row r="466" spans="1:15" x14ac:dyDescent="0.3">
      <c r="A466" s="4" t="s">
        <v>62</v>
      </c>
      <c r="B466" s="2">
        <v>174</v>
      </c>
      <c r="C466" s="2" t="s">
        <v>15</v>
      </c>
      <c r="D466" s="3">
        <v>0.81299999999999994</v>
      </c>
      <c r="E466" s="4">
        <v>0.91</v>
      </c>
      <c r="F466" s="4">
        <v>0.4</v>
      </c>
      <c r="G466" s="4">
        <v>2.0299999999999998</v>
      </c>
      <c r="H466" s="3">
        <v>0.81299999999999994</v>
      </c>
      <c r="O466" s="2"/>
    </row>
    <row r="467" spans="1:15" x14ac:dyDescent="0.3">
      <c r="A467" s="4" t="s">
        <v>62</v>
      </c>
      <c r="B467" s="2">
        <v>174</v>
      </c>
      <c r="C467" s="2" t="s">
        <v>16</v>
      </c>
      <c r="D467" s="3">
        <v>0.78300000000000003</v>
      </c>
      <c r="E467" s="4">
        <v>0.9</v>
      </c>
      <c r="F467" s="4">
        <v>0.44</v>
      </c>
      <c r="G467" s="4">
        <v>1.86</v>
      </c>
      <c r="H467" s="3">
        <v>0.86129999999999995</v>
      </c>
      <c r="O467" s="2"/>
    </row>
    <row r="468" spans="1:15" x14ac:dyDescent="0.3">
      <c r="A468" s="4" t="s">
        <v>62</v>
      </c>
      <c r="B468" s="2">
        <v>174</v>
      </c>
      <c r="C468" s="2" t="s">
        <v>25</v>
      </c>
      <c r="D468" s="3">
        <v>0.38400000000000001</v>
      </c>
      <c r="E468" s="4">
        <v>2.2200000000000002</v>
      </c>
      <c r="F468" s="4">
        <v>0.37</v>
      </c>
      <c r="G468" s="4">
        <v>13.39</v>
      </c>
      <c r="H468" s="3">
        <v>0.76800000000000002</v>
      </c>
      <c r="O468" s="2"/>
    </row>
    <row r="469" spans="1:15" x14ac:dyDescent="0.3">
      <c r="A469" s="4" t="s">
        <v>62</v>
      </c>
      <c r="B469" s="2">
        <v>174</v>
      </c>
      <c r="C469" s="2" t="s">
        <v>17</v>
      </c>
      <c r="D469" s="3">
        <v>0.43</v>
      </c>
      <c r="E469" s="4">
        <v>0.75</v>
      </c>
      <c r="F469" s="4">
        <v>0.36</v>
      </c>
      <c r="G469" s="4">
        <v>1.54</v>
      </c>
      <c r="H469" s="3">
        <v>0.72769230769230764</v>
      </c>
      <c r="O469" s="2"/>
    </row>
    <row r="470" spans="1:15" x14ac:dyDescent="0.3">
      <c r="A470" s="4" t="s">
        <v>62</v>
      </c>
      <c r="B470" s="2">
        <v>174</v>
      </c>
      <c r="C470" s="2" t="s">
        <v>18</v>
      </c>
      <c r="D470" s="3">
        <v>0.13100000000000001</v>
      </c>
      <c r="E470" s="4">
        <v>0.43</v>
      </c>
      <c r="F470" s="4">
        <v>0.14000000000000001</v>
      </c>
      <c r="G470" s="4">
        <v>1.29</v>
      </c>
      <c r="H470" s="3">
        <v>1.4410000000000001</v>
      </c>
      <c r="O470" s="2"/>
    </row>
    <row r="471" spans="1:15" x14ac:dyDescent="0.3">
      <c r="A471" s="4" t="s">
        <v>62</v>
      </c>
      <c r="B471" s="2">
        <v>174</v>
      </c>
      <c r="C471" s="2" t="s">
        <v>26</v>
      </c>
      <c r="D471" s="3">
        <v>0.92400000000000004</v>
      </c>
      <c r="E471" s="4">
        <v>1.1000000000000001</v>
      </c>
      <c r="F471" s="4">
        <v>0.16</v>
      </c>
      <c r="G471" s="4">
        <v>7.46</v>
      </c>
      <c r="H471" s="3">
        <v>0.81311999999999995</v>
      </c>
      <c r="O471" s="2"/>
    </row>
    <row r="472" spans="1:15" x14ac:dyDescent="0.3">
      <c r="A472" s="4" t="s">
        <v>62</v>
      </c>
      <c r="B472" s="2">
        <v>174</v>
      </c>
      <c r="C472" s="2" t="s">
        <v>19</v>
      </c>
      <c r="D472" s="3">
        <v>0.436</v>
      </c>
      <c r="E472" s="4">
        <v>1.47</v>
      </c>
      <c r="F472" s="4">
        <v>0.56000000000000005</v>
      </c>
      <c r="G472" s="4">
        <v>3.88</v>
      </c>
      <c r="H472" s="3">
        <v>0.63946666666666674</v>
      </c>
      <c r="O472" s="2"/>
    </row>
    <row r="473" spans="1:15" x14ac:dyDescent="0.3">
      <c r="A473" s="4" t="s">
        <v>62</v>
      </c>
      <c r="B473" s="2">
        <v>174</v>
      </c>
      <c r="C473" s="2" t="s">
        <v>20</v>
      </c>
      <c r="D473" s="3">
        <v>0.34300000000000003</v>
      </c>
      <c r="E473" s="4">
        <v>1.47</v>
      </c>
      <c r="F473" s="4">
        <v>0.67</v>
      </c>
      <c r="G473" s="4">
        <v>3.23</v>
      </c>
      <c r="H473" s="3">
        <v>0.75460000000000005</v>
      </c>
      <c r="O473" s="2"/>
    </row>
    <row r="474" spans="1:15" x14ac:dyDescent="0.3">
      <c r="A474" s="4" t="s">
        <v>62</v>
      </c>
      <c r="B474" s="2">
        <v>174</v>
      </c>
      <c r="C474" s="2" t="s">
        <v>21</v>
      </c>
      <c r="D474" s="3">
        <v>0.81499999999999995</v>
      </c>
      <c r="E474" s="4">
        <v>1.1200000000000001</v>
      </c>
      <c r="F474" s="4">
        <v>0.45</v>
      </c>
      <c r="G474" s="4">
        <v>2.78</v>
      </c>
      <c r="H474" s="3">
        <v>0.77956521739130435</v>
      </c>
      <c r="O474" s="2"/>
    </row>
    <row r="475" spans="1:15" x14ac:dyDescent="0.3">
      <c r="A475" s="4" t="s">
        <v>62</v>
      </c>
      <c r="B475" s="2">
        <v>174</v>
      </c>
      <c r="C475" s="2" t="s">
        <v>22</v>
      </c>
      <c r="D475" s="3">
        <v>0.874</v>
      </c>
      <c r="E475" s="4">
        <v>1.0900000000000001</v>
      </c>
      <c r="F475" s="4">
        <v>0.37</v>
      </c>
      <c r="G475" s="4">
        <v>3.21</v>
      </c>
      <c r="H475" s="3">
        <v>0.80116666666666669</v>
      </c>
      <c r="O475" s="2"/>
    </row>
    <row r="476" spans="1:15" x14ac:dyDescent="0.3">
      <c r="A476" s="4" t="s">
        <v>62</v>
      </c>
      <c r="B476" s="2">
        <v>174</v>
      </c>
      <c r="C476" s="2" t="s">
        <v>23</v>
      </c>
      <c r="D476" s="3">
        <v>0.68600000000000005</v>
      </c>
      <c r="E476" s="4">
        <v>1.21</v>
      </c>
      <c r="F476" s="4">
        <v>0.48</v>
      </c>
      <c r="G476" s="4">
        <v>3.01</v>
      </c>
      <c r="H476" s="3">
        <v>0.83844444444444444</v>
      </c>
      <c r="O476" s="2"/>
    </row>
    <row r="477" spans="1:15" x14ac:dyDescent="0.3">
      <c r="A477" s="4" t="s">
        <v>62</v>
      </c>
      <c r="B477" s="2">
        <v>174</v>
      </c>
      <c r="C477" s="2" t="s">
        <v>24</v>
      </c>
      <c r="D477" s="3">
        <v>0.23499999999999999</v>
      </c>
      <c r="E477" s="4">
        <v>0.47</v>
      </c>
      <c r="F477" s="4">
        <v>0.14000000000000001</v>
      </c>
      <c r="G477" s="4">
        <v>1.63</v>
      </c>
      <c r="H477" s="3">
        <v>1.034</v>
      </c>
      <c r="O477" s="2"/>
    </row>
    <row r="478" spans="1:15" x14ac:dyDescent="0.3">
      <c r="A478" s="4" t="s">
        <v>37</v>
      </c>
      <c r="B478" s="2">
        <v>177</v>
      </c>
      <c r="C478" s="2" t="s">
        <v>1</v>
      </c>
      <c r="D478" s="3">
        <v>0.71699999999999997</v>
      </c>
      <c r="E478" s="4">
        <v>1.34</v>
      </c>
      <c r="F478" s="4">
        <v>0.28000000000000003</v>
      </c>
      <c r="G478" s="4">
        <v>6.38</v>
      </c>
      <c r="H478" s="3">
        <v>0.99276923076923063</v>
      </c>
      <c r="O478" s="2"/>
    </row>
    <row r="479" spans="1:15" x14ac:dyDescent="0.3">
      <c r="A479" s="4" t="s">
        <v>37</v>
      </c>
      <c r="B479" s="2">
        <v>177</v>
      </c>
      <c r="C479" s="2" t="s">
        <v>2</v>
      </c>
      <c r="D479" s="3">
        <v>0.28399999999999997</v>
      </c>
      <c r="E479" s="4">
        <v>3.86</v>
      </c>
      <c r="F479" s="4">
        <v>0.33</v>
      </c>
      <c r="G479" s="4">
        <v>45.63</v>
      </c>
      <c r="H479" s="3">
        <v>1.2779999999999998</v>
      </c>
      <c r="O479" s="2"/>
    </row>
    <row r="480" spans="1:15" x14ac:dyDescent="0.3">
      <c r="A480" s="4" t="s">
        <v>37</v>
      </c>
      <c r="B480" s="2">
        <v>177</v>
      </c>
      <c r="C480" s="2" t="s">
        <v>3</v>
      </c>
      <c r="D480" s="3">
        <v>0.79900000000000004</v>
      </c>
      <c r="E480" s="4">
        <v>1.23</v>
      </c>
      <c r="F480" s="4">
        <v>0.25</v>
      </c>
      <c r="G480" s="4">
        <v>5.97</v>
      </c>
      <c r="H480" s="3">
        <v>0.9588000000000001</v>
      </c>
      <c r="O480" s="2"/>
    </row>
    <row r="481" spans="1:15" x14ac:dyDescent="0.3">
      <c r="A481" s="4" t="s">
        <v>37</v>
      </c>
      <c r="B481" s="2">
        <v>177</v>
      </c>
      <c r="C481" s="2" t="s">
        <v>4</v>
      </c>
      <c r="D481" s="3">
        <v>0.28399999999999997</v>
      </c>
      <c r="E481" s="4">
        <v>3.86</v>
      </c>
      <c r="F481" s="4">
        <v>0.33</v>
      </c>
      <c r="G481" s="4">
        <v>45.63</v>
      </c>
      <c r="H481" s="3">
        <v>1.2779999999999998</v>
      </c>
      <c r="O481" s="2"/>
    </row>
    <row r="482" spans="1:15" x14ac:dyDescent="0.3">
      <c r="A482" s="4" t="s">
        <v>37</v>
      </c>
      <c r="B482" s="2">
        <v>177</v>
      </c>
      <c r="C482" s="2" t="s">
        <v>7</v>
      </c>
      <c r="D482" s="3">
        <v>0.47599999999999998</v>
      </c>
      <c r="E482" s="4">
        <v>2.29</v>
      </c>
      <c r="F482" s="4">
        <v>0.23</v>
      </c>
      <c r="G482" s="4">
        <v>22.34</v>
      </c>
      <c r="H482" s="3">
        <v>0.95199999999999996</v>
      </c>
      <c r="O482" s="2"/>
    </row>
    <row r="483" spans="1:15" x14ac:dyDescent="0.3">
      <c r="A483" s="4" t="s">
        <v>37</v>
      </c>
      <c r="B483" s="2">
        <v>177</v>
      </c>
      <c r="C483" s="2" t="s">
        <v>8</v>
      </c>
      <c r="D483" s="3">
        <v>0.83799999999999997</v>
      </c>
      <c r="E483" s="4">
        <v>1.25</v>
      </c>
      <c r="F483" s="4">
        <v>0.15</v>
      </c>
      <c r="G483" s="4">
        <v>10.130000000000001</v>
      </c>
      <c r="H483" s="3">
        <v>0.88729411764705879</v>
      </c>
      <c r="O483" s="2"/>
    </row>
    <row r="484" spans="1:15" x14ac:dyDescent="0.3">
      <c r="A484" s="4" t="s">
        <v>37</v>
      </c>
      <c r="B484" s="2">
        <v>177</v>
      </c>
      <c r="C484" s="2" t="s">
        <v>10</v>
      </c>
      <c r="D484" s="3">
        <v>0.67100000000000004</v>
      </c>
      <c r="E484" s="4">
        <v>0.67</v>
      </c>
      <c r="F484" s="4">
        <v>0.11</v>
      </c>
      <c r="G484" s="4">
        <v>4.2699999999999996</v>
      </c>
      <c r="H484" s="3">
        <v>1.0065000000000002</v>
      </c>
      <c r="O484" s="2"/>
    </row>
    <row r="485" spans="1:15" x14ac:dyDescent="0.3">
      <c r="A485" s="4" t="s">
        <v>37</v>
      </c>
      <c r="B485" s="2">
        <v>177</v>
      </c>
      <c r="C485" s="2" t="s">
        <v>12</v>
      </c>
      <c r="D485" s="3">
        <v>0.72199999999999998</v>
      </c>
      <c r="E485" s="4">
        <v>0.79</v>
      </c>
      <c r="F485" s="4">
        <v>0.21</v>
      </c>
      <c r="G485" s="4">
        <v>2.94</v>
      </c>
      <c r="H485" s="3">
        <v>0.92828571428571416</v>
      </c>
      <c r="O485" s="2"/>
    </row>
    <row r="486" spans="1:15" x14ac:dyDescent="0.3">
      <c r="A486" s="4" t="s">
        <v>37</v>
      </c>
      <c r="B486" s="2">
        <v>177</v>
      </c>
      <c r="C486" s="2" t="s">
        <v>13</v>
      </c>
      <c r="D486" s="3">
        <v>0.41399999999999998</v>
      </c>
      <c r="E486" s="4">
        <v>2.3199999999999998</v>
      </c>
      <c r="F486" s="4">
        <v>0.31</v>
      </c>
      <c r="G486" s="4">
        <v>17.48</v>
      </c>
      <c r="H486" s="3">
        <v>1.0645714285714285</v>
      </c>
    </row>
    <row r="487" spans="1:15" x14ac:dyDescent="0.3">
      <c r="A487" s="4" t="s">
        <v>37</v>
      </c>
      <c r="B487" s="2">
        <v>177</v>
      </c>
      <c r="C487" s="2" t="s">
        <v>15</v>
      </c>
      <c r="D487" s="3">
        <v>0.55000000000000004</v>
      </c>
      <c r="E487" s="4">
        <v>1.63</v>
      </c>
      <c r="F487" s="4">
        <v>0.33</v>
      </c>
      <c r="G487" s="4">
        <v>7.99</v>
      </c>
      <c r="H487" s="3">
        <v>0.99</v>
      </c>
    </row>
    <row r="488" spans="1:15" x14ac:dyDescent="0.3">
      <c r="A488" s="4" t="s">
        <v>37</v>
      </c>
      <c r="B488" s="2">
        <v>177</v>
      </c>
      <c r="C488" s="2" t="s">
        <v>16</v>
      </c>
      <c r="D488" s="3">
        <v>0.47099999999999997</v>
      </c>
      <c r="E488" s="4">
        <v>1.91</v>
      </c>
      <c r="F488" s="4">
        <v>0.33</v>
      </c>
      <c r="G488" s="4">
        <v>11.03</v>
      </c>
      <c r="H488" s="3">
        <v>1.05975</v>
      </c>
    </row>
    <row r="489" spans="1:15" x14ac:dyDescent="0.3">
      <c r="A489" s="4" t="s">
        <v>37</v>
      </c>
      <c r="B489" s="2">
        <v>177</v>
      </c>
      <c r="C489" s="2" t="s">
        <v>25</v>
      </c>
      <c r="D489" s="3">
        <v>0.94099999999999995</v>
      </c>
      <c r="E489" s="4">
        <v>0.91</v>
      </c>
      <c r="F489" s="4">
        <v>0.09</v>
      </c>
      <c r="G489" s="4">
        <v>9.82</v>
      </c>
      <c r="H489" s="3">
        <v>0.94099999999999995</v>
      </c>
    </row>
    <row r="490" spans="1:15" x14ac:dyDescent="0.3">
      <c r="A490" s="4" t="s">
        <v>37</v>
      </c>
      <c r="B490" s="2">
        <v>177</v>
      </c>
      <c r="C490" s="2" t="s">
        <v>17</v>
      </c>
      <c r="D490" s="3">
        <v>0.65100000000000002</v>
      </c>
      <c r="E490" s="4">
        <v>0.71</v>
      </c>
      <c r="F490" s="4">
        <v>0.16</v>
      </c>
      <c r="G490" s="4">
        <v>3.12</v>
      </c>
      <c r="H490" s="3">
        <v>1.0652727272727274</v>
      </c>
    </row>
    <row r="491" spans="1:15" x14ac:dyDescent="0.3">
      <c r="A491" s="4" t="s">
        <v>37</v>
      </c>
      <c r="B491" s="2">
        <v>177</v>
      </c>
      <c r="C491" s="2" t="s">
        <v>18</v>
      </c>
      <c r="D491" s="3">
        <v>1.5900000000000001E-2</v>
      </c>
      <c r="E491" s="4">
        <v>0.06</v>
      </c>
      <c r="F491" s="4">
        <v>0.01</v>
      </c>
      <c r="G491" s="4">
        <v>0.6</v>
      </c>
      <c r="H491" s="3">
        <v>0.28620000000000001</v>
      </c>
    </row>
    <row r="492" spans="1:15" x14ac:dyDescent="0.3">
      <c r="A492" s="4" t="s">
        <v>37</v>
      </c>
      <c r="B492" s="2">
        <v>177</v>
      </c>
      <c r="C492" s="2" t="s">
        <v>20</v>
      </c>
      <c r="D492" s="3">
        <v>5.67E-2</v>
      </c>
      <c r="E492" s="4">
        <v>0.15</v>
      </c>
      <c r="F492" s="4">
        <v>0.02</v>
      </c>
      <c r="G492" s="4">
        <v>1.06</v>
      </c>
      <c r="H492" s="3">
        <v>0.51029999999999998</v>
      </c>
    </row>
    <row r="493" spans="1:15" x14ac:dyDescent="0.3">
      <c r="A493" s="4" t="s">
        <v>37</v>
      </c>
      <c r="B493" s="2">
        <v>177</v>
      </c>
      <c r="C493" s="2" t="s">
        <v>21</v>
      </c>
      <c r="D493" s="3">
        <v>0.308</v>
      </c>
      <c r="E493" s="4">
        <v>0.41</v>
      </c>
      <c r="F493" s="4">
        <v>7.0000000000000007E-2</v>
      </c>
      <c r="G493" s="4">
        <v>2.27</v>
      </c>
      <c r="H493" s="3">
        <v>0.92399999999999993</v>
      </c>
    </row>
    <row r="494" spans="1:15" x14ac:dyDescent="0.3">
      <c r="A494" s="4" t="s">
        <v>37</v>
      </c>
      <c r="B494" s="2">
        <v>177</v>
      </c>
      <c r="C494" s="2" t="s">
        <v>22</v>
      </c>
      <c r="D494" s="3">
        <v>0.23300000000000001</v>
      </c>
      <c r="E494" s="4">
        <v>0.28999999999999998</v>
      </c>
      <c r="F494" s="4">
        <v>0.04</v>
      </c>
      <c r="G494" s="4">
        <v>2.23</v>
      </c>
      <c r="H494" s="3">
        <v>1.3979999999999999</v>
      </c>
    </row>
    <row r="495" spans="1:15" x14ac:dyDescent="0.3">
      <c r="A495" s="4" t="s">
        <v>37</v>
      </c>
      <c r="B495" s="2">
        <v>177</v>
      </c>
      <c r="C495" s="2" t="s">
        <v>23</v>
      </c>
      <c r="D495" s="3">
        <v>0.81499999999999995</v>
      </c>
      <c r="E495" s="4">
        <v>1.19</v>
      </c>
      <c r="F495" s="4">
        <v>0.27</v>
      </c>
      <c r="G495" s="4">
        <v>5.22</v>
      </c>
      <c r="H495" s="3">
        <v>0.91687499999999988</v>
      </c>
    </row>
    <row r="496" spans="1:15" x14ac:dyDescent="0.3">
      <c r="A496" s="4" t="s">
        <v>62</v>
      </c>
      <c r="B496" s="2">
        <v>177</v>
      </c>
      <c r="C496" s="2" t="s">
        <v>1</v>
      </c>
      <c r="D496" s="3">
        <v>0.31900000000000001</v>
      </c>
      <c r="E496" s="4">
        <v>1.7</v>
      </c>
      <c r="F496" s="4">
        <v>0.6</v>
      </c>
      <c r="G496" s="4">
        <v>4.82</v>
      </c>
      <c r="H496" s="3">
        <v>0.87724999999999997</v>
      </c>
    </row>
    <row r="497" spans="1:8" x14ac:dyDescent="0.3">
      <c r="A497" s="4" t="s">
        <v>62</v>
      </c>
      <c r="B497" s="2">
        <v>177</v>
      </c>
      <c r="C497" s="2" t="s">
        <v>2</v>
      </c>
      <c r="D497" s="3">
        <v>0.247</v>
      </c>
      <c r="E497" s="4">
        <v>2.15</v>
      </c>
      <c r="F497" s="4">
        <v>0.59</v>
      </c>
      <c r="G497" s="4">
        <v>7.83</v>
      </c>
      <c r="H497" s="3">
        <v>1.0868</v>
      </c>
    </row>
    <row r="498" spans="1:8" x14ac:dyDescent="0.3">
      <c r="A498" s="4" t="s">
        <v>62</v>
      </c>
      <c r="B498" s="2">
        <v>177</v>
      </c>
      <c r="C498" s="2" t="s">
        <v>3</v>
      </c>
      <c r="D498" s="3">
        <v>0.43</v>
      </c>
      <c r="E498" s="4">
        <v>1.52</v>
      </c>
      <c r="F498" s="4">
        <v>0.54</v>
      </c>
      <c r="G498" s="4">
        <v>4.3099999999999996</v>
      </c>
      <c r="H498" s="3">
        <v>0.6757142857142856</v>
      </c>
    </row>
    <row r="499" spans="1:8" x14ac:dyDescent="0.3">
      <c r="A499" s="4" t="s">
        <v>62</v>
      </c>
      <c r="B499" s="2">
        <v>177</v>
      </c>
      <c r="C499" s="2" t="s">
        <v>4</v>
      </c>
      <c r="D499" s="3">
        <v>0.247</v>
      </c>
      <c r="E499" s="4">
        <v>2.15</v>
      </c>
      <c r="F499" s="4">
        <v>0.59</v>
      </c>
      <c r="G499" s="4">
        <v>7.83</v>
      </c>
      <c r="H499" s="3">
        <v>1.0868</v>
      </c>
    </row>
    <row r="500" spans="1:8" x14ac:dyDescent="0.3">
      <c r="A500" s="4" t="s">
        <v>62</v>
      </c>
      <c r="B500" s="2">
        <v>177</v>
      </c>
      <c r="C500" s="2" t="s">
        <v>5</v>
      </c>
      <c r="D500" s="3">
        <v>0.113</v>
      </c>
      <c r="E500" s="4">
        <v>0.52</v>
      </c>
      <c r="F500" s="4">
        <v>0.23</v>
      </c>
      <c r="G500" s="4">
        <v>1.17</v>
      </c>
      <c r="H500" s="3">
        <v>0.62150000000000005</v>
      </c>
    </row>
    <row r="501" spans="1:8" x14ac:dyDescent="0.3">
      <c r="A501" s="4" t="s">
        <v>62</v>
      </c>
      <c r="B501" s="2">
        <v>177</v>
      </c>
      <c r="C501" s="2" t="s">
        <v>6</v>
      </c>
      <c r="D501" s="3">
        <v>0.84299999999999997</v>
      </c>
      <c r="E501" s="4">
        <v>1.1499999999999999</v>
      </c>
      <c r="F501" s="4">
        <v>0.28999999999999998</v>
      </c>
      <c r="G501" s="4">
        <v>4.5199999999999996</v>
      </c>
      <c r="H501" s="3">
        <v>0.84299999999999997</v>
      </c>
    </row>
    <row r="502" spans="1:8" x14ac:dyDescent="0.3">
      <c r="A502" s="4" t="s">
        <v>62</v>
      </c>
      <c r="B502" s="2">
        <v>177</v>
      </c>
      <c r="C502" s="2" t="s">
        <v>7</v>
      </c>
      <c r="D502" s="3">
        <v>0.57399999999999995</v>
      </c>
      <c r="E502" s="4">
        <v>0.76</v>
      </c>
      <c r="F502" s="4">
        <v>0.3</v>
      </c>
      <c r="G502" s="4">
        <v>1.95</v>
      </c>
      <c r="H502" s="3">
        <v>0.7892499999999999</v>
      </c>
    </row>
    <row r="503" spans="1:8" x14ac:dyDescent="0.3">
      <c r="A503" s="4" t="s">
        <v>62</v>
      </c>
      <c r="B503" s="2">
        <v>177</v>
      </c>
      <c r="C503" s="2" t="s">
        <v>8</v>
      </c>
      <c r="D503" s="3">
        <v>0.57799999999999996</v>
      </c>
      <c r="E503" s="4">
        <v>0.75</v>
      </c>
      <c r="F503" s="4">
        <v>0.28000000000000003</v>
      </c>
      <c r="G503" s="4">
        <v>2.04</v>
      </c>
      <c r="H503" s="3">
        <v>0.748</v>
      </c>
    </row>
    <row r="504" spans="1:8" x14ac:dyDescent="0.3">
      <c r="A504" s="4" t="s">
        <v>62</v>
      </c>
      <c r="B504" s="2">
        <v>177</v>
      </c>
      <c r="C504" s="2" t="s">
        <v>9</v>
      </c>
      <c r="D504" s="3">
        <v>0.11</v>
      </c>
      <c r="E504" s="4">
        <v>2.52</v>
      </c>
      <c r="F504" s="4">
        <v>0.81</v>
      </c>
      <c r="G504" s="4">
        <v>7.83</v>
      </c>
      <c r="H504" s="3">
        <v>0.80666666666666664</v>
      </c>
    </row>
    <row r="505" spans="1:8" x14ac:dyDescent="0.3">
      <c r="A505" s="4" t="s">
        <v>62</v>
      </c>
      <c r="B505" s="2">
        <v>177</v>
      </c>
      <c r="C505" s="2" t="s">
        <v>10</v>
      </c>
      <c r="D505" s="3">
        <v>0.39</v>
      </c>
      <c r="E505" s="4">
        <v>1.59</v>
      </c>
      <c r="F505" s="4">
        <v>0.55000000000000004</v>
      </c>
      <c r="G505" s="4">
        <v>4.5999999999999996</v>
      </c>
      <c r="H505" s="3">
        <v>0.78</v>
      </c>
    </row>
    <row r="506" spans="1:8" x14ac:dyDescent="0.3">
      <c r="A506" s="4" t="s">
        <v>62</v>
      </c>
      <c r="B506" s="2">
        <v>177</v>
      </c>
      <c r="C506" s="2" t="s">
        <v>11</v>
      </c>
      <c r="D506" s="3">
        <v>0.84299999999999997</v>
      </c>
      <c r="E506" s="4">
        <v>1.18</v>
      </c>
      <c r="F506" s="4">
        <v>0.22</v>
      </c>
      <c r="G506" s="4">
        <v>6.22</v>
      </c>
      <c r="H506" s="3">
        <v>0.84299999999999997</v>
      </c>
    </row>
    <row r="507" spans="1:8" x14ac:dyDescent="0.3">
      <c r="A507" s="4" t="s">
        <v>62</v>
      </c>
      <c r="B507" s="2">
        <v>177</v>
      </c>
      <c r="C507" s="2" t="s">
        <v>12</v>
      </c>
      <c r="D507" s="3">
        <v>0.39200000000000002</v>
      </c>
      <c r="E507" s="4">
        <v>0.67</v>
      </c>
      <c r="F507" s="4">
        <v>0.27</v>
      </c>
      <c r="G507" s="4">
        <v>1.66</v>
      </c>
      <c r="H507" s="3">
        <v>0.71866666666666668</v>
      </c>
    </row>
    <row r="508" spans="1:8" x14ac:dyDescent="0.3">
      <c r="A508" s="4" t="s">
        <v>62</v>
      </c>
      <c r="B508" s="2">
        <v>177</v>
      </c>
      <c r="C508" s="2" t="s">
        <v>13</v>
      </c>
      <c r="D508" s="3">
        <v>0.92300000000000004</v>
      </c>
      <c r="E508" s="4">
        <v>1.05</v>
      </c>
      <c r="F508" s="4">
        <v>0.37</v>
      </c>
      <c r="G508" s="4">
        <v>3.01</v>
      </c>
      <c r="H508" s="3">
        <v>0.81224000000000007</v>
      </c>
    </row>
    <row r="509" spans="1:8" x14ac:dyDescent="0.3">
      <c r="A509" s="4" t="s">
        <v>62</v>
      </c>
      <c r="B509" s="2">
        <v>177</v>
      </c>
      <c r="C509" s="2" t="s">
        <v>14</v>
      </c>
      <c r="D509" s="3">
        <v>0.79200000000000004</v>
      </c>
      <c r="E509" s="4">
        <v>1.1399999999999999</v>
      </c>
      <c r="F509" s="4">
        <v>0.43</v>
      </c>
      <c r="G509" s="4">
        <v>3</v>
      </c>
      <c r="H509" s="3">
        <v>0.87119999999999997</v>
      </c>
    </row>
    <row r="510" spans="1:8" x14ac:dyDescent="0.3">
      <c r="A510" s="4" t="s">
        <v>62</v>
      </c>
      <c r="B510" s="2">
        <v>177</v>
      </c>
      <c r="C510" s="2" t="s">
        <v>15</v>
      </c>
      <c r="D510" s="3">
        <v>0.42899999999999999</v>
      </c>
      <c r="E510" s="4">
        <v>1.47</v>
      </c>
      <c r="F510" s="4">
        <v>0.56000000000000005</v>
      </c>
      <c r="G510" s="4">
        <v>3.86</v>
      </c>
      <c r="H510" s="3">
        <v>0.72600000000000009</v>
      </c>
    </row>
    <row r="511" spans="1:8" x14ac:dyDescent="0.3">
      <c r="A511" s="4" t="s">
        <v>62</v>
      </c>
      <c r="B511" s="2">
        <v>177</v>
      </c>
      <c r="C511" s="2" t="s">
        <v>16</v>
      </c>
      <c r="D511" s="3">
        <v>0.59499999999999997</v>
      </c>
      <c r="E511" s="4">
        <v>1.27</v>
      </c>
      <c r="F511" s="4">
        <v>0.53</v>
      </c>
      <c r="G511" s="4">
        <v>3.06</v>
      </c>
      <c r="H511" s="3">
        <v>0.72722222222222221</v>
      </c>
    </row>
    <row r="512" spans="1:8" x14ac:dyDescent="0.3">
      <c r="A512" s="4" t="s">
        <v>62</v>
      </c>
      <c r="B512" s="2">
        <v>177</v>
      </c>
      <c r="C512" s="2" t="s">
        <v>25</v>
      </c>
      <c r="D512" s="3">
        <v>0.88700000000000001</v>
      </c>
      <c r="E512" s="4">
        <v>0.84</v>
      </c>
      <c r="F512" s="4">
        <v>0.08</v>
      </c>
      <c r="G512" s="4">
        <v>8.89</v>
      </c>
      <c r="H512" s="3">
        <v>0.81308333333333327</v>
      </c>
    </row>
    <row r="513" spans="1:8" x14ac:dyDescent="0.3">
      <c r="A513" s="4" t="s">
        <v>62</v>
      </c>
      <c r="B513" s="2">
        <v>177</v>
      </c>
      <c r="C513" s="2" t="s">
        <v>17</v>
      </c>
      <c r="D513" s="3">
        <v>0.66400000000000003</v>
      </c>
      <c r="E513" s="4">
        <v>1.21</v>
      </c>
      <c r="F513" s="4">
        <v>0.51</v>
      </c>
      <c r="G513" s="4">
        <v>2.88</v>
      </c>
      <c r="H513" s="3">
        <v>0.76884210526315788</v>
      </c>
    </row>
    <row r="514" spans="1:8" x14ac:dyDescent="0.3">
      <c r="A514" s="4" t="s">
        <v>62</v>
      </c>
      <c r="B514" s="2">
        <v>177</v>
      </c>
      <c r="C514" s="2" t="s">
        <v>18</v>
      </c>
      <c r="D514" s="3">
        <v>7.3700000000000002E-2</v>
      </c>
      <c r="E514" s="4">
        <v>0.35</v>
      </c>
      <c r="F514" s="4">
        <v>0.11</v>
      </c>
      <c r="G514" s="4">
        <v>1.1100000000000001</v>
      </c>
      <c r="H514" s="3">
        <v>0.81069999999999998</v>
      </c>
    </row>
    <row r="515" spans="1:8" x14ac:dyDescent="0.3">
      <c r="A515" s="4" t="s">
        <v>62</v>
      </c>
      <c r="B515" s="2">
        <v>177</v>
      </c>
      <c r="C515" s="2" t="s">
        <v>19</v>
      </c>
      <c r="D515" s="3">
        <v>0.53300000000000003</v>
      </c>
      <c r="E515" s="4">
        <v>1.45</v>
      </c>
      <c r="F515" s="4">
        <v>0.45</v>
      </c>
      <c r="G515" s="4">
        <v>4.66</v>
      </c>
      <c r="H515" s="3">
        <v>0.78173333333333339</v>
      </c>
    </row>
    <row r="516" spans="1:8" x14ac:dyDescent="0.3">
      <c r="A516" s="4" t="s">
        <v>62</v>
      </c>
      <c r="B516" s="2">
        <v>177</v>
      </c>
      <c r="C516" s="2" t="s">
        <v>20</v>
      </c>
      <c r="D516" s="3">
        <v>4.6100000000000002E-2</v>
      </c>
      <c r="E516" s="4">
        <v>0.45</v>
      </c>
      <c r="F516" s="4">
        <v>0.21</v>
      </c>
      <c r="G516" s="4">
        <v>0.99</v>
      </c>
      <c r="H516" s="3">
        <v>1.0142</v>
      </c>
    </row>
    <row r="517" spans="1:8" x14ac:dyDescent="0.3">
      <c r="A517" s="4" t="s">
        <v>62</v>
      </c>
      <c r="B517" s="2">
        <v>177</v>
      </c>
      <c r="C517" s="2" t="s">
        <v>21</v>
      </c>
      <c r="D517" s="3">
        <v>0.80400000000000005</v>
      </c>
      <c r="E517" s="4">
        <v>1.1399999999999999</v>
      </c>
      <c r="F517" s="4">
        <v>0.4</v>
      </c>
      <c r="G517" s="4">
        <v>3.27</v>
      </c>
      <c r="H517" s="3">
        <v>0.84228571428571442</v>
      </c>
    </row>
    <row r="518" spans="1:8" x14ac:dyDescent="0.3">
      <c r="A518" s="4" t="s">
        <v>62</v>
      </c>
      <c r="B518" s="2">
        <v>177</v>
      </c>
      <c r="C518" s="2" t="s">
        <v>22</v>
      </c>
      <c r="D518" s="3">
        <v>0.26700000000000002</v>
      </c>
      <c r="E518" s="4">
        <v>0.54</v>
      </c>
      <c r="F518" s="4">
        <v>0.18</v>
      </c>
      <c r="G518" s="4">
        <v>1.61</v>
      </c>
      <c r="H518" s="3">
        <v>0.83914285714285719</v>
      </c>
    </row>
    <row r="519" spans="1:8" x14ac:dyDescent="0.3">
      <c r="A519" s="4" t="s">
        <v>62</v>
      </c>
      <c r="B519" s="2">
        <v>177</v>
      </c>
      <c r="C519" s="2" t="s">
        <v>23</v>
      </c>
      <c r="D519" s="3">
        <v>0.35399999999999998</v>
      </c>
      <c r="E519" s="4">
        <v>1.67</v>
      </c>
      <c r="F519" s="4">
        <v>0.56000000000000005</v>
      </c>
      <c r="G519" s="4">
        <v>4.9400000000000004</v>
      </c>
      <c r="H519" s="3">
        <v>0.77879999999999994</v>
      </c>
    </row>
    <row r="520" spans="1:8" x14ac:dyDescent="0.3">
      <c r="A520" s="4" t="s">
        <v>62</v>
      </c>
      <c r="B520" s="2">
        <v>177</v>
      </c>
      <c r="C520" s="2" t="s">
        <v>24</v>
      </c>
      <c r="D520" s="3">
        <v>0.32600000000000001</v>
      </c>
      <c r="E520" s="4">
        <v>0.54</v>
      </c>
      <c r="F520" s="4">
        <v>0.15</v>
      </c>
      <c r="G520" s="4">
        <v>1.86</v>
      </c>
      <c r="H520" s="3">
        <v>0.79688888888888898</v>
      </c>
    </row>
    <row r="521" spans="1:8" x14ac:dyDescent="0.3">
      <c r="A521" s="4" t="s">
        <v>62</v>
      </c>
      <c r="B521" s="2">
        <v>178</v>
      </c>
      <c r="C521" s="2" t="s">
        <v>1</v>
      </c>
      <c r="D521" s="3">
        <v>0.249</v>
      </c>
      <c r="E521" s="4">
        <v>1.84</v>
      </c>
      <c r="F521" s="4">
        <v>0.65</v>
      </c>
      <c r="G521" s="4">
        <v>5.17</v>
      </c>
      <c r="H521" s="3">
        <v>0.30646153846153845</v>
      </c>
    </row>
    <row r="522" spans="1:8" x14ac:dyDescent="0.3">
      <c r="A522" s="4" t="s">
        <v>62</v>
      </c>
      <c r="B522" s="2">
        <v>178</v>
      </c>
      <c r="C522" s="2" t="s">
        <v>2</v>
      </c>
      <c r="D522" s="3">
        <v>0.155</v>
      </c>
      <c r="E522" s="4">
        <v>2.33</v>
      </c>
      <c r="F522" s="4">
        <v>0.73</v>
      </c>
      <c r="G522" s="4">
        <v>7.46</v>
      </c>
      <c r="H522" s="3">
        <v>0.41333333333333333</v>
      </c>
    </row>
    <row r="523" spans="1:8" x14ac:dyDescent="0.3">
      <c r="A523" s="4" t="s">
        <v>62</v>
      </c>
      <c r="B523" s="2">
        <v>178</v>
      </c>
      <c r="C523" s="2" t="s">
        <v>3</v>
      </c>
      <c r="D523" s="3">
        <v>0.183</v>
      </c>
      <c r="E523" s="4">
        <v>2.02</v>
      </c>
      <c r="F523" s="4">
        <v>0.72</v>
      </c>
      <c r="G523" s="4">
        <v>5.71</v>
      </c>
      <c r="H523" s="3">
        <v>0.32533333333333331</v>
      </c>
    </row>
    <row r="524" spans="1:8" x14ac:dyDescent="0.3">
      <c r="A524" s="4" t="s">
        <v>62</v>
      </c>
      <c r="B524" s="2">
        <v>178</v>
      </c>
      <c r="C524" s="2" t="s">
        <v>4</v>
      </c>
      <c r="D524" s="3">
        <v>0.155</v>
      </c>
      <c r="E524" s="4">
        <v>2.33</v>
      </c>
      <c r="F524" s="4">
        <v>0.73</v>
      </c>
      <c r="G524" s="4">
        <v>7.46</v>
      </c>
      <c r="H524" s="3">
        <v>0.41333333333333333</v>
      </c>
    </row>
    <row r="525" spans="1:8" x14ac:dyDescent="0.3">
      <c r="A525" s="4" t="s">
        <v>62</v>
      </c>
      <c r="B525" s="2">
        <v>178</v>
      </c>
      <c r="C525" s="2" t="s">
        <v>5</v>
      </c>
      <c r="D525" s="3">
        <v>0.185</v>
      </c>
      <c r="E525" s="4">
        <v>0.37</v>
      </c>
      <c r="F525" s="4">
        <v>0.08</v>
      </c>
      <c r="G525" s="4">
        <v>1.61</v>
      </c>
      <c r="H525" s="3">
        <v>0.29599999999999999</v>
      </c>
    </row>
    <row r="526" spans="1:8" x14ac:dyDescent="0.3">
      <c r="A526" s="4" t="s">
        <v>62</v>
      </c>
      <c r="B526" s="2">
        <v>178</v>
      </c>
      <c r="C526" s="2" t="s">
        <v>6</v>
      </c>
      <c r="D526" s="3">
        <v>0.90900000000000003</v>
      </c>
      <c r="E526" s="4">
        <v>1.1000000000000001</v>
      </c>
      <c r="F526" s="4">
        <v>0.22</v>
      </c>
      <c r="G526" s="4">
        <v>5.48</v>
      </c>
      <c r="H526" s="3">
        <v>0.60599999999999998</v>
      </c>
    </row>
    <row r="527" spans="1:8" x14ac:dyDescent="0.3">
      <c r="A527" s="4" t="s">
        <v>62</v>
      </c>
      <c r="B527" s="2">
        <v>178</v>
      </c>
      <c r="C527" s="2" t="s">
        <v>7</v>
      </c>
      <c r="D527" s="3">
        <v>0.83799999999999997</v>
      </c>
      <c r="E527" s="4">
        <v>0.88</v>
      </c>
      <c r="F527" s="4">
        <v>0.24</v>
      </c>
      <c r="G527" s="4">
        <v>3.14</v>
      </c>
      <c r="H527" s="3">
        <v>0.63847619047619042</v>
      </c>
    </row>
    <row r="528" spans="1:8" x14ac:dyDescent="0.3">
      <c r="A528" s="4" t="s">
        <v>62</v>
      </c>
      <c r="B528" s="2">
        <v>178</v>
      </c>
      <c r="C528" s="2" t="s">
        <v>8</v>
      </c>
      <c r="D528" s="3">
        <v>0.85699999999999998</v>
      </c>
      <c r="E528" s="4">
        <v>0.88</v>
      </c>
      <c r="F528" s="4">
        <v>0.21</v>
      </c>
      <c r="G528" s="4">
        <v>3.66</v>
      </c>
      <c r="H528" s="3">
        <v>0.62327272727272731</v>
      </c>
    </row>
    <row r="529" spans="1:8" x14ac:dyDescent="0.3">
      <c r="A529" s="4" t="s">
        <v>62</v>
      </c>
      <c r="B529" s="2">
        <v>178</v>
      </c>
      <c r="C529" s="2" t="s">
        <v>9</v>
      </c>
      <c r="D529" s="3">
        <v>0.5</v>
      </c>
      <c r="E529" s="4">
        <v>1.42</v>
      </c>
      <c r="F529" s="4">
        <v>0.51</v>
      </c>
      <c r="G529" s="4">
        <v>3.92</v>
      </c>
      <c r="H529" s="3">
        <v>0.47058823529411764</v>
      </c>
    </row>
    <row r="530" spans="1:8" x14ac:dyDescent="0.3">
      <c r="A530" s="4" t="s">
        <v>62</v>
      </c>
      <c r="B530" s="2">
        <v>178</v>
      </c>
      <c r="C530" s="2" t="s">
        <v>10</v>
      </c>
      <c r="D530" s="3">
        <v>0.33600000000000002</v>
      </c>
      <c r="E530" s="4">
        <v>1.63</v>
      </c>
      <c r="F530" s="4">
        <v>0.6</v>
      </c>
      <c r="G530" s="4">
        <v>4.37</v>
      </c>
      <c r="H530" s="3">
        <v>0.3584</v>
      </c>
    </row>
    <row r="531" spans="1:8" x14ac:dyDescent="0.3">
      <c r="A531" s="4" t="s">
        <v>62</v>
      </c>
      <c r="B531" s="2">
        <v>178</v>
      </c>
      <c r="C531" s="2" t="s">
        <v>11</v>
      </c>
      <c r="D531" s="3">
        <v>0.71699999999999997</v>
      </c>
      <c r="E531" s="4">
        <v>0.67</v>
      </c>
      <c r="F531" s="4">
        <v>0.08</v>
      </c>
      <c r="G531" s="4">
        <v>5.86</v>
      </c>
      <c r="H531" s="3">
        <v>0.60378947368421054</v>
      </c>
    </row>
    <row r="532" spans="1:8" x14ac:dyDescent="0.3">
      <c r="A532" s="4" t="s">
        <v>62</v>
      </c>
      <c r="B532" s="2">
        <v>178</v>
      </c>
      <c r="C532" s="2" t="s">
        <v>12</v>
      </c>
      <c r="D532" s="3">
        <v>0.78300000000000003</v>
      </c>
      <c r="E532" s="4">
        <v>1.17</v>
      </c>
      <c r="F532" s="4">
        <v>0.39</v>
      </c>
      <c r="G532" s="4">
        <v>3.54</v>
      </c>
      <c r="H532" s="3">
        <v>0.62640000000000007</v>
      </c>
    </row>
    <row r="533" spans="1:8" x14ac:dyDescent="0.3">
      <c r="A533" s="4" t="s">
        <v>62</v>
      </c>
      <c r="B533" s="2">
        <v>178</v>
      </c>
      <c r="C533" s="2" t="s">
        <v>13</v>
      </c>
      <c r="D533" s="3">
        <v>0.23200000000000001</v>
      </c>
      <c r="E533" s="4">
        <v>0.28999999999999998</v>
      </c>
      <c r="F533" s="4">
        <v>0.04</v>
      </c>
      <c r="G533" s="4">
        <v>2.23</v>
      </c>
      <c r="H533" s="3">
        <v>0.30933333333333335</v>
      </c>
    </row>
    <row r="534" spans="1:8" x14ac:dyDescent="0.3">
      <c r="A534" s="4" t="s">
        <v>62</v>
      </c>
      <c r="B534" s="2">
        <v>178</v>
      </c>
      <c r="C534" s="2" t="s">
        <v>14</v>
      </c>
      <c r="D534" s="3">
        <v>7.9399999999999998E-2</v>
      </c>
      <c r="E534" s="4">
        <v>0.16</v>
      </c>
      <c r="F534" s="4">
        <v>0.02</v>
      </c>
      <c r="G534" s="4">
        <v>1.24</v>
      </c>
      <c r="H534" s="3">
        <v>0.63519999999999999</v>
      </c>
    </row>
    <row r="535" spans="1:8" x14ac:dyDescent="0.3">
      <c r="A535" s="4" t="s">
        <v>62</v>
      </c>
      <c r="B535" s="2">
        <v>178</v>
      </c>
      <c r="C535" s="2" t="s">
        <v>15</v>
      </c>
      <c r="D535" s="3">
        <v>0.14399999999999999</v>
      </c>
      <c r="E535" s="4">
        <v>2.1</v>
      </c>
      <c r="F535" s="4">
        <v>0.78</v>
      </c>
      <c r="G535" s="4">
        <v>5.68</v>
      </c>
      <c r="H535" s="3">
        <v>0.46079999999999999</v>
      </c>
    </row>
    <row r="536" spans="1:8" x14ac:dyDescent="0.3">
      <c r="A536" s="4" t="s">
        <v>62</v>
      </c>
      <c r="B536" s="2">
        <v>178</v>
      </c>
      <c r="C536" s="2" t="s">
        <v>16</v>
      </c>
      <c r="D536" s="3">
        <v>2.69E-2</v>
      </c>
      <c r="E536" s="4">
        <v>3.29</v>
      </c>
      <c r="F536" s="4">
        <v>1.1499999999999999</v>
      </c>
      <c r="G536" s="4">
        <v>9.44</v>
      </c>
      <c r="H536" s="3">
        <v>0.4304</v>
      </c>
    </row>
    <row r="537" spans="1:8" x14ac:dyDescent="0.3">
      <c r="A537" s="4" t="s">
        <v>62</v>
      </c>
      <c r="B537" s="2">
        <v>178</v>
      </c>
      <c r="C537" s="2" t="s">
        <v>17</v>
      </c>
      <c r="D537" s="3">
        <v>0.115</v>
      </c>
      <c r="E537" s="4">
        <v>0.3</v>
      </c>
      <c r="F537" s="4">
        <v>7.0000000000000007E-2</v>
      </c>
      <c r="G537" s="4">
        <v>1.34</v>
      </c>
      <c r="H537" s="3">
        <v>0.6133333333333334</v>
      </c>
    </row>
    <row r="538" spans="1:8" x14ac:dyDescent="0.3">
      <c r="A538" s="4" t="s">
        <v>62</v>
      </c>
      <c r="B538" s="2">
        <v>178</v>
      </c>
      <c r="C538" s="2" t="s">
        <v>18</v>
      </c>
      <c r="D538" s="3">
        <v>0.88900000000000001</v>
      </c>
      <c r="E538" s="4">
        <v>1.1200000000000001</v>
      </c>
      <c r="F538" s="4">
        <v>0.23</v>
      </c>
      <c r="G538" s="4">
        <v>5.5</v>
      </c>
      <c r="H538" s="3">
        <v>0.61843478260869567</v>
      </c>
    </row>
    <row r="539" spans="1:8" x14ac:dyDescent="0.3">
      <c r="A539" s="4" t="s">
        <v>62</v>
      </c>
      <c r="B539" s="2">
        <v>178</v>
      </c>
      <c r="C539" s="2" t="s">
        <v>19</v>
      </c>
      <c r="D539" s="3">
        <v>0.157</v>
      </c>
      <c r="E539" s="4">
        <v>2.33</v>
      </c>
      <c r="F539" s="4">
        <v>0.72</v>
      </c>
      <c r="G539" s="4">
        <v>7.52</v>
      </c>
      <c r="H539" s="3">
        <v>0.314</v>
      </c>
    </row>
    <row r="540" spans="1:8" x14ac:dyDescent="0.3">
      <c r="A540" s="4" t="s">
        <v>62</v>
      </c>
      <c r="B540" s="2">
        <v>178</v>
      </c>
      <c r="C540" s="2" t="s">
        <v>20</v>
      </c>
      <c r="D540" s="3">
        <v>0.12</v>
      </c>
      <c r="E540" s="4">
        <v>0.2</v>
      </c>
      <c r="F540" s="4">
        <v>0.03</v>
      </c>
      <c r="G540" s="4">
        <v>1.52</v>
      </c>
      <c r="H540" s="3">
        <v>0.48</v>
      </c>
    </row>
    <row r="541" spans="1:8" x14ac:dyDescent="0.3">
      <c r="A541" s="4" t="s">
        <v>62</v>
      </c>
      <c r="B541" s="2">
        <v>178</v>
      </c>
      <c r="C541" s="2" t="s">
        <v>21</v>
      </c>
      <c r="D541" s="3">
        <v>0.20100000000000001</v>
      </c>
      <c r="E541" s="4">
        <v>0.26</v>
      </c>
      <c r="F541" s="4">
        <v>0.03</v>
      </c>
      <c r="G541" s="4">
        <v>2.0499999999999998</v>
      </c>
      <c r="H541" s="3">
        <v>0.29236363636363638</v>
      </c>
    </row>
    <row r="542" spans="1:8" x14ac:dyDescent="0.3">
      <c r="A542" s="4" t="s">
        <v>62</v>
      </c>
      <c r="B542" s="2">
        <v>178</v>
      </c>
      <c r="C542" s="2" t="s">
        <v>22</v>
      </c>
      <c r="D542" s="3">
        <v>0.63600000000000001</v>
      </c>
      <c r="E542" s="4">
        <v>1.4</v>
      </c>
      <c r="F542" s="4">
        <v>0.35</v>
      </c>
      <c r="G542" s="4">
        <v>5.53</v>
      </c>
      <c r="H542" s="3">
        <v>0.56533333333333335</v>
      </c>
    </row>
    <row r="543" spans="1:8" x14ac:dyDescent="0.3">
      <c r="A543" s="4" t="s">
        <v>62</v>
      </c>
      <c r="B543" s="2">
        <v>178</v>
      </c>
      <c r="C543" s="2" t="s">
        <v>23</v>
      </c>
      <c r="D543" s="3">
        <v>0.33200000000000002</v>
      </c>
      <c r="E543" s="4">
        <v>1.66</v>
      </c>
      <c r="F543" s="4">
        <v>0.6</v>
      </c>
      <c r="G543" s="4">
        <v>4.6100000000000003</v>
      </c>
      <c r="H543" s="3">
        <v>0.37942857142857145</v>
      </c>
    </row>
    <row r="544" spans="1:8" x14ac:dyDescent="0.3">
      <c r="A544" s="4" t="s">
        <v>62</v>
      </c>
      <c r="B544" s="2">
        <v>178</v>
      </c>
      <c r="C544" s="2" t="s">
        <v>24</v>
      </c>
      <c r="D544" s="3">
        <v>0.372</v>
      </c>
      <c r="E544" s="4">
        <v>0.38</v>
      </c>
      <c r="F544" s="4">
        <v>0.04</v>
      </c>
      <c r="G544" s="4">
        <v>3.22</v>
      </c>
      <c r="H544" s="3">
        <v>0.372</v>
      </c>
    </row>
    <row r="545" spans="1:8" x14ac:dyDescent="0.3">
      <c r="A545" s="4" t="s">
        <v>37</v>
      </c>
      <c r="B545" s="2">
        <v>196</v>
      </c>
      <c r="C545" s="2" t="s">
        <v>6</v>
      </c>
      <c r="D545" s="3">
        <v>0.55400000000000005</v>
      </c>
      <c r="E545" s="4">
        <v>2.08</v>
      </c>
      <c r="F545" s="4">
        <v>0.18</v>
      </c>
      <c r="G545" s="4">
        <v>23.55</v>
      </c>
      <c r="H545" s="3">
        <v>1.9944000000000002</v>
      </c>
    </row>
    <row r="546" spans="1:8" x14ac:dyDescent="0.3">
      <c r="A546" s="4" t="s">
        <v>37</v>
      </c>
      <c r="B546" s="2">
        <v>196</v>
      </c>
      <c r="C546" s="2" t="s">
        <v>10</v>
      </c>
      <c r="D546" s="3">
        <v>0.82399999999999995</v>
      </c>
      <c r="E546" s="4">
        <v>0.77</v>
      </c>
      <c r="F546" s="4">
        <v>0.08</v>
      </c>
      <c r="G546" s="4">
        <v>7.55</v>
      </c>
      <c r="H546" s="3">
        <v>1.4831999999999999</v>
      </c>
    </row>
    <row r="547" spans="1:8" x14ac:dyDescent="0.3">
      <c r="A547" s="4" t="s">
        <v>37</v>
      </c>
      <c r="B547" s="2">
        <v>196</v>
      </c>
      <c r="C547" s="2" t="s">
        <v>12</v>
      </c>
      <c r="D547" s="3">
        <v>0.78700000000000003</v>
      </c>
      <c r="E547" s="4">
        <v>1.25</v>
      </c>
      <c r="F547" s="4">
        <v>0.25</v>
      </c>
      <c r="G547" s="4">
        <v>6.31</v>
      </c>
      <c r="H547" s="3">
        <v>1.5740000000000001</v>
      </c>
    </row>
    <row r="548" spans="1:8" x14ac:dyDescent="0.3">
      <c r="A548" s="4" t="s">
        <v>37</v>
      </c>
      <c r="B548" s="2">
        <v>196</v>
      </c>
      <c r="C548" s="2" t="s">
        <v>13</v>
      </c>
      <c r="D548" s="3">
        <v>0.55100000000000005</v>
      </c>
      <c r="E548" s="4">
        <v>1.63</v>
      </c>
      <c r="F548" s="4">
        <v>0.33</v>
      </c>
      <c r="G548" s="4">
        <v>8.0500000000000007</v>
      </c>
      <c r="H548" s="3">
        <v>2.4795000000000003</v>
      </c>
    </row>
    <row r="549" spans="1:8" x14ac:dyDescent="0.3">
      <c r="A549" s="4" t="s">
        <v>37</v>
      </c>
      <c r="B549" s="2">
        <v>196</v>
      </c>
      <c r="C549" s="2" t="s">
        <v>15</v>
      </c>
      <c r="D549" s="3">
        <v>0.89600000000000002</v>
      </c>
      <c r="E549" s="4">
        <v>1.1200000000000001</v>
      </c>
      <c r="F549" s="4">
        <v>0.22</v>
      </c>
      <c r="G549" s="4">
        <v>5.77</v>
      </c>
      <c r="H549" s="3">
        <v>1.4661818181818183</v>
      </c>
    </row>
    <row r="550" spans="1:8" x14ac:dyDescent="0.3">
      <c r="A550" s="4" t="s">
        <v>37</v>
      </c>
      <c r="B550" s="2">
        <v>196</v>
      </c>
      <c r="C550" s="2" t="s">
        <v>16</v>
      </c>
      <c r="D550" s="3">
        <v>0.34599999999999997</v>
      </c>
      <c r="E550" s="4">
        <v>0.34</v>
      </c>
      <c r="F550" s="4">
        <v>0.04</v>
      </c>
      <c r="G550" s="4">
        <v>3.2</v>
      </c>
      <c r="H550" s="3">
        <v>3.1139999999999999</v>
      </c>
    </row>
    <row r="551" spans="1:8" x14ac:dyDescent="0.3">
      <c r="A551" s="4" t="s">
        <v>37</v>
      </c>
      <c r="B551" s="2">
        <v>196</v>
      </c>
      <c r="C551" s="2" t="s">
        <v>17</v>
      </c>
      <c r="D551" s="3">
        <v>0.35499999999999998</v>
      </c>
      <c r="E551" s="4">
        <v>2.06</v>
      </c>
      <c r="F551" s="4">
        <v>0.45</v>
      </c>
      <c r="G551" s="4">
        <v>9.52</v>
      </c>
      <c r="H551" s="3">
        <v>2.13</v>
      </c>
    </row>
    <row r="552" spans="1:8" x14ac:dyDescent="0.3">
      <c r="A552" s="4" t="s">
        <v>37</v>
      </c>
      <c r="B552" s="2">
        <v>196</v>
      </c>
      <c r="C552" s="2" t="s">
        <v>26</v>
      </c>
      <c r="D552" s="3">
        <v>0.56499999999999995</v>
      </c>
      <c r="E552" s="4">
        <v>2.02</v>
      </c>
      <c r="F552" s="4">
        <v>0.18</v>
      </c>
      <c r="G552" s="4">
        <v>22.33</v>
      </c>
      <c r="H552" s="3">
        <v>1.6949999999999996</v>
      </c>
    </row>
    <row r="553" spans="1:8" x14ac:dyDescent="0.3">
      <c r="A553" s="4" t="s">
        <v>37</v>
      </c>
      <c r="B553" s="2">
        <v>196</v>
      </c>
      <c r="C553" s="2" t="s">
        <v>19</v>
      </c>
      <c r="D553" s="3">
        <v>0.71</v>
      </c>
      <c r="E553" s="4">
        <v>1.56</v>
      </c>
      <c r="F553" s="4">
        <v>0.15</v>
      </c>
      <c r="G553" s="4">
        <v>16.440000000000001</v>
      </c>
      <c r="H553" s="3">
        <v>1.5974999999999999</v>
      </c>
    </row>
    <row r="554" spans="1:8" x14ac:dyDescent="0.3">
      <c r="A554" s="4" t="s">
        <v>37</v>
      </c>
      <c r="B554" s="2">
        <v>196</v>
      </c>
      <c r="C554" s="2" t="s">
        <v>20</v>
      </c>
      <c r="D554" s="3">
        <v>0.95299999999999996</v>
      </c>
      <c r="E554" s="4">
        <v>1.07</v>
      </c>
      <c r="F554" s="4">
        <v>0.1</v>
      </c>
      <c r="G554" s="4">
        <v>10.98</v>
      </c>
      <c r="H554" s="3">
        <v>1.4295</v>
      </c>
    </row>
    <row r="555" spans="1:8" x14ac:dyDescent="0.3">
      <c r="A555" s="4" t="s">
        <v>37</v>
      </c>
      <c r="B555" s="2">
        <v>196</v>
      </c>
      <c r="C555" s="2" t="s">
        <v>21</v>
      </c>
      <c r="D555" s="3">
        <v>0.128</v>
      </c>
      <c r="E555" s="4">
        <v>4.0599999999999996</v>
      </c>
      <c r="F555" s="4">
        <v>0.67</v>
      </c>
      <c r="G555" s="4">
        <v>24.61</v>
      </c>
      <c r="H555" s="3">
        <v>2.3040000000000003</v>
      </c>
    </row>
    <row r="556" spans="1:8" x14ac:dyDescent="0.3">
      <c r="A556" s="4" t="s">
        <v>37</v>
      </c>
      <c r="B556" s="2">
        <v>196</v>
      </c>
      <c r="C556" s="2" t="s">
        <v>23</v>
      </c>
      <c r="D556" s="3">
        <v>0.59699999999999998</v>
      </c>
      <c r="E556" s="4">
        <v>1.49</v>
      </c>
      <c r="F556" s="4">
        <v>0.34</v>
      </c>
      <c r="G556" s="4">
        <v>6.47</v>
      </c>
      <c r="H556" s="3">
        <v>1.5351428571428569</v>
      </c>
    </row>
    <row r="557" spans="1:8" x14ac:dyDescent="0.3">
      <c r="A557" s="4" t="s">
        <v>62</v>
      </c>
      <c r="B557" s="2">
        <v>196</v>
      </c>
      <c r="C557" s="2" t="s">
        <v>1</v>
      </c>
      <c r="D557" s="3">
        <v>0.78500000000000003</v>
      </c>
      <c r="E557" s="4">
        <v>0.85</v>
      </c>
      <c r="F557" s="4">
        <v>0.27</v>
      </c>
      <c r="G557" s="4">
        <v>2.68</v>
      </c>
      <c r="H557" s="3">
        <v>1.0239130434782608</v>
      </c>
    </row>
    <row r="558" spans="1:8" x14ac:dyDescent="0.3">
      <c r="A558" s="4" t="s">
        <v>62</v>
      </c>
      <c r="B558" s="2">
        <v>196</v>
      </c>
      <c r="C558" s="2" t="s">
        <v>2</v>
      </c>
      <c r="D558" s="3">
        <v>0.78100000000000003</v>
      </c>
      <c r="E558" s="4">
        <v>0.83</v>
      </c>
      <c r="F558" s="4">
        <v>0.22</v>
      </c>
      <c r="G558" s="4">
        <v>3.1</v>
      </c>
      <c r="H558" s="3">
        <v>1.1157142857142857</v>
      </c>
    </row>
    <row r="559" spans="1:8" x14ac:dyDescent="0.3">
      <c r="A559" s="4" t="s">
        <v>62</v>
      </c>
      <c r="B559" s="2">
        <v>196</v>
      </c>
      <c r="C559" s="2" t="s">
        <v>3</v>
      </c>
      <c r="D559" s="3">
        <v>0.498</v>
      </c>
      <c r="E559" s="4">
        <v>0.64</v>
      </c>
      <c r="F559" s="4">
        <v>0.18</v>
      </c>
      <c r="G559" s="4">
        <v>2.2999999999999998</v>
      </c>
      <c r="H559" s="3">
        <v>1.494</v>
      </c>
    </row>
    <row r="560" spans="1:8" x14ac:dyDescent="0.3">
      <c r="A560" s="4" t="s">
        <v>62</v>
      </c>
      <c r="B560" s="2">
        <v>196</v>
      </c>
      <c r="C560" s="2" t="s">
        <v>4</v>
      </c>
      <c r="D560" s="3">
        <v>0.78100000000000003</v>
      </c>
      <c r="E560" s="4">
        <v>0.83</v>
      </c>
      <c r="F560" s="4">
        <v>0.22</v>
      </c>
      <c r="G560" s="4">
        <v>3.1</v>
      </c>
      <c r="H560" s="3">
        <v>1.1157142857142857</v>
      </c>
    </row>
    <row r="561" spans="1:8" x14ac:dyDescent="0.3">
      <c r="A561" s="4" t="s">
        <v>62</v>
      </c>
      <c r="B561" s="2">
        <v>196</v>
      </c>
      <c r="C561" s="2" t="s">
        <v>5</v>
      </c>
      <c r="D561" s="3">
        <v>7.4899999999999994E-2</v>
      </c>
      <c r="E561" s="4">
        <v>0.16</v>
      </c>
      <c r="F561" s="4">
        <v>0.02</v>
      </c>
      <c r="G561" s="4">
        <v>1.2</v>
      </c>
      <c r="H561" s="3">
        <v>1.1234999999999999</v>
      </c>
    </row>
    <row r="562" spans="1:8" x14ac:dyDescent="0.3">
      <c r="A562" s="4" t="s">
        <v>62</v>
      </c>
      <c r="B562" s="2">
        <v>196</v>
      </c>
      <c r="C562" s="2" t="s">
        <v>6</v>
      </c>
      <c r="D562" s="3">
        <v>0.4</v>
      </c>
      <c r="E562" s="4">
        <v>0.41</v>
      </c>
      <c r="F562" s="4">
        <v>0.05</v>
      </c>
      <c r="G562" s="4">
        <v>3.31</v>
      </c>
      <c r="H562" s="3">
        <v>1.3333333333333333</v>
      </c>
    </row>
    <row r="563" spans="1:8" x14ac:dyDescent="0.3">
      <c r="A563" s="4" t="s">
        <v>62</v>
      </c>
      <c r="B563" s="2">
        <v>196</v>
      </c>
      <c r="C563" s="2" t="s">
        <v>7</v>
      </c>
      <c r="D563" s="3">
        <v>0.55400000000000005</v>
      </c>
      <c r="E563" s="4">
        <v>0.68</v>
      </c>
      <c r="F563" s="4">
        <v>0.19</v>
      </c>
      <c r="G563" s="4">
        <v>2.42</v>
      </c>
      <c r="H563" s="3">
        <v>1.385</v>
      </c>
    </row>
    <row r="564" spans="1:8" x14ac:dyDescent="0.3">
      <c r="A564" s="4" t="s">
        <v>62</v>
      </c>
      <c r="B564" s="2">
        <v>196</v>
      </c>
      <c r="C564" s="2" t="s">
        <v>8</v>
      </c>
      <c r="D564" s="3">
        <v>0.27900000000000003</v>
      </c>
      <c r="E564" s="4">
        <v>0.33</v>
      </c>
      <c r="F564" s="4">
        <v>0.05</v>
      </c>
      <c r="G564" s="4">
        <v>2.44</v>
      </c>
      <c r="H564" s="3">
        <v>1.3950000000000002</v>
      </c>
    </row>
    <row r="565" spans="1:8" x14ac:dyDescent="0.3">
      <c r="A565" s="4" t="s">
        <v>62</v>
      </c>
      <c r="B565" s="2">
        <v>196</v>
      </c>
      <c r="C565" s="2" t="s">
        <v>9</v>
      </c>
      <c r="D565" s="3">
        <v>0.115</v>
      </c>
      <c r="E565" s="4">
        <v>0.3</v>
      </c>
      <c r="F565" s="4">
        <v>0.06</v>
      </c>
      <c r="G565" s="4">
        <v>1.35</v>
      </c>
      <c r="H565" s="3">
        <v>1.1500000000000001</v>
      </c>
    </row>
    <row r="566" spans="1:8" x14ac:dyDescent="0.3">
      <c r="A566" s="4" t="s">
        <v>62</v>
      </c>
      <c r="B566" s="2">
        <v>196</v>
      </c>
      <c r="C566" s="2" t="s">
        <v>10</v>
      </c>
      <c r="D566" s="3">
        <v>0.14199999999999999</v>
      </c>
      <c r="E566" s="4">
        <v>1.95</v>
      </c>
      <c r="F566" s="4">
        <v>0.8</v>
      </c>
      <c r="G566" s="4">
        <v>4.75</v>
      </c>
      <c r="H566" s="3">
        <v>1.0649999999999999</v>
      </c>
    </row>
    <row r="567" spans="1:8" x14ac:dyDescent="0.3">
      <c r="A567" s="4" t="s">
        <v>62</v>
      </c>
      <c r="B567" s="2">
        <v>196</v>
      </c>
      <c r="C567" s="2" t="s">
        <v>11</v>
      </c>
      <c r="D567" s="3">
        <v>0.64800000000000002</v>
      </c>
      <c r="E567" s="4">
        <v>0.6</v>
      </c>
      <c r="F567" s="4">
        <v>7.0000000000000007E-2</v>
      </c>
      <c r="G567" s="4">
        <v>5.26</v>
      </c>
      <c r="H567" s="3">
        <v>1.08</v>
      </c>
    </row>
    <row r="568" spans="1:8" x14ac:dyDescent="0.3">
      <c r="A568" s="4" t="s">
        <v>62</v>
      </c>
      <c r="B568" s="2">
        <v>196</v>
      </c>
      <c r="C568" s="2" t="s">
        <v>12</v>
      </c>
      <c r="D568" s="3">
        <v>0.88300000000000001</v>
      </c>
      <c r="E568" s="4">
        <v>1.0900000000000001</v>
      </c>
      <c r="F568" s="4">
        <v>0.36</v>
      </c>
      <c r="G568" s="4">
        <v>3.28</v>
      </c>
      <c r="H568" s="3">
        <v>1.10375</v>
      </c>
    </row>
    <row r="569" spans="1:8" x14ac:dyDescent="0.3">
      <c r="A569" s="4" t="s">
        <v>62</v>
      </c>
      <c r="B569" s="2">
        <v>196</v>
      </c>
      <c r="C569" s="2" t="s">
        <v>13</v>
      </c>
      <c r="D569" s="3">
        <v>0.65900000000000003</v>
      </c>
      <c r="E569" s="4">
        <v>1.29</v>
      </c>
      <c r="F569" s="4">
        <v>0.41</v>
      </c>
      <c r="G569" s="4">
        <v>4.05</v>
      </c>
      <c r="H569" s="3">
        <v>1.0405263157894737</v>
      </c>
    </row>
    <row r="570" spans="1:8" x14ac:dyDescent="0.3">
      <c r="A570" s="4" t="s">
        <v>62</v>
      </c>
      <c r="B570" s="2">
        <v>196</v>
      </c>
      <c r="C570" s="2" t="s">
        <v>14</v>
      </c>
      <c r="D570" s="3">
        <v>0.60199999999999998</v>
      </c>
      <c r="E570" s="4">
        <v>0.73</v>
      </c>
      <c r="F570" s="4">
        <v>0.23</v>
      </c>
      <c r="G570" s="4">
        <v>2.37</v>
      </c>
      <c r="H570" s="3">
        <v>1.1287499999999999</v>
      </c>
    </row>
    <row r="571" spans="1:8" x14ac:dyDescent="0.3">
      <c r="A571" s="4" t="s">
        <v>62</v>
      </c>
      <c r="B571" s="2">
        <v>196</v>
      </c>
      <c r="C571" s="2" t="s">
        <v>15</v>
      </c>
      <c r="D571" s="3">
        <v>0.96599999999999997</v>
      </c>
      <c r="E571" s="4">
        <v>0.98</v>
      </c>
      <c r="F571" s="4">
        <v>0.34</v>
      </c>
      <c r="G571" s="4">
        <v>2.82</v>
      </c>
      <c r="H571" s="3">
        <v>1.1592</v>
      </c>
    </row>
    <row r="572" spans="1:8" x14ac:dyDescent="0.3">
      <c r="A572" s="4" t="s">
        <v>62</v>
      </c>
      <c r="B572" s="2">
        <v>196</v>
      </c>
      <c r="C572" s="2" t="s">
        <v>16</v>
      </c>
      <c r="D572" s="3">
        <v>0.51900000000000002</v>
      </c>
      <c r="E572" s="4">
        <v>0.71</v>
      </c>
      <c r="F572" s="4">
        <v>0.26</v>
      </c>
      <c r="G572" s="4">
        <v>1.99</v>
      </c>
      <c r="H572" s="3">
        <v>1.4154545454545455</v>
      </c>
    </row>
    <row r="573" spans="1:8" x14ac:dyDescent="0.3">
      <c r="A573" s="4" t="s">
        <v>62</v>
      </c>
      <c r="B573" s="2">
        <v>196</v>
      </c>
      <c r="C573" s="2" t="s">
        <v>17</v>
      </c>
      <c r="D573" s="3">
        <v>0.30199999999999999</v>
      </c>
      <c r="E573" s="4">
        <v>0.55000000000000004</v>
      </c>
      <c r="F573" s="4">
        <v>0.18</v>
      </c>
      <c r="G573" s="4">
        <v>1.7</v>
      </c>
      <c r="H573" s="3">
        <v>1.2942857142857143</v>
      </c>
    </row>
    <row r="574" spans="1:8" x14ac:dyDescent="0.3">
      <c r="A574" s="4" t="s">
        <v>62</v>
      </c>
      <c r="B574" s="2">
        <v>196</v>
      </c>
      <c r="C574" s="2" t="s">
        <v>18</v>
      </c>
      <c r="D574" s="3">
        <v>0.55900000000000005</v>
      </c>
      <c r="E574" s="4">
        <v>1.5</v>
      </c>
      <c r="F574" s="4">
        <v>0.38</v>
      </c>
      <c r="G574" s="4">
        <v>5.9</v>
      </c>
      <c r="H574" s="3">
        <v>1.2900000000000003</v>
      </c>
    </row>
    <row r="575" spans="1:8" x14ac:dyDescent="0.3">
      <c r="A575" s="4" t="s">
        <v>62</v>
      </c>
      <c r="B575" s="2">
        <v>196</v>
      </c>
      <c r="C575" s="2" t="s">
        <v>26</v>
      </c>
      <c r="D575" s="3">
        <v>0.57599999999999996</v>
      </c>
      <c r="E575" s="4">
        <v>1.99</v>
      </c>
      <c r="F575" s="4">
        <v>0.18</v>
      </c>
      <c r="G575" s="4">
        <v>21.99</v>
      </c>
      <c r="H575" s="3">
        <v>1.2342857142857142</v>
      </c>
    </row>
    <row r="576" spans="1:8" x14ac:dyDescent="0.3">
      <c r="A576" s="4" t="s">
        <v>62</v>
      </c>
      <c r="B576" s="2">
        <v>196</v>
      </c>
      <c r="C576" s="2" t="s">
        <v>19</v>
      </c>
      <c r="D576" s="3">
        <v>0.32700000000000001</v>
      </c>
      <c r="E576" s="4">
        <v>0.46</v>
      </c>
      <c r="F576" s="4">
        <v>0.1</v>
      </c>
      <c r="G576" s="4">
        <v>2.16</v>
      </c>
      <c r="H576" s="3">
        <v>1.2262500000000001</v>
      </c>
    </row>
    <row r="577" spans="1:8" x14ac:dyDescent="0.3">
      <c r="A577" s="4" t="s">
        <v>62</v>
      </c>
      <c r="B577" s="2">
        <v>196</v>
      </c>
      <c r="C577" s="2" t="s">
        <v>20</v>
      </c>
      <c r="D577" s="3">
        <v>0.63900000000000001</v>
      </c>
      <c r="E577" s="4">
        <v>1.25</v>
      </c>
      <c r="F577" s="4">
        <v>0.49</v>
      </c>
      <c r="G577" s="4">
        <v>3.17</v>
      </c>
      <c r="H577" s="3">
        <v>1.1276470588235294</v>
      </c>
    </row>
    <row r="578" spans="1:8" x14ac:dyDescent="0.3">
      <c r="A578" s="4" t="s">
        <v>62</v>
      </c>
      <c r="B578" s="2">
        <v>196</v>
      </c>
      <c r="C578" s="2" t="s">
        <v>21</v>
      </c>
      <c r="D578" s="3">
        <v>0.72599999999999998</v>
      </c>
      <c r="E578" s="4">
        <v>0.8</v>
      </c>
      <c r="F578" s="4">
        <v>0.23</v>
      </c>
      <c r="G578" s="4">
        <v>2.82</v>
      </c>
      <c r="H578" s="3">
        <v>1.089</v>
      </c>
    </row>
    <row r="579" spans="1:8" x14ac:dyDescent="0.3">
      <c r="A579" s="4" t="s">
        <v>62</v>
      </c>
      <c r="B579" s="2">
        <v>196</v>
      </c>
      <c r="C579" s="2" t="s">
        <v>22</v>
      </c>
      <c r="D579" s="3">
        <v>0.255</v>
      </c>
      <c r="E579" s="4">
        <v>0.3</v>
      </c>
      <c r="F579" s="4">
        <v>0.04</v>
      </c>
      <c r="G579" s="4">
        <v>2.39</v>
      </c>
      <c r="H579" s="3">
        <v>1.53</v>
      </c>
    </row>
    <row r="580" spans="1:8" x14ac:dyDescent="0.3">
      <c r="A580" s="4" t="s">
        <v>62</v>
      </c>
      <c r="B580" s="2">
        <v>196</v>
      </c>
      <c r="C580" s="2" t="s">
        <v>23</v>
      </c>
      <c r="D580" s="3">
        <v>5.9199999999999999E-3</v>
      </c>
      <c r="E580" s="4">
        <v>3.82</v>
      </c>
      <c r="F580" s="4">
        <v>1.47</v>
      </c>
      <c r="G580" s="4">
        <v>9.92</v>
      </c>
      <c r="H580" s="3">
        <v>0.17760000000000001</v>
      </c>
    </row>
    <row r="581" spans="1:8" x14ac:dyDescent="0.3">
      <c r="A581" s="4" t="s">
        <v>62</v>
      </c>
      <c r="B581" s="2">
        <v>196</v>
      </c>
      <c r="C581" s="2" t="s">
        <v>24</v>
      </c>
      <c r="D581" s="3">
        <v>0.59099999999999997</v>
      </c>
      <c r="E581" s="4">
        <v>1.49</v>
      </c>
      <c r="F581" s="4">
        <v>0.35</v>
      </c>
      <c r="G581" s="4">
        <v>6.38</v>
      </c>
      <c r="H581" s="3">
        <v>1.1819999999999999</v>
      </c>
    </row>
    <row r="582" spans="1:8" x14ac:dyDescent="0.3">
      <c r="A582" s="4" t="s">
        <v>37</v>
      </c>
      <c r="B582" s="2">
        <v>202</v>
      </c>
      <c r="C582" s="2" t="s">
        <v>1</v>
      </c>
      <c r="D582" s="3">
        <v>0.97399999999999998</v>
      </c>
      <c r="E582" s="4">
        <v>0.96</v>
      </c>
      <c r="F582" s="4">
        <v>0.09</v>
      </c>
      <c r="G582" s="4">
        <v>9.98</v>
      </c>
      <c r="H582" s="3">
        <v>1.2986666666666666</v>
      </c>
    </row>
    <row r="583" spans="1:8" x14ac:dyDescent="0.3">
      <c r="A583" s="4" t="s">
        <v>37</v>
      </c>
      <c r="B583" s="2">
        <v>202</v>
      </c>
      <c r="C583" s="2" t="s">
        <v>2</v>
      </c>
      <c r="D583" s="3">
        <v>0.61699999999999999</v>
      </c>
      <c r="E583" s="4">
        <v>1.88</v>
      </c>
      <c r="F583" s="4">
        <v>0.16</v>
      </c>
      <c r="G583" s="4">
        <v>22.58</v>
      </c>
      <c r="H583" s="3">
        <v>2.1154285714285712</v>
      </c>
    </row>
    <row r="584" spans="1:8" x14ac:dyDescent="0.3">
      <c r="A584" s="4" t="s">
        <v>37</v>
      </c>
      <c r="B584" s="2">
        <v>202</v>
      </c>
      <c r="C584" s="2" t="s">
        <v>3</v>
      </c>
      <c r="D584" s="3">
        <v>0.91400000000000003</v>
      </c>
      <c r="E584" s="4">
        <v>1.1399999999999999</v>
      </c>
      <c r="F584" s="4">
        <v>0.11</v>
      </c>
      <c r="G584" s="4">
        <v>11.88</v>
      </c>
      <c r="H584" s="3">
        <v>1.371</v>
      </c>
    </row>
    <row r="585" spans="1:8" x14ac:dyDescent="0.3">
      <c r="A585" s="4" t="s">
        <v>37</v>
      </c>
      <c r="B585" s="2">
        <v>202</v>
      </c>
      <c r="C585" s="2" t="s">
        <v>4</v>
      </c>
      <c r="D585" s="3">
        <v>0.61699999999999999</v>
      </c>
      <c r="E585" s="4">
        <v>1.88</v>
      </c>
      <c r="F585" s="4">
        <v>0.16</v>
      </c>
      <c r="G585" s="4">
        <v>22.58</v>
      </c>
      <c r="H585" s="3">
        <v>2.1154285714285712</v>
      </c>
    </row>
    <row r="586" spans="1:8" x14ac:dyDescent="0.3">
      <c r="A586" s="4" t="s">
        <v>37</v>
      </c>
      <c r="B586" s="2">
        <v>202</v>
      </c>
      <c r="C586" s="2" t="s">
        <v>6</v>
      </c>
      <c r="D586" s="3">
        <v>0.71799999999999997</v>
      </c>
      <c r="E586" s="4">
        <v>1.57</v>
      </c>
      <c r="F586" s="4">
        <v>0.14000000000000001</v>
      </c>
      <c r="G586" s="4">
        <v>18.09</v>
      </c>
      <c r="H586" s="3">
        <v>1.7231999999999998</v>
      </c>
    </row>
    <row r="587" spans="1:8" x14ac:dyDescent="0.3">
      <c r="A587" s="4" t="s">
        <v>37</v>
      </c>
      <c r="B587" s="2">
        <v>202</v>
      </c>
      <c r="C587" s="2" t="s">
        <v>7</v>
      </c>
      <c r="D587" s="3">
        <v>0.77500000000000002</v>
      </c>
      <c r="E587" s="4">
        <v>0.71</v>
      </c>
      <c r="F587" s="4">
        <v>7.0000000000000007E-2</v>
      </c>
      <c r="G587" s="4">
        <v>7.16</v>
      </c>
      <c r="H587" s="3">
        <v>1.4307692307692308</v>
      </c>
    </row>
    <row r="588" spans="1:8" x14ac:dyDescent="0.3">
      <c r="A588" s="4" t="s">
        <v>37</v>
      </c>
      <c r="B588" s="2">
        <v>202</v>
      </c>
      <c r="C588" s="2" t="s">
        <v>8</v>
      </c>
      <c r="D588" s="3">
        <v>0.745</v>
      </c>
      <c r="E588" s="4">
        <v>1.4</v>
      </c>
      <c r="F588" s="4">
        <v>0.19</v>
      </c>
      <c r="G588" s="4">
        <v>10.56</v>
      </c>
      <c r="H588" s="3">
        <v>1.49</v>
      </c>
    </row>
    <row r="589" spans="1:8" x14ac:dyDescent="0.3">
      <c r="A589" s="4" t="s">
        <v>37</v>
      </c>
      <c r="B589" s="2">
        <v>202</v>
      </c>
      <c r="C589" s="2" t="s">
        <v>10</v>
      </c>
      <c r="D589" s="3">
        <v>0.45100000000000001</v>
      </c>
      <c r="E589" s="4">
        <v>2.08</v>
      </c>
      <c r="F589" s="4">
        <v>0.31</v>
      </c>
      <c r="G589" s="4">
        <v>13.83</v>
      </c>
      <c r="H589" s="3">
        <v>2.1648000000000001</v>
      </c>
    </row>
    <row r="590" spans="1:8" x14ac:dyDescent="0.3">
      <c r="A590" s="4" t="s">
        <v>37</v>
      </c>
      <c r="B590" s="2">
        <v>202</v>
      </c>
      <c r="C590" s="2" t="s">
        <v>12</v>
      </c>
      <c r="D590" s="3">
        <v>0.93100000000000005</v>
      </c>
      <c r="E590" s="4">
        <v>0.91</v>
      </c>
      <c r="F590" s="4">
        <v>0.1</v>
      </c>
      <c r="G590" s="4">
        <v>8.42</v>
      </c>
      <c r="H590" s="3">
        <v>1.3143529411764707</v>
      </c>
    </row>
    <row r="591" spans="1:8" x14ac:dyDescent="0.3">
      <c r="A591" s="4" t="s">
        <v>37</v>
      </c>
      <c r="B591" s="2">
        <v>202</v>
      </c>
      <c r="C591" s="2" t="s">
        <v>13</v>
      </c>
      <c r="D591" s="3">
        <v>0.69199999999999995</v>
      </c>
      <c r="E591" s="4">
        <v>0.63</v>
      </c>
      <c r="F591" s="4">
        <v>0.06</v>
      </c>
      <c r="G591" s="4">
        <v>6.21</v>
      </c>
      <c r="H591" s="3">
        <v>1.845333333333333</v>
      </c>
    </row>
    <row r="592" spans="1:8" x14ac:dyDescent="0.3">
      <c r="A592" s="4" t="s">
        <v>37</v>
      </c>
      <c r="B592" s="2">
        <v>202</v>
      </c>
      <c r="C592" s="2" t="s">
        <v>15</v>
      </c>
      <c r="D592" s="3">
        <v>0.23400000000000001</v>
      </c>
      <c r="E592" s="4">
        <v>2.78</v>
      </c>
      <c r="F592" s="4">
        <v>0.52</v>
      </c>
      <c r="G592" s="4">
        <v>14.9</v>
      </c>
      <c r="H592" s="3">
        <v>1.8720000000000001</v>
      </c>
    </row>
    <row r="593" spans="1:8" x14ac:dyDescent="0.3">
      <c r="A593" s="4" t="s">
        <v>37</v>
      </c>
      <c r="B593" s="2">
        <v>202</v>
      </c>
      <c r="C593" s="2" t="s">
        <v>16</v>
      </c>
      <c r="D593" s="3">
        <v>0.88600000000000001</v>
      </c>
      <c r="E593" s="4">
        <v>0.87</v>
      </c>
      <c r="F593" s="4">
        <v>0.14000000000000001</v>
      </c>
      <c r="G593" s="4">
        <v>5.51</v>
      </c>
      <c r="H593" s="3">
        <v>1.4176</v>
      </c>
    </row>
    <row r="594" spans="1:8" x14ac:dyDescent="0.3">
      <c r="A594" s="4" t="s">
        <v>37</v>
      </c>
      <c r="B594" s="2">
        <v>202</v>
      </c>
      <c r="C594" s="2" t="s">
        <v>25</v>
      </c>
      <c r="D594" s="3">
        <v>0.88500000000000001</v>
      </c>
      <c r="E594" s="4">
        <v>0.84</v>
      </c>
      <c r="F594" s="4">
        <v>0.08</v>
      </c>
      <c r="G594" s="4">
        <v>9.34</v>
      </c>
      <c r="H594" s="3">
        <v>1.5171428571428573</v>
      </c>
    </row>
    <row r="595" spans="1:8" x14ac:dyDescent="0.3">
      <c r="A595" s="4" t="s">
        <v>37</v>
      </c>
      <c r="B595" s="2">
        <v>202</v>
      </c>
      <c r="C595" s="2" t="s">
        <v>17</v>
      </c>
      <c r="D595" s="3">
        <v>0.48399999999999999</v>
      </c>
      <c r="E595" s="4">
        <v>1.74</v>
      </c>
      <c r="F595" s="4">
        <v>0.37</v>
      </c>
      <c r="G595" s="4">
        <v>8.24</v>
      </c>
      <c r="H595" s="3">
        <v>1.9359999999999999</v>
      </c>
    </row>
    <row r="596" spans="1:8" x14ac:dyDescent="0.3">
      <c r="A596" s="4" t="s">
        <v>37</v>
      </c>
      <c r="B596" s="2">
        <v>202</v>
      </c>
      <c r="C596" s="2" t="s">
        <v>19</v>
      </c>
      <c r="D596" s="3">
        <v>0.16800000000000001</v>
      </c>
      <c r="E596" s="4">
        <v>4.29</v>
      </c>
      <c r="F596" s="4">
        <v>0.54</v>
      </c>
      <c r="G596" s="4">
        <v>33.880000000000003</v>
      </c>
      <c r="H596" s="3">
        <v>2.016</v>
      </c>
    </row>
    <row r="597" spans="1:8" x14ac:dyDescent="0.3">
      <c r="A597" s="4" t="s">
        <v>37</v>
      </c>
      <c r="B597" s="2">
        <v>202</v>
      </c>
      <c r="C597" s="2" t="s">
        <v>20</v>
      </c>
      <c r="D597" s="3">
        <v>0.33900000000000002</v>
      </c>
      <c r="E597" s="4">
        <v>2.58</v>
      </c>
      <c r="F597" s="4">
        <v>0.37</v>
      </c>
      <c r="G597" s="4">
        <v>18.02</v>
      </c>
      <c r="H597" s="3">
        <v>2.0340000000000003</v>
      </c>
    </row>
    <row r="598" spans="1:8" x14ac:dyDescent="0.3">
      <c r="A598" s="4" t="s">
        <v>37</v>
      </c>
      <c r="B598" s="2">
        <v>202</v>
      </c>
      <c r="C598" s="2" t="s">
        <v>21</v>
      </c>
      <c r="D598" s="3">
        <v>0.71799999999999997</v>
      </c>
      <c r="E598" s="4">
        <v>1.42</v>
      </c>
      <c r="F598" s="4">
        <v>0.22</v>
      </c>
      <c r="G598" s="4">
        <v>9.2899999999999991</v>
      </c>
      <c r="H598" s="3">
        <v>1.7231999999999998</v>
      </c>
    </row>
    <row r="599" spans="1:8" x14ac:dyDescent="0.3">
      <c r="A599" s="4" t="s">
        <v>37</v>
      </c>
      <c r="B599" s="2">
        <v>202</v>
      </c>
      <c r="C599" s="2" t="s">
        <v>23</v>
      </c>
      <c r="D599" s="3">
        <v>9.9400000000000002E-2</v>
      </c>
      <c r="E599" s="4">
        <v>3.51</v>
      </c>
      <c r="F599" s="4">
        <v>0.79</v>
      </c>
      <c r="G599" s="4">
        <v>15.6</v>
      </c>
      <c r="H599" s="3">
        <v>2.3856000000000002</v>
      </c>
    </row>
    <row r="600" spans="1:8" x14ac:dyDescent="0.3">
      <c r="A600" s="4" t="s">
        <v>62</v>
      </c>
      <c r="B600" s="2">
        <v>202</v>
      </c>
      <c r="C600" s="2" t="s">
        <v>1</v>
      </c>
      <c r="D600" s="3">
        <v>0.755</v>
      </c>
      <c r="E600" s="4">
        <v>0.83</v>
      </c>
      <c r="F600" s="4">
        <v>0.27</v>
      </c>
      <c r="G600" s="4">
        <v>2.62</v>
      </c>
      <c r="H600" s="3">
        <v>1.5988235294117648</v>
      </c>
    </row>
    <row r="601" spans="1:8" x14ac:dyDescent="0.3">
      <c r="A601" s="4" t="s">
        <v>62</v>
      </c>
      <c r="B601" s="2">
        <v>202</v>
      </c>
      <c r="C601" s="2" t="s">
        <v>2</v>
      </c>
      <c r="D601" s="3">
        <v>0.78200000000000003</v>
      </c>
      <c r="E601" s="4">
        <v>0.83</v>
      </c>
      <c r="F601" s="4">
        <v>0.22</v>
      </c>
      <c r="G601" s="4">
        <v>3.1</v>
      </c>
      <c r="H601" s="3">
        <v>1.4816842105263159</v>
      </c>
    </row>
    <row r="602" spans="1:8" x14ac:dyDescent="0.3">
      <c r="A602" s="4" t="s">
        <v>62</v>
      </c>
      <c r="B602" s="2">
        <v>202</v>
      </c>
      <c r="C602" s="2" t="s">
        <v>3</v>
      </c>
      <c r="D602" s="3">
        <v>0.88500000000000001</v>
      </c>
      <c r="E602" s="4">
        <v>0.92</v>
      </c>
      <c r="F602" s="4">
        <v>0.28999999999999998</v>
      </c>
      <c r="G602" s="4">
        <v>2.88</v>
      </c>
      <c r="H602" s="3">
        <v>1.5171428571428571</v>
      </c>
    </row>
    <row r="603" spans="1:8" x14ac:dyDescent="0.3">
      <c r="A603" s="4" t="s">
        <v>62</v>
      </c>
      <c r="B603" s="2">
        <v>202</v>
      </c>
      <c r="C603" s="2" t="s">
        <v>4</v>
      </c>
      <c r="D603" s="3">
        <v>0.78200000000000003</v>
      </c>
      <c r="E603" s="4">
        <v>0.83</v>
      </c>
      <c r="F603" s="4">
        <v>0.22</v>
      </c>
      <c r="G603" s="4">
        <v>3.1</v>
      </c>
      <c r="H603" s="3">
        <v>1.4816842105263159</v>
      </c>
    </row>
    <row r="604" spans="1:8" x14ac:dyDescent="0.3">
      <c r="A604" s="4" t="s">
        <v>62</v>
      </c>
      <c r="B604" s="2">
        <v>202</v>
      </c>
      <c r="C604" s="2" t="s">
        <v>5</v>
      </c>
      <c r="D604" s="3">
        <v>0.67600000000000005</v>
      </c>
      <c r="E604" s="4">
        <v>0.79</v>
      </c>
      <c r="F604" s="4">
        <v>0.26</v>
      </c>
      <c r="G604" s="4">
        <v>2.39</v>
      </c>
      <c r="H604" s="3">
        <v>1.7382857142857144</v>
      </c>
    </row>
    <row r="605" spans="1:8" x14ac:dyDescent="0.3">
      <c r="A605" s="4" t="s">
        <v>62</v>
      </c>
      <c r="B605" s="2">
        <v>202</v>
      </c>
      <c r="C605" s="2" t="s">
        <v>6</v>
      </c>
      <c r="D605" s="3">
        <v>0.39</v>
      </c>
      <c r="E605" s="4">
        <v>0.4</v>
      </c>
      <c r="F605" s="4">
        <v>0.05</v>
      </c>
      <c r="G605" s="4">
        <v>3.25</v>
      </c>
      <c r="H605" s="3">
        <v>2.3400000000000003</v>
      </c>
    </row>
    <row r="606" spans="1:8" x14ac:dyDescent="0.3">
      <c r="A606" s="4" t="s">
        <v>62</v>
      </c>
      <c r="B606" s="2">
        <v>202</v>
      </c>
      <c r="C606" s="2" t="s">
        <v>7</v>
      </c>
      <c r="D606" s="3">
        <v>1</v>
      </c>
      <c r="E606" s="4">
        <v>1</v>
      </c>
      <c r="F606" s="4">
        <v>0.32</v>
      </c>
      <c r="G606" s="4">
        <v>3.12</v>
      </c>
      <c r="H606" s="3">
        <v>1.44</v>
      </c>
    </row>
    <row r="607" spans="1:8" x14ac:dyDescent="0.3">
      <c r="A607" s="4" t="s">
        <v>62</v>
      </c>
      <c r="B607" s="2">
        <v>202</v>
      </c>
      <c r="C607" s="2" t="s">
        <v>8</v>
      </c>
      <c r="D607" s="3">
        <v>0.44800000000000001</v>
      </c>
      <c r="E607" s="4">
        <v>1.52</v>
      </c>
      <c r="F607" s="4">
        <v>0.52</v>
      </c>
      <c r="G607" s="4">
        <v>4.47</v>
      </c>
      <c r="H607" s="3">
        <v>2.3039999999999998</v>
      </c>
    </row>
    <row r="608" spans="1:8" x14ac:dyDescent="0.3">
      <c r="A608" s="4" t="s">
        <v>62</v>
      </c>
      <c r="B608" s="2">
        <v>202</v>
      </c>
      <c r="C608" s="2" t="s">
        <v>9</v>
      </c>
      <c r="D608" s="3">
        <v>0.316</v>
      </c>
      <c r="E608" s="4">
        <v>0.52</v>
      </c>
      <c r="F608" s="4">
        <v>0.14000000000000001</v>
      </c>
      <c r="G608" s="4">
        <v>1.87</v>
      </c>
      <c r="H608" s="3">
        <v>2.2751999999999999</v>
      </c>
    </row>
    <row r="609" spans="1:8" x14ac:dyDescent="0.3">
      <c r="A609" s="4" t="s">
        <v>62</v>
      </c>
      <c r="B609" s="2">
        <v>202</v>
      </c>
      <c r="C609" s="2" t="s">
        <v>10</v>
      </c>
      <c r="D609" s="3">
        <v>0.629</v>
      </c>
      <c r="E609" s="4">
        <v>1.27</v>
      </c>
      <c r="F609" s="4">
        <v>0.48</v>
      </c>
      <c r="G609" s="4">
        <v>3.38</v>
      </c>
      <c r="H609" s="3">
        <v>2.0585454545454542</v>
      </c>
    </row>
    <row r="610" spans="1:8" x14ac:dyDescent="0.3">
      <c r="A610" s="4" t="s">
        <v>62</v>
      </c>
      <c r="B610" s="2">
        <v>202</v>
      </c>
      <c r="C610" s="2" t="s">
        <v>11</v>
      </c>
      <c r="D610" s="3">
        <v>0.58899999999999997</v>
      </c>
      <c r="E610" s="4">
        <v>0.54</v>
      </c>
      <c r="F610" s="4">
        <v>0.06</v>
      </c>
      <c r="G610" s="4">
        <v>5.03</v>
      </c>
      <c r="H610" s="3">
        <v>2.6505000000000001</v>
      </c>
    </row>
    <row r="611" spans="1:8" x14ac:dyDescent="0.3">
      <c r="A611" s="4" t="s">
        <v>62</v>
      </c>
      <c r="B611" s="2">
        <v>202</v>
      </c>
      <c r="C611" s="2" t="s">
        <v>12</v>
      </c>
      <c r="D611" s="3">
        <v>0.63200000000000001</v>
      </c>
      <c r="E611" s="4">
        <v>0.74</v>
      </c>
      <c r="F611" s="4">
        <v>0.22</v>
      </c>
      <c r="G611" s="4">
        <v>2.5099999999999998</v>
      </c>
      <c r="H611" s="3">
        <v>1.8959999999999999</v>
      </c>
    </row>
    <row r="612" spans="1:8" x14ac:dyDescent="0.3">
      <c r="A612" s="4" t="s">
        <v>62</v>
      </c>
      <c r="B612" s="2">
        <v>202</v>
      </c>
      <c r="C612" s="2" t="s">
        <v>13</v>
      </c>
      <c r="D612" s="3">
        <v>0.17899999999999999</v>
      </c>
      <c r="E612" s="4">
        <v>0.25</v>
      </c>
      <c r="F612" s="4">
        <v>0.03</v>
      </c>
      <c r="G612" s="4">
        <v>1.9</v>
      </c>
      <c r="H612" s="3">
        <v>6.444</v>
      </c>
    </row>
    <row r="613" spans="1:8" x14ac:dyDescent="0.3">
      <c r="A613" s="4" t="s">
        <v>62</v>
      </c>
      <c r="B613" s="2">
        <v>202</v>
      </c>
      <c r="C613" s="2" t="s">
        <v>14</v>
      </c>
      <c r="D613" s="3">
        <v>0.59199999999999997</v>
      </c>
      <c r="E613" s="4">
        <v>0.73</v>
      </c>
      <c r="F613" s="4">
        <v>0.22</v>
      </c>
      <c r="G613" s="4">
        <v>2.35</v>
      </c>
      <c r="H613" s="3">
        <v>2.3679999999999999</v>
      </c>
    </row>
    <row r="614" spans="1:8" x14ac:dyDescent="0.3">
      <c r="A614" s="4" t="s">
        <v>62</v>
      </c>
      <c r="B614" s="2">
        <v>202</v>
      </c>
      <c r="C614" s="2" t="s">
        <v>15</v>
      </c>
      <c r="D614" s="3">
        <v>0.95299999999999996</v>
      </c>
      <c r="E614" s="4">
        <v>0.97</v>
      </c>
      <c r="F614" s="4">
        <v>0.34</v>
      </c>
      <c r="G614" s="4">
        <v>2.78</v>
      </c>
      <c r="H614" s="3">
        <v>1.4916521739130435</v>
      </c>
    </row>
    <row r="615" spans="1:8" x14ac:dyDescent="0.3">
      <c r="A615" s="4" t="s">
        <v>62</v>
      </c>
      <c r="B615" s="2">
        <v>202</v>
      </c>
      <c r="C615" s="2" t="s">
        <v>16</v>
      </c>
      <c r="D615" s="3">
        <v>0.28199999999999997</v>
      </c>
      <c r="E615" s="4">
        <v>0.55000000000000004</v>
      </c>
      <c r="F615" s="4">
        <v>0.19</v>
      </c>
      <c r="G615" s="4">
        <v>1.63</v>
      </c>
      <c r="H615" s="3">
        <v>2.5379999999999998</v>
      </c>
    </row>
    <row r="616" spans="1:8" x14ac:dyDescent="0.3">
      <c r="A616" s="4" t="s">
        <v>62</v>
      </c>
      <c r="B616" s="2">
        <v>202</v>
      </c>
      <c r="C616" s="2" t="s">
        <v>25</v>
      </c>
      <c r="D616" s="3">
        <v>0.94799999999999995</v>
      </c>
      <c r="E616" s="4">
        <v>0.93</v>
      </c>
      <c r="F616" s="4">
        <v>0.09</v>
      </c>
      <c r="G616" s="4">
        <v>9.7200000000000006</v>
      </c>
      <c r="H616" s="3">
        <v>1.5512727272727274</v>
      </c>
    </row>
    <row r="617" spans="1:8" x14ac:dyDescent="0.3">
      <c r="A617" s="4" t="s">
        <v>62</v>
      </c>
      <c r="B617" s="2">
        <v>202</v>
      </c>
      <c r="C617" s="2" t="s">
        <v>17</v>
      </c>
      <c r="D617" s="3">
        <v>0.65</v>
      </c>
      <c r="E617" s="4">
        <v>1.24</v>
      </c>
      <c r="F617" s="4">
        <v>0.49</v>
      </c>
      <c r="G617" s="4">
        <v>3.14</v>
      </c>
      <c r="H617" s="3">
        <v>1.8000000000000003</v>
      </c>
    </row>
    <row r="618" spans="1:8" x14ac:dyDescent="0.3">
      <c r="A618" s="4" t="s">
        <v>62</v>
      </c>
      <c r="B618" s="2">
        <v>202</v>
      </c>
      <c r="C618" s="2" t="s">
        <v>18</v>
      </c>
      <c r="D618" s="3">
        <v>0.17899999999999999</v>
      </c>
      <c r="E618" s="4">
        <v>2.38</v>
      </c>
      <c r="F618" s="4">
        <v>0.67</v>
      </c>
      <c r="G618" s="4">
        <v>8.41</v>
      </c>
      <c r="H618" s="3">
        <v>6.444</v>
      </c>
    </row>
    <row r="619" spans="1:8" x14ac:dyDescent="0.3">
      <c r="A619" s="4" t="s">
        <v>62</v>
      </c>
      <c r="B619" s="2">
        <v>202</v>
      </c>
      <c r="C619" s="2" t="s">
        <v>19</v>
      </c>
      <c r="D619" s="3">
        <v>0.76900000000000002</v>
      </c>
      <c r="E619" s="4">
        <v>1.2</v>
      </c>
      <c r="F619" s="4">
        <v>0.36</v>
      </c>
      <c r="G619" s="4">
        <v>3.99</v>
      </c>
      <c r="H619" s="3">
        <v>1.538</v>
      </c>
    </row>
    <row r="620" spans="1:8" x14ac:dyDescent="0.3">
      <c r="A620" s="4" t="s">
        <v>62</v>
      </c>
      <c r="B620" s="2">
        <v>202</v>
      </c>
      <c r="C620" s="2" t="s">
        <v>20</v>
      </c>
      <c r="D620" s="3">
        <v>0.997</v>
      </c>
      <c r="E620" s="4">
        <v>1</v>
      </c>
      <c r="F620" s="4">
        <v>0.37</v>
      </c>
      <c r="G620" s="4">
        <v>2.69</v>
      </c>
      <c r="H620" s="3">
        <v>1.4955000000000001</v>
      </c>
    </row>
    <row r="621" spans="1:8" x14ac:dyDescent="0.3">
      <c r="A621" s="4" t="s">
        <v>62</v>
      </c>
      <c r="B621" s="2">
        <v>202</v>
      </c>
      <c r="C621" s="2" t="s">
        <v>21</v>
      </c>
      <c r="D621" s="3">
        <v>0.72</v>
      </c>
      <c r="E621" s="4">
        <v>0.79</v>
      </c>
      <c r="F621" s="4">
        <v>0.22</v>
      </c>
      <c r="G621" s="4">
        <v>2.81</v>
      </c>
      <c r="H621" s="3">
        <v>1.728</v>
      </c>
    </row>
    <row r="622" spans="1:8" x14ac:dyDescent="0.3">
      <c r="A622" s="4" t="s">
        <v>62</v>
      </c>
      <c r="B622" s="2">
        <v>202</v>
      </c>
      <c r="C622" s="2" t="s">
        <v>22</v>
      </c>
      <c r="D622" s="3">
        <v>0.61599999999999999</v>
      </c>
      <c r="E622" s="4">
        <v>0.67</v>
      </c>
      <c r="F622" s="4">
        <v>0.14000000000000001</v>
      </c>
      <c r="G622" s="4">
        <v>3.19</v>
      </c>
      <c r="H622" s="3">
        <v>2.2176</v>
      </c>
    </row>
    <row r="623" spans="1:8" x14ac:dyDescent="0.3">
      <c r="A623" s="4" t="s">
        <v>62</v>
      </c>
      <c r="B623" s="2">
        <v>202</v>
      </c>
      <c r="C623" s="2" t="s">
        <v>23</v>
      </c>
      <c r="D623" s="3">
        <v>0.224</v>
      </c>
      <c r="E623" s="4">
        <v>1.82</v>
      </c>
      <c r="F623" s="4">
        <v>0.69</v>
      </c>
      <c r="G623" s="4">
        <v>4.8</v>
      </c>
      <c r="H623" s="3">
        <v>2.6880000000000002</v>
      </c>
    </row>
    <row r="624" spans="1:8" x14ac:dyDescent="0.3">
      <c r="A624" s="4" t="s">
        <v>62</v>
      </c>
      <c r="B624" s="2">
        <v>202</v>
      </c>
      <c r="C624" s="2" t="s">
        <v>24</v>
      </c>
      <c r="D624" s="3">
        <v>0.73199999999999998</v>
      </c>
      <c r="E624" s="4">
        <v>1.29</v>
      </c>
      <c r="F624" s="4">
        <v>0.3</v>
      </c>
      <c r="G624" s="4">
        <v>5.59</v>
      </c>
      <c r="H624" s="3">
        <v>1.647</v>
      </c>
    </row>
    <row r="625" spans="1:8" x14ac:dyDescent="0.3">
      <c r="A625" s="4" t="s">
        <v>62</v>
      </c>
      <c r="B625" s="2">
        <v>204</v>
      </c>
      <c r="C625" s="2" t="s">
        <v>1</v>
      </c>
      <c r="D625" s="3">
        <v>0.85399999999999998</v>
      </c>
      <c r="E625" s="4">
        <v>0.89</v>
      </c>
      <c r="F625" s="4">
        <v>0.24</v>
      </c>
      <c r="G625" s="4">
        <v>3.25</v>
      </c>
      <c r="H625" s="3">
        <v>1.1956</v>
      </c>
    </row>
    <row r="626" spans="1:8" x14ac:dyDescent="0.3">
      <c r="A626" s="4" t="s">
        <v>62</v>
      </c>
      <c r="B626" s="2">
        <v>204</v>
      </c>
      <c r="C626" s="2" t="s">
        <v>2</v>
      </c>
      <c r="D626" s="3">
        <v>0.77</v>
      </c>
      <c r="E626" s="4">
        <v>0.79</v>
      </c>
      <c r="F626" s="4">
        <v>0.16</v>
      </c>
      <c r="G626" s="4">
        <v>3.81</v>
      </c>
      <c r="H626" s="3">
        <v>1.3475000000000001</v>
      </c>
    </row>
    <row r="627" spans="1:8" x14ac:dyDescent="0.3">
      <c r="A627" s="4" t="s">
        <v>62</v>
      </c>
      <c r="B627" s="2">
        <v>204</v>
      </c>
      <c r="C627" s="2" t="s">
        <v>3</v>
      </c>
      <c r="D627" s="3">
        <v>0.49</v>
      </c>
      <c r="E627" s="4">
        <v>0.59</v>
      </c>
      <c r="F627" s="4">
        <v>0.13</v>
      </c>
      <c r="G627" s="4">
        <v>2.68</v>
      </c>
      <c r="H627" s="3">
        <v>1.3719999999999999</v>
      </c>
    </row>
    <row r="628" spans="1:8" x14ac:dyDescent="0.3">
      <c r="A628" s="4" t="s">
        <v>62</v>
      </c>
      <c r="B628" s="2">
        <v>204</v>
      </c>
      <c r="C628" s="2" t="s">
        <v>4</v>
      </c>
      <c r="D628" s="3">
        <v>0.77</v>
      </c>
      <c r="E628" s="4">
        <v>0.79</v>
      </c>
      <c r="F628" s="4">
        <v>0.16</v>
      </c>
      <c r="G628" s="4">
        <v>3.81</v>
      </c>
      <c r="H628" s="3">
        <v>1.3475000000000001</v>
      </c>
    </row>
    <row r="629" spans="1:8" x14ac:dyDescent="0.3">
      <c r="A629" s="4" t="s">
        <v>62</v>
      </c>
      <c r="B629" s="2">
        <v>204</v>
      </c>
      <c r="C629" s="2" t="s">
        <v>5</v>
      </c>
      <c r="D629" s="3">
        <v>0.81299999999999994</v>
      </c>
      <c r="E629" s="4">
        <v>0.86</v>
      </c>
      <c r="F629" s="4">
        <v>0.24</v>
      </c>
      <c r="G629" s="4">
        <v>3.04</v>
      </c>
      <c r="H629" s="3">
        <v>1.1981052631578948</v>
      </c>
    </row>
    <row r="630" spans="1:8" x14ac:dyDescent="0.3">
      <c r="A630" s="4" t="s">
        <v>62</v>
      </c>
      <c r="B630" s="2">
        <v>204</v>
      </c>
      <c r="C630" s="2" t="s">
        <v>6</v>
      </c>
      <c r="D630" s="3">
        <v>0.63300000000000001</v>
      </c>
      <c r="E630" s="4">
        <v>0.6</v>
      </c>
      <c r="F630" s="4">
        <v>7.0000000000000007E-2</v>
      </c>
      <c r="G630" s="4">
        <v>5</v>
      </c>
      <c r="H630" s="3">
        <v>1.4770000000000001</v>
      </c>
    </row>
    <row r="631" spans="1:8" x14ac:dyDescent="0.3">
      <c r="A631" s="4" t="s">
        <v>62</v>
      </c>
      <c r="B631" s="2">
        <v>204</v>
      </c>
      <c r="C631" s="2" t="s">
        <v>7</v>
      </c>
      <c r="D631" s="3">
        <v>0.86399999999999999</v>
      </c>
      <c r="E631" s="4">
        <v>1.1200000000000001</v>
      </c>
      <c r="F631" s="4">
        <v>0.31</v>
      </c>
      <c r="G631" s="4">
        <v>4.08</v>
      </c>
      <c r="H631" s="3">
        <v>1.1519999999999999</v>
      </c>
    </row>
    <row r="632" spans="1:8" x14ac:dyDescent="0.3">
      <c r="A632" s="4" t="s">
        <v>62</v>
      </c>
      <c r="B632" s="2">
        <v>204</v>
      </c>
      <c r="C632" s="2" t="s">
        <v>8</v>
      </c>
      <c r="D632" s="3">
        <v>0.92600000000000005</v>
      </c>
      <c r="E632" s="4">
        <v>1.07</v>
      </c>
      <c r="F632" s="4">
        <v>0.26</v>
      </c>
      <c r="G632" s="4">
        <v>4.45</v>
      </c>
      <c r="H632" s="3">
        <v>1.1273043478260869</v>
      </c>
    </row>
    <row r="633" spans="1:8" x14ac:dyDescent="0.3">
      <c r="A633" s="4" t="s">
        <v>62</v>
      </c>
      <c r="B633" s="2">
        <v>204</v>
      </c>
      <c r="C633" s="2" t="s">
        <v>9</v>
      </c>
      <c r="D633" s="3">
        <v>0.109</v>
      </c>
      <c r="E633" s="4">
        <v>2.4700000000000002</v>
      </c>
      <c r="F633" s="4">
        <v>0.82</v>
      </c>
      <c r="G633" s="4">
        <v>7.44</v>
      </c>
      <c r="H633" s="3">
        <v>1.526</v>
      </c>
    </row>
    <row r="634" spans="1:8" x14ac:dyDescent="0.3">
      <c r="A634" s="4" t="s">
        <v>62</v>
      </c>
      <c r="B634" s="2">
        <v>204</v>
      </c>
      <c r="C634" s="2" t="s">
        <v>10</v>
      </c>
      <c r="D634" s="3">
        <v>0.88</v>
      </c>
      <c r="E634" s="4">
        <v>1.1000000000000001</v>
      </c>
      <c r="F634" s="4">
        <v>0.33</v>
      </c>
      <c r="G634" s="4">
        <v>3.65</v>
      </c>
      <c r="H634" s="3">
        <v>1.1200000000000001</v>
      </c>
    </row>
    <row r="635" spans="1:8" x14ac:dyDescent="0.3">
      <c r="A635" s="4" t="s">
        <v>62</v>
      </c>
      <c r="B635" s="2">
        <v>204</v>
      </c>
      <c r="C635" s="2" t="s">
        <v>12</v>
      </c>
      <c r="D635" s="3">
        <v>0.26500000000000001</v>
      </c>
      <c r="E635" s="4">
        <v>0.33</v>
      </c>
      <c r="F635" s="4">
        <v>0.05</v>
      </c>
      <c r="G635" s="4">
        <v>2.31</v>
      </c>
      <c r="H635" s="3">
        <v>1.484</v>
      </c>
    </row>
    <row r="636" spans="1:8" x14ac:dyDescent="0.3">
      <c r="A636" s="4" t="s">
        <v>62</v>
      </c>
      <c r="B636" s="2">
        <v>204</v>
      </c>
      <c r="C636" s="2" t="s">
        <v>13</v>
      </c>
      <c r="D636" s="3">
        <v>0.26200000000000001</v>
      </c>
      <c r="E636" s="4">
        <v>1.96</v>
      </c>
      <c r="F636" s="4">
        <v>0.6</v>
      </c>
      <c r="G636" s="4">
        <v>6.35</v>
      </c>
      <c r="H636" s="3">
        <v>1.8340000000000001</v>
      </c>
    </row>
    <row r="637" spans="1:8" x14ac:dyDescent="0.3">
      <c r="A637" s="4" t="s">
        <v>62</v>
      </c>
      <c r="B637" s="2">
        <v>204</v>
      </c>
      <c r="C637" s="2" t="s">
        <v>14</v>
      </c>
      <c r="D637" s="3">
        <v>0.33200000000000002</v>
      </c>
      <c r="E637" s="4">
        <v>0.46</v>
      </c>
      <c r="F637" s="4">
        <v>0.1</v>
      </c>
      <c r="G637" s="4">
        <v>2.2000000000000002</v>
      </c>
      <c r="H637" s="3">
        <v>1.3280000000000001</v>
      </c>
    </row>
    <row r="638" spans="1:8" x14ac:dyDescent="0.3">
      <c r="A638" s="4" t="s">
        <v>62</v>
      </c>
      <c r="B638" s="2">
        <v>204</v>
      </c>
      <c r="C638" s="2" t="s">
        <v>15</v>
      </c>
      <c r="D638" s="3">
        <v>0.71399999999999997</v>
      </c>
      <c r="E638" s="4">
        <v>0.79</v>
      </c>
      <c r="F638" s="4">
        <v>0.22</v>
      </c>
      <c r="G638" s="4">
        <v>2.86</v>
      </c>
      <c r="H638" s="3">
        <v>1.4279999999999997</v>
      </c>
    </row>
    <row r="639" spans="1:8" x14ac:dyDescent="0.3">
      <c r="A639" s="4" t="s">
        <v>62</v>
      </c>
      <c r="B639" s="2">
        <v>204</v>
      </c>
      <c r="C639" s="2" t="s">
        <v>16</v>
      </c>
      <c r="D639" s="3">
        <v>0.2</v>
      </c>
      <c r="E639" s="4">
        <v>2.0699999999999998</v>
      </c>
      <c r="F639" s="4">
        <v>0.68</v>
      </c>
      <c r="G639" s="4">
        <v>6.34</v>
      </c>
      <c r="H639" s="3">
        <v>1.8666666666666669</v>
      </c>
    </row>
    <row r="640" spans="1:8" x14ac:dyDescent="0.3">
      <c r="A640" s="4" t="s">
        <v>62</v>
      </c>
      <c r="B640" s="2">
        <v>204</v>
      </c>
      <c r="C640" s="2" t="s">
        <v>25</v>
      </c>
      <c r="D640" s="3">
        <v>9.1899999999999996E-2</v>
      </c>
      <c r="E640" s="4">
        <v>6.74</v>
      </c>
      <c r="F640" s="4">
        <v>0.73</v>
      </c>
      <c r="G640" s="4">
        <v>61.94</v>
      </c>
      <c r="H640" s="3">
        <v>2.5731999999999999</v>
      </c>
    </row>
    <row r="641" spans="1:8" x14ac:dyDescent="0.3">
      <c r="A641" s="4" t="s">
        <v>62</v>
      </c>
      <c r="B641" s="2">
        <v>204</v>
      </c>
      <c r="C641" s="2" t="s">
        <v>17</v>
      </c>
      <c r="D641" s="3">
        <v>0.48299999999999998</v>
      </c>
      <c r="E641" s="4">
        <v>0.63</v>
      </c>
      <c r="F641" s="4">
        <v>0.18</v>
      </c>
      <c r="G641" s="4">
        <v>2.2799999999999998</v>
      </c>
      <c r="H641" s="3">
        <v>1.5026666666666666</v>
      </c>
    </row>
    <row r="642" spans="1:8" x14ac:dyDescent="0.3">
      <c r="A642" s="4" t="s">
        <v>62</v>
      </c>
      <c r="B642" s="2">
        <v>204</v>
      </c>
      <c r="C642" s="2" t="s">
        <v>18</v>
      </c>
      <c r="D642" s="3">
        <v>0.64100000000000001</v>
      </c>
      <c r="E642" s="4">
        <v>0.61</v>
      </c>
      <c r="F642" s="4">
        <v>7.0000000000000007E-2</v>
      </c>
      <c r="G642" s="4">
        <v>5.01</v>
      </c>
      <c r="H642" s="3">
        <v>1.3806153846153846</v>
      </c>
    </row>
    <row r="643" spans="1:8" x14ac:dyDescent="0.3">
      <c r="A643" s="4" t="s">
        <v>62</v>
      </c>
      <c r="B643" s="2">
        <v>204</v>
      </c>
      <c r="C643" s="2" t="s">
        <v>19</v>
      </c>
      <c r="D643" s="3">
        <v>0.75900000000000001</v>
      </c>
      <c r="E643" s="4">
        <v>0.78</v>
      </c>
      <c r="F643" s="4">
        <v>0.16</v>
      </c>
      <c r="G643" s="4">
        <v>3.78</v>
      </c>
      <c r="H643" s="3">
        <v>1.4167999999999998</v>
      </c>
    </row>
    <row r="644" spans="1:8" x14ac:dyDescent="0.3">
      <c r="A644" s="4" t="s">
        <v>62</v>
      </c>
      <c r="B644" s="2">
        <v>204</v>
      </c>
      <c r="C644" s="2" t="s">
        <v>20</v>
      </c>
      <c r="D644" s="3">
        <v>0.8</v>
      </c>
      <c r="E644" s="4">
        <v>0.85</v>
      </c>
      <c r="F644" s="4">
        <v>0.25</v>
      </c>
      <c r="G644" s="4">
        <v>2.91</v>
      </c>
      <c r="H644" s="3">
        <v>1.2444444444444445</v>
      </c>
    </row>
    <row r="645" spans="1:8" x14ac:dyDescent="0.3">
      <c r="A645" s="4" t="s">
        <v>62</v>
      </c>
      <c r="B645" s="2">
        <v>204</v>
      </c>
      <c r="C645" s="2" t="s">
        <v>21</v>
      </c>
      <c r="D645" s="3">
        <v>0.29699999999999999</v>
      </c>
      <c r="E645" s="4">
        <v>0.33</v>
      </c>
      <c r="F645" s="4">
        <v>0.04</v>
      </c>
      <c r="G645" s="4">
        <v>2.63</v>
      </c>
      <c r="H645" s="3">
        <v>1.3859999999999999</v>
      </c>
    </row>
    <row r="646" spans="1:8" x14ac:dyDescent="0.3">
      <c r="A646" s="4" t="s">
        <v>62</v>
      </c>
      <c r="B646" s="2">
        <v>204</v>
      </c>
      <c r="C646" s="2" t="s">
        <v>22</v>
      </c>
      <c r="D646" s="3">
        <v>0.96499999999999997</v>
      </c>
      <c r="E646" s="4">
        <v>1.04</v>
      </c>
      <c r="F646" s="4">
        <v>0.21</v>
      </c>
      <c r="G646" s="4">
        <v>5.16</v>
      </c>
      <c r="H646" s="3">
        <v>1.1258333333333332</v>
      </c>
    </row>
    <row r="647" spans="1:8" x14ac:dyDescent="0.3">
      <c r="A647" s="4" t="s">
        <v>62</v>
      </c>
      <c r="B647" s="2">
        <v>204</v>
      </c>
      <c r="C647" s="2" t="s">
        <v>23</v>
      </c>
      <c r="D647" s="3">
        <v>0.63100000000000001</v>
      </c>
      <c r="E647" s="4">
        <v>0.7</v>
      </c>
      <c r="F647" s="4">
        <v>0.16</v>
      </c>
      <c r="G647" s="4">
        <v>3</v>
      </c>
      <c r="H647" s="3">
        <v>1.6061818181818182</v>
      </c>
    </row>
    <row r="648" spans="1:8" x14ac:dyDescent="0.3">
      <c r="A648" s="4" t="s">
        <v>62</v>
      </c>
      <c r="B648" s="2">
        <v>204</v>
      </c>
      <c r="C648" s="2" t="s">
        <v>24</v>
      </c>
      <c r="D648" s="3">
        <v>0.33700000000000002</v>
      </c>
      <c r="E648" s="4">
        <v>2.12</v>
      </c>
      <c r="F648" s="4">
        <v>0.46</v>
      </c>
      <c r="G648" s="4">
        <v>9.8800000000000008</v>
      </c>
      <c r="H648" s="3">
        <v>1.1795</v>
      </c>
    </row>
    <row r="649" spans="1:8" x14ac:dyDescent="0.3">
      <c r="A649" s="4" t="s">
        <v>37</v>
      </c>
      <c r="B649" s="2">
        <v>211</v>
      </c>
      <c r="C649" s="2" t="s">
        <v>1</v>
      </c>
      <c r="D649" s="3">
        <v>0.17499999999999999</v>
      </c>
      <c r="E649" s="4">
        <v>0.39</v>
      </c>
      <c r="F649" s="4">
        <v>0.1</v>
      </c>
      <c r="G649" s="4">
        <v>1.52</v>
      </c>
      <c r="H649" s="3">
        <v>5.9499999999999993</v>
      </c>
    </row>
    <row r="650" spans="1:8" x14ac:dyDescent="0.3">
      <c r="A650" s="4" t="s">
        <v>37</v>
      </c>
      <c r="B650" s="2">
        <v>211</v>
      </c>
      <c r="C650" s="2" t="s">
        <v>2</v>
      </c>
      <c r="D650" s="3">
        <v>0.628</v>
      </c>
      <c r="E650" s="4">
        <v>0.66</v>
      </c>
      <c r="F650" s="4">
        <v>0.12</v>
      </c>
      <c r="G650" s="4">
        <v>3.57</v>
      </c>
      <c r="H650" s="3">
        <v>1.7793333333333334</v>
      </c>
    </row>
    <row r="651" spans="1:8" x14ac:dyDescent="0.3">
      <c r="A651" s="4" t="s">
        <v>37</v>
      </c>
      <c r="B651" s="2">
        <v>211</v>
      </c>
      <c r="C651" s="2" t="s">
        <v>3</v>
      </c>
      <c r="D651" s="3">
        <v>0.38</v>
      </c>
      <c r="E651" s="4">
        <v>0.54</v>
      </c>
      <c r="F651" s="4">
        <v>0.14000000000000001</v>
      </c>
      <c r="G651" s="4">
        <v>2.14</v>
      </c>
      <c r="H651" s="3">
        <v>4.3066666666666666</v>
      </c>
    </row>
    <row r="652" spans="1:8" x14ac:dyDescent="0.3">
      <c r="A652" s="4" t="s">
        <v>37</v>
      </c>
      <c r="B652" s="2">
        <v>211</v>
      </c>
      <c r="C652" s="2" t="s">
        <v>4</v>
      </c>
      <c r="D652" s="3">
        <v>0.628</v>
      </c>
      <c r="E652" s="4">
        <v>0.66</v>
      </c>
      <c r="F652" s="4">
        <v>0.12</v>
      </c>
      <c r="G652" s="4">
        <v>3.57</v>
      </c>
      <c r="H652" s="3">
        <v>1.7793333333333334</v>
      </c>
    </row>
    <row r="653" spans="1:8" x14ac:dyDescent="0.3">
      <c r="A653" s="4" t="s">
        <v>37</v>
      </c>
      <c r="B653" s="2">
        <v>211</v>
      </c>
      <c r="C653" s="2" t="s">
        <v>6</v>
      </c>
      <c r="D653" s="3">
        <v>0.82299999999999995</v>
      </c>
      <c r="E653" s="4">
        <v>1.3</v>
      </c>
      <c r="F653" s="4">
        <v>0.13</v>
      </c>
      <c r="G653" s="4">
        <v>13.24</v>
      </c>
      <c r="H653" s="3">
        <v>1.4727368421052631</v>
      </c>
    </row>
    <row r="654" spans="1:8" x14ac:dyDescent="0.3">
      <c r="A654" s="4" t="s">
        <v>37</v>
      </c>
      <c r="B654" s="2">
        <v>211</v>
      </c>
      <c r="C654" s="2" t="s">
        <v>7</v>
      </c>
      <c r="D654" s="3">
        <v>0.623</v>
      </c>
      <c r="E654" s="4">
        <v>1.54</v>
      </c>
      <c r="F654" s="4">
        <v>0.28000000000000003</v>
      </c>
      <c r="G654" s="4">
        <v>8.52</v>
      </c>
      <c r="H654" s="3">
        <v>1.9256363636363636</v>
      </c>
    </row>
    <row r="655" spans="1:8" x14ac:dyDescent="0.3">
      <c r="A655" s="4" t="s">
        <v>37</v>
      </c>
      <c r="B655" s="2">
        <v>211</v>
      </c>
      <c r="C655" s="2" t="s">
        <v>8</v>
      </c>
      <c r="D655" s="3">
        <v>0.76400000000000001</v>
      </c>
      <c r="E655" s="4">
        <v>0.79</v>
      </c>
      <c r="F655" s="4">
        <v>0.17</v>
      </c>
      <c r="G655" s="4">
        <v>3.75</v>
      </c>
      <c r="H655" s="3">
        <v>1.6234999999999999</v>
      </c>
    </row>
    <row r="656" spans="1:8" x14ac:dyDescent="0.3">
      <c r="A656" s="4" t="s">
        <v>37</v>
      </c>
      <c r="B656" s="2">
        <v>211</v>
      </c>
      <c r="C656" s="2" t="s">
        <v>10</v>
      </c>
      <c r="D656" s="3">
        <v>0.69799999999999995</v>
      </c>
      <c r="E656" s="4">
        <v>0.73</v>
      </c>
      <c r="F656" s="4">
        <v>0.15</v>
      </c>
      <c r="G656" s="4">
        <v>3.49</v>
      </c>
      <c r="H656" s="3">
        <v>1.6951428571428571</v>
      </c>
    </row>
    <row r="657" spans="1:8" x14ac:dyDescent="0.3">
      <c r="A657" s="4" t="s">
        <v>37</v>
      </c>
      <c r="B657" s="2">
        <v>211</v>
      </c>
      <c r="C657" s="2" t="s">
        <v>12</v>
      </c>
      <c r="D657" s="3">
        <v>0.53400000000000003</v>
      </c>
      <c r="E657" s="4">
        <v>0.68</v>
      </c>
      <c r="F657" s="4">
        <v>0.2</v>
      </c>
      <c r="G657" s="4">
        <v>2.29</v>
      </c>
      <c r="H657" s="3">
        <v>2.5937142857142859</v>
      </c>
    </row>
    <row r="658" spans="1:8" x14ac:dyDescent="0.3">
      <c r="A658" s="4" t="s">
        <v>37</v>
      </c>
      <c r="B658" s="2">
        <v>211</v>
      </c>
      <c r="C658" s="2" t="s">
        <v>13</v>
      </c>
      <c r="D658" s="3">
        <v>0.52100000000000002</v>
      </c>
      <c r="E658" s="4">
        <v>1.65</v>
      </c>
      <c r="F658" s="4">
        <v>0.36</v>
      </c>
      <c r="G658" s="4">
        <v>7.66</v>
      </c>
      <c r="H658" s="3">
        <v>3.5428000000000006</v>
      </c>
    </row>
    <row r="659" spans="1:8" x14ac:dyDescent="0.3">
      <c r="A659" s="4" t="s">
        <v>37</v>
      </c>
      <c r="B659" s="2">
        <v>211</v>
      </c>
      <c r="C659" s="2" t="s">
        <v>15</v>
      </c>
      <c r="D659" s="3">
        <v>0.54400000000000004</v>
      </c>
      <c r="E659" s="4">
        <v>0.69</v>
      </c>
      <c r="F659" s="4">
        <v>0.2</v>
      </c>
      <c r="G659" s="4">
        <v>2.31</v>
      </c>
      <c r="H659" s="3">
        <v>2.3120000000000003</v>
      </c>
    </row>
    <row r="660" spans="1:8" x14ac:dyDescent="0.3">
      <c r="A660" s="4" t="s">
        <v>37</v>
      </c>
      <c r="B660" s="2">
        <v>211</v>
      </c>
      <c r="C660" s="2" t="s">
        <v>16</v>
      </c>
      <c r="D660" s="3">
        <v>0.78600000000000003</v>
      </c>
      <c r="E660" s="4">
        <v>1.21</v>
      </c>
      <c r="F660" s="4">
        <v>0.31</v>
      </c>
      <c r="G660" s="4">
        <v>4.79</v>
      </c>
      <c r="H660" s="3">
        <v>1.5720000000000001</v>
      </c>
    </row>
    <row r="661" spans="1:8" x14ac:dyDescent="0.3">
      <c r="A661" s="4" t="s">
        <v>37</v>
      </c>
      <c r="B661" s="2">
        <v>211</v>
      </c>
      <c r="C661" s="2" t="s">
        <v>25</v>
      </c>
      <c r="D661" s="3">
        <v>0.52800000000000002</v>
      </c>
      <c r="E661" s="4">
        <v>2.0699999999999998</v>
      </c>
      <c r="F661" s="4">
        <v>0.22</v>
      </c>
      <c r="G661" s="4">
        <v>19.739999999999998</v>
      </c>
      <c r="H661" s="3">
        <v>2.9920000000000004</v>
      </c>
    </row>
    <row r="662" spans="1:8" x14ac:dyDescent="0.3">
      <c r="A662" s="4" t="s">
        <v>37</v>
      </c>
      <c r="B662" s="2">
        <v>211</v>
      </c>
      <c r="C662" s="2" t="s">
        <v>17</v>
      </c>
      <c r="D662" s="3">
        <v>0.99199999999999999</v>
      </c>
      <c r="E662" s="4">
        <v>0.99</v>
      </c>
      <c r="F662" s="4">
        <v>0.28000000000000003</v>
      </c>
      <c r="G662" s="4">
        <v>3.59</v>
      </c>
      <c r="H662" s="3">
        <v>1.6060952380952382</v>
      </c>
    </row>
    <row r="663" spans="1:8" x14ac:dyDescent="0.3">
      <c r="A663" s="4" t="s">
        <v>37</v>
      </c>
      <c r="B663" s="2">
        <v>211</v>
      </c>
      <c r="C663" s="2" t="s">
        <v>18</v>
      </c>
      <c r="D663" s="3">
        <v>0.75700000000000001</v>
      </c>
      <c r="E663" s="4">
        <v>1.44</v>
      </c>
      <c r="F663" s="4">
        <v>0.14000000000000001</v>
      </c>
      <c r="G663" s="4">
        <v>14.42</v>
      </c>
      <c r="H663" s="3">
        <v>1.7158666666666667</v>
      </c>
    </row>
    <row r="664" spans="1:8" x14ac:dyDescent="0.3">
      <c r="A664" s="4" t="s">
        <v>37</v>
      </c>
      <c r="B664" s="2">
        <v>211</v>
      </c>
      <c r="C664" s="2" t="s">
        <v>26</v>
      </c>
      <c r="D664" s="3">
        <v>0.79100000000000004</v>
      </c>
      <c r="E664" s="4">
        <v>1.37</v>
      </c>
      <c r="F664" s="4">
        <v>0.14000000000000001</v>
      </c>
      <c r="G664" s="4">
        <v>13.7</v>
      </c>
      <c r="H664" s="3">
        <v>1.4941111111111112</v>
      </c>
    </row>
    <row r="665" spans="1:8" x14ac:dyDescent="0.3">
      <c r="A665" s="4" t="s">
        <v>37</v>
      </c>
      <c r="B665" s="2">
        <v>211</v>
      </c>
      <c r="C665" s="2" t="s">
        <v>19</v>
      </c>
      <c r="D665" s="3">
        <v>0.60399999999999998</v>
      </c>
      <c r="E665" s="4">
        <v>1.82</v>
      </c>
      <c r="F665" s="4">
        <v>0.19</v>
      </c>
      <c r="G665" s="4">
        <v>17.62</v>
      </c>
      <c r="H665" s="3">
        <v>2.0535999999999999</v>
      </c>
    </row>
    <row r="666" spans="1:8" x14ac:dyDescent="0.3">
      <c r="A666" s="4" t="s">
        <v>37</v>
      </c>
      <c r="B666" s="2">
        <v>211</v>
      </c>
      <c r="C666" s="2" t="s">
        <v>20</v>
      </c>
      <c r="D666" s="3">
        <v>0.96599999999999997</v>
      </c>
      <c r="E666" s="4">
        <v>0.96</v>
      </c>
      <c r="F666" s="4">
        <v>0.16</v>
      </c>
      <c r="G666" s="4">
        <v>5.7</v>
      </c>
      <c r="H666" s="3">
        <v>1.6422000000000001</v>
      </c>
    </row>
    <row r="667" spans="1:8" x14ac:dyDescent="0.3">
      <c r="A667" s="4" t="s">
        <v>37</v>
      </c>
      <c r="B667" s="2">
        <v>211</v>
      </c>
      <c r="C667" s="2" t="s">
        <v>21</v>
      </c>
      <c r="D667" s="3">
        <v>0.44900000000000001</v>
      </c>
      <c r="E667" s="4">
        <v>0.56999999999999995</v>
      </c>
      <c r="F667" s="4">
        <v>0.13</v>
      </c>
      <c r="G667" s="4">
        <v>2.44</v>
      </c>
      <c r="H667" s="3">
        <v>3.8165</v>
      </c>
    </row>
    <row r="668" spans="1:8" x14ac:dyDescent="0.3">
      <c r="A668" s="4" t="s">
        <v>37</v>
      </c>
      <c r="B668" s="2">
        <v>211</v>
      </c>
      <c r="C668" s="2" t="s">
        <v>22</v>
      </c>
      <c r="D668" s="3">
        <v>0.30499999999999999</v>
      </c>
      <c r="E668" s="4">
        <v>3.72</v>
      </c>
      <c r="F668" s="4">
        <v>0.3</v>
      </c>
      <c r="G668" s="4">
        <v>45.95</v>
      </c>
      <c r="H668" s="3">
        <v>5.1849999999999996</v>
      </c>
    </row>
    <row r="669" spans="1:8" x14ac:dyDescent="0.3">
      <c r="A669" s="4" t="s">
        <v>37</v>
      </c>
      <c r="B669" s="2">
        <v>211</v>
      </c>
      <c r="C669" s="2" t="s">
        <v>23</v>
      </c>
      <c r="D669" s="3">
        <v>0.56799999999999995</v>
      </c>
      <c r="E669" s="4">
        <v>0.71</v>
      </c>
      <c r="F669" s="4">
        <v>0.22</v>
      </c>
      <c r="G669" s="4">
        <v>2.31</v>
      </c>
      <c r="H669" s="3">
        <v>2.1457777777777776</v>
      </c>
    </row>
    <row r="670" spans="1:8" x14ac:dyDescent="0.3">
      <c r="A670" s="4" t="s">
        <v>62</v>
      </c>
      <c r="B670" s="2">
        <v>211</v>
      </c>
      <c r="C670" s="2" t="s">
        <v>1</v>
      </c>
      <c r="D670" s="3">
        <v>0.245</v>
      </c>
      <c r="E670" s="4">
        <v>0.6</v>
      </c>
      <c r="F670" s="4">
        <v>0.26</v>
      </c>
      <c r="G670" s="4">
        <v>1.42</v>
      </c>
      <c r="H670" s="3">
        <v>2.4499999999999997</v>
      </c>
    </row>
    <row r="671" spans="1:8" x14ac:dyDescent="0.3">
      <c r="A671" s="4" t="s">
        <v>62</v>
      </c>
      <c r="B671" s="2">
        <v>211</v>
      </c>
      <c r="C671" s="2" t="s">
        <v>2</v>
      </c>
      <c r="D671" s="3">
        <v>0.85899999999999999</v>
      </c>
      <c r="E671" s="4">
        <v>0.91</v>
      </c>
      <c r="F671" s="4">
        <v>0.33</v>
      </c>
      <c r="G671" s="4">
        <v>2.54</v>
      </c>
      <c r="H671" s="3">
        <v>1.1713636363636362</v>
      </c>
    </row>
    <row r="672" spans="1:8" x14ac:dyDescent="0.3">
      <c r="A672" s="4" t="s">
        <v>62</v>
      </c>
      <c r="B672" s="2">
        <v>211</v>
      </c>
      <c r="C672" s="2" t="s">
        <v>3</v>
      </c>
      <c r="D672" s="3">
        <v>0.626</v>
      </c>
      <c r="E672" s="4">
        <v>0.8</v>
      </c>
      <c r="F672" s="4">
        <v>0.33</v>
      </c>
      <c r="G672" s="4">
        <v>1.96</v>
      </c>
      <c r="H672" s="3">
        <v>1.3414285714285712</v>
      </c>
    </row>
    <row r="673" spans="1:8" x14ac:dyDescent="0.3">
      <c r="A673" s="4" t="s">
        <v>62</v>
      </c>
      <c r="B673" s="2">
        <v>211</v>
      </c>
      <c r="C673" s="2" t="s">
        <v>4</v>
      </c>
      <c r="D673" s="3">
        <v>0.85899999999999999</v>
      </c>
      <c r="E673" s="4">
        <v>0.91</v>
      </c>
      <c r="F673" s="4">
        <v>0.33</v>
      </c>
      <c r="G673" s="4">
        <v>2.54</v>
      </c>
      <c r="H673" s="3">
        <v>1.1713636363636362</v>
      </c>
    </row>
    <row r="674" spans="1:8" x14ac:dyDescent="0.3">
      <c r="A674" s="4" t="s">
        <v>62</v>
      </c>
      <c r="B674" s="2">
        <v>211</v>
      </c>
      <c r="C674" s="2" t="s">
        <v>5</v>
      </c>
      <c r="D674" s="3">
        <v>0.34599999999999997</v>
      </c>
      <c r="E674" s="4">
        <v>1.62</v>
      </c>
      <c r="F674" s="4">
        <v>0.6</v>
      </c>
      <c r="G674" s="4">
        <v>4.4000000000000004</v>
      </c>
      <c r="H674" s="3">
        <v>2.0759999999999996</v>
      </c>
    </row>
    <row r="675" spans="1:8" x14ac:dyDescent="0.3">
      <c r="A675" s="4" t="s">
        <v>62</v>
      </c>
      <c r="B675" s="2">
        <v>211</v>
      </c>
      <c r="C675" s="2" t="s">
        <v>6</v>
      </c>
      <c r="D675" s="3">
        <v>0.754</v>
      </c>
      <c r="E675" s="4">
        <v>1.24</v>
      </c>
      <c r="F675" s="4">
        <v>0.32</v>
      </c>
      <c r="G675" s="4">
        <v>4.76</v>
      </c>
      <c r="H675" s="3">
        <v>1.4137499999999998</v>
      </c>
    </row>
    <row r="676" spans="1:8" x14ac:dyDescent="0.3">
      <c r="A676" s="4" t="s">
        <v>62</v>
      </c>
      <c r="B676" s="2">
        <v>211</v>
      </c>
      <c r="C676" s="2" t="s">
        <v>7</v>
      </c>
      <c r="D676" s="3">
        <v>0.44</v>
      </c>
      <c r="E676" s="4">
        <v>1.5</v>
      </c>
      <c r="F676" s="4">
        <v>0.54</v>
      </c>
      <c r="G676" s="4">
        <v>4.2</v>
      </c>
      <c r="H676" s="3">
        <v>1.4666666666666666</v>
      </c>
    </row>
    <row r="677" spans="1:8" x14ac:dyDescent="0.3">
      <c r="A677" s="4" t="s">
        <v>62</v>
      </c>
      <c r="B677" s="2">
        <v>211</v>
      </c>
      <c r="C677" s="2" t="s">
        <v>8</v>
      </c>
      <c r="D677" s="3">
        <v>0.48</v>
      </c>
      <c r="E677" s="4">
        <v>0.71</v>
      </c>
      <c r="F677" s="4">
        <v>0.28000000000000003</v>
      </c>
      <c r="G677" s="4">
        <v>1.83</v>
      </c>
      <c r="H677" s="3">
        <v>1.3090909090909089</v>
      </c>
    </row>
    <row r="678" spans="1:8" x14ac:dyDescent="0.3">
      <c r="A678" s="4" t="s">
        <v>62</v>
      </c>
      <c r="B678" s="2">
        <v>211</v>
      </c>
      <c r="C678" s="2" t="s">
        <v>9</v>
      </c>
      <c r="D678" s="3">
        <v>0.77900000000000003</v>
      </c>
      <c r="E678" s="4">
        <v>0.88</v>
      </c>
      <c r="F678" s="4">
        <v>0.36</v>
      </c>
      <c r="G678" s="4">
        <v>2.16</v>
      </c>
      <c r="H678" s="3">
        <v>1.2983333333333331</v>
      </c>
    </row>
    <row r="679" spans="1:8" x14ac:dyDescent="0.3">
      <c r="A679" s="4" t="s">
        <v>62</v>
      </c>
      <c r="B679" s="2">
        <v>211</v>
      </c>
      <c r="C679" s="2" t="s">
        <v>10</v>
      </c>
      <c r="D679" s="3">
        <v>0.60099999999999998</v>
      </c>
      <c r="E679" s="4">
        <v>0.8</v>
      </c>
      <c r="F679" s="4">
        <v>0.35</v>
      </c>
      <c r="G679" s="4">
        <v>1.84</v>
      </c>
      <c r="H679" s="3">
        <v>1.3869230769230767</v>
      </c>
    </row>
    <row r="680" spans="1:8" x14ac:dyDescent="0.3">
      <c r="A680" s="4" t="s">
        <v>62</v>
      </c>
      <c r="B680" s="2">
        <v>211</v>
      </c>
      <c r="C680" s="2" t="s">
        <v>11</v>
      </c>
      <c r="D680" s="3">
        <v>0.46</v>
      </c>
      <c r="E680" s="4">
        <v>0.56999999999999995</v>
      </c>
      <c r="F680" s="4">
        <v>0.13</v>
      </c>
      <c r="G680" s="4">
        <v>2.5299999999999998</v>
      </c>
      <c r="H680" s="3">
        <v>1.38</v>
      </c>
    </row>
    <row r="681" spans="1:8" x14ac:dyDescent="0.3">
      <c r="A681" s="4" t="s">
        <v>62</v>
      </c>
      <c r="B681" s="2">
        <v>211</v>
      </c>
      <c r="C681" s="2" t="s">
        <v>12</v>
      </c>
      <c r="D681" s="3">
        <v>0.41499999999999998</v>
      </c>
      <c r="E681" s="4">
        <v>0.69</v>
      </c>
      <c r="F681" s="4">
        <v>0.28999999999999998</v>
      </c>
      <c r="G681" s="4">
        <v>1.67</v>
      </c>
      <c r="H681" s="3">
        <v>1.5562499999999997</v>
      </c>
    </row>
    <row r="682" spans="1:8" x14ac:dyDescent="0.3">
      <c r="A682" s="4" t="s">
        <v>62</v>
      </c>
      <c r="B682" s="2">
        <v>211</v>
      </c>
      <c r="C682" s="2" t="s">
        <v>13</v>
      </c>
      <c r="D682" s="3">
        <v>0.78500000000000003</v>
      </c>
      <c r="E682" s="4">
        <v>0.87</v>
      </c>
      <c r="F682" s="4">
        <v>0.33</v>
      </c>
      <c r="G682" s="4">
        <v>2.33</v>
      </c>
      <c r="H682" s="3">
        <v>1.2394736842105261</v>
      </c>
    </row>
    <row r="683" spans="1:8" x14ac:dyDescent="0.3">
      <c r="A683" s="4" t="s">
        <v>62</v>
      </c>
      <c r="B683" s="2">
        <v>211</v>
      </c>
      <c r="C683" s="2" t="s">
        <v>14</v>
      </c>
      <c r="D683" s="3">
        <v>0.14799999999999999</v>
      </c>
      <c r="E683" s="4">
        <v>2.17</v>
      </c>
      <c r="F683" s="4">
        <v>0.76</v>
      </c>
      <c r="G683" s="4">
        <v>6.18</v>
      </c>
      <c r="H683" s="3">
        <v>2.2199999999999998</v>
      </c>
    </row>
    <row r="684" spans="1:8" x14ac:dyDescent="0.3">
      <c r="A684" s="4" t="s">
        <v>62</v>
      </c>
      <c r="B684" s="2">
        <v>211</v>
      </c>
      <c r="C684" s="2" t="s">
        <v>15</v>
      </c>
      <c r="D684" s="3">
        <v>0.79400000000000004</v>
      </c>
      <c r="E684" s="4">
        <v>0.89</v>
      </c>
      <c r="F684" s="4">
        <v>0.38</v>
      </c>
      <c r="G684" s="4">
        <v>2.1</v>
      </c>
      <c r="H684" s="3">
        <v>1.1342857142857141</v>
      </c>
    </row>
    <row r="685" spans="1:8" x14ac:dyDescent="0.3">
      <c r="A685" s="4" t="s">
        <v>62</v>
      </c>
      <c r="B685" s="2">
        <v>211</v>
      </c>
      <c r="C685" s="2" t="s">
        <v>16</v>
      </c>
      <c r="D685" s="3">
        <v>0.97399999999999998</v>
      </c>
      <c r="E685" s="4">
        <v>0.99</v>
      </c>
      <c r="F685" s="4">
        <v>0.44</v>
      </c>
      <c r="G685" s="4">
        <v>2.2200000000000002</v>
      </c>
      <c r="H685" s="3">
        <v>1.1687999999999998</v>
      </c>
    </row>
    <row r="686" spans="1:8" x14ac:dyDescent="0.3">
      <c r="A686" s="4" t="s">
        <v>62</v>
      </c>
      <c r="B686" s="2">
        <v>211</v>
      </c>
      <c r="C686" s="2" t="s">
        <v>25</v>
      </c>
      <c r="D686" s="3">
        <v>0.51</v>
      </c>
      <c r="E686" s="4">
        <v>2.13</v>
      </c>
      <c r="F686" s="4">
        <v>0.22</v>
      </c>
      <c r="G686" s="4">
        <v>20.23</v>
      </c>
      <c r="H686" s="3">
        <v>1.2749999999999999</v>
      </c>
    </row>
    <row r="687" spans="1:8" x14ac:dyDescent="0.3">
      <c r="A687" s="4" t="s">
        <v>62</v>
      </c>
      <c r="B687" s="2">
        <v>211</v>
      </c>
      <c r="C687" s="2" t="s">
        <v>17</v>
      </c>
      <c r="D687" s="3">
        <v>0.98299999999999998</v>
      </c>
      <c r="E687" s="4">
        <v>1.01</v>
      </c>
      <c r="F687" s="4">
        <v>0.45</v>
      </c>
      <c r="G687" s="4">
        <v>2.25</v>
      </c>
      <c r="H687" s="3">
        <v>1.1342307692307689</v>
      </c>
    </row>
    <row r="688" spans="1:8" x14ac:dyDescent="0.3">
      <c r="A688" s="4" t="s">
        <v>62</v>
      </c>
      <c r="B688" s="2">
        <v>211</v>
      </c>
      <c r="C688" s="2" t="s">
        <v>18</v>
      </c>
      <c r="D688" s="3">
        <v>0.29699999999999999</v>
      </c>
      <c r="E688" s="4">
        <v>2.2799999999999998</v>
      </c>
      <c r="F688" s="4">
        <v>0.49</v>
      </c>
      <c r="G688" s="4">
        <v>10.67</v>
      </c>
      <c r="H688" s="3">
        <v>2.2274999999999996</v>
      </c>
    </row>
    <row r="689" spans="1:8" x14ac:dyDescent="0.3">
      <c r="A689" s="4" t="s">
        <v>62</v>
      </c>
      <c r="B689" s="2">
        <v>211</v>
      </c>
      <c r="C689" s="2" t="s">
        <v>26</v>
      </c>
      <c r="D689" s="3">
        <v>0.79300000000000004</v>
      </c>
      <c r="E689" s="4">
        <v>1.36</v>
      </c>
      <c r="F689" s="4">
        <v>0.14000000000000001</v>
      </c>
      <c r="G689" s="4">
        <v>13.69</v>
      </c>
      <c r="H689" s="3">
        <v>1.1895</v>
      </c>
    </row>
    <row r="690" spans="1:8" x14ac:dyDescent="0.3">
      <c r="A690" s="4" t="s">
        <v>62</v>
      </c>
      <c r="B690" s="2">
        <v>211</v>
      </c>
      <c r="C690" s="2" t="s">
        <v>19</v>
      </c>
      <c r="D690" s="3">
        <v>0.64800000000000002</v>
      </c>
      <c r="E690" s="4">
        <v>1.29</v>
      </c>
      <c r="F690" s="4">
        <v>0.44</v>
      </c>
      <c r="G690" s="4">
        <v>3.77</v>
      </c>
      <c r="H690" s="3">
        <v>1.2959999999999998</v>
      </c>
    </row>
    <row r="691" spans="1:8" x14ac:dyDescent="0.3">
      <c r="A691" s="4" t="s">
        <v>62</v>
      </c>
      <c r="B691" s="2">
        <v>211</v>
      </c>
      <c r="C691" s="2" t="s">
        <v>20</v>
      </c>
      <c r="D691" s="3">
        <v>0.77200000000000002</v>
      </c>
      <c r="E691" s="4">
        <v>0.89</v>
      </c>
      <c r="F691" s="4">
        <v>0.4</v>
      </c>
      <c r="G691" s="4">
        <v>1.98</v>
      </c>
      <c r="H691" s="3">
        <v>1.3623529411764703</v>
      </c>
    </row>
    <row r="692" spans="1:8" x14ac:dyDescent="0.3">
      <c r="A692" s="4" t="s">
        <v>62</v>
      </c>
      <c r="B692" s="2">
        <v>211</v>
      </c>
      <c r="C692" s="2" t="s">
        <v>21</v>
      </c>
      <c r="D692" s="3">
        <v>4.9099999999999998E-2</v>
      </c>
      <c r="E692" s="4">
        <v>0.41</v>
      </c>
      <c r="F692" s="4">
        <v>0.17</v>
      </c>
      <c r="G692" s="4">
        <v>1</v>
      </c>
      <c r="H692" s="3">
        <v>1.4729999999999999</v>
      </c>
    </row>
    <row r="693" spans="1:8" x14ac:dyDescent="0.3">
      <c r="A693" s="4" t="s">
        <v>62</v>
      </c>
      <c r="B693" s="2">
        <v>211</v>
      </c>
      <c r="C693" s="2" t="s">
        <v>22</v>
      </c>
      <c r="D693" s="3">
        <v>0.39800000000000002</v>
      </c>
      <c r="E693" s="4">
        <v>1.76</v>
      </c>
      <c r="F693" s="4">
        <v>0.47</v>
      </c>
      <c r="G693" s="4">
        <v>6.52</v>
      </c>
      <c r="H693" s="3">
        <v>1.99</v>
      </c>
    </row>
    <row r="694" spans="1:8" x14ac:dyDescent="0.3">
      <c r="A694" s="4" t="s">
        <v>62</v>
      </c>
      <c r="B694" s="2">
        <v>211</v>
      </c>
      <c r="C694" s="2" t="s">
        <v>23</v>
      </c>
      <c r="D694" s="3">
        <v>0.40899999999999997</v>
      </c>
      <c r="E694" s="4">
        <v>0.69</v>
      </c>
      <c r="F694" s="4">
        <v>0.28999999999999998</v>
      </c>
      <c r="G694" s="4">
        <v>1.66</v>
      </c>
      <c r="H694" s="3">
        <v>1.7528571428571424</v>
      </c>
    </row>
    <row r="695" spans="1:8" x14ac:dyDescent="0.3">
      <c r="A695" s="4" t="s">
        <v>62</v>
      </c>
      <c r="B695" s="2">
        <v>211</v>
      </c>
      <c r="C695" s="2" t="s">
        <v>24</v>
      </c>
      <c r="D695" s="3">
        <v>0.88600000000000001</v>
      </c>
      <c r="E695" s="4">
        <v>1.1100000000000001</v>
      </c>
      <c r="F695" s="4">
        <v>0.27</v>
      </c>
      <c r="G695" s="4">
        <v>4.54</v>
      </c>
      <c r="H695" s="3">
        <v>1.1074999999999999</v>
      </c>
    </row>
    <row r="696" spans="1:8" x14ac:dyDescent="0.3">
      <c r="A696" s="4" t="s">
        <v>37</v>
      </c>
      <c r="B696" s="2">
        <v>214</v>
      </c>
      <c r="C696" s="2" t="s">
        <v>1</v>
      </c>
      <c r="D696" s="3">
        <v>0.316</v>
      </c>
      <c r="E696" s="4">
        <v>0.47</v>
      </c>
      <c r="F696" s="4">
        <v>0.11</v>
      </c>
      <c r="G696" s="4">
        <v>2.0499999999999998</v>
      </c>
      <c r="H696" s="3">
        <v>0.90285714285714291</v>
      </c>
    </row>
    <row r="697" spans="1:8" x14ac:dyDescent="0.3">
      <c r="A697" s="4" t="s">
        <v>37</v>
      </c>
      <c r="B697" s="2">
        <v>214</v>
      </c>
      <c r="C697" s="2" t="s">
        <v>2</v>
      </c>
      <c r="D697" s="3">
        <v>0.85799999999999998</v>
      </c>
      <c r="E697" s="4">
        <v>1.1599999999999999</v>
      </c>
      <c r="F697" s="4">
        <v>0.22</v>
      </c>
      <c r="G697" s="4">
        <v>6.17</v>
      </c>
      <c r="H697" s="3">
        <v>1.0094117647058825</v>
      </c>
    </row>
    <row r="698" spans="1:8" x14ac:dyDescent="0.3">
      <c r="A698" s="4" t="s">
        <v>37</v>
      </c>
      <c r="B698" s="2">
        <v>214</v>
      </c>
      <c r="C698" s="2" t="s">
        <v>3</v>
      </c>
      <c r="D698" s="3">
        <v>0.45400000000000001</v>
      </c>
      <c r="E698" s="4">
        <v>0.56999999999999995</v>
      </c>
      <c r="F698" s="4">
        <v>0.13</v>
      </c>
      <c r="G698" s="4">
        <v>2.4900000000000002</v>
      </c>
      <c r="H698" s="3">
        <v>0.82545454545454544</v>
      </c>
    </row>
    <row r="699" spans="1:8" x14ac:dyDescent="0.3">
      <c r="A699" s="4" t="s">
        <v>37</v>
      </c>
      <c r="B699" s="2">
        <v>214</v>
      </c>
      <c r="C699" s="2" t="s">
        <v>4</v>
      </c>
      <c r="D699" s="3">
        <v>0.85799999999999998</v>
      </c>
      <c r="E699" s="4">
        <v>1.1599999999999999</v>
      </c>
      <c r="F699" s="4">
        <v>0.22</v>
      </c>
      <c r="G699" s="4">
        <v>6.17</v>
      </c>
      <c r="H699" s="3">
        <v>1.0094117647058825</v>
      </c>
    </row>
    <row r="700" spans="1:8" x14ac:dyDescent="0.3">
      <c r="A700" s="4" t="s">
        <v>37</v>
      </c>
      <c r="B700" s="2">
        <v>214</v>
      </c>
      <c r="C700" s="2" t="s">
        <v>6</v>
      </c>
      <c r="D700" s="3">
        <v>0.45500000000000002</v>
      </c>
      <c r="E700" s="4">
        <v>2.0699999999999998</v>
      </c>
      <c r="F700" s="4">
        <v>0.31</v>
      </c>
      <c r="G700" s="4">
        <v>14.04</v>
      </c>
      <c r="H700" s="3">
        <v>0.7583333333333333</v>
      </c>
    </row>
    <row r="701" spans="1:8" x14ac:dyDescent="0.3">
      <c r="A701" s="4" t="s">
        <v>37</v>
      </c>
      <c r="B701" s="2">
        <v>214</v>
      </c>
      <c r="C701" s="2" t="s">
        <v>7</v>
      </c>
      <c r="D701" s="3">
        <v>0.40600000000000003</v>
      </c>
      <c r="E701" s="4">
        <v>0.53</v>
      </c>
      <c r="F701" s="4">
        <v>0.12</v>
      </c>
      <c r="G701" s="4">
        <v>2.4</v>
      </c>
      <c r="H701" s="3">
        <v>0.81200000000000006</v>
      </c>
    </row>
    <row r="702" spans="1:8" x14ac:dyDescent="0.3">
      <c r="A702" s="4" t="s">
        <v>37</v>
      </c>
      <c r="B702" s="2">
        <v>214</v>
      </c>
      <c r="C702" s="2" t="s">
        <v>8</v>
      </c>
      <c r="D702" s="3">
        <v>0.76700000000000002</v>
      </c>
      <c r="E702" s="4">
        <v>0.79</v>
      </c>
      <c r="F702" s="4">
        <v>0.16</v>
      </c>
      <c r="G702" s="4">
        <v>3.8</v>
      </c>
      <c r="H702" s="3">
        <v>0.95874999999999999</v>
      </c>
    </row>
    <row r="703" spans="1:8" x14ac:dyDescent="0.3">
      <c r="A703" s="4" t="s">
        <v>37</v>
      </c>
      <c r="B703" s="2">
        <v>214</v>
      </c>
      <c r="C703" s="2" t="s">
        <v>10</v>
      </c>
      <c r="D703" s="3">
        <v>0.58099999999999996</v>
      </c>
      <c r="E703" s="4">
        <v>1.49</v>
      </c>
      <c r="F703" s="4">
        <v>0.36</v>
      </c>
      <c r="G703" s="4">
        <v>6.14</v>
      </c>
      <c r="H703" s="3">
        <v>0.83</v>
      </c>
    </row>
    <row r="704" spans="1:8" x14ac:dyDescent="0.3">
      <c r="A704" s="4" t="s">
        <v>37</v>
      </c>
      <c r="B704" s="2">
        <v>214</v>
      </c>
      <c r="C704" s="2" t="s">
        <v>12</v>
      </c>
      <c r="D704" s="3">
        <v>0.34699999999999998</v>
      </c>
      <c r="E704" s="4">
        <v>0.52</v>
      </c>
      <c r="F704" s="4">
        <v>0.13</v>
      </c>
      <c r="G704" s="4">
        <v>2.04</v>
      </c>
      <c r="H704" s="3">
        <v>0.77111111111111108</v>
      </c>
    </row>
    <row r="705" spans="1:8" x14ac:dyDescent="0.3">
      <c r="A705" s="4" t="s">
        <v>37</v>
      </c>
      <c r="B705" s="2">
        <v>214</v>
      </c>
      <c r="C705" s="2" t="s">
        <v>13</v>
      </c>
      <c r="D705" s="3">
        <v>0.33200000000000002</v>
      </c>
      <c r="E705" s="4">
        <v>1.85</v>
      </c>
      <c r="F705" s="4">
        <v>0.54</v>
      </c>
      <c r="G705" s="4">
        <v>6.35</v>
      </c>
      <c r="H705" s="3">
        <v>0.83000000000000007</v>
      </c>
    </row>
    <row r="706" spans="1:8" x14ac:dyDescent="0.3">
      <c r="A706" s="4" t="s">
        <v>37</v>
      </c>
      <c r="B706" s="2">
        <v>214</v>
      </c>
      <c r="C706" s="2" t="s">
        <v>14</v>
      </c>
      <c r="D706" s="3">
        <v>0.97099999999999997</v>
      </c>
      <c r="E706" s="4">
        <v>1.03</v>
      </c>
      <c r="F706" s="4">
        <v>0.2</v>
      </c>
      <c r="G706" s="4">
        <v>5.33</v>
      </c>
      <c r="H706" s="3">
        <v>0.88272727272727269</v>
      </c>
    </row>
    <row r="707" spans="1:8" x14ac:dyDescent="0.3">
      <c r="A707" s="4" t="s">
        <v>37</v>
      </c>
      <c r="B707" s="2">
        <v>214</v>
      </c>
      <c r="C707" s="2" t="s">
        <v>15</v>
      </c>
      <c r="D707" s="3">
        <v>0.55500000000000005</v>
      </c>
      <c r="E707" s="4">
        <v>1.41</v>
      </c>
      <c r="F707" s="4">
        <v>0.45</v>
      </c>
      <c r="G707" s="4">
        <v>4.42</v>
      </c>
      <c r="H707" s="3">
        <v>0.85384615384615392</v>
      </c>
    </row>
    <row r="708" spans="1:8" x14ac:dyDescent="0.3">
      <c r="A708" s="4" t="s">
        <v>37</v>
      </c>
      <c r="B708" s="2">
        <v>214</v>
      </c>
      <c r="C708" s="2" t="s">
        <v>16</v>
      </c>
      <c r="D708" s="3">
        <v>0.24099999999999999</v>
      </c>
      <c r="E708" s="4">
        <v>2.0699999999999998</v>
      </c>
      <c r="F708" s="4">
        <v>0.61</v>
      </c>
      <c r="G708" s="4">
        <v>6.99</v>
      </c>
      <c r="H708" s="3">
        <v>1.6066666666666667</v>
      </c>
    </row>
    <row r="709" spans="1:8" x14ac:dyDescent="0.3">
      <c r="A709" s="4" t="s">
        <v>37</v>
      </c>
      <c r="B709" s="2">
        <v>214</v>
      </c>
      <c r="C709" s="2" t="s">
        <v>25</v>
      </c>
      <c r="D709" s="3">
        <v>9.2499999999999999E-2</v>
      </c>
      <c r="E709" s="4">
        <v>0.14000000000000001</v>
      </c>
      <c r="F709" s="4">
        <v>0.01</v>
      </c>
      <c r="G709" s="4">
        <v>1.38</v>
      </c>
      <c r="H709" s="3">
        <v>1.85</v>
      </c>
    </row>
    <row r="710" spans="1:8" x14ac:dyDescent="0.3">
      <c r="A710" s="4" t="s">
        <v>37</v>
      </c>
      <c r="B710" s="2">
        <v>214</v>
      </c>
      <c r="C710" s="2" t="s">
        <v>17</v>
      </c>
      <c r="D710" s="3">
        <v>0.60899999999999999</v>
      </c>
      <c r="E710" s="4">
        <v>0.74</v>
      </c>
      <c r="F710" s="4">
        <v>0.23</v>
      </c>
      <c r="G710" s="4">
        <v>2.37</v>
      </c>
      <c r="H710" s="3">
        <v>0.81199999999999994</v>
      </c>
    </row>
    <row r="711" spans="1:8" x14ac:dyDescent="0.3">
      <c r="A711" s="4" t="s">
        <v>37</v>
      </c>
      <c r="B711" s="2">
        <v>214</v>
      </c>
      <c r="C711" s="2" t="s">
        <v>18</v>
      </c>
      <c r="D711" s="3">
        <v>0.92900000000000005</v>
      </c>
      <c r="E711" s="4">
        <v>0.92</v>
      </c>
      <c r="F711" s="4">
        <v>0.14000000000000001</v>
      </c>
      <c r="G711" s="4">
        <v>6.2</v>
      </c>
      <c r="H711" s="3">
        <v>0.88476190476190486</v>
      </c>
    </row>
    <row r="712" spans="1:8" x14ac:dyDescent="0.3">
      <c r="A712" s="4" t="s">
        <v>37</v>
      </c>
      <c r="B712" s="2">
        <v>214</v>
      </c>
      <c r="C712" s="2" t="s">
        <v>26</v>
      </c>
      <c r="D712" s="3">
        <v>0.29699999999999999</v>
      </c>
      <c r="E712" s="4">
        <v>0.3</v>
      </c>
      <c r="F712" s="4">
        <v>0.03</v>
      </c>
      <c r="G712" s="4">
        <v>2.91</v>
      </c>
      <c r="H712" s="3">
        <v>1.1879999999999999</v>
      </c>
    </row>
    <row r="713" spans="1:8" x14ac:dyDescent="0.3">
      <c r="A713" s="4" t="s">
        <v>37</v>
      </c>
      <c r="B713" s="2">
        <v>214</v>
      </c>
      <c r="C713" s="2" t="s">
        <v>19</v>
      </c>
      <c r="D713" s="3">
        <v>0.216</v>
      </c>
      <c r="E713" s="4">
        <v>3.19</v>
      </c>
      <c r="F713" s="4">
        <v>0.51</v>
      </c>
      <c r="G713" s="4">
        <v>20.100000000000001</v>
      </c>
      <c r="H713" s="3">
        <v>2.16</v>
      </c>
    </row>
    <row r="714" spans="1:8" x14ac:dyDescent="0.3">
      <c r="A714" s="4" t="s">
        <v>37</v>
      </c>
      <c r="B714" s="2">
        <v>214</v>
      </c>
      <c r="C714" s="2" t="s">
        <v>20</v>
      </c>
      <c r="D714" s="3">
        <v>0.24199999999999999</v>
      </c>
      <c r="E714" s="4">
        <v>0.35</v>
      </c>
      <c r="F714" s="4">
        <v>0.06</v>
      </c>
      <c r="G714" s="4">
        <v>2.0299999999999998</v>
      </c>
      <c r="H714" s="3">
        <v>1.21</v>
      </c>
    </row>
    <row r="715" spans="1:8" x14ac:dyDescent="0.3">
      <c r="A715" s="4" t="s">
        <v>37</v>
      </c>
      <c r="B715" s="2">
        <v>214</v>
      </c>
      <c r="C715" s="2" t="s">
        <v>21</v>
      </c>
      <c r="D715" s="3">
        <v>0.92500000000000004</v>
      </c>
      <c r="E715" s="4">
        <v>0.94</v>
      </c>
      <c r="F715" s="4">
        <v>0.24</v>
      </c>
      <c r="G715" s="4">
        <v>3.62</v>
      </c>
      <c r="H715" s="3">
        <v>0.92500000000000004</v>
      </c>
    </row>
    <row r="716" spans="1:8" x14ac:dyDescent="0.3">
      <c r="A716" s="4" t="s">
        <v>37</v>
      </c>
      <c r="B716" s="2">
        <v>214</v>
      </c>
      <c r="C716" s="2" t="s">
        <v>22</v>
      </c>
      <c r="D716" s="3">
        <v>0.91100000000000003</v>
      </c>
      <c r="E716" s="4">
        <v>1.1200000000000001</v>
      </c>
      <c r="F716" s="4">
        <v>0.15</v>
      </c>
      <c r="G716" s="4">
        <v>8.2899999999999991</v>
      </c>
      <c r="H716" s="3">
        <v>0.95894736842105255</v>
      </c>
    </row>
    <row r="717" spans="1:8" x14ac:dyDescent="0.3">
      <c r="A717" s="4" t="s">
        <v>37</v>
      </c>
      <c r="B717" s="2">
        <v>214</v>
      </c>
      <c r="C717" s="2" t="s">
        <v>23</v>
      </c>
      <c r="D717" s="3">
        <v>0.30299999999999999</v>
      </c>
      <c r="E717" s="4">
        <v>1.84</v>
      </c>
      <c r="F717" s="4">
        <v>0.57999999999999996</v>
      </c>
      <c r="G717" s="4">
        <v>5.86</v>
      </c>
      <c r="H717" s="3">
        <v>1.01</v>
      </c>
    </row>
    <row r="718" spans="1:8" x14ac:dyDescent="0.3">
      <c r="A718" s="4" t="s">
        <v>62</v>
      </c>
      <c r="B718" s="2">
        <v>214</v>
      </c>
      <c r="C718" s="2" t="s">
        <v>1</v>
      </c>
      <c r="D718" s="3">
        <v>0.432</v>
      </c>
      <c r="E718" s="4">
        <v>0.71</v>
      </c>
      <c r="F718" s="4">
        <v>0.3</v>
      </c>
      <c r="G718" s="4">
        <v>1.67</v>
      </c>
      <c r="H718" s="3">
        <v>0.67885714285714283</v>
      </c>
    </row>
    <row r="719" spans="1:8" x14ac:dyDescent="0.3">
      <c r="A719" s="4" t="s">
        <v>62</v>
      </c>
      <c r="B719" s="2">
        <v>214</v>
      </c>
      <c r="C719" s="2" t="s">
        <v>2</v>
      </c>
      <c r="D719" s="3">
        <v>0.504</v>
      </c>
      <c r="E719" s="4">
        <v>0.72</v>
      </c>
      <c r="F719" s="4">
        <v>0.27</v>
      </c>
      <c r="G719" s="4">
        <v>1.89</v>
      </c>
      <c r="H719" s="3">
        <v>0.69300000000000006</v>
      </c>
    </row>
    <row r="720" spans="1:8" x14ac:dyDescent="0.3">
      <c r="A720" s="4" t="s">
        <v>62</v>
      </c>
      <c r="B720" s="2">
        <v>214</v>
      </c>
      <c r="C720" s="2" t="s">
        <v>3</v>
      </c>
      <c r="D720" s="3">
        <v>0.35899999999999999</v>
      </c>
      <c r="E720" s="4">
        <v>0.66</v>
      </c>
      <c r="F720" s="4">
        <v>0.27</v>
      </c>
      <c r="G720" s="4">
        <v>1.6</v>
      </c>
      <c r="H720" s="3">
        <v>0.98724999999999996</v>
      </c>
    </row>
    <row r="721" spans="1:8" x14ac:dyDescent="0.3">
      <c r="A721" s="4" t="s">
        <v>62</v>
      </c>
      <c r="B721" s="2">
        <v>214</v>
      </c>
      <c r="C721" s="2" t="s">
        <v>4</v>
      </c>
      <c r="D721" s="3">
        <v>0.504</v>
      </c>
      <c r="E721" s="4">
        <v>0.72</v>
      </c>
      <c r="F721" s="4">
        <v>0.27</v>
      </c>
      <c r="G721" s="4">
        <v>1.89</v>
      </c>
      <c r="H721" s="3">
        <v>0.69300000000000006</v>
      </c>
    </row>
    <row r="722" spans="1:8" x14ac:dyDescent="0.3">
      <c r="A722" s="4" t="s">
        <v>62</v>
      </c>
      <c r="B722" s="2">
        <v>214</v>
      </c>
      <c r="C722" s="2" t="s">
        <v>5</v>
      </c>
      <c r="D722" s="3">
        <v>0.104</v>
      </c>
      <c r="E722" s="4">
        <v>0.46</v>
      </c>
      <c r="F722" s="4">
        <v>0.18</v>
      </c>
      <c r="G722" s="4">
        <v>1.17</v>
      </c>
      <c r="H722" s="3">
        <v>1.1439999999999999</v>
      </c>
    </row>
    <row r="723" spans="1:8" x14ac:dyDescent="0.3">
      <c r="A723" s="4" t="s">
        <v>62</v>
      </c>
      <c r="B723" s="2">
        <v>214</v>
      </c>
      <c r="C723" s="2" t="s">
        <v>6</v>
      </c>
      <c r="D723" s="3">
        <v>0.59299999999999997</v>
      </c>
      <c r="E723" s="4">
        <v>1.36</v>
      </c>
      <c r="F723" s="4">
        <v>0.44</v>
      </c>
      <c r="G723" s="4">
        <v>4.1900000000000004</v>
      </c>
      <c r="H723" s="3">
        <v>0.72477777777777774</v>
      </c>
    </row>
    <row r="724" spans="1:8" x14ac:dyDescent="0.3">
      <c r="A724" s="4" t="s">
        <v>62</v>
      </c>
      <c r="B724" s="2">
        <v>214</v>
      </c>
      <c r="C724" s="2" t="s">
        <v>7</v>
      </c>
      <c r="D724" s="3">
        <v>0.371</v>
      </c>
      <c r="E724" s="4">
        <v>1.46</v>
      </c>
      <c r="F724" s="4">
        <v>0.64</v>
      </c>
      <c r="G724" s="4">
        <v>3.3</v>
      </c>
      <c r="H724" s="3">
        <v>0.81619999999999993</v>
      </c>
    </row>
    <row r="725" spans="1:8" x14ac:dyDescent="0.3">
      <c r="A725" s="4" t="s">
        <v>62</v>
      </c>
      <c r="B725" s="2">
        <v>214</v>
      </c>
      <c r="C725" s="2" t="s">
        <v>8</v>
      </c>
      <c r="D725" s="3">
        <v>0.36299999999999999</v>
      </c>
      <c r="E725" s="4">
        <v>0.63</v>
      </c>
      <c r="F725" s="4">
        <v>0.23</v>
      </c>
      <c r="G725" s="4">
        <v>1.71</v>
      </c>
      <c r="H725" s="3">
        <v>0.88733333333333331</v>
      </c>
    </row>
    <row r="726" spans="1:8" x14ac:dyDescent="0.3">
      <c r="A726" s="4" t="s">
        <v>62</v>
      </c>
      <c r="B726" s="2">
        <v>214</v>
      </c>
      <c r="C726" s="2" t="s">
        <v>9</v>
      </c>
      <c r="D726" s="3">
        <v>0.878</v>
      </c>
      <c r="E726" s="4">
        <v>0.94</v>
      </c>
      <c r="F726" s="4">
        <v>0.41</v>
      </c>
      <c r="G726" s="4">
        <v>2.16</v>
      </c>
      <c r="H726" s="3">
        <v>0.83982608695652172</v>
      </c>
    </row>
    <row r="727" spans="1:8" x14ac:dyDescent="0.3">
      <c r="A727" s="4" t="s">
        <v>62</v>
      </c>
      <c r="B727" s="2">
        <v>214</v>
      </c>
      <c r="C727" s="2" t="s">
        <v>10</v>
      </c>
      <c r="D727" s="3">
        <v>0.29599999999999999</v>
      </c>
      <c r="E727" s="4">
        <v>1.5</v>
      </c>
      <c r="F727" s="4">
        <v>0.7</v>
      </c>
      <c r="G727" s="4">
        <v>3.18</v>
      </c>
      <c r="H727" s="3">
        <v>1.0853333333333333</v>
      </c>
    </row>
    <row r="728" spans="1:8" x14ac:dyDescent="0.3">
      <c r="A728" s="4" t="s">
        <v>62</v>
      </c>
      <c r="B728" s="2">
        <v>214</v>
      </c>
      <c r="C728" s="2" t="s">
        <v>11</v>
      </c>
      <c r="D728" s="3">
        <v>0.41399999999999998</v>
      </c>
      <c r="E728" s="4">
        <v>0.5</v>
      </c>
      <c r="F728" s="4">
        <v>0.1</v>
      </c>
      <c r="G728" s="4">
        <v>2.63</v>
      </c>
      <c r="H728" s="3">
        <v>0.70061538461538453</v>
      </c>
    </row>
    <row r="729" spans="1:8" x14ac:dyDescent="0.3">
      <c r="A729" s="4" t="s">
        <v>62</v>
      </c>
      <c r="B729" s="2">
        <v>214</v>
      </c>
      <c r="C729" s="2" t="s">
        <v>12</v>
      </c>
      <c r="D729" s="3">
        <v>0.65700000000000003</v>
      </c>
      <c r="E729" s="4">
        <v>0.82</v>
      </c>
      <c r="F729" s="4">
        <v>0.35</v>
      </c>
      <c r="G729" s="4">
        <v>1.95</v>
      </c>
      <c r="H729" s="3">
        <v>0.76073684210526316</v>
      </c>
    </row>
    <row r="730" spans="1:8" x14ac:dyDescent="0.3">
      <c r="A730" s="4" t="s">
        <v>62</v>
      </c>
      <c r="B730" s="2">
        <v>214</v>
      </c>
      <c r="C730" s="2" t="s">
        <v>13</v>
      </c>
      <c r="D730" s="3">
        <v>0.998</v>
      </c>
      <c r="E730" s="4">
        <v>1</v>
      </c>
      <c r="F730" s="4">
        <v>0.4</v>
      </c>
      <c r="G730" s="4">
        <v>2.48</v>
      </c>
      <c r="H730" s="3">
        <v>0.84446153846153849</v>
      </c>
    </row>
    <row r="731" spans="1:8" x14ac:dyDescent="0.3">
      <c r="A731" s="4" t="s">
        <v>62</v>
      </c>
      <c r="B731" s="2">
        <v>214</v>
      </c>
      <c r="C731" s="2" t="s">
        <v>14</v>
      </c>
      <c r="D731" s="3">
        <v>0.98699999999999999</v>
      </c>
      <c r="E731" s="4">
        <v>0.99</v>
      </c>
      <c r="F731" s="4">
        <v>0.44</v>
      </c>
      <c r="G731" s="4">
        <v>2.25</v>
      </c>
      <c r="H731" s="3">
        <v>0.86856</v>
      </c>
    </row>
    <row r="732" spans="1:8" x14ac:dyDescent="0.3">
      <c r="A732" s="4" t="s">
        <v>62</v>
      </c>
      <c r="B732" s="2">
        <v>214</v>
      </c>
      <c r="C732" s="2" t="s">
        <v>15</v>
      </c>
      <c r="D732" s="3">
        <v>0.80800000000000005</v>
      </c>
      <c r="E732" s="4">
        <v>1.1000000000000001</v>
      </c>
      <c r="F732" s="4">
        <v>0.51</v>
      </c>
      <c r="G732" s="4">
        <v>2.39</v>
      </c>
      <c r="H732" s="3">
        <v>0.84647619047619049</v>
      </c>
    </row>
    <row r="733" spans="1:8" x14ac:dyDescent="0.3">
      <c r="A733" s="4" t="s">
        <v>62</v>
      </c>
      <c r="B733" s="2">
        <v>214</v>
      </c>
      <c r="C733" s="2" t="s">
        <v>16</v>
      </c>
      <c r="D733" s="3">
        <v>0.47599999999999998</v>
      </c>
      <c r="E733" s="4">
        <v>1.3</v>
      </c>
      <c r="F733" s="4">
        <v>0.63</v>
      </c>
      <c r="G733" s="4">
        <v>2.66</v>
      </c>
      <c r="H733" s="3">
        <v>0.69813333333333327</v>
      </c>
    </row>
    <row r="734" spans="1:8" x14ac:dyDescent="0.3">
      <c r="A734" s="4" t="s">
        <v>62</v>
      </c>
      <c r="B734" s="2">
        <v>214</v>
      </c>
      <c r="C734" s="2" t="s">
        <v>25</v>
      </c>
      <c r="D734" s="3">
        <v>9.3100000000000002E-2</v>
      </c>
      <c r="E734" s="4">
        <v>0.15</v>
      </c>
      <c r="F734" s="4">
        <v>0.02</v>
      </c>
      <c r="G734" s="4">
        <v>1.38</v>
      </c>
      <c r="H734" s="3">
        <v>2.0482</v>
      </c>
    </row>
    <row r="735" spans="1:8" x14ac:dyDescent="0.3">
      <c r="A735" s="4" t="s">
        <v>62</v>
      </c>
      <c r="B735" s="2">
        <v>214</v>
      </c>
      <c r="C735" s="2" t="s">
        <v>17</v>
      </c>
      <c r="D735" s="3">
        <v>0.26900000000000002</v>
      </c>
      <c r="E735" s="4">
        <v>0.65</v>
      </c>
      <c r="F735" s="4">
        <v>0.31</v>
      </c>
      <c r="G735" s="4">
        <v>1.39</v>
      </c>
      <c r="H735" s="3">
        <v>1.1836</v>
      </c>
    </row>
    <row r="736" spans="1:8" x14ac:dyDescent="0.3">
      <c r="A736" s="4" t="s">
        <v>62</v>
      </c>
      <c r="B736" s="2">
        <v>214</v>
      </c>
      <c r="C736" s="2" t="s">
        <v>18</v>
      </c>
      <c r="D736" s="3">
        <v>0.39700000000000002</v>
      </c>
      <c r="E736" s="4">
        <v>1.6</v>
      </c>
      <c r="F736" s="4">
        <v>0.54</v>
      </c>
      <c r="G736" s="4">
        <v>4.71</v>
      </c>
      <c r="H736" s="3">
        <v>0.79400000000000004</v>
      </c>
    </row>
    <row r="737" spans="1:8" x14ac:dyDescent="0.3">
      <c r="A737" s="4" t="s">
        <v>62</v>
      </c>
      <c r="B737" s="2">
        <v>214</v>
      </c>
      <c r="C737" s="2" t="s">
        <v>26</v>
      </c>
      <c r="D737" s="3">
        <v>0.26800000000000002</v>
      </c>
      <c r="E737" s="4">
        <v>0.27</v>
      </c>
      <c r="F737" s="4">
        <v>0.03</v>
      </c>
      <c r="G737" s="4">
        <v>2.73</v>
      </c>
      <c r="H737" s="3">
        <v>1.4740000000000002</v>
      </c>
    </row>
    <row r="738" spans="1:8" x14ac:dyDescent="0.3">
      <c r="A738" s="4" t="s">
        <v>62</v>
      </c>
      <c r="B738" s="2">
        <v>214</v>
      </c>
      <c r="C738" s="2" t="s">
        <v>19</v>
      </c>
      <c r="D738" s="3">
        <v>0.308</v>
      </c>
      <c r="E738" s="4">
        <v>1.59</v>
      </c>
      <c r="F738" s="4">
        <v>0.65</v>
      </c>
      <c r="G738" s="4">
        <v>3.9</v>
      </c>
      <c r="H738" s="3">
        <v>0.96799999999999997</v>
      </c>
    </row>
    <row r="739" spans="1:8" x14ac:dyDescent="0.3">
      <c r="A739" s="4" t="s">
        <v>62</v>
      </c>
      <c r="B739" s="2">
        <v>214</v>
      </c>
      <c r="C739" s="2" t="s">
        <v>20</v>
      </c>
      <c r="D739" s="3">
        <v>0.85199999999999998</v>
      </c>
      <c r="E739" s="4">
        <v>0.93</v>
      </c>
      <c r="F739" s="4">
        <v>0.45</v>
      </c>
      <c r="G739" s="4">
        <v>1.95</v>
      </c>
      <c r="H739" s="3">
        <v>0.85199999999999998</v>
      </c>
    </row>
    <row r="740" spans="1:8" x14ac:dyDescent="0.3">
      <c r="A740" s="4" t="s">
        <v>62</v>
      </c>
      <c r="B740" s="2">
        <v>214</v>
      </c>
      <c r="C740" s="2" t="s">
        <v>21</v>
      </c>
      <c r="D740" s="3">
        <v>0.223</v>
      </c>
      <c r="E740" s="4">
        <v>0.55000000000000004</v>
      </c>
      <c r="F740" s="4">
        <v>0.21</v>
      </c>
      <c r="G740" s="4">
        <v>1.44</v>
      </c>
      <c r="H740" s="3">
        <v>1.6353333333333333</v>
      </c>
    </row>
    <row r="741" spans="1:8" x14ac:dyDescent="0.3">
      <c r="A741" s="4" t="s">
        <v>62</v>
      </c>
      <c r="B741" s="2">
        <v>214</v>
      </c>
      <c r="C741" s="2" t="s">
        <v>22</v>
      </c>
      <c r="D741" s="3">
        <v>0.41299999999999998</v>
      </c>
      <c r="E741" s="4">
        <v>0.63</v>
      </c>
      <c r="F741" s="4">
        <v>0.21</v>
      </c>
      <c r="G741" s="4">
        <v>1.9</v>
      </c>
      <c r="H741" s="3">
        <v>0.75716666666666665</v>
      </c>
    </row>
    <row r="742" spans="1:8" x14ac:dyDescent="0.3">
      <c r="A742" s="4" t="s">
        <v>62</v>
      </c>
      <c r="B742" s="2">
        <v>214</v>
      </c>
      <c r="C742" s="2" t="s">
        <v>23</v>
      </c>
      <c r="D742" s="3">
        <v>0.68700000000000006</v>
      </c>
      <c r="E742" s="4">
        <v>1.18</v>
      </c>
      <c r="F742" s="4">
        <v>0.52</v>
      </c>
      <c r="G742" s="4">
        <v>2.7</v>
      </c>
      <c r="H742" s="3">
        <v>0.75570000000000004</v>
      </c>
    </row>
    <row r="743" spans="1:8" x14ac:dyDescent="0.3">
      <c r="A743" s="4" t="s">
        <v>62</v>
      </c>
      <c r="B743" s="2">
        <v>214</v>
      </c>
      <c r="C743" s="2" t="s">
        <v>24</v>
      </c>
      <c r="D743" s="3">
        <v>0.98499999999999999</v>
      </c>
      <c r="E743" s="4">
        <v>1.01</v>
      </c>
      <c r="F743" s="4">
        <v>0.3</v>
      </c>
      <c r="G743" s="4">
        <v>3.43</v>
      </c>
      <c r="H743" s="3">
        <v>0.90291666666666659</v>
      </c>
    </row>
    <row r="744" spans="1:8" x14ac:dyDescent="0.3">
      <c r="A744" s="4" t="s">
        <v>37</v>
      </c>
      <c r="B744" s="2">
        <v>248</v>
      </c>
      <c r="C744" s="2" t="s">
        <v>6</v>
      </c>
      <c r="D744" s="3">
        <v>0.46400000000000002</v>
      </c>
      <c r="E744" s="4">
        <v>2.5099999999999998</v>
      </c>
      <c r="F744" s="4">
        <v>0.21</v>
      </c>
      <c r="G744" s="4">
        <v>29.41</v>
      </c>
      <c r="H744" s="3">
        <v>0.46400000000000002</v>
      </c>
    </row>
    <row r="745" spans="1:8" x14ac:dyDescent="0.3">
      <c r="A745" s="4" t="s">
        <v>37</v>
      </c>
      <c r="B745" s="2">
        <v>248</v>
      </c>
      <c r="C745" s="2" t="s">
        <v>10</v>
      </c>
      <c r="D745" s="3">
        <v>0.97399999999999998</v>
      </c>
      <c r="E745" s="4">
        <v>0.96</v>
      </c>
      <c r="F745" s="4">
        <v>0.09</v>
      </c>
      <c r="G745" s="4">
        <v>9.7899999999999991</v>
      </c>
      <c r="H745" s="3">
        <v>0.64933333333333332</v>
      </c>
    </row>
    <row r="746" spans="1:8" x14ac:dyDescent="0.3">
      <c r="A746" s="4" t="s">
        <v>37</v>
      </c>
      <c r="B746" s="2">
        <v>248</v>
      </c>
      <c r="C746" s="2" t="s">
        <v>12</v>
      </c>
      <c r="D746" s="3">
        <v>0.126</v>
      </c>
      <c r="E746" s="4">
        <v>3.9</v>
      </c>
      <c r="F746" s="4">
        <v>0.68</v>
      </c>
      <c r="G746" s="4">
        <v>22.23</v>
      </c>
      <c r="H746" s="3">
        <v>0.75600000000000001</v>
      </c>
    </row>
    <row r="747" spans="1:8" x14ac:dyDescent="0.3">
      <c r="A747" s="4" t="s">
        <v>37</v>
      </c>
      <c r="B747" s="2">
        <v>248</v>
      </c>
      <c r="C747" s="2" t="s">
        <v>15</v>
      </c>
      <c r="D747" s="3">
        <v>0.187</v>
      </c>
      <c r="E747" s="4">
        <v>2.95</v>
      </c>
      <c r="F747" s="4">
        <v>0.59</v>
      </c>
      <c r="G747" s="4">
        <v>14.78</v>
      </c>
      <c r="H747" s="3">
        <v>0.56099999999999994</v>
      </c>
    </row>
    <row r="748" spans="1:8" x14ac:dyDescent="0.3">
      <c r="A748" s="4" t="s">
        <v>37</v>
      </c>
      <c r="B748" s="2">
        <v>248</v>
      </c>
      <c r="C748" s="2" t="s">
        <v>17</v>
      </c>
      <c r="D748" s="3">
        <v>0.74399999999999999</v>
      </c>
      <c r="E748" s="4">
        <v>1.33</v>
      </c>
      <c r="F748" s="4">
        <v>0.24</v>
      </c>
      <c r="G748" s="4">
        <v>7.49</v>
      </c>
      <c r="H748" s="3">
        <v>0.63771428571428579</v>
      </c>
    </row>
    <row r="749" spans="1:8" x14ac:dyDescent="0.3">
      <c r="A749" s="4" t="s">
        <v>37</v>
      </c>
      <c r="B749" s="2">
        <v>248</v>
      </c>
      <c r="C749" s="2" t="s">
        <v>26</v>
      </c>
      <c r="D749" s="3">
        <v>0.46200000000000002</v>
      </c>
      <c r="E749" s="4">
        <v>2.4900000000000002</v>
      </c>
      <c r="F749" s="4">
        <v>0.22</v>
      </c>
      <c r="G749" s="4">
        <v>28.38</v>
      </c>
      <c r="H749" s="3">
        <v>0.5544</v>
      </c>
    </row>
    <row r="750" spans="1:8" x14ac:dyDescent="0.3">
      <c r="A750" s="4" t="s">
        <v>37</v>
      </c>
      <c r="B750" s="2">
        <v>248</v>
      </c>
      <c r="C750" s="2" t="s">
        <v>20</v>
      </c>
      <c r="D750" s="3">
        <v>0.82499999999999996</v>
      </c>
      <c r="E750" s="4">
        <v>1.31</v>
      </c>
      <c r="F750" s="4">
        <v>0.12</v>
      </c>
      <c r="G750" s="4">
        <v>13.93</v>
      </c>
      <c r="H750" s="3">
        <v>0.61874999999999991</v>
      </c>
    </row>
    <row r="751" spans="1:8" x14ac:dyDescent="0.3">
      <c r="A751" s="4" t="s">
        <v>37</v>
      </c>
      <c r="B751" s="2">
        <v>248</v>
      </c>
      <c r="C751" s="2" t="s">
        <v>21</v>
      </c>
      <c r="D751" s="3">
        <v>0.40799999999999997</v>
      </c>
      <c r="E751" s="4">
        <v>2.27</v>
      </c>
      <c r="F751" s="4">
        <v>0.32</v>
      </c>
      <c r="G751" s="4">
        <v>15.91</v>
      </c>
      <c r="H751" s="3">
        <v>0.81599999999999995</v>
      </c>
    </row>
    <row r="752" spans="1:8" x14ac:dyDescent="0.3">
      <c r="A752" s="4" t="s">
        <v>37</v>
      </c>
      <c r="B752" s="2">
        <v>248</v>
      </c>
      <c r="C752" s="2" t="s">
        <v>23</v>
      </c>
      <c r="D752" s="3">
        <v>0.41399999999999998</v>
      </c>
      <c r="E752" s="4">
        <v>1.88</v>
      </c>
      <c r="F752" s="4">
        <v>0.41</v>
      </c>
      <c r="G752" s="4">
        <v>8.4700000000000006</v>
      </c>
      <c r="H752" s="3">
        <v>0.621</v>
      </c>
    </row>
    <row r="753" spans="1:8" x14ac:dyDescent="0.3">
      <c r="A753" s="4" t="s">
        <v>62</v>
      </c>
      <c r="B753" s="2">
        <v>248</v>
      </c>
      <c r="C753" s="2" t="s">
        <v>1</v>
      </c>
      <c r="D753" s="3">
        <v>0.27600000000000002</v>
      </c>
      <c r="E753" s="4">
        <v>1.78</v>
      </c>
      <c r="F753" s="4">
        <v>0.63</v>
      </c>
      <c r="G753" s="4">
        <v>5.05</v>
      </c>
      <c r="H753" s="3">
        <v>0.40145454545454551</v>
      </c>
    </row>
    <row r="754" spans="1:8" x14ac:dyDescent="0.3">
      <c r="A754" s="4" t="s">
        <v>62</v>
      </c>
      <c r="B754" s="2">
        <v>248</v>
      </c>
      <c r="C754" s="2" t="s">
        <v>2</v>
      </c>
      <c r="D754" s="3">
        <v>9.6000000000000002E-2</v>
      </c>
      <c r="E754" s="4">
        <v>2.5499999999999998</v>
      </c>
      <c r="F754" s="4">
        <v>0.85</v>
      </c>
      <c r="G754" s="4">
        <v>7.65</v>
      </c>
      <c r="H754" s="3">
        <v>0.30720000000000003</v>
      </c>
    </row>
    <row r="755" spans="1:8" x14ac:dyDescent="0.3">
      <c r="A755" s="4" t="s">
        <v>62</v>
      </c>
      <c r="B755" s="2">
        <v>248</v>
      </c>
      <c r="C755" s="2" t="s">
        <v>3</v>
      </c>
      <c r="D755" s="3">
        <v>0.21</v>
      </c>
      <c r="E755" s="4">
        <v>1.95</v>
      </c>
      <c r="F755" s="4">
        <v>0.69</v>
      </c>
      <c r="G755" s="4">
        <v>5.51</v>
      </c>
      <c r="H755" s="3">
        <v>0.37333333333333329</v>
      </c>
    </row>
    <row r="756" spans="1:8" x14ac:dyDescent="0.3">
      <c r="A756" s="4" t="s">
        <v>62</v>
      </c>
      <c r="B756" s="2">
        <v>248</v>
      </c>
      <c r="C756" s="2" t="s">
        <v>4</v>
      </c>
      <c r="D756" s="3">
        <v>9.6000000000000002E-2</v>
      </c>
      <c r="E756" s="4">
        <v>2.5499999999999998</v>
      </c>
      <c r="F756" s="4">
        <v>0.85</v>
      </c>
      <c r="G756" s="4">
        <v>7.65</v>
      </c>
      <c r="H756" s="3">
        <v>0.30720000000000003</v>
      </c>
    </row>
    <row r="757" spans="1:8" x14ac:dyDescent="0.3">
      <c r="A757" s="4" t="s">
        <v>62</v>
      </c>
      <c r="B757" s="2">
        <v>248</v>
      </c>
      <c r="C757" s="2" t="s">
        <v>5</v>
      </c>
      <c r="D757" s="3">
        <v>0.436</v>
      </c>
      <c r="E757" s="4">
        <v>1.44</v>
      </c>
      <c r="F757" s="4">
        <v>0.57999999999999996</v>
      </c>
      <c r="G757" s="4">
        <v>3.59</v>
      </c>
      <c r="H757" s="3">
        <v>0.46506666666666668</v>
      </c>
    </row>
    <row r="758" spans="1:8" x14ac:dyDescent="0.3">
      <c r="A758" s="4" t="s">
        <v>62</v>
      </c>
      <c r="B758" s="2">
        <v>248</v>
      </c>
      <c r="C758" s="2" t="s">
        <v>6</v>
      </c>
      <c r="D758" s="3">
        <v>0.41199999999999998</v>
      </c>
      <c r="E758" s="4">
        <v>1.79</v>
      </c>
      <c r="F758" s="4">
        <v>0.45</v>
      </c>
      <c r="G758" s="4">
        <v>7.22</v>
      </c>
      <c r="H758" s="3">
        <v>0.47085714285714281</v>
      </c>
    </row>
    <row r="759" spans="1:8" x14ac:dyDescent="0.3">
      <c r="A759" s="4" t="s">
        <v>62</v>
      </c>
      <c r="B759" s="2">
        <v>248</v>
      </c>
      <c r="C759" s="2" t="s">
        <v>7</v>
      </c>
      <c r="D759" s="3">
        <v>0.245</v>
      </c>
      <c r="E759" s="4">
        <v>0.41</v>
      </c>
      <c r="F759" s="4">
        <v>0.09</v>
      </c>
      <c r="G759" s="4">
        <v>1.85</v>
      </c>
      <c r="H759" s="3">
        <v>0.39200000000000002</v>
      </c>
    </row>
    <row r="760" spans="1:8" x14ac:dyDescent="0.3">
      <c r="A760" s="4" t="s">
        <v>62</v>
      </c>
      <c r="B760" s="2">
        <v>248</v>
      </c>
      <c r="C760" s="2" t="s">
        <v>8</v>
      </c>
      <c r="D760" s="3">
        <v>0.995</v>
      </c>
      <c r="E760" s="4">
        <v>1</v>
      </c>
      <c r="F760" s="4">
        <v>0.3</v>
      </c>
      <c r="G760" s="4">
        <v>3.33</v>
      </c>
      <c r="H760" s="3">
        <v>0.69217391304347831</v>
      </c>
    </row>
    <row r="761" spans="1:8" x14ac:dyDescent="0.3">
      <c r="A761" s="4" t="s">
        <v>62</v>
      </c>
      <c r="B761" s="2">
        <v>248</v>
      </c>
      <c r="C761" s="2" t="s">
        <v>9</v>
      </c>
      <c r="D761" s="3">
        <v>6.6900000000000001E-2</v>
      </c>
      <c r="E761" s="4">
        <v>0.23</v>
      </c>
      <c r="F761" s="4">
        <v>0.05</v>
      </c>
      <c r="G761" s="4">
        <v>1.1100000000000001</v>
      </c>
      <c r="H761" s="3">
        <v>0.35680000000000001</v>
      </c>
    </row>
    <row r="762" spans="1:8" x14ac:dyDescent="0.3">
      <c r="A762" s="4" t="s">
        <v>62</v>
      </c>
      <c r="B762" s="2">
        <v>248</v>
      </c>
      <c r="C762" s="2" t="s">
        <v>10</v>
      </c>
      <c r="D762" s="3">
        <v>0.79200000000000004</v>
      </c>
      <c r="E762" s="4">
        <v>1.1399999999999999</v>
      </c>
      <c r="F762" s="4">
        <v>0.43</v>
      </c>
      <c r="G762" s="4">
        <v>3.07</v>
      </c>
      <c r="H762" s="3">
        <v>0.63360000000000005</v>
      </c>
    </row>
    <row r="763" spans="1:8" x14ac:dyDescent="0.3">
      <c r="A763" s="4" t="s">
        <v>62</v>
      </c>
      <c r="B763" s="2">
        <v>248</v>
      </c>
      <c r="C763" s="2" t="s">
        <v>11</v>
      </c>
      <c r="D763" s="3">
        <v>0.59099999999999997</v>
      </c>
      <c r="E763" s="4">
        <v>0.55000000000000004</v>
      </c>
      <c r="F763" s="4">
        <v>0.06</v>
      </c>
      <c r="G763" s="4">
        <v>4.83</v>
      </c>
      <c r="H763" s="3">
        <v>0.52533333333333332</v>
      </c>
    </row>
    <row r="764" spans="1:8" x14ac:dyDescent="0.3">
      <c r="A764" s="4" t="s">
        <v>62</v>
      </c>
      <c r="B764" s="2">
        <v>248</v>
      </c>
      <c r="C764" s="2" t="s">
        <v>12</v>
      </c>
      <c r="D764" s="3">
        <v>8.1600000000000006E-3</v>
      </c>
      <c r="E764" s="4">
        <v>3.83</v>
      </c>
      <c r="F764" s="4">
        <v>1.42</v>
      </c>
      <c r="G764" s="4">
        <v>10.34</v>
      </c>
      <c r="H764" s="3">
        <v>0.13056000000000001</v>
      </c>
    </row>
    <row r="765" spans="1:8" x14ac:dyDescent="0.3">
      <c r="A765" s="4" t="s">
        <v>62</v>
      </c>
      <c r="B765" s="2">
        <v>248</v>
      </c>
      <c r="C765" s="2" t="s">
        <v>13</v>
      </c>
      <c r="D765" s="3">
        <v>0.20499999999999999</v>
      </c>
      <c r="E765" s="4">
        <v>0.27</v>
      </c>
      <c r="F765" s="4">
        <v>0.03</v>
      </c>
      <c r="G765" s="4">
        <v>2.0699999999999998</v>
      </c>
      <c r="H765" s="3">
        <v>0.41</v>
      </c>
    </row>
    <row r="766" spans="1:8" x14ac:dyDescent="0.3">
      <c r="A766" s="4" t="s">
        <v>62</v>
      </c>
      <c r="B766" s="2">
        <v>248</v>
      </c>
      <c r="C766" s="2" t="s">
        <v>14</v>
      </c>
      <c r="D766" s="3">
        <v>0.51200000000000001</v>
      </c>
      <c r="E766" s="4">
        <v>1.42</v>
      </c>
      <c r="F766" s="4">
        <v>0.49</v>
      </c>
      <c r="G766" s="4">
        <v>4.0999999999999996</v>
      </c>
      <c r="H766" s="3">
        <v>0.51200000000000001</v>
      </c>
    </row>
    <row r="767" spans="1:8" x14ac:dyDescent="0.3">
      <c r="A767" s="4" t="s">
        <v>62</v>
      </c>
      <c r="B767" s="2">
        <v>248</v>
      </c>
      <c r="C767" s="2" t="s">
        <v>15</v>
      </c>
      <c r="D767" s="3">
        <v>7.8700000000000006E-2</v>
      </c>
      <c r="E767" s="4">
        <v>2.44</v>
      </c>
      <c r="F767" s="4">
        <v>0.9</v>
      </c>
      <c r="G767" s="4">
        <v>6.56</v>
      </c>
      <c r="H767" s="3">
        <v>0.31480000000000002</v>
      </c>
    </row>
    <row r="768" spans="1:8" x14ac:dyDescent="0.3">
      <c r="A768" s="4" t="s">
        <v>62</v>
      </c>
      <c r="B768" s="2">
        <v>248</v>
      </c>
      <c r="C768" s="2" t="s">
        <v>16</v>
      </c>
      <c r="D768" s="3">
        <v>0.68400000000000005</v>
      </c>
      <c r="E768" s="4">
        <v>0.82</v>
      </c>
      <c r="F768" s="4">
        <v>0.31</v>
      </c>
      <c r="G768" s="4">
        <v>2.17</v>
      </c>
      <c r="H768" s="3">
        <v>0.57600000000000007</v>
      </c>
    </row>
    <row r="769" spans="1:8" x14ac:dyDescent="0.3">
      <c r="A769" s="4" t="s">
        <v>62</v>
      </c>
      <c r="B769" s="2">
        <v>248</v>
      </c>
      <c r="C769" s="2" t="s">
        <v>17</v>
      </c>
      <c r="D769" s="3">
        <v>3.8600000000000002E-2</v>
      </c>
      <c r="E769" s="4">
        <v>0.19</v>
      </c>
      <c r="F769" s="4">
        <v>0.04</v>
      </c>
      <c r="G769" s="4">
        <v>0.92</v>
      </c>
      <c r="H769" s="3">
        <v>0.30880000000000002</v>
      </c>
    </row>
    <row r="770" spans="1:8" x14ac:dyDescent="0.3">
      <c r="A770" s="4" t="s">
        <v>62</v>
      </c>
      <c r="B770" s="2">
        <v>248</v>
      </c>
      <c r="C770" s="2" t="s">
        <v>26</v>
      </c>
      <c r="D770" s="3">
        <v>0.52900000000000003</v>
      </c>
      <c r="E770" s="4">
        <v>2.19</v>
      </c>
      <c r="F770" s="4">
        <v>0.19</v>
      </c>
      <c r="G770" s="4">
        <v>25.36</v>
      </c>
      <c r="H770" s="3">
        <v>0.4978823529411765</v>
      </c>
    </row>
    <row r="771" spans="1:8" x14ac:dyDescent="0.3">
      <c r="A771" s="4" t="s">
        <v>62</v>
      </c>
      <c r="B771" s="2">
        <v>248</v>
      </c>
      <c r="C771" s="2" t="s">
        <v>20</v>
      </c>
      <c r="D771" s="3">
        <v>0.85099999999999998</v>
      </c>
      <c r="E771" s="4">
        <v>0.91</v>
      </c>
      <c r="F771" s="4">
        <v>0.33</v>
      </c>
      <c r="G771" s="4">
        <v>2.4900000000000002</v>
      </c>
      <c r="H771" s="3">
        <v>0.61890909090909085</v>
      </c>
    </row>
    <row r="772" spans="1:8" x14ac:dyDescent="0.3">
      <c r="A772" s="4" t="s">
        <v>62</v>
      </c>
      <c r="B772" s="2">
        <v>248</v>
      </c>
      <c r="C772" s="2" t="s">
        <v>21</v>
      </c>
      <c r="D772" s="3">
        <v>0.32100000000000001</v>
      </c>
      <c r="E772" s="4">
        <v>0.46</v>
      </c>
      <c r="F772" s="4">
        <v>0.1</v>
      </c>
      <c r="G772" s="4">
        <v>2.12</v>
      </c>
      <c r="H772" s="3">
        <v>0.3950769230769231</v>
      </c>
    </row>
    <row r="773" spans="1:8" x14ac:dyDescent="0.3">
      <c r="A773" s="4" t="s">
        <v>62</v>
      </c>
      <c r="B773" s="2">
        <v>248</v>
      </c>
      <c r="C773" s="2" t="s">
        <v>22</v>
      </c>
      <c r="D773" s="3">
        <v>0.11</v>
      </c>
      <c r="E773" s="4">
        <v>2.62</v>
      </c>
      <c r="F773" s="4">
        <v>0.8</v>
      </c>
      <c r="G773" s="4">
        <v>8.58</v>
      </c>
      <c r="H773" s="3">
        <v>0.25142857142857145</v>
      </c>
    </row>
    <row r="774" spans="1:8" x14ac:dyDescent="0.3">
      <c r="A774" s="4" t="s">
        <v>62</v>
      </c>
      <c r="B774" s="2">
        <v>248</v>
      </c>
      <c r="C774" s="2" t="s">
        <v>23</v>
      </c>
      <c r="D774" s="3">
        <v>0.28599999999999998</v>
      </c>
      <c r="E774" s="4">
        <v>1.8</v>
      </c>
      <c r="F774" s="4">
        <v>0.61</v>
      </c>
      <c r="G774" s="4">
        <v>5.25</v>
      </c>
      <c r="H774" s="3">
        <v>0.3813333333333333</v>
      </c>
    </row>
    <row r="775" spans="1:8" x14ac:dyDescent="0.3">
      <c r="A775" s="4" t="s">
        <v>62</v>
      </c>
      <c r="B775" s="2">
        <v>248</v>
      </c>
      <c r="C775" s="2" t="s">
        <v>24</v>
      </c>
      <c r="D775" s="3">
        <v>0.83499999999999996</v>
      </c>
      <c r="E775" s="4">
        <v>0.84</v>
      </c>
      <c r="F775" s="4">
        <v>0.16</v>
      </c>
      <c r="G775" s="4">
        <v>4.34</v>
      </c>
      <c r="H775" s="3">
        <v>0.6361904761904762</v>
      </c>
    </row>
    <row r="776" spans="1:8" x14ac:dyDescent="0.3">
      <c r="A776" s="4" t="s">
        <v>37</v>
      </c>
      <c r="B776" s="2">
        <v>250</v>
      </c>
      <c r="C776" s="2" t="s">
        <v>1</v>
      </c>
      <c r="D776" s="3">
        <v>0.94799999999999995</v>
      </c>
      <c r="E776" s="4">
        <v>1.05</v>
      </c>
      <c r="F776" s="4">
        <v>0.25</v>
      </c>
      <c r="G776" s="4">
        <v>4.3600000000000003</v>
      </c>
      <c r="H776" s="3">
        <v>1.1586666666666665</v>
      </c>
    </row>
    <row r="777" spans="1:8" x14ac:dyDescent="0.3">
      <c r="A777" s="4" t="s">
        <v>37</v>
      </c>
      <c r="B777" s="2">
        <v>250</v>
      </c>
      <c r="C777" s="2" t="s">
        <v>2</v>
      </c>
      <c r="D777" s="3">
        <v>0.215</v>
      </c>
      <c r="E777" s="4">
        <v>0.22</v>
      </c>
      <c r="F777" s="4">
        <v>0.02</v>
      </c>
      <c r="G777" s="4">
        <v>2.44</v>
      </c>
      <c r="H777" s="3">
        <v>1.5766666666666664</v>
      </c>
    </row>
    <row r="778" spans="1:8" x14ac:dyDescent="0.3">
      <c r="A778" s="4" t="s">
        <v>37</v>
      </c>
      <c r="B778" s="2">
        <v>250</v>
      </c>
      <c r="C778" s="2" t="s">
        <v>3</v>
      </c>
      <c r="D778" s="3">
        <v>0.59499999999999997</v>
      </c>
      <c r="E778" s="4">
        <v>0.66</v>
      </c>
      <c r="F778" s="4">
        <v>0.14000000000000001</v>
      </c>
      <c r="G778" s="4">
        <v>3.1</v>
      </c>
      <c r="H778" s="3">
        <v>1.19</v>
      </c>
    </row>
    <row r="779" spans="1:8" x14ac:dyDescent="0.3">
      <c r="A779" s="4" t="s">
        <v>37</v>
      </c>
      <c r="B779" s="2">
        <v>250</v>
      </c>
      <c r="C779" s="2" t="s">
        <v>4</v>
      </c>
      <c r="D779" s="3">
        <v>0.215</v>
      </c>
      <c r="E779" s="4">
        <v>0.22</v>
      </c>
      <c r="F779" s="4">
        <v>0.02</v>
      </c>
      <c r="G779" s="4">
        <v>2.44</v>
      </c>
      <c r="H779" s="3">
        <v>1.5766666666666664</v>
      </c>
    </row>
    <row r="780" spans="1:8" x14ac:dyDescent="0.3">
      <c r="A780" s="4" t="s">
        <v>37</v>
      </c>
      <c r="B780" s="2">
        <v>250</v>
      </c>
      <c r="C780" s="2" t="s">
        <v>6</v>
      </c>
      <c r="D780" s="3">
        <v>0.90200000000000002</v>
      </c>
      <c r="E780" s="4">
        <v>1.1599999999999999</v>
      </c>
      <c r="F780" s="4">
        <v>0.11</v>
      </c>
      <c r="G780" s="4">
        <v>12.35</v>
      </c>
      <c r="H780" s="3">
        <v>1.2402500000000001</v>
      </c>
    </row>
    <row r="781" spans="1:8" x14ac:dyDescent="0.3">
      <c r="A781" s="4" t="s">
        <v>37</v>
      </c>
      <c r="B781" s="2">
        <v>250</v>
      </c>
      <c r="C781" s="2" t="s">
        <v>7</v>
      </c>
      <c r="D781" s="3">
        <v>0.46300000000000002</v>
      </c>
      <c r="E781" s="4">
        <v>1.84</v>
      </c>
      <c r="F781" s="4">
        <v>0.36</v>
      </c>
      <c r="G781" s="4">
        <v>9.36</v>
      </c>
      <c r="H781" s="3">
        <v>1.0185999999999999</v>
      </c>
    </row>
    <row r="782" spans="1:8" x14ac:dyDescent="0.3">
      <c r="A782" s="4" t="s">
        <v>37</v>
      </c>
      <c r="B782" s="2">
        <v>250</v>
      </c>
      <c r="C782" s="2" t="s">
        <v>8</v>
      </c>
      <c r="D782" s="3">
        <v>0.69199999999999995</v>
      </c>
      <c r="E782" s="4">
        <v>0.66</v>
      </c>
      <c r="F782" s="4">
        <v>0.08</v>
      </c>
      <c r="G782" s="4">
        <v>5.27</v>
      </c>
      <c r="H782" s="3">
        <v>1.0874285714285714</v>
      </c>
    </row>
    <row r="783" spans="1:8" x14ac:dyDescent="0.3">
      <c r="A783" s="4" t="s">
        <v>37</v>
      </c>
      <c r="B783" s="2">
        <v>250</v>
      </c>
      <c r="C783" s="2" t="s">
        <v>10</v>
      </c>
      <c r="D783" s="3">
        <v>0.99</v>
      </c>
      <c r="E783" s="4">
        <v>0.99</v>
      </c>
      <c r="F783" s="4">
        <v>0.17</v>
      </c>
      <c r="G783" s="4">
        <v>5.83</v>
      </c>
      <c r="H783" s="3">
        <v>1.0371428571428571</v>
      </c>
    </row>
    <row r="784" spans="1:8" x14ac:dyDescent="0.3">
      <c r="A784" s="4" t="s">
        <v>37</v>
      </c>
      <c r="B784" s="2">
        <v>250</v>
      </c>
      <c r="C784" s="2" t="s">
        <v>12</v>
      </c>
      <c r="D784" s="3">
        <v>5.4600000000000003E-2</v>
      </c>
      <c r="E784" s="4">
        <v>3.74</v>
      </c>
      <c r="F784" s="4">
        <v>0.97</v>
      </c>
      <c r="G784" s="4">
        <v>14.34</v>
      </c>
      <c r="H784" s="3">
        <v>1.2012</v>
      </c>
    </row>
    <row r="785" spans="1:8" x14ac:dyDescent="0.3">
      <c r="A785" s="4" t="s">
        <v>37</v>
      </c>
      <c r="B785" s="2">
        <v>250</v>
      </c>
      <c r="C785" s="2" t="s">
        <v>13</v>
      </c>
      <c r="D785" s="3">
        <v>0.70099999999999996</v>
      </c>
      <c r="E785" s="4">
        <v>0.74</v>
      </c>
      <c r="F785" s="4">
        <v>0.16</v>
      </c>
      <c r="G785" s="4">
        <v>3.43</v>
      </c>
      <c r="H785" s="3">
        <v>1.0281333333333333</v>
      </c>
    </row>
    <row r="786" spans="1:8" x14ac:dyDescent="0.3">
      <c r="A786" s="4" t="s">
        <v>37</v>
      </c>
      <c r="B786" s="2">
        <v>250</v>
      </c>
      <c r="C786" s="2" t="s">
        <v>14</v>
      </c>
      <c r="D786" s="3">
        <v>0.64800000000000002</v>
      </c>
      <c r="E786" s="4">
        <v>0.59</v>
      </c>
      <c r="F786" s="4">
        <v>0.06</v>
      </c>
      <c r="G786" s="4">
        <v>5.78</v>
      </c>
      <c r="H786" s="3">
        <v>1.0966153846153845</v>
      </c>
    </row>
    <row r="787" spans="1:8" x14ac:dyDescent="0.3">
      <c r="A787" s="4" t="s">
        <v>37</v>
      </c>
      <c r="B787" s="2">
        <v>250</v>
      </c>
      <c r="C787" s="2" t="s">
        <v>15</v>
      </c>
      <c r="D787" s="3">
        <v>0.30499999999999999</v>
      </c>
      <c r="E787" s="4">
        <v>1.96</v>
      </c>
      <c r="F787" s="4">
        <v>0.54</v>
      </c>
      <c r="G787" s="4">
        <v>7.12</v>
      </c>
      <c r="H787" s="3">
        <v>0.95857142857142852</v>
      </c>
    </row>
    <row r="788" spans="1:8" x14ac:dyDescent="0.3">
      <c r="A788" s="4" t="s">
        <v>37</v>
      </c>
      <c r="B788" s="2">
        <v>250</v>
      </c>
      <c r="C788" s="2" t="s">
        <v>16</v>
      </c>
      <c r="D788" s="3">
        <v>0.24</v>
      </c>
      <c r="E788" s="4">
        <v>0.36</v>
      </c>
      <c r="F788" s="4">
        <v>7.0000000000000007E-2</v>
      </c>
      <c r="G788" s="4">
        <v>1.98</v>
      </c>
      <c r="H788" s="3">
        <v>1.0559999999999998</v>
      </c>
    </row>
    <row r="789" spans="1:8" x14ac:dyDescent="0.3">
      <c r="A789" s="4" t="s">
        <v>37</v>
      </c>
      <c r="B789" s="2">
        <v>250</v>
      </c>
      <c r="C789" s="2" t="s">
        <v>25</v>
      </c>
      <c r="D789" s="3">
        <v>0.41199999999999998</v>
      </c>
      <c r="E789" s="4">
        <v>2.25</v>
      </c>
      <c r="F789" s="4">
        <v>0.32</v>
      </c>
      <c r="G789" s="4">
        <v>15.56</v>
      </c>
      <c r="H789" s="3">
        <v>1.133</v>
      </c>
    </row>
    <row r="790" spans="1:8" x14ac:dyDescent="0.3">
      <c r="A790" s="4" t="s">
        <v>37</v>
      </c>
      <c r="B790" s="2">
        <v>250</v>
      </c>
      <c r="C790" s="2" t="s">
        <v>17</v>
      </c>
      <c r="D790" s="3">
        <v>0.156</v>
      </c>
      <c r="E790" s="4">
        <v>0.21</v>
      </c>
      <c r="F790" s="4">
        <v>0.02</v>
      </c>
      <c r="G790" s="4">
        <v>1.81</v>
      </c>
      <c r="H790" s="3">
        <v>1.716</v>
      </c>
    </row>
    <row r="791" spans="1:8" x14ac:dyDescent="0.3">
      <c r="A791" s="4" t="s">
        <v>37</v>
      </c>
      <c r="B791" s="2">
        <v>250</v>
      </c>
      <c r="C791" s="2" t="s">
        <v>18</v>
      </c>
      <c r="D791" s="3">
        <v>0.95699999999999996</v>
      </c>
      <c r="E791" s="4">
        <v>0.94</v>
      </c>
      <c r="F791" s="4">
        <v>0.09</v>
      </c>
      <c r="G791" s="4">
        <v>9.93</v>
      </c>
      <c r="H791" s="3">
        <v>1.1081052631578947</v>
      </c>
    </row>
    <row r="792" spans="1:8" x14ac:dyDescent="0.3">
      <c r="A792" s="4" t="s">
        <v>37</v>
      </c>
      <c r="B792" s="2">
        <v>250</v>
      </c>
      <c r="C792" s="2" t="s">
        <v>26</v>
      </c>
      <c r="D792" s="3">
        <v>0.95699999999999996</v>
      </c>
      <c r="E792" s="4">
        <v>1.07</v>
      </c>
      <c r="F792" s="4">
        <v>0.1</v>
      </c>
      <c r="G792" s="4">
        <v>11.15</v>
      </c>
      <c r="H792" s="3">
        <v>1.1081052631578947</v>
      </c>
    </row>
    <row r="793" spans="1:8" x14ac:dyDescent="0.3">
      <c r="A793" s="4" t="s">
        <v>37</v>
      </c>
      <c r="B793" s="2">
        <v>250</v>
      </c>
      <c r="C793" s="2" t="s">
        <v>20</v>
      </c>
      <c r="D793" s="3">
        <v>0.61899999999999999</v>
      </c>
      <c r="E793" s="4">
        <v>1.6</v>
      </c>
      <c r="F793" s="4">
        <v>0.25</v>
      </c>
      <c r="G793" s="4">
        <v>10.25</v>
      </c>
      <c r="H793" s="3">
        <v>1.1348333333333334</v>
      </c>
    </row>
    <row r="794" spans="1:8" x14ac:dyDescent="0.3">
      <c r="A794" s="4" t="s">
        <v>37</v>
      </c>
      <c r="B794" s="2">
        <v>250</v>
      </c>
      <c r="C794" s="2" t="s">
        <v>21</v>
      </c>
      <c r="D794" s="3">
        <v>0.25600000000000001</v>
      </c>
      <c r="E794" s="4">
        <v>0.28000000000000003</v>
      </c>
      <c r="F794" s="4">
        <v>0.03</v>
      </c>
      <c r="G794" s="4">
        <v>2.5299999999999998</v>
      </c>
      <c r="H794" s="3">
        <v>0.93866666666666665</v>
      </c>
    </row>
    <row r="795" spans="1:8" x14ac:dyDescent="0.3">
      <c r="A795" s="4" t="s">
        <v>37</v>
      </c>
      <c r="B795" s="2">
        <v>250</v>
      </c>
      <c r="C795" s="2" t="s">
        <v>22</v>
      </c>
      <c r="D795" s="3">
        <v>0.92600000000000005</v>
      </c>
      <c r="E795" s="4">
        <v>0.9</v>
      </c>
      <c r="F795" s="4">
        <v>0.11</v>
      </c>
      <c r="G795" s="4">
        <v>7.7</v>
      </c>
      <c r="H795" s="3">
        <v>1.1983529411764706</v>
      </c>
    </row>
    <row r="796" spans="1:8" x14ac:dyDescent="0.3">
      <c r="A796" s="4" t="s">
        <v>37</v>
      </c>
      <c r="B796" s="2">
        <v>250</v>
      </c>
      <c r="C796" s="2" t="s">
        <v>23</v>
      </c>
      <c r="D796" s="3">
        <v>0.41699999999999998</v>
      </c>
      <c r="E796" s="4">
        <v>1.65</v>
      </c>
      <c r="F796" s="4">
        <v>0.49</v>
      </c>
      <c r="G796" s="4">
        <v>5.58</v>
      </c>
      <c r="H796" s="3">
        <v>1.0193333333333332</v>
      </c>
    </row>
    <row r="797" spans="1:8" x14ac:dyDescent="0.3">
      <c r="A797" s="4" t="s">
        <v>62</v>
      </c>
      <c r="B797" s="2">
        <v>250</v>
      </c>
      <c r="C797" s="2" t="s">
        <v>1</v>
      </c>
      <c r="D797" s="3">
        <v>0.73</v>
      </c>
      <c r="E797" s="4">
        <v>1.18</v>
      </c>
      <c r="F797" s="4">
        <v>0.46</v>
      </c>
      <c r="G797" s="4">
        <v>3.02</v>
      </c>
      <c r="H797" s="3">
        <v>1.2977777777777777</v>
      </c>
    </row>
    <row r="798" spans="1:8" x14ac:dyDescent="0.3">
      <c r="A798" s="4" t="s">
        <v>62</v>
      </c>
      <c r="B798" s="2">
        <v>250</v>
      </c>
      <c r="C798" s="2" t="s">
        <v>2</v>
      </c>
      <c r="D798" s="3">
        <v>0.70599999999999996</v>
      </c>
      <c r="E798" s="4">
        <v>0.8</v>
      </c>
      <c r="F798" s="4">
        <v>0.25</v>
      </c>
      <c r="G798" s="4">
        <v>2.58</v>
      </c>
      <c r="H798" s="3">
        <v>1.4119999999999999</v>
      </c>
    </row>
    <row r="799" spans="1:8" x14ac:dyDescent="0.3">
      <c r="A799" s="4" t="s">
        <v>62</v>
      </c>
      <c r="B799" s="2">
        <v>250</v>
      </c>
      <c r="C799" s="2" t="s">
        <v>3</v>
      </c>
      <c r="D799" s="3">
        <v>0.94899999999999995</v>
      </c>
      <c r="E799" s="4">
        <v>1.03</v>
      </c>
      <c r="F799" s="4">
        <v>0.39</v>
      </c>
      <c r="G799" s="4">
        <v>2.76</v>
      </c>
      <c r="H799" s="3">
        <v>1.21472</v>
      </c>
    </row>
    <row r="800" spans="1:8" x14ac:dyDescent="0.3">
      <c r="A800" s="4" t="s">
        <v>62</v>
      </c>
      <c r="B800" s="2">
        <v>250</v>
      </c>
      <c r="C800" s="2" t="s">
        <v>4</v>
      </c>
      <c r="D800" s="3">
        <v>0.70599999999999996</v>
      </c>
      <c r="E800" s="4">
        <v>0.8</v>
      </c>
      <c r="F800" s="4">
        <v>0.25</v>
      </c>
      <c r="G800" s="4">
        <v>2.58</v>
      </c>
      <c r="H800" s="3">
        <v>1.4119999999999999</v>
      </c>
    </row>
    <row r="801" spans="1:8" x14ac:dyDescent="0.3">
      <c r="A801" s="4" t="s">
        <v>62</v>
      </c>
      <c r="B801" s="2">
        <v>250</v>
      </c>
      <c r="C801" s="2" t="s">
        <v>5</v>
      </c>
      <c r="D801" s="3">
        <v>0.754</v>
      </c>
      <c r="E801" s="4">
        <v>0.85</v>
      </c>
      <c r="F801" s="4">
        <v>0.31</v>
      </c>
      <c r="G801" s="4">
        <v>2.3199999999999998</v>
      </c>
      <c r="H801" s="3">
        <v>1.2063999999999999</v>
      </c>
    </row>
    <row r="802" spans="1:8" x14ac:dyDescent="0.3">
      <c r="A802" s="4" t="s">
        <v>62</v>
      </c>
      <c r="B802" s="2">
        <v>250</v>
      </c>
      <c r="C802" s="2" t="s">
        <v>6</v>
      </c>
      <c r="D802" s="3">
        <v>0.60399999999999998</v>
      </c>
      <c r="E802" s="4">
        <v>0.66</v>
      </c>
      <c r="F802" s="4">
        <v>0.14000000000000001</v>
      </c>
      <c r="G802" s="4">
        <v>3.2</v>
      </c>
      <c r="H802" s="3">
        <v>1.3805714285714286</v>
      </c>
    </row>
    <row r="803" spans="1:8" x14ac:dyDescent="0.3">
      <c r="A803" s="4" t="s">
        <v>62</v>
      </c>
      <c r="B803" s="2">
        <v>250</v>
      </c>
      <c r="C803" s="2" t="s">
        <v>7</v>
      </c>
      <c r="D803" s="3">
        <v>0.83699999999999997</v>
      </c>
      <c r="E803" s="4">
        <v>0.9</v>
      </c>
      <c r="F803" s="4">
        <v>0.32</v>
      </c>
      <c r="G803" s="4">
        <v>2.5299999999999998</v>
      </c>
      <c r="H803" s="3">
        <v>1.1645217391304348</v>
      </c>
    </row>
    <row r="804" spans="1:8" x14ac:dyDescent="0.3">
      <c r="A804" s="4" t="s">
        <v>62</v>
      </c>
      <c r="B804" s="2">
        <v>250</v>
      </c>
      <c r="C804" s="2" t="s">
        <v>8</v>
      </c>
      <c r="D804" s="3">
        <v>0.68700000000000006</v>
      </c>
      <c r="E804" s="4">
        <v>0.78</v>
      </c>
      <c r="F804" s="4">
        <v>0.23</v>
      </c>
      <c r="G804" s="4">
        <v>2.6</v>
      </c>
      <c r="H804" s="3">
        <v>1.4656</v>
      </c>
    </row>
    <row r="805" spans="1:8" x14ac:dyDescent="0.3">
      <c r="A805" s="4" t="s">
        <v>62</v>
      </c>
      <c r="B805" s="2">
        <v>250</v>
      </c>
      <c r="C805" s="2" t="s">
        <v>9</v>
      </c>
      <c r="D805" s="3">
        <v>0.57199999999999995</v>
      </c>
      <c r="E805" s="4">
        <v>0.74</v>
      </c>
      <c r="F805" s="4">
        <v>0.25</v>
      </c>
      <c r="G805" s="4">
        <v>2.13</v>
      </c>
      <c r="H805" s="3">
        <v>1.4079999999999999</v>
      </c>
    </row>
    <row r="806" spans="1:8" x14ac:dyDescent="0.3">
      <c r="A806" s="4" t="s">
        <v>62</v>
      </c>
      <c r="B806" s="2">
        <v>250</v>
      </c>
      <c r="C806" s="2" t="s">
        <v>10</v>
      </c>
      <c r="D806" s="3">
        <v>0.46700000000000003</v>
      </c>
      <c r="E806" s="4">
        <v>1.38</v>
      </c>
      <c r="F806" s="4">
        <v>0.57999999999999996</v>
      </c>
      <c r="G806" s="4">
        <v>3.29</v>
      </c>
      <c r="H806" s="3">
        <v>1.4944000000000002</v>
      </c>
    </row>
    <row r="807" spans="1:8" x14ac:dyDescent="0.3">
      <c r="A807" s="4" t="s">
        <v>62</v>
      </c>
      <c r="B807" s="2">
        <v>250</v>
      </c>
      <c r="C807" s="2" t="s">
        <v>11</v>
      </c>
      <c r="D807" s="3">
        <v>0.78900000000000003</v>
      </c>
      <c r="E807" s="4">
        <v>1.26</v>
      </c>
      <c r="F807" s="4">
        <v>0.23</v>
      </c>
      <c r="G807" s="4">
        <v>6.79</v>
      </c>
      <c r="H807" s="3">
        <v>1.2022857142857144</v>
      </c>
    </row>
    <row r="808" spans="1:8" x14ac:dyDescent="0.3">
      <c r="A808" s="4" t="s">
        <v>62</v>
      </c>
      <c r="B808" s="2">
        <v>250</v>
      </c>
      <c r="C808" s="2" t="s">
        <v>12</v>
      </c>
      <c r="D808" s="3">
        <v>2.6800000000000001E-2</v>
      </c>
      <c r="E808" s="4">
        <v>2.74</v>
      </c>
      <c r="F808" s="4">
        <v>1.1200000000000001</v>
      </c>
      <c r="G808" s="4">
        <v>6.67</v>
      </c>
      <c r="H808" s="3">
        <v>0.85760000000000003</v>
      </c>
    </row>
    <row r="809" spans="1:8" x14ac:dyDescent="0.3">
      <c r="A809" s="4" t="s">
        <v>62</v>
      </c>
      <c r="B809" s="2">
        <v>250</v>
      </c>
      <c r="C809" s="2" t="s">
        <v>13</v>
      </c>
      <c r="D809" s="3">
        <v>0.74299999999999999</v>
      </c>
      <c r="E809" s="4">
        <v>0.83</v>
      </c>
      <c r="F809" s="4">
        <v>0.27</v>
      </c>
      <c r="G809" s="4">
        <v>2.56</v>
      </c>
      <c r="H809" s="3">
        <v>1.2513684210526315</v>
      </c>
    </row>
    <row r="810" spans="1:8" x14ac:dyDescent="0.3">
      <c r="A810" s="4" t="s">
        <v>62</v>
      </c>
      <c r="B810" s="2">
        <v>250</v>
      </c>
      <c r="C810" s="2" t="s">
        <v>14</v>
      </c>
      <c r="D810" s="3">
        <v>0.83</v>
      </c>
      <c r="E810" s="4">
        <v>1.1100000000000001</v>
      </c>
      <c r="F810" s="4">
        <v>0.42</v>
      </c>
      <c r="G810" s="4">
        <v>2.95</v>
      </c>
      <c r="H810" s="3">
        <v>1.2072727272727273</v>
      </c>
    </row>
    <row r="811" spans="1:8" x14ac:dyDescent="0.3">
      <c r="A811" s="4" t="s">
        <v>62</v>
      </c>
      <c r="B811" s="2">
        <v>250</v>
      </c>
      <c r="C811" s="2" t="s">
        <v>15</v>
      </c>
      <c r="D811" s="3">
        <v>0.34300000000000003</v>
      </c>
      <c r="E811" s="4">
        <v>1.53</v>
      </c>
      <c r="F811" s="4">
        <v>0.64</v>
      </c>
      <c r="G811" s="4">
        <v>3.67</v>
      </c>
      <c r="H811" s="3">
        <v>1.3720000000000001</v>
      </c>
    </row>
    <row r="812" spans="1:8" x14ac:dyDescent="0.3">
      <c r="A812" s="4" t="s">
        <v>62</v>
      </c>
      <c r="B812" s="2">
        <v>250</v>
      </c>
      <c r="C812" s="2" t="s">
        <v>16</v>
      </c>
      <c r="D812" s="3">
        <v>0.54200000000000004</v>
      </c>
      <c r="E812" s="4">
        <v>0.75</v>
      </c>
      <c r="F812" s="4">
        <v>0.3</v>
      </c>
      <c r="G812" s="4">
        <v>1.88</v>
      </c>
      <c r="H812" s="3">
        <v>1.5767272727272728</v>
      </c>
    </row>
    <row r="813" spans="1:8" x14ac:dyDescent="0.3">
      <c r="A813" s="4" t="s">
        <v>62</v>
      </c>
      <c r="B813" s="2">
        <v>250</v>
      </c>
      <c r="C813" s="2" t="s">
        <v>25</v>
      </c>
      <c r="D813" s="3">
        <v>0.371</v>
      </c>
      <c r="E813" s="4">
        <v>2.4</v>
      </c>
      <c r="F813" s="4">
        <v>0.35</v>
      </c>
      <c r="G813" s="4">
        <v>16.28</v>
      </c>
      <c r="H813" s="3">
        <v>1.3191111111111111</v>
      </c>
    </row>
    <row r="814" spans="1:8" x14ac:dyDescent="0.3">
      <c r="A814" s="4" t="s">
        <v>62</v>
      </c>
      <c r="B814" s="2">
        <v>250</v>
      </c>
      <c r="C814" s="2" t="s">
        <v>17</v>
      </c>
      <c r="D814" s="3">
        <v>7.2499999999999995E-2</v>
      </c>
      <c r="E814" s="4">
        <v>0.36</v>
      </c>
      <c r="F814" s="4">
        <v>0.12</v>
      </c>
      <c r="G814" s="4">
        <v>1.1000000000000001</v>
      </c>
      <c r="H814" s="3">
        <v>1.1599999999999999</v>
      </c>
    </row>
    <row r="815" spans="1:8" x14ac:dyDescent="0.3">
      <c r="A815" s="4" t="s">
        <v>62</v>
      </c>
      <c r="B815" s="2">
        <v>250</v>
      </c>
      <c r="C815" s="2" t="s">
        <v>18</v>
      </c>
      <c r="D815" s="3">
        <v>0.99299999999999999</v>
      </c>
      <c r="E815" s="4">
        <v>1.01</v>
      </c>
      <c r="F815" s="4">
        <v>0.26</v>
      </c>
      <c r="G815" s="4">
        <v>3.86</v>
      </c>
      <c r="H815" s="3">
        <v>1.2221538461538461</v>
      </c>
    </row>
    <row r="816" spans="1:8" x14ac:dyDescent="0.3">
      <c r="A816" s="4" t="s">
        <v>62</v>
      </c>
      <c r="B816" s="2">
        <v>250</v>
      </c>
      <c r="C816" s="2" t="s">
        <v>26</v>
      </c>
      <c r="D816" s="3">
        <v>0.91300000000000003</v>
      </c>
      <c r="E816" s="4">
        <v>1.1399999999999999</v>
      </c>
      <c r="F816" s="4">
        <v>0.11</v>
      </c>
      <c r="G816" s="4">
        <v>11.99</v>
      </c>
      <c r="H816" s="3">
        <v>1.2173333333333334</v>
      </c>
    </row>
    <row r="817" spans="1:8" x14ac:dyDescent="0.3">
      <c r="A817" s="4" t="s">
        <v>62</v>
      </c>
      <c r="B817" s="2">
        <v>250</v>
      </c>
      <c r="C817" s="2" t="s">
        <v>19</v>
      </c>
      <c r="D817" s="3">
        <v>0.13500000000000001</v>
      </c>
      <c r="E817" s="4">
        <v>0.31</v>
      </c>
      <c r="F817" s="4">
        <v>7.0000000000000007E-2</v>
      </c>
      <c r="G817" s="4">
        <v>1.44</v>
      </c>
      <c r="H817" s="3">
        <v>1.4400000000000002</v>
      </c>
    </row>
    <row r="818" spans="1:8" x14ac:dyDescent="0.3">
      <c r="A818" s="4" t="s">
        <v>62</v>
      </c>
      <c r="B818" s="2">
        <v>250</v>
      </c>
      <c r="C818" s="2" t="s">
        <v>20</v>
      </c>
      <c r="D818" s="3">
        <v>0.56899999999999995</v>
      </c>
      <c r="E818" s="4">
        <v>1.28</v>
      </c>
      <c r="F818" s="4">
        <v>0.55000000000000004</v>
      </c>
      <c r="G818" s="4">
        <v>2.94</v>
      </c>
      <c r="H818" s="3">
        <v>1.5173333333333332</v>
      </c>
    </row>
    <row r="819" spans="1:8" x14ac:dyDescent="0.3">
      <c r="A819" s="4" t="s">
        <v>62</v>
      </c>
      <c r="B819" s="2">
        <v>250</v>
      </c>
      <c r="C819" s="2" t="s">
        <v>21</v>
      </c>
      <c r="D819" s="3">
        <v>0.313</v>
      </c>
      <c r="E819" s="4">
        <v>0.52</v>
      </c>
      <c r="F819" s="4">
        <v>0.15</v>
      </c>
      <c r="G819" s="4">
        <v>1.85</v>
      </c>
      <c r="H819" s="3">
        <v>2.0032000000000001</v>
      </c>
    </row>
    <row r="820" spans="1:8" x14ac:dyDescent="0.3">
      <c r="A820" s="4" t="s">
        <v>62</v>
      </c>
      <c r="B820" s="2">
        <v>250</v>
      </c>
      <c r="C820" s="2" t="s">
        <v>22</v>
      </c>
      <c r="D820" s="3">
        <v>0.28799999999999998</v>
      </c>
      <c r="E820" s="4">
        <v>0.43</v>
      </c>
      <c r="F820" s="4">
        <v>0.09</v>
      </c>
      <c r="G820" s="4">
        <v>2.0299999999999998</v>
      </c>
      <c r="H820" s="3">
        <v>2.3039999999999998</v>
      </c>
    </row>
    <row r="821" spans="1:8" x14ac:dyDescent="0.3">
      <c r="A821" s="4" t="s">
        <v>62</v>
      </c>
      <c r="B821" s="2">
        <v>250</v>
      </c>
      <c r="C821" s="2" t="s">
        <v>23</v>
      </c>
      <c r="D821" s="3">
        <v>0.33400000000000002</v>
      </c>
      <c r="E821" s="4">
        <v>1.57</v>
      </c>
      <c r="F821" s="4">
        <v>0.63</v>
      </c>
      <c r="G821" s="4">
        <v>3.88</v>
      </c>
      <c r="H821" s="3">
        <v>1.5268571428571429</v>
      </c>
    </row>
    <row r="822" spans="1:8" x14ac:dyDescent="0.3">
      <c r="A822" s="4" t="s">
        <v>62</v>
      </c>
      <c r="B822" s="2">
        <v>250</v>
      </c>
      <c r="C822" s="2" t="s">
        <v>24</v>
      </c>
      <c r="D822" s="3">
        <v>0.315</v>
      </c>
      <c r="E822" s="4">
        <v>0.33</v>
      </c>
      <c r="F822" s="4">
        <v>0.04</v>
      </c>
      <c r="G822" s="4">
        <v>2.83</v>
      </c>
      <c r="H822" s="3">
        <v>1.68</v>
      </c>
    </row>
    <row r="823" spans="1:8" x14ac:dyDescent="0.3">
      <c r="A823" s="4" t="s">
        <v>37</v>
      </c>
      <c r="B823" s="2">
        <v>251</v>
      </c>
      <c r="C823" s="2" t="s">
        <v>7</v>
      </c>
      <c r="D823" s="3">
        <v>0.98399999999999999</v>
      </c>
      <c r="E823" s="4">
        <v>1.02</v>
      </c>
      <c r="F823" s="4">
        <v>0.1</v>
      </c>
      <c r="G823" s="4">
        <v>10.65</v>
      </c>
      <c r="H823" s="3">
        <v>1.1479999999999999</v>
      </c>
    </row>
    <row r="824" spans="1:8" x14ac:dyDescent="0.3">
      <c r="A824" s="4" t="s">
        <v>37</v>
      </c>
      <c r="B824" s="2">
        <v>251</v>
      </c>
      <c r="C824" s="2" t="s">
        <v>10</v>
      </c>
      <c r="D824" s="3">
        <v>0.91200000000000003</v>
      </c>
      <c r="E824" s="4">
        <v>1.1399999999999999</v>
      </c>
      <c r="F824" s="4">
        <v>0.11</v>
      </c>
      <c r="G824" s="4">
        <v>12.15</v>
      </c>
      <c r="H824" s="3">
        <v>1.1607272727272728</v>
      </c>
    </row>
    <row r="825" spans="1:8" x14ac:dyDescent="0.3">
      <c r="A825" s="4" t="s">
        <v>37</v>
      </c>
      <c r="B825" s="2">
        <v>251</v>
      </c>
      <c r="C825" s="2" t="s">
        <v>12</v>
      </c>
      <c r="D825" s="3">
        <v>0.51400000000000001</v>
      </c>
      <c r="E825" s="4">
        <v>0.51</v>
      </c>
      <c r="F825" s="4">
        <v>7.0000000000000007E-2</v>
      </c>
      <c r="G825" s="4">
        <v>3.83</v>
      </c>
      <c r="H825" s="3">
        <v>1.1993333333333334</v>
      </c>
    </row>
    <row r="826" spans="1:8" x14ac:dyDescent="0.3">
      <c r="A826" s="4" t="s">
        <v>37</v>
      </c>
      <c r="B826" s="2">
        <v>251</v>
      </c>
      <c r="C826" s="2" t="s">
        <v>13</v>
      </c>
      <c r="D826" s="3">
        <v>0.88400000000000001</v>
      </c>
      <c r="E826" s="4">
        <v>0.86</v>
      </c>
      <c r="F826" s="4">
        <v>0.11</v>
      </c>
      <c r="G826" s="4">
        <v>6.47</v>
      </c>
      <c r="H826" s="3">
        <v>1.2376</v>
      </c>
    </row>
    <row r="827" spans="1:8" x14ac:dyDescent="0.3">
      <c r="A827" s="4" t="s">
        <v>37</v>
      </c>
      <c r="B827" s="2">
        <v>251</v>
      </c>
      <c r="C827" s="2" t="s">
        <v>15</v>
      </c>
      <c r="D827" s="3">
        <v>0.215</v>
      </c>
      <c r="E827" s="4">
        <v>2.71</v>
      </c>
      <c r="F827" s="4">
        <v>0.56000000000000005</v>
      </c>
      <c r="G827" s="4">
        <v>13.13</v>
      </c>
      <c r="H827" s="3">
        <v>1.0033333333333332</v>
      </c>
    </row>
    <row r="828" spans="1:8" x14ac:dyDescent="0.3">
      <c r="A828" s="4" t="s">
        <v>37</v>
      </c>
      <c r="B828" s="2">
        <v>251</v>
      </c>
      <c r="C828" s="2" t="s">
        <v>16</v>
      </c>
      <c r="D828" s="3">
        <v>0.71</v>
      </c>
      <c r="E828" s="4">
        <v>1.44</v>
      </c>
      <c r="F828" s="4">
        <v>0.21</v>
      </c>
      <c r="G828" s="4">
        <v>10.029999999999999</v>
      </c>
      <c r="H828" s="3">
        <v>1.1044444444444443</v>
      </c>
    </row>
    <row r="829" spans="1:8" x14ac:dyDescent="0.3">
      <c r="A829" s="4" t="s">
        <v>37</v>
      </c>
      <c r="B829" s="2">
        <v>251</v>
      </c>
      <c r="C829" s="2" t="s">
        <v>25</v>
      </c>
      <c r="D829" s="3">
        <v>0.51800000000000002</v>
      </c>
      <c r="E829" s="4">
        <v>2.27</v>
      </c>
      <c r="F829" s="4">
        <v>0.19</v>
      </c>
      <c r="G829" s="4">
        <v>27.44</v>
      </c>
      <c r="H829" s="3">
        <v>1.036</v>
      </c>
    </row>
    <row r="830" spans="1:8" x14ac:dyDescent="0.3">
      <c r="A830" s="4" t="s">
        <v>37</v>
      </c>
      <c r="B830" s="2">
        <v>251</v>
      </c>
      <c r="C830" s="2" t="s">
        <v>18</v>
      </c>
      <c r="D830" s="3">
        <v>0.40899999999999997</v>
      </c>
      <c r="E830" s="4">
        <v>2.85</v>
      </c>
      <c r="F830" s="4">
        <v>0.24</v>
      </c>
      <c r="G830" s="4">
        <v>34.21</v>
      </c>
      <c r="H830" s="3">
        <v>1.1452</v>
      </c>
    </row>
    <row r="831" spans="1:8" x14ac:dyDescent="0.3">
      <c r="A831" s="4" t="s">
        <v>37</v>
      </c>
      <c r="B831" s="2">
        <v>251</v>
      </c>
      <c r="C831" s="2" t="s">
        <v>26</v>
      </c>
      <c r="D831" s="3">
        <v>0.35599999999999998</v>
      </c>
      <c r="E831" s="4">
        <v>3.29</v>
      </c>
      <c r="F831" s="4">
        <v>0.26</v>
      </c>
      <c r="G831" s="4">
        <v>41.34</v>
      </c>
      <c r="H831" s="3">
        <v>1.246</v>
      </c>
    </row>
    <row r="832" spans="1:8" x14ac:dyDescent="0.3">
      <c r="A832" s="4" t="s">
        <v>37</v>
      </c>
      <c r="B832" s="2">
        <v>251</v>
      </c>
      <c r="C832" s="2" t="s">
        <v>20</v>
      </c>
      <c r="D832" s="3">
        <v>0.66100000000000003</v>
      </c>
      <c r="E832" s="4">
        <v>1.72</v>
      </c>
      <c r="F832" s="4">
        <v>0.15</v>
      </c>
      <c r="G832" s="4">
        <v>19.559999999999999</v>
      </c>
      <c r="H832" s="3">
        <v>1.1567500000000002</v>
      </c>
    </row>
    <row r="833" spans="1:8" x14ac:dyDescent="0.3">
      <c r="A833" s="4" t="s">
        <v>37</v>
      </c>
      <c r="B833" s="2">
        <v>251</v>
      </c>
      <c r="C833" s="2" t="s">
        <v>22</v>
      </c>
      <c r="D833" s="3">
        <v>0.161</v>
      </c>
      <c r="E833" s="4">
        <v>5.56</v>
      </c>
      <c r="F833" s="4">
        <v>0.51</v>
      </c>
      <c r="G833" s="4">
        <v>61.21</v>
      </c>
      <c r="H833" s="3">
        <v>1.127</v>
      </c>
    </row>
    <row r="834" spans="1:8" x14ac:dyDescent="0.3">
      <c r="A834" s="4" t="s">
        <v>37</v>
      </c>
      <c r="B834" s="2">
        <v>251</v>
      </c>
      <c r="C834" s="2" t="s">
        <v>23</v>
      </c>
      <c r="D834" s="3">
        <v>0.14699999999999999</v>
      </c>
      <c r="E834" s="4">
        <v>2.8</v>
      </c>
      <c r="F834" s="4">
        <v>0.7</v>
      </c>
      <c r="G834" s="4">
        <v>11.3</v>
      </c>
      <c r="H834" s="3">
        <v>2.0579999999999998</v>
      </c>
    </row>
    <row r="835" spans="1:8" x14ac:dyDescent="0.3">
      <c r="A835" s="4"/>
      <c r="C835" s="2"/>
      <c r="D835" s="3"/>
      <c r="E835" s="4"/>
      <c r="F835" s="4"/>
      <c r="G835" s="4"/>
    </row>
    <row r="836" spans="1:8" x14ac:dyDescent="0.3">
      <c r="A836" s="4"/>
      <c r="C836" s="2"/>
      <c r="D836" s="3"/>
      <c r="E836" s="4"/>
      <c r="F836" s="4"/>
      <c r="G836" s="4"/>
    </row>
    <row r="837" spans="1:8" x14ac:dyDescent="0.3">
      <c r="A837" s="4"/>
      <c r="C837" s="2"/>
      <c r="D837" s="3"/>
      <c r="E837" s="4"/>
      <c r="F837" s="4"/>
      <c r="G837" s="4"/>
    </row>
    <row r="838" spans="1:8" x14ac:dyDescent="0.3">
      <c r="A838" s="4"/>
      <c r="C838" s="2"/>
      <c r="D838" s="3"/>
      <c r="E838" s="4"/>
      <c r="F838" s="4"/>
      <c r="G838" s="4"/>
    </row>
    <row r="839" spans="1:8" x14ac:dyDescent="0.3">
      <c r="A839" s="4"/>
      <c r="C839" s="2"/>
      <c r="D839" s="3"/>
      <c r="E839" s="4"/>
      <c r="F839" s="4"/>
      <c r="G839" s="4"/>
    </row>
    <row r="840" spans="1:8" x14ac:dyDescent="0.3">
      <c r="A840" s="4"/>
      <c r="C840" s="2"/>
      <c r="D840" s="3"/>
      <c r="E840" s="4"/>
      <c r="F840" s="4"/>
      <c r="G840" s="4"/>
    </row>
    <row r="841" spans="1:8" x14ac:dyDescent="0.3">
      <c r="A841" s="4"/>
      <c r="C841" s="2"/>
      <c r="D841" s="3"/>
      <c r="E841" s="4"/>
      <c r="F841" s="4"/>
      <c r="G841" s="4"/>
    </row>
    <row r="842" spans="1:8" x14ac:dyDescent="0.3">
      <c r="A842" s="4"/>
      <c r="C842" s="2"/>
      <c r="D842" s="3"/>
      <c r="E842" s="4"/>
      <c r="F842" s="4"/>
      <c r="G842" s="4"/>
    </row>
    <row r="843" spans="1:8" x14ac:dyDescent="0.3">
      <c r="A843" s="4"/>
      <c r="C843" s="2"/>
      <c r="D843" s="3"/>
      <c r="E843" s="4"/>
      <c r="F843" s="4"/>
      <c r="G843" s="4"/>
    </row>
    <row r="844" spans="1:8" x14ac:dyDescent="0.3">
      <c r="A844" s="4"/>
      <c r="C844" s="2"/>
      <c r="D844" s="3"/>
      <c r="E844" s="4"/>
      <c r="F844" s="4"/>
      <c r="G844" s="4"/>
    </row>
    <row r="845" spans="1:8" x14ac:dyDescent="0.3">
      <c r="A845" s="4"/>
      <c r="C845" s="2"/>
      <c r="D845" s="3"/>
      <c r="E845" s="4"/>
      <c r="F845" s="4"/>
      <c r="G845" s="4"/>
    </row>
    <row r="846" spans="1:8" x14ac:dyDescent="0.3">
      <c r="A846" s="4"/>
      <c r="C846" s="2"/>
      <c r="D846" s="3"/>
      <c r="E846" s="4"/>
      <c r="F846" s="4"/>
      <c r="G846" s="4"/>
    </row>
    <row r="847" spans="1:8" x14ac:dyDescent="0.3">
      <c r="A847" s="4"/>
      <c r="C847" s="2"/>
      <c r="D847" s="3"/>
      <c r="E847" s="4"/>
      <c r="F847" s="4"/>
      <c r="G847" s="4"/>
    </row>
    <row r="848" spans="1:8" x14ac:dyDescent="0.3">
      <c r="A848" s="4"/>
      <c r="C848" s="2"/>
      <c r="D848" s="3"/>
      <c r="E848" s="4"/>
      <c r="F848" s="4"/>
      <c r="G848" s="4"/>
    </row>
    <row r="849" spans="1:7" x14ac:dyDescent="0.3">
      <c r="A849" s="4"/>
      <c r="C849" s="2"/>
      <c r="D849" s="3"/>
      <c r="E849" s="4"/>
      <c r="F849" s="4"/>
      <c r="G849" s="4"/>
    </row>
    <row r="850" spans="1:7" x14ac:dyDescent="0.3">
      <c r="A850" s="4"/>
      <c r="C850" s="2"/>
      <c r="D850" s="3"/>
      <c r="E850" s="4"/>
      <c r="F850" s="4"/>
      <c r="G850" s="4"/>
    </row>
    <row r="851" spans="1:7" x14ac:dyDescent="0.3">
      <c r="A851" s="4"/>
      <c r="C851" s="2"/>
      <c r="D851" s="3"/>
      <c r="E851" s="4"/>
      <c r="F851" s="4"/>
      <c r="G851" s="4"/>
    </row>
    <row r="852" spans="1:7" x14ac:dyDescent="0.3">
      <c r="A852" s="4"/>
      <c r="C852" s="2"/>
      <c r="D852" s="3"/>
      <c r="E852" s="4"/>
      <c r="F852" s="4"/>
      <c r="G852" s="4"/>
    </row>
    <row r="853" spans="1:7" x14ac:dyDescent="0.3">
      <c r="A853" s="4"/>
      <c r="C853" s="2"/>
      <c r="D853" s="3"/>
      <c r="E853" s="4"/>
      <c r="F853" s="4"/>
      <c r="G853" s="4"/>
    </row>
    <row r="854" spans="1:7" x14ac:dyDescent="0.3">
      <c r="A854" s="4"/>
      <c r="C854" s="2"/>
      <c r="D854" s="3"/>
      <c r="E854" s="4"/>
      <c r="F854" s="4"/>
      <c r="G854" s="4"/>
    </row>
    <row r="855" spans="1:7" x14ac:dyDescent="0.3">
      <c r="A855" s="4"/>
      <c r="C855" s="2"/>
      <c r="D855" s="3"/>
      <c r="E855" s="4"/>
      <c r="F855" s="4"/>
      <c r="G855" s="4"/>
    </row>
    <row r="856" spans="1:7" x14ac:dyDescent="0.3">
      <c r="A856" s="4"/>
      <c r="C856" s="2"/>
      <c r="D856" s="3"/>
      <c r="E856" s="4"/>
      <c r="F856" s="4"/>
      <c r="G856" s="4"/>
    </row>
    <row r="857" spans="1:7" x14ac:dyDescent="0.3">
      <c r="A857" s="4"/>
      <c r="C857" s="2"/>
      <c r="D857" s="3"/>
      <c r="E857" s="4"/>
      <c r="F857" s="4"/>
      <c r="G857" s="4"/>
    </row>
    <row r="858" spans="1:7" x14ac:dyDescent="0.3">
      <c r="A858" s="4"/>
      <c r="C858" s="2"/>
      <c r="D858" s="3"/>
      <c r="E858" s="4"/>
      <c r="F858" s="4"/>
      <c r="G858" s="4"/>
    </row>
    <row r="859" spans="1:7" x14ac:dyDescent="0.3">
      <c r="A859" s="4"/>
      <c r="C859" s="2"/>
      <c r="D859" s="3"/>
      <c r="E859" s="4"/>
      <c r="F859" s="4"/>
      <c r="G859" s="4"/>
    </row>
    <row r="860" spans="1:7" x14ac:dyDescent="0.3">
      <c r="A860" s="4"/>
      <c r="C860" s="2"/>
      <c r="D860" s="3"/>
      <c r="E860" s="4"/>
      <c r="F860" s="4"/>
      <c r="G860" s="4"/>
    </row>
    <row r="861" spans="1:7" x14ac:dyDescent="0.3">
      <c r="A861" s="4"/>
      <c r="C861" s="2"/>
      <c r="D861" s="3"/>
      <c r="E861" s="4"/>
      <c r="F861" s="4"/>
      <c r="G861" s="4"/>
    </row>
    <row r="862" spans="1:7" x14ac:dyDescent="0.3">
      <c r="A862" s="4"/>
      <c r="C862" s="2"/>
      <c r="D862" s="3"/>
      <c r="E862" s="4"/>
      <c r="F862" s="4"/>
      <c r="G862" s="4"/>
    </row>
    <row r="863" spans="1:7" x14ac:dyDescent="0.3">
      <c r="A863" s="4"/>
      <c r="C863" s="2"/>
      <c r="D863" s="3"/>
      <c r="E863" s="4"/>
      <c r="F863" s="4"/>
      <c r="G863" s="4"/>
    </row>
    <row r="864" spans="1:7" x14ac:dyDescent="0.3">
      <c r="A864" s="4"/>
      <c r="C864" s="2"/>
      <c r="D864" s="3"/>
      <c r="E864" s="4"/>
      <c r="F864" s="4"/>
      <c r="G864" s="4"/>
    </row>
    <row r="865" spans="1:7" x14ac:dyDescent="0.3">
      <c r="A865" s="4"/>
      <c r="C865" s="2"/>
      <c r="D865" s="3"/>
      <c r="E865" s="4"/>
      <c r="F865" s="4"/>
      <c r="G865" s="4"/>
    </row>
    <row r="866" spans="1:7" x14ac:dyDescent="0.3">
      <c r="A866" s="4"/>
      <c r="C866" s="2"/>
      <c r="D866" s="3"/>
      <c r="E866" s="4"/>
      <c r="F866" s="4"/>
      <c r="G866" s="4"/>
    </row>
    <row r="867" spans="1:7" x14ac:dyDescent="0.3">
      <c r="A867" s="4"/>
      <c r="C867" s="2"/>
      <c r="D867" s="3"/>
      <c r="E867" s="4"/>
      <c r="F867" s="4"/>
      <c r="G867" s="4"/>
    </row>
    <row r="868" spans="1:7" x14ac:dyDescent="0.3">
      <c r="A868" s="4"/>
      <c r="C868" s="2"/>
      <c r="D868" s="3"/>
      <c r="E868" s="4"/>
      <c r="F868" s="4"/>
      <c r="G868" s="4"/>
    </row>
    <row r="869" spans="1:7" x14ac:dyDescent="0.3">
      <c r="A869" s="4"/>
      <c r="C869" s="2"/>
      <c r="D869" s="3"/>
      <c r="E869" s="4"/>
      <c r="F869" s="4"/>
      <c r="G869" s="4"/>
    </row>
    <row r="870" spans="1:7" x14ac:dyDescent="0.3">
      <c r="A870" s="4"/>
      <c r="C870" s="2"/>
      <c r="D870" s="3"/>
      <c r="E870" s="4"/>
      <c r="F870" s="4"/>
      <c r="G870" s="4"/>
    </row>
    <row r="871" spans="1:7" x14ac:dyDescent="0.3">
      <c r="A871" s="4"/>
      <c r="C871" s="2"/>
      <c r="D871" s="3"/>
      <c r="E871" s="4"/>
      <c r="F871" s="4"/>
      <c r="G871" s="4"/>
    </row>
    <row r="872" spans="1:7" x14ac:dyDescent="0.3">
      <c r="A872" s="4"/>
      <c r="C872" s="2"/>
      <c r="D872" s="3"/>
      <c r="E872" s="4"/>
      <c r="F872" s="4"/>
      <c r="G872" s="4"/>
    </row>
    <row r="873" spans="1:7" x14ac:dyDescent="0.3">
      <c r="A873" s="4"/>
      <c r="C873" s="2"/>
      <c r="D873" s="3"/>
      <c r="E873" s="4"/>
      <c r="F873" s="4"/>
      <c r="G873" s="4"/>
    </row>
    <row r="874" spans="1:7" x14ac:dyDescent="0.3">
      <c r="A874" s="4"/>
      <c r="C874" s="2"/>
      <c r="D874" s="3"/>
      <c r="E874" s="4"/>
      <c r="F874" s="4"/>
      <c r="G874" s="4"/>
    </row>
    <row r="875" spans="1:7" x14ac:dyDescent="0.3">
      <c r="A875" s="4"/>
      <c r="C875" s="2"/>
      <c r="D875" s="3"/>
      <c r="E875" s="4"/>
      <c r="F875" s="4"/>
      <c r="G875" s="4"/>
    </row>
    <row r="876" spans="1:7" x14ac:dyDescent="0.3">
      <c r="A876" s="4"/>
      <c r="C876" s="2"/>
      <c r="D876" s="3"/>
      <c r="E876" s="4"/>
      <c r="F876" s="4"/>
      <c r="G876" s="4"/>
    </row>
    <row r="877" spans="1:7" x14ac:dyDescent="0.3">
      <c r="A877" s="4"/>
      <c r="C877" s="2"/>
      <c r="D877" s="3"/>
      <c r="E877" s="4"/>
      <c r="F877" s="4"/>
      <c r="G877" s="4"/>
    </row>
    <row r="878" spans="1:7" x14ac:dyDescent="0.3">
      <c r="A878" s="4"/>
      <c r="C878" s="2"/>
      <c r="D878" s="3"/>
      <c r="E878" s="4"/>
      <c r="F878" s="4"/>
      <c r="G878" s="4"/>
    </row>
    <row r="879" spans="1:7" x14ac:dyDescent="0.3">
      <c r="A879" s="4"/>
      <c r="C879" s="2"/>
      <c r="D879" s="3"/>
      <c r="E879" s="4"/>
      <c r="F879" s="4"/>
      <c r="G879" s="4"/>
    </row>
    <row r="880" spans="1:7" x14ac:dyDescent="0.3">
      <c r="A880" s="4"/>
      <c r="C880" s="2"/>
      <c r="D880" s="3"/>
      <c r="E880" s="4"/>
      <c r="F880" s="4"/>
      <c r="G880" s="4"/>
    </row>
    <row r="881" spans="1:7" x14ac:dyDescent="0.3">
      <c r="A881" s="4"/>
      <c r="C881" s="2"/>
      <c r="D881" s="3"/>
      <c r="E881" s="4"/>
      <c r="F881" s="4"/>
      <c r="G881" s="4"/>
    </row>
    <row r="882" spans="1:7" x14ac:dyDescent="0.3">
      <c r="A882" s="4"/>
      <c r="C882" s="2"/>
      <c r="D882" s="3"/>
      <c r="E882" s="4"/>
      <c r="F882" s="4"/>
      <c r="G882" s="4"/>
    </row>
    <row r="883" spans="1:7" x14ac:dyDescent="0.3">
      <c r="A883" s="4"/>
      <c r="C883" s="2"/>
      <c r="D883" s="3"/>
      <c r="E883" s="4"/>
      <c r="F883" s="4"/>
      <c r="G883" s="4"/>
    </row>
    <row r="884" spans="1:7" x14ac:dyDescent="0.3">
      <c r="A884" s="4"/>
      <c r="C884" s="2"/>
      <c r="D884" s="3"/>
      <c r="E884" s="4"/>
      <c r="F884" s="4"/>
      <c r="G884" s="4"/>
    </row>
    <row r="885" spans="1:7" x14ac:dyDescent="0.3">
      <c r="A885" s="4"/>
      <c r="C885" s="2"/>
      <c r="D885" s="3"/>
      <c r="E885" s="4"/>
      <c r="F885" s="4"/>
      <c r="G885" s="4"/>
    </row>
    <row r="886" spans="1:7" x14ac:dyDescent="0.3">
      <c r="A886" s="4"/>
      <c r="C886" s="2"/>
      <c r="D886" s="3"/>
      <c r="E886" s="4"/>
      <c r="F886" s="4"/>
      <c r="G886" s="4"/>
    </row>
    <row r="887" spans="1:7" x14ac:dyDescent="0.3">
      <c r="A887" s="4"/>
      <c r="C887" s="2"/>
      <c r="D887" s="3"/>
      <c r="E887" s="4"/>
      <c r="F887" s="4"/>
      <c r="G887" s="4"/>
    </row>
    <row r="888" spans="1:7" x14ac:dyDescent="0.3">
      <c r="A888" s="4"/>
      <c r="C888" s="2"/>
      <c r="D888" s="3"/>
      <c r="E888" s="4"/>
      <c r="F888" s="4"/>
      <c r="G888" s="4"/>
    </row>
    <row r="889" spans="1:7" x14ac:dyDescent="0.3">
      <c r="A889" s="4"/>
      <c r="C889" s="2"/>
      <c r="D889" s="3"/>
      <c r="E889" s="4"/>
      <c r="F889" s="4"/>
      <c r="G889" s="4"/>
    </row>
    <row r="890" spans="1:7" x14ac:dyDescent="0.3">
      <c r="A890" s="4"/>
      <c r="C890" s="2"/>
      <c r="D890" s="3"/>
      <c r="E890" s="4"/>
      <c r="F890" s="4"/>
      <c r="G890" s="4"/>
    </row>
    <row r="891" spans="1:7" x14ac:dyDescent="0.3">
      <c r="A891" s="4"/>
      <c r="C891" s="2"/>
      <c r="D891" s="3"/>
      <c r="E891" s="4"/>
      <c r="F891" s="4"/>
      <c r="G891" s="4"/>
    </row>
    <row r="892" spans="1:7" x14ac:dyDescent="0.3">
      <c r="A892" s="4"/>
      <c r="C892" s="2"/>
      <c r="D892" s="3"/>
      <c r="E892" s="4"/>
      <c r="F892" s="4"/>
      <c r="G892" s="4"/>
    </row>
    <row r="893" spans="1:7" x14ac:dyDescent="0.3">
      <c r="A893" s="4"/>
      <c r="C893" s="2"/>
      <c r="D893" s="3"/>
      <c r="E893" s="4"/>
      <c r="F893" s="4"/>
      <c r="G893" s="4"/>
    </row>
    <row r="894" spans="1:7" x14ac:dyDescent="0.3">
      <c r="A894" s="4"/>
      <c r="C894" s="2"/>
      <c r="D894" s="3"/>
      <c r="E894" s="4"/>
      <c r="F894" s="4"/>
      <c r="G894" s="4"/>
    </row>
    <row r="895" spans="1:7" x14ac:dyDescent="0.3">
      <c r="A895" s="4"/>
      <c r="C895" s="2"/>
      <c r="D895" s="3"/>
      <c r="E895" s="4"/>
      <c r="F895" s="4"/>
      <c r="G895" s="4"/>
    </row>
    <row r="896" spans="1:7" x14ac:dyDescent="0.3">
      <c r="A896" s="4"/>
      <c r="C896" s="2"/>
      <c r="D896" s="3"/>
      <c r="E896" s="4"/>
      <c r="F896" s="4"/>
      <c r="G896" s="4"/>
    </row>
    <row r="897" spans="1:7" x14ac:dyDescent="0.3">
      <c r="A897" s="4"/>
      <c r="C897" s="2"/>
      <c r="D897" s="3"/>
      <c r="E897" s="4"/>
      <c r="F897" s="4"/>
      <c r="G897" s="4"/>
    </row>
    <row r="898" spans="1:7" x14ac:dyDescent="0.3">
      <c r="A898" s="4"/>
      <c r="C898" s="2"/>
      <c r="D898" s="3"/>
      <c r="E898" s="4"/>
      <c r="F898" s="4"/>
      <c r="G898" s="4"/>
    </row>
    <row r="899" spans="1:7" x14ac:dyDescent="0.3">
      <c r="A899" s="4"/>
      <c r="C899" s="2"/>
      <c r="D899" s="3"/>
      <c r="E899" s="4"/>
      <c r="F899" s="4"/>
      <c r="G899" s="4"/>
    </row>
    <row r="900" spans="1:7" x14ac:dyDescent="0.3">
      <c r="A900" s="4"/>
      <c r="C900" s="2"/>
      <c r="D900" s="3"/>
      <c r="E900" s="4"/>
      <c r="F900" s="4"/>
      <c r="G900" s="4"/>
    </row>
    <row r="901" spans="1:7" x14ac:dyDescent="0.3">
      <c r="A901" s="4"/>
      <c r="C901" s="2"/>
      <c r="D901" s="3"/>
      <c r="E901" s="4"/>
      <c r="F901" s="4"/>
      <c r="G901" s="4"/>
    </row>
    <row r="902" spans="1:7" x14ac:dyDescent="0.3">
      <c r="A902" s="4"/>
      <c r="C902" s="2"/>
      <c r="D902" s="3"/>
      <c r="E902" s="4"/>
      <c r="F902" s="4"/>
      <c r="G902" s="4"/>
    </row>
    <row r="903" spans="1:7" x14ac:dyDescent="0.3">
      <c r="A903" s="4"/>
      <c r="C903" s="2"/>
      <c r="D903" s="3"/>
      <c r="E903" s="4"/>
      <c r="F903" s="4"/>
      <c r="G903" s="4"/>
    </row>
    <row r="904" spans="1:7" x14ac:dyDescent="0.3">
      <c r="A904" s="4"/>
      <c r="C904" s="2"/>
      <c r="D904" s="3"/>
      <c r="E904" s="4"/>
      <c r="F904" s="4"/>
      <c r="G904" s="4"/>
    </row>
    <row r="905" spans="1:7" x14ac:dyDescent="0.3">
      <c r="A905" s="4"/>
      <c r="C905" s="2"/>
      <c r="D905" s="3"/>
      <c r="E905" s="4"/>
      <c r="F905" s="4"/>
      <c r="G905" s="4"/>
    </row>
    <row r="906" spans="1:7" x14ac:dyDescent="0.3">
      <c r="A906" s="4"/>
      <c r="C906" s="2"/>
      <c r="D906" s="3"/>
      <c r="E906" s="4"/>
      <c r="F906" s="4"/>
      <c r="G906" s="4"/>
    </row>
    <row r="907" spans="1:7" x14ac:dyDescent="0.3">
      <c r="A907" s="4"/>
      <c r="C907" s="2"/>
      <c r="D907" s="3"/>
      <c r="E907" s="4"/>
      <c r="F907" s="4"/>
      <c r="G907" s="4"/>
    </row>
    <row r="908" spans="1:7" x14ac:dyDescent="0.3">
      <c r="A908" s="4"/>
      <c r="C908" s="2"/>
      <c r="D908" s="3"/>
      <c r="E908" s="4"/>
      <c r="F908" s="4"/>
      <c r="G908" s="4"/>
    </row>
    <row r="909" spans="1:7" x14ac:dyDescent="0.3">
      <c r="A909" s="4"/>
      <c r="C909" s="2"/>
      <c r="D909" s="3"/>
      <c r="E909" s="4"/>
      <c r="F909" s="4"/>
      <c r="G909" s="4"/>
    </row>
    <row r="910" spans="1:7" x14ac:dyDescent="0.3">
      <c r="A910" s="4"/>
      <c r="C910" s="2"/>
      <c r="D910" s="3"/>
      <c r="E910" s="4"/>
      <c r="F910" s="4"/>
      <c r="G910" s="4"/>
    </row>
    <row r="911" spans="1:7" x14ac:dyDescent="0.3">
      <c r="A911" s="4"/>
      <c r="C911" s="2"/>
      <c r="D911" s="3"/>
      <c r="E911" s="4"/>
      <c r="F911" s="4"/>
      <c r="G911" s="4"/>
    </row>
    <row r="912" spans="1:7" x14ac:dyDescent="0.3">
      <c r="A912" s="4"/>
      <c r="C912" s="2"/>
      <c r="D912" s="3"/>
      <c r="E912" s="4"/>
      <c r="F912" s="4"/>
      <c r="G912" s="4"/>
    </row>
    <row r="913" spans="1:7" x14ac:dyDescent="0.3">
      <c r="A913" s="4"/>
      <c r="C913" s="2"/>
      <c r="D913" s="3"/>
      <c r="E913" s="4"/>
      <c r="F913" s="4"/>
      <c r="G913" s="4"/>
    </row>
    <row r="914" spans="1:7" x14ac:dyDescent="0.3">
      <c r="A914" s="4"/>
      <c r="C914" s="2"/>
      <c r="D914" s="3"/>
      <c r="E914" s="4"/>
      <c r="F914" s="4"/>
      <c r="G914" s="4"/>
    </row>
    <row r="915" spans="1:7" x14ac:dyDescent="0.3">
      <c r="A915" s="4"/>
      <c r="C915" s="2"/>
      <c r="D915" s="3"/>
      <c r="E915" s="4"/>
      <c r="F915" s="4"/>
      <c r="G915" s="4"/>
    </row>
    <row r="916" spans="1:7" x14ac:dyDescent="0.3">
      <c r="A916" s="4"/>
      <c r="C916" s="2"/>
      <c r="D916" s="3"/>
      <c r="E916" s="4"/>
      <c r="F916" s="4"/>
      <c r="G916" s="4"/>
    </row>
    <row r="917" spans="1:7" x14ac:dyDescent="0.3">
      <c r="A917" s="4"/>
      <c r="C917" s="2"/>
      <c r="D917" s="3"/>
      <c r="E917" s="4"/>
      <c r="F917" s="4"/>
      <c r="G917" s="4"/>
    </row>
    <row r="918" spans="1:7" x14ac:dyDescent="0.3">
      <c r="A918" s="4"/>
      <c r="C918" s="2"/>
      <c r="D918" s="3"/>
      <c r="E918" s="4"/>
      <c r="F918" s="4"/>
      <c r="G918" s="4"/>
    </row>
    <row r="919" spans="1:7" x14ac:dyDescent="0.3">
      <c r="A919" s="4"/>
      <c r="C919" s="2"/>
      <c r="D919" s="3"/>
      <c r="E919" s="4"/>
      <c r="F919" s="4"/>
      <c r="G919" s="4"/>
    </row>
    <row r="920" spans="1:7" x14ac:dyDescent="0.3">
      <c r="A920" s="4"/>
      <c r="C920" s="2"/>
      <c r="D920" s="3"/>
      <c r="E920" s="4"/>
      <c r="F920" s="4"/>
      <c r="G920" s="4"/>
    </row>
    <row r="921" spans="1:7" x14ac:dyDescent="0.3">
      <c r="A921" s="4"/>
      <c r="C921" s="2"/>
      <c r="D921" s="3"/>
      <c r="E921" s="4"/>
      <c r="F921" s="4"/>
      <c r="G921" s="4"/>
    </row>
    <row r="922" spans="1:7" x14ac:dyDescent="0.3">
      <c r="A922" s="4"/>
      <c r="C922" s="2"/>
      <c r="D922" s="3"/>
      <c r="E922" s="4"/>
      <c r="F922" s="4"/>
      <c r="G922" s="4"/>
    </row>
    <row r="923" spans="1:7" x14ac:dyDescent="0.3">
      <c r="A923" s="4"/>
      <c r="C923" s="2"/>
      <c r="D923" s="3"/>
      <c r="E923" s="4"/>
      <c r="F923" s="4"/>
      <c r="G923" s="4"/>
    </row>
    <row r="924" spans="1:7" x14ac:dyDescent="0.3">
      <c r="A924" s="4"/>
      <c r="C924" s="2"/>
      <c r="D924" s="3"/>
      <c r="E924" s="4"/>
      <c r="F924" s="4"/>
      <c r="G924" s="4"/>
    </row>
    <row r="925" spans="1:7" x14ac:dyDescent="0.3">
      <c r="A925" s="4"/>
      <c r="C925" s="2"/>
      <c r="D925" s="3"/>
      <c r="E925" s="4"/>
      <c r="F925" s="4"/>
      <c r="G925" s="4"/>
    </row>
    <row r="926" spans="1:7" x14ac:dyDescent="0.3">
      <c r="A926" s="4"/>
      <c r="C926" s="2"/>
      <c r="D926" s="3"/>
      <c r="E926" s="4"/>
      <c r="F926" s="4"/>
      <c r="G926" s="4"/>
    </row>
    <row r="927" spans="1:7" x14ac:dyDescent="0.3">
      <c r="A927" s="4"/>
      <c r="C927" s="2"/>
      <c r="D927" s="3"/>
      <c r="E927" s="4"/>
      <c r="F927" s="4"/>
      <c r="G927" s="4"/>
    </row>
    <row r="928" spans="1:7" x14ac:dyDescent="0.3">
      <c r="A928" s="4"/>
      <c r="C928" s="2"/>
      <c r="D928" s="3"/>
      <c r="E928" s="4"/>
      <c r="F928" s="4"/>
      <c r="G928" s="4"/>
    </row>
    <row r="929" spans="1:7" x14ac:dyDescent="0.3">
      <c r="A929" s="4"/>
      <c r="C929" s="2"/>
      <c r="D929" s="3"/>
      <c r="E929" s="4"/>
      <c r="F929" s="4"/>
      <c r="G929" s="4"/>
    </row>
    <row r="930" spans="1:7" x14ac:dyDescent="0.3">
      <c r="A930" s="4"/>
      <c r="C930" s="2"/>
      <c r="D930" s="3"/>
      <c r="E930" s="4"/>
      <c r="F930" s="4"/>
      <c r="G930" s="4"/>
    </row>
    <row r="931" spans="1:7" x14ac:dyDescent="0.3">
      <c r="A931" s="4"/>
      <c r="C931" s="2"/>
      <c r="D931" s="3"/>
      <c r="E931" s="4"/>
      <c r="F931" s="4"/>
      <c r="G931" s="4"/>
    </row>
    <row r="932" spans="1:7" x14ac:dyDescent="0.3">
      <c r="A932" s="4"/>
      <c r="C932" s="2"/>
      <c r="D932" s="3"/>
      <c r="E932" s="4"/>
      <c r="F932" s="4"/>
      <c r="G932" s="4"/>
    </row>
    <row r="933" spans="1:7" x14ac:dyDescent="0.3">
      <c r="A933" s="4"/>
      <c r="C933" s="2"/>
      <c r="D933" s="3"/>
      <c r="E933" s="4"/>
      <c r="F933" s="4"/>
      <c r="G933" s="4"/>
    </row>
    <row r="934" spans="1:7" x14ac:dyDescent="0.3">
      <c r="A934" s="4"/>
      <c r="C934" s="2"/>
      <c r="D934" s="3"/>
      <c r="E934" s="4"/>
      <c r="F934" s="4"/>
      <c r="G934" s="4"/>
    </row>
    <row r="935" spans="1:7" x14ac:dyDescent="0.3">
      <c r="A935" s="4"/>
      <c r="C935" s="2"/>
      <c r="D935" s="3"/>
      <c r="E935" s="4"/>
      <c r="F935" s="4"/>
      <c r="G935" s="4"/>
    </row>
    <row r="936" spans="1:7" x14ac:dyDescent="0.3">
      <c r="A936" s="4"/>
      <c r="C936" s="2"/>
      <c r="D936" s="3"/>
      <c r="E936" s="4"/>
      <c r="F936" s="4"/>
      <c r="G936" s="4"/>
    </row>
    <row r="937" spans="1:7" x14ac:dyDescent="0.3">
      <c r="A937" s="4"/>
      <c r="C937" s="2"/>
      <c r="D937" s="3"/>
      <c r="E937" s="4"/>
      <c r="F937" s="4"/>
      <c r="G937" s="4"/>
    </row>
    <row r="938" spans="1:7" x14ac:dyDescent="0.3">
      <c r="A938" s="4"/>
      <c r="C938" s="2"/>
      <c r="D938" s="3"/>
      <c r="E938" s="4"/>
      <c r="F938" s="4"/>
      <c r="G938" s="4"/>
    </row>
    <row r="939" spans="1:7" x14ac:dyDescent="0.3">
      <c r="A939" s="4"/>
      <c r="C939" s="2"/>
      <c r="D939" s="3"/>
      <c r="E939" s="4"/>
      <c r="F939" s="4"/>
      <c r="G939" s="4"/>
    </row>
    <row r="940" spans="1:7" x14ac:dyDescent="0.3">
      <c r="A940" s="4"/>
      <c r="C940" s="2"/>
      <c r="D940" s="3"/>
      <c r="E940" s="4"/>
      <c r="F940" s="4"/>
      <c r="G940" s="4"/>
    </row>
    <row r="941" spans="1:7" x14ac:dyDescent="0.3">
      <c r="A941" s="4"/>
      <c r="C941" s="2"/>
      <c r="D941" s="3"/>
      <c r="E941" s="4"/>
      <c r="F941" s="4"/>
      <c r="G941" s="4"/>
    </row>
    <row r="942" spans="1:7" x14ac:dyDescent="0.3">
      <c r="A942" s="4"/>
      <c r="C942" s="2"/>
      <c r="D942" s="3"/>
      <c r="E942" s="4"/>
      <c r="F942" s="4"/>
      <c r="G942" s="4"/>
    </row>
    <row r="943" spans="1:7" x14ac:dyDescent="0.3">
      <c r="A943" s="4"/>
      <c r="C943" s="2"/>
      <c r="D943" s="3"/>
      <c r="E943" s="4"/>
      <c r="F943" s="4"/>
      <c r="G943" s="4"/>
    </row>
    <row r="944" spans="1:7" x14ac:dyDescent="0.3">
      <c r="A944" s="4"/>
      <c r="C944" s="2"/>
      <c r="D944" s="3"/>
      <c r="E944" s="4"/>
      <c r="F944" s="4"/>
      <c r="G944" s="4"/>
    </row>
    <row r="945" spans="1:7" x14ac:dyDescent="0.3">
      <c r="A945" s="4"/>
      <c r="C945" s="2"/>
      <c r="D945" s="3"/>
      <c r="E945" s="4"/>
      <c r="F945" s="4"/>
      <c r="G945" s="4"/>
    </row>
    <row r="946" spans="1:7" x14ac:dyDescent="0.3">
      <c r="A946" s="4"/>
      <c r="C946" s="2"/>
      <c r="D946" s="3"/>
      <c r="E946" s="4"/>
      <c r="F946" s="4"/>
      <c r="G946" s="4"/>
    </row>
    <row r="947" spans="1:7" x14ac:dyDescent="0.3">
      <c r="A947" s="4"/>
      <c r="C947" s="2"/>
      <c r="D947" s="3"/>
      <c r="E947" s="4"/>
      <c r="F947" s="4"/>
      <c r="G947" s="4"/>
    </row>
    <row r="948" spans="1:7" x14ac:dyDescent="0.3">
      <c r="A948" s="4"/>
      <c r="C948" s="2"/>
      <c r="D948" s="3"/>
      <c r="E948" s="4"/>
      <c r="F948" s="4"/>
      <c r="G948" s="4"/>
    </row>
    <row r="949" spans="1:7" x14ac:dyDescent="0.3">
      <c r="A949" s="4"/>
      <c r="C949" s="2"/>
      <c r="D949" s="3"/>
      <c r="E949" s="4"/>
      <c r="F949" s="4"/>
      <c r="G949" s="4"/>
    </row>
    <row r="950" spans="1:7" x14ac:dyDescent="0.3">
      <c r="A950" s="4"/>
      <c r="C950" s="2"/>
      <c r="D950" s="3"/>
      <c r="E950" s="4"/>
      <c r="F950" s="4"/>
      <c r="G950" s="4"/>
    </row>
    <row r="951" spans="1:7" x14ac:dyDescent="0.3">
      <c r="A951" s="4"/>
      <c r="C951" s="2"/>
      <c r="D951" s="3"/>
      <c r="E951" s="4"/>
      <c r="F951" s="4"/>
      <c r="G951" s="4"/>
    </row>
    <row r="952" spans="1:7" x14ac:dyDescent="0.3">
      <c r="A952" s="4"/>
      <c r="C952" s="2"/>
      <c r="D952" s="3"/>
      <c r="E952" s="4"/>
      <c r="F952" s="4"/>
      <c r="G952" s="4"/>
    </row>
    <row r="953" spans="1:7" x14ac:dyDescent="0.3">
      <c r="A953" s="4"/>
      <c r="C953" s="2"/>
      <c r="D953" s="3"/>
      <c r="E953" s="4"/>
      <c r="F953" s="4"/>
      <c r="G953" s="4"/>
    </row>
    <row r="954" spans="1:7" x14ac:dyDescent="0.3">
      <c r="A954" s="4"/>
      <c r="C954" s="2"/>
      <c r="D954" s="3"/>
      <c r="E954" s="4"/>
      <c r="F954" s="4"/>
      <c r="G954" s="4"/>
    </row>
    <row r="955" spans="1:7" x14ac:dyDescent="0.3">
      <c r="A955" s="4"/>
      <c r="C955" s="2"/>
      <c r="D955" s="3"/>
      <c r="E955" s="4"/>
      <c r="F955" s="4"/>
      <c r="G955" s="4"/>
    </row>
    <row r="956" spans="1:7" x14ac:dyDescent="0.3">
      <c r="A956" s="4"/>
      <c r="C956" s="2"/>
      <c r="D956" s="3"/>
      <c r="E956" s="4"/>
      <c r="F956" s="4"/>
      <c r="G956" s="4"/>
    </row>
    <row r="957" spans="1:7" x14ac:dyDescent="0.3">
      <c r="A957" s="4"/>
      <c r="C957" s="2"/>
      <c r="D957" s="3"/>
      <c r="E957" s="4"/>
      <c r="F957" s="4"/>
      <c r="G957" s="4"/>
    </row>
    <row r="958" spans="1:7" x14ac:dyDescent="0.3">
      <c r="A958" s="4"/>
      <c r="C958" s="2"/>
      <c r="D958" s="3"/>
      <c r="E958" s="4"/>
      <c r="F958" s="4"/>
      <c r="G958" s="4"/>
    </row>
    <row r="959" spans="1:7" x14ac:dyDescent="0.3">
      <c r="A959" s="4"/>
      <c r="C959" s="2"/>
      <c r="D959" s="3"/>
      <c r="E959" s="4"/>
      <c r="F959" s="4"/>
      <c r="G959" s="4"/>
    </row>
    <row r="960" spans="1:7" x14ac:dyDescent="0.3">
      <c r="A960" s="4"/>
      <c r="C960" s="2"/>
      <c r="D960" s="3"/>
      <c r="E960" s="4"/>
      <c r="F960" s="4"/>
      <c r="G960" s="4"/>
    </row>
    <row r="961" spans="1:7" x14ac:dyDescent="0.3">
      <c r="A961" s="4"/>
      <c r="C961" s="2"/>
      <c r="D961" s="3"/>
      <c r="E961" s="4"/>
      <c r="F961" s="4"/>
      <c r="G961" s="4"/>
    </row>
    <row r="962" spans="1:7" x14ac:dyDescent="0.3">
      <c r="A962" s="4"/>
      <c r="C962" s="2"/>
      <c r="D962" s="3"/>
      <c r="E962" s="4"/>
      <c r="F962" s="4"/>
      <c r="G962" s="4"/>
    </row>
    <row r="963" spans="1:7" x14ac:dyDescent="0.3">
      <c r="A963" s="4"/>
      <c r="C963" s="2"/>
      <c r="D963" s="3"/>
      <c r="E963" s="4"/>
      <c r="F963" s="4"/>
      <c r="G963" s="4"/>
    </row>
    <row r="964" spans="1:7" x14ac:dyDescent="0.3">
      <c r="A964" s="4"/>
      <c r="C964" s="2"/>
      <c r="D964" s="3"/>
      <c r="E964" s="4"/>
      <c r="F964" s="4"/>
      <c r="G964" s="4"/>
    </row>
  </sheetData>
  <mergeCells count="1">
    <mergeCell ref="A1:H1"/>
  </mergeCells>
  <phoneticPr fontId="6" type="noConversion"/>
  <conditionalFormatting sqref="O438">
    <cfRule type="containsText" dxfId="1" priority="1" operator="containsText" text="NA">
      <formula>NOT(ISERROR(SEARCH("NA",O438)))</formula>
    </cfRule>
  </conditionalFormatting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5E7E3-4E1C-5B4B-9FA2-7C70B97B1D48}">
  <sheetPr codeName="Sheet7"/>
  <dimension ref="A1:O445"/>
  <sheetViews>
    <sheetView workbookViewId="0">
      <selection activeCell="O19" sqref="O19"/>
    </sheetView>
  </sheetViews>
  <sheetFormatPr defaultColWidth="11.19921875" defaultRowHeight="15.6" x14ac:dyDescent="0.3"/>
  <cols>
    <col min="1" max="1" width="18.69921875" bestFit="1" customWidth="1"/>
    <col min="2" max="2" width="12.296875" customWidth="1"/>
    <col min="5" max="6" width="14.5" customWidth="1"/>
    <col min="8" max="8" width="10.796875" style="1"/>
  </cols>
  <sheetData>
    <row r="1" spans="1:11" ht="85.95" customHeight="1" x14ac:dyDescent="0.3">
      <c r="A1" s="20" t="s">
        <v>63</v>
      </c>
      <c r="B1" s="20"/>
      <c r="C1" s="20"/>
      <c r="D1" s="20"/>
      <c r="E1" s="20"/>
      <c r="F1" s="20"/>
      <c r="G1" s="20"/>
    </row>
    <row r="2" spans="1:11" s="7" customFormat="1" x14ac:dyDescent="0.3">
      <c r="A2" s="5" t="s">
        <v>36</v>
      </c>
      <c r="B2" s="5" t="s">
        <v>32</v>
      </c>
      <c r="C2" s="5" t="s">
        <v>28</v>
      </c>
      <c r="D2" s="6" t="s">
        <v>29</v>
      </c>
      <c r="E2" s="5" t="s">
        <v>0</v>
      </c>
      <c r="F2" s="5" t="s">
        <v>30</v>
      </c>
      <c r="G2" s="5" t="s">
        <v>31</v>
      </c>
      <c r="H2" s="6" t="s">
        <v>66</v>
      </c>
    </row>
    <row r="3" spans="1:11" x14ac:dyDescent="0.3">
      <c r="A3" s="4" t="s">
        <v>37</v>
      </c>
      <c r="B3" s="2">
        <v>10</v>
      </c>
      <c r="C3" s="2" t="s">
        <v>10</v>
      </c>
      <c r="D3" s="3">
        <v>0.24</v>
      </c>
      <c r="E3" s="4">
        <v>3.31</v>
      </c>
      <c r="F3" s="4">
        <v>0.45</v>
      </c>
      <c r="G3" s="4">
        <v>24.28</v>
      </c>
      <c r="H3" s="3">
        <v>0.24</v>
      </c>
      <c r="K3" s="9"/>
    </row>
    <row r="4" spans="1:11" x14ac:dyDescent="0.3">
      <c r="A4" s="4" t="s">
        <v>37</v>
      </c>
      <c r="B4" s="2">
        <v>10</v>
      </c>
      <c r="C4" s="2" t="s">
        <v>13</v>
      </c>
      <c r="D4" s="3">
        <v>0.40200000000000002</v>
      </c>
      <c r="E4" s="4">
        <v>2.0099999999999998</v>
      </c>
      <c r="F4" s="4">
        <v>0.39</v>
      </c>
      <c r="G4" s="4">
        <v>10.26</v>
      </c>
      <c r="H4" s="3">
        <v>0.3216</v>
      </c>
      <c r="K4" s="9"/>
    </row>
    <row r="5" spans="1:11" x14ac:dyDescent="0.3">
      <c r="A5" s="4" t="s">
        <v>37</v>
      </c>
      <c r="B5" s="2">
        <v>10</v>
      </c>
      <c r="C5" s="2" t="s">
        <v>15</v>
      </c>
      <c r="D5" s="3">
        <v>0.20499999999999999</v>
      </c>
      <c r="E5" s="4">
        <v>2.78</v>
      </c>
      <c r="F5" s="4">
        <v>0.56999999999999995</v>
      </c>
      <c r="G5" s="4">
        <v>13.49</v>
      </c>
      <c r="H5" s="3">
        <v>0.41</v>
      </c>
      <c r="K5" s="9"/>
    </row>
    <row r="6" spans="1:11" x14ac:dyDescent="0.3">
      <c r="A6" s="4" t="s">
        <v>37</v>
      </c>
      <c r="B6" s="2">
        <v>10</v>
      </c>
      <c r="C6" s="2" t="s">
        <v>16</v>
      </c>
      <c r="D6" s="3">
        <v>0.21</v>
      </c>
      <c r="E6" s="4">
        <v>3.43</v>
      </c>
      <c r="F6" s="4">
        <v>0.5</v>
      </c>
      <c r="G6" s="4">
        <v>23.52</v>
      </c>
      <c r="H6" s="3">
        <v>0.27999999999999997</v>
      </c>
      <c r="K6" s="9"/>
    </row>
    <row r="7" spans="1:11" x14ac:dyDescent="0.3">
      <c r="A7" s="4" t="s">
        <v>37</v>
      </c>
      <c r="B7" s="2">
        <v>10</v>
      </c>
      <c r="C7" s="2" t="s">
        <v>17</v>
      </c>
      <c r="D7" s="3">
        <v>0.60799999999999998</v>
      </c>
      <c r="E7" s="4">
        <v>0.56000000000000005</v>
      </c>
      <c r="F7" s="4">
        <v>0.06</v>
      </c>
      <c r="G7" s="4">
        <v>5.08</v>
      </c>
      <c r="H7" s="3">
        <v>0.30399999999999999</v>
      </c>
      <c r="K7" s="9"/>
    </row>
    <row r="8" spans="1:11" x14ac:dyDescent="0.3">
      <c r="A8" s="4" t="s">
        <v>37</v>
      </c>
      <c r="B8" s="2">
        <v>10</v>
      </c>
      <c r="C8" s="2" t="s">
        <v>26</v>
      </c>
      <c r="D8" s="3">
        <v>0.42</v>
      </c>
      <c r="E8" s="4">
        <v>2.76</v>
      </c>
      <c r="F8" s="4">
        <v>0.23</v>
      </c>
      <c r="G8" s="4">
        <v>32.450000000000003</v>
      </c>
      <c r="H8" s="3">
        <v>0.27999999999999997</v>
      </c>
      <c r="K8" s="9"/>
    </row>
    <row r="9" spans="1:11" x14ac:dyDescent="0.3">
      <c r="A9" s="4" t="s">
        <v>37</v>
      </c>
      <c r="B9" s="2">
        <v>10</v>
      </c>
      <c r="C9" s="2" t="s">
        <v>19</v>
      </c>
      <c r="D9" s="3">
        <v>6.4299999999999996E-2</v>
      </c>
      <c r="E9" s="4">
        <v>7.39</v>
      </c>
      <c r="F9" s="4">
        <v>0.89</v>
      </c>
      <c r="G9" s="4">
        <v>61.48</v>
      </c>
      <c r="H9" s="3">
        <v>0.25719999999999998</v>
      </c>
      <c r="K9" s="9"/>
    </row>
    <row r="10" spans="1:11" x14ac:dyDescent="0.3">
      <c r="A10" s="4" t="s">
        <v>37</v>
      </c>
      <c r="B10" s="2">
        <v>10</v>
      </c>
      <c r="C10" s="2" t="s">
        <v>21</v>
      </c>
      <c r="D10" s="3">
        <v>0.85099999999999998</v>
      </c>
      <c r="E10" s="4">
        <v>0.8</v>
      </c>
      <c r="F10" s="4">
        <v>0.08</v>
      </c>
      <c r="G10" s="4">
        <v>8.1300000000000008</v>
      </c>
      <c r="H10" s="3">
        <v>0.37822222222222224</v>
      </c>
      <c r="K10" s="9"/>
    </row>
    <row r="11" spans="1:11" x14ac:dyDescent="0.3">
      <c r="A11" s="4" t="s">
        <v>37</v>
      </c>
      <c r="B11" s="2">
        <v>10</v>
      </c>
      <c r="C11" s="2" t="s">
        <v>23</v>
      </c>
      <c r="D11" s="3">
        <v>0.46400000000000002</v>
      </c>
      <c r="E11" s="4">
        <v>1.75</v>
      </c>
      <c r="F11" s="4">
        <v>0.39</v>
      </c>
      <c r="G11" s="4">
        <v>7.76</v>
      </c>
      <c r="H11" s="3">
        <v>0.26514285714285718</v>
      </c>
      <c r="K11" s="9"/>
    </row>
    <row r="12" spans="1:11" x14ac:dyDescent="0.3">
      <c r="A12" s="4" t="s">
        <v>37</v>
      </c>
      <c r="B12" s="2">
        <v>12</v>
      </c>
      <c r="C12" s="2" t="s">
        <v>1</v>
      </c>
      <c r="D12" s="3">
        <v>0.183</v>
      </c>
      <c r="E12" s="4">
        <v>3.23</v>
      </c>
      <c r="F12" s="4">
        <v>0.57999999999999996</v>
      </c>
      <c r="G12" s="4">
        <v>18.11</v>
      </c>
      <c r="H12" s="3">
        <v>3.294</v>
      </c>
      <c r="K12" s="9"/>
    </row>
    <row r="13" spans="1:11" x14ac:dyDescent="0.3">
      <c r="A13" s="4" t="s">
        <v>37</v>
      </c>
      <c r="B13" s="2">
        <v>12</v>
      </c>
      <c r="C13" s="2" t="s">
        <v>3</v>
      </c>
      <c r="D13" s="3">
        <v>0.23100000000000001</v>
      </c>
      <c r="E13" s="4">
        <v>2.88</v>
      </c>
      <c r="F13" s="4">
        <v>0.51</v>
      </c>
      <c r="G13" s="4">
        <v>16.309999999999999</v>
      </c>
      <c r="H13" s="3">
        <v>1.0395000000000001</v>
      </c>
      <c r="K13" s="9"/>
    </row>
    <row r="14" spans="1:11" x14ac:dyDescent="0.3">
      <c r="A14" s="4" t="s">
        <v>37</v>
      </c>
      <c r="B14" s="2">
        <v>12</v>
      </c>
      <c r="C14" s="2" t="s">
        <v>7</v>
      </c>
      <c r="D14" s="3">
        <v>0.26700000000000002</v>
      </c>
      <c r="E14" s="4">
        <v>0.43</v>
      </c>
      <c r="F14" s="4">
        <v>0.1</v>
      </c>
      <c r="G14" s="4">
        <v>1.91</v>
      </c>
      <c r="H14" s="3">
        <v>0.96120000000000005</v>
      </c>
      <c r="K14" s="9"/>
    </row>
    <row r="15" spans="1:11" x14ac:dyDescent="0.3">
      <c r="A15" s="4" t="s">
        <v>37</v>
      </c>
      <c r="B15" s="2">
        <v>12</v>
      </c>
      <c r="C15" s="2" t="s">
        <v>8</v>
      </c>
      <c r="D15" s="3">
        <v>0.59899999999999998</v>
      </c>
      <c r="E15" s="4">
        <v>1.72</v>
      </c>
      <c r="F15" s="4">
        <v>0.23</v>
      </c>
      <c r="G15" s="4">
        <v>13.02</v>
      </c>
      <c r="H15" s="3">
        <v>0.77014285714285713</v>
      </c>
      <c r="K15" s="9"/>
    </row>
    <row r="16" spans="1:11" x14ac:dyDescent="0.3">
      <c r="A16" s="4" t="s">
        <v>37</v>
      </c>
      <c r="B16" s="2">
        <v>12</v>
      </c>
      <c r="C16" s="2" t="s">
        <v>10</v>
      </c>
      <c r="D16" s="3">
        <v>0.65800000000000003</v>
      </c>
      <c r="E16" s="4">
        <v>1.47</v>
      </c>
      <c r="F16" s="4">
        <v>0.27</v>
      </c>
      <c r="G16" s="4">
        <v>8.18</v>
      </c>
      <c r="H16" s="3">
        <v>0.74025000000000007</v>
      </c>
      <c r="K16" s="9"/>
    </row>
    <row r="17" spans="1:11" x14ac:dyDescent="0.3">
      <c r="A17" s="4" t="s">
        <v>37</v>
      </c>
      <c r="B17" s="2">
        <v>12</v>
      </c>
      <c r="C17" s="2" t="s">
        <v>12</v>
      </c>
      <c r="D17" s="3">
        <v>0.97799999999999998</v>
      </c>
      <c r="E17" s="4">
        <v>0.98</v>
      </c>
      <c r="F17" s="4">
        <v>0.28000000000000003</v>
      </c>
      <c r="G17" s="4">
        <v>3.4</v>
      </c>
      <c r="H17" s="3">
        <v>0.92652631578947364</v>
      </c>
      <c r="K17" s="9"/>
    </row>
    <row r="18" spans="1:11" x14ac:dyDescent="0.3">
      <c r="A18" s="4" t="s">
        <v>37</v>
      </c>
      <c r="B18" s="2">
        <v>12</v>
      </c>
      <c r="C18" s="2" t="s">
        <v>13</v>
      </c>
      <c r="D18" s="3">
        <v>0.216</v>
      </c>
      <c r="E18" s="4">
        <v>3.69</v>
      </c>
      <c r="F18" s="4">
        <v>0.47</v>
      </c>
      <c r="G18" s="4">
        <v>29.29</v>
      </c>
      <c r="H18" s="3">
        <v>1.296</v>
      </c>
    </row>
    <row r="19" spans="1:11" x14ac:dyDescent="0.3">
      <c r="A19" s="4" t="s">
        <v>37</v>
      </c>
      <c r="B19" s="2">
        <v>12</v>
      </c>
      <c r="C19" s="2" t="s">
        <v>14</v>
      </c>
      <c r="D19" s="3">
        <v>0.26700000000000002</v>
      </c>
      <c r="E19" s="4">
        <v>0.38</v>
      </c>
      <c r="F19" s="4">
        <v>7.0000000000000007E-2</v>
      </c>
      <c r="G19" s="4">
        <v>2.08</v>
      </c>
      <c r="H19" s="3">
        <v>0.96120000000000005</v>
      </c>
    </row>
    <row r="20" spans="1:11" x14ac:dyDescent="0.3">
      <c r="A20" s="4" t="s">
        <v>37</v>
      </c>
      <c r="B20" s="2">
        <v>12</v>
      </c>
      <c r="C20" s="2" t="s">
        <v>15</v>
      </c>
      <c r="D20" s="3">
        <v>0.51100000000000001</v>
      </c>
      <c r="E20" s="4">
        <v>1.58</v>
      </c>
      <c r="F20" s="4">
        <v>0.4</v>
      </c>
      <c r="G20" s="4">
        <v>6.16</v>
      </c>
      <c r="H20" s="3">
        <v>0.76650000000000007</v>
      </c>
    </row>
    <row r="21" spans="1:11" x14ac:dyDescent="0.3">
      <c r="A21" s="4" t="s">
        <v>37</v>
      </c>
      <c r="B21" s="2">
        <v>12</v>
      </c>
      <c r="C21" s="2" t="s">
        <v>16</v>
      </c>
      <c r="D21" s="3">
        <v>0.78</v>
      </c>
      <c r="E21" s="4">
        <v>1.22</v>
      </c>
      <c r="F21" s="4">
        <v>0.31</v>
      </c>
      <c r="G21" s="4">
        <v>4.8</v>
      </c>
      <c r="H21" s="3">
        <v>0.82588235294117651</v>
      </c>
    </row>
    <row r="22" spans="1:11" x14ac:dyDescent="0.3">
      <c r="A22" s="4" t="s">
        <v>37</v>
      </c>
      <c r="B22" s="2">
        <v>12</v>
      </c>
      <c r="C22" s="2" t="s">
        <v>25</v>
      </c>
      <c r="D22" s="3">
        <v>0.20899999999999999</v>
      </c>
      <c r="E22" s="4">
        <v>0.33</v>
      </c>
      <c r="F22" s="4">
        <v>0.06</v>
      </c>
      <c r="G22" s="4">
        <v>1.87</v>
      </c>
      <c r="H22" s="3">
        <v>1.881</v>
      </c>
    </row>
    <row r="23" spans="1:11" x14ac:dyDescent="0.3">
      <c r="A23" s="4" t="s">
        <v>37</v>
      </c>
      <c r="B23" s="2">
        <v>12</v>
      </c>
      <c r="C23" s="2" t="s">
        <v>17</v>
      </c>
      <c r="D23" s="3">
        <v>0.52100000000000002</v>
      </c>
      <c r="E23" s="4">
        <v>0.67</v>
      </c>
      <c r="F23" s="4">
        <v>0.19</v>
      </c>
      <c r="G23" s="4">
        <v>2.29</v>
      </c>
      <c r="H23" s="3">
        <v>0.7213846153846154</v>
      </c>
    </row>
    <row r="24" spans="1:11" x14ac:dyDescent="0.3">
      <c r="A24" s="4" t="s">
        <v>37</v>
      </c>
      <c r="B24" s="2">
        <v>12</v>
      </c>
      <c r="C24" s="2" t="s">
        <v>18</v>
      </c>
      <c r="D24" s="3">
        <v>0.44800000000000001</v>
      </c>
      <c r="E24" s="4">
        <v>0.47</v>
      </c>
      <c r="F24" s="4">
        <v>7.0000000000000007E-2</v>
      </c>
      <c r="G24" s="4">
        <v>3.28</v>
      </c>
      <c r="H24" s="3">
        <v>0.80640000000000001</v>
      </c>
    </row>
    <row r="25" spans="1:11" x14ac:dyDescent="0.3">
      <c r="A25" s="4" t="s">
        <v>37</v>
      </c>
      <c r="B25" s="2">
        <v>12</v>
      </c>
      <c r="C25" s="2" t="s">
        <v>26</v>
      </c>
      <c r="D25" s="3">
        <v>0.42099999999999999</v>
      </c>
      <c r="E25" s="4">
        <v>0.45</v>
      </c>
      <c r="F25" s="4">
        <v>0.06</v>
      </c>
      <c r="G25" s="4">
        <v>3.13</v>
      </c>
      <c r="H25" s="3">
        <v>0.94724999999999993</v>
      </c>
    </row>
    <row r="26" spans="1:11" x14ac:dyDescent="0.3">
      <c r="A26" s="4" t="s">
        <v>37</v>
      </c>
      <c r="B26" s="2">
        <v>12</v>
      </c>
      <c r="C26" s="2" t="s">
        <v>19</v>
      </c>
      <c r="D26" s="3">
        <v>0.60099999999999998</v>
      </c>
      <c r="E26" s="4">
        <v>1.83</v>
      </c>
      <c r="F26" s="4">
        <v>0.19</v>
      </c>
      <c r="G26" s="4">
        <v>17.64</v>
      </c>
      <c r="H26" s="3">
        <v>0.72119999999999995</v>
      </c>
    </row>
    <row r="27" spans="1:11" x14ac:dyDescent="0.3">
      <c r="A27" s="4" t="s">
        <v>37</v>
      </c>
      <c r="B27" s="2">
        <v>12</v>
      </c>
      <c r="C27" s="2" t="s">
        <v>20</v>
      </c>
      <c r="D27" s="3">
        <v>0.35599999999999998</v>
      </c>
      <c r="E27" s="4">
        <v>0.46</v>
      </c>
      <c r="F27" s="4">
        <v>0.09</v>
      </c>
      <c r="G27" s="4">
        <v>2.4</v>
      </c>
      <c r="H27" s="3">
        <v>0.91542857142857137</v>
      </c>
    </row>
    <row r="28" spans="1:11" x14ac:dyDescent="0.3">
      <c r="A28" s="4" t="s">
        <v>37</v>
      </c>
      <c r="B28" s="2">
        <v>12</v>
      </c>
      <c r="C28" s="2" t="s">
        <v>21</v>
      </c>
      <c r="D28" s="3">
        <v>0.43099999999999999</v>
      </c>
      <c r="E28" s="4">
        <v>1.97</v>
      </c>
      <c r="F28" s="4">
        <v>0.36</v>
      </c>
      <c r="G28" s="4">
        <v>10.69</v>
      </c>
      <c r="H28" s="3">
        <v>0.86199999999999999</v>
      </c>
    </row>
    <row r="29" spans="1:11" x14ac:dyDescent="0.3">
      <c r="A29" s="4" t="s">
        <v>37</v>
      </c>
      <c r="B29" s="2">
        <v>12</v>
      </c>
      <c r="C29" s="2" t="s">
        <v>22</v>
      </c>
      <c r="D29" s="3">
        <v>0.97099999999999997</v>
      </c>
      <c r="E29" s="4">
        <v>0.96</v>
      </c>
      <c r="F29" s="4">
        <v>0.12</v>
      </c>
      <c r="G29" s="4">
        <v>7.45</v>
      </c>
      <c r="H29" s="3">
        <v>0.97099999999999986</v>
      </c>
    </row>
    <row r="30" spans="1:11" x14ac:dyDescent="0.3">
      <c r="A30" s="4" t="s">
        <v>37</v>
      </c>
      <c r="B30" s="2">
        <v>12</v>
      </c>
      <c r="C30" s="2" t="s">
        <v>23</v>
      </c>
      <c r="D30" s="3">
        <v>0.502</v>
      </c>
      <c r="E30" s="4">
        <v>1.65</v>
      </c>
      <c r="F30" s="4">
        <v>0.39</v>
      </c>
      <c r="G30" s="4">
        <v>7.03</v>
      </c>
      <c r="H30" s="3">
        <v>0.82145454545454544</v>
      </c>
    </row>
    <row r="31" spans="1:11" x14ac:dyDescent="0.3">
      <c r="A31" s="4" t="s">
        <v>37</v>
      </c>
      <c r="B31" s="2">
        <v>14</v>
      </c>
      <c r="C31" s="2" t="s">
        <v>1</v>
      </c>
      <c r="D31" s="3">
        <v>0.68799999999999994</v>
      </c>
      <c r="E31" s="4">
        <v>1.45</v>
      </c>
      <c r="F31" s="4">
        <v>0.24</v>
      </c>
      <c r="G31" s="4">
        <v>8.77</v>
      </c>
      <c r="H31" s="3">
        <v>1.0319999999999998</v>
      </c>
    </row>
    <row r="32" spans="1:11" x14ac:dyDescent="0.3">
      <c r="A32" s="4" t="s">
        <v>37</v>
      </c>
      <c r="B32" s="2">
        <v>14</v>
      </c>
      <c r="C32" s="2" t="s">
        <v>2</v>
      </c>
      <c r="D32" s="3">
        <v>0.98599999999999999</v>
      </c>
      <c r="E32" s="4">
        <v>1.02</v>
      </c>
      <c r="F32" s="4">
        <v>0.09</v>
      </c>
      <c r="G32" s="4">
        <v>11.02</v>
      </c>
      <c r="H32" s="3">
        <v>1.2677142857142858</v>
      </c>
    </row>
    <row r="33" spans="1:8" x14ac:dyDescent="0.3">
      <c r="A33" s="4" t="s">
        <v>37</v>
      </c>
      <c r="B33" s="2">
        <v>14</v>
      </c>
      <c r="C33" s="2" t="s">
        <v>3</v>
      </c>
      <c r="D33" s="3">
        <v>0.65900000000000003</v>
      </c>
      <c r="E33" s="4">
        <v>0.6</v>
      </c>
      <c r="F33" s="4">
        <v>0.06</v>
      </c>
      <c r="G33" s="4">
        <v>5.68</v>
      </c>
      <c r="H33" s="3">
        <v>1.0783636363636364</v>
      </c>
    </row>
    <row r="34" spans="1:8" x14ac:dyDescent="0.3">
      <c r="A34" s="4" t="s">
        <v>37</v>
      </c>
      <c r="B34" s="2">
        <v>14</v>
      </c>
      <c r="C34" s="2" t="s">
        <v>4</v>
      </c>
      <c r="D34" s="3">
        <v>0.98599999999999999</v>
      </c>
      <c r="E34" s="4">
        <v>1.02</v>
      </c>
      <c r="F34" s="4">
        <v>0.09</v>
      </c>
      <c r="G34" s="4">
        <v>11.02</v>
      </c>
      <c r="H34" s="3">
        <v>1.2677142857142858</v>
      </c>
    </row>
    <row r="35" spans="1:8" x14ac:dyDescent="0.3">
      <c r="A35" s="4" t="s">
        <v>37</v>
      </c>
      <c r="B35" s="2">
        <v>14</v>
      </c>
      <c r="C35" s="2" t="s">
        <v>7</v>
      </c>
      <c r="D35" s="3">
        <v>0.65200000000000002</v>
      </c>
      <c r="E35" s="4">
        <v>0.6</v>
      </c>
      <c r="F35" s="4">
        <v>0.06</v>
      </c>
      <c r="G35" s="4">
        <v>5.65</v>
      </c>
      <c r="H35" s="3">
        <v>1.304</v>
      </c>
    </row>
    <row r="36" spans="1:8" x14ac:dyDescent="0.3">
      <c r="A36" s="4" t="s">
        <v>37</v>
      </c>
      <c r="B36" s="2">
        <v>14</v>
      </c>
      <c r="C36" s="2" t="s">
        <v>10</v>
      </c>
      <c r="D36" s="3">
        <v>0.60099999999999998</v>
      </c>
      <c r="E36" s="4">
        <v>1.63</v>
      </c>
      <c r="F36" s="4">
        <v>0.26</v>
      </c>
      <c r="G36" s="4">
        <v>10.039999999999999</v>
      </c>
      <c r="H36" s="3">
        <v>1.5454285714285714</v>
      </c>
    </row>
    <row r="37" spans="1:8" x14ac:dyDescent="0.3">
      <c r="A37" s="4" t="s">
        <v>37</v>
      </c>
      <c r="B37" s="2">
        <v>14</v>
      </c>
      <c r="C37" s="2" t="s">
        <v>14</v>
      </c>
      <c r="D37" s="3">
        <v>0.27700000000000002</v>
      </c>
      <c r="E37" s="4">
        <v>2.87</v>
      </c>
      <c r="F37" s="4">
        <v>0.43</v>
      </c>
      <c r="G37" s="4">
        <v>19.07</v>
      </c>
      <c r="H37" s="3">
        <v>0.99720000000000009</v>
      </c>
    </row>
    <row r="38" spans="1:8" x14ac:dyDescent="0.3">
      <c r="A38" s="4" t="s">
        <v>37</v>
      </c>
      <c r="B38" s="2">
        <v>14</v>
      </c>
      <c r="C38" s="2" t="s">
        <v>15</v>
      </c>
      <c r="D38" s="3">
        <v>0.13100000000000001</v>
      </c>
      <c r="E38" s="4">
        <v>3.08</v>
      </c>
      <c r="F38" s="4">
        <v>0.72</v>
      </c>
      <c r="G38" s="4">
        <v>13.21</v>
      </c>
      <c r="H38" s="3">
        <v>1.179</v>
      </c>
    </row>
    <row r="39" spans="1:8" x14ac:dyDescent="0.3">
      <c r="A39" s="4" t="s">
        <v>37</v>
      </c>
      <c r="B39" s="2">
        <v>14</v>
      </c>
      <c r="C39" s="2" t="s">
        <v>16</v>
      </c>
      <c r="D39" s="3">
        <v>0.65400000000000003</v>
      </c>
      <c r="E39" s="4">
        <v>1.45</v>
      </c>
      <c r="F39" s="4">
        <v>0.28000000000000003</v>
      </c>
      <c r="G39" s="4">
        <v>7.46</v>
      </c>
      <c r="H39" s="3">
        <v>1.1772</v>
      </c>
    </row>
    <row r="40" spans="1:8" x14ac:dyDescent="0.3">
      <c r="A40" s="4" t="s">
        <v>37</v>
      </c>
      <c r="B40" s="2">
        <v>14</v>
      </c>
      <c r="C40" s="2" t="s">
        <v>17</v>
      </c>
      <c r="D40" s="3">
        <v>0.748</v>
      </c>
      <c r="E40" s="4">
        <v>0.76</v>
      </c>
      <c r="F40" s="4">
        <v>0.14000000000000001</v>
      </c>
      <c r="G40" s="4">
        <v>4.05</v>
      </c>
      <c r="H40" s="3">
        <v>1.0356923076923077</v>
      </c>
    </row>
    <row r="41" spans="1:8" x14ac:dyDescent="0.3">
      <c r="A41" s="4" t="s">
        <v>37</v>
      </c>
      <c r="B41" s="2">
        <v>14</v>
      </c>
      <c r="C41" s="2" t="s">
        <v>18</v>
      </c>
      <c r="D41" s="3">
        <v>0.114</v>
      </c>
      <c r="E41" s="4">
        <v>5.12</v>
      </c>
      <c r="F41" s="4">
        <v>0.68</v>
      </c>
      <c r="G41" s="4">
        <v>38.83</v>
      </c>
      <c r="H41" s="3">
        <v>2.052</v>
      </c>
    </row>
    <row r="42" spans="1:8" x14ac:dyDescent="0.3">
      <c r="A42" s="4" t="s">
        <v>37</v>
      </c>
      <c r="B42" s="2">
        <v>14</v>
      </c>
      <c r="C42" s="2" t="s">
        <v>19</v>
      </c>
      <c r="D42" s="3">
        <v>0.19700000000000001</v>
      </c>
      <c r="E42" s="4">
        <v>3.62</v>
      </c>
      <c r="F42" s="4">
        <v>0.51</v>
      </c>
      <c r="G42" s="4">
        <v>25.55</v>
      </c>
      <c r="H42" s="3">
        <v>1.1820000000000002</v>
      </c>
    </row>
    <row r="43" spans="1:8" x14ac:dyDescent="0.3">
      <c r="A43" s="4" t="s">
        <v>37</v>
      </c>
      <c r="B43" s="2">
        <v>14</v>
      </c>
      <c r="C43" s="2" t="s">
        <v>21</v>
      </c>
      <c r="D43" s="3">
        <v>0.46200000000000002</v>
      </c>
      <c r="E43" s="4">
        <v>0.43</v>
      </c>
      <c r="F43" s="4">
        <v>0.05</v>
      </c>
      <c r="G43" s="4">
        <v>4.07</v>
      </c>
      <c r="H43" s="3">
        <v>1.3860000000000001</v>
      </c>
    </row>
    <row r="44" spans="1:8" x14ac:dyDescent="0.3">
      <c r="A44" s="4" t="s">
        <v>37</v>
      </c>
      <c r="B44" s="2">
        <v>14</v>
      </c>
      <c r="C44" s="2" t="s">
        <v>22</v>
      </c>
      <c r="D44" s="3">
        <v>0.63800000000000001</v>
      </c>
      <c r="E44" s="4">
        <v>1.86</v>
      </c>
      <c r="F44" s="4">
        <v>0.14000000000000001</v>
      </c>
      <c r="G44" s="4">
        <v>24.27</v>
      </c>
      <c r="H44" s="3">
        <v>1.4355</v>
      </c>
    </row>
    <row r="45" spans="1:8" x14ac:dyDescent="0.3">
      <c r="A45" s="4" t="s">
        <v>37</v>
      </c>
      <c r="B45" s="2">
        <v>14</v>
      </c>
      <c r="C45" s="2" t="s">
        <v>23</v>
      </c>
      <c r="D45" s="3">
        <v>0.223</v>
      </c>
      <c r="E45" s="4">
        <v>2.31</v>
      </c>
      <c r="F45" s="4">
        <v>0.6</v>
      </c>
      <c r="G45" s="4">
        <v>8.85</v>
      </c>
      <c r="H45" s="3">
        <v>1.0035000000000001</v>
      </c>
    </row>
    <row r="46" spans="1:8" x14ac:dyDescent="0.3">
      <c r="A46" s="4" t="s">
        <v>37</v>
      </c>
      <c r="B46" s="2">
        <v>20</v>
      </c>
      <c r="C46" s="2" t="s">
        <v>1</v>
      </c>
      <c r="D46" s="3">
        <v>0.35599999999999998</v>
      </c>
      <c r="E46" s="4">
        <v>1.89</v>
      </c>
      <c r="F46" s="4">
        <v>0.49</v>
      </c>
      <c r="G46" s="4">
        <v>7.34</v>
      </c>
      <c r="H46" s="3">
        <v>3.797333333333333</v>
      </c>
    </row>
    <row r="47" spans="1:8" x14ac:dyDescent="0.3">
      <c r="A47" s="4" t="s">
        <v>37</v>
      </c>
      <c r="B47" s="2">
        <v>20</v>
      </c>
      <c r="C47" s="2" t="s">
        <v>2</v>
      </c>
      <c r="D47" s="3">
        <v>0.50700000000000001</v>
      </c>
      <c r="E47" s="4">
        <v>1.77</v>
      </c>
      <c r="F47" s="4">
        <v>0.33</v>
      </c>
      <c r="G47" s="4">
        <v>9.57</v>
      </c>
      <c r="H47" s="3">
        <v>2.7040000000000002</v>
      </c>
    </row>
    <row r="48" spans="1:8" x14ac:dyDescent="0.3">
      <c r="A48" s="4" t="s">
        <v>37</v>
      </c>
      <c r="B48" s="2">
        <v>20</v>
      </c>
      <c r="C48" s="2" t="s">
        <v>3</v>
      </c>
      <c r="D48" s="3">
        <v>0.67700000000000005</v>
      </c>
      <c r="E48" s="4">
        <v>1.35</v>
      </c>
      <c r="F48" s="4">
        <v>0.33</v>
      </c>
      <c r="G48" s="4">
        <v>5.47</v>
      </c>
      <c r="H48" s="3">
        <v>1.8053333333333335</v>
      </c>
    </row>
    <row r="49" spans="1:8" x14ac:dyDescent="0.3">
      <c r="A49" s="4" t="s">
        <v>37</v>
      </c>
      <c r="B49" s="2">
        <v>20</v>
      </c>
      <c r="C49" s="2" t="s">
        <v>4</v>
      </c>
      <c r="D49" s="3">
        <v>0.50700000000000001</v>
      </c>
      <c r="E49" s="4">
        <v>1.77</v>
      </c>
      <c r="F49" s="4">
        <v>0.33</v>
      </c>
      <c r="G49" s="4">
        <v>9.57</v>
      </c>
      <c r="H49" s="3">
        <v>2.7040000000000002</v>
      </c>
    </row>
    <row r="50" spans="1:8" x14ac:dyDescent="0.3">
      <c r="A50" s="4" t="s">
        <v>37</v>
      </c>
      <c r="B50" s="2">
        <v>20</v>
      </c>
      <c r="C50" s="2" t="s">
        <v>6</v>
      </c>
      <c r="D50" s="3">
        <v>0.76600000000000001</v>
      </c>
      <c r="E50" s="4">
        <v>0.7</v>
      </c>
      <c r="F50" s="4">
        <v>7.0000000000000007E-2</v>
      </c>
      <c r="G50" s="4">
        <v>7.1</v>
      </c>
      <c r="H50" s="3">
        <v>1.6341333333333334</v>
      </c>
    </row>
    <row r="51" spans="1:8" x14ac:dyDescent="0.3">
      <c r="A51" s="4" t="s">
        <v>37</v>
      </c>
      <c r="B51" s="2">
        <v>20</v>
      </c>
      <c r="C51" s="2" t="s">
        <v>7</v>
      </c>
      <c r="D51" s="3">
        <v>0.76800000000000002</v>
      </c>
      <c r="E51" s="4">
        <v>1.26</v>
      </c>
      <c r="F51" s="4">
        <v>0.27</v>
      </c>
      <c r="G51" s="4">
        <v>5.85</v>
      </c>
      <c r="H51" s="3">
        <v>1.536</v>
      </c>
    </row>
    <row r="52" spans="1:8" x14ac:dyDescent="0.3">
      <c r="A52" s="4" t="s">
        <v>37</v>
      </c>
      <c r="B52" s="2">
        <v>20</v>
      </c>
      <c r="C52" s="2" t="s">
        <v>8</v>
      </c>
      <c r="D52" s="3">
        <v>0.61399999999999999</v>
      </c>
      <c r="E52" s="4">
        <v>0.6</v>
      </c>
      <c r="F52" s="4">
        <v>0.08</v>
      </c>
      <c r="G52" s="4">
        <v>4.42</v>
      </c>
      <c r="H52" s="3">
        <v>1.9647999999999999</v>
      </c>
    </row>
    <row r="53" spans="1:8" x14ac:dyDescent="0.3">
      <c r="A53" s="4" t="s">
        <v>37</v>
      </c>
      <c r="B53" s="2">
        <v>20</v>
      </c>
      <c r="C53" s="2" t="s">
        <v>10</v>
      </c>
      <c r="D53" s="3">
        <v>0.626</v>
      </c>
      <c r="E53" s="4">
        <v>0.65</v>
      </c>
      <c r="F53" s="4">
        <v>0.12</v>
      </c>
      <c r="G53" s="4">
        <v>3.61</v>
      </c>
      <c r="H53" s="3">
        <v>1.8210909090909091</v>
      </c>
    </row>
    <row r="54" spans="1:8" x14ac:dyDescent="0.3">
      <c r="A54" s="4" t="s">
        <v>37</v>
      </c>
      <c r="B54" s="2">
        <v>20</v>
      </c>
      <c r="C54" s="2" t="s">
        <v>12</v>
      </c>
      <c r="D54" s="3">
        <v>0.83899999999999997</v>
      </c>
      <c r="E54" s="4">
        <v>1.1399999999999999</v>
      </c>
      <c r="F54" s="4">
        <v>0.33</v>
      </c>
      <c r="G54" s="4">
        <v>3.95</v>
      </c>
      <c r="H54" s="3">
        <v>1.5792941176470587</v>
      </c>
    </row>
    <row r="55" spans="1:8" x14ac:dyDescent="0.3">
      <c r="A55" s="4" t="s">
        <v>37</v>
      </c>
      <c r="B55" s="2">
        <v>20</v>
      </c>
      <c r="C55" s="2" t="s">
        <v>13</v>
      </c>
      <c r="D55" s="3">
        <v>0.95899999999999996</v>
      </c>
      <c r="E55" s="4">
        <v>1.04</v>
      </c>
      <c r="F55" s="4">
        <v>0.27</v>
      </c>
      <c r="G55" s="4">
        <v>4</v>
      </c>
      <c r="H55" s="3">
        <v>1.5344</v>
      </c>
    </row>
    <row r="56" spans="1:8" x14ac:dyDescent="0.3">
      <c r="A56" s="4" t="s">
        <v>37</v>
      </c>
      <c r="B56" s="2">
        <v>20</v>
      </c>
      <c r="C56" s="2" t="s">
        <v>14</v>
      </c>
      <c r="D56" s="3">
        <v>0.45100000000000001</v>
      </c>
      <c r="E56" s="4">
        <v>0.43</v>
      </c>
      <c r="F56" s="4">
        <v>0.05</v>
      </c>
      <c r="G56" s="4">
        <v>3.93</v>
      </c>
      <c r="H56" s="3">
        <v>3.6080000000000001</v>
      </c>
    </row>
    <row r="57" spans="1:8" x14ac:dyDescent="0.3">
      <c r="A57" s="4" t="s">
        <v>37</v>
      </c>
      <c r="B57" s="2">
        <v>20</v>
      </c>
      <c r="C57" s="2" t="s">
        <v>15</v>
      </c>
      <c r="D57" s="3">
        <v>0.21299999999999999</v>
      </c>
      <c r="E57" s="4">
        <v>2.15</v>
      </c>
      <c r="F57" s="4">
        <v>0.64</v>
      </c>
      <c r="G57" s="4">
        <v>7.17</v>
      </c>
      <c r="H57" s="3">
        <v>3.4079999999999999</v>
      </c>
    </row>
    <row r="58" spans="1:8" x14ac:dyDescent="0.3">
      <c r="A58" s="4" t="s">
        <v>37</v>
      </c>
      <c r="B58" s="2">
        <v>20</v>
      </c>
      <c r="C58" s="2" t="s">
        <v>16</v>
      </c>
      <c r="D58" s="3">
        <v>0.752</v>
      </c>
      <c r="E58" s="4">
        <v>0.8</v>
      </c>
      <c r="F58" s="4">
        <v>0.2</v>
      </c>
      <c r="G58" s="4">
        <v>3.15</v>
      </c>
      <c r="H58" s="3">
        <v>1.7188571428571429</v>
      </c>
    </row>
    <row r="59" spans="1:8" x14ac:dyDescent="0.3">
      <c r="A59" s="4" t="s">
        <v>37</v>
      </c>
      <c r="B59" s="2">
        <v>20</v>
      </c>
      <c r="C59" s="2" t="s">
        <v>25</v>
      </c>
      <c r="D59" s="3">
        <v>0.47099999999999997</v>
      </c>
      <c r="E59" s="4">
        <v>0.44</v>
      </c>
      <c r="F59" s="4">
        <v>0.05</v>
      </c>
      <c r="G59" s="4">
        <v>4.1500000000000004</v>
      </c>
      <c r="H59" s="3">
        <v>3.0143999999999997</v>
      </c>
    </row>
    <row r="60" spans="1:8" x14ac:dyDescent="0.3">
      <c r="A60" s="4" t="s">
        <v>37</v>
      </c>
      <c r="B60" s="2">
        <v>20</v>
      </c>
      <c r="C60" s="2" t="s">
        <v>17</v>
      </c>
      <c r="D60" s="3">
        <v>0.93</v>
      </c>
      <c r="E60" s="4">
        <v>0.94</v>
      </c>
      <c r="F60" s="4">
        <v>0.26</v>
      </c>
      <c r="G60" s="4">
        <v>3.39</v>
      </c>
      <c r="H60" s="3">
        <v>1.6533333333333333</v>
      </c>
    </row>
    <row r="61" spans="1:8" x14ac:dyDescent="0.3">
      <c r="A61" s="4" t="s">
        <v>37</v>
      </c>
      <c r="B61" s="2">
        <v>20</v>
      </c>
      <c r="C61" s="2" t="s">
        <v>18</v>
      </c>
      <c r="D61" s="3">
        <v>0.74</v>
      </c>
      <c r="E61" s="4">
        <v>0.68</v>
      </c>
      <c r="F61" s="4">
        <v>7.0000000000000007E-2</v>
      </c>
      <c r="G61" s="4">
        <v>6.72</v>
      </c>
      <c r="H61" s="3">
        <v>1.8215384615384616</v>
      </c>
    </row>
    <row r="62" spans="1:8" x14ac:dyDescent="0.3">
      <c r="A62" s="4" t="s">
        <v>37</v>
      </c>
      <c r="B62" s="2">
        <v>20</v>
      </c>
      <c r="C62" s="2" t="s">
        <v>19</v>
      </c>
      <c r="D62" s="3">
        <v>0.58299999999999996</v>
      </c>
      <c r="E62" s="4">
        <v>0.53</v>
      </c>
      <c r="F62" s="4">
        <v>0.06</v>
      </c>
      <c r="G62" s="4">
        <v>5.07</v>
      </c>
      <c r="H62" s="3">
        <v>2.0728888888888886</v>
      </c>
    </row>
    <row r="63" spans="1:8" x14ac:dyDescent="0.3">
      <c r="A63" s="4" t="s">
        <v>37</v>
      </c>
      <c r="B63" s="2">
        <v>20</v>
      </c>
      <c r="C63" s="2" t="s">
        <v>20</v>
      </c>
      <c r="D63" s="3">
        <v>0.96299999999999997</v>
      </c>
      <c r="E63" s="4">
        <v>0.96</v>
      </c>
      <c r="F63" s="4">
        <v>0.16</v>
      </c>
      <c r="G63" s="4">
        <v>5.61</v>
      </c>
      <c r="H63" s="3">
        <v>1.4674285714285713</v>
      </c>
    </row>
    <row r="64" spans="1:8" x14ac:dyDescent="0.3">
      <c r="A64" s="4" t="s">
        <v>37</v>
      </c>
      <c r="B64" s="2">
        <v>20</v>
      </c>
      <c r="C64" s="2" t="s">
        <v>21</v>
      </c>
      <c r="D64" s="3">
        <v>0.93100000000000005</v>
      </c>
      <c r="E64" s="4">
        <v>0.94</v>
      </c>
      <c r="F64" s="4">
        <v>0.21</v>
      </c>
      <c r="G64" s="4">
        <v>4.24</v>
      </c>
      <c r="H64" s="3">
        <v>1.5680000000000001</v>
      </c>
    </row>
    <row r="65" spans="1:8" x14ac:dyDescent="0.3">
      <c r="A65" s="4" t="s">
        <v>37</v>
      </c>
      <c r="B65" s="2">
        <v>20</v>
      </c>
      <c r="C65" s="2" t="s">
        <v>22</v>
      </c>
      <c r="D65" s="3">
        <v>0.20399999999999999</v>
      </c>
      <c r="E65" s="4">
        <v>3.6</v>
      </c>
      <c r="F65" s="4">
        <v>0.5</v>
      </c>
      <c r="G65" s="4">
        <v>25.89</v>
      </c>
      <c r="H65" s="3">
        <v>6.5279999999999996</v>
      </c>
    </row>
    <row r="66" spans="1:8" x14ac:dyDescent="0.3">
      <c r="A66" s="4" t="s">
        <v>37</v>
      </c>
      <c r="B66" s="2">
        <v>20</v>
      </c>
      <c r="C66" s="2" t="s">
        <v>23</v>
      </c>
      <c r="D66" s="3">
        <v>0.52500000000000002</v>
      </c>
      <c r="E66" s="4">
        <v>1.47</v>
      </c>
      <c r="F66" s="4">
        <v>0.45</v>
      </c>
      <c r="G66" s="4">
        <v>4.75</v>
      </c>
      <c r="H66" s="3">
        <v>2.1</v>
      </c>
    </row>
    <row r="67" spans="1:8" x14ac:dyDescent="0.3">
      <c r="A67" s="4" t="s">
        <v>62</v>
      </c>
      <c r="B67" s="2">
        <v>20</v>
      </c>
      <c r="C67" s="2" t="s">
        <v>1</v>
      </c>
      <c r="D67" s="3">
        <v>0.13400000000000001</v>
      </c>
      <c r="E67" s="4">
        <v>1.89</v>
      </c>
      <c r="F67" s="4">
        <v>0.82</v>
      </c>
      <c r="G67" s="4">
        <v>4.33</v>
      </c>
      <c r="H67" s="3">
        <v>0.80400000000000005</v>
      </c>
    </row>
    <row r="68" spans="1:8" x14ac:dyDescent="0.3">
      <c r="A68" s="4" t="s">
        <v>62</v>
      </c>
      <c r="B68" s="2">
        <v>20</v>
      </c>
      <c r="C68" s="2" t="s">
        <v>2</v>
      </c>
      <c r="D68" s="3">
        <v>0.39700000000000002</v>
      </c>
      <c r="E68" s="4">
        <v>1.51</v>
      </c>
      <c r="F68" s="4">
        <v>0.57999999999999996</v>
      </c>
      <c r="G68" s="4">
        <v>3.95</v>
      </c>
      <c r="H68" s="3">
        <v>0.86618181818181827</v>
      </c>
    </row>
    <row r="69" spans="1:8" x14ac:dyDescent="0.3">
      <c r="A69" s="4" t="s">
        <v>62</v>
      </c>
      <c r="B69" s="2">
        <v>20</v>
      </c>
      <c r="C69" s="2" t="s">
        <v>3</v>
      </c>
      <c r="D69" s="3">
        <v>0.36799999999999999</v>
      </c>
      <c r="E69" s="4">
        <v>1.48</v>
      </c>
      <c r="F69" s="4">
        <v>0.63</v>
      </c>
      <c r="G69" s="4">
        <v>3.49</v>
      </c>
      <c r="H69" s="3">
        <v>0.8832000000000001</v>
      </c>
    </row>
    <row r="70" spans="1:8" x14ac:dyDescent="0.3">
      <c r="A70" s="4" t="s">
        <v>62</v>
      </c>
      <c r="B70" s="2">
        <v>20</v>
      </c>
      <c r="C70" s="2" t="s">
        <v>4</v>
      </c>
      <c r="D70" s="3">
        <v>0.39700000000000002</v>
      </c>
      <c r="E70" s="4">
        <v>1.51</v>
      </c>
      <c r="F70" s="4">
        <v>0.57999999999999996</v>
      </c>
      <c r="G70" s="4">
        <v>3.95</v>
      </c>
      <c r="H70" s="3">
        <v>0.86618181818181827</v>
      </c>
    </row>
    <row r="71" spans="1:8" x14ac:dyDescent="0.3">
      <c r="A71" s="4" t="s">
        <v>62</v>
      </c>
      <c r="B71" s="2">
        <v>20</v>
      </c>
      <c r="C71" s="2" t="s">
        <v>5</v>
      </c>
      <c r="D71" s="3">
        <v>0.59599999999999997</v>
      </c>
      <c r="E71" s="4">
        <v>0.79</v>
      </c>
      <c r="F71" s="4">
        <v>0.32</v>
      </c>
      <c r="G71" s="4">
        <v>1.92</v>
      </c>
      <c r="H71" s="3">
        <v>0.95359999999999989</v>
      </c>
    </row>
    <row r="72" spans="1:8" x14ac:dyDescent="0.3">
      <c r="A72" s="4" t="s">
        <v>62</v>
      </c>
      <c r="B72" s="2">
        <v>20</v>
      </c>
      <c r="C72" s="2" t="s">
        <v>6</v>
      </c>
      <c r="D72" s="3">
        <v>0.99099999999999999</v>
      </c>
      <c r="E72" s="4">
        <v>1.01</v>
      </c>
      <c r="F72" s="4">
        <v>0.28999999999999998</v>
      </c>
      <c r="G72" s="4">
        <v>3.47</v>
      </c>
      <c r="H72" s="3">
        <v>0.95135999999999998</v>
      </c>
    </row>
    <row r="73" spans="1:8" x14ac:dyDescent="0.3">
      <c r="A73" s="4" t="s">
        <v>62</v>
      </c>
      <c r="B73" s="2">
        <v>20</v>
      </c>
      <c r="C73" s="2" t="s">
        <v>7</v>
      </c>
      <c r="D73" s="3">
        <v>0.76</v>
      </c>
      <c r="E73" s="4">
        <v>1.1499999999999999</v>
      </c>
      <c r="F73" s="4">
        <v>0.47</v>
      </c>
      <c r="G73" s="4">
        <v>2.8</v>
      </c>
      <c r="H73" s="3">
        <v>1.0729411764705883</v>
      </c>
    </row>
    <row r="74" spans="1:8" x14ac:dyDescent="0.3">
      <c r="A74" s="4" t="s">
        <v>62</v>
      </c>
      <c r="B74" s="2">
        <v>20</v>
      </c>
      <c r="C74" s="2" t="s">
        <v>8</v>
      </c>
      <c r="D74" s="3">
        <v>0.98099999999999998</v>
      </c>
      <c r="E74" s="4">
        <v>0.99</v>
      </c>
      <c r="F74" s="4">
        <v>0.37</v>
      </c>
      <c r="G74" s="4">
        <v>2.67</v>
      </c>
      <c r="H74" s="3">
        <v>0.98099999999999998</v>
      </c>
    </row>
    <row r="75" spans="1:8" x14ac:dyDescent="0.3">
      <c r="A75" s="4" t="s">
        <v>62</v>
      </c>
      <c r="B75" s="2">
        <v>20</v>
      </c>
      <c r="C75" s="2" t="s">
        <v>9</v>
      </c>
      <c r="D75" s="3">
        <v>0.23499999999999999</v>
      </c>
      <c r="E75" s="4">
        <v>1.67</v>
      </c>
      <c r="F75" s="4">
        <v>0.72</v>
      </c>
      <c r="G75" s="4">
        <v>3.92</v>
      </c>
      <c r="H75" s="3">
        <v>0.70499999999999996</v>
      </c>
    </row>
    <row r="76" spans="1:8" x14ac:dyDescent="0.3">
      <c r="A76" s="4" t="s">
        <v>62</v>
      </c>
      <c r="B76" s="2">
        <v>20</v>
      </c>
      <c r="C76" s="2" t="s">
        <v>10</v>
      </c>
      <c r="D76" s="3">
        <v>0.5</v>
      </c>
      <c r="E76" s="4">
        <v>1.32</v>
      </c>
      <c r="F76" s="4">
        <v>0.59</v>
      </c>
      <c r="G76" s="4">
        <v>2.94</v>
      </c>
      <c r="H76" s="3">
        <v>0.8571428571428571</v>
      </c>
    </row>
    <row r="77" spans="1:8" x14ac:dyDescent="0.3">
      <c r="A77" s="4" t="s">
        <v>62</v>
      </c>
      <c r="B77" s="2">
        <v>20</v>
      </c>
      <c r="C77" s="2" t="s">
        <v>11</v>
      </c>
      <c r="D77" s="3">
        <v>0.60899999999999999</v>
      </c>
      <c r="E77" s="4">
        <v>0.64</v>
      </c>
      <c r="F77" s="4">
        <v>0.11</v>
      </c>
      <c r="G77" s="4">
        <v>3.55</v>
      </c>
      <c r="H77" s="3">
        <v>0.91349999999999998</v>
      </c>
    </row>
    <row r="78" spans="1:8" x14ac:dyDescent="0.3">
      <c r="A78" s="4" t="s">
        <v>62</v>
      </c>
      <c r="B78" s="2">
        <v>20</v>
      </c>
      <c r="C78" s="2" t="s">
        <v>12</v>
      </c>
      <c r="D78" s="3">
        <v>0.876</v>
      </c>
      <c r="E78" s="4">
        <v>0.93</v>
      </c>
      <c r="F78" s="4">
        <v>0.38</v>
      </c>
      <c r="G78" s="4">
        <v>2.29</v>
      </c>
      <c r="H78" s="3">
        <v>1.1065263157894738</v>
      </c>
    </row>
    <row r="79" spans="1:8" x14ac:dyDescent="0.3">
      <c r="A79" s="4" t="s">
        <v>62</v>
      </c>
      <c r="B79" s="2">
        <v>20</v>
      </c>
      <c r="C79" s="2" t="s">
        <v>13</v>
      </c>
      <c r="D79" s="3">
        <v>0.89400000000000002</v>
      </c>
      <c r="E79" s="4">
        <v>0.94</v>
      </c>
      <c r="F79" s="4">
        <v>0.35</v>
      </c>
      <c r="G79" s="4">
        <v>2.5</v>
      </c>
      <c r="H79" s="3">
        <v>1.0728</v>
      </c>
    </row>
    <row r="80" spans="1:8" x14ac:dyDescent="0.3">
      <c r="A80" s="4" t="s">
        <v>62</v>
      </c>
      <c r="B80" s="2">
        <v>20</v>
      </c>
      <c r="C80" s="2" t="s">
        <v>14</v>
      </c>
      <c r="D80" s="3">
        <v>0.214</v>
      </c>
      <c r="E80" s="4">
        <v>1.71</v>
      </c>
      <c r="F80" s="4">
        <v>0.73</v>
      </c>
      <c r="G80" s="4">
        <v>3.98</v>
      </c>
      <c r="H80" s="3">
        <v>0.85599999999999998</v>
      </c>
    </row>
    <row r="81" spans="1:8" x14ac:dyDescent="0.3">
      <c r="A81" s="4" t="s">
        <v>62</v>
      </c>
      <c r="B81" s="2">
        <v>20</v>
      </c>
      <c r="C81" s="2" t="s">
        <v>15</v>
      </c>
      <c r="D81" s="3">
        <v>0.83599999999999997</v>
      </c>
      <c r="E81" s="4">
        <v>1.0900000000000001</v>
      </c>
      <c r="F81" s="4">
        <v>0.48</v>
      </c>
      <c r="G81" s="4">
        <v>2.4900000000000002</v>
      </c>
      <c r="H81" s="3">
        <v>1.1146666666666667</v>
      </c>
    </row>
    <row r="82" spans="1:8" x14ac:dyDescent="0.3">
      <c r="A82" s="4" t="s">
        <v>62</v>
      </c>
      <c r="B82" s="2">
        <v>20</v>
      </c>
      <c r="C82" s="2" t="s">
        <v>16</v>
      </c>
      <c r="D82" s="3">
        <v>4.9299999999999997E-2</v>
      </c>
      <c r="E82" s="4">
        <v>0.41</v>
      </c>
      <c r="F82" s="4">
        <v>0.17</v>
      </c>
      <c r="G82" s="4">
        <v>1</v>
      </c>
      <c r="H82" s="3">
        <v>1.1831999999999998</v>
      </c>
    </row>
    <row r="83" spans="1:8" x14ac:dyDescent="0.3">
      <c r="A83" s="4" t="s">
        <v>62</v>
      </c>
      <c r="B83" s="2">
        <v>20</v>
      </c>
      <c r="C83" s="2" t="s">
        <v>25</v>
      </c>
      <c r="D83" s="3">
        <v>0.41</v>
      </c>
      <c r="E83" s="4">
        <v>0.39</v>
      </c>
      <c r="F83" s="4">
        <v>0.04</v>
      </c>
      <c r="G83" s="4">
        <v>3.67</v>
      </c>
      <c r="H83" s="3">
        <v>0.75692307692307692</v>
      </c>
    </row>
    <row r="84" spans="1:8" x14ac:dyDescent="0.3">
      <c r="A84" s="4" t="s">
        <v>62</v>
      </c>
      <c r="B84" s="2">
        <v>20</v>
      </c>
      <c r="C84" s="2" t="s">
        <v>17</v>
      </c>
      <c r="D84" s="3">
        <v>0.13500000000000001</v>
      </c>
      <c r="E84" s="4">
        <v>1.76</v>
      </c>
      <c r="F84" s="4">
        <v>0.84</v>
      </c>
      <c r="G84" s="4">
        <v>3.71</v>
      </c>
      <c r="H84" s="3">
        <v>0.64800000000000002</v>
      </c>
    </row>
    <row r="85" spans="1:8" x14ac:dyDescent="0.3">
      <c r="A85" s="4" t="s">
        <v>62</v>
      </c>
      <c r="B85" s="2">
        <v>20</v>
      </c>
      <c r="C85" s="2" t="s">
        <v>18</v>
      </c>
      <c r="D85" s="3">
        <v>0.97</v>
      </c>
      <c r="E85" s="4">
        <v>0.98</v>
      </c>
      <c r="F85" s="4">
        <v>0.28999999999999998</v>
      </c>
      <c r="G85" s="4">
        <v>3.29</v>
      </c>
      <c r="H85" s="3">
        <v>1.0121739130434784</v>
      </c>
    </row>
    <row r="86" spans="1:8" x14ac:dyDescent="0.3">
      <c r="A86" s="4" t="s">
        <v>62</v>
      </c>
      <c r="B86" s="2">
        <v>20</v>
      </c>
      <c r="C86" s="2" t="s">
        <v>19</v>
      </c>
      <c r="D86" s="3">
        <v>0.217</v>
      </c>
      <c r="E86" s="4">
        <v>0.48</v>
      </c>
      <c r="F86" s="4">
        <v>0.15</v>
      </c>
      <c r="G86" s="4">
        <v>1.53</v>
      </c>
      <c r="H86" s="3">
        <v>0.74399999999999999</v>
      </c>
    </row>
    <row r="87" spans="1:8" x14ac:dyDescent="0.3">
      <c r="A87" s="4" t="s">
        <v>62</v>
      </c>
      <c r="B87" s="2">
        <v>20</v>
      </c>
      <c r="C87" s="2" t="s">
        <v>20</v>
      </c>
      <c r="D87" s="3">
        <v>0.95599999999999996</v>
      </c>
      <c r="E87" s="4">
        <v>0.98</v>
      </c>
      <c r="F87" s="4">
        <v>0.44</v>
      </c>
      <c r="G87" s="4">
        <v>2.17</v>
      </c>
      <c r="H87" s="3">
        <v>1.0429090909090908</v>
      </c>
    </row>
    <row r="88" spans="1:8" x14ac:dyDescent="0.3">
      <c r="A88" s="4" t="s">
        <v>62</v>
      </c>
      <c r="B88" s="2">
        <v>20</v>
      </c>
      <c r="C88" s="2" t="s">
        <v>21</v>
      </c>
      <c r="D88" s="3">
        <v>0.11700000000000001</v>
      </c>
      <c r="E88" s="4">
        <v>2.0299999999999998</v>
      </c>
      <c r="F88" s="4">
        <v>0.84</v>
      </c>
      <c r="G88" s="4">
        <v>4.9000000000000004</v>
      </c>
      <c r="H88" s="3">
        <v>0.93600000000000005</v>
      </c>
    </row>
    <row r="89" spans="1:8" x14ac:dyDescent="0.3">
      <c r="A89" s="4" t="s">
        <v>62</v>
      </c>
      <c r="B89" s="2">
        <v>20</v>
      </c>
      <c r="C89" s="2" t="s">
        <v>22</v>
      </c>
      <c r="D89" s="3">
        <v>0.27400000000000002</v>
      </c>
      <c r="E89" s="4">
        <v>1.79</v>
      </c>
      <c r="F89" s="4">
        <v>0.63</v>
      </c>
      <c r="G89" s="4">
        <v>5.09</v>
      </c>
      <c r="H89" s="3">
        <v>0.73066666666666669</v>
      </c>
    </row>
    <row r="90" spans="1:8" x14ac:dyDescent="0.3">
      <c r="A90" s="4" t="s">
        <v>62</v>
      </c>
      <c r="B90" s="2">
        <v>20</v>
      </c>
      <c r="C90" s="2" t="s">
        <v>23</v>
      </c>
      <c r="D90" s="3">
        <v>0.92700000000000005</v>
      </c>
      <c r="E90" s="4">
        <v>0.96</v>
      </c>
      <c r="F90" s="4">
        <v>0.39</v>
      </c>
      <c r="G90" s="4">
        <v>2.34</v>
      </c>
      <c r="H90" s="3">
        <v>1.0594285714285714</v>
      </c>
    </row>
    <row r="91" spans="1:8" x14ac:dyDescent="0.3">
      <c r="A91" s="4" t="s">
        <v>62</v>
      </c>
      <c r="B91" s="2">
        <v>20</v>
      </c>
      <c r="C91" s="2" t="s">
        <v>24</v>
      </c>
      <c r="D91" s="3">
        <v>8.9800000000000005E-2</v>
      </c>
      <c r="E91" s="4">
        <v>2.83</v>
      </c>
      <c r="F91" s="4">
        <v>0.85</v>
      </c>
      <c r="G91" s="4">
        <v>9.43</v>
      </c>
      <c r="H91" s="3">
        <v>1.0776000000000001</v>
      </c>
    </row>
    <row r="92" spans="1:8" x14ac:dyDescent="0.3">
      <c r="A92" s="4" t="s">
        <v>37</v>
      </c>
      <c r="B92" s="2">
        <v>35</v>
      </c>
      <c r="C92" s="2" t="s">
        <v>1</v>
      </c>
      <c r="D92" s="3">
        <v>0.33900000000000002</v>
      </c>
      <c r="E92" s="4">
        <v>0.53</v>
      </c>
      <c r="F92" s="4">
        <v>0.14000000000000001</v>
      </c>
      <c r="G92" s="4">
        <v>1.95</v>
      </c>
      <c r="H92" s="3">
        <v>2.2035</v>
      </c>
    </row>
    <row r="93" spans="1:8" x14ac:dyDescent="0.3">
      <c r="A93" s="4" t="s">
        <v>37</v>
      </c>
      <c r="B93" s="2">
        <v>35</v>
      </c>
      <c r="C93" s="2" t="s">
        <v>2</v>
      </c>
      <c r="D93" s="3">
        <v>0.99099999999999999</v>
      </c>
      <c r="E93" s="4">
        <v>0.99</v>
      </c>
      <c r="F93" s="4">
        <v>0.2</v>
      </c>
      <c r="G93" s="4">
        <v>4.8899999999999997</v>
      </c>
      <c r="H93" s="3">
        <v>1.2269523809523808</v>
      </c>
    </row>
    <row r="94" spans="1:8" x14ac:dyDescent="0.3">
      <c r="A94" s="4" t="s">
        <v>37</v>
      </c>
      <c r="B94" s="2">
        <v>35</v>
      </c>
      <c r="C94" s="2" t="s">
        <v>3</v>
      </c>
      <c r="D94" s="3">
        <v>0.52500000000000002</v>
      </c>
      <c r="E94" s="4">
        <v>0.65</v>
      </c>
      <c r="F94" s="4">
        <v>0.17</v>
      </c>
      <c r="G94" s="4">
        <v>2.44</v>
      </c>
      <c r="H94" s="3">
        <v>1.1375</v>
      </c>
    </row>
    <row r="95" spans="1:8" x14ac:dyDescent="0.3">
      <c r="A95" s="4" t="s">
        <v>37</v>
      </c>
      <c r="B95" s="2">
        <v>35</v>
      </c>
      <c r="C95" s="2" t="s">
        <v>4</v>
      </c>
      <c r="D95" s="3">
        <v>0.99099999999999999</v>
      </c>
      <c r="E95" s="4">
        <v>0.99</v>
      </c>
      <c r="F95" s="4">
        <v>0.2</v>
      </c>
      <c r="G95" s="4">
        <v>4.8899999999999997</v>
      </c>
      <c r="H95" s="3">
        <v>1.2269523809523808</v>
      </c>
    </row>
    <row r="96" spans="1:8" x14ac:dyDescent="0.3">
      <c r="A96" s="4" t="s">
        <v>37</v>
      </c>
      <c r="B96" s="2">
        <v>35</v>
      </c>
      <c r="C96" s="2" t="s">
        <v>6</v>
      </c>
      <c r="D96" s="3">
        <v>0.80300000000000005</v>
      </c>
      <c r="E96" s="4">
        <v>1.27</v>
      </c>
      <c r="F96" s="4">
        <v>0.19</v>
      </c>
      <c r="G96" s="4">
        <v>8.56</v>
      </c>
      <c r="H96" s="3">
        <v>1.2281176470588235</v>
      </c>
    </row>
    <row r="97" spans="1:8" x14ac:dyDescent="0.3">
      <c r="A97" s="4" t="s">
        <v>37</v>
      </c>
      <c r="B97" s="2">
        <v>35</v>
      </c>
      <c r="C97" s="2" t="s">
        <v>7</v>
      </c>
      <c r="D97" s="3">
        <v>0.81</v>
      </c>
      <c r="E97" s="4">
        <v>0.84</v>
      </c>
      <c r="F97" s="4">
        <v>0.21</v>
      </c>
      <c r="G97" s="4">
        <v>3.4</v>
      </c>
      <c r="H97" s="3">
        <v>1.1700000000000002</v>
      </c>
    </row>
    <row r="98" spans="1:8" x14ac:dyDescent="0.3">
      <c r="A98" s="4" t="s">
        <v>37</v>
      </c>
      <c r="B98" s="2">
        <v>35</v>
      </c>
      <c r="C98" s="2" t="s">
        <v>8</v>
      </c>
      <c r="D98" s="3">
        <v>0.90900000000000003</v>
      </c>
      <c r="E98" s="4">
        <v>0.92</v>
      </c>
      <c r="F98" s="4">
        <v>0.21</v>
      </c>
      <c r="G98" s="4">
        <v>3.96</v>
      </c>
      <c r="H98" s="3">
        <v>1.2438947368421054</v>
      </c>
    </row>
    <row r="99" spans="1:8" x14ac:dyDescent="0.3">
      <c r="A99" s="4" t="s">
        <v>37</v>
      </c>
      <c r="B99" s="2">
        <v>35</v>
      </c>
      <c r="C99" s="2" t="s">
        <v>10</v>
      </c>
      <c r="D99" s="3">
        <v>0.25600000000000001</v>
      </c>
      <c r="E99" s="4">
        <v>2.38</v>
      </c>
      <c r="F99" s="4">
        <v>0.53</v>
      </c>
      <c r="G99" s="4">
        <v>10.65</v>
      </c>
      <c r="H99" s="3">
        <v>2.218666666666667</v>
      </c>
    </row>
    <row r="100" spans="1:8" x14ac:dyDescent="0.3">
      <c r="A100" s="4" t="s">
        <v>37</v>
      </c>
      <c r="B100" s="2">
        <v>35</v>
      </c>
      <c r="C100" s="2" t="s">
        <v>12</v>
      </c>
      <c r="D100" s="3">
        <v>0.39100000000000001</v>
      </c>
      <c r="E100" s="4">
        <v>1.67</v>
      </c>
      <c r="F100" s="4">
        <v>0.52</v>
      </c>
      <c r="G100" s="4">
        <v>5.43</v>
      </c>
      <c r="H100" s="3">
        <v>1.4522857142857144</v>
      </c>
    </row>
    <row r="101" spans="1:8" x14ac:dyDescent="0.3">
      <c r="A101" s="4" t="s">
        <v>37</v>
      </c>
      <c r="B101" s="2">
        <v>35</v>
      </c>
      <c r="C101" s="2" t="s">
        <v>13</v>
      </c>
      <c r="D101" s="3">
        <v>0.47199999999999998</v>
      </c>
      <c r="E101" s="4">
        <v>1.59</v>
      </c>
      <c r="F101" s="4">
        <v>0.45</v>
      </c>
      <c r="G101" s="4">
        <v>5.56</v>
      </c>
      <c r="H101" s="3">
        <v>1.5339999999999998</v>
      </c>
    </row>
    <row r="102" spans="1:8" x14ac:dyDescent="0.3">
      <c r="A102" s="4" t="s">
        <v>37</v>
      </c>
      <c r="B102" s="2">
        <v>35</v>
      </c>
      <c r="C102" s="2" t="s">
        <v>14</v>
      </c>
      <c r="D102" s="3">
        <v>0.16400000000000001</v>
      </c>
      <c r="E102" s="4">
        <v>0.28999999999999998</v>
      </c>
      <c r="F102" s="4">
        <v>0.05</v>
      </c>
      <c r="G102" s="4">
        <v>1.67</v>
      </c>
      <c r="H102" s="3">
        <v>2.1320000000000001</v>
      </c>
    </row>
    <row r="103" spans="1:8" x14ac:dyDescent="0.3">
      <c r="A103" s="4" t="s">
        <v>37</v>
      </c>
      <c r="B103" s="2">
        <v>35</v>
      </c>
      <c r="C103" s="2" t="s">
        <v>15</v>
      </c>
      <c r="D103" s="3">
        <v>0.53500000000000003</v>
      </c>
      <c r="E103" s="4">
        <v>1.43</v>
      </c>
      <c r="F103" s="4">
        <v>0.46</v>
      </c>
      <c r="G103" s="4">
        <v>4.47</v>
      </c>
      <c r="H103" s="3">
        <v>1.07</v>
      </c>
    </row>
    <row r="104" spans="1:8" x14ac:dyDescent="0.3">
      <c r="A104" s="4" t="s">
        <v>37</v>
      </c>
      <c r="B104" s="2">
        <v>35</v>
      </c>
      <c r="C104" s="2" t="s">
        <v>16</v>
      </c>
      <c r="D104" s="3">
        <v>0.58499999999999996</v>
      </c>
      <c r="E104" s="4">
        <v>1.39</v>
      </c>
      <c r="F104" s="4">
        <v>0.42</v>
      </c>
      <c r="G104" s="4">
        <v>4.6100000000000003</v>
      </c>
      <c r="H104" s="3">
        <v>1.0864285714285713</v>
      </c>
    </row>
    <row r="105" spans="1:8" x14ac:dyDescent="0.3">
      <c r="A105" s="4" t="s">
        <v>37</v>
      </c>
      <c r="B105" s="2">
        <v>35</v>
      </c>
      <c r="C105" s="2" t="s">
        <v>25</v>
      </c>
      <c r="D105" s="3">
        <v>0.47299999999999998</v>
      </c>
      <c r="E105" s="4">
        <v>0.54</v>
      </c>
      <c r="F105" s="4">
        <v>0.1</v>
      </c>
      <c r="G105" s="4">
        <v>2.87</v>
      </c>
      <c r="H105" s="3">
        <v>1.3664444444444444</v>
      </c>
    </row>
    <row r="106" spans="1:8" x14ac:dyDescent="0.3">
      <c r="A106" s="4" t="s">
        <v>37</v>
      </c>
      <c r="B106" s="2">
        <v>35</v>
      </c>
      <c r="C106" s="2" t="s">
        <v>17</v>
      </c>
      <c r="D106" s="3">
        <v>0.34699999999999998</v>
      </c>
      <c r="E106" s="4">
        <v>0.57999999999999996</v>
      </c>
      <c r="F106" s="4">
        <v>0.18</v>
      </c>
      <c r="G106" s="4">
        <v>1.81</v>
      </c>
      <c r="H106" s="3">
        <v>1.5036666666666665</v>
      </c>
    </row>
    <row r="107" spans="1:8" x14ac:dyDescent="0.3">
      <c r="A107" s="4" t="s">
        <v>37</v>
      </c>
      <c r="B107" s="2">
        <v>35</v>
      </c>
      <c r="C107" s="2" t="s">
        <v>18</v>
      </c>
      <c r="D107" s="3">
        <v>0.52400000000000002</v>
      </c>
      <c r="E107" s="4">
        <v>0.54</v>
      </c>
      <c r="F107" s="4">
        <v>0.08</v>
      </c>
      <c r="G107" s="4">
        <v>3.59</v>
      </c>
      <c r="H107" s="3">
        <v>1.2385454545454546</v>
      </c>
    </row>
    <row r="108" spans="1:8" x14ac:dyDescent="0.3">
      <c r="A108" s="4" t="s">
        <v>37</v>
      </c>
      <c r="B108" s="2">
        <v>35</v>
      </c>
      <c r="C108" s="2" t="s">
        <v>26</v>
      </c>
      <c r="D108" s="3">
        <v>0.13900000000000001</v>
      </c>
      <c r="E108" s="4">
        <v>0.18</v>
      </c>
      <c r="F108" s="4">
        <v>0.02</v>
      </c>
      <c r="G108" s="4">
        <v>1.75</v>
      </c>
      <c r="H108" s="3">
        <v>3.6140000000000003</v>
      </c>
    </row>
    <row r="109" spans="1:8" x14ac:dyDescent="0.3">
      <c r="A109" s="4" t="s">
        <v>37</v>
      </c>
      <c r="B109" s="2">
        <v>35</v>
      </c>
      <c r="C109" s="2" t="s">
        <v>19</v>
      </c>
      <c r="D109" s="3">
        <v>0.50900000000000001</v>
      </c>
      <c r="E109" s="4">
        <v>1.84</v>
      </c>
      <c r="F109" s="4">
        <v>0.3</v>
      </c>
      <c r="G109" s="4">
        <v>11.24</v>
      </c>
      <c r="H109" s="3">
        <v>1.3233999999999999</v>
      </c>
    </row>
    <row r="110" spans="1:8" x14ac:dyDescent="0.3">
      <c r="A110" s="4" t="s">
        <v>37</v>
      </c>
      <c r="B110" s="2">
        <v>35</v>
      </c>
      <c r="C110" s="2" t="s">
        <v>20</v>
      </c>
      <c r="D110" s="3">
        <v>0.61699999999999999</v>
      </c>
      <c r="E110" s="4">
        <v>1.5</v>
      </c>
      <c r="F110" s="4">
        <v>0.31</v>
      </c>
      <c r="G110" s="4">
        <v>7.23</v>
      </c>
      <c r="H110" s="3">
        <v>1.0694666666666668</v>
      </c>
    </row>
    <row r="111" spans="1:8" x14ac:dyDescent="0.3">
      <c r="A111" s="4" t="s">
        <v>37</v>
      </c>
      <c r="B111" s="2">
        <v>35</v>
      </c>
      <c r="C111" s="2" t="s">
        <v>21</v>
      </c>
      <c r="D111" s="3">
        <v>0.745</v>
      </c>
      <c r="E111" s="4">
        <v>0.8</v>
      </c>
      <c r="F111" s="4">
        <v>0.21</v>
      </c>
      <c r="G111" s="4">
        <v>3.01</v>
      </c>
      <c r="H111" s="3">
        <v>1.2106250000000001</v>
      </c>
    </row>
    <row r="112" spans="1:8" x14ac:dyDescent="0.3">
      <c r="A112" s="4" t="s">
        <v>37</v>
      </c>
      <c r="B112" s="2">
        <v>35</v>
      </c>
      <c r="C112" s="2" t="s">
        <v>22</v>
      </c>
      <c r="D112" s="3">
        <v>0.92800000000000005</v>
      </c>
      <c r="E112" s="4">
        <v>1.0900000000000001</v>
      </c>
      <c r="F112" s="4">
        <v>0.17</v>
      </c>
      <c r="G112" s="4">
        <v>7.19</v>
      </c>
      <c r="H112" s="3">
        <v>1.2063999999999999</v>
      </c>
    </row>
    <row r="113" spans="1:8" x14ac:dyDescent="0.3">
      <c r="A113" s="4" t="s">
        <v>37</v>
      </c>
      <c r="B113" s="2">
        <v>35</v>
      </c>
      <c r="C113" s="2" t="s">
        <v>23</v>
      </c>
      <c r="D113" s="3">
        <v>0.33900000000000002</v>
      </c>
      <c r="E113" s="4">
        <v>0.56000000000000005</v>
      </c>
      <c r="F113" s="4">
        <v>0.17</v>
      </c>
      <c r="G113" s="4">
        <v>1.84</v>
      </c>
      <c r="H113" s="3">
        <v>2.2035</v>
      </c>
    </row>
    <row r="114" spans="1:8" x14ac:dyDescent="0.3">
      <c r="A114" s="4" t="s">
        <v>62</v>
      </c>
      <c r="B114" s="2">
        <v>35</v>
      </c>
      <c r="C114" s="2" t="s">
        <v>1</v>
      </c>
      <c r="D114" s="3">
        <v>0.90900000000000003</v>
      </c>
      <c r="E114" s="4">
        <v>1.05</v>
      </c>
      <c r="F114" s="4">
        <v>0.48</v>
      </c>
      <c r="G114" s="4">
        <v>2.31</v>
      </c>
      <c r="H114" s="3">
        <v>0.98475000000000001</v>
      </c>
    </row>
    <row r="115" spans="1:8" x14ac:dyDescent="0.3">
      <c r="A115" s="4" t="s">
        <v>62</v>
      </c>
      <c r="B115" s="2">
        <v>35</v>
      </c>
      <c r="C115" s="2" t="s">
        <v>2</v>
      </c>
      <c r="D115" s="3">
        <v>0.48899999999999999</v>
      </c>
      <c r="E115" s="4">
        <v>1.38</v>
      </c>
      <c r="F115" s="4">
        <v>0.56000000000000005</v>
      </c>
      <c r="G115" s="4">
        <v>3.41</v>
      </c>
      <c r="H115" s="3">
        <v>1.0595000000000001</v>
      </c>
    </row>
    <row r="116" spans="1:8" x14ac:dyDescent="0.3">
      <c r="A116" s="4" t="s">
        <v>62</v>
      </c>
      <c r="B116" s="2">
        <v>35</v>
      </c>
      <c r="C116" s="2" t="s">
        <v>3</v>
      </c>
      <c r="D116" s="3">
        <v>0.91600000000000004</v>
      </c>
      <c r="E116" s="4">
        <v>1.04</v>
      </c>
      <c r="F116" s="4">
        <v>0.47</v>
      </c>
      <c r="G116" s="4">
        <v>2.34</v>
      </c>
      <c r="H116" s="3">
        <v>0.95264000000000015</v>
      </c>
    </row>
    <row r="117" spans="1:8" x14ac:dyDescent="0.3">
      <c r="A117" s="4" t="s">
        <v>62</v>
      </c>
      <c r="B117" s="2">
        <v>35</v>
      </c>
      <c r="C117" s="2" t="s">
        <v>4</v>
      </c>
      <c r="D117" s="3">
        <v>0.48899999999999999</v>
      </c>
      <c r="E117" s="4">
        <v>1.38</v>
      </c>
      <c r="F117" s="4">
        <v>0.56000000000000005</v>
      </c>
      <c r="G117" s="4">
        <v>3.41</v>
      </c>
      <c r="H117" s="3">
        <v>1.0595000000000001</v>
      </c>
    </row>
    <row r="118" spans="1:8" x14ac:dyDescent="0.3">
      <c r="A118" s="4" t="s">
        <v>62</v>
      </c>
      <c r="B118" s="2">
        <v>35</v>
      </c>
      <c r="C118" s="2" t="s">
        <v>5</v>
      </c>
      <c r="D118" s="3">
        <v>0.92100000000000004</v>
      </c>
      <c r="E118" s="4">
        <v>1.04</v>
      </c>
      <c r="F118" s="4">
        <v>0.49</v>
      </c>
      <c r="G118" s="4">
        <v>2.2200000000000002</v>
      </c>
      <c r="H118" s="3">
        <v>0.92100000000000004</v>
      </c>
    </row>
    <row r="119" spans="1:8" x14ac:dyDescent="0.3">
      <c r="A119" s="4" t="s">
        <v>62</v>
      </c>
      <c r="B119" s="2">
        <v>35</v>
      </c>
      <c r="C119" s="2" t="s">
        <v>6</v>
      </c>
      <c r="D119" s="3">
        <v>0.28599999999999998</v>
      </c>
      <c r="E119" s="4">
        <v>0.53</v>
      </c>
      <c r="F119" s="4">
        <v>0.17</v>
      </c>
      <c r="G119" s="4">
        <v>1.69</v>
      </c>
      <c r="H119" s="3">
        <v>0.92949999999999988</v>
      </c>
    </row>
    <row r="120" spans="1:8" x14ac:dyDescent="0.3">
      <c r="A120" s="4" t="s">
        <v>62</v>
      </c>
      <c r="B120" s="2">
        <v>35</v>
      </c>
      <c r="C120" s="2" t="s">
        <v>7</v>
      </c>
      <c r="D120" s="3">
        <v>0.86399999999999999</v>
      </c>
      <c r="E120" s="4">
        <v>1.07</v>
      </c>
      <c r="F120" s="4">
        <v>0.48</v>
      </c>
      <c r="G120" s="4">
        <v>2.41</v>
      </c>
      <c r="H120" s="3">
        <v>0.97669565217391296</v>
      </c>
    </row>
    <row r="121" spans="1:8" x14ac:dyDescent="0.3">
      <c r="A121" s="4" t="s">
        <v>62</v>
      </c>
      <c r="B121" s="2">
        <v>35</v>
      </c>
      <c r="C121" s="2" t="s">
        <v>8</v>
      </c>
      <c r="D121" s="3">
        <v>0.76600000000000001</v>
      </c>
      <c r="E121" s="4">
        <v>0.88</v>
      </c>
      <c r="F121" s="4">
        <v>0.36</v>
      </c>
      <c r="G121" s="4">
        <v>2.1</v>
      </c>
      <c r="H121" s="3">
        <v>1.1715294117647059</v>
      </c>
    </row>
    <row r="122" spans="1:8" x14ac:dyDescent="0.3">
      <c r="A122" s="4" t="s">
        <v>62</v>
      </c>
      <c r="B122" s="2">
        <v>35</v>
      </c>
      <c r="C122" s="2" t="s">
        <v>9</v>
      </c>
      <c r="D122" s="3">
        <v>0.17100000000000001</v>
      </c>
      <c r="E122" s="4">
        <v>0.56000000000000005</v>
      </c>
      <c r="F122" s="4">
        <v>0.25</v>
      </c>
      <c r="G122" s="4">
        <v>1.28</v>
      </c>
      <c r="H122" s="3">
        <v>1.1115000000000002</v>
      </c>
    </row>
    <row r="123" spans="1:8" x14ac:dyDescent="0.3">
      <c r="A123" s="4" t="s">
        <v>62</v>
      </c>
      <c r="B123" s="2">
        <v>35</v>
      </c>
      <c r="C123" s="2" t="s">
        <v>10</v>
      </c>
      <c r="D123" s="3">
        <v>0.30399999999999999</v>
      </c>
      <c r="E123" s="4">
        <v>1.5</v>
      </c>
      <c r="F123" s="4">
        <v>0.69</v>
      </c>
      <c r="G123" s="4">
        <v>3.22</v>
      </c>
      <c r="H123" s="3">
        <v>0.87822222222222224</v>
      </c>
    </row>
    <row r="124" spans="1:8" x14ac:dyDescent="0.3">
      <c r="A124" s="4" t="s">
        <v>62</v>
      </c>
      <c r="B124" s="2">
        <v>35</v>
      </c>
      <c r="C124" s="2" t="s">
        <v>11</v>
      </c>
      <c r="D124" s="3">
        <v>0.83199999999999996</v>
      </c>
      <c r="E124" s="4">
        <v>0.86</v>
      </c>
      <c r="F124" s="4">
        <v>0.21</v>
      </c>
      <c r="G124" s="4">
        <v>3.54</v>
      </c>
      <c r="H124" s="3">
        <v>1.030095238095238</v>
      </c>
    </row>
    <row r="125" spans="1:8" x14ac:dyDescent="0.3">
      <c r="A125" s="4" t="s">
        <v>62</v>
      </c>
      <c r="B125" s="2">
        <v>35</v>
      </c>
      <c r="C125" s="2" t="s">
        <v>12</v>
      </c>
      <c r="D125" s="3">
        <v>0.24</v>
      </c>
      <c r="E125" s="4">
        <v>1.64</v>
      </c>
      <c r="F125" s="4">
        <v>0.72</v>
      </c>
      <c r="G125" s="4">
        <v>3.76</v>
      </c>
      <c r="H125" s="3">
        <v>0.89142857142857146</v>
      </c>
    </row>
    <row r="126" spans="1:8" x14ac:dyDescent="0.3">
      <c r="A126" s="4" t="s">
        <v>62</v>
      </c>
      <c r="B126" s="2">
        <v>35</v>
      </c>
      <c r="C126" s="2" t="s">
        <v>13</v>
      </c>
      <c r="D126" s="3">
        <v>0.60099999999999998</v>
      </c>
      <c r="E126" s="4">
        <v>1.26</v>
      </c>
      <c r="F126" s="4">
        <v>0.53</v>
      </c>
      <c r="G126" s="4">
        <v>3.05</v>
      </c>
      <c r="H126" s="3">
        <v>1.0417333333333334</v>
      </c>
    </row>
    <row r="127" spans="1:8" x14ac:dyDescent="0.3">
      <c r="A127" s="4" t="s">
        <v>62</v>
      </c>
      <c r="B127" s="2">
        <v>35</v>
      </c>
      <c r="C127" s="2" t="s">
        <v>14</v>
      </c>
      <c r="D127" s="3">
        <v>0.81200000000000006</v>
      </c>
      <c r="E127" s="4">
        <v>1.1000000000000001</v>
      </c>
      <c r="F127" s="4">
        <v>0.5</v>
      </c>
      <c r="G127" s="4">
        <v>2.4300000000000002</v>
      </c>
      <c r="H127" s="3">
        <v>1.0556000000000001</v>
      </c>
    </row>
    <row r="128" spans="1:8" x14ac:dyDescent="0.3">
      <c r="A128" s="4" t="s">
        <v>62</v>
      </c>
      <c r="B128" s="2">
        <v>35</v>
      </c>
      <c r="C128" s="2" t="s">
        <v>15</v>
      </c>
      <c r="D128" s="3">
        <v>0.115</v>
      </c>
      <c r="E128" s="4">
        <v>1.86</v>
      </c>
      <c r="F128" s="4">
        <v>0.86</v>
      </c>
      <c r="G128" s="4">
        <v>4.03</v>
      </c>
      <c r="H128" s="3">
        <v>1.4950000000000001</v>
      </c>
    </row>
    <row r="129" spans="1:8" x14ac:dyDescent="0.3">
      <c r="A129" s="4" t="s">
        <v>62</v>
      </c>
      <c r="B129" s="2">
        <v>35</v>
      </c>
      <c r="C129" s="2" t="s">
        <v>16</v>
      </c>
      <c r="D129" s="3">
        <v>0.47899999999999998</v>
      </c>
      <c r="E129" s="4">
        <v>0.78</v>
      </c>
      <c r="F129" s="4">
        <v>0.39</v>
      </c>
      <c r="G129" s="4">
        <v>1.56</v>
      </c>
      <c r="H129" s="3">
        <v>1.1321818181818182</v>
      </c>
    </row>
    <row r="130" spans="1:8" x14ac:dyDescent="0.3">
      <c r="A130" s="4" t="s">
        <v>62</v>
      </c>
      <c r="B130" s="2">
        <v>35</v>
      </c>
      <c r="C130" s="2" t="s">
        <v>25</v>
      </c>
      <c r="D130" s="3">
        <v>0.59499999999999997</v>
      </c>
      <c r="E130" s="4">
        <v>0.64</v>
      </c>
      <c r="F130" s="4">
        <v>0.12</v>
      </c>
      <c r="G130" s="4">
        <v>3.31</v>
      </c>
      <c r="H130" s="3">
        <v>1.105</v>
      </c>
    </row>
    <row r="131" spans="1:8" x14ac:dyDescent="0.3">
      <c r="A131" s="4" t="s">
        <v>62</v>
      </c>
      <c r="B131" s="2">
        <v>35</v>
      </c>
      <c r="C131" s="2" t="s">
        <v>17</v>
      </c>
      <c r="D131" s="3">
        <v>0.19900000000000001</v>
      </c>
      <c r="E131" s="4">
        <v>0.63</v>
      </c>
      <c r="F131" s="4">
        <v>0.31</v>
      </c>
      <c r="G131" s="4">
        <v>1.28</v>
      </c>
      <c r="H131" s="3">
        <v>1.0348000000000002</v>
      </c>
    </row>
    <row r="132" spans="1:8" x14ac:dyDescent="0.3">
      <c r="A132" s="4" t="s">
        <v>62</v>
      </c>
      <c r="B132" s="2">
        <v>35</v>
      </c>
      <c r="C132" s="2" t="s">
        <v>18</v>
      </c>
      <c r="D132" s="3">
        <v>0.80800000000000005</v>
      </c>
      <c r="E132" s="4">
        <v>1.1399999999999999</v>
      </c>
      <c r="F132" s="4">
        <v>0.39</v>
      </c>
      <c r="G132" s="4">
        <v>3.36</v>
      </c>
      <c r="H132" s="3">
        <v>1.1056842105263158</v>
      </c>
    </row>
    <row r="133" spans="1:8" x14ac:dyDescent="0.3">
      <c r="A133" s="4" t="s">
        <v>62</v>
      </c>
      <c r="B133" s="2">
        <v>35</v>
      </c>
      <c r="C133" s="2" t="s">
        <v>26</v>
      </c>
      <c r="D133" s="3">
        <v>0.157</v>
      </c>
      <c r="E133" s="4">
        <v>0.19</v>
      </c>
      <c r="F133" s="4">
        <v>0.02</v>
      </c>
      <c r="G133" s="4">
        <v>1.89</v>
      </c>
      <c r="H133" s="3">
        <v>1.3606666666666667</v>
      </c>
    </row>
    <row r="134" spans="1:8" x14ac:dyDescent="0.3">
      <c r="A134" s="4" t="s">
        <v>62</v>
      </c>
      <c r="B134" s="2">
        <v>35</v>
      </c>
      <c r="C134" s="2" t="s">
        <v>19</v>
      </c>
      <c r="D134" s="3">
        <v>0.4</v>
      </c>
      <c r="E134" s="4">
        <v>1.47</v>
      </c>
      <c r="F134" s="4">
        <v>0.6</v>
      </c>
      <c r="G134" s="4">
        <v>3.6</v>
      </c>
      <c r="H134" s="3">
        <v>1.04</v>
      </c>
    </row>
    <row r="135" spans="1:8" x14ac:dyDescent="0.3">
      <c r="A135" s="4" t="s">
        <v>62</v>
      </c>
      <c r="B135" s="2">
        <v>35</v>
      </c>
      <c r="C135" s="2" t="s">
        <v>20</v>
      </c>
      <c r="D135" s="3">
        <v>0.78400000000000003</v>
      </c>
      <c r="E135" s="4">
        <v>1.1000000000000001</v>
      </c>
      <c r="F135" s="4">
        <v>0.55000000000000004</v>
      </c>
      <c r="G135" s="4">
        <v>2.2400000000000002</v>
      </c>
      <c r="H135" s="3">
        <v>1.1324444444444444</v>
      </c>
    </row>
    <row r="136" spans="1:8" x14ac:dyDescent="0.3">
      <c r="A136" s="4" t="s">
        <v>62</v>
      </c>
      <c r="B136" s="2">
        <v>35</v>
      </c>
      <c r="C136" s="2" t="s">
        <v>21</v>
      </c>
      <c r="D136" s="3">
        <v>0.20499999999999999</v>
      </c>
      <c r="E136" s="4">
        <v>0.56999999999999995</v>
      </c>
      <c r="F136" s="4">
        <v>0.24</v>
      </c>
      <c r="G136" s="4">
        <v>1.36</v>
      </c>
      <c r="H136" s="3">
        <v>0.88833333333333331</v>
      </c>
    </row>
    <row r="137" spans="1:8" x14ac:dyDescent="0.3">
      <c r="A137" s="4" t="s">
        <v>62</v>
      </c>
      <c r="B137" s="2">
        <v>35</v>
      </c>
      <c r="C137" s="2" t="s">
        <v>22</v>
      </c>
      <c r="D137" s="3">
        <v>4.5999999999999999E-2</v>
      </c>
      <c r="E137" s="4">
        <v>3.08</v>
      </c>
      <c r="F137" s="4">
        <v>1.02</v>
      </c>
      <c r="G137" s="4">
        <v>9.31</v>
      </c>
      <c r="H137" s="3">
        <v>1.196</v>
      </c>
    </row>
    <row r="138" spans="1:8" x14ac:dyDescent="0.3">
      <c r="A138" s="4" t="s">
        <v>62</v>
      </c>
      <c r="B138" s="2">
        <v>35</v>
      </c>
      <c r="C138" s="2" t="s">
        <v>23</v>
      </c>
      <c r="D138" s="3">
        <v>0.624</v>
      </c>
      <c r="E138" s="4">
        <v>0.82</v>
      </c>
      <c r="F138" s="4">
        <v>0.36</v>
      </c>
      <c r="G138" s="4">
        <v>1.84</v>
      </c>
      <c r="H138" s="3">
        <v>1.014</v>
      </c>
    </row>
    <row r="139" spans="1:8" x14ac:dyDescent="0.3">
      <c r="A139" s="4" t="s">
        <v>62</v>
      </c>
      <c r="B139" s="2">
        <v>35</v>
      </c>
      <c r="C139" s="2" t="s">
        <v>24</v>
      </c>
      <c r="D139" s="3">
        <v>0.84399999999999997</v>
      </c>
      <c r="E139" s="4">
        <v>0.89</v>
      </c>
      <c r="F139" s="4">
        <v>0.27</v>
      </c>
      <c r="G139" s="4">
        <v>2.91</v>
      </c>
      <c r="H139" s="3">
        <v>0.99745454545454537</v>
      </c>
    </row>
    <row r="140" spans="1:8" x14ac:dyDescent="0.3">
      <c r="A140" s="4" t="s">
        <v>37</v>
      </c>
      <c r="B140" s="2">
        <v>37</v>
      </c>
      <c r="C140" s="2" t="s">
        <v>1</v>
      </c>
      <c r="D140" s="3">
        <v>0.71699999999999997</v>
      </c>
      <c r="E140" s="4">
        <v>1.41</v>
      </c>
      <c r="F140" s="4">
        <v>0.22</v>
      </c>
      <c r="G140" s="4">
        <v>8.82</v>
      </c>
      <c r="H140" s="3">
        <v>1.4339999999999999</v>
      </c>
    </row>
    <row r="141" spans="1:8" x14ac:dyDescent="0.3">
      <c r="A141" s="4" t="s">
        <v>37</v>
      </c>
      <c r="B141" s="2">
        <v>37</v>
      </c>
      <c r="C141" s="2" t="s">
        <v>2</v>
      </c>
      <c r="D141" s="3">
        <v>0.99399999999999999</v>
      </c>
      <c r="E141" s="4">
        <v>1.01</v>
      </c>
      <c r="F141" s="4">
        <v>0.08</v>
      </c>
      <c r="G141" s="4">
        <v>12.02</v>
      </c>
      <c r="H141" s="3">
        <v>1.6566666666666665</v>
      </c>
    </row>
    <row r="142" spans="1:8" x14ac:dyDescent="0.3">
      <c r="A142" s="4" t="s">
        <v>37</v>
      </c>
      <c r="B142" s="2">
        <v>37</v>
      </c>
      <c r="C142" s="2" t="s">
        <v>3</v>
      </c>
      <c r="D142" s="3">
        <v>0.59499999999999997</v>
      </c>
      <c r="E142" s="4">
        <v>0.54</v>
      </c>
      <c r="F142" s="4">
        <v>0.05</v>
      </c>
      <c r="G142" s="4">
        <v>5.28</v>
      </c>
      <c r="H142" s="3">
        <v>1.9833333333333332</v>
      </c>
    </row>
    <row r="143" spans="1:8" x14ac:dyDescent="0.3">
      <c r="A143" s="4" t="s">
        <v>37</v>
      </c>
      <c r="B143" s="2">
        <v>37</v>
      </c>
      <c r="C143" s="2" t="s">
        <v>4</v>
      </c>
      <c r="D143" s="3">
        <v>0.99399999999999999</v>
      </c>
      <c r="E143" s="4">
        <v>1.01</v>
      </c>
      <c r="F143" s="4">
        <v>0.08</v>
      </c>
      <c r="G143" s="4">
        <v>12.02</v>
      </c>
      <c r="H143" s="3">
        <v>1.6566666666666665</v>
      </c>
    </row>
    <row r="144" spans="1:8" x14ac:dyDescent="0.3">
      <c r="A144" s="4" t="s">
        <v>37</v>
      </c>
      <c r="B144" s="2">
        <v>37</v>
      </c>
      <c r="C144" s="2" t="s">
        <v>10</v>
      </c>
      <c r="D144" s="3">
        <v>0.95299999999999996</v>
      </c>
      <c r="E144" s="4">
        <v>1.07</v>
      </c>
      <c r="F144" s="4">
        <v>0.1</v>
      </c>
      <c r="G144" s="4">
        <v>11.18</v>
      </c>
      <c r="H144" s="3">
        <v>1.7327272727272727</v>
      </c>
    </row>
    <row r="145" spans="1:8" x14ac:dyDescent="0.3">
      <c r="A145" s="4" t="s">
        <v>37</v>
      </c>
      <c r="B145" s="2">
        <v>37</v>
      </c>
      <c r="C145" s="2" t="s">
        <v>12</v>
      </c>
      <c r="D145" s="3">
        <v>0.58799999999999997</v>
      </c>
      <c r="E145" s="4">
        <v>0.56999999999999995</v>
      </c>
      <c r="F145" s="4">
        <v>0.08</v>
      </c>
      <c r="G145" s="4">
        <v>4.33</v>
      </c>
      <c r="H145" s="3">
        <v>2.3519999999999999</v>
      </c>
    </row>
    <row r="146" spans="1:8" x14ac:dyDescent="0.3">
      <c r="A146" s="4" t="s">
        <v>37</v>
      </c>
      <c r="B146" s="2">
        <v>37</v>
      </c>
      <c r="C146" s="2" t="s">
        <v>14</v>
      </c>
      <c r="D146" s="3">
        <v>0.65700000000000003</v>
      </c>
      <c r="E146" s="4">
        <v>1.72</v>
      </c>
      <c r="F146" s="4">
        <v>0.16</v>
      </c>
      <c r="G146" s="4">
        <v>18.63</v>
      </c>
      <c r="H146" s="3">
        <v>1.6425000000000001</v>
      </c>
    </row>
    <row r="147" spans="1:8" x14ac:dyDescent="0.3">
      <c r="A147" s="4" t="s">
        <v>37</v>
      </c>
      <c r="B147" s="2">
        <v>37</v>
      </c>
      <c r="C147" s="2" t="s">
        <v>15</v>
      </c>
      <c r="D147" s="3">
        <v>0.68799999999999994</v>
      </c>
      <c r="E147" s="4">
        <v>1.41</v>
      </c>
      <c r="F147" s="4">
        <v>0.27</v>
      </c>
      <c r="G147" s="4">
        <v>7.42</v>
      </c>
      <c r="H147" s="3">
        <v>1.5288888888888887</v>
      </c>
    </row>
    <row r="148" spans="1:8" x14ac:dyDescent="0.3">
      <c r="A148" s="4" t="s">
        <v>37</v>
      </c>
      <c r="B148" s="2">
        <v>37</v>
      </c>
      <c r="C148" s="2" t="s">
        <v>16</v>
      </c>
      <c r="D148" s="3">
        <v>0.2</v>
      </c>
      <c r="E148" s="4">
        <v>3.57</v>
      </c>
      <c r="F148" s="4">
        <v>0.51</v>
      </c>
      <c r="G148" s="4">
        <v>24.87</v>
      </c>
      <c r="H148" s="3">
        <v>4</v>
      </c>
    </row>
    <row r="149" spans="1:8" x14ac:dyDescent="0.3">
      <c r="A149" s="4" t="s">
        <v>37</v>
      </c>
      <c r="B149" s="2">
        <v>37</v>
      </c>
      <c r="C149" s="2" t="s">
        <v>17</v>
      </c>
      <c r="D149" s="3">
        <v>0.626</v>
      </c>
      <c r="E149" s="4">
        <v>1.54</v>
      </c>
      <c r="F149" s="4">
        <v>0.27</v>
      </c>
      <c r="G149" s="4">
        <v>8.74</v>
      </c>
      <c r="H149" s="3">
        <v>1.7885714285714285</v>
      </c>
    </row>
    <row r="150" spans="1:8" x14ac:dyDescent="0.3">
      <c r="A150" s="4" t="s">
        <v>37</v>
      </c>
      <c r="B150" s="2">
        <v>37</v>
      </c>
      <c r="C150" s="2" t="s">
        <v>19</v>
      </c>
      <c r="D150" s="3">
        <v>0.53900000000000003</v>
      </c>
      <c r="E150" s="4">
        <v>2.13</v>
      </c>
      <c r="F150" s="4">
        <v>0.19</v>
      </c>
      <c r="G150" s="4">
        <v>23.91</v>
      </c>
      <c r="H150" s="3">
        <v>2.6950000000000003</v>
      </c>
    </row>
    <row r="151" spans="1:8" x14ac:dyDescent="0.3">
      <c r="A151" s="4" t="s">
        <v>37</v>
      </c>
      <c r="B151" s="2">
        <v>37</v>
      </c>
      <c r="C151" s="2" t="s">
        <v>21</v>
      </c>
      <c r="D151" s="3">
        <v>0.33800000000000002</v>
      </c>
      <c r="E151" s="4">
        <v>2.64</v>
      </c>
      <c r="F151" s="4">
        <v>0.36</v>
      </c>
      <c r="G151" s="4">
        <v>19.27</v>
      </c>
      <c r="H151" s="3">
        <v>3.3800000000000003</v>
      </c>
    </row>
    <row r="152" spans="1:8" x14ac:dyDescent="0.3">
      <c r="A152" s="4" t="s">
        <v>37</v>
      </c>
      <c r="B152" s="2">
        <v>37</v>
      </c>
      <c r="C152" s="2" t="s">
        <v>23</v>
      </c>
      <c r="D152" s="3">
        <v>0.48499999999999999</v>
      </c>
      <c r="E152" s="4">
        <v>1.7</v>
      </c>
      <c r="F152" s="4">
        <v>0.38</v>
      </c>
      <c r="G152" s="4">
        <v>7.55</v>
      </c>
      <c r="H152" s="3">
        <v>3.2333333333333329</v>
      </c>
    </row>
    <row r="153" spans="1:8" x14ac:dyDescent="0.3">
      <c r="A153" s="4" t="s">
        <v>62</v>
      </c>
      <c r="B153" s="2">
        <v>37</v>
      </c>
      <c r="C153" s="2" t="s">
        <v>1</v>
      </c>
      <c r="D153" s="3">
        <v>0.68100000000000005</v>
      </c>
      <c r="E153" s="4">
        <v>1.25</v>
      </c>
      <c r="F153" s="4">
        <v>0.43</v>
      </c>
      <c r="G153" s="4">
        <v>3.66</v>
      </c>
      <c r="H153" s="3">
        <v>1.1674285714285715</v>
      </c>
    </row>
    <row r="154" spans="1:8" x14ac:dyDescent="0.3">
      <c r="A154" s="4" t="s">
        <v>62</v>
      </c>
      <c r="B154" s="2">
        <v>37</v>
      </c>
      <c r="C154" s="2" t="s">
        <v>2</v>
      </c>
      <c r="D154" s="3">
        <v>0.96599999999999997</v>
      </c>
      <c r="E154" s="4">
        <v>0.97</v>
      </c>
      <c r="F154" s="4">
        <v>0.26</v>
      </c>
      <c r="G154" s="4">
        <v>3.69</v>
      </c>
      <c r="H154" s="3">
        <v>1.1039999999999999</v>
      </c>
    </row>
    <row r="155" spans="1:8" x14ac:dyDescent="0.3">
      <c r="A155" s="4" t="s">
        <v>62</v>
      </c>
      <c r="B155" s="2">
        <v>37</v>
      </c>
      <c r="C155" s="2" t="s">
        <v>3</v>
      </c>
      <c r="D155" s="3">
        <v>0.56100000000000005</v>
      </c>
      <c r="E155" s="4">
        <v>0.68</v>
      </c>
      <c r="F155" s="4">
        <v>0.19</v>
      </c>
      <c r="G155" s="4">
        <v>2.46</v>
      </c>
      <c r="H155" s="3">
        <v>1.2240000000000002</v>
      </c>
    </row>
    <row r="156" spans="1:8" x14ac:dyDescent="0.3">
      <c r="A156" s="4" t="s">
        <v>62</v>
      </c>
      <c r="B156" s="2">
        <v>37</v>
      </c>
      <c r="C156" s="2" t="s">
        <v>4</v>
      </c>
      <c r="D156" s="3">
        <v>0.96599999999999997</v>
      </c>
      <c r="E156" s="4">
        <v>0.97</v>
      </c>
      <c r="F156" s="4">
        <v>0.26</v>
      </c>
      <c r="G156" s="4">
        <v>3.69</v>
      </c>
      <c r="H156" s="3">
        <v>1.1039999999999999</v>
      </c>
    </row>
    <row r="157" spans="1:8" x14ac:dyDescent="0.3">
      <c r="A157" s="4" t="s">
        <v>62</v>
      </c>
      <c r="B157" s="2">
        <v>37</v>
      </c>
      <c r="C157" s="2" t="s">
        <v>5</v>
      </c>
      <c r="D157" s="3">
        <v>0.80500000000000005</v>
      </c>
      <c r="E157" s="4">
        <v>0.87</v>
      </c>
      <c r="F157" s="4">
        <v>0.28999999999999998</v>
      </c>
      <c r="G157" s="4">
        <v>2.63</v>
      </c>
      <c r="H157" s="3">
        <v>1.0733333333333333</v>
      </c>
    </row>
    <row r="158" spans="1:8" x14ac:dyDescent="0.3">
      <c r="A158" s="4" t="s">
        <v>62</v>
      </c>
      <c r="B158" s="2">
        <v>37</v>
      </c>
      <c r="C158" s="2" t="s">
        <v>7</v>
      </c>
      <c r="D158" s="3">
        <v>0.36599999999999999</v>
      </c>
      <c r="E158" s="4">
        <v>0.5</v>
      </c>
      <c r="F158" s="4">
        <v>0.11</v>
      </c>
      <c r="G158" s="4">
        <v>2.25</v>
      </c>
      <c r="H158" s="3">
        <v>1.7567999999999997</v>
      </c>
    </row>
    <row r="159" spans="1:8" x14ac:dyDescent="0.3">
      <c r="A159" s="4" t="s">
        <v>62</v>
      </c>
      <c r="B159" s="2">
        <v>37</v>
      </c>
      <c r="C159" s="2" t="s">
        <v>9</v>
      </c>
      <c r="D159" s="3">
        <v>0.40400000000000003</v>
      </c>
      <c r="E159" s="4">
        <v>1.55</v>
      </c>
      <c r="F159" s="4">
        <v>0.56000000000000005</v>
      </c>
      <c r="G159" s="4">
        <v>4.3099999999999996</v>
      </c>
      <c r="H159" s="3">
        <v>1.6160000000000003</v>
      </c>
    </row>
    <row r="160" spans="1:8" x14ac:dyDescent="0.3">
      <c r="A160" s="4" t="s">
        <v>62</v>
      </c>
      <c r="B160" s="2">
        <v>37</v>
      </c>
      <c r="C160" s="2" t="s">
        <v>10</v>
      </c>
      <c r="D160" s="3">
        <v>0.161</v>
      </c>
      <c r="E160" s="4">
        <v>1.96</v>
      </c>
      <c r="F160" s="4">
        <v>0.76</v>
      </c>
      <c r="G160" s="4">
        <v>5.01</v>
      </c>
      <c r="H160" s="3">
        <v>3.8639999999999999</v>
      </c>
    </row>
    <row r="161" spans="1:8" x14ac:dyDescent="0.3">
      <c r="A161" s="4" t="s">
        <v>62</v>
      </c>
      <c r="B161" s="2">
        <v>37</v>
      </c>
      <c r="C161" s="2" t="s">
        <v>11</v>
      </c>
      <c r="D161" s="3">
        <v>0.65400000000000003</v>
      </c>
      <c r="E161" s="4">
        <v>0.6</v>
      </c>
      <c r="F161" s="4">
        <v>0.06</v>
      </c>
      <c r="G161" s="4">
        <v>5.59</v>
      </c>
      <c r="H161" s="3">
        <v>1.2073846153846155</v>
      </c>
    </row>
    <row r="162" spans="1:8" x14ac:dyDescent="0.3">
      <c r="A162" s="4" t="s">
        <v>62</v>
      </c>
      <c r="B162" s="2">
        <v>37</v>
      </c>
      <c r="C162" s="2" t="s">
        <v>12</v>
      </c>
      <c r="D162" s="3">
        <v>0.91200000000000003</v>
      </c>
      <c r="E162" s="4">
        <v>1.06</v>
      </c>
      <c r="F162" s="4">
        <v>0.35</v>
      </c>
      <c r="G162" s="4">
        <v>3.21</v>
      </c>
      <c r="H162" s="3">
        <v>1.0944</v>
      </c>
    </row>
    <row r="163" spans="1:8" x14ac:dyDescent="0.3">
      <c r="A163" s="4" t="s">
        <v>62</v>
      </c>
      <c r="B163" s="2">
        <v>37</v>
      </c>
      <c r="C163" s="2" t="s">
        <v>13</v>
      </c>
      <c r="D163" s="3">
        <v>0.47599999999999998</v>
      </c>
      <c r="E163" s="4">
        <v>0.57999999999999996</v>
      </c>
      <c r="F163" s="4">
        <v>0.13</v>
      </c>
      <c r="G163" s="4">
        <v>2.61</v>
      </c>
      <c r="H163" s="3">
        <v>1.2693333333333332</v>
      </c>
    </row>
    <row r="164" spans="1:8" x14ac:dyDescent="0.3">
      <c r="A164" s="4" t="s">
        <v>62</v>
      </c>
      <c r="B164" s="2">
        <v>37</v>
      </c>
      <c r="C164" s="2" t="s">
        <v>14</v>
      </c>
      <c r="D164" s="3">
        <v>0.749</v>
      </c>
      <c r="E164" s="4">
        <v>0.82</v>
      </c>
      <c r="F164" s="4">
        <v>0.25</v>
      </c>
      <c r="G164" s="4">
        <v>2.73</v>
      </c>
      <c r="H164" s="3">
        <v>1.1234999999999999</v>
      </c>
    </row>
    <row r="165" spans="1:8" x14ac:dyDescent="0.3">
      <c r="A165" s="4" t="s">
        <v>62</v>
      </c>
      <c r="B165" s="2">
        <v>37</v>
      </c>
      <c r="C165" s="2" t="s">
        <v>15</v>
      </c>
      <c r="D165" s="3">
        <v>0.72799999999999998</v>
      </c>
      <c r="E165" s="4">
        <v>0.82</v>
      </c>
      <c r="F165" s="4">
        <v>0.26</v>
      </c>
      <c r="G165" s="4">
        <v>2.5499999999999998</v>
      </c>
      <c r="H165" s="3">
        <v>1.1648000000000001</v>
      </c>
    </row>
    <row r="166" spans="1:8" x14ac:dyDescent="0.3">
      <c r="A166" s="4" t="s">
        <v>62</v>
      </c>
      <c r="B166" s="2">
        <v>37</v>
      </c>
      <c r="C166" s="2" t="s">
        <v>16</v>
      </c>
      <c r="D166" s="3">
        <v>0.30199999999999999</v>
      </c>
      <c r="E166" s="4">
        <v>1.71</v>
      </c>
      <c r="F166" s="4">
        <v>0.62</v>
      </c>
      <c r="G166" s="4">
        <v>4.71</v>
      </c>
      <c r="H166" s="3">
        <v>1.8119999999999998</v>
      </c>
    </row>
    <row r="167" spans="1:8" x14ac:dyDescent="0.3">
      <c r="A167" s="4" t="s">
        <v>62</v>
      </c>
      <c r="B167" s="2">
        <v>37</v>
      </c>
      <c r="C167" s="2" t="s">
        <v>17</v>
      </c>
      <c r="D167" s="3">
        <v>0.76400000000000001</v>
      </c>
      <c r="E167" s="4">
        <v>1.1599999999999999</v>
      </c>
      <c r="F167" s="4">
        <v>0.43</v>
      </c>
      <c r="G167" s="4">
        <v>3.12</v>
      </c>
      <c r="H167" s="3">
        <v>1.0785882352941176</v>
      </c>
    </row>
    <row r="168" spans="1:8" x14ac:dyDescent="0.3">
      <c r="A168" s="4" t="s">
        <v>62</v>
      </c>
      <c r="B168" s="2">
        <v>37</v>
      </c>
      <c r="C168" s="2" t="s">
        <v>18</v>
      </c>
      <c r="D168" s="3">
        <v>0.45800000000000002</v>
      </c>
      <c r="E168" s="4">
        <v>0.45</v>
      </c>
      <c r="F168" s="4">
        <v>0.06</v>
      </c>
      <c r="G168" s="4">
        <v>3.68</v>
      </c>
      <c r="H168" s="3">
        <v>1.3740000000000001</v>
      </c>
    </row>
    <row r="169" spans="1:8" x14ac:dyDescent="0.3">
      <c r="A169" s="4" t="s">
        <v>62</v>
      </c>
      <c r="B169" s="2">
        <v>37</v>
      </c>
      <c r="C169" s="2" t="s">
        <v>19</v>
      </c>
      <c r="D169" s="3">
        <v>0.47899999999999998</v>
      </c>
      <c r="E169" s="4">
        <v>0.56999999999999995</v>
      </c>
      <c r="F169" s="4">
        <v>0.12</v>
      </c>
      <c r="G169" s="4">
        <v>2.69</v>
      </c>
      <c r="H169" s="3">
        <v>1.1496</v>
      </c>
    </row>
    <row r="170" spans="1:8" x14ac:dyDescent="0.3">
      <c r="A170" s="4" t="s">
        <v>62</v>
      </c>
      <c r="B170" s="2">
        <v>37</v>
      </c>
      <c r="C170" s="2" t="s">
        <v>20</v>
      </c>
      <c r="D170" s="3">
        <v>0.84699999999999998</v>
      </c>
      <c r="E170" s="4">
        <v>0.9</v>
      </c>
      <c r="F170" s="4">
        <v>0.3</v>
      </c>
      <c r="G170" s="4">
        <v>2.66</v>
      </c>
      <c r="H170" s="3">
        <v>1.0698947368421052</v>
      </c>
    </row>
    <row r="171" spans="1:8" x14ac:dyDescent="0.3">
      <c r="A171" s="4" t="s">
        <v>62</v>
      </c>
      <c r="B171" s="2">
        <v>37</v>
      </c>
      <c r="C171" s="2" t="s">
        <v>21</v>
      </c>
      <c r="D171" s="3">
        <v>0.29399999999999998</v>
      </c>
      <c r="E171" s="4">
        <v>1.79</v>
      </c>
      <c r="F171" s="4">
        <v>0.61</v>
      </c>
      <c r="G171" s="4">
        <v>5.26</v>
      </c>
      <c r="H171" s="3">
        <v>2.3519999999999999</v>
      </c>
    </row>
    <row r="172" spans="1:8" x14ac:dyDescent="0.3">
      <c r="A172" s="4" t="s">
        <v>62</v>
      </c>
      <c r="B172" s="2">
        <v>37</v>
      </c>
      <c r="C172" s="2" t="s">
        <v>22</v>
      </c>
      <c r="D172" s="3">
        <v>0.27500000000000002</v>
      </c>
      <c r="E172" s="4">
        <v>0.31</v>
      </c>
      <c r="F172" s="4">
        <v>0.04</v>
      </c>
      <c r="G172" s="4">
        <v>2.57</v>
      </c>
      <c r="H172" s="3">
        <v>3.3000000000000003</v>
      </c>
    </row>
    <row r="173" spans="1:8" x14ac:dyDescent="0.3">
      <c r="A173" s="4" t="s">
        <v>62</v>
      </c>
      <c r="B173" s="2">
        <v>37</v>
      </c>
      <c r="C173" s="2" t="s">
        <v>23</v>
      </c>
      <c r="D173" s="3">
        <v>0.41099999999999998</v>
      </c>
      <c r="E173" s="4">
        <v>1.53</v>
      </c>
      <c r="F173" s="4">
        <v>0.55000000000000004</v>
      </c>
      <c r="G173" s="4">
        <v>4.2300000000000004</v>
      </c>
      <c r="H173" s="3">
        <v>1.409142857142857</v>
      </c>
    </row>
    <row r="174" spans="1:8" x14ac:dyDescent="0.3">
      <c r="A174" s="4" t="s">
        <v>62</v>
      </c>
      <c r="B174" s="2">
        <v>37</v>
      </c>
      <c r="C174" s="2" t="s">
        <v>24</v>
      </c>
      <c r="D174" s="3">
        <v>0.61599999999999999</v>
      </c>
      <c r="E174" s="4">
        <v>1.46</v>
      </c>
      <c r="F174" s="4">
        <v>0.33</v>
      </c>
      <c r="G174" s="4">
        <v>6.37</v>
      </c>
      <c r="H174" s="3">
        <v>1.232</v>
      </c>
    </row>
    <row r="175" spans="1:8" x14ac:dyDescent="0.3">
      <c r="A175" s="4" t="s">
        <v>62</v>
      </c>
      <c r="B175" s="2">
        <v>42</v>
      </c>
      <c r="C175" s="2" t="s">
        <v>1</v>
      </c>
      <c r="D175" s="3">
        <v>0.34699999999999998</v>
      </c>
      <c r="E175" s="4">
        <v>0.68</v>
      </c>
      <c r="F175" s="4">
        <v>0.3</v>
      </c>
      <c r="G175" s="4">
        <v>1.52</v>
      </c>
      <c r="H175" s="3">
        <v>1.0905714285714285</v>
      </c>
    </row>
    <row r="176" spans="1:8" x14ac:dyDescent="0.3">
      <c r="A176" s="4" t="s">
        <v>62</v>
      </c>
      <c r="B176" s="2">
        <v>42</v>
      </c>
      <c r="C176" s="2" t="s">
        <v>2</v>
      </c>
      <c r="D176" s="3">
        <v>0.97399999999999998</v>
      </c>
      <c r="E176" s="4">
        <v>1.02</v>
      </c>
      <c r="F176" s="4">
        <v>0.4</v>
      </c>
      <c r="G176" s="4">
        <v>2.61</v>
      </c>
      <c r="H176" s="3">
        <v>1.1904444444444444</v>
      </c>
    </row>
    <row r="177" spans="1:8" x14ac:dyDescent="0.3">
      <c r="A177" s="4" t="s">
        <v>62</v>
      </c>
      <c r="B177" s="2">
        <v>42</v>
      </c>
      <c r="C177" s="2" t="s">
        <v>3</v>
      </c>
      <c r="D177" s="3">
        <v>0.39900000000000002</v>
      </c>
      <c r="E177" s="4">
        <v>0.7</v>
      </c>
      <c r="F177" s="4">
        <v>0.31</v>
      </c>
      <c r="G177" s="4">
        <v>1.6</v>
      </c>
      <c r="H177" s="3">
        <v>1.0972500000000001</v>
      </c>
    </row>
    <row r="178" spans="1:8" x14ac:dyDescent="0.3">
      <c r="A178" s="4" t="s">
        <v>62</v>
      </c>
      <c r="B178" s="2">
        <v>42</v>
      </c>
      <c r="C178" s="2" t="s">
        <v>4</v>
      </c>
      <c r="D178" s="3">
        <v>0.97399999999999998</v>
      </c>
      <c r="E178" s="4">
        <v>1.02</v>
      </c>
      <c r="F178" s="4">
        <v>0.4</v>
      </c>
      <c r="G178" s="4">
        <v>2.61</v>
      </c>
      <c r="H178" s="3">
        <v>1.1904444444444444</v>
      </c>
    </row>
    <row r="179" spans="1:8" x14ac:dyDescent="0.3">
      <c r="A179" s="4" t="s">
        <v>62</v>
      </c>
      <c r="B179" s="2">
        <v>42</v>
      </c>
      <c r="C179" s="2" t="s">
        <v>6</v>
      </c>
      <c r="D179" s="3">
        <v>0.997</v>
      </c>
      <c r="E179" s="4">
        <v>1</v>
      </c>
      <c r="F179" s="4">
        <v>0.31</v>
      </c>
      <c r="G179" s="4">
        <v>3.19</v>
      </c>
      <c r="H179" s="3">
        <v>1.0967</v>
      </c>
    </row>
    <row r="180" spans="1:8" x14ac:dyDescent="0.3">
      <c r="A180" s="4" t="s">
        <v>62</v>
      </c>
      <c r="B180" s="2">
        <v>42</v>
      </c>
      <c r="C180" s="2" t="s">
        <v>7</v>
      </c>
      <c r="D180" s="3">
        <v>0.79400000000000004</v>
      </c>
      <c r="E180" s="4">
        <v>0.89</v>
      </c>
      <c r="F180" s="4">
        <v>0.39</v>
      </c>
      <c r="G180" s="4">
        <v>2.0699999999999998</v>
      </c>
      <c r="H180" s="3">
        <v>1.3436923076923077</v>
      </c>
    </row>
    <row r="181" spans="1:8" x14ac:dyDescent="0.3">
      <c r="A181" s="4" t="s">
        <v>62</v>
      </c>
      <c r="B181" s="2">
        <v>42</v>
      </c>
      <c r="C181" s="2" t="s">
        <v>8</v>
      </c>
      <c r="D181" s="3">
        <v>0.80500000000000005</v>
      </c>
      <c r="E181" s="4">
        <v>1.1299999999999999</v>
      </c>
      <c r="F181" s="4">
        <v>0.44</v>
      </c>
      <c r="G181" s="4">
        <v>2.89</v>
      </c>
      <c r="H181" s="3">
        <v>1.2650000000000001</v>
      </c>
    </row>
    <row r="182" spans="1:8" x14ac:dyDescent="0.3">
      <c r="A182" s="4" t="s">
        <v>62</v>
      </c>
      <c r="B182" s="2">
        <v>42</v>
      </c>
      <c r="C182" s="2" t="s">
        <v>10</v>
      </c>
      <c r="D182" s="3">
        <v>0.81</v>
      </c>
      <c r="E182" s="4">
        <v>1.1000000000000001</v>
      </c>
      <c r="F182" s="4">
        <v>0.5</v>
      </c>
      <c r="G182" s="4">
        <v>2.44</v>
      </c>
      <c r="H182" s="3">
        <v>1.1879999999999999</v>
      </c>
    </row>
    <row r="183" spans="1:8" x14ac:dyDescent="0.3">
      <c r="A183" s="4" t="s">
        <v>62</v>
      </c>
      <c r="B183" s="2">
        <v>42</v>
      </c>
      <c r="C183" s="2" t="s">
        <v>12</v>
      </c>
      <c r="D183" s="3">
        <v>9.8199999999999996E-2</v>
      </c>
      <c r="E183" s="4">
        <v>0.5</v>
      </c>
      <c r="F183" s="4">
        <v>0.22</v>
      </c>
      <c r="G183" s="4">
        <v>1.1399999999999999</v>
      </c>
      <c r="H183" s="3">
        <v>1.0802</v>
      </c>
    </row>
    <row r="184" spans="1:8" x14ac:dyDescent="0.3">
      <c r="A184" s="4" t="s">
        <v>62</v>
      </c>
      <c r="B184" s="2">
        <v>42</v>
      </c>
      <c r="C184" s="2" t="s">
        <v>13</v>
      </c>
      <c r="D184" s="3">
        <v>0.151</v>
      </c>
      <c r="E184" s="4">
        <v>0.52</v>
      </c>
      <c r="F184" s="4">
        <v>0.21</v>
      </c>
      <c r="G184" s="4">
        <v>1.27</v>
      </c>
      <c r="H184" s="3">
        <v>0.83050000000000002</v>
      </c>
    </row>
    <row r="185" spans="1:8" x14ac:dyDescent="0.3">
      <c r="A185" s="4" t="s">
        <v>62</v>
      </c>
      <c r="B185" s="2">
        <v>42</v>
      </c>
      <c r="C185" s="2" t="s">
        <v>14</v>
      </c>
      <c r="D185" s="3">
        <v>5.4699999999999999E-2</v>
      </c>
      <c r="E185" s="4">
        <v>2.4900000000000002</v>
      </c>
      <c r="F185" s="4">
        <v>0.98</v>
      </c>
      <c r="G185" s="4">
        <v>6.31</v>
      </c>
      <c r="H185" s="3">
        <v>1.2034</v>
      </c>
    </row>
    <row r="186" spans="1:8" x14ac:dyDescent="0.3">
      <c r="A186" s="4" t="s">
        <v>62</v>
      </c>
      <c r="B186" s="2">
        <v>42</v>
      </c>
      <c r="C186" s="2" t="s">
        <v>15</v>
      </c>
      <c r="D186" s="3">
        <v>0.43099999999999999</v>
      </c>
      <c r="E186" s="4">
        <v>0.73</v>
      </c>
      <c r="F186" s="4">
        <v>0.34</v>
      </c>
      <c r="G186" s="4">
        <v>1.59</v>
      </c>
      <c r="H186" s="3">
        <v>1.0535555555555556</v>
      </c>
    </row>
    <row r="187" spans="1:8" x14ac:dyDescent="0.3">
      <c r="A187" s="4" t="s">
        <v>62</v>
      </c>
      <c r="B187" s="2">
        <v>42</v>
      </c>
      <c r="C187" s="2" t="s">
        <v>16</v>
      </c>
      <c r="D187" s="3">
        <v>0.76800000000000002</v>
      </c>
      <c r="E187" s="4">
        <v>1.1200000000000001</v>
      </c>
      <c r="F187" s="4">
        <v>0.53</v>
      </c>
      <c r="G187" s="4">
        <v>2.34</v>
      </c>
      <c r="H187" s="3">
        <v>1.536</v>
      </c>
    </row>
    <row r="188" spans="1:8" x14ac:dyDescent="0.3">
      <c r="A188" s="4" t="s">
        <v>62</v>
      </c>
      <c r="B188" s="2">
        <v>42</v>
      </c>
      <c r="C188" s="2" t="s">
        <v>17</v>
      </c>
      <c r="D188" s="3">
        <v>0.78600000000000003</v>
      </c>
      <c r="E188" s="4">
        <v>0.91</v>
      </c>
      <c r="F188" s="4">
        <v>0.44</v>
      </c>
      <c r="G188" s="4">
        <v>1.86</v>
      </c>
      <c r="H188" s="3">
        <v>1.4410000000000001</v>
      </c>
    </row>
    <row r="189" spans="1:8" x14ac:dyDescent="0.3">
      <c r="A189" s="4" t="s">
        <v>62</v>
      </c>
      <c r="B189" s="2">
        <v>42</v>
      </c>
      <c r="C189" s="2" t="s">
        <v>18</v>
      </c>
      <c r="D189" s="3">
        <v>0.90400000000000003</v>
      </c>
      <c r="E189" s="4">
        <v>1.07</v>
      </c>
      <c r="F189" s="4">
        <v>0.34</v>
      </c>
      <c r="G189" s="4">
        <v>3.35</v>
      </c>
      <c r="H189" s="3">
        <v>1.1698823529411766</v>
      </c>
    </row>
    <row r="190" spans="1:8" x14ac:dyDescent="0.3">
      <c r="A190" s="4" t="s">
        <v>62</v>
      </c>
      <c r="B190" s="2">
        <v>42</v>
      </c>
      <c r="C190" s="2" t="s">
        <v>19</v>
      </c>
      <c r="D190" s="3">
        <v>0.124</v>
      </c>
      <c r="E190" s="4">
        <v>2.2999999999999998</v>
      </c>
      <c r="F190" s="4">
        <v>0.8</v>
      </c>
      <c r="G190" s="4">
        <v>6.64</v>
      </c>
      <c r="H190" s="3">
        <v>0.90933333333333322</v>
      </c>
    </row>
    <row r="191" spans="1:8" x14ac:dyDescent="0.3">
      <c r="A191" s="4" t="s">
        <v>62</v>
      </c>
      <c r="B191" s="2">
        <v>42</v>
      </c>
      <c r="C191" s="2" t="s">
        <v>20</v>
      </c>
      <c r="D191" s="3">
        <v>0.16400000000000001</v>
      </c>
      <c r="E191" s="4">
        <v>1.8</v>
      </c>
      <c r="F191" s="4">
        <v>0.79</v>
      </c>
      <c r="G191" s="4">
        <v>4.12</v>
      </c>
      <c r="H191" s="3">
        <v>0.72160000000000002</v>
      </c>
    </row>
    <row r="192" spans="1:8" x14ac:dyDescent="0.3">
      <c r="A192" s="4" t="s">
        <v>62</v>
      </c>
      <c r="B192" s="2">
        <v>42</v>
      </c>
      <c r="C192" s="2" t="s">
        <v>21</v>
      </c>
      <c r="D192" s="3">
        <v>0.255</v>
      </c>
      <c r="E192" s="4">
        <v>0.61</v>
      </c>
      <c r="F192" s="4">
        <v>0.26</v>
      </c>
      <c r="G192" s="4">
        <v>1.43</v>
      </c>
      <c r="H192" s="3">
        <v>0.93500000000000005</v>
      </c>
    </row>
    <row r="193" spans="1:8" x14ac:dyDescent="0.3">
      <c r="A193" s="4" t="s">
        <v>62</v>
      </c>
      <c r="B193" s="2">
        <v>42</v>
      </c>
      <c r="C193" s="2" t="s">
        <v>22</v>
      </c>
      <c r="D193" s="3">
        <v>0.84399999999999997</v>
      </c>
      <c r="E193" s="4">
        <v>1.1100000000000001</v>
      </c>
      <c r="F193" s="4">
        <v>0.39</v>
      </c>
      <c r="G193" s="4">
        <v>3.2</v>
      </c>
      <c r="H193" s="3">
        <v>1.1604999999999999</v>
      </c>
    </row>
    <row r="194" spans="1:8" x14ac:dyDescent="0.3">
      <c r="A194" s="4" t="s">
        <v>62</v>
      </c>
      <c r="B194" s="2">
        <v>42</v>
      </c>
      <c r="C194" s="2" t="s">
        <v>23</v>
      </c>
      <c r="D194" s="3">
        <v>0.66900000000000004</v>
      </c>
      <c r="E194" s="4">
        <v>0.84</v>
      </c>
      <c r="F194" s="4">
        <v>0.37</v>
      </c>
      <c r="G194" s="4">
        <v>1.9</v>
      </c>
      <c r="H194" s="3">
        <v>1.4718</v>
      </c>
    </row>
    <row r="195" spans="1:8" x14ac:dyDescent="0.3">
      <c r="A195" s="4" t="s">
        <v>62</v>
      </c>
      <c r="B195" s="2">
        <v>45</v>
      </c>
      <c r="C195" s="2" t="s">
        <v>1</v>
      </c>
      <c r="D195" s="3">
        <v>0.20599999999999999</v>
      </c>
      <c r="E195" s="4">
        <v>3.01</v>
      </c>
      <c r="F195" s="4">
        <v>0.55000000000000004</v>
      </c>
      <c r="G195" s="4">
        <v>16.62</v>
      </c>
      <c r="H195" s="3">
        <v>0.92699999999999994</v>
      </c>
    </row>
    <row r="196" spans="1:8" x14ac:dyDescent="0.3">
      <c r="A196" s="4" t="s">
        <v>62</v>
      </c>
      <c r="B196" s="2">
        <v>45</v>
      </c>
      <c r="C196" s="2" t="s">
        <v>2</v>
      </c>
      <c r="D196" s="3">
        <v>0.252</v>
      </c>
      <c r="E196" s="4">
        <v>3.28</v>
      </c>
      <c r="F196" s="4">
        <v>0.43</v>
      </c>
      <c r="G196" s="4">
        <v>24.93</v>
      </c>
      <c r="H196" s="3">
        <v>0.9071999999999999</v>
      </c>
    </row>
    <row r="197" spans="1:8" x14ac:dyDescent="0.3">
      <c r="A197" s="4" t="s">
        <v>62</v>
      </c>
      <c r="B197" s="2">
        <v>45</v>
      </c>
      <c r="C197" s="2" t="s">
        <v>3</v>
      </c>
      <c r="D197" s="3">
        <v>0.154</v>
      </c>
      <c r="E197" s="4">
        <v>3.55</v>
      </c>
      <c r="F197" s="4">
        <v>0.62</v>
      </c>
      <c r="G197" s="4">
        <v>20.190000000000001</v>
      </c>
      <c r="H197" s="3">
        <v>1.3859999999999999</v>
      </c>
    </row>
    <row r="198" spans="1:8" x14ac:dyDescent="0.3">
      <c r="A198" s="4" t="s">
        <v>62</v>
      </c>
      <c r="B198" s="2">
        <v>45</v>
      </c>
      <c r="C198" s="2" t="s">
        <v>4</v>
      </c>
      <c r="D198" s="3">
        <v>0.252</v>
      </c>
      <c r="E198" s="4">
        <v>3.28</v>
      </c>
      <c r="F198" s="4">
        <v>0.43</v>
      </c>
      <c r="G198" s="4">
        <v>24.93</v>
      </c>
      <c r="H198" s="3">
        <v>0.9071999999999999</v>
      </c>
    </row>
    <row r="199" spans="1:8" x14ac:dyDescent="0.3">
      <c r="A199" s="4" t="s">
        <v>62</v>
      </c>
      <c r="B199" s="2">
        <v>45</v>
      </c>
      <c r="C199" s="2" t="s">
        <v>7</v>
      </c>
      <c r="D199" s="3">
        <v>0.65500000000000003</v>
      </c>
      <c r="E199" s="4">
        <v>0.6</v>
      </c>
      <c r="F199" s="4">
        <v>0.06</v>
      </c>
      <c r="G199" s="4">
        <v>5.66</v>
      </c>
      <c r="H199" s="3">
        <v>1.31</v>
      </c>
    </row>
    <row r="200" spans="1:8" x14ac:dyDescent="0.3">
      <c r="A200" s="4" t="s">
        <v>62</v>
      </c>
      <c r="B200" s="2">
        <v>45</v>
      </c>
      <c r="C200" s="2" t="s">
        <v>10</v>
      </c>
      <c r="D200" s="3">
        <v>0.13900000000000001</v>
      </c>
      <c r="E200" s="4">
        <v>3.64</v>
      </c>
      <c r="F200" s="4">
        <v>0.66</v>
      </c>
      <c r="G200" s="4">
        <v>20.11</v>
      </c>
      <c r="H200" s="3">
        <v>2.5020000000000002</v>
      </c>
    </row>
    <row r="201" spans="1:8" x14ac:dyDescent="0.3">
      <c r="A201" s="4" t="s">
        <v>62</v>
      </c>
      <c r="B201" s="2">
        <v>45</v>
      </c>
      <c r="C201" s="2" t="s">
        <v>12</v>
      </c>
      <c r="D201" s="3">
        <v>0.75600000000000001</v>
      </c>
      <c r="E201" s="4">
        <v>1.3</v>
      </c>
      <c r="F201" s="4">
        <v>0.25</v>
      </c>
      <c r="G201" s="4">
        <v>6.67</v>
      </c>
      <c r="H201" s="3">
        <v>1.1340000000000001</v>
      </c>
    </row>
    <row r="202" spans="1:8" x14ac:dyDescent="0.3">
      <c r="A202" s="4" t="s">
        <v>62</v>
      </c>
      <c r="B202" s="2">
        <v>45</v>
      </c>
      <c r="C202" s="2" t="s">
        <v>15</v>
      </c>
      <c r="D202" s="3">
        <v>0.92900000000000005</v>
      </c>
      <c r="E202" s="4">
        <v>0.93</v>
      </c>
      <c r="F202" s="4">
        <v>0.18</v>
      </c>
      <c r="G202" s="4">
        <v>4.8499999999999996</v>
      </c>
      <c r="H202" s="3">
        <v>1.0451250000000001</v>
      </c>
    </row>
    <row r="203" spans="1:8" x14ac:dyDescent="0.3">
      <c r="A203" s="4" t="s">
        <v>62</v>
      </c>
      <c r="B203" s="2">
        <v>45</v>
      </c>
      <c r="C203" s="2" t="s">
        <v>16</v>
      </c>
      <c r="D203" s="3">
        <v>0.20100000000000001</v>
      </c>
      <c r="E203" s="4">
        <v>2.91</v>
      </c>
      <c r="F203" s="4">
        <v>0.56999999999999995</v>
      </c>
      <c r="G203" s="4">
        <v>14.97</v>
      </c>
      <c r="H203" s="3">
        <v>1.2060000000000002</v>
      </c>
    </row>
    <row r="204" spans="1:8" x14ac:dyDescent="0.3">
      <c r="A204" s="4" t="s">
        <v>62</v>
      </c>
      <c r="B204" s="2">
        <v>45</v>
      </c>
      <c r="C204" s="2" t="s">
        <v>25</v>
      </c>
      <c r="D204" s="3">
        <v>0.91900000000000004</v>
      </c>
      <c r="E204" s="4">
        <v>0.89</v>
      </c>
      <c r="F204" s="4">
        <v>0.09</v>
      </c>
      <c r="G204" s="4">
        <v>9.19</v>
      </c>
      <c r="H204" s="3">
        <v>1.1028</v>
      </c>
    </row>
    <row r="205" spans="1:8" x14ac:dyDescent="0.3">
      <c r="A205" s="4" t="s">
        <v>62</v>
      </c>
      <c r="B205" s="2">
        <v>45</v>
      </c>
      <c r="C205" s="2" t="s">
        <v>17</v>
      </c>
      <c r="D205" s="3">
        <v>0.62</v>
      </c>
      <c r="E205" s="4">
        <v>1.45</v>
      </c>
      <c r="F205" s="4">
        <v>0.33</v>
      </c>
      <c r="G205" s="4">
        <v>6.37</v>
      </c>
      <c r="H205" s="3">
        <v>1.395</v>
      </c>
    </row>
    <row r="206" spans="1:8" x14ac:dyDescent="0.3">
      <c r="A206" s="4" t="s">
        <v>62</v>
      </c>
      <c r="B206" s="2">
        <v>45</v>
      </c>
      <c r="C206" s="2" t="s">
        <v>18</v>
      </c>
      <c r="D206" s="3">
        <v>0.71599999999999997</v>
      </c>
      <c r="E206" s="4">
        <v>1.55</v>
      </c>
      <c r="F206" s="4">
        <v>0.15</v>
      </c>
      <c r="G206" s="4">
        <v>16.420000000000002</v>
      </c>
      <c r="H206" s="3">
        <v>1.1716363636363636</v>
      </c>
    </row>
    <row r="207" spans="1:8" x14ac:dyDescent="0.3">
      <c r="A207" s="4" t="s">
        <v>62</v>
      </c>
      <c r="B207" s="2">
        <v>45</v>
      </c>
      <c r="C207" s="2" t="s">
        <v>19</v>
      </c>
      <c r="D207" s="3">
        <v>0.89900000000000002</v>
      </c>
      <c r="E207" s="4">
        <v>1.1599999999999999</v>
      </c>
      <c r="F207" s="4">
        <v>0.11</v>
      </c>
      <c r="G207" s="4">
        <v>12.03</v>
      </c>
      <c r="H207" s="3">
        <v>1.1558571428571429</v>
      </c>
    </row>
    <row r="208" spans="1:8" x14ac:dyDescent="0.3">
      <c r="A208" s="4" t="s">
        <v>62</v>
      </c>
      <c r="B208" s="2">
        <v>45</v>
      </c>
      <c r="C208" s="2" t="s">
        <v>20</v>
      </c>
      <c r="D208" s="3">
        <v>0.82</v>
      </c>
      <c r="E208" s="4">
        <v>0.77</v>
      </c>
      <c r="F208" s="4">
        <v>0.08</v>
      </c>
      <c r="G208" s="4">
        <v>7.57</v>
      </c>
      <c r="H208" s="3">
        <v>1.1353846153846154</v>
      </c>
    </row>
    <row r="209" spans="1:8" x14ac:dyDescent="0.3">
      <c r="A209" s="4" t="s">
        <v>62</v>
      </c>
      <c r="B209" s="2">
        <v>45</v>
      </c>
      <c r="C209" s="2" t="s">
        <v>21</v>
      </c>
      <c r="D209" s="3">
        <v>0.25800000000000001</v>
      </c>
      <c r="E209" s="4">
        <v>2.64</v>
      </c>
      <c r="F209" s="4">
        <v>0.49</v>
      </c>
      <c r="G209" s="4">
        <v>14.24</v>
      </c>
      <c r="H209" s="3">
        <v>0.66342857142857148</v>
      </c>
    </row>
    <row r="210" spans="1:8" x14ac:dyDescent="0.3">
      <c r="A210" s="4" t="s">
        <v>62</v>
      </c>
      <c r="B210" s="2">
        <v>45</v>
      </c>
      <c r="C210" s="2" t="s">
        <v>23</v>
      </c>
      <c r="D210" s="3">
        <v>0.67900000000000005</v>
      </c>
      <c r="E210" s="4">
        <v>0.66</v>
      </c>
      <c r="F210" s="4">
        <v>0.09</v>
      </c>
      <c r="G210" s="4">
        <v>4.7</v>
      </c>
      <c r="H210" s="3">
        <v>1.2222000000000002</v>
      </c>
    </row>
    <row r="211" spans="1:8" x14ac:dyDescent="0.3">
      <c r="A211" s="4" t="s">
        <v>37</v>
      </c>
      <c r="B211" s="2">
        <v>45</v>
      </c>
      <c r="C211" s="2" t="s">
        <v>7</v>
      </c>
      <c r="D211" s="3">
        <v>0.66800000000000004</v>
      </c>
      <c r="E211" s="4">
        <v>0.61</v>
      </c>
      <c r="F211" s="4">
        <v>0.06</v>
      </c>
      <c r="G211" s="4">
        <v>5.76</v>
      </c>
      <c r="H211" s="3">
        <v>2.6720000000000002</v>
      </c>
    </row>
    <row r="212" spans="1:8" x14ac:dyDescent="0.3">
      <c r="A212" s="4" t="s">
        <v>37</v>
      </c>
      <c r="B212" s="2">
        <v>45</v>
      </c>
      <c r="C212" s="2" t="s">
        <v>10</v>
      </c>
      <c r="D212" s="3">
        <v>0.66800000000000004</v>
      </c>
      <c r="E212" s="4">
        <v>0.61</v>
      </c>
      <c r="F212" s="4">
        <v>0.06</v>
      </c>
      <c r="G212" s="4">
        <v>5.8</v>
      </c>
      <c r="H212" s="3">
        <v>2.6720000000000002</v>
      </c>
    </row>
    <row r="213" spans="1:8" x14ac:dyDescent="0.3">
      <c r="A213" s="4" t="s">
        <v>37</v>
      </c>
      <c r="B213" s="2">
        <v>45</v>
      </c>
      <c r="C213" s="2" t="s">
        <v>12</v>
      </c>
      <c r="D213" s="3">
        <v>0.36499999999999999</v>
      </c>
      <c r="E213" s="4">
        <v>1.98</v>
      </c>
      <c r="F213" s="4">
        <v>0.45</v>
      </c>
      <c r="G213" s="4">
        <v>8.74</v>
      </c>
      <c r="H213" s="3">
        <v>2.92</v>
      </c>
    </row>
    <row r="214" spans="1:8" x14ac:dyDescent="0.3">
      <c r="A214" s="4" t="s">
        <v>37</v>
      </c>
      <c r="B214" s="2">
        <v>45</v>
      </c>
      <c r="C214" s="2" t="s">
        <v>14</v>
      </c>
      <c r="D214" s="3">
        <v>0.25700000000000001</v>
      </c>
      <c r="E214" s="4">
        <v>2.99</v>
      </c>
      <c r="F214" s="4">
        <v>0.45</v>
      </c>
      <c r="G214" s="4">
        <v>19.91</v>
      </c>
      <c r="H214" s="3">
        <v>3.0840000000000001</v>
      </c>
    </row>
    <row r="215" spans="1:8" x14ac:dyDescent="0.3">
      <c r="A215" s="4" t="s">
        <v>37</v>
      </c>
      <c r="B215" s="2">
        <v>45</v>
      </c>
      <c r="C215" s="2" t="s">
        <v>15</v>
      </c>
      <c r="D215" s="3">
        <v>0.90600000000000003</v>
      </c>
      <c r="E215" s="4">
        <v>0.91</v>
      </c>
      <c r="F215" s="4">
        <v>0.18</v>
      </c>
      <c r="G215" s="4">
        <v>4.62</v>
      </c>
      <c r="H215" s="3">
        <v>1.5531428571428572</v>
      </c>
    </row>
    <row r="216" spans="1:8" x14ac:dyDescent="0.3">
      <c r="A216" s="4" t="s">
        <v>37</v>
      </c>
      <c r="B216" s="2">
        <v>45</v>
      </c>
      <c r="C216" s="2" t="s">
        <v>16</v>
      </c>
      <c r="D216" s="3">
        <v>0.71599999999999997</v>
      </c>
      <c r="E216" s="4">
        <v>0.72</v>
      </c>
      <c r="F216" s="4">
        <v>0.12</v>
      </c>
      <c r="G216" s="4">
        <v>4.2</v>
      </c>
      <c r="H216" s="3">
        <v>1.7183999999999997</v>
      </c>
    </row>
    <row r="217" spans="1:8" x14ac:dyDescent="0.3">
      <c r="A217" s="4" t="s">
        <v>37</v>
      </c>
      <c r="B217" s="2">
        <v>45</v>
      </c>
      <c r="C217" s="2" t="s">
        <v>25</v>
      </c>
      <c r="D217" s="3">
        <v>0.99299999999999999</v>
      </c>
      <c r="E217" s="4">
        <v>1.01</v>
      </c>
      <c r="F217" s="4">
        <v>0.1</v>
      </c>
      <c r="G217" s="4">
        <v>10.46</v>
      </c>
      <c r="H217" s="3">
        <v>1.5888</v>
      </c>
    </row>
    <row r="218" spans="1:8" x14ac:dyDescent="0.3">
      <c r="A218" s="4" t="s">
        <v>37</v>
      </c>
      <c r="B218" s="2">
        <v>45</v>
      </c>
      <c r="C218" s="2" t="s">
        <v>17</v>
      </c>
      <c r="D218" s="3">
        <v>0.82299999999999995</v>
      </c>
      <c r="E218" s="4">
        <v>0.83</v>
      </c>
      <c r="F218" s="4">
        <v>0.16</v>
      </c>
      <c r="G218" s="4">
        <v>4.3499999999999996</v>
      </c>
      <c r="H218" s="3">
        <v>1.7956363636363635</v>
      </c>
    </row>
    <row r="219" spans="1:8" x14ac:dyDescent="0.3">
      <c r="A219" s="4" t="s">
        <v>37</v>
      </c>
      <c r="B219" s="2">
        <v>45</v>
      </c>
      <c r="C219" s="2" t="s">
        <v>18</v>
      </c>
      <c r="D219" s="3">
        <v>0.7</v>
      </c>
      <c r="E219" s="4">
        <v>1.59</v>
      </c>
      <c r="F219" s="4">
        <v>0.15</v>
      </c>
      <c r="G219" s="4">
        <v>16.78</v>
      </c>
      <c r="H219" s="3">
        <v>1.8666666666666663</v>
      </c>
    </row>
    <row r="220" spans="1:8" x14ac:dyDescent="0.3">
      <c r="A220" s="4" t="s">
        <v>37</v>
      </c>
      <c r="B220" s="2">
        <v>45</v>
      </c>
      <c r="C220" s="2" t="s">
        <v>26</v>
      </c>
      <c r="D220" s="3">
        <v>0.69799999999999995</v>
      </c>
      <c r="E220" s="4">
        <v>1.6</v>
      </c>
      <c r="F220" s="4">
        <v>0.15</v>
      </c>
      <c r="G220" s="4">
        <v>17.03</v>
      </c>
      <c r="H220" s="3">
        <v>2.0939999999999999</v>
      </c>
    </row>
    <row r="221" spans="1:8" x14ac:dyDescent="0.3">
      <c r="A221" s="4" t="s">
        <v>37</v>
      </c>
      <c r="B221" s="2">
        <v>45</v>
      </c>
      <c r="C221" s="2" t="s">
        <v>19</v>
      </c>
      <c r="D221" s="3">
        <v>0.85499999999999998</v>
      </c>
      <c r="E221" s="4">
        <v>1.24</v>
      </c>
      <c r="F221" s="4">
        <v>0.12</v>
      </c>
      <c r="G221" s="4">
        <v>12.68</v>
      </c>
      <c r="H221" s="3">
        <v>1.71</v>
      </c>
    </row>
    <row r="222" spans="1:8" x14ac:dyDescent="0.3">
      <c r="A222" s="4" t="s">
        <v>37</v>
      </c>
      <c r="B222" s="2">
        <v>45</v>
      </c>
      <c r="C222" s="2" t="s">
        <v>20</v>
      </c>
      <c r="D222" s="3">
        <v>0.879</v>
      </c>
      <c r="E222" s="4">
        <v>0.84</v>
      </c>
      <c r="F222" s="4">
        <v>0.08</v>
      </c>
      <c r="G222" s="4">
        <v>8.27</v>
      </c>
      <c r="H222" s="3">
        <v>1.6227692307692307</v>
      </c>
    </row>
    <row r="223" spans="1:8" x14ac:dyDescent="0.3">
      <c r="A223" s="4" t="s">
        <v>37</v>
      </c>
      <c r="B223" s="2">
        <v>45</v>
      </c>
      <c r="C223" s="2" t="s">
        <v>21</v>
      </c>
      <c r="D223" s="3">
        <v>0.505</v>
      </c>
      <c r="E223" s="4">
        <v>0.47</v>
      </c>
      <c r="F223" s="4">
        <v>0.05</v>
      </c>
      <c r="G223" s="4">
        <v>4.3899999999999997</v>
      </c>
      <c r="H223" s="3">
        <v>3.0300000000000002</v>
      </c>
    </row>
    <row r="224" spans="1:8" x14ac:dyDescent="0.3">
      <c r="A224" s="4" t="s">
        <v>37</v>
      </c>
      <c r="B224" s="2">
        <v>45</v>
      </c>
      <c r="C224" s="2" t="s">
        <v>22</v>
      </c>
      <c r="D224" s="3">
        <v>0.14899999999999999</v>
      </c>
      <c r="E224" s="4">
        <v>5.39</v>
      </c>
      <c r="F224" s="4">
        <v>0.55000000000000004</v>
      </c>
      <c r="G224" s="4">
        <v>53.28</v>
      </c>
      <c r="H224" s="3">
        <v>3.5759999999999996</v>
      </c>
    </row>
    <row r="225" spans="1:15" x14ac:dyDescent="0.3">
      <c r="A225" s="4" t="s">
        <v>37</v>
      </c>
      <c r="B225" s="2">
        <v>45</v>
      </c>
      <c r="C225" s="2" t="s">
        <v>23</v>
      </c>
      <c r="D225" s="3">
        <v>0.64400000000000002</v>
      </c>
      <c r="E225" s="4">
        <v>0.63</v>
      </c>
      <c r="F225" s="4">
        <v>0.09</v>
      </c>
      <c r="G225" s="4">
        <v>4.41</v>
      </c>
      <c r="H225" s="3">
        <v>3.0911999999999997</v>
      </c>
    </row>
    <row r="226" spans="1:15" x14ac:dyDescent="0.3">
      <c r="A226" s="4" t="s">
        <v>37</v>
      </c>
      <c r="B226" s="2">
        <v>57</v>
      </c>
      <c r="C226" s="2" t="s">
        <v>1</v>
      </c>
      <c r="D226" s="3">
        <v>0.436</v>
      </c>
      <c r="E226" s="4">
        <v>0.41</v>
      </c>
      <c r="F226" s="4">
        <v>0.04</v>
      </c>
      <c r="G226" s="4">
        <v>3.82</v>
      </c>
      <c r="H226" s="3">
        <v>1.744</v>
      </c>
    </row>
    <row r="227" spans="1:15" x14ac:dyDescent="0.3">
      <c r="A227" s="4" t="s">
        <v>37</v>
      </c>
      <c r="B227" s="2">
        <v>57</v>
      </c>
      <c r="C227" s="2" t="s">
        <v>2</v>
      </c>
      <c r="D227" s="3">
        <v>0.85799999999999998</v>
      </c>
      <c r="E227" s="4">
        <v>0.81</v>
      </c>
      <c r="F227" s="4">
        <v>0.08</v>
      </c>
      <c r="G227" s="4">
        <v>8.6199999999999992</v>
      </c>
      <c r="H227" s="3">
        <v>1.1439999999999999</v>
      </c>
    </row>
    <row r="228" spans="1:15" x14ac:dyDescent="0.3">
      <c r="A228" s="4" t="s">
        <v>37</v>
      </c>
      <c r="B228" s="2">
        <v>57</v>
      </c>
      <c r="C228" s="2" t="s">
        <v>3</v>
      </c>
      <c r="D228" s="3">
        <v>0.499</v>
      </c>
      <c r="E228" s="4">
        <v>0.46</v>
      </c>
      <c r="F228" s="4">
        <v>0.05</v>
      </c>
      <c r="G228" s="4">
        <v>4.32</v>
      </c>
      <c r="H228" s="3">
        <v>0.998</v>
      </c>
    </row>
    <row r="229" spans="1:15" x14ac:dyDescent="0.3">
      <c r="A229" s="4" t="s">
        <v>37</v>
      </c>
      <c r="B229" s="2">
        <v>57</v>
      </c>
      <c r="C229" s="2" t="s">
        <v>4</v>
      </c>
      <c r="D229" s="3">
        <v>0.85799999999999998</v>
      </c>
      <c r="E229" s="4">
        <v>0.81</v>
      </c>
      <c r="F229" s="4">
        <v>0.08</v>
      </c>
      <c r="G229" s="4">
        <v>8.6199999999999992</v>
      </c>
      <c r="H229" s="3">
        <v>1.1439999999999999</v>
      </c>
    </row>
    <row r="230" spans="1:15" x14ac:dyDescent="0.3">
      <c r="A230" s="4" t="s">
        <v>37</v>
      </c>
      <c r="B230" s="2">
        <v>60</v>
      </c>
      <c r="C230" s="2" t="s">
        <v>1</v>
      </c>
      <c r="D230" s="3">
        <v>0.28100000000000003</v>
      </c>
      <c r="E230" s="4">
        <v>0.28999999999999998</v>
      </c>
      <c r="F230" s="4">
        <v>0.03</v>
      </c>
      <c r="G230" s="4">
        <v>2.73</v>
      </c>
      <c r="H230" s="3">
        <v>1.1240000000000001</v>
      </c>
    </row>
    <row r="231" spans="1:15" x14ac:dyDescent="0.3">
      <c r="A231" s="4" t="s">
        <v>37</v>
      </c>
      <c r="B231" s="2">
        <v>60</v>
      </c>
      <c r="C231" s="2" t="s">
        <v>2</v>
      </c>
      <c r="D231" s="3">
        <v>0.64200000000000002</v>
      </c>
      <c r="E231" s="4">
        <v>0.56999999999999995</v>
      </c>
      <c r="F231" s="4">
        <v>0.05</v>
      </c>
      <c r="G231" s="4">
        <v>6.03</v>
      </c>
      <c r="H231" s="3">
        <v>1.605</v>
      </c>
    </row>
    <row r="232" spans="1:15" x14ac:dyDescent="0.3">
      <c r="A232" s="4" t="s">
        <v>37</v>
      </c>
      <c r="B232" s="2">
        <v>60</v>
      </c>
      <c r="C232" s="2" t="s">
        <v>3</v>
      </c>
      <c r="D232" s="3">
        <v>0.32500000000000001</v>
      </c>
      <c r="E232" s="4">
        <v>0.33</v>
      </c>
      <c r="F232" s="4">
        <v>0.03</v>
      </c>
      <c r="G232" s="4">
        <v>3.05</v>
      </c>
      <c r="H232" s="3">
        <v>1.0833333333333333</v>
      </c>
    </row>
    <row r="233" spans="1:15" x14ac:dyDescent="0.3">
      <c r="A233" s="4" t="s">
        <v>37</v>
      </c>
      <c r="B233" s="2">
        <v>60</v>
      </c>
      <c r="C233" s="2" t="s">
        <v>4</v>
      </c>
      <c r="D233" s="3">
        <v>0.64200000000000002</v>
      </c>
      <c r="E233" s="4">
        <v>0.56999999999999995</v>
      </c>
      <c r="F233" s="4">
        <v>0.05</v>
      </c>
      <c r="G233" s="4">
        <v>6.03</v>
      </c>
      <c r="H233" s="3">
        <v>1.605</v>
      </c>
    </row>
    <row r="234" spans="1:15" x14ac:dyDescent="0.3">
      <c r="A234" s="4" t="s">
        <v>37</v>
      </c>
      <c r="B234" s="2">
        <v>60</v>
      </c>
      <c r="C234" s="2" t="s">
        <v>7</v>
      </c>
      <c r="D234" s="3">
        <v>0.19500000000000001</v>
      </c>
      <c r="E234" s="4">
        <v>2.99</v>
      </c>
      <c r="F234" s="4">
        <v>0.56999999999999995</v>
      </c>
      <c r="G234" s="4">
        <v>15.7</v>
      </c>
      <c r="H234" s="3">
        <v>1.3</v>
      </c>
    </row>
    <row r="235" spans="1:15" x14ac:dyDescent="0.3">
      <c r="A235" s="4" t="s">
        <v>37</v>
      </c>
      <c r="B235" s="2">
        <v>60</v>
      </c>
      <c r="C235" s="2" t="s">
        <v>10</v>
      </c>
      <c r="D235" s="3">
        <v>0.182</v>
      </c>
      <c r="E235" s="4">
        <v>3.14</v>
      </c>
      <c r="F235" s="4">
        <v>0.59</v>
      </c>
      <c r="G235" s="4">
        <v>16.850000000000001</v>
      </c>
      <c r="H235" s="3">
        <v>1.8199999999999998</v>
      </c>
    </row>
    <row r="236" spans="1:15" x14ac:dyDescent="0.3">
      <c r="A236" s="4" t="s">
        <v>37</v>
      </c>
      <c r="B236" s="2">
        <v>60</v>
      </c>
      <c r="C236" s="2" t="s">
        <v>12</v>
      </c>
      <c r="D236" s="3">
        <v>0.33600000000000002</v>
      </c>
      <c r="E236" s="4">
        <v>0.37</v>
      </c>
      <c r="F236" s="4">
        <v>0.05</v>
      </c>
      <c r="G236" s="4">
        <v>2.8</v>
      </c>
      <c r="H236" s="3">
        <v>0.96000000000000008</v>
      </c>
      <c r="O236" s="2"/>
    </row>
    <row r="237" spans="1:15" x14ac:dyDescent="0.3">
      <c r="A237" s="4" t="s">
        <v>37</v>
      </c>
      <c r="B237" s="2">
        <v>60</v>
      </c>
      <c r="C237" s="2" t="s">
        <v>13</v>
      </c>
      <c r="D237" s="3">
        <v>0.873</v>
      </c>
      <c r="E237" s="4">
        <v>1.1399999999999999</v>
      </c>
      <c r="F237" s="4">
        <v>0.24</v>
      </c>
      <c r="G237" s="4">
        <v>5.38</v>
      </c>
      <c r="H237" s="3">
        <v>1.2471428571428571</v>
      </c>
      <c r="O237" s="2"/>
    </row>
    <row r="238" spans="1:15" x14ac:dyDescent="0.3">
      <c r="A238" s="4" t="s">
        <v>37</v>
      </c>
      <c r="B238" s="2">
        <v>60</v>
      </c>
      <c r="C238" s="2" t="s">
        <v>15</v>
      </c>
      <c r="D238" s="3">
        <v>0.26</v>
      </c>
      <c r="E238" s="4">
        <v>2.1800000000000002</v>
      </c>
      <c r="F238" s="4">
        <v>0.56000000000000005</v>
      </c>
      <c r="G238" s="4">
        <v>8.49</v>
      </c>
      <c r="H238" s="3">
        <v>1.3</v>
      </c>
      <c r="O238" s="2"/>
    </row>
    <row r="239" spans="1:15" x14ac:dyDescent="0.3">
      <c r="A239" s="4" t="s">
        <v>37</v>
      </c>
      <c r="B239" s="2">
        <v>60</v>
      </c>
      <c r="C239" s="2" t="s">
        <v>16</v>
      </c>
      <c r="D239" s="3">
        <v>0.82499999999999996</v>
      </c>
      <c r="E239" s="4">
        <v>1.2</v>
      </c>
      <c r="F239" s="4">
        <v>0.25</v>
      </c>
      <c r="G239" s="4">
        <v>5.81</v>
      </c>
      <c r="H239" s="3">
        <v>1.2692307692307692</v>
      </c>
      <c r="O239" s="2"/>
    </row>
    <row r="240" spans="1:15" x14ac:dyDescent="0.3">
      <c r="A240" s="4" t="s">
        <v>37</v>
      </c>
      <c r="B240" s="2">
        <v>60</v>
      </c>
      <c r="C240" s="2" t="s">
        <v>25</v>
      </c>
      <c r="D240" s="3">
        <v>0.94299999999999995</v>
      </c>
      <c r="E240" s="4">
        <v>0.92</v>
      </c>
      <c r="F240" s="4">
        <v>0.09</v>
      </c>
      <c r="G240" s="4">
        <v>9.32</v>
      </c>
      <c r="H240" s="3">
        <v>1.17875</v>
      </c>
      <c r="O240" s="2"/>
    </row>
    <row r="241" spans="1:15" x14ac:dyDescent="0.3">
      <c r="A241" s="4" t="s">
        <v>37</v>
      </c>
      <c r="B241" s="2">
        <v>60</v>
      </c>
      <c r="C241" s="2" t="s">
        <v>17</v>
      </c>
      <c r="D241" s="3">
        <v>0.70399999999999996</v>
      </c>
      <c r="E241" s="4">
        <v>1.32</v>
      </c>
      <c r="F241" s="4">
        <v>0.31</v>
      </c>
      <c r="G241" s="4">
        <v>5.65</v>
      </c>
      <c r="H241" s="3">
        <v>1.4079999999999999</v>
      </c>
      <c r="O241" s="2"/>
    </row>
    <row r="242" spans="1:15" x14ac:dyDescent="0.3">
      <c r="A242" s="4" t="s">
        <v>37</v>
      </c>
      <c r="B242" s="2">
        <v>60</v>
      </c>
      <c r="C242" s="2" t="s">
        <v>26</v>
      </c>
      <c r="D242" s="3">
        <v>0.77900000000000003</v>
      </c>
      <c r="E242" s="4">
        <v>1.4</v>
      </c>
      <c r="F242" s="4">
        <v>0.13</v>
      </c>
      <c r="G242" s="4">
        <v>14.77</v>
      </c>
      <c r="H242" s="3">
        <v>1.4163636363636363</v>
      </c>
      <c r="O242" s="2"/>
    </row>
    <row r="243" spans="1:15" x14ac:dyDescent="0.3">
      <c r="A243" s="4" t="s">
        <v>37</v>
      </c>
      <c r="B243" s="2">
        <v>60</v>
      </c>
      <c r="C243" s="2" t="s">
        <v>19</v>
      </c>
      <c r="D243" s="3">
        <v>0.95199999999999996</v>
      </c>
      <c r="E243" s="4">
        <v>1.07</v>
      </c>
      <c r="F243" s="4">
        <v>0.11</v>
      </c>
      <c r="G243" s="4">
        <v>10.79</v>
      </c>
      <c r="H243" s="3">
        <v>1.1199999999999999</v>
      </c>
      <c r="O243" s="2"/>
    </row>
    <row r="244" spans="1:15" x14ac:dyDescent="0.3">
      <c r="A244" s="4" t="s">
        <v>37</v>
      </c>
      <c r="B244" s="2">
        <v>60</v>
      </c>
      <c r="C244" s="2" t="s">
        <v>20</v>
      </c>
      <c r="D244" s="3">
        <v>0.79600000000000004</v>
      </c>
      <c r="E244" s="4">
        <v>0.74</v>
      </c>
      <c r="F244" s="4">
        <v>0.08</v>
      </c>
      <c r="G244" s="4">
        <v>7.21</v>
      </c>
      <c r="H244" s="3">
        <v>1.3266666666666669</v>
      </c>
      <c r="O244" s="2"/>
    </row>
    <row r="245" spans="1:15" x14ac:dyDescent="0.3">
      <c r="A245" s="4" t="s">
        <v>37</v>
      </c>
      <c r="B245" s="2">
        <v>60</v>
      </c>
      <c r="C245" s="2" t="s">
        <v>21</v>
      </c>
      <c r="D245" s="3">
        <v>0.92200000000000004</v>
      </c>
      <c r="E245" s="4">
        <v>1.0900000000000001</v>
      </c>
      <c r="F245" s="4">
        <v>0.19</v>
      </c>
      <c r="G245" s="4">
        <v>6.44</v>
      </c>
      <c r="H245" s="3">
        <v>1.2293333333333334</v>
      </c>
      <c r="O245" s="2"/>
    </row>
    <row r="246" spans="1:15" x14ac:dyDescent="0.3">
      <c r="A246" s="4" t="s">
        <v>37</v>
      </c>
      <c r="B246" s="2">
        <v>60</v>
      </c>
      <c r="C246" s="2" t="s">
        <v>23</v>
      </c>
      <c r="D246" s="3">
        <v>0.13100000000000001</v>
      </c>
      <c r="E246" s="4">
        <v>2.64</v>
      </c>
      <c r="F246" s="4">
        <v>0.75</v>
      </c>
      <c r="G246" s="4">
        <v>9.27</v>
      </c>
      <c r="H246" s="3">
        <v>2.62</v>
      </c>
      <c r="O246" s="2"/>
    </row>
    <row r="247" spans="1:15" x14ac:dyDescent="0.3">
      <c r="A247" s="4" t="s">
        <v>62</v>
      </c>
      <c r="B247" s="2">
        <v>60</v>
      </c>
      <c r="C247" s="2" t="s">
        <v>1</v>
      </c>
      <c r="D247" s="3">
        <v>0.79300000000000004</v>
      </c>
      <c r="E247" s="4">
        <v>1.1399999999999999</v>
      </c>
      <c r="F247" s="4">
        <v>0.42</v>
      </c>
      <c r="G247" s="4">
        <v>3.08</v>
      </c>
      <c r="H247" s="3">
        <v>1.1328571428571428</v>
      </c>
      <c r="O247" s="2"/>
    </row>
    <row r="248" spans="1:15" x14ac:dyDescent="0.3">
      <c r="A248" s="4" t="s">
        <v>62</v>
      </c>
      <c r="B248" s="2">
        <v>60</v>
      </c>
      <c r="C248" s="2" t="s">
        <v>2</v>
      </c>
      <c r="D248" s="3">
        <v>0.67400000000000004</v>
      </c>
      <c r="E248" s="4">
        <v>1.27</v>
      </c>
      <c r="F248" s="4">
        <v>0.42</v>
      </c>
      <c r="G248" s="4">
        <v>3.82</v>
      </c>
      <c r="H248" s="3">
        <v>1.3479999999999999</v>
      </c>
      <c r="O248" s="2"/>
    </row>
    <row r="249" spans="1:15" x14ac:dyDescent="0.3">
      <c r="A249" s="4" t="s">
        <v>62</v>
      </c>
      <c r="B249" s="2">
        <v>60</v>
      </c>
      <c r="C249" s="2" t="s">
        <v>3</v>
      </c>
      <c r="D249" s="3">
        <v>0.94299999999999995</v>
      </c>
      <c r="E249" s="4">
        <v>0.96</v>
      </c>
      <c r="F249" s="4">
        <v>0.34</v>
      </c>
      <c r="G249" s="4">
        <v>2.75</v>
      </c>
      <c r="H249" s="3">
        <v>1.1315999999999997</v>
      </c>
      <c r="O249" s="2"/>
    </row>
    <row r="250" spans="1:15" x14ac:dyDescent="0.3">
      <c r="A250" s="4" t="s">
        <v>62</v>
      </c>
      <c r="B250" s="2">
        <v>60</v>
      </c>
      <c r="C250" s="2" t="s">
        <v>4</v>
      </c>
      <c r="D250" s="3">
        <v>0.67400000000000004</v>
      </c>
      <c r="E250" s="4">
        <v>1.27</v>
      </c>
      <c r="F250" s="4">
        <v>0.42</v>
      </c>
      <c r="G250" s="4">
        <v>3.82</v>
      </c>
      <c r="H250" s="3">
        <v>1.3479999999999999</v>
      </c>
      <c r="O250" s="2"/>
    </row>
    <row r="251" spans="1:15" x14ac:dyDescent="0.3">
      <c r="A251" s="4" t="s">
        <v>62</v>
      </c>
      <c r="B251" s="2">
        <v>60</v>
      </c>
      <c r="C251" s="2" t="s">
        <v>5</v>
      </c>
      <c r="D251" s="3">
        <v>0.33600000000000002</v>
      </c>
      <c r="E251" s="4">
        <v>0.57999999999999996</v>
      </c>
      <c r="F251" s="4">
        <v>0.2</v>
      </c>
      <c r="G251" s="4">
        <v>1.74</v>
      </c>
      <c r="H251" s="3">
        <v>1.68</v>
      </c>
      <c r="O251" s="2"/>
    </row>
    <row r="252" spans="1:15" x14ac:dyDescent="0.3">
      <c r="A252" s="4" t="s">
        <v>62</v>
      </c>
      <c r="B252" s="2">
        <v>60</v>
      </c>
      <c r="C252" s="2" t="s">
        <v>6</v>
      </c>
      <c r="D252" s="3">
        <v>0.27400000000000002</v>
      </c>
      <c r="E252" s="4">
        <v>0.31</v>
      </c>
      <c r="F252" s="4">
        <v>0.04</v>
      </c>
      <c r="G252" s="4">
        <v>2.5099999999999998</v>
      </c>
      <c r="H252" s="3">
        <v>2.0549999999999997</v>
      </c>
      <c r="O252" s="2"/>
    </row>
    <row r="253" spans="1:15" x14ac:dyDescent="0.3">
      <c r="A253" s="4" t="s">
        <v>62</v>
      </c>
      <c r="B253" s="2">
        <v>60</v>
      </c>
      <c r="C253" s="2" t="s">
        <v>7</v>
      </c>
      <c r="D253" s="3">
        <v>0.128</v>
      </c>
      <c r="E253" s="4">
        <v>2.0499999999999998</v>
      </c>
      <c r="F253" s="4">
        <v>0.81</v>
      </c>
      <c r="G253" s="4">
        <v>5.15</v>
      </c>
      <c r="H253" s="3">
        <v>3.8399999999999994</v>
      </c>
      <c r="O253" s="2"/>
    </row>
    <row r="254" spans="1:15" x14ac:dyDescent="0.3">
      <c r="A254" s="4" t="s">
        <v>62</v>
      </c>
      <c r="B254" s="2">
        <v>60</v>
      </c>
      <c r="C254" s="2" t="s">
        <v>8</v>
      </c>
      <c r="D254" s="3">
        <v>0.73299999999999998</v>
      </c>
      <c r="E254" s="4">
        <v>0.81</v>
      </c>
      <c r="F254" s="4">
        <v>0.24</v>
      </c>
      <c r="G254" s="4">
        <v>2.69</v>
      </c>
      <c r="H254" s="3">
        <v>1.2216666666666667</v>
      </c>
      <c r="O254" s="2"/>
    </row>
    <row r="255" spans="1:15" x14ac:dyDescent="0.3">
      <c r="A255" s="4" t="s">
        <v>62</v>
      </c>
      <c r="B255" s="2">
        <v>60</v>
      </c>
      <c r="C255" s="2" t="s">
        <v>9</v>
      </c>
      <c r="D255" s="3">
        <v>0.39500000000000002</v>
      </c>
      <c r="E255" s="4">
        <v>1.49</v>
      </c>
      <c r="F255" s="4">
        <v>0.59</v>
      </c>
      <c r="G255" s="4">
        <v>3.74</v>
      </c>
      <c r="H255" s="3">
        <v>1.6928571428571428</v>
      </c>
      <c r="O255" s="2"/>
    </row>
    <row r="256" spans="1:15" x14ac:dyDescent="0.3">
      <c r="A256" s="4" t="s">
        <v>62</v>
      </c>
      <c r="B256" s="2">
        <v>60</v>
      </c>
      <c r="C256" s="2" t="s">
        <v>10</v>
      </c>
      <c r="D256" s="3">
        <v>0.41899999999999998</v>
      </c>
      <c r="E256" s="4">
        <v>1.43</v>
      </c>
      <c r="F256" s="4">
        <v>0.6</v>
      </c>
      <c r="G256" s="4">
        <v>3.42</v>
      </c>
      <c r="H256" s="3">
        <v>1.5712499999999998</v>
      </c>
      <c r="O256" s="2"/>
    </row>
    <row r="257" spans="1:15" x14ac:dyDescent="0.3">
      <c r="A257" s="4" t="s">
        <v>62</v>
      </c>
      <c r="B257" s="2">
        <v>60</v>
      </c>
      <c r="C257" s="2" t="s">
        <v>11</v>
      </c>
      <c r="D257" s="3">
        <v>0.29499999999999998</v>
      </c>
      <c r="E257" s="4">
        <v>2.2400000000000002</v>
      </c>
      <c r="F257" s="4">
        <v>0.5</v>
      </c>
      <c r="G257" s="4">
        <v>10.07</v>
      </c>
      <c r="H257" s="3">
        <v>1.7699999999999996</v>
      </c>
      <c r="O257" s="2"/>
    </row>
    <row r="258" spans="1:15" x14ac:dyDescent="0.3">
      <c r="A258" s="4" t="s">
        <v>62</v>
      </c>
      <c r="B258" s="2">
        <v>60</v>
      </c>
      <c r="C258" s="2" t="s">
        <v>12</v>
      </c>
      <c r="D258" s="3">
        <v>0.189</v>
      </c>
      <c r="E258" s="4">
        <v>0.37</v>
      </c>
      <c r="F258" s="4">
        <v>0.09</v>
      </c>
      <c r="G258" s="4">
        <v>1.63</v>
      </c>
      <c r="H258" s="3">
        <v>2.8349999999999995</v>
      </c>
      <c r="O258" s="2"/>
    </row>
    <row r="259" spans="1:15" x14ac:dyDescent="0.3">
      <c r="A259" s="4" t="s">
        <v>62</v>
      </c>
      <c r="B259" s="2">
        <v>60</v>
      </c>
      <c r="C259" s="2" t="s">
        <v>13</v>
      </c>
      <c r="D259" s="3">
        <v>0.55100000000000005</v>
      </c>
      <c r="E259" s="4">
        <v>0.68</v>
      </c>
      <c r="F259" s="4">
        <v>0.19</v>
      </c>
      <c r="G259" s="4">
        <v>2.41</v>
      </c>
      <c r="H259" s="3">
        <v>1.3775000000000002</v>
      </c>
      <c r="O259" s="2"/>
    </row>
    <row r="260" spans="1:15" x14ac:dyDescent="0.3">
      <c r="A260" s="4" t="s">
        <v>62</v>
      </c>
      <c r="B260" s="2">
        <v>60</v>
      </c>
      <c r="C260" s="2" t="s">
        <v>14</v>
      </c>
      <c r="D260" s="3">
        <v>0.94799999999999995</v>
      </c>
      <c r="E260" s="4">
        <v>0.97</v>
      </c>
      <c r="F260" s="4">
        <v>0.35</v>
      </c>
      <c r="G260" s="4">
        <v>2.67</v>
      </c>
      <c r="H260" s="3">
        <v>1.0938461538461537</v>
      </c>
      <c r="O260" s="2"/>
    </row>
    <row r="261" spans="1:15" x14ac:dyDescent="0.3">
      <c r="A261" s="4" t="s">
        <v>62</v>
      </c>
      <c r="B261" s="2">
        <v>60</v>
      </c>
      <c r="C261" s="2" t="s">
        <v>15</v>
      </c>
      <c r="D261" s="3">
        <v>0.72399999999999998</v>
      </c>
      <c r="E261" s="4">
        <v>1.19</v>
      </c>
      <c r="F261" s="4">
        <v>0.46</v>
      </c>
      <c r="G261" s="4">
        <v>3.04</v>
      </c>
      <c r="H261" s="3">
        <v>1.2776470588235291</v>
      </c>
      <c r="O261" s="2"/>
    </row>
    <row r="262" spans="1:15" x14ac:dyDescent="0.3">
      <c r="A262" s="4" t="s">
        <v>62</v>
      </c>
      <c r="B262" s="2">
        <v>60</v>
      </c>
      <c r="C262" s="2" t="s">
        <v>16</v>
      </c>
      <c r="D262" s="3">
        <v>0.44700000000000001</v>
      </c>
      <c r="E262" s="4">
        <v>1.4</v>
      </c>
      <c r="F262" s="4">
        <v>0.59</v>
      </c>
      <c r="G262" s="4">
        <v>3.33</v>
      </c>
      <c r="H262" s="3">
        <v>1.3409999999999997</v>
      </c>
      <c r="O262" s="2"/>
    </row>
    <row r="263" spans="1:15" x14ac:dyDescent="0.3">
      <c r="A263" s="4" t="s">
        <v>62</v>
      </c>
      <c r="B263" s="2">
        <v>60</v>
      </c>
      <c r="C263" s="2" t="s">
        <v>25</v>
      </c>
      <c r="D263" s="3">
        <v>0.84199999999999997</v>
      </c>
      <c r="E263" s="4">
        <v>0.79</v>
      </c>
      <c r="F263" s="4">
        <v>0.08</v>
      </c>
      <c r="G263" s="4">
        <v>7.9</v>
      </c>
      <c r="H263" s="3">
        <v>1.0524999999999998</v>
      </c>
      <c r="O263" s="2"/>
    </row>
    <row r="264" spans="1:15" x14ac:dyDescent="0.3">
      <c r="A264" s="4" t="s">
        <v>62</v>
      </c>
      <c r="B264" s="2">
        <v>60</v>
      </c>
      <c r="C264" s="2" t="s">
        <v>17</v>
      </c>
      <c r="D264" s="3">
        <v>0.56200000000000006</v>
      </c>
      <c r="E264" s="4">
        <v>1.29</v>
      </c>
      <c r="F264" s="4">
        <v>0.55000000000000004</v>
      </c>
      <c r="G264" s="4">
        <v>3.01</v>
      </c>
      <c r="H264" s="3">
        <v>1.2969230769230768</v>
      </c>
      <c r="O264" s="2"/>
    </row>
    <row r="265" spans="1:15" x14ac:dyDescent="0.3">
      <c r="A265" s="4" t="s">
        <v>62</v>
      </c>
      <c r="B265" s="2">
        <v>60</v>
      </c>
      <c r="C265" s="2" t="s">
        <v>18</v>
      </c>
      <c r="D265" s="3">
        <v>0.23</v>
      </c>
      <c r="E265" s="4">
        <v>0.28000000000000003</v>
      </c>
      <c r="F265" s="4">
        <v>0.04</v>
      </c>
      <c r="G265" s="4">
        <v>2.2400000000000002</v>
      </c>
      <c r="H265" s="3">
        <v>2.2999999999999998</v>
      </c>
      <c r="O265" s="2"/>
    </row>
    <row r="266" spans="1:15" x14ac:dyDescent="0.3">
      <c r="A266" s="4" t="s">
        <v>62</v>
      </c>
      <c r="B266" s="2">
        <v>60</v>
      </c>
      <c r="C266" s="2" t="s">
        <v>26</v>
      </c>
      <c r="D266" s="3">
        <v>0.83399999999999996</v>
      </c>
      <c r="E266" s="4">
        <v>1.29</v>
      </c>
      <c r="F266" s="4">
        <v>0.12</v>
      </c>
      <c r="G266" s="4">
        <v>13.49</v>
      </c>
      <c r="H266" s="3">
        <v>1.0878260869565215</v>
      </c>
      <c r="O266" s="2"/>
    </row>
    <row r="267" spans="1:15" x14ac:dyDescent="0.3">
      <c r="A267" s="4" t="s">
        <v>62</v>
      </c>
      <c r="B267" s="2">
        <v>60</v>
      </c>
      <c r="C267" s="2" t="s">
        <v>19</v>
      </c>
      <c r="D267" s="3">
        <v>0.78200000000000003</v>
      </c>
      <c r="E267" s="4">
        <v>1.17</v>
      </c>
      <c r="F267" s="4">
        <v>0.39</v>
      </c>
      <c r="G267" s="4">
        <v>3.51</v>
      </c>
      <c r="H267" s="3">
        <v>1.1729999999999998</v>
      </c>
      <c r="O267" s="2"/>
    </row>
    <row r="268" spans="1:15" x14ac:dyDescent="0.3">
      <c r="A268" s="4" t="s">
        <v>62</v>
      </c>
      <c r="B268" s="2">
        <v>60</v>
      </c>
      <c r="C268" s="2" t="s">
        <v>20</v>
      </c>
      <c r="D268" s="3">
        <v>0.47199999999999998</v>
      </c>
      <c r="E268" s="4">
        <v>1.36</v>
      </c>
      <c r="F268" s="4">
        <v>0.59</v>
      </c>
      <c r="G268" s="4">
        <v>3.16</v>
      </c>
      <c r="H268" s="3">
        <v>1.2872727272727271</v>
      </c>
      <c r="O268" s="2"/>
    </row>
    <row r="269" spans="1:15" x14ac:dyDescent="0.3">
      <c r="A269" s="4" t="s">
        <v>62</v>
      </c>
      <c r="B269" s="2">
        <v>60</v>
      </c>
      <c r="C269" s="2" t="s">
        <v>21</v>
      </c>
      <c r="D269" s="3">
        <v>0.77300000000000002</v>
      </c>
      <c r="E269" s="4">
        <v>1.17</v>
      </c>
      <c r="F269" s="4">
        <v>0.41</v>
      </c>
      <c r="G269" s="4">
        <v>3.31</v>
      </c>
      <c r="H269" s="3">
        <v>1.2205263157894735</v>
      </c>
      <c r="O269" s="2"/>
    </row>
    <row r="270" spans="1:15" x14ac:dyDescent="0.3">
      <c r="A270" s="4" t="s">
        <v>62</v>
      </c>
      <c r="B270" s="2">
        <v>60</v>
      </c>
      <c r="C270" s="2" t="s">
        <v>22</v>
      </c>
      <c r="D270" s="3">
        <v>0.82299999999999995</v>
      </c>
      <c r="E270" s="4">
        <v>0.86</v>
      </c>
      <c r="F270" s="4">
        <v>0.23</v>
      </c>
      <c r="G270" s="4">
        <v>3.23</v>
      </c>
      <c r="H270" s="3">
        <v>1.1222727272727271</v>
      </c>
      <c r="O270" s="2"/>
    </row>
    <row r="271" spans="1:15" x14ac:dyDescent="0.3">
      <c r="A271" s="4" t="s">
        <v>62</v>
      </c>
      <c r="B271" s="2">
        <v>60</v>
      </c>
      <c r="C271" s="2" t="s">
        <v>23</v>
      </c>
      <c r="D271" s="3">
        <v>0.443</v>
      </c>
      <c r="E271" s="4">
        <v>1.46</v>
      </c>
      <c r="F271" s="4">
        <v>0.56000000000000005</v>
      </c>
      <c r="G271" s="4">
        <v>3.8</v>
      </c>
      <c r="H271" s="3">
        <v>1.4766666666666666</v>
      </c>
      <c r="O271" s="2"/>
    </row>
    <row r="272" spans="1:15" x14ac:dyDescent="0.3">
      <c r="A272" s="4" t="s">
        <v>62</v>
      </c>
      <c r="B272" s="2">
        <v>60</v>
      </c>
      <c r="C272" s="2" t="s">
        <v>24</v>
      </c>
      <c r="D272" s="3">
        <v>0.58499999999999996</v>
      </c>
      <c r="E272" s="4">
        <v>0.64</v>
      </c>
      <c r="F272" s="4">
        <v>0.13</v>
      </c>
      <c r="G272" s="4">
        <v>3.22</v>
      </c>
      <c r="H272" s="3">
        <v>1.2535714285714283</v>
      </c>
      <c r="O272" s="2"/>
    </row>
    <row r="273" spans="1:15" x14ac:dyDescent="0.3">
      <c r="A273" s="4" t="s">
        <v>37</v>
      </c>
      <c r="B273" s="2">
        <v>61</v>
      </c>
      <c r="C273" s="2" t="s">
        <v>7</v>
      </c>
      <c r="D273" s="3">
        <v>0.58099999999999996</v>
      </c>
      <c r="E273" s="4">
        <v>1.67</v>
      </c>
      <c r="F273" s="4">
        <v>0.27</v>
      </c>
      <c r="G273" s="4">
        <v>10.3</v>
      </c>
      <c r="H273" s="3">
        <v>3.4859999999999998</v>
      </c>
      <c r="O273" s="2"/>
    </row>
    <row r="274" spans="1:15" x14ac:dyDescent="0.3">
      <c r="A274" s="4" t="s">
        <v>37</v>
      </c>
      <c r="B274" s="2">
        <v>61</v>
      </c>
      <c r="C274" s="2" t="s">
        <v>10</v>
      </c>
      <c r="D274" s="3">
        <v>0.63400000000000001</v>
      </c>
      <c r="E274" s="4">
        <v>0.57999999999999996</v>
      </c>
      <c r="F274" s="4">
        <v>0.06</v>
      </c>
      <c r="G274" s="4">
        <v>5.5</v>
      </c>
      <c r="H274" s="3">
        <v>2.536</v>
      </c>
      <c r="O274" s="2"/>
    </row>
    <row r="275" spans="1:15" x14ac:dyDescent="0.3">
      <c r="A275" s="4" t="s">
        <v>37</v>
      </c>
      <c r="B275" s="2">
        <v>61</v>
      </c>
      <c r="C275" s="2" t="s">
        <v>12</v>
      </c>
      <c r="D275" s="3">
        <v>0.59799999999999998</v>
      </c>
      <c r="E275" s="4">
        <v>0.56999999999999995</v>
      </c>
      <c r="F275" s="4">
        <v>7.0000000000000007E-2</v>
      </c>
      <c r="G275" s="4">
        <v>4.5999999999999996</v>
      </c>
      <c r="H275" s="3">
        <v>2.8704000000000001</v>
      </c>
      <c r="O275" s="2"/>
    </row>
    <row r="276" spans="1:15" x14ac:dyDescent="0.3">
      <c r="A276" s="4" t="s">
        <v>37</v>
      </c>
      <c r="B276" s="2">
        <v>61</v>
      </c>
      <c r="C276" s="2" t="s">
        <v>13</v>
      </c>
      <c r="D276" s="3">
        <v>0.214</v>
      </c>
      <c r="E276" s="4">
        <v>2.54</v>
      </c>
      <c r="F276" s="4">
        <v>0.57999999999999996</v>
      </c>
      <c r="G276" s="4">
        <v>11.04</v>
      </c>
      <c r="H276" s="3">
        <v>5.1360000000000001</v>
      </c>
      <c r="O276" s="2"/>
    </row>
    <row r="277" spans="1:15" x14ac:dyDescent="0.3">
      <c r="A277" s="4" t="s">
        <v>37</v>
      </c>
      <c r="B277" s="2">
        <v>61</v>
      </c>
      <c r="C277" s="2" t="s">
        <v>14</v>
      </c>
      <c r="D277" s="3">
        <v>0.97099999999999997</v>
      </c>
      <c r="E277" s="4">
        <v>0.96</v>
      </c>
      <c r="F277" s="4">
        <v>0.1</v>
      </c>
      <c r="G277" s="4">
        <v>9.52</v>
      </c>
      <c r="H277" s="3">
        <v>1.5535999999999999</v>
      </c>
      <c r="O277" s="2"/>
    </row>
    <row r="278" spans="1:15" x14ac:dyDescent="0.3">
      <c r="A278" s="4" t="s">
        <v>37</v>
      </c>
      <c r="B278" s="2">
        <v>61</v>
      </c>
      <c r="C278" s="2" t="s">
        <v>15</v>
      </c>
      <c r="D278" s="3">
        <v>0.93500000000000005</v>
      </c>
      <c r="E278" s="4">
        <v>0.93</v>
      </c>
      <c r="F278" s="4">
        <v>0.18</v>
      </c>
      <c r="G278" s="4">
        <v>4.92</v>
      </c>
      <c r="H278" s="3">
        <v>1.602857142857143</v>
      </c>
      <c r="O278" s="2"/>
    </row>
    <row r="279" spans="1:15" x14ac:dyDescent="0.3">
      <c r="A279" s="4" t="s">
        <v>37</v>
      </c>
      <c r="B279" s="2">
        <v>61</v>
      </c>
      <c r="C279" s="2" t="s">
        <v>16</v>
      </c>
      <c r="D279" s="3">
        <v>0.68300000000000005</v>
      </c>
      <c r="E279" s="4">
        <v>0.69</v>
      </c>
      <c r="F279" s="4">
        <v>0.12</v>
      </c>
      <c r="G279" s="4">
        <v>4.05</v>
      </c>
      <c r="H279" s="3">
        <v>1.8213333333333337</v>
      </c>
      <c r="O279" s="2"/>
    </row>
    <row r="280" spans="1:15" x14ac:dyDescent="0.3">
      <c r="A280" s="4" t="s">
        <v>37</v>
      </c>
      <c r="B280" s="2">
        <v>61</v>
      </c>
      <c r="C280" s="2" t="s">
        <v>25</v>
      </c>
      <c r="D280" s="3">
        <v>0.89900000000000002</v>
      </c>
      <c r="E280" s="4">
        <v>0.86</v>
      </c>
      <c r="F280" s="4">
        <v>0.08</v>
      </c>
      <c r="G280" s="4">
        <v>8.94</v>
      </c>
      <c r="H280" s="3">
        <v>1.798</v>
      </c>
      <c r="O280" s="2"/>
    </row>
    <row r="281" spans="1:15" x14ac:dyDescent="0.3">
      <c r="A281" s="4" t="s">
        <v>37</v>
      </c>
      <c r="B281" s="2">
        <v>61</v>
      </c>
      <c r="C281" s="2" t="s">
        <v>17</v>
      </c>
      <c r="D281" s="3">
        <v>0.28100000000000003</v>
      </c>
      <c r="E281" s="4">
        <v>0.3</v>
      </c>
      <c r="F281" s="4">
        <v>0.03</v>
      </c>
      <c r="G281" s="4">
        <v>2.67</v>
      </c>
      <c r="H281" s="3">
        <v>3.3720000000000003</v>
      </c>
      <c r="O281" s="2"/>
    </row>
    <row r="282" spans="1:15" x14ac:dyDescent="0.3">
      <c r="A282" s="4" t="s">
        <v>37</v>
      </c>
      <c r="B282" s="2">
        <v>61</v>
      </c>
      <c r="C282" s="2" t="s">
        <v>18</v>
      </c>
      <c r="D282" s="3">
        <v>0.71799999999999997</v>
      </c>
      <c r="E282" s="4">
        <v>1.55</v>
      </c>
      <c r="F282" s="4">
        <v>0.15</v>
      </c>
      <c r="G282" s="4">
        <v>16.399999999999999</v>
      </c>
      <c r="H282" s="3">
        <v>1.7231999999999998</v>
      </c>
      <c r="O282" s="2"/>
    </row>
    <row r="283" spans="1:15" x14ac:dyDescent="0.3">
      <c r="A283" s="4" t="s">
        <v>37</v>
      </c>
      <c r="B283" s="2">
        <v>61</v>
      </c>
      <c r="C283" s="2" t="s">
        <v>19</v>
      </c>
      <c r="D283" s="3">
        <v>0.91</v>
      </c>
      <c r="E283" s="4">
        <v>1.1499999999999999</v>
      </c>
      <c r="F283" s="4">
        <v>0.11</v>
      </c>
      <c r="G283" s="4">
        <v>11.9</v>
      </c>
      <c r="H283" s="3">
        <v>1.68</v>
      </c>
      <c r="O283" s="2"/>
    </row>
    <row r="284" spans="1:15" x14ac:dyDescent="0.3">
      <c r="A284" s="4" t="s">
        <v>37</v>
      </c>
      <c r="B284" s="2">
        <v>61</v>
      </c>
      <c r="C284" s="2" t="s">
        <v>20</v>
      </c>
      <c r="D284" s="3">
        <v>0.80800000000000005</v>
      </c>
      <c r="E284" s="4">
        <v>0.75</v>
      </c>
      <c r="F284" s="4">
        <v>0.08</v>
      </c>
      <c r="G284" s="4">
        <v>7.44</v>
      </c>
      <c r="H284" s="3">
        <v>1.7629090909090912</v>
      </c>
      <c r="O284" s="2"/>
    </row>
    <row r="285" spans="1:15" x14ac:dyDescent="0.3">
      <c r="A285" s="4" t="s">
        <v>37</v>
      </c>
      <c r="B285" s="2">
        <v>61</v>
      </c>
      <c r="C285" s="2" t="s">
        <v>21</v>
      </c>
      <c r="D285" s="3">
        <v>0.46200000000000002</v>
      </c>
      <c r="E285" s="4">
        <v>0.43</v>
      </c>
      <c r="F285" s="4">
        <v>0.05</v>
      </c>
      <c r="G285" s="4">
        <v>4.0599999999999996</v>
      </c>
      <c r="H285" s="3">
        <v>3.6960000000000002</v>
      </c>
      <c r="O285" s="2"/>
    </row>
    <row r="286" spans="1:15" x14ac:dyDescent="0.3">
      <c r="A286" s="4" t="s">
        <v>37</v>
      </c>
      <c r="B286" s="2">
        <v>61</v>
      </c>
      <c r="C286" s="2" t="s">
        <v>22</v>
      </c>
      <c r="D286" s="3">
        <v>0.63600000000000001</v>
      </c>
      <c r="E286" s="4">
        <v>1.86</v>
      </c>
      <c r="F286" s="4">
        <v>0.14000000000000001</v>
      </c>
      <c r="G286" s="4">
        <v>24.35</v>
      </c>
      <c r="H286" s="3">
        <v>2.1805714285714286</v>
      </c>
      <c r="O286" s="2"/>
    </row>
    <row r="287" spans="1:15" x14ac:dyDescent="0.3">
      <c r="A287" s="4" t="s">
        <v>37</v>
      </c>
      <c r="B287" s="2">
        <v>61</v>
      </c>
      <c r="C287" s="2" t="s">
        <v>23</v>
      </c>
      <c r="D287" s="3">
        <v>0.66400000000000003</v>
      </c>
      <c r="E287" s="4">
        <v>1.39</v>
      </c>
      <c r="F287" s="4">
        <v>0.32</v>
      </c>
      <c r="G287" s="4">
        <v>6.1</v>
      </c>
      <c r="H287" s="3">
        <v>1.992</v>
      </c>
      <c r="O287" s="2"/>
    </row>
    <row r="288" spans="1:15" x14ac:dyDescent="0.3">
      <c r="A288" s="4" t="s">
        <v>37</v>
      </c>
      <c r="B288" s="2">
        <v>62</v>
      </c>
      <c r="C288" s="2" t="s">
        <v>10</v>
      </c>
      <c r="D288" s="3">
        <v>0.96499999999999997</v>
      </c>
      <c r="E288" s="4">
        <v>1.05</v>
      </c>
      <c r="F288" s="4">
        <v>0.1</v>
      </c>
      <c r="G288" s="4">
        <v>10.9</v>
      </c>
      <c r="H288" s="3">
        <v>1.2281818181818183</v>
      </c>
      <c r="O288" s="2"/>
    </row>
    <row r="289" spans="1:15" x14ac:dyDescent="0.3">
      <c r="A289" s="4" t="s">
        <v>37</v>
      </c>
      <c r="B289" s="2">
        <v>62</v>
      </c>
      <c r="C289" s="2" t="s">
        <v>12</v>
      </c>
      <c r="D289" s="3">
        <v>0.70799999999999996</v>
      </c>
      <c r="E289" s="4">
        <v>1.37</v>
      </c>
      <c r="F289" s="4">
        <v>0.26</v>
      </c>
      <c r="G289" s="4">
        <v>7.11</v>
      </c>
      <c r="H289" s="3">
        <v>1.4159999999999999</v>
      </c>
      <c r="O289" s="2"/>
    </row>
    <row r="290" spans="1:15" x14ac:dyDescent="0.3">
      <c r="A290" s="4" t="s">
        <v>37</v>
      </c>
      <c r="B290" s="2">
        <v>62</v>
      </c>
      <c r="C290" s="2" t="s">
        <v>15</v>
      </c>
      <c r="D290" s="3">
        <v>0.68500000000000005</v>
      </c>
      <c r="E290" s="4">
        <v>1.41</v>
      </c>
      <c r="F290" s="4">
        <v>0.27</v>
      </c>
      <c r="G290" s="4">
        <v>7.48</v>
      </c>
      <c r="H290" s="3">
        <v>1.5983333333333334</v>
      </c>
      <c r="O290" s="2"/>
    </row>
    <row r="291" spans="1:15" x14ac:dyDescent="0.3">
      <c r="A291" s="4" t="s">
        <v>37</v>
      </c>
      <c r="B291" s="2">
        <v>62</v>
      </c>
      <c r="C291" s="2" t="s">
        <v>16</v>
      </c>
      <c r="D291" s="3">
        <v>0.75</v>
      </c>
      <c r="E291" s="4">
        <v>1.37</v>
      </c>
      <c r="F291" s="4">
        <v>0.2</v>
      </c>
      <c r="G291" s="4">
        <v>9.26</v>
      </c>
      <c r="H291" s="3">
        <v>1.1666666666666667</v>
      </c>
      <c r="O291" s="2"/>
    </row>
    <row r="292" spans="1:15" x14ac:dyDescent="0.3">
      <c r="A292" s="4" t="s">
        <v>37</v>
      </c>
      <c r="B292" s="2">
        <v>62</v>
      </c>
      <c r="C292" s="2" t="s">
        <v>17</v>
      </c>
      <c r="D292" s="3">
        <v>0.17799999999999999</v>
      </c>
      <c r="E292" s="4">
        <v>3.1</v>
      </c>
      <c r="F292" s="4">
        <v>0.6</v>
      </c>
      <c r="G292" s="4">
        <v>16.05</v>
      </c>
      <c r="H292" s="3">
        <v>1.246</v>
      </c>
      <c r="O292" s="2"/>
    </row>
    <row r="293" spans="1:15" x14ac:dyDescent="0.3">
      <c r="A293" s="4" t="s">
        <v>37</v>
      </c>
      <c r="B293" s="2">
        <v>62</v>
      </c>
      <c r="C293" s="2" t="s">
        <v>26</v>
      </c>
      <c r="D293" s="3">
        <v>0.40799999999999997</v>
      </c>
      <c r="E293" s="4">
        <v>2.85</v>
      </c>
      <c r="F293" s="4">
        <v>0.24</v>
      </c>
      <c r="G293" s="4">
        <v>33.85</v>
      </c>
      <c r="H293" s="3">
        <v>1.9039999999999999</v>
      </c>
      <c r="O293" s="2"/>
    </row>
    <row r="294" spans="1:15" x14ac:dyDescent="0.3">
      <c r="A294" s="4" t="s">
        <v>37</v>
      </c>
      <c r="B294" s="2">
        <v>62</v>
      </c>
      <c r="C294" s="2" t="s">
        <v>19</v>
      </c>
      <c r="D294" s="3">
        <v>0.54500000000000004</v>
      </c>
      <c r="E294" s="4">
        <v>2.1</v>
      </c>
      <c r="F294" s="4">
        <v>0.19</v>
      </c>
      <c r="G294" s="4">
        <v>23.41</v>
      </c>
      <c r="H294" s="3">
        <v>1.5260000000000002</v>
      </c>
      <c r="O294" s="2"/>
    </row>
    <row r="295" spans="1:15" x14ac:dyDescent="0.3">
      <c r="A295" s="4" t="s">
        <v>37</v>
      </c>
      <c r="B295" s="2">
        <v>62</v>
      </c>
      <c r="C295" s="2" t="s">
        <v>20</v>
      </c>
      <c r="D295" s="3">
        <v>0.73099999999999998</v>
      </c>
      <c r="E295" s="4">
        <v>1.52</v>
      </c>
      <c r="F295" s="4">
        <v>0.14000000000000001</v>
      </c>
      <c r="G295" s="4">
        <v>16.64</v>
      </c>
      <c r="H295" s="3">
        <v>1.27925</v>
      </c>
      <c r="O295" s="2"/>
    </row>
    <row r="296" spans="1:15" x14ac:dyDescent="0.3">
      <c r="A296" s="4" t="s">
        <v>37</v>
      </c>
      <c r="B296" s="2">
        <v>62</v>
      </c>
      <c r="C296" s="2" t="s">
        <v>21</v>
      </c>
      <c r="D296" s="3">
        <v>5.8799999999999998E-2</v>
      </c>
      <c r="E296" s="4">
        <v>7.17</v>
      </c>
      <c r="F296" s="4">
        <v>0.93</v>
      </c>
      <c r="G296" s="4">
        <v>55.31</v>
      </c>
      <c r="H296" s="3">
        <v>0.82319999999999993</v>
      </c>
      <c r="O296" s="2"/>
    </row>
    <row r="297" spans="1:15" x14ac:dyDescent="0.3">
      <c r="A297" s="4" t="s">
        <v>37</v>
      </c>
      <c r="B297" s="2">
        <v>62</v>
      </c>
      <c r="C297" s="2" t="s">
        <v>22</v>
      </c>
      <c r="D297" s="3">
        <v>0.76700000000000002</v>
      </c>
      <c r="E297" s="4">
        <v>1.51</v>
      </c>
      <c r="F297" s="4">
        <v>0.1</v>
      </c>
      <c r="G297" s="4">
        <v>22.54</v>
      </c>
      <c r="H297" s="3">
        <v>1.0737999999999999</v>
      </c>
      <c r="O297" s="2"/>
    </row>
    <row r="298" spans="1:15" x14ac:dyDescent="0.3">
      <c r="A298" s="4" t="s">
        <v>37</v>
      </c>
      <c r="B298" s="2">
        <v>62</v>
      </c>
      <c r="C298" s="2" t="s">
        <v>23</v>
      </c>
      <c r="D298" s="3">
        <v>0.47499999999999998</v>
      </c>
      <c r="E298" s="4">
        <v>1.72</v>
      </c>
      <c r="F298" s="4">
        <v>0.39</v>
      </c>
      <c r="G298" s="4">
        <v>7.64</v>
      </c>
      <c r="H298" s="3">
        <v>1.6624999999999999</v>
      </c>
      <c r="O298" s="2"/>
    </row>
    <row r="299" spans="1:15" x14ac:dyDescent="0.3">
      <c r="A299" s="4" t="s">
        <v>37</v>
      </c>
      <c r="B299" s="2">
        <v>63</v>
      </c>
      <c r="C299" s="2" t="s">
        <v>1</v>
      </c>
      <c r="D299" s="3">
        <v>0.98299999999999998</v>
      </c>
      <c r="E299" s="4">
        <v>1.01</v>
      </c>
      <c r="F299" s="4">
        <v>0.28999999999999998</v>
      </c>
      <c r="G299" s="4">
        <v>3.58</v>
      </c>
      <c r="H299" s="3">
        <v>1.0813000000000001</v>
      </c>
      <c r="O299" s="2"/>
    </row>
    <row r="300" spans="1:15" x14ac:dyDescent="0.3">
      <c r="A300" s="4" t="s">
        <v>37</v>
      </c>
      <c r="B300" s="2">
        <v>63</v>
      </c>
      <c r="C300" s="2" t="s">
        <v>2</v>
      </c>
      <c r="D300" s="3">
        <v>0.78700000000000003</v>
      </c>
      <c r="E300" s="4">
        <v>1.25</v>
      </c>
      <c r="F300" s="4">
        <v>0.25</v>
      </c>
      <c r="G300" s="4">
        <v>6.13</v>
      </c>
      <c r="H300" s="3">
        <v>1.1542666666666668</v>
      </c>
      <c r="O300" s="2"/>
    </row>
    <row r="301" spans="1:15" x14ac:dyDescent="0.3">
      <c r="A301" s="4" t="s">
        <v>37</v>
      </c>
      <c r="B301" s="2">
        <v>63</v>
      </c>
      <c r="C301" s="2" t="s">
        <v>3</v>
      </c>
      <c r="D301" s="3">
        <v>0.751</v>
      </c>
      <c r="E301" s="4">
        <v>1.23</v>
      </c>
      <c r="F301" s="4">
        <v>0.34</v>
      </c>
      <c r="G301" s="4">
        <v>4.5199999999999996</v>
      </c>
      <c r="H301" s="3">
        <v>1.1801428571428569</v>
      </c>
      <c r="O301" s="2"/>
    </row>
    <row r="302" spans="1:15" x14ac:dyDescent="0.3">
      <c r="A302" s="4" t="s">
        <v>37</v>
      </c>
      <c r="B302" s="2">
        <v>63</v>
      </c>
      <c r="C302" s="2" t="s">
        <v>4</v>
      </c>
      <c r="D302" s="3">
        <v>0.78700000000000003</v>
      </c>
      <c r="E302" s="4">
        <v>1.25</v>
      </c>
      <c r="F302" s="4">
        <v>0.25</v>
      </c>
      <c r="G302" s="4">
        <v>6.13</v>
      </c>
      <c r="H302" s="3">
        <v>1.1542666666666668</v>
      </c>
      <c r="O302" s="2"/>
    </row>
    <row r="303" spans="1:15" x14ac:dyDescent="0.3">
      <c r="A303" s="4" t="s">
        <v>37</v>
      </c>
      <c r="B303" s="2">
        <v>63</v>
      </c>
      <c r="C303" s="2" t="s">
        <v>6</v>
      </c>
      <c r="D303" s="3">
        <v>0.26800000000000002</v>
      </c>
      <c r="E303" s="4">
        <v>0.27</v>
      </c>
      <c r="F303" s="4">
        <v>0.03</v>
      </c>
      <c r="G303" s="4">
        <v>2.7</v>
      </c>
      <c r="H303" s="3">
        <v>0.9826666666666668</v>
      </c>
      <c r="O303" s="2"/>
    </row>
    <row r="304" spans="1:15" x14ac:dyDescent="0.3">
      <c r="A304" s="4" t="s">
        <v>37</v>
      </c>
      <c r="B304" s="2">
        <v>63</v>
      </c>
      <c r="C304" s="2" t="s">
        <v>7</v>
      </c>
      <c r="D304" s="3">
        <v>8.3299999999999999E-2</v>
      </c>
      <c r="E304" s="4">
        <v>3.77</v>
      </c>
      <c r="F304" s="4">
        <v>0.84</v>
      </c>
      <c r="G304" s="4">
        <v>16.920000000000002</v>
      </c>
      <c r="H304" s="3">
        <v>1.8326</v>
      </c>
      <c r="O304" s="2"/>
    </row>
    <row r="305" spans="1:15" x14ac:dyDescent="0.3">
      <c r="A305" s="4" t="s">
        <v>37</v>
      </c>
      <c r="B305" s="2">
        <v>63</v>
      </c>
      <c r="C305" s="2" t="s">
        <v>10</v>
      </c>
      <c r="D305" s="3">
        <v>0.70099999999999996</v>
      </c>
      <c r="E305" s="4">
        <v>1.32</v>
      </c>
      <c r="F305" s="4">
        <v>0.32</v>
      </c>
      <c r="G305" s="4">
        <v>5.33</v>
      </c>
      <c r="H305" s="3">
        <v>1.1863076923076923</v>
      </c>
      <c r="O305" s="2"/>
    </row>
    <row r="306" spans="1:15" x14ac:dyDescent="0.3">
      <c r="A306" s="4" t="s">
        <v>37</v>
      </c>
      <c r="B306" s="2">
        <v>63</v>
      </c>
      <c r="C306" s="2" t="s">
        <v>12</v>
      </c>
      <c r="D306" s="3">
        <v>0.1</v>
      </c>
      <c r="E306" s="4">
        <v>0.32</v>
      </c>
      <c r="F306" s="4">
        <v>0.08</v>
      </c>
      <c r="G306" s="4">
        <v>1.24</v>
      </c>
      <c r="H306" s="3">
        <v>1.1000000000000001</v>
      </c>
      <c r="O306" s="2"/>
    </row>
    <row r="307" spans="1:15" x14ac:dyDescent="0.3">
      <c r="A307" s="4" t="s">
        <v>37</v>
      </c>
      <c r="B307" s="2">
        <v>63</v>
      </c>
      <c r="C307" s="2" t="s">
        <v>13</v>
      </c>
      <c r="D307" s="3">
        <v>0.51600000000000001</v>
      </c>
      <c r="E307" s="4">
        <v>1.5</v>
      </c>
      <c r="F307" s="4">
        <v>0.44</v>
      </c>
      <c r="G307" s="4">
        <v>5.12</v>
      </c>
      <c r="H307" s="3">
        <v>1.032</v>
      </c>
      <c r="O307" s="2"/>
    </row>
    <row r="308" spans="1:15" x14ac:dyDescent="0.3">
      <c r="A308" s="4" t="s">
        <v>37</v>
      </c>
      <c r="B308" s="2">
        <v>63</v>
      </c>
      <c r="C308" s="2" t="s">
        <v>14</v>
      </c>
      <c r="D308" s="3">
        <v>0.47599999999999998</v>
      </c>
      <c r="E308" s="4">
        <v>1.8</v>
      </c>
      <c r="F308" s="4">
        <v>0.36</v>
      </c>
      <c r="G308" s="4">
        <v>9.1300000000000008</v>
      </c>
      <c r="H308" s="3">
        <v>1.1635555555555555</v>
      </c>
      <c r="O308" s="2"/>
    </row>
    <row r="309" spans="1:15" x14ac:dyDescent="0.3">
      <c r="A309" s="4" t="s">
        <v>37</v>
      </c>
      <c r="B309" s="2">
        <v>63</v>
      </c>
      <c r="C309" s="2" t="s">
        <v>15</v>
      </c>
      <c r="D309" s="3">
        <v>0.47799999999999998</v>
      </c>
      <c r="E309" s="4">
        <v>1.5</v>
      </c>
      <c r="F309" s="4">
        <v>0.49</v>
      </c>
      <c r="G309" s="4">
        <v>4.6399999999999997</v>
      </c>
      <c r="H309" s="3">
        <v>1.0516000000000001</v>
      </c>
      <c r="O309" s="2"/>
    </row>
    <row r="310" spans="1:15" x14ac:dyDescent="0.3">
      <c r="A310" s="4" t="s">
        <v>37</v>
      </c>
      <c r="B310" s="2">
        <v>63</v>
      </c>
      <c r="C310" s="2" t="s">
        <v>16</v>
      </c>
      <c r="D310" s="3">
        <v>0.81200000000000006</v>
      </c>
      <c r="E310" s="4">
        <v>1.1599999999999999</v>
      </c>
      <c r="F310" s="4">
        <v>0.35</v>
      </c>
      <c r="G310" s="4">
        <v>3.78</v>
      </c>
      <c r="H310" s="3">
        <v>1.0508235294117647</v>
      </c>
      <c r="O310" s="2"/>
    </row>
    <row r="311" spans="1:15" x14ac:dyDescent="0.3">
      <c r="A311" s="4" t="s">
        <v>37</v>
      </c>
      <c r="B311" s="2">
        <v>63</v>
      </c>
      <c r="C311" s="2" t="s">
        <v>25</v>
      </c>
      <c r="D311" s="3">
        <v>0.93700000000000006</v>
      </c>
      <c r="E311" s="4">
        <v>0.94</v>
      </c>
      <c r="F311" s="4">
        <v>0.18</v>
      </c>
      <c r="G311" s="4">
        <v>4.87</v>
      </c>
      <c r="H311" s="3">
        <v>1.0849473684210527</v>
      </c>
      <c r="O311" s="2"/>
    </row>
    <row r="312" spans="1:15" x14ac:dyDescent="0.3">
      <c r="A312" s="4" t="s">
        <v>37</v>
      </c>
      <c r="B312" s="2">
        <v>63</v>
      </c>
      <c r="C312" s="2" t="s">
        <v>17</v>
      </c>
      <c r="D312" s="3">
        <v>0.23300000000000001</v>
      </c>
      <c r="E312" s="4">
        <v>0.48</v>
      </c>
      <c r="F312" s="4">
        <v>0.14000000000000001</v>
      </c>
      <c r="G312" s="4">
        <v>1.6</v>
      </c>
      <c r="H312" s="3">
        <v>1.2815000000000001</v>
      </c>
      <c r="O312" s="2"/>
    </row>
    <row r="313" spans="1:15" x14ac:dyDescent="0.3">
      <c r="A313" s="4" t="s">
        <v>37</v>
      </c>
      <c r="B313" s="2">
        <v>63</v>
      </c>
      <c r="C313" s="2" t="s">
        <v>18</v>
      </c>
      <c r="D313" s="3">
        <v>0.47399999999999998</v>
      </c>
      <c r="E313" s="4">
        <v>1.99</v>
      </c>
      <c r="F313" s="4">
        <v>0.3</v>
      </c>
      <c r="G313" s="4">
        <v>13.17</v>
      </c>
      <c r="H313" s="3">
        <v>1.3034999999999999</v>
      </c>
      <c r="O313" s="2"/>
    </row>
    <row r="314" spans="1:15" x14ac:dyDescent="0.3">
      <c r="A314" s="4" t="s">
        <v>37</v>
      </c>
      <c r="B314" s="2">
        <v>63</v>
      </c>
      <c r="C314" s="2" t="s">
        <v>26</v>
      </c>
      <c r="D314" s="3">
        <v>0.82799999999999996</v>
      </c>
      <c r="E314" s="4">
        <v>0.81</v>
      </c>
      <c r="F314" s="4">
        <v>0.12</v>
      </c>
      <c r="G314" s="4">
        <v>5.38</v>
      </c>
      <c r="H314" s="3">
        <v>1.0119999999999998</v>
      </c>
      <c r="O314" s="2"/>
    </row>
    <row r="315" spans="1:15" x14ac:dyDescent="0.3">
      <c r="A315" s="4" t="s">
        <v>37</v>
      </c>
      <c r="B315" s="2">
        <v>63</v>
      </c>
      <c r="C315" s="2" t="s">
        <v>19</v>
      </c>
      <c r="D315" s="3">
        <v>0.25700000000000001</v>
      </c>
      <c r="E315" s="4">
        <v>2.85</v>
      </c>
      <c r="F315" s="4">
        <v>0.47</v>
      </c>
      <c r="G315" s="4">
        <v>17.489999999999998</v>
      </c>
      <c r="H315" s="3">
        <v>1.1308</v>
      </c>
      <c r="O315" s="2"/>
    </row>
    <row r="316" spans="1:15" x14ac:dyDescent="0.3">
      <c r="A316" s="4" t="s">
        <v>37</v>
      </c>
      <c r="B316" s="2">
        <v>63</v>
      </c>
      <c r="C316" s="2" t="s">
        <v>20</v>
      </c>
      <c r="D316" s="3">
        <v>0.66400000000000003</v>
      </c>
      <c r="E316" s="4">
        <v>0.71</v>
      </c>
      <c r="F316" s="4">
        <v>0.15</v>
      </c>
      <c r="G316" s="4">
        <v>3.41</v>
      </c>
      <c r="H316" s="3">
        <v>1.2173333333333334</v>
      </c>
    </row>
    <row r="317" spans="1:15" x14ac:dyDescent="0.3">
      <c r="A317" s="4" t="s">
        <v>37</v>
      </c>
      <c r="B317" s="2">
        <v>63</v>
      </c>
      <c r="C317" s="2" t="s">
        <v>21</v>
      </c>
      <c r="D317" s="3">
        <v>0.36699999999999999</v>
      </c>
      <c r="E317" s="4">
        <v>0.53</v>
      </c>
      <c r="F317" s="4">
        <v>0.13</v>
      </c>
      <c r="G317" s="4">
        <v>2.1</v>
      </c>
      <c r="H317" s="3">
        <v>1.1534285714285715</v>
      </c>
    </row>
    <row r="318" spans="1:15" x14ac:dyDescent="0.3">
      <c r="A318" s="4" t="s">
        <v>37</v>
      </c>
      <c r="B318" s="2">
        <v>63</v>
      </c>
      <c r="C318" s="2" t="s">
        <v>22</v>
      </c>
      <c r="D318" s="3">
        <v>0.113</v>
      </c>
      <c r="E318" s="4">
        <v>0.14000000000000001</v>
      </c>
      <c r="F318" s="4">
        <v>0.01</v>
      </c>
      <c r="G318" s="4">
        <v>1.6</v>
      </c>
      <c r="H318" s="3">
        <v>0.82866666666666677</v>
      </c>
    </row>
    <row r="319" spans="1:15" x14ac:dyDescent="0.3">
      <c r="A319" s="4" t="s">
        <v>37</v>
      </c>
      <c r="B319" s="2">
        <v>63</v>
      </c>
      <c r="C319" s="2" t="s">
        <v>23</v>
      </c>
      <c r="D319" s="3">
        <v>0.99099999999999999</v>
      </c>
      <c r="E319" s="4">
        <v>1.01</v>
      </c>
      <c r="F319" s="4">
        <v>0.33</v>
      </c>
      <c r="G319" s="4">
        <v>3.09</v>
      </c>
      <c r="H319" s="3">
        <v>1.0381904761904761</v>
      </c>
    </row>
    <row r="320" spans="1:15" x14ac:dyDescent="0.3">
      <c r="A320" s="4" t="s">
        <v>62</v>
      </c>
      <c r="B320" s="2">
        <v>63</v>
      </c>
      <c r="C320" s="2" t="s">
        <v>1</v>
      </c>
      <c r="D320" s="3">
        <v>0.71599999999999997</v>
      </c>
      <c r="E320" s="4">
        <v>0.86</v>
      </c>
      <c r="F320" s="4">
        <v>0.38</v>
      </c>
      <c r="G320" s="4">
        <v>1.93</v>
      </c>
      <c r="H320" s="3">
        <v>1.0950588235294116</v>
      </c>
    </row>
    <row r="321" spans="1:8" x14ac:dyDescent="0.3">
      <c r="A321" s="4" t="s">
        <v>62</v>
      </c>
      <c r="B321" s="2">
        <v>63</v>
      </c>
      <c r="C321" s="2" t="s">
        <v>2</v>
      </c>
      <c r="D321" s="3">
        <v>0.96099999999999997</v>
      </c>
      <c r="E321" s="4">
        <v>0.98</v>
      </c>
      <c r="F321" s="4">
        <v>0.39</v>
      </c>
      <c r="G321" s="4">
        <v>2.42</v>
      </c>
      <c r="H321" s="3">
        <v>1.0410833333333334</v>
      </c>
    </row>
    <row r="322" spans="1:8" x14ac:dyDescent="0.3">
      <c r="A322" s="4" t="s">
        <v>62</v>
      </c>
      <c r="B322" s="2">
        <v>63</v>
      </c>
      <c r="C322" s="2" t="s">
        <v>3</v>
      </c>
      <c r="D322" s="3">
        <v>0.998</v>
      </c>
      <c r="E322" s="4">
        <v>1</v>
      </c>
      <c r="F322" s="4">
        <v>0.44</v>
      </c>
      <c r="G322" s="4">
        <v>2.27</v>
      </c>
      <c r="H322" s="3">
        <v>0.998</v>
      </c>
    </row>
    <row r="323" spans="1:8" x14ac:dyDescent="0.3">
      <c r="A323" s="4" t="s">
        <v>62</v>
      </c>
      <c r="B323" s="2">
        <v>63</v>
      </c>
      <c r="C323" s="2" t="s">
        <v>4</v>
      </c>
      <c r="D323" s="3">
        <v>0.96099999999999997</v>
      </c>
      <c r="E323" s="4">
        <v>0.98</v>
      </c>
      <c r="F323" s="4">
        <v>0.39</v>
      </c>
      <c r="G323" s="4">
        <v>2.42</v>
      </c>
      <c r="H323" s="3">
        <v>1.0410833333333334</v>
      </c>
    </row>
    <row r="324" spans="1:8" x14ac:dyDescent="0.3">
      <c r="A324" s="4" t="s">
        <v>62</v>
      </c>
      <c r="B324" s="2">
        <v>63</v>
      </c>
      <c r="C324" s="2" t="s">
        <v>5</v>
      </c>
      <c r="D324" s="3">
        <v>0.59099999999999997</v>
      </c>
      <c r="E324" s="4">
        <v>1.24</v>
      </c>
      <c r="F324" s="4">
        <v>0.56999999999999995</v>
      </c>
      <c r="G324" s="4">
        <v>2.68</v>
      </c>
      <c r="H324" s="3">
        <v>0.96037499999999998</v>
      </c>
    </row>
    <row r="325" spans="1:8" x14ac:dyDescent="0.3">
      <c r="A325" s="4" t="s">
        <v>62</v>
      </c>
      <c r="B325" s="2">
        <v>63</v>
      </c>
      <c r="C325" s="2" t="s">
        <v>6</v>
      </c>
      <c r="D325" s="3">
        <v>5.0999999999999997E-2</v>
      </c>
      <c r="E325" s="4">
        <v>0.26</v>
      </c>
      <c r="F325" s="4">
        <v>7.0000000000000007E-2</v>
      </c>
      <c r="G325" s="4">
        <v>1.01</v>
      </c>
      <c r="H325" s="3">
        <v>1.3259999999999998</v>
      </c>
    </row>
    <row r="326" spans="1:8" x14ac:dyDescent="0.3">
      <c r="A326" s="4" t="s">
        <v>62</v>
      </c>
      <c r="B326" s="2">
        <v>63</v>
      </c>
      <c r="C326" s="2" t="s">
        <v>7</v>
      </c>
      <c r="D326" s="3">
        <v>0.47099999999999997</v>
      </c>
      <c r="E326" s="4">
        <v>1.35</v>
      </c>
      <c r="F326" s="4">
        <v>0.6</v>
      </c>
      <c r="G326" s="4">
        <v>3.07</v>
      </c>
      <c r="H326" s="3">
        <v>1.0205</v>
      </c>
    </row>
    <row r="327" spans="1:8" x14ac:dyDescent="0.3">
      <c r="A327" s="4" t="s">
        <v>62</v>
      </c>
      <c r="B327" s="2">
        <v>63</v>
      </c>
      <c r="C327" s="2" t="s">
        <v>8</v>
      </c>
      <c r="D327" s="3">
        <v>0.48199999999999998</v>
      </c>
      <c r="E327" s="4">
        <v>0.73</v>
      </c>
      <c r="F327" s="4">
        <v>0.3</v>
      </c>
      <c r="G327" s="4">
        <v>1.77</v>
      </c>
      <c r="H327" s="3">
        <v>0.96399999999999997</v>
      </c>
    </row>
    <row r="328" spans="1:8" x14ac:dyDescent="0.3">
      <c r="A328" s="4" t="s">
        <v>62</v>
      </c>
      <c r="B328" s="2">
        <v>63</v>
      </c>
      <c r="C328" s="2" t="s">
        <v>9</v>
      </c>
      <c r="D328" s="3">
        <v>0.31900000000000001</v>
      </c>
      <c r="E328" s="4">
        <v>0.66</v>
      </c>
      <c r="F328" s="4">
        <v>0.28999999999999998</v>
      </c>
      <c r="G328" s="4">
        <v>1.49</v>
      </c>
      <c r="H328" s="3">
        <v>0.82940000000000003</v>
      </c>
    </row>
    <row r="329" spans="1:8" x14ac:dyDescent="0.3">
      <c r="A329" s="4" t="s">
        <v>62</v>
      </c>
      <c r="B329" s="2">
        <v>63</v>
      </c>
      <c r="C329" s="2" t="s">
        <v>10</v>
      </c>
      <c r="D329" s="3">
        <v>0.40600000000000003</v>
      </c>
      <c r="E329" s="4">
        <v>0.72</v>
      </c>
      <c r="F329" s="4">
        <v>0.34</v>
      </c>
      <c r="G329" s="4">
        <v>1.55</v>
      </c>
      <c r="H329" s="3">
        <v>0.95963636363636373</v>
      </c>
    </row>
    <row r="330" spans="1:8" x14ac:dyDescent="0.3">
      <c r="A330" s="4" t="s">
        <v>62</v>
      </c>
      <c r="B330" s="2">
        <v>63</v>
      </c>
      <c r="C330" s="2" t="s">
        <v>11</v>
      </c>
      <c r="D330" s="3">
        <v>0.72699999999999998</v>
      </c>
      <c r="E330" s="4">
        <v>1.3</v>
      </c>
      <c r="F330" s="4">
        <v>0.3</v>
      </c>
      <c r="G330" s="4">
        <v>5.64</v>
      </c>
      <c r="H330" s="3">
        <v>1.0501111111111112</v>
      </c>
    </row>
    <row r="331" spans="1:8" x14ac:dyDescent="0.3">
      <c r="A331" s="4" t="s">
        <v>62</v>
      </c>
      <c r="B331" s="2">
        <v>63</v>
      </c>
      <c r="C331" s="2" t="s">
        <v>12</v>
      </c>
      <c r="D331" s="3">
        <v>0.8</v>
      </c>
      <c r="E331" s="4">
        <v>1.1200000000000001</v>
      </c>
      <c r="F331" s="4">
        <v>0.48</v>
      </c>
      <c r="G331" s="4">
        <v>2.58</v>
      </c>
      <c r="H331" s="3">
        <v>0.99047619047619051</v>
      </c>
    </row>
    <row r="332" spans="1:8" x14ac:dyDescent="0.3">
      <c r="A332" s="4" t="s">
        <v>62</v>
      </c>
      <c r="B332" s="2">
        <v>63</v>
      </c>
      <c r="C332" s="2" t="s">
        <v>13</v>
      </c>
      <c r="D332" s="3">
        <v>0.56499999999999995</v>
      </c>
      <c r="E332" s="4">
        <v>0.77</v>
      </c>
      <c r="F332" s="4">
        <v>0.31</v>
      </c>
      <c r="G332" s="4">
        <v>1.89</v>
      </c>
      <c r="H332" s="3">
        <v>0.97933333333333317</v>
      </c>
    </row>
    <row r="333" spans="1:8" x14ac:dyDescent="0.3">
      <c r="A333" s="4" t="s">
        <v>62</v>
      </c>
      <c r="B333" s="2">
        <v>63</v>
      </c>
      <c r="C333" s="2" t="s">
        <v>14</v>
      </c>
      <c r="D333" s="3">
        <v>0.252</v>
      </c>
      <c r="E333" s="4">
        <v>0.62</v>
      </c>
      <c r="F333" s="4">
        <v>0.28000000000000003</v>
      </c>
      <c r="G333" s="4">
        <v>1.4</v>
      </c>
      <c r="H333" s="3">
        <v>0.81899999999999995</v>
      </c>
    </row>
    <row r="334" spans="1:8" x14ac:dyDescent="0.3">
      <c r="A334" s="4" t="s">
        <v>62</v>
      </c>
      <c r="B334" s="2">
        <v>63</v>
      </c>
      <c r="C334" s="2" t="s">
        <v>15</v>
      </c>
      <c r="D334" s="3">
        <v>6.0499999999999998E-2</v>
      </c>
      <c r="E334" s="4">
        <v>2.12</v>
      </c>
      <c r="F334" s="4">
        <v>0.97</v>
      </c>
      <c r="G334" s="4">
        <v>4.63</v>
      </c>
      <c r="H334" s="3">
        <v>0.78649999999999998</v>
      </c>
    </row>
    <row r="335" spans="1:8" x14ac:dyDescent="0.3">
      <c r="A335" s="4" t="s">
        <v>62</v>
      </c>
      <c r="B335" s="2">
        <v>63</v>
      </c>
      <c r="C335" s="2" t="s">
        <v>16</v>
      </c>
      <c r="D335" s="3">
        <v>0.14000000000000001</v>
      </c>
      <c r="E335" s="4">
        <v>1.71</v>
      </c>
      <c r="F335" s="4">
        <v>0.84</v>
      </c>
      <c r="G335" s="4">
        <v>3.48</v>
      </c>
      <c r="H335" s="3">
        <v>0.6066666666666668</v>
      </c>
    </row>
    <row r="336" spans="1:8" x14ac:dyDescent="0.3">
      <c r="A336" s="4" t="s">
        <v>62</v>
      </c>
      <c r="B336" s="2">
        <v>63</v>
      </c>
      <c r="C336" s="2" t="s">
        <v>25</v>
      </c>
      <c r="D336" s="3">
        <v>0.86599999999999999</v>
      </c>
      <c r="E336" s="4">
        <v>0.87</v>
      </c>
      <c r="F336" s="4">
        <v>0.17</v>
      </c>
      <c r="G336" s="4">
        <v>4.49</v>
      </c>
      <c r="H336" s="3">
        <v>0.97895652173913039</v>
      </c>
    </row>
    <row r="337" spans="1:8" x14ac:dyDescent="0.3">
      <c r="A337" s="4" t="s">
        <v>62</v>
      </c>
      <c r="B337" s="2">
        <v>63</v>
      </c>
      <c r="C337" s="2" t="s">
        <v>17</v>
      </c>
      <c r="D337" s="3">
        <v>6.2700000000000006E-2</v>
      </c>
      <c r="E337" s="4">
        <v>0.49</v>
      </c>
      <c r="F337" s="4">
        <v>0.24</v>
      </c>
      <c r="G337" s="4">
        <v>1.04</v>
      </c>
      <c r="H337" s="3">
        <v>0.54339999999999999</v>
      </c>
    </row>
    <row r="338" spans="1:8" x14ac:dyDescent="0.3">
      <c r="A338" s="4" t="s">
        <v>62</v>
      </c>
      <c r="B338" s="2">
        <v>63</v>
      </c>
      <c r="C338" s="2" t="s">
        <v>18</v>
      </c>
      <c r="D338" s="3">
        <v>0.158</v>
      </c>
      <c r="E338" s="4">
        <v>2.27</v>
      </c>
      <c r="F338" s="4">
        <v>0.73</v>
      </c>
      <c r="G338" s="4">
        <v>7.07</v>
      </c>
      <c r="H338" s="3">
        <v>0.58685714285714285</v>
      </c>
    </row>
    <row r="339" spans="1:8" x14ac:dyDescent="0.3">
      <c r="A339" s="4" t="s">
        <v>62</v>
      </c>
      <c r="B339" s="2">
        <v>63</v>
      </c>
      <c r="C339" s="2" t="s">
        <v>26</v>
      </c>
      <c r="D339" s="3">
        <v>0.79300000000000004</v>
      </c>
      <c r="E339" s="4">
        <v>0.78</v>
      </c>
      <c r="F339" s="4">
        <v>0.12</v>
      </c>
      <c r="G339" s="4">
        <v>5.17</v>
      </c>
      <c r="H339" s="3">
        <v>1.0309000000000001</v>
      </c>
    </row>
    <row r="340" spans="1:8" x14ac:dyDescent="0.3">
      <c r="A340" s="4" t="s">
        <v>62</v>
      </c>
      <c r="B340" s="2">
        <v>63</v>
      </c>
      <c r="C340" s="2" t="s">
        <v>19</v>
      </c>
      <c r="D340" s="3">
        <v>6.8599999999999994E-2</v>
      </c>
      <c r="E340" s="4">
        <v>2.38</v>
      </c>
      <c r="F340" s="4">
        <v>0.94</v>
      </c>
      <c r="G340" s="4">
        <v>6.06</v>
      </c>
      <c r="H340" s="3">
        <v>0.44589999999999996</v>
      </c>
    </row>
    <row r="341" spans="1:8" x14ac:dyDescent="0.3">
      <c r="A341" s="4" t="s">
        <v>62</v>
      </c>
      <c r="B341" s="2">
        <v>63</v>
      </c>
      <c r="C341" s="2" t="s">
        <v>20</v>
      </c>
      <c r="D341" s="3">
        <v>7.2999999999999995E-2</v>
      </c>
      <c r="E341" s="4">
        <v>0.5</v>
      </c>
      <c r="F341" s="4">
        <v>0.23</v>
      </c>
      <c r="G341" s="4">
        <v>1.07</v>
      </c>
      <c r="H341" s="3">
        <v>0.37959999999999999</v>
      </c>
    </row>
    <row r="342" spans="1:8" x14ac:dyDescent="0.3">
      <c r="A342" s="4" t="s">
        <v>62</v>
      </c>
      <c r="B342" s="2">
        <v>63</v>
      </c>
      <c r="C342" s="2" t="s">
        <v>21</v>
      </c>
      <c r="D342" s="3">
        <v>0.252</v>
      </c>
      <c r="E342" s="4">
        <v>0.59</v>
      </c>
      <c r="F342" s="4">
        <v>0.24</v>
      </c>
      <c r="G342" s="4">
        <v>1.45</v>
      </c>
      <c r="H342" s="3">
        <v>0.81899999999999995</v>
      </c>
    </row>
    <row r="343" spans="1:8" x14ac:dyDescent="0.3">
      <c r="A343" s="4" t="s">
        <v>62</v>
      </c>
      <c r="B343" s="2">
        <v>63</v>
      </c>
      <c r="C343" s="2" t="s">
        <v>22</v>
      </c>
      <c r="D343" s="3">
        <v>0.74</v>
      </c>
      <c r="E343" s="4">
        <v>0.84</v>
      </c>
      <c r="F343" s="4">
        <v>0.3</v>
      </c>
      <c r="G343" s="4">
        <v>2.33</v>
      </c>
      <c r="H343" s="3">
        <v>1.0126315789473683</v>
      </c>
    </row>
    <row r="344" spans="1:8" x14ac:dyDescent="0.3">
      <c r="A344" s="4" t="s">
        <v>62</v>
      </c>
      <c r="B344" s="2">
        <v>63</v>
      </c>
      <c r="C344" s="2" t="s">
        <v>23</v>
      </c>
      <c r="D344" s="3">
        <v>0.5</v>
      </c>
      <c r="E344" s="4">
        <v>1.33</v>
      </c>
      <c r="F344" s="4">
        <v>0.57999999999999996</v>
      </c>
      <c r="G344" s="4">
        <v>3.01</v>
      </c>
      <c r="H344" s="3">
        <v>0.9285714285714286</v>
      </c>
    </row>
    <row r="345" spans="1:8" x14ac:dyDescent="0.3">
      <c r="A345" s="4" t="s">
        <v>62</v>
      </c>
      <c r="B345" s="2">
        <v>63</v>
      </c>
      <c r="C345" s="2" t="s">
        <v>24</v>
      </c>
      <c r="D345" s="3">
        <v>0.80200000000000005</v>
      </c>
      <c r="E345" s="4">
        <v>0.86</v>
      </c>
      <c r="F345" s="4">
        <v>0.26</v>
      </c>
      <c r="G345" s="4">
        <v>2.86</v>
      </c>
      <c r="H345" s="3">
        <v>0.94781818181818178</v>
      </c>
    </row>
    <row r="346" spans="1:8" x14ac:dyDescent="0.3">
      <c r="A346" s="4" t="s">
        <v>37</v>
      </c>
      <c r="B346" s="2">
        <v>74</v>
      </c>
      <c r="C346" s="2" t="s">
        <v>1</v>
      </c>
      <c r="D346" s="3">
        <v>0.16</v>
      </c>
      <c r="E346" s="4">
        <v>0.21</v>
      </c>
      <c r="F346" s="4">
        <v>0.02</v>
      </c>
      <c r="G346" s="4">
        <v>1.86</v>
      </c>
      <c r="H346" s="3">
        <v>1.44</v>
      </c>
    </row>
    <row r="347" spans="1:8" x14ac:dyDescent="0.3">
      <c r="A347" s="4" t="s">
        <v>37</v>
      </c>
      <c r="B347" s="2">
        <v>74</v>
      </c>
      <c r="C347" s="2" t="s">
        <v>3</v>
      </c>
      <c r="D347" s="3">
        <v>0.219</v>
      </c>
      <c r="E347" s="4">
        <v>0.25</v>
      </c>
      <c r="F347" s="4">
        <v>0.03</v>
      </c>
      <c r="G347" s="4">
        <v>2.2799999999999998</v>
      </c>
      <c r="H347" s="3">
        <v>0.98550000000000004</v>
      </c>
    </row>
    <row r="348" spans="1:8" x14ac:dyDescent="0.3">
      <c r="A348" s="4" t="s">
        <v>37</v>
      </c>
      <c r="B348" s="2">
        <v>74</v>
      </c>
      <c r="C348" s="2" t="s">
        <v>7</v>
      </c>
      <c r="D348" s="3">
        <v>0.28699999999999998</v>
      </c>
      <c r="E348" s="4">
        <v>0.39</v>
      </c>
      <c r="F348" s="4">
        <v>7.0000000000000007E-2</v>
      </c>
      <c r="G348" s="4">
        <v>2.23</v>
      </c>
      <c r="H348" s="3">
        <v>0.64574999999999994</v>
      </c>
    </row>
    <row r="349" spans="1:8" x14ac:dyDescent="0.3">
      <c r="A349" s="4" t="s">
        <v>37</v>
      </c>
      <c r="B349" s="2">
        <v>74</v>
      </c>
      <c r="C349" s="2" t="s">
        <v>8</v>
      </c>
      <c r="D349" s="3">
        <v>0.90900000000000003</v>
      </c>
      <c r="E349" s="4">
        <v>1.1000000000000001</v>
      </c>
      <c r="F349" s="4">
        <v>0.21</v>
      </c>
      <c r="G349" s="4">
        <v>5.65</v>
      </c>
      <c r="H349" s="3">
        <v>0.90900000000000014</v>
      </c>
    </row>
    <row r="350" spans="1:8" x14ac:dyDescent="0.3">
      <c r="A350" s="4" t="s">
        <v>37</v>
      </c>
      <c r="B350" s="2">
        <v>74</v>
      </c>
      <c r="C350" s="2" t="s">
        <v>10</v>
      </c>
      <c r="D350" s="3">
        <v>0.7</v>
      </c>
      <c r="E350" s="4">
        <v>0.74</v>
      </c>
      <c r="F350" s="4">
        <v>0.15</v>
      </c>
      <c r="G350" s="4">
        <v>3.51</v>
      </c>
      <c r="H350" s="3">
        <v>1.05</v>
      </c>
    </row>
    <row r="351" spans="1:8" x14ac:dyDescent="0.3">
      <c r="A351" s="4" t="s">
        <v>37</v>
      </c>
      <c r="B351" s="2">
        <v>74</v>
      </c>
      <c r="C351" s="2" t="s">
        <v>12</v>
      </c>
      <c r="D351" s="3">
        <v>0.16300000000000001</v>
      </c>
      <c r="E351" s="4">
        <v>0.21</v>
      </c>
      <c r="F351" s="4">
        <v>0.02</v>
      </c>
      <c r="G351" s="4">
        <v>1.87</v>
      </c>
      <c r="H351" s="3">
        <v>0.97800000000000009</v>
      </c>
    </row>
    <row r="352" spans="1:8" x14ac:dyDescent="0.3">
      <c r="A352" s="4" t="s">
        <v>37</v>
      </c>
      <c r="B352" s="2">
        <v>74</v>
      </c>
      <c r="C352" s="2" t="s">
        <v>13</v>
      </c>
      <c r="D352" s="3">
        <v>0.76500000000000001</v>
      </c>
      <c r="E352" s="4">
        <v>1.24</v>
      </c>
      <c r="F352" s="4">
        <v>0.3</v>
      </c>
      <c r="G352" s="4">
        <v>5.03</v>
      </c>
      <c r="H352" s="3">
        <v>1.0592307692307692</v>
      </c>
    </row>
    <row r="353" spans="1:8" x14ac:dyDescent="0.3">
      <c r="A353" s="4" t="s">
        <v>37</v>
      </c>
      <c r="B353" s="2">
        <v>74</v>
      </c>
      <c r="C353" s="2" t="s">
        <v>14</v>
      </c>
      <c r="D353" s="3">
        <v>0.624</v>
      </c>
      <c r="E353" s="4">
        <v>1.53</v>
      </c>
      <c r="F353" s="4">
        <v>0.28000000000000003</v>
      </c>
      <c r="G353" s="4">
        <v>8.49</v>
      </c>
      <c r="H353" s="3">
        <v>1.021090909090909</v>
      </c>
    </row>
    <row r="354" spans="1:8" x14ac:dyDescent="0.3">
      <c r="A354" s="4" t="s">
        <v>37</v>
      </c>
      <c r="B354" s="2">
        <v>74</v>
      </c>
      <c r="C354" s="2" t="s">
        <v>15</v>
      </c>
      <c r="D354" s="3">
        <v>0.28199999999999997</v>
      </c>
      <c r="E354" s="4">
        <v>0.44</v>
      </c>
      <c r="F354" s="4">
        <v>0.1</v>
      </c>
      <c r="G354" s="4">
        <v>1.94</v>
      </c>
      <c r="H354" s="3">
        <v>0.72514285714285709</v>
      </c>
    </row>
    <row r="355" spans="1:8" x14ac:dyDescent="0.3">
      <c r="A355" s="4" t="s">
        <v>37</v>
      </c>
      <c r="B355" s="2">
        <v>74</v>
      </c>
      <c r="C355" s="2" t="s">
        <v>16</v>
      </c>
      <c r="D355" s="3">
        <v>0.88900000000000001</v>
      </c>
      <c r="E355" s="4">
        <v>1.1000000000000001</v>
      </c>
      <c r="F355" s="4">
        <v>0.3</v>
      </c>
      <c r="G355" s="4">
        <v>4.07</v>
      </c>
      <c r="H355" s="3">
        <v>1.0668</v>
      </c>
    </row>
    <row r="356" spans="1:8" x14ac:dyDescent="0.3">
      <c r="A356" s="4" t="s">
        <v>37</v>
      </c>
      <c r="B356" s="2">
        <v>74</v>
      </c>
      <c r="C356" s="2" t="s">
        <v>25</v>
      </c>
      <c r="D356" s="3">
        <v>0.9</v>
      </c>
      <c r="E356" s="4">
        <v>1.1200000000000001</v>
      </c>
      <c r="F356" s="4">
        <v>0.2</v>
      </c>
      <c r="G356" s="4">
        <v>6.39</v>
      </c>
      <c r="H356" s="3">
        <v>1.0125</v>
      </c>
    </row>
    <row r="357" spans="1:8" x14ac:dyDescent="0.3">
      <c r="A357" s="4" t="s">
        <v>37</v>
      </c>
      <c r="B357" s="2">
        <v>74</v>
      </c>
      <c r="C357" s="2" t="s">
        <v>17</v>
      </c>
      <c r="D357" s="3">
        <v>5.7599999999999998E-2</v>
      </c>
      <c r="E357" s="4">
        <v>3.33</v>
      </c>
      <c r="F357" s="4">
        <v>0.96</v>
      </c>
      <c r="G357" s="4">
        <v>11.55</v>
      </c>
      <c r="H357" s="3">
        <v>1.0367999999999999</v>
      </c>
    </row>
    <row r="358" spans="1:8" x14ac:dyDescent="0.3">
      <c r="A358" s="4" t="s">
        <v>37</v>
      </c>
      <c r="B358" s="2">
        <v>74</v>
      </c>
      <c r="C358" s="2" t="s">
        <v>18</v>
      </c>
      <c r="D358" s="3">
        <v>0.47399999999999998</v>
      </c>
      <c r="E358" s="4">
        <v>0.43</v>
      </c>
      <c r="F358" s="4">
        <v>0.04</v>
      </c>
      <c r="G358" s="4">
        <v>4.42</v>
      </c>
      <c r="H358" s="3">
        <v>0.85319999999999996</v>
      </c>
    </row>
    <row r="359" spans="1:8" x14ac:dyDescent="0.3">
      <c r="A359" s="4" t="s">
        <v>37</v>
      </c>
      <c r="B359" s="2">
        <v>74</v>
      </c>
      <c r="C359" s="2" t="s">
        <v>26</v>
      </c>
      <c r="D359" s="3">
        <v>0.79500000000000004</v>
      </c>
      <c r="E359" s="4">
        <v>1.29</v>
      </c>
      <c r="F359" s="4">
        <v>0.19</v>
      </c>
      <c r="G359" s="4">
        <v>8.98</v>
      </c>
      <c r="H359" s="3">
        <v>1.0221428571428572</v>
      </c>
    </row>
    <row r="360" spans="1:8" x14ac:dyDescent="0.3">
      <c r="A360" s="4" t="s">
        <v>37</v>
      </c>
      <c r="B360" s="2">
        <v>74</v>
      </c>
      <c r="C360" s="2" t="s">
        <v>19</v>
      </c>
      <c r="D360" s="3">
        <v>0.247</v>
      </c>
      <c r="E360" s="4">
        <v>0.24</v>
      </c>
      <c r="F360" s="4">
        <v>0.02</v>
      </c>
      <c r="G360" s="4">
        <v>2.67</v>
      </c>
      <c r="H360" s="3">
        <v>0.74099999999999999</v>
      </c>
    </row>
    <row r="361" spans="1:8" x14ac:dyDescent="0.3">
      <c r="A361" s="4" t="s">
        <v>37</v>
      </c>
      <c r="B361" s="2">
        <v>74</v>
      </c>
      <c r="C361" s="2" t="s">
        <v>20</v>
      </c>
      <c r="D361" s="3">
        <v>0.98299999999999998</v>
      </c>
      <c r="E361" s="4">
        <v>0.98</v>
      </c>
      <c r="F361" s="4">
        <v>0.19</v>
      </c>
      <c r="G361" s="4">
        <v>5.1100000000000003</v>
      </c>
      <c r="H361" s="3">
        <v>0.93126315789473679</v>
      </c>
    </row>
    <row r="362" spans="1:8" x14ac:dyDescent="0.3">
      <c r="A362" s="4" t="s">
        <v>37</v>
      </c>
      <c r="B362" s="2">
        <v>74</v>
      </c>
      <c r="C362" s="2" t="s">
        <v>21</v>
      </c>
      <c r="D362" s="3">
        <v>0.222</v>
      </c>
      <c r="E362" s="4">
        <v>2.42</v>
      </c>
      <c r="F362" s="4">
        <v>0.59</v>
      </c>
      <c r="G362" s="4">
        <v>9.98</v>
      </c>
      <c r="H362" s="3">
        <v>0.79920000000000002</v>
      </c>
    </row>
    <row r="363" spans="1:8" x14ac:dyDescent="0.3">
      <c r="A363" s="4" t="s">
        <v>37</v>
      </c>
      <c r="B363" s="2">
        <v>74</v>
      </c>
      <c r="C363" s="2" t="s">
        <v>22</v>
      </c>
      <c r="D363" s="3">
        <v>0.90700000000000003</v>
      </c>
      <c r="E363" s="4">
        <v>0.86</v>
      </c>
      <c r="F363" s="4">
        <v>7.0000000000000007E-2</v>
      </c>
      <c r="G363" s="4">
        <v>10.31</v>
      </c>
      <c r="H363" s="3">
        <v>0.96035294117647063</v>
      </c>
    </row>
    <row r="364" spans="1:8" x14ac:dyDescent="0.3">
      <c r="A364" s="4" t="s">
        <v>37</v>
      </c>
      <c r="B364" s="2">
        <v>74</v>
      </c>
      <c r="C364" s="2" t="s">
        <v>23</v>
      </c>
      <c r="D364" s="3">
        <v>0.45500000000000002</v>
      </c>
      <c r="E364" s="4">
        <v>0.55000000000000004</v>
      </c>
      <c r="F364" s="4">
        <v>0.11</v>
      </c>
      <c r="G364" s="4">
        <v>2.67</v>
      </c>
      <c r="H364" s="3">
        <v>0.90999999999999992</v>
      </c>
    </row>
    <row r="365" spans="1:8" x14ac:dyDescent="0.3">
      <c r="A365" s="4" t="s">
        <v>62</v>
      </c>
      <c r="B365" s="2">
        <v>74</v>
      </c>
      <c r="C365" s="2" t="s">
        <v>1</v>
      </c>
      <c r="D365" s="3">
        <v>0.26100000000000001</v>
      </c>
      <c r="E365" s="4">
        <v>0.55000000000000004</v>
      </c>
      <c r="F365" s="4">
        <v>0.2</v>
      </c>
      <c r="G365" s="4">
        <v>1.55</v>
      </c>
      <c r="H365" s="3">
        <v>1.8270000000000004</v>
      </c>
    </row>
    <row r="366" spans="1:8" x14ac:dyDescent="0.3">
      <c r="A366" s="4" t="s">
        <v>62</v>
      </c>
      <c r="B366" s="2">
        <v>74</v>
      </c>
      <c r="C366" s="2" t="s">
        <v>2</v>
      </c>
      <c r="D366" s="3">
        <v>0.34100000000000003</v>
      </c>
      <c r="E366" s="4">
        <v>0.56999999999999995</v>
      </c>
      <c r="F366" s="4">
        <v>0.18</v>
      </c>
      <c r="G366" s="4">
        <v>1.81</v>
      </c>
      <c r="H366" s="3">
        <v>1.5913333333333337</v>
      </c>
    </row>
    <row r="367" spans="1:8" x14ac:dyDescent="0.3">
      <c r="A367" s="4" t="s">
        <v>62</v>
      </c>
      <c r="B367" s="2">
        <v>74</v>
      </c>
      <c r="C367" s="2" t="s">
        <v>3</v>
      </c>
      <c r="D367" s="3">
        <v>0.35699999999999998</v>
      </c>
      <c r="E367" s="4">
        <v>0.61</v>
      </c>
      <c r="F367" s="4">
        <v>0.22</v>
      </c>
      <c r="G367" s="4">
        <v>1.73</v>
      </c>
      <c r="H367" s="3">
        <v>1.2495000000000001</v>
      </c>
    </row>
    <row r="368" spans="1:8" x14ac:dyDescent="0.3">
      <c r="A368" s="4" t="s">
        <v>62</v>
      </c>
      <c r="B368" s="2">
        <v>74</v>
      </c>
      <c r="C368" s="2" t="s">
        <v>4</v>
      </c>
      <c r="D368" s="3">
        <v>0.34100000000000003</v>
      </c>
      <c r="E368" s="4">
        <v>0.56999999999999995</v>
      </c>
      <c r="F368" s="4">
        <v>0.18</v>
      </c>
      <c r="G368" s="4">
        <v>1.81</v>
      </c>
      <c r="H368" s="3">
        <v>1.5913333333333337</v>
      </c>
    </row>
    <row r="369" spans="1:8" x14ac:dyDescent="0.3">
      <c r="A369" s="4" t="s">
        <v>62</v>
      </c>
      <c r="B369" s="2">
        <v>74</v>
      </c>
      <c r="C369" s="2" t="s">
        <v>5</v>
      </c>
      <c r="D369" s="3">
        <v>0.745</v>
      </c>
      <c r="E369" s="4">
        <v>1.1599999999999999</v>
      </c>
      <c r="F369" s="4">
        <v>0.47</v>
      </c>
      <c r="G369" s="4">
        <v>2.84</v>
      </c>
      <c r="H369" s="3">
        <v>1.227058823529412</v>
      </c>
    </row>
    <row r="370" spans="1:8" x14ac:dyDescent="0.3">
      <c r="A370" s="4" t="s">
        <v>62</v>
      </c>
      <c r="B370" s="2">
        <v>74</v>
      </c>
      <c r="C370" s="2" t="s">
        <v>6</v>
      </c>
      <c r="D370" s="3">
        <v>0.33800000000000002</v>
      </c>
      <c r="E370" s="4">
        <v>0.47</v>
      </c>
      <c r="F370" s="4">
        <v>0.1</v>
      </c>
      <c r="G370" s="4">
        <v>2.21</v>
      </c>
      <c r="H370" s="3">
        <v>1.8928000000000005</v>
      </c>
    </row>
    <row r="371" spans="1:8" x14ac:dyDescent="0.3">
      <c r="A371" s="4" t="s">
        <v>62</v>
      </c>
      <c r="B371" s="2">
        <v>74</v>
      </c>
      <c r="C371" s="2" t="s">
        <v>7</v>
      </c>
      <c r="D371" s="3">
        <v>0.374</v>
      </c>
      <c r="E371" s="4">
        <v>0.63</v>
      </c>
      <c r="F371" s="4">
        <v>0.22</v>
      </c>
      <c r="G371" s="4">
        <v>1.76</v>
      </c>
      <c r="H371" s="3">
        <v>1.0472000000000001</v>
      </c>
    </row>
    <row r="372" spans="1:8" x14ac:dyDescent="0.3">
      <c r="A372" s="4" t="s">
        <v>62</v>
      </c>
      <c r="B372" s="2">
        <v>74</v>
      </c>
      <c r="C372" s="2" t="s">
        <v>8</v>
      </c>
      <c r="D372" s="3">
        <v>0.64300000000000002</v>
      </c>
      <c r="E372" s="4">
        <v>0.78</v>
      </c>
      <c r="F372" s="4">
        <v>0.27</v>
      </c>
      <c r="G372" s="4">
        <v>2.27</v>
      </c>
      <c r="H372" s="3">
        <v>1.3849230769230769</v>
      </c>
    </row>
    <row r="373" spans="1:8" x14ac:dyDescent="0.3">
      <c r="A373" s="4" t="s">
        <v>62</v>
      </c>
      <c r="B373" s="2">
        <v>74</v>
      </c>
      <c r="C373" s="2" t="s">
        <v>9</v>
      </c>
      <c r="D373" s="3">
        <v>0.81399999999999995</v>
      </c>
      <c r="E373" s="4">
        <v>0.89</v>
      </c>
      <c r="F373" s="4">
        <v>0.33</v>
      </c>
      <c r="G373" s="4">
        <v>2.37</v>
      </c>
      <c r="H373" s="3">
        <v>1.0853333333333335</v>
      </c>
    </row>
    <row r="374" spans="1:8" x14ac:dyDescent="0.3">
      <c r="A374" s="4" t="s">
        <v>62</v>
      </c>
      <c r="B374" s="2">
        <v>74</v>
      </c>
      <c r="C374" s="2" t="s">
        <v>10</v>
      </c>
      <c r="D374" s="3">
        <v>0.16700000000000001</v>
      </c>
      <c r="E374" s="4">
        <v>0.47</v>
      </c>
      <c r="F374" s="4">
        <v>0.16</v>
      </c>
      <c r="G374" s="4">
        <v>1.37</v>
      </c>
      <c r="H374" s="3">
        <v>2.3380000000000005</v>
      </c>
    </row>
    <row r="375" spans="1:8" x14ac:dyDescent="0.3">
      <c r="A375" s="4" t="s">
        <v>62</v>
      </c>
      <c r="B375" s="2">
        <v>74</v>
      </c>
      <c r="C375" s="2" t="s">
        <v>12</v>
      </c>
      <c r="D375" s="3">
        <v>0.14199999999999999</v>
      </c>
      <c r="E375" s="4">
        <v>0.4</v>
      </c>
      <c r="F375" s="4">
        <v>0.11</v>
      </c>
      <c r="G375" s="4">
        <v>1.37</v>
      </c>
      <c r="H375" s="3">
        <v>3.976</v>
      </c>
    </row>
    <row r="376" spans="1:8" x14ac:dyDescent="0.3">
      <c r="A376" s="4" t="s">
        <v>62</v>
      </c>
      <c r="B376" s="2">
        <v>74</v>
      </c>
      <c r="C376" s="2" t="s">
        <v>13</v>
      </c>
      <c r="D376" s="3">
        <v>0.78800000000000003</v>
      </c>
      <c r="E376" s="4">
        <v>1.1399999999999999</v>
      </c>
      <c r="F376" s="4">
        <v>0.43</v>
      </c>
      <c r="G376" s="4">
        <v>3.06</v>
      </c>
      <c r="H376" s="3">
        <v>1.1032000000000002</v>
      </c>
    </row>
    <row r="377" spans="1:8" x14ac:dyDescent="0.3">
      <c r="A377" s="4" t="s">
        <v>62</v>
      </c>
      <c r="B377" s="2">
        <v>74</v>
      </c>
      <c r="C377" s="2" t="s">
        <v>14</v>
      </c>
      <c r="D377" s="3">
        <v>0.88200000000000001</v>
      </c>
      <c r="E377" s="4">
        <v>0.93</v>
      </c>
      <c r="F377" s="4">
        <v>0.37</v>
      </c>
      <c r="G377" s="4">
        <v>2.33</v>
      </c>
      <c r="H377" s="3">
        <v>1.0290000000000001</v>
      </c>
    </row>
    <row r="378" spans="1:8" x14ac:dyDescent="0.3">
      <c r="A378" s="4" t="s">
        <v>62</v>
      </c>
      <c r="B378" s="2">
        <v>74</v>
      </c>
      <c r="C378" s="2" t="s">
        <v>15</v>
      </c>
      <c r="D378" s="3">
        <v>0.83399999999999996</v>
      </c>
      <c r="E378" s="4">
        <v>1.1000000000000001</v>
      </c>
      <c r="F378" s="4">
        <v>0.46</v>
      </c>
      <c r="G378" s="4">
        <v>2.59</v>
      </c>
      <c r="H378" s="3">
        <v>1.0614545454545454</v>
      </c>
    </row>
    <row r="379" spans="1:8" x14ac:dyDescent="0.3">
      <c r="A379" s="4" t="s">
        <v>62</v>
      </c>
      <c r="B379" s="2">
        <v>74</v>
      </c>
      <c r="C379" s="2" t="s">
        <v>16</v>
      </c>
      <c r="D379" s="3">
        <v>0.77100000000000002</v>
      </c>
      <c r="E379" s="4">
        <v>0.89</v>
      </c>
      <c r="F379" s="4">
        <v>0.4</v>
      </c>
      <c r="G379" s="4">
        <v>1.98</v>
      </c>
      <c r="H379" s="3">
        <v>1.1362105263157898</v>
      </c>
    </row>
    <row r="380" spans="1:8" x14ac:dyDescent="0.3">
      <c r="A380" s="4" t="s">
        <v>62</v>
      </c>
      <c r="B380" s="2">
        <v>74</v>
      </c>
      <c r="C380" s="2" t="s">
        <v>25</v>
      </c>
      <c r="D380" s="3">
        <v>0.74099999999999999</v>
      </c>
      <c r="E380" s="4">
        <v>1.33</v>
      </c>
      <c r="F380" s="4">
        <v>0.25</v>
      </c>
      <c r="G380" s="4">
        <v>7.06</v>
      </c>
      <c r="H380" s="3">
        <v>1.2967500000000001</v>
      </c>
    </row>
    <row r="381" spans="1:8" x14ac:dyDescent="0.3">
      <c r="A381" s="4" t="s">
        <v>62</v>
      </c>
      <c r="B381" s="2">
        <v>74</v>
      </c>
      <c r="C381" s="2" t="s">
        <v>17</v>
      </c>
      <c r="D381" s="3">
        <v>0.54700000000000004</v>
      </c>
      <c r="E381" s="4">
        <v>1.27</v>
      </c>
      <c r="F381" s="4">
        <v>0.59</v>
      </c>
      <c r="G381" s="4">
        <v>2.74</v>
      </c>
      <c r="H381" s="3">
        <v>1.2763333333333335</v>
      </c>
    </row>
    <row r="382" spans="1:8" x14ac:dyDescent="0.3">
      <c r="A382" s="4" t="s">
        <v>62</v>
      </c>
      <c r="B382" s="2">
        <v>74</v>
      </c>
      <c r="C382" s="2" t="s">
        <v>18</v>
      </c>
      <c r="D382" s="3">
        <v>0.18099999999999999</v>
      </c>
      <c r="E382" s="4">
        <v>2.15</v>
      </c>
      <c r="F382" s="4">
        <v>0.7</v>
      </c>
      <c r="G382" s="4">
        <v>6.56</v>
      </c>
      <c r="H382" s="3">
        <v>1.6893333333333336</v>
      </c>
    </row>
    <row r="383" spans="1:8" x14ac:dyDescent="0.3">
      <c r="A383" s="4" t="s">
        <v>62</v>
      </c>
      <c r="B383" s="2">
        <v>74</v>
      </c>
      <c r="C383" s="2" t="s">
        <v>26</v>
      </c>
      <c r="D383" s="3">
        <v>0.83399999999999996</v>
      </c>
      <c r="E383" s="4">
        <v>1.23</v>
      </c>
      <c r="F383" s="4">
        <v>0.18</v>
      </c>
      <c r="G383" s="4">
        <v>8.4499999999999993</v>
      </c>
      <c r="H383" s="3">
        <v>1.0614545454545454</v>
      </c>
    </row>
    <row r="384" spans="1:8" x14ac:dyDescent="0.3">
      <c r="A384" s="4" t="s">
        <v>62</v>
      </c>
      <c r="B384" s="2">
        <v>74</v>
      </c>
      <c r="C384" s="2" t="s">
        <v>19</v>
      </c>
      <c r="D384" s="3">
        <v>0.66500000000000004</v>
      </c>
      <c r="E384" s="4">
        <v>1.24</v>
      </c>
      <c r="F384" s="4">
        <v>0.46</v>
      </c>
      <c r="G384" s="4">
        <v>3.32</v>
      </c>
      <c r="H384" s="3">
        <v>1.2413333333333336</v>
      </c>
    </row>
    <row r="385" spans="1:8" x14ac:dyDescent="0.3">
      <c r="A385" s="4" t="s">
        <v>62</v>
      </c>
      <c r="B385" s="2">
        <v>74</v>
      </c>
      <c r="C385" s="2" t="s">
        <v>20</v>
      </c>
      <c r="D385" s="3">
        <v>0.752</v>
      </c>
      <c r="E385" s="4">
        <v>0.87</v>
      </c>
      <c r="F385" s="4">
        <v>0.38</v>
      </c>
      <c r="G385" s="4">
        <v>2.0099999999999998</v>
      </c>
      <c r="H385" s="3">
        <v>1.169777777777778</v>
      </c>
    </row>
    <row r="386" spans="1:8" x14ac:dyDescent="0.3">
      <c r="A386" s="4" t="s">
        <v>62</v>
      </c>
      <c r="B386" s="2">
        <v>74</v>
      </c>
      <c r="C386" s="2" t="s">
        <v>21</v>
      </c>
      <c r="D386" s="3">
        <v>0.65200000000000002</v>
      </c>
      <c r="E386" s="4">
        <v>1.24</v>
      </c>
      <c r="F386" s="4">
        <v>0.49</v>
      </c>
      <c r="G386" s="4">
        <v>3.15</v>
      </c>
      <c r="H386" s="3">
        <v>1.3040000000000003</v>
      </c>
    </row>
    <row r="387" spans="1:8" x14ac:dyDescent="0.3">
      <c r="A387" s="4" t="s">
        <v>62</v>
      </c>
      <c r="B387" s="2">
        <v>74</v>
      </c>
      <c r="C387" s="2" t="s">
        <v>22</v>
      </c>
      <c r="D387" s="3">
        <v>0.373</v>
      </c>
      <c r="E387" s="4">
        <v>0.55000000000000004</v>
      </c>
      <c r="F387" s="4">
        <v>0.15</v>
      </c>
      <c r="G387" s="4">
        <v>2.04</v>
      </c>
      <c r="H387" s="3">
        <v>1.1604444444444446</v>
      </c>
    </row>
    <row r="388" spans="1:8" x14ac:dyDescent="0.3">
      <c r="A388" s="4" t="s">
        <v>62</v>
      </c>
      <c r="B388" s="2">
        <v>74</v>
      </c>
      <c r="C388" s="2" t="s">
        <v>23</v>
      </c>
      <c r="D388" s="3">
        <v>0.38</v>
      </c>
      <c r="E388" s="4">
        <v>1.48</v>
      </c>
      <c r="F388" s="4">
        <v>0.62</v>
      </c>
      <c r="G388" s="4">
        <v>3.57</v>
      </c>
      <c r="H388" s="3">
        <v>0.96727272727272751</v>
      </c>
    </row>
    <row r="389" spans="1:8" x14ac:dyDescent="0.3">
      <c r="A389" s="4" t="s">
        <v>62</v>
      </c>
      <c r="B389" s="2">
        <v>74</v>
      </c>
      <c r="C389" s="2" t="s">
        <v>24</v>
      </c>
      <c r="D389" s="3">
        <v>0.97699999999999998</v>
      </c>
      <c r="E389" s="4">
        <v>0.98</v>
      </c>
      <c r="F389" s="4">
        <v>0.24</v>
      </c>
      <c r="G389" s="4">
        <v>4.05</v>
      </c>
      <c r="H389" s="3">
        <v>1.0942400000000001</v>
      </c>
    </row>
    <row r="390" spans="1:8" x14ac:dyDescent="0.3">
      <c r="A390" s="4" t="s">
        <v>37</v>
      </c>
      <c r="B390" s="2">
        <v>89</v>
      </c>
      <c r="C390" s="2" t="s">
        <v>1</v>
      </c>
      <c r="D390" s="3">
        <v>0.47699999999999998</v>
      </c>
      <c r="E390" s="4">
        <v>2.2599999999999998</v>
      </c>
      <c r="F390" s="4">
        <v>0.24</v>
      </c>
      <c r="G390" s="4">
        <v>21.35</v>
      </c>
      <c r="H390" s="3">
        <v>1.07325</v>
      </c>
    </row>
    <row r="391" spans="1:8" x14ac:dyDescent="0.3">
      <c r="A391" s="4" t="s">
        <v>37</v>
      </c>
      <c r="B391" s="2">
        <v>89</v>
      </c>
      <c r="C391" s="2" t="s">
        <v>2</v>
      </c>
      <c r="D391" s="3">
        <v>0.91800000000000004</v>
      </c>
      <c r="E391" s="4">
        <v>1.1399999999999999</v>
      </c>
      <c r="F391" s="4">
        <v>0.1</v>
      </c>
      <c r="G391" s="4">
        <v>12.7</v>
      </c>
      <c r="H391" s="3">
        <v>1.0327500000000001</v>
      </c>
    </row>
    <row r="392" spans="1:8" x14ac:dyDescent="0.3">
      <c r="A392" s="4" t="s">
        <v>37</v>
      </c>
      <c r="B392" s="2">
        <v>89</v>
      </c>
      <c r="C392" s="2" t="s">
        <v>3</v>
      </c>
      <c r="D392" s="3">
        <v>0.53500000000000003</v>
      </c>
      <c r="E392" s="4">
        <v>2.04</v>
      </c>
      <c r="F392" s="4">
        <v>0.21</v>
      </c>
      <c r="G392" s="4">
        <v>19.46</v>
      </c>
      <c r="H392" s="3">
        <v>1.07</v>
      </c>
    </row>
    <row r="393" spans="1:8" x14ac:dyDescent="0.3">
      <c r="A393" s="4" t="s">
        <v>37</v>
      </c>
      <c r="B393" s="2">
        <v>89</v>
      </c>
      <c r="C393" s="2" t="s">
        <v>4</v>
      </c>
      <c r="D393" s="3">
        <v>0.91800000000000004</v>
      </c>
      <c r="E393" s="4">
        <v>1.1399999999999999</v>
      </c>
      <c r="F393" s="4">
        <v>0.1</v>
      </c>
      <c r="G393" s="4">
        <v>12.7</v>
      </c>
      <c r="H393" s="3">
        <v>1.0327500000000001</v>
      </c>
    </row>
    <row r="394" spans="1:8" x14ac:dyDescent="0.3">
      <c r="A394" s="4" t="s">
        <v>37</v>
      </c>
      <c r="B394" s="2">
        <v>89</v>
      </c>
      <c r="C394" s="2" t="s">
        <v>6</v>
      </c>
      <c r="D394" s="3">
        <v>5.2199999999999998E-3</v>
      </c>
      <c r="E394" s="4">
        <v>0.03</v>
      </c>
      <c r="F394" s="4">
        <v>0</v>
      </c>
      <c r="G394" s="4">
        <v>0.36</v>
      </c>
      <c r="H394" s="3">
        <v>9.3960000000000002E-2</v>
      </c>
    </row>
    <row r="395" spans="1:8" x14ac:dyDescent="0.3">
      <c r="A395" s="4" t="s">
        <v>37</v>
      </c>
      <c r="B395" s="2">
        <v>89</v>
      </c>
      <c r="C395" s="2" t="s">
        <v>7</v>
      </c>
      <c r="D395" s="3">
        <v>0.82</v>
      </c>
      <c r="E395" s="4">
        <v>1.3</v>
      </c>
      <c r="F395" s="4">
        <v>0.13</v>
      </c>
      <c r="G395" s="4">
        <v>12.65</v>
      </c>
      <c r="H395" s="3">
        <v>1.23</v>
      </c>
    </row>
    <row r="396" spans="1:8" x14ac:dyDescent="0.3">
      <c r="A396" s="4" t="s">
        <v>37</v>
      </c>
      <c r="B396" s="2">
        <v>89</v>
      </c>
      <c r="C396" s="2" t="s">
        <v>8</v>
      </c>
      <c r="D396" s="3">
        <v>0.77900000000000003</v>
      </c>
      <c r="E396" s="4">
        <v>0.76</v>
      </c>
      <c r="F396" s="4">
        <v>0.11</v>
      </c>
      <c r="G396" s="4">
        <v>5.35</v>
      </c>
      <c r="H396" s="3">
        <v>1.2747272727272727</v>
      </c>
    </row>
    <row r="397" spans="1:8" x14ac:dyDescent="0.3">
      <c r="A397" s="4" t="s">
        <v>37</v>
      </c>
      <c r="B397" s="2">
        <v>89</v>
      </c>
      <c r="C397" s="2" t="s">
        <v>10</v>
      </c>
      <c r="D397" s="3">
        <v>0.83899999999999997</v>
      </c>
      <c r="E397" s="4">
        <v>1.27</v>
      </c>
      <c r="F397" s="4">
        <v>0.13</v>
      </c>
      <c r="G397" s="4">
        <v>12.45</v>
      </c>
      <c r="H397" s="3">
        <v>1.0787142857142857</v>
      </c>
    </row>
    <row r="398" spans="1:8" x14ac:dyDescent="0.3">
      <c r="A398" s="4" t="s">
        <v>37</v>
      </c>
      <c r="B398" s="2">
        <v>89</v>
      </c>
      <c r="C398" s="2" t="s">
        <v>13</v>
      </c>
      <c r="D398" s="3">
        <v>3.5299999999999998E-2</v>
      </c>
      <c r="E398" s="4">
        <v>0.18</v>
      </c>
      <c r="F398" s="4">
        <v>0.04</v>
      </c>
      <c r="G398" s="4">
        <v>0.89</v>
      </c>
      <c r="H398" s="3">
        <v>0.31769999999999998</v>
      </c>
    </row>
    <row r="399" spans="1:8" x14ac:dyDescent="0.3">
      <c r="A399" s="4" t="s">
        <v>37</v>
      </c>
      <c r="B399" s="2">
        <v>89</v>
      </c>
      <c r="C399" s="2" t="s">
        <v>14</v>
      </c>
      <c r="D399" s="3">
        <v>0.83499999999999996</v>
      </c>
      <c r="E399" s="4">
        <v>0.78</v>
      </c>
      <c r="F399" s="4">
        <v>0.08</v>
      </c>
      <c r="G399" s="4">
        <v>7.99</v>
      </c>
      <c r="H399" s="3">
        <v>1.1561538461538461</v>
      </c>
    </row>
    <row r="400" spans="1:8" x14ac:dyDescent="0.3">
      <c r="A400" s="4" t="s">
        <v>37</v>
      </c>
      <c r="B400" s="2">
        <v>89</v>
      </c>
      <c r="C400" s="2" t="s">
        <v>15</v>
      </c>
      <c r="D400" s="3">
        <v>9.0700000000000003E-2</v>
      </c>
      <c r="E400" s="4">
        <v>0.27</v>
      </c>
      <c r="F400" s="4">
        <v>0.06</v>
      </c>
      <c r="G400" s="4">
        <v>1.23</v>
      </c>
      <c r="H400" s="3">
        <v>0.40815000000000001</v>
      </c>
    </row>
    <row r="401" spans="1:8" x14ac:dyDescent="0.3">
      <c r="A401" s="4" t="s">
        <v>37</v>
      </c>
      <c r="B401" s="2">
        <v>89</v>
      </c>
      <c r="C401" s="2" t="s">
        <v>16</v>
      </c>
      <c r="D401" s="3">
        <v>0.35199999999999998</v>
      </c>
      <c r="E401" s="4">
        <v>2.9</v>
      </c>
      <c r="F401" s="4">
        <v>0.31</v>
      </c>
      <c r="G401" s="4">
        <v>27.2</v>
      </c>
      <c r="H401" s="3">
        <v>0.90514285714285703</v>
      </c>
    </row>
    <row r="402" spans="1:8" x14ac:dyDescent="0.3">
      <c r="A402" s="4" t="s">
        <v>37</v>
      </c>
      <c r="B402" s="2">
        <v>89</v>
      </c>
      <c r="C402" s="2" t="s">
        <v>25</v>
      </c>
      <c r="D402" s="3">
        <v>0.13900000000000001</v>
      </c>
      <c r="E402" s="4">
        <v>0.21</v>
      </c>
      <c r="F402" s="4">
        <v>0.03</v>
      </c>
      <c r="G402" s="4">
        <v>1.66</v>
      </c>
      <c r="H402" s="3">
        <v>0.41700000000000004</v>
      </c>
    </row>
    <row r="403" spans="1:8" x14ac:dyDescent="0.3">
      <c r="A403" s="4" t="s">
        <v>37</v>
      </c>
      <c r="B403" s="2">
        <v>89</v>
      </c>
      <c r="C403" s="2" t="s">
        <v>26</v>
      </c>
      <c r="D403" s="3">
        <v>0.54900000000000004</v>
      </c>
      <c r="E403" s="4">
        <v>0.48</v>
      </c>
      <c r="F403" s="4">
        <v>0.04</v>
      </c>
      <c r="G403" s="4">
        <v>5.33</v>
      </c>
      <c r="H403" s="3">
        <v>0.98820000000000019</v>
      </c>
    </row>
    <row r="404" spans="1:8" x14ac:dyDescent="0.3">
      <c r="A404" s="4" t="s">
        <v>37</v>
      </c>
      <c r="B404" s="2">
        <v>89</v>
      </c>
      <c r="C404" s="2" t="s">
        <v>19</v>
      </c>
      <c r="D404" s="3">
        <v>0.108</v>
      </c>
      <c r="E404" s="4">
        <v>0.19</v>
      </c>
      <c r="F404" s="4">
        <v>0.03</v>
      </c>
      <c r="G404" s="4">
        <v>1.44</v>
      </c>
      <c r="H404" s="3">
        <v>0.38879999999999998</v>
      </c>
    </row>
    <row r="405" spans="1:8" x14ac:dyDescent="0.3">
      <c r="A405" s="4" t="s">
        <v>37</v>
      </c>
      <c r="B405" s="2">
        <v>89</v>
      </c>
      <c r="C405" s="2" t="s">
        <v>22</v>
      </c>
      <c r="D405" s="3">
        <v>0.85299999999999998</v>
      </c>
      <c r="E405" s="4">
        <v>0.78</v>
      </c>
      <c r="F405" s="4">
        <v>0.06</v>
      </c>
      <c r="G405" s="4">
        <v>10.76</v>
      </c>
      <c r="H405" s="3">
        <v>1.0235999999999998</v>
      </c>
    </row>
    <row r="406" spans="1:8" x14ac:dyDescent="0.3">
      <c r="A406" s="4" t="s">
        <v>37</v>
      </c>
      <c r="B406" s="2">
        <v>89</v>
      </c>
      <c r="C406" s="2" t="s">
        <v>23</v>
      </c>
      <c r="D406" s="3">
        <v>5.0999999999999997E-2</v>
      </c>
      <c r="E406" s="4">
        <v>0.26</v>
      </c>
      <c r="F406" s="4">
        <v>7.0000000000000007E-2</v>
      </c>
      <c r="G406" s="4">
        <v>1.01</v>
      </c>
      <c r="H406" s="3">
        <v>0.30599999999999999</v>
      </c>
    </row>
    <row r="407" spans="1:8" x14ac:dyDescent="0.3">
      <c r="A407" s="4" t="s">
        <v>62</v>
      </c>
      <c r="B407" s="2">
        <v>89</v>
      </c>
      <c r="C407" s="2" t="s">
        <v>1</v>
      </c>
      <c r="D407" s="3">
        <v>0.77900000000000003</v>
      </c>
      <c r="E407" s="4">
        <v>1.2</v>
      </c>
      <c r="F407" s="4">
        <v>0.33</v>
      </c>
      <c r="G407" s="4">
        <v>4.3899999999999997</v>
      </c>
      <c r="H407" s="3">
        <v>0.77900000000000003</v>
      </c>
    </row>
    <row r="408" spans="1:8" x14ac:dyDescent="0.3">
      <c r="A408" s="4" t="s">
        <v>62</v>
      </c>
      <c r="B408" s="2">
        <v>89</v>
      </c>
      <c r="C408" s="2" t="s">
        <v>2</v>
      </c>
      <c r="D408" s="3">
        <v>0.75600000000000001</v>
      </c>
      <c r="E408" s="4">
        <v>0.81</v>
      </c>
      <c r="F408" s="4">
        <v>0.21</v>
      </c>
      <c r="G408" s="4">
        <v>3.12</v>
      </c>
      <c r="H408" s="3">
        <v>0.84000000000000008</v>
      </c>
    </row>
    <row r="409" spans="1:8" x14ac:dyDescent="0.3">
      <c r="A409" s="4" t="s">
        <v>62</v>
      </c>
      <c r="B409" s="2">
        <v>89</v>
      </c>
      <c r="C409" s="2" t="s">
        <v>3</v>
      </c>
      <c r="D409" s="3">
        <v>0.89</v>
      </c>
      <c r="E409" s="4">
        <v>1.1000000000000001</v>
      </c>
      <c r="F409" s="4">
        <v>0.3</v>
      </c>
      <c r="G409" s="4">
        <v>3.98</v>
      </c>
      <c r="H409" s="3">
        <v>0.80909090909090908</v>
      </c>
    </row>
    <row r="410" spans="1:8" x14ac:dyDescent="0.3">
      <c r="A410" s="4" t="s">
        <v>62</v>
      </c>
      <c r="B410" s="2">
        <v>89</v>
      </c>
      <c r="C410" s="2" t="s">
        <v>4</v>
      </c>
      <c r="D410" s="3">
        <v>0.75600000000000001</v>
      </c>
      <c r="E410" s="4">
        <v>0.81</v>
      </c>
      <c r="F410" s="4">
        <v>0.21</v>
      </c>
      <c r="G410" s="4">
        <v>3.12</v>
      </c>
      <c r="H410" s="3">
        <v>0.84000000000000008</v>
      </c>
    </row>
    <row r="411" spans="1:8" x14ac:dyDescent="0.3">
      <c r="A411" s="4" t="s">
        <v>62</v>
      </c>
      <c r="B411" s="2">
        <v>89</v>
      </c>
      <c r="C411" s="2" t="s">
        <v>5</v>
      </c>
      <c r="D411" s="3">
        <v>0.19600000000000001</v>
      </c>
      <c r="E411" s="4">
        <v>3.85</v>
      </c>
      <c r="F411" s="4">
        <v>0.5</v>
      </c>
      <c r="G411" s="4">
        <v>29.61</v>
      </c>
      <c r="H411" s="3">
        <v>0.55999999999999994</v>
      </c>
    </row>
    <row r="412" spans="1:8" x14ac:dyDescent="0.3">
      <c r="A412" s="4" t="s">
        <v>62</v>
      </c>
      <c r="B412" s="2">
        <v>89</v>
      </c>
      <c r="C412" s="2" t="s">
        <v>6</v>
      </c>
      <c r="D412" s="3">
        <v>4.3499999999999997E-2</v>
      </c>
      <c r="E412" s="4">
        <v>0.26</v>
      </c>
      <c r="F412" s="4">
        <v>7.0000000000000007E-2</v>
      </c>
      <c r="G412" s="4">
        <v>0.96</v>
      </c>
      <c r="H412" s="3">
        <v>0.43499999999999994</v>
      </c>
    </row>
    <row r="413" spans="1:8" x14ac:dyDescent="0.3">
      <c r="A413" s="4" t="s">
        <v>62</v>
      </c>
      <c r="B413" s="2">
        <v>89</v>
      </c>
      <c r="C413" s="2" t="s">
        <v>7</v>
      </c>
      <c r="D413" s="3">
        <v>0.50800000000000001</v>
      </c>
      <c r="E413" s="4">
        <v>0.68</v>
      </c>
      <c r="F413" s="4">
        <v>0.21</v>
      </c>
      <c r="G413" s="4">
        <v>2.16</v>
      </c>
      <c r="H413" s="3">
        <v>0.67733333333333334</v>
      </c>
    </row>
    <row r="414" spans="1:8" x14ac:dyDescent="0.3">
      <c r="A414" s="4" t="s">
        <v>62</v>
      </c>
      <c r="B414" s="2">
        <v>89</v>
      </c>
      <c r="C414" s="2" t="s">
        <v>8</v>
      </c>
      <c r="D414" s="3">
        <v>0.50800000000000001</v>
      </c>
      <c r="E414" s="4">
        <v>0.67</v>
      </c>
      <c r="F414" s="4">
        <v>0.2</v>
      </c>
      <c r="G414" s="4">
        <v>2.2200000000000002</v>
      </c>
      <c r="H414" s="3">
        <v>0.67733333333333334</v>
      </c>
    </row>
    <row r="415" spans="1:8" x14ac:dyDescent="0.3">
      <c r="A415" s="4" t="s">
        <v>62</v>
      </c>
      <c r="B415" s="2">
        <v>89</v>
      </c>
      <c r="C415" s="2" t="s">
        <v>9</v>
      </c>
      <c r="D415" s="3">
        <v>0.78400000000000003</v>
      </c>
      <c r="E415" s="4">
        <v>1.2</v>
      </c>
      <c r="F415" s="4">
        <v>0.32</v>
      </c>
      <c r="G415" s="4">
        <v>4.53</v>
      </c>
      <c r="H415" s="3">
        <v>0.7466666666666667</v>
      </c>
    </row>
    <row r="416" spans="1:8" x14ac:dyDescent="0.3">
      <c r="A416" s="4" t="s">
        <v>62</v>
      </c>
      <c r="B416" s="2">
        <v>89</v>
      </c>
      <c r="C416" s="2" t="s">
        <v>10</v>
      </c>
      <c r="D416" s="3">
        <v>0.98</v>
      </c>
      <c r="E416" s="4">
        <v>1.02</v>
      </c>
      <c r="F416" s="4">
        <v>0.31</v>
      </c>
      <c r="G416" s="4">
        <v>3.37</v>
      </c>
      <c r="H416" s="3">
        <v>0.81666666666666676</v>
      </c>
    </row>
    <row r="417" spans="1:8" x14ac:dyDescent="0.3">
      <c r="A417" s="4" t="s">
        <v>62</v>
      </c>
      <c r="B417" s="2">
        <v>89</v>
      </c>
      <c r="C417" s="2" t="s">
        <v>11</v>
      </c>
      <c r="D417" s="3">
        <v>0.24299999999999999</v>
      </c>
      <c r="E417" s="4">
        <v>0.35</v>
      </c>
      <c r="F417" s="4">
        <v>0.06</v>
      </c>
      <c r="G417" s="4">
        <v>2.04</v>
      </c>
      <c r="H417" s="3">
        <v>0.53999999999999992</v>
      </c>
    </row>
    <row r="418" spans="1:8" x14ac:dyDescent="0.3">
      <c r="A418" s="4" t="s">
        <v>62</v>
      </c>
      <c r="B418" s="2">
        <v>89</v>
      </c>
      <c r="C418" s="2" t="s">
        <v>12</v>
      </c>
      <c r="D418" s="3">
        <v>0.96799999999999997</v>
      </c>
      <c r="E418" s="4">
        <v>0.97</v>
      </c>
      <c r="F418" s="4">
        <v>0.28000000000000003</v>
      </c>
      <c r="G418" s="4">
        <v>3.35</v>
      </c>
      <c r="H418" s="3">
        <v>0.84173913043478255</v>
      </c>
    </row>
    <row r="419" spans="1:8" x14ac:dyDescent="0.3">
      <c r="A419" s="4" t="s">
        <v>62</v>
      </c>
      <c r="B419" s="2">
        <v>89</v>
      </c>
      <c r="C419" s="2" t="s">
        <v>13</v>
      </c>
      <c r="D419" s="3">
        <v>2.3800000000000002E-2</v>
      </c>
      <c r="E419" s="4">
        <v>0.28999999999999998</v>
      </c>
      <c r="F419" s="4">
        <v>0.1</v>
      </c>
      <c r="G419" s="4">
        <v>0.85</v>
      </c>
      <c r="H419" s="3">
        <v>0.47600000000000003</v>
      </c>
    </row>
    <row r="420" spans="1:8" x14ac:dyDescent="0.3">
      <c r="A420" s="4" t="s">
        <v>62</v>
      </c>
      <c r="B420" s="2">
        <v>89</v>
      </c>
      <c r="C420" s="2" t="s">
        <v>14</v>
      </c>
      <c r="D420" s="3">
        <v>0.11600000000000001</v>
      </c>
      <c r="E420" s="4">
        <v>5.26</v>
      </c>
      <c r="F420" s="4">
        <v>0.66</v>
      </c>
      <c r="G420" s="4">
        <v>41.81</v>
      </c>
      <c r="H420" s="3">
        <v>0.46400000000000008</v>
      </c>
    </row>
    <row r="421" spans="1:8" x14ac:dyDescent="0.3">
      <c r="A421" s="4" t="s">
        <v>62</v>
      </c>
      <c r="B421" s="2">
        <v>89</v>
      </c>
      <c r="C421" s="2" t="s">
        <v>15</v>
      </c>
      <c r="D421" s="3">
        <v>0.20200000000000001</v>
      </c>
      <c r="E421" s="4">
        <v>0.51</v>
      </c>
      <c r="F421" s="4">
        <v>0.18</v>
      </c>
      <c r="G421" s="4">
        <v>1.44</v>
      </c>
      <c r="H421" s="3">
        <v>0.505</v>
      </c>
    </row>
    <row r="422" spans="1:8" x14ac:dyDescent="0.3">
      <c r="A422" s="4" t="s">
        <v>62</v>
      </c>
      <c r="B422" s="2">
        <v>89</v>
      </c>
      <c r="C422" s="2" t="s">
        <v>16</v>
      </c>
      <c r="D422" s="3">
        <v>0.69699999999999995</v>
      </c>
      <c r="E422" s="4">
        <v>0.8</v>
      </c>
      <c r="F422" s="4">
        <v>0.27</v>
      </c>
      <c r="G422" s="4">
        <v>2.4</v>
      </c>
      <c r="H422" s="3">
        <v>0.82</v>
      </c>
    </row>
    <row r="423" spans="1:8" x14ac:dyDescent="0.3">
      <c r="A423" s="4" t="s">
        <v>62</v>
      </c>
      <c r="B423" s="2">
        <v>89</v>
      </c>
      <c r="C423" s="2" t="s">
        <v>25</v>
      </c>
      <c r="D423" s="3">
        <v>9.2499999999999999E-2</v>
      </c>
      <c r="E423" s="4">
        <v>0.16</v>
      </c>
      <c r="F423" s="4">
        <v>0.02</v>
      </c>
      <c r="G423" s="4">
        <v>1.35</v>
      </c>
      <c r="H423" s="3">
        <v>0.6166666666666667</v>
      </c>
    </row>
    <row r="424" spans="1:8" x14ac:dyDescent="0.3">
      <c r="A424" s="4" t="s">
        <v>62</v>
      </c>
      <c r="B424" s="2">
        <v>89</v>
      </c>
      <c r="C424" s="2" t="s">
        <v>17</v>
      </c>
      <c r="D424" s="3">
        <v>0.39300000000000002</v>
      </c>
      <c r="E424" s="4">
        <v>1.74</v>
      </c>
      <c r="F424" s="4">
        <v>0.49</v>
      </c>
      <c r="G424" s="4">
        <v>6.23</v>
      </c>
      <c r="H424" s="3">
        <v>0.65500000000000003</v>
      </c>
    </row>
    <row r="425" spans="1:8" x14ac:dyDescent="0.3">
      <c r="A425" s="4" t="s">
        <v>62</v>
      </c>
      <c r="B425" s="2">
        <v>89</v>
      </c>
      <c r="C425" s="2" t="s">
        <v>26</v>
      </c>
      <c r="D425" s="3">
        <v>0.46</v>
      </c>
      <c r="E425" s="4">
        <v>0.4</v>
      </c>
      <c r="F425" s="4">
        <v>0.03</v>
      </c>
      <c r="G425" s="4">
        <v>4.59</v>
      </c>
      <c r="H425" s="3">
        <v>0.65714285714285725</v>
      </c>
    </row>
    <row r="426" spans="1:8" x14ac:dyDescent="0.3">
      <c r="A426" s="4" t="s">
        <v>62</v>
      </c>
      <c r="B426" s="2">
        <v>89</v>
      </c>
      <c r="C426" s="2" t="s">
        <v>19</v>
      </c>
      <c r="D426" s="3">
        <v>9.7500000000000003E-2</v>
      </c>
      <c r="E426" s="4">
        <v>0.36</v>
      </c>
      <c r="F426" s="4">
        <v>0.11</v>
      </c>
      <c r="G426" s="4">
        <v>1.2</v>
      </c>
      <c r="H426" s="3">
        <v>0.48750000000000004</v>
      </c>
    </row>
    <row r="427" spans="1:8" x14ac:dyDescent="0.3">
      <c r="A427" s="4" t="s">
        <v>62</v>
      </c>
      <c r="B427" s="2">
        <v>89</v>
      </c>
      <c r="C427" s="2" t="s">
        <v>20</v>
      </c>
      <c r="D427" s="3">
        <v>0.33300000000000002</v>
      </c>
      <c r="E427" s="4">
        <v>2.06</v>
      </c>
      <c r="F427" s="4">
        <v>0.48</v>
      </c>
      <c r="G427" s="4">
        <v>8.93</v>
      </c>
      <c r="H427" s="3">
        <v>0.60545454545454547</v>
      </c>
    </row>
    <row r="428" spans="1:8" x14ac:dyDescent="0.3">
      <c r="A428" s="4" t="s">
        <v>62</v>
      </c>
      <c r="B428" s="2">
        <v>89</v>
      </c>
      <c r="C428" s="2" t="s">
        <v>21</v>
      </c>
      <c r="D428" s="3">
        <v>0.27</v>
      </c>
      <c r="E428" s="4">
        <v>3.18</v>
      </c>
      <c r="F428" s="4">
        <v>0.41</v>
      </c>
      <c r="G428" s="4">
        <v>24.73</v>
      </c>
      <c r="H428" s="3">
        <v>0.54</v>
      </c>
    </row>
    <row r="429" spans="1:8" x14ac:dyDescent="0.3">
      <c r="A429" s="4" t="s">
        <v>62</v>
      </c>
      <c r="B429" s="2">
        <v>89</v>
      </c>
      <c r="C429" s="2" t="s">
        <v>22</v>
      </c>
      <c r="D429" s="3">
        <v>0.44800000000000001</v>
      </c>
      <c r="E429" s="4">
        <v>0.59</v>
      </c>
      <c r="F429" s="4">
        <v>0.15</v>
      </c>
      <c r="G429" s="4">
        <v>2.33</v>
      </c>
      <c r="H429" s="3">
        <v>0.68923076923076931</v>
      </c>
    </row>
    <row r="430" spans="1:8" x14ac:dyDescent="0.3">
      <c r="A430" s="4" t="s">
        <v>62</v>
      </c>
      <c r="B430" s="2">
        <v>89</v>
      </c>
      <c r="C430" s="2" t="s">
        <v>23</v>
      </c>
      <c r="D430" s="3">
        <v>0.19</v>
      </c>
      <c r="E430" s="4">
        <v>0.5</v>
      </c>
      <c r="F430" s="4">
        <v>0.18</v>
      </c>
      <c r="G430" s="4">
        <v>1.41</v>
      </c>
      <c r="H430" s="3">
        <v>0.6333333333333333</v>
      </c>
    </row>
    <row r="431" spans="1:8" x14ac:dyDescent="0.3">
      <c r="A431" s="4"/>
      <c r="C431" s="2"/>
      <c r="D431" s="3"/>
      <c r="E431" s="4"/>
      <c r="F431" s="4"/>
      <c r="G431" s="4"/>
    </row>
    <row r="432" spans="1:8" x14ac:dyDescent="0.3">
      <c r="A432" s="4"/>
      <c r="C432" s="2"/>
      <c r="D432" s="3"/>
      <c r="E432" s="4"/>
      <c r="F432" s="4"/>
      <c r="G432" s="4"/>
    </row>
    <row r="433" spans="1:7" x14ac:dyDescent="0.3">
      <c r="A433" s="4"/>
      <c r="C433" s="2"/>
      <c r="D433" s="3"/>
      <c r="E433" s="4"/>
      <c r="F433" s="4"/>
      <c r="G433" s="4"/>
    </row>
    <row r="434" spans="1:7" x14ac:dyDescent="0.3">
      <c r="A434" s="4"/>
      <c r="C434" s="2"/>
      <c r="D434" s="3"/>
      <c r="E434" s="4"/>
      <c r="F434" s="4"/>
      <c r="G434" s="4"/>
    </row>
    <row r="435" spans="1:7" x14ac:dyDescent="0.3">
      <c r="A435" s="4"/>
      <c r="C435" s="2"/>
      <c r="D435" s="3"/>
      <c r="E435" s="4"/>
      <c r="F435" s="4"/>
      <c r="G435" s="4"/>
    </row>
    <row r="436" spans="1:7" x14ac:dyDescent="0.3">
      <c r="A436" s="4"/>
      <c r="C436" s="2"/>
      <c r="D436" s="3"/>
      <c r="E436" s="4"/>
      <c r="F436" s="4"/>
      <c r="G436" s="4"/>
    </row>
    <row r="437" spans="1:7" x14ac:dyDescent="0.3">
      <c r="A437" s="4"/>
      <c r="C437" s="2"/>
      <c r="D437" s="3"/>
      <c r="E437" s="4"/>
      <c r="F437" s="4"/>
      <c r="G437" s="4"/>
    </row>
    <row r="438" spans="1:7" x14ac:dyDescent="0.3">
      <c r="A438" s="4"/>
      <c r="C438" s="2"/>
      <c r="D438" s="3"/>
      <c r="E438" s="4"/>
      <c r="F438" s="4"/>
      <c r="G438" s="4"/>
    </row>
    <row r="439" spans="1:7" x14ac:dyDescent="0.3">
      <c r="A439" s="4"/>
      <c r="C439" s="2"/>
      <c r="D439" s="3"/>
      <c r="E439" s="4"/>
      <c r="F439" s="4"/>
      <c r="G439" s="4"/>
    </row>
    <row r="440" spans="1:7" x14ac:dyDescent="0.3">
      <c r="A440" s="4"/>
      <c r="C440" s="2"/>
      <c r="D440" s="3"/>
      <c r="E440" s="4"/>
      <c r="F440" s="4"/>
      <c r="G440" s="4"/>
    </row>
    <row r="441" spans="1:7" x14ac:dyDescent="0.3">
      <c r="A441" s="4"/>
      <c r="C441" s="2"/>
      <c r="D441" s="3"/>
      <c r="E441" s="4"/>
      <c r="F441" s="4"/>
      <c r="G441" s="4"/>
    </row>
    <row r="442" spans="1:7" x14ac:dyDescent="0.3">
      <c r="A442" s="4"/>
      <c r="C442" s="2"/>
      <c r="D442" s="3"/>
      <c r="E442" s="4"/>
      <c r="F442" s="4"/>
      <c r="G442" s="4"/>
    </row>
    <row r="443" spans="1:7" x14ac:dyDescent="0.3">
      <c r="A443" s="4"/>
      <c r="C443" s="2"/>
      <c r="D443" s="3"/>
      <c r="E443" s="4"/>
      <c r="F443" s="4"/>
      <c r="G443" s="4"/>
    </row>
    <row r="444" spans="1:7" x14ac:dyDescent="0.3">
      <c r="A444" s="4"/>
      <c r="C444" s="2"/>
      <c r="D444" s="3"/>
      <c r="E444" s="4"/>
      <c r="F444" s="4"/>
      <c r="G444" s="4"/>
    </row>
    <row r="445" spans="1:7" x14ac:dyDescent="0.3">
      <c r="A445" s="4"/>
      <c r="C445" s="2"/>
      <c r="D445" s="3"/>
      <c r="E445" s="4"/>
      <c r="F445" s="4"/>
      <c r="G445" s="4"/>
    </row>
  </sheetData>
  <mergeCells count="1">
    <mergeCell ref="A1:G1"/>
  </mergeCells>
  <phoneticPr fontId="6" type="noConversion"/>
  <conditionalFormatting sqref="O268">
    <cfRule type="containsText" dxfId="0" priority="1" operator="containsText" text="NA">
      <formula>NOT(ISERROR(SEARCH("NA",O268)))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S1_RT_viralAA_to_alleles</vt:lpstr>
      <vt:lpstr>TableS2_PR_viralAA_to_alleles</vt:lpstr>
      <vt:lpstr>TableS3_gag_viralAA_to_alleles</vt:lpstr>
      <vt:lpstr>TableS4_nef_viralAA_to_alleles</vt:lpstr>
      <vt:lpstr>TableS5_RT_viralAA_to_alleles</vt:lpstr>
      <vt:lpstr>TableS6_PR_viralAA_to_alle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SCHULZ</dc:creator>
  <cp:lastModifiedBy>Charles Brown</cp:lastModifiedBy>
  <dcterms:created xsi:type="dcterms:W3CDTF">2022-09-02T16:50:20Z</dcterms:created>
  <dcterms:modified xsi:type="dcterms:W3CDTF">2023-08-06T03:24:50Z</dcterms:modified>
</cp:coreProperties>
</file>